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投稿\NC\re-submition\final\tableSx\"/>
    </mc:Choice>
  </mc:AlternateContent>
  <bookViews>
    <workbookView xWindow="0" yWindow="0" windowWidth="28800" windowHeight="9900"/>
  </bookViews>
  <sheets>
    <sheet name="strain" sheetId="34" r:id="rId1"/>
    <sheet name="stack" sheetId="1" r:id="rId2"/>
  </sheets>
  <definedNames>
    <definedName name="_xlnm._FilterDatabase" localSheetId="1" hidden="1">stack!#REF!</definedName>
    <definedName name="_xlnm._FilterDatabase" localSheetId="0" hidden="1">strain!$A$1:$AG$9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978" i="34" l="1"/>
  <c r="AB978" i="34"/>
  <c r="AA978" i="34"/>
  <c r="AC946" i="34"/>
  <c r="AB946" i="34"/>
  <c r="AA946" i="34"/>
  <c r="AC934" i="34"/>
  <c r="AB934" i="34"/>
  <c r="AA934" i="34"/>
  <c r="AC924" i="34"/>
  <c r="AB924" i="34"/>
  <c r="AA924" i="34"/>
  <c r="AC923" i="34"/>
  <c r="AB923" i="34"/>
  <c r="AA923" i="34"/>
  <c r="AC867" i="34"/>
  <c r="AB867" i="34"/>
  <c r="AA867" i="34"/>
  <c r="AC824" i="34"/>
  <c r="AB824" i="34"/>
  <c r="AA824" i="34"/>
  <c r="AC823" i="34"/>
  <c r="AB823" i="34"/>
  <c r="AA823" i="34"/>
  <c r="AC817" i="34"/>
  <c r="AB817" i="34"/>
  <c r="AA817" i="34"/>
  <c r="AC811" i="34"/>
  <c r="AA811" i="34"/>
  <c r="AC801" i="34"/>
  <c r="AB801" i="34"/>
  <c r="AA801" i="34"/>
  <c r="AC800" i="34"/>
  <c r="AB800" i="34"/>
  <c r="AA800" i="34"/>
  <c r="AC777" i="34"/>
  <c r="AB777" i="34"/>
  <c r="AA777" i="34"/>
  <c r="AC776" i="34"/>
  <c r="AB776" i="34"/>
  <c r="AA776" i="34"/>
  <c r="AC604" i="34"/>
  <c r="AB604" i="34"/>
  <c r="AA604" i="34"/>
  <c r="AB548" i="34"/>
  <c r="AA548" i="34"/>
  <c r="AC422" i="34"/>
  <c r="AB422" i="34"/>
  <c r="AA422" i="34"/>
  <c r="AC419" i="34"/>
  <c r="AB419" i="34"/>
  <c r="AA419" i="34"/>
  <c r="AB398" i="34"/>
  <c r="AA398" i="34"/>
  <c r="AC398" i="34"/>
  <c r="AC386" i="34"/>
  <c r="AB386" i="34"/>
  <c r="AA386" i="34"/>
  <c r="AC350" i="34"/>
  <c r="AC318" i="34"/>
  <c r="AB318" i="34"/>
  <c r="AA318" i="34"/>
  <c r="AC317" i="34"/>
  <c r="AB317" i="34"/>
  <c r="AA317" i="34"/>
  <c r="AC291" i="34"/>
  <c r="AB291" i="34"/>
  <c r="AA291" i="34"/>
  <c r="AC251" i="34"/>
  <c r="AB251" i="34"/>
  <c r="AA251" i="34"/>
  <c r="AC62" i="34"/>
  <c r="AC61" i="34"/>
  <c r="AC44" i="34"/>
  <c r="AB44" i="34"/>
  <c r="AA44" i="34"/>
  <c r="AC43" i="34"/>
  <c r="AB43" i="34"/>
  <c r="AA43" i="34"/>
  <c r="AB28" i="34"/>
  <c r="AA28" i="34"/>
  <c r="AB27" i="34"/>
  <c r="AA27" i="34"/>
  <c r="AC28" i="34"/>
  <c r="AC27" i="34"/>
  <c r="AC12" i="34"/>
  <c r="AB12" i="34"/>
  <c r="AA12" i="34"/>
  <c r="AC3" i="34"/>
  <c r="AB3" i="34"/>
  <c r="AA3" i="34"/>
</calcChain>
</file>

<file path=xl/connections.xml><?xml version="1.0" encoding="utf-8"?>
<connections xmlns="http://schemas.openxmlformats.org/spreadsheetml/2006/main">
  <connection id="1" keepAlive="1" name="查询 - 表11 (2)" description="与工作簿中“表11 (2)”查询的连接。" type="5" refreshedVersion="6" background="1" saveData="1">
    <dbPr connection="Provider=Microsoft.Mashup.OleDb.1;Data Source=$Workbook$;Location=&quot;表11 (2)&quot;;Extended Properties=&quot;&quot;" command="SELECT * FROM [表11 (2)]"/>
  </connection>
</connections>
</file>

<file path=xl/sharedStrings.xml><?xml version="1.0" encoding="utf-8"?>
<sst xmlns="http://schemas.openxmlformats.org/spreadsheetml/2006/main" count="27701" uniqueCount="7182">
  <si>
    <t>stack</t>
  </si>
  <si>
    <t>strain</t>
  </si>
  <si>
    <t>ada-2a_XIL0334_20140301_0001_S1</t>
  </si>
  <si>
    <t>XIL0334</t>
  </si>
  <si>
    <t>ada-2</t>
  </si>
  <si>
    <t>F32A5.1</t>
  </si>
  <si>
    <t>Live</t>
  </si>
  <si>
    <t>Bombardment</t>
  </si>
  <si>
    <t>promoter::H1::cherry</t>
  </si>
  <si>
    <t>aha-1_XIL029_20131021_0001_S1</t>
  </si>
  <si>
    <t>XIL029</t>
  </si>
  <si>
    <t>aha-1</t>
  </si>
  <si>
    <t>C25A1.11</t>
  </si>
  <si>
    <t>promoter::H1::GFP</t>
  </si>
  <si>
    <t>aha-1_XIL029_20131021_0004_S1</t>
  </si>
  <si>
    <t>ahr-1_RW11860_20141009_0002_S1</t>
  </si>
  <si>
    <t>RW11860</t>
  </si>
  <si>
    <t>ahr-1</t>
  </si>
  <si>
    <t>C41G7.5</t>
  </si>
  <si>
    <t>alr-1_RW10701_20140322_0001_S1</t>
  </si>
  <si>
    <t>RW10701</t>
  </si>
  <si>
    <t>alr-1</t>
  </si>
  <si>
    <t>R08B4.2</t>
  </si>
  <si>
    <t>fosmid</t>
  </si>
  <si>
    <t>GFP protein fusion</t>
  </si>
  <si>
    <t>aptf-1_XIL0228_20140812_0002_S1</t>
  </si>
  <si>
    <t>XIL0228</t>
  </si>
  <si>
    <t>aptf-1</t>
  </si>
  <si>
    <t>K06A1.1</t>
  </si>
  <si>
    <t>aptf-3_XIL0692_20141107_0001_S1</t>
  </si>
  <si>
    <t>XIL0692</t>
  </si>
  <si>
    <t>aptf-3</t>
  </si>
  <si>
    <t>F28C6.2</t>
  </si>
  <si>
    <t>atf-2_RW11824_20140104_0001_S1</t>
  </si>
  <si>
    <t>RW11824</t>
  </si>
  <si>
    <t>atf-2</t>
  </si>
  <si>
    <t>K08F8.2</t>
  </si>
  <si>
    <t>XIL255</t>
  </si>
  <si>
    <t>mos1</t>
  </si>
  <si>
    <t>atf-2_XIL255_20161024_002_S1</t>
  </si>
  <si>
    <t>atf-6_XIL0163_20140116_0002_S1</t>
  </si>
  <si>
    <t>XIL0163</t>
  </si>
  <si>
    <t>atf-6</t>
  </si>
  <si>
    <t>F45E6.2</t>
  </si>
  <si>
    <t>atf-6_XIL0164_20140916_0001_S1</t>
  </si>
  <si>
    <t>XIL0164</t>
  </si>
  <si>
    <t>atf-7_XIL0431_20140904_0001_S1</t>
  </si>
  <si>
    <t>XIL0431</t>
  </si>
  <si>
    <t>atf-7</t>
  </si>
  <si>
    <t>C07G2.2</t>
  </si>
  <si>
    <t>atf-7_XIL0433_20140429_0001_S1</t>
  </si>
  <si>
    <t>XIL0433</t>
  </si>
  <si>
    <t>atf-8_XIL0332_20140922_0002_S1</t>
  </si>
  <si>
    <t>XIL0332</t>
  </si>
  <si>
    <t>atf-8</t>
  </si>
  <si>
    <t>F17A9.3</t>
  </si>
  <si>
    <t>atf-8_XIL0333_20140405_0001_S1</t>
  </si>
  <si>
    <t>XIL0333</t>
  </si>
  <si>
    <t>athp-1_XIL0546_20140616_0001_S1</t>
  </si>
  <si>
    <t>XIL0546</t>
  </si>
  <si>
    <t>athp-1</t>
  </si>
  <si>
    <t>C44B9.4</t>
  </si>
  <si>
    <t>athp-1_XIL0547_20140614_0001_S1</t>
  </si>
  <si>
    <t>XIL0547</t>
  </si>
  <si>
    <t>attf-3_XIL0560_20140702_0001_S1</t>
  </si>
  <si>
    <t>XIL0560</t>
  </si>
  <si>
    <t>attf-3</t>
  </si>
  <si>
    <t>F54C4.3</t>
  </si>
  <si>
    <t>attf-6_XIL01073_20150402_0001_S1</t>
  </si>
  <si>
    <t>XIL01073</t>
  </si>
  <si>
    <t>attf-6</t>
  </si>
  <si>
    <t>Y18D10A.1</t>
  </si>
  <si>
    <t>B0035.1_XIL0769_20141214_0001_S1</t>
  </si>
  <si>
    <t>XIL0769</t>
  </si>
  <si>
    <t>B0035.1</t>
  </si>
  <si>
    <t>znf-207</t>
  </si>
  <si>
    <t>B0250.4_XIL0968_20150318_0001_S1</t>
  </si>
  <si>
    <t>XIL0968</t>
  </si>
  <si>
    <t>B0250.4</t>
  </si>
  <si>
    <t>B0250.4_XIL0969_20150322_0002_S1</t>
  </si>
  <si>
    <t>XIL0969</t>
  </si>
  <si>
    <t>B0261.1_XIL01276_2_S1</t>
  </si>
  <si>
    <t>XIL01276</t>
  </si>
  <si>
    <t>B0261.1</t>
  </si>
  <si>
    <t>B0310.2_RW10695_20130928_0001_S1</t>
  </si>
  <si>
    <t>RW10695</t>
  </si>
  <si>
    <t>B0310.2</t>
  </si>
  <si>
    <t>B0310.2_RW10695_20131123_0002_S1</t>
  </si>
  <si>
    <t>B0336.7_RW11729_20140517_0001_S1</t>
  </si>
  <si>
    <t>RW11729</t>
  </si>
  <si>
    <t>B0336.7</t>
  </si>
  <si>
    <t>bar-1_XIL9106_20190531_0005_S1</t>
  </si>
  <si>
    <t>XIL9106</t>
  </si>
  <si>
    <t>bar-1</t>
  </si>
  <si>
    <t>C54D1.6</t>
  </si>
  <si>
    <t>KI</t>
  </si>
  <si>
    <t>2A::H1::cherry</t>
  </si>
  <si>
    <t>bed-1_XIL0714_20141118_0001_S1</t>
  </si>
  <si>
    <t>XIL0714</t>
  </si>
  <si>
    <t>bed-1</t>
  </si>
  <si>
    <t>Y39B6A.12</t>
  </si>
  <si>
    <t>bed-1b_XIL0823_20150113_0002_S1</t>
  </si>
  <si>
    <t>XIL0823</t>
  </si>
  <si>
    <t>bed-1b_XIL0824_20150116_0002_S1</t>
  </si>
  <si>
    <t>XIL0824</t>
  </si>
  <si>
    <t>blmp-1b_XIL0740_20141115_0002_S1</t>
  </si>
  <si>
    <t>XIL0740</t>
  </si>
  <si>
    <t>blmp-1</t>
  </si>
  <si>
    <t>F25D7.3</t>
  </si>
  <si>
    <t>C01F6.9_RW11397_20130423_0001_S1</t>
  </si>
  <si>
    <t>RW11397</t>
  </si>
  <si>
    <t>C01F6.9</t>
  </si>
  <si>
    <t>C04F5.9_RW10788_20131226_0001_S1</t>
  </si>
  <si>
    <t>RW10788</t>
  </si>
  <si>
    <t>C04F5.9</t>
  </si>
  <si>
    <t>C04F5.9_RW10835_20131010_0001_S1</t>
  </si>
  <si>
    <t>RW10835</t>
  </si>
  <si>
    <t>C04F5.9_RW10837_20130922_0001_S1</t>
  </si>
  <si>
    <t>RW10837</t>
  </si>
  <si>
    <t>C05D10.1_RW10978_20131222_0002_S1</t>
  </si>
  <si>
    <t>RW10978</t>
  </si>
  <si>
    <t>C05D10.1</t>
  </si>
  <si>
    <t>attf-4</t>
  </si>
  <si>
    <t>C05D10.1_RW11006_20130930_0002_S1</t>
  </si>
  <si>
    <t>RW11006</t>
  </si>
  <si>
    <t>C06E2.1_XIL0408_20140811_0002_S1</t>
  </si>
  <si>
    <t>XIL0408</t>
  </si>
  <si>
    <t>C06E2.1</t>
  </si>
  <si>
    <t>C06E2.1_XIL0409_20140320_0001_S1</t>
  </si>
  <si>
    <t>XIL0409</t>
  </si>
  <si>
    <t>C07E3.6_RW11033_20131118_0001_S1</t>
  </si>
  <si>
    <t>RW11033</t>
  </si>
  <si>
    <t>C07E3.6</t>
  </si>
  <si>
    <t>ceh-58</t>
  </si>
  <si>
    <t>C07E3.6_RW11034_20131111_0001_S1</t>
  </si>
  <si>
    <t>RW11034</t>
  </si>
  <si>
    <t>C07E3.6_SD1794_20140116_0001_S1</t>
  </si>
  <si>
    <t>SD1794</t>
  </si>
  <si>
    <t>C08G9.2_XIL0463_20140505_0001_S1</t>
  </si>
  <si>
    <t>XIL0463</t>
  </si>
  <si>
    <t>C08G9.2</t>
  </si>
  <si>
    <t>C09F5.3_XIL01145_20150526_0002_S1</t>
  </si>
  <si>
    <t>XIL01145</t>
  </si>
  <si>
    <t>C09F5.3</t>
  </si>
  <si>
    <t>C09F5.3_XIL0994_20150508_0002_S1</t>
  </si>
  <si>
    <t>XIL0994</t>
  </si>
  <si>
    <t>C16A3.4_RW10794_20140904_0002_S1</t>
  </si>
  <si>
    <t>RW10794</t>
  </si>
  <si>
    <t>C16A3.4</t>
  </si>
  <si>
    <t>C16A3.4_SD1664_20140414_0001_S1</t>
  </si>
  <si>
    <t>SD1664</t>
  </si>
  <si>
    <t>C17D12.1_RW11795_20141009_0001_S1</t>
  </si>
  <si>
    <t>RW11795</t>
  </si>
  <si>
    <t>C17D12.1</t>
  </si>
  <si>
    <t>dhhc-7</t>
  </si>
  <si>
    <t>C27A12.2_RW10792_20131017_0001_S1</t>
  </si>
  <si>
    <t>RW10792</t>
  </si>
  <si>
    <t>C27A12.2</t>
  </si>
  <si>
    <t>szy-5</t>
  </si>
  <si>
    <t>C27A2.7_XIL0832_20141224_0001_S1</t>
  </si>
  <si>
    <t>XIL0832</t>
  </si>
  <si>
    <t>C27A2.7</t>
  </si>
  <si>
    <t>C28G1.4_RW11395_20140704_0001_S1</t>
  </si>
  <si>
    <t>RW11395</t>
  </si>
  <si>
    <t>C28G1.4</t>
  </si>
  <si>
    <t>sprp-4</t>
  </si>
  <si>
    <t>C28H8.9a_RW11653_20130509_0001_S1</t>
  </si>
  <si>
    <t>RW11653</t>
  </si>
  <si>
    <t>C28H8.9</t>
  </si>
  <si>
    <t>dpff-1</t>
  </si>
  <si>
    <t>C30G4.7_XIL0304_20140118_0001_S1</t>
  </si>
  <si>
    <t>XIL0304</t>
  </si>
  <si>
    <t>C30G4.7</t>
  </si>
  <si>
    <t>C30G4.4</t>
  </si>
  <si>
    <t>C30G4.7_XIL0304_20140118_0002_S1</t>
  </si>
  <si>
    <t>C33H5.17_XIL0256_20140120_0001_S1</t>
  </si>
  <si>
    <t>XIL0256</t>
  </si>
  <si>
    <t>C33H5.17</t>
  </si>
  <si>
    <t>zgpa-1</t>
  </si>
  <si>
    <t>C34D10.2_XIL0426_20140508_0002_S1</t>
  </si>
  <si>
    <t>XIL0426</t>
  </si>
  <si>
    <t>C34D10.2</t>
  </si>
  <si>
    <t>unk-1</t>
  </si>
  <si>
    <t>C34F6.9_OP325_20160922_001_S1</t>
  </si>
  <si>
    <t>OP325</t>
  </si>
  <si>
    <t>C34F6.9</t>
  </si>
  <si>
    <t>C38D4.7_XIL0710_20141023_0002_S1</t>
  </si>
  <si>
    <t>XIL0710</t>
  </si>
  <si>
    <t>C38D4.7</t>
  </si>
  <si>
    <t>C55B7.12_XIL0370_20140425_0001_S1</t>
  </si>
  <si>
    <t>XIL0370</t>
  </si>
  <si>
    <t>C55B7.12</t>
  </si>
  <si>
    <t>che-1</t>
  </si>
  <si>
    <t>cbp-1_XIL9126_20190922_0002_S1</t>
  </si>
  <si>
    <t>XIL9126</t>
  </si>
  <si>
    <t>cbp-1</t>
  </si>
  <si>
    <t>R10E11.1</t>
  </si>
  <si>
    <t>cbp-1_XIL9126_20190922_0003_S1</t>
  </si>
  <si>
    <t>ccch-1a_XIL0322_20140731_0002_S1</t>
  </si>
  <si>
    <t>XIL0322</t>
  </si>
  <si>
    <t>ccch-1</t>
  </si>
  <si>
    <t>F38B7.1</t>
  </si>
  <si>
    <t>ccch-2_RW11471_20140728_0001_S1</t>
  </si>
  <si>
    <t>RW11471</t>
  </si>
  <si>
    <t>ccch-2</t>
  </si>
  <si>
    <t>F38C2.5</t>
  </si>
  <si>
    <t>ccch-2_RW11473_20140621_0001_S1</t>
  </si>
  <si>
    <t>RW11473</t>
  </si>
  <si>
    <t>ccch-5_RW11589_20140815_0001_S1</t>
  </si>
  <si>
    <t>RW11589</t>
  </si>
  <si>
    <t>ccch-5</t>
  </si>
  <si>
    <t>Y57G11C.25</t>
  </si>
  <si>
    <t>ccr-4_XIL01002_20150326_0002_S1</t>
  </si>
  <si>
    <t>XIL01002</t>
  </si>
  <si>
    <t>ccr-4</t>
  </si>
  <si>
    <t>ZC518.3</t>
  </si>
  <si>
    <t>ccr-4_XIL01003_20150325_0001_S1</t>
  </si>
  <si>
    <t>XIL01003</t>
  </si>
  <si>
    <t>cdc-14c_XIL0142_20140217_0001_S1</t>
  </si>
  <si>
    <t>XIL0142</t>
  </si>
  <si>
    <t>cdc-14</t>
  </si>
  <si>
    <t>C17G10.4</t>
  </si>
  <si>
    <t>cdc-14c_XIL0143_20140917_0002_S1</t>
  </si>
  <si>
    <t>XIL0143</t>
  </si>
  <si>
    <t>cdk-9_XIL0916_20150128_0002_S1</t>
  </si>
  <si>
    <t>XIL0916</t>
  </si>
  <si>
    <t>cdk-9</t>
  </si>
  <si>
    <t>H25P06.2</t>
  </si>
  <si>
    <t>cdk-9_XIL0916_20150522_0001_S1</t>
  </si>
  <si>
    <t>cebp-1_XIL01119_20150423_0002_S1</t>
  </si>
  <si>
    <t>XIL01119</t>
  </si>
  <si>
    <t>cebp-1</t>
  </si>
  <si>
    <t>D1005.3</t>
  </si>
  <si>
    <t>cebp-1_XIL01120_20150418_0001_S1</t>
  </si>
  <si>
    <t>XIL01120</t>
  </si>
  <si>
    <t>cebp-1_XIL01120_20191006_0001_S1</t>
  </si>
  <si>
    <t>cebp-1_XIL01120_20191006_0002_S1</t>
  </si>
  <si>
    <t>cebp-2_RW11749_20131113_0001_S1</t>
  </si>
  <si>
    <t>RW11749</t>
  </si>
  <si>
    <t>cebp-2</t>
  </si>
  <si>
    <t>C48E7.11</t>
  </si>
  <si>
    <t>ced-6_XIL0706_20141021_0001_S1</t>
  </si>
  <si>
    <t>XIL0706</t>
  </si>
  <si>
    <t>ced-6</t>
  </si>
  <si>
    <t>F56D2.7</t>
  </si>
  <si>
    <t>ceh-1_OP149_20160814_1_S1</t>
  </si>
  <si>
    <t>OP149</t>
  </si>
  <si>
    <t>ceh-1</t>
  </si>
  <si>
    <t>F16H11.4</t>
  </si>
  <si>
    <t>ceh-100_XIL0628_20141125_0002_S1</t>
  </si>
  <si>
    <t>XIL0628</t>
  </si>
  <si>
    <t>ceh-100</t>
  </si>
  <si>
    <t>Y38E10A.6</t>
  </si>
  <si>
    <t>ceh-12_XIL0911_20150131_0002_S1</t>
  </si>
  <si>
    <t>XIL0911</t>
  </si>
  <si>
    <t>ceh-12</t>
  </si>
  <si>
    <t>F33D11.4</t>
  </si>
  <si>
    <t>ceh-12_XIL0913_20150125_0002_S1</t>
  </si>
  <si>
    <t>XIL0913</t>
  </si>
  <si>
    <t>ceh-14_XIL0109_20131104_0002_S1</t>
  </si>
  <si>
    <t>XIL0109</t>
  </si>
  <si>
    <t>ceh-14</t>
  </si>
  <si>
    <t>F46C8.5</t>
  </si>
  <si>
    <t>ceh-14_XIL0110_20131218_0001_S1</t>
  </si>
  <si>
    <t>XIL0110</t>
  </si>
  <si>
    <t>XIL36</t>
  </si>
  <si>
    <t>ceh-16</t>
  </si>
  <si>
    <t>C13G5.1</t>
  </si>
  <si>
    <t>ceh-16_XIL36_20130101_0002_S1</t>
  </si>
  <si>
    <t>ceh-16_XIL36_20130101_0003_S1</t>
  </si>
  <si>
    <t>ceh-16b_RW11489_20140902_0002_S1</t>
  </si>
  <si>
    <t>RW11489</t>
  </si>
  <si>
    <t>ceh-17_XIL0907_20150130_0001_S1</t>
  </si>
  <si>
    <t>XIL0907</t>
  </si>
  <si>
    <t>ceh-17</t>
  </si>
  <si>
    <t>D1007.1</t>
  </si>
  <si>
    <t>ceh-17_XIL0907_20150529_0002_S1</t>
  </si>
  <si>
    <t>ceh-17_XIL0908_20150125_0001_S1</t>
  </si>
  <si>
    <t>XIL0908</t>
  </si>
  <si>
    <t>ceh-18_XIL0234_20140302_0002_S1</t>
  </si>
  <si>
    <t>XIL0234</t>
  </si>
  <si>
    <t>ceh-18</t>
  </si>
  <si>
    <t>ZC64.3</t>
  </si>
  <si>
    <t>ceh-19a_XIL0490_20140527_0001_S1</t>
  </si>
  <si>
    <t>XIL0490</t>
  </si>
  <si>
    <t>ceh-19</t>
  </si>
  <si>
    <t>F20D12.6</t>
  </si>
  <si>
    <t>ceh-2_XIL0992_20150326_0001_S1</t>
  </si>
  <si>
    <t>XIL0992</t>
  </si>
  <si>
    <t>ceh-2</t>
  </si>
  <si>
    <t>C27A12.5</t>
  </si>
  <si>
    <t>ceh-2_XIL0993_20150326_0002_S1</t>
  </si>
  <si>
    <t>XIL0993</t>
  </si>
  <si>
    <t>ceh-21_RW10567_20130909_0001_S1</t>
  </si>
  <si>
    <t>RW10567</t>
  </si>
  <si>
    <t>ceh-21</t>
  </si>
  <si>
    <t>T26C11.6</t>
  </si>
  <si>
    <t>ceh-21_RW10567_20130909_0003_S1</t>
  </si>
  <si>
    <t>ceh-22_XIL0447_20140421_0002_S1</t>
  </si>
  <si>
    <t>XIL0447</t>
  </si>
  <si>
    <t>ceh-22</t>
  </si>
  <si>
    <t>F29F11.5</t>
  </si>
  <si>
    <t>ceh-23_XIL0636_20140819_0001_S1</t>
  </si>
  <si>
    <t>XIL0636</t>
  </si>
  <si>
    <t>ceh-23</t>
  </si>
  <si>
    <t>ZK652.5</t>
  </si>
  <si>
    <t>ceh-23_XIL0637_20140819_0001_S1</t>
  </si>
  <si>
    <t>XIL0637</t>
  </si>
  <si>
    <t>ceh-24_XIL0621_20140718_0001_S1</t>
  </si>
  <si>
    <t>XIL0621</t>
  </si>
  <si>
    <t>ceh-24</t>
  </si>
  <si>
    <t>F55B12.1</t>
  </si>
  <si>
    <t>ceh-24_XIL0622_20140908_0002_S1</t>
  </si>
  <si>
    <t>XIL0622</t>
  </si>
  <si>
    <t>ceh-24_XIL0652_20140821_0001_S1</t>
  </si>
  <si>
    <t>XIL0652</t>
  </si>
  <si>
    <t>ceh-24_XIL0707_20141022_0001_S1</t>
  </si>
  <si>
    <t>XIL0707</t>
  </si>
  <si>
    <t>XIL01059</t>
  </si>
  <si>
    <t>pros-1</t>
  </si>
  <si>
    <t>K12H4.1</t>
  </si>
  <si>
    <t>XIL0715</t>
  </si>
  <si>
    <t>ceh-27_RW10557_20140919_0001_S1</t>
  </si>
  <si>
    <t>RW10557</t>
  </si>
  <si>
    <t>ceh-27</t>
  </si>
  <si>
    <t>F46F3.1</t>
  </si>
  <si>
    <t>ceh-27_XIL32_20130522_0003_S1</t>
  </si>
  <si>
    <t>XIL32</t>
  </si>
  <si>
    <t>ceh-28_XIL0953_20150305_0002_S1</t>
  </si>
  <si>
    <t>XIL0953</t>
  </si>
  <si>
    <t>ceh-28</t>
  </si>
  <si>
    <t>K03A11.3</t>
  </si>
  <si>
    <t>ceh-30_RW10690_20140309_0001_S1</t>
  </si>
  <si>
    <t>RW10690</t>
  </si>
  <si>
    <t>ceh-30</t>
  </si>
  <si>
    <t>C33D12.7</t>
  </si>
  <si>
    <t>ceh-31_XIL01185_20150523_0001_S1</t>
  </si>
  <si>
    <t>XIL01185</t>
  </si>
  <si>
    <t>ceh-31</t>
  </si>
  <si>
    <t>C33D12.1</t>
  </si>
  <si>
    <t>ceh-32_RW10462_20130418_0003_S1</t>
  </si>
  <si>
    <t>RW10462</t>
  </si>
  <si>
    <t>ceh-32</t>
  </si>
  <si>
    <t>W05E10.3</t>
  </si>
  <si>
    <t>ceh-33_XIL036_20131128_0001_S1</t>
  </si>
  <si>
    <t>XIL036</t>
  </si>
  <si>
    <t>ceh-33</t>
  </si>
  <si>
    <t>C10G8.7</t>
  </si>
  <si>
    <t>ceh-33_XIL063_20131029_0001_S1</t>
  </si>
  <si>
    <t>XIL063</t>
  </si>
  <si>
    <t>ceh-33_XIL9138_20191126_0003_S1</t>
  </si>
  <si>
    <t>XIL9138</t>
  </si>
  <si>
    <t>ceh-33_XIL9138_20191205_0002_S1</t>
  </si>
  <si>
    <t>ceh-34_OP524_20201027_0001_S1</t>
  </si>
  <si>
    <t>OP524</t>
  </si>
  <si>
    <t>ceh-34</t>
  </si>
  <si>
    <t>C10G8.6</t>
  </si>
  <si>
    <t>ceh-34_OP524_20201027_0003_S1</t>
  </si>
  <si>
    <t>ceh-36_RW10463_20130523_0002_S1</t>
  </si>
  <si>
    <t>RW10463</t>
  </si>
  <si>
    <t>ceh-36</t>
  </si>
  <si>
    <t>C37E2.4</t>
  </si>
  <si>
    <t>ceh-37_XIL0122_20131202_0001_S1</t>
  </si>
  <si>
    <t>XIL0122</t>
  </si>
  <si>
    <t>ceh-37</t>
  </si>
  <si>
    <t>C37E2.5</t>
  </si>
  <si>
    <t>ceh-37_XIL0123_20140911_0001_S1</t>
  </si>
  <si>
    <t>XIL0123</t>
  </si>
  <si>
    <t>ceh-38_OP241_20160922_002_S1</t>
  </si>
  <si>
    <t>OP241</t>
  </si>
  <si>
    <t>ceh-38</t>
  </si>
  <si>
    <t>F22D3.1</t>
  </si>
  <si>
    <t>ceh-39_RW10685_20130825_0001_S1</t>
  </si>
  <si>
    <t>RW10685</t>
  </si>
  <si>
    <t>ceh-39</t>
  </si>
  <si>
    <t>T26C11.7</t>
  </si>
  <si>
    <t>ceh-39_RW10687_20130823_0004_S1</t>
  </si>
  <si>
    <t>RW10687</t>
  </si>
  <si>
    <t>ceh-39_SD1644_20130629_0003_S1</t>
  </si>
  <si>
    <t>SD1644</t>
  </si>
  <si>
    <t>ceh-39_SD1644_20140416_0001_S1</t>
  </si>
  <si>
    <t>ceh-40_RW11399_20140726_0001_S1</t>
  </si>
  <si>
    <t>RW11399</t>
  </si>
  <si>
    <t>ceh-40</t>
  </si>
  <si>
    <t>F17A2.5</t>
  </si>
  <si>
    <t>ceh-41_RW10542_20140919_0001_S1</t>
  </si>
  <si>
    <t>RW10542</t>
  </si>
  <si>
    <t>ceh-41</t>
  </si>
  <si>
    <t>T26C11.5</t>
  </si>
  <si>
    <t>ceh-41_SD1433_20131114_0001_S1</t>
  </si>
  <si>
    <t>SD1433</t>
  </si>
  <si>
    <t>ceh-43_RW10287_20141201_0001_S1</t>
  </si>
  <si>
    <t>RW10287</t>
  </si>
  <si>
    <t>ceh-43</t>
  </si>
  <si>
    <t>C28A5.4</t>
  </si>
  <si>
    <t>ceh-44_XIL01165_20150523_0001_S1</t>
  </si>
  <si>
    <t>XIL01165</t>
  </si>
  <si>
    <t>ceh-44</t>
  </si>
  <si>
    <t>Y54F10AM.4</t>
  </si>
  <si>
    <t>ceh-45_XIL0183_20131222_0002_S1</t>
  </si>
  <si>
    <t>XIL0183</t>
  </si>
  <si>
    <t>ceh-45</t>
  </si>
  <si>
    <t>ZK993.1</t>
  </si>
  <si>
    <t>ceh-48_XIL01129_20150427_0002_S1</t>
  </si>
  <si>
    <t>XIL01129</t>
  </si>
  <si>
    <t>ceh-48</t>
  </si>
  <si>
    <t>C17H12.9</t>
  </si>
  <si>
    <t>ceh-48_XIL01130_20150420_0002_S1</t>
  </si>
  <si>
    <t>XIL01130</t>
  </si>
  <si>
    <t>ceh-5_XIL0209_20131230_0001_S1</t>
  </si>
  <si>
    <t>XIL0209</t>
  </si>
  <si>
    <t>ceh-5</t>
  </si>
  <si>
    <t>C16C2.1</t>
  </si>
  <si>
    <t>ceh-51_XIL0442_20140423_0001_S1</t>
  </si>
  <si>
    <t>XIL0442</t>
  </si>
  <si>
    <t>ceh-51</t>
  </si>
  <si>
    <t>Y80D3A.3</t>
  </si>
  <si>
    <t>ceh-51_XIL0442_20140423_0002_S1</t>
  </si>
  <si>
    <t>ceh-54_XIL0723_20141122_0001_S1</t>
  </si>
  <si>
    <t>XIL0723</t>
  </si>
  <si>
    <t>ceh-54</t>
  </si>
  <si>
    <t>T13C5.4</t>
  </si>
  <si>
    <t>ceh-57_XIL0700_20141014_0002_S1</t>
  </si>
  <si>
    <t>XIL0700</t>
  </si>
  <si>
    <t>ceh-57</t>
  </si>
  <si>
    <t>C07E3.5</t>
  </si>
  <si>
    <t>ceh-57_XIL0701_20141014_0002_S1</t>
  </si>
  <si>
    <t>XIL0701</t>
  </si>
  <si>
    <t>ceh-60_XIL0206_20140219_0002_S1</t>
  </si>
  <si>
    <t>XIL0206</t>
  </si>
  <si>
    <t>ceh-60</t>
  </si>
  <si>
    <t>F22A3.5</t>
  </si>
  <si>
    <t>ceh-63_XIL0684_20141011_0001_S1</t>
  </si>
  <si>
    <t>XIL0684</t>
  </si>
  <si>
    <t>ceh-63</t>
  </si>
  <si>
    <t>C02F12.10</t>
  </si>
  <si>
    <t>ceh-63_XIL0685_20141121_0002_S1</t>
  </si>
  <si>
    <t>XIL0685</t>
  </si>
  <si>
    <t>ceh-7_XIL0340_20140813_0002_S1</t>
  </si>
  <si>
    <t>XIL0340</t>
  </si>
  <si>
    <t>ceh-7</t>
  </si>
  <si>
    <t>C34C6.8</t>
  </si>
  <si>
    <t>ceh-8_XIL0213_20140328_0002_S1</t>
  </si>
  <si>
    <t>XIL0213</t>
  </si>
  <si>
    <t>ceh-8</t>
  </si>
  <si>
    <t>ZK265.4</t>
  </si>
  <si>
    <t>ceh-81_XIL0816_20150101_0001_S1</t>
  </si>
  <si>
    <t>XIL0816</t>
  </si>
  <si>
    <t>ceh-81</t>
  </si>
  <si>
    <t>F45C12.3</t>
  </si>
  <si>
    <t>ceh-81_XIL0817_20141226_0002_S1</t>
  </si>
  <si>
    <t>XIL0817</t>
  </si>
  <si>
    <t>ceh-82_XIL0367_20140807_0002_S1</t>
  </si>
  <si>
    <t>XIL0367</t>
  </si>
  <si>
    <t>ceh-82</t>
  </si>
  <si>
    <t>F45C12.2</t>
  </si>
  <si>
    <t>ceh-83_XIL01107_20150415_0001_S1</t>
  </si>
  <si>
    <t>XIL01107</t>
  </si>
  <si>
    <t>ceh-83</t>
  </si>
  <si>
    <t>F45C12.15</t>
  </si>
  <si>
    <t>ceh-83_XIL01108_20150405_0001_S1</t>
  </si>
  <si>
    <t>XIL01108</t>
  </si>
  <si>
    <t>ceh-88_XIL0467_20140506_0002_S1</t>
  </si>
  <si>
    <t>XIL0467</t>
  </si>
  <si>
    <t>ceh-88</t>
  </si>
  <si>
    <t>C49C3.5</t>
  </si>
  <si>
    <t>ceh-88_XIL238_20160922_001_S1</t>
  </si>
  <si>
    <t>XIL238</t>
  </si>
  <si>
    <t>ceh-88_XIL238_20191219_0001_S1</t>
  </si>
  <si>
    <t>ceh-88_XIL238_20191219_0003_S1</t>
  </si>
  <si>
    <t>ceh-9_XIL01019_20150327_0001_S1</t>
  </si>
  <si>
    <t>XIL01019</t>
  </si>
  <si>
    <t>ceh-9</t>
  </si>
  <si>
    <t>Y65B4BR.9</t>
  </si>
  <si>
    <t>ceh-9_XIL01020_20150327_0002_S1</t>
  </si>
  <si>
    <t>XIL01020</t>
  </si>
  <si>
    <t>ces-1_XIL049_20131017_0003_S1</t>
  </si>
  <si>
    <t>XIL049</t>
  </si>
  <si>
    <t>ces-1</t>
  </si>
  <si>
    <t>F43G9.11</t>
  </si>
  <si>
    <t>ces-1_XIL051_20130925_0002_S1</t>
  </si>
  <si>
    <t>XIL051</t>
  </si>
  <si>
    <t>ces-2_XIL01274_20190718_0001_S1</t>
  </si>
  <si>
    <t>XIL01274</t>
  </si>
  <si>
    <t>ces-2</t>
  </si>
  <si>
    <t>ZK909.4</t>
  </si>
  <si>
    <t>cey-1_XIL011_20131001_0001_S1</t>
  </si>
  <si>
    <t>XIL011</t>
  </si>
  <si>
    <t>cey-1</t>
  </si>
  <si>
    <t>F33A8.3</t>
  </si>
  <si>
    <t>cey-1_XIL052_20131108_0001_S1</t>
  </si>
  <si>
    <t>XIL052</t>
  </si>
  <si>
    <t>cey-2_XIL01182_20150519_0001_S1</t>
  </si>
  <si>
    <t>XIL01182</t>
  </si>
  <si>
    <t>cey-2</t>
  </si>
  <si>
    <t>F46F11.2</t>
  </si>
  <si>
    <t>cey-3_XIL0258_20140524_0001_S1</t>
  </si>
  <si>
    <t>XIL0258</t>
  </si>
  <si>
    <t>cey-3</t>
  </si>
  <si>
    <t>M01E11.5</t>
  </si>
  <si>
    <t>cey-4_XIL0236_20140121_0001_S1</t>
  </si>
  <si>
    <t>XIL0236</t>
  </si>
  <si>
    <t>cey-4</t>
  </si>
  <si>
    <t>Y39A1C.3</t>
  </si>
  <si>
    <t>cfi-1_XIL01049_20150424_0001_S1</t>
  </si>
  <si>
    <t>XIL01049</t>
  </si>
  <si>
    <t>cfi-1</t>
  </si>
  <si>
    <t>T23D8.8</t>
  </si>
  <si>
    <t>chd-7_RW11431_20140705_0002_S1</t>
  </si>
  <si>
    <t>RW11431</t>
  </si>
  <si>
    <t>chd-7</t>
  </si>
  <si>
    <t>T04D1.4</t>
  </si>
  <si>
    <t>chd-7_RW11446_20140611_0001_S1</t>
  </si>
  <si>
    <t>RW11446</t>
  </si>
  <si>
    <t>cky-1_XIL020_20131108_0002_S1</t>
  </si>
  <si>
    <t>XIL020</t>
  </si>
  <si>
    <t>cky-1</t>
  </si>
  <si>
    <t>C15C8.2</t>
  </si>
  <si>
    <t>cky-1_XIL021_20131106_0001_S1</t>
  </si>
  <si>
    <t>XIL021</t>
  </si>
  <si>
    <t>cky-1_XIL028_20131101_0002_S1</t>
  </si>
  <si>
    <t>XIL028</t>
  </si>
  <si>
    <t>cnd-1_RW10054_20131222_0001_S1</t>
  </si>
  <si>
    <t>RW10054</t>
  </si>
  <si>
    <t>cnd-1</t>
  </si>
  <si>
    <t>C34E10.7</t>
  </si>
  <si>
    <t>cog-1_PS3662_20201207_0002_S1</t>
  </si>
  <si>
    <t>PS3662</t>
  </si>
  <si>
    <t>cog-1</t>
  </si>
  <si>
    <t>R03C1.3</t>
  </si>
  <si>
    <t>crh-1_XIL01010_20150328_0001_S1</t>
  </si>
  <si>
    <t>XIL01010</t>
  </si>
  <si>
    <t>crh-1</t>
  </si>
  <si>
    <t>Y41C4A.4</t>
  </si>
  <si>
    <t>crh-1_XIL01010_20201208_0003_S1</t>
  </si>
  <si>
    <t>crh-1_XIL01011_20150410_0001_S1</t>
  </si>
  <si>
    <t>XIL01011</t>
  </si>
  <si>
    <t>crh-2_RW11784_20140106_0001_S1</t>
  </si>
  <si>
    <t>RW11784</t>
  </si>
  <si>
    <t>crh-2</t>
  </si>
  <si>
    <t>C27D6.4</t>
  </si>
  <si>
    <t>ctbp-1b_XIL0167_20131230_0001_S1</t>
  </si>
  <si>
    <t>XIL0167</t>
  </si>
  <si>
    <t>ctbp-1</t>
  </si>
  <si>
    <t>F49E10.5</t>
  </si>
  <si>
    <t>ctbp-1b_XIL0168_20140814_0001_S1</t>
  </si>
  <si>
    <t>XIL0168</t>
  </si>
  <si>
    <t>D1081.8_RW10565_20130430_0001_S1</t>
  </si>
  <si>
    <t>RW10565</t>
  </si>
  <si>
    <t>D1081.8</t>
  </si>
  <si>
    <t>cdc-5L</t>
  </si>
  <si>
    <t>D1081.8_RW10669_20140510_0002_S1</t>
  </si>
  <si>
    <t>RW10669</t>
  </si>
  <si>
    <t>dac-1b_XIL0448_20140419_0004_S1</t>
  </si>
  <si>
    <t>XIL0448</t>
  </si>
  <si>
    <t>dac-1</t>
  </si>
  <si>
    <t>B0412.1</t>
  </si>
  <si>
    <t>daf-12_RW11911_1_S1</t>
  </si>
  <si>
    <t>RW11911</t>
  </si>
  <si>
    <t>daf-12</t>
  </si>
  <si>
    <t>F11A1.3</t>
  </si>
  <si>
    <t>daf-14a_XIL01091_20150408_0001_S1</t>
  </si>
  <si>
    <t>XIL01091</t>
  </si>
  <si>
    <t>daf-14</t>
  </si>
  <si>
    <t>F01G10.8</t>
  </si>
  <si>
    <t>daf-16d_RW11691_20140606_0001_S1</t>
  </si>
  <si>
    <t>RW11691</t>
  </si>
  <si>
    <t>daf-16</t>
  </si>
  <si>
    <t>R13H8.1</t>
  </si>
  <si>
    <t>daf-16f_RW11614_20130420_0002_S1</t>
  </si>
  <si>
    <t>RW11614</t>
  </si>
  <si>
    <t>daf-19_RW10872_20130510_0001_S1</t>
  </si>
  <si>
    <t>RW10872</t>
  </si>
  <si>
    <t>daf-19</t>
  </si>
  <si>
    <t>F33H1.1</t>
  </si>
  <si>
    <t>daf-19_RW10872_20130510_0003_S1</t>
  </si>
  <si>
    <t>XIL229</t>
  </si>
  <si>
    <t>daf-3</t>
  </si>
  <si>
    <t>F25E2.5</t>
  </si>
  <si>
    <t>daf-3_XIL229_20160919_002_S1</t>
  </si>
  <si>
    <t>daf-3_XIL9164_20210114_0001_S1</t>
  </si>
  <si>
    <t>XIL9164</t>
  </si>
  <si>
    <t>sl2::cherry::H2B</t>
  </si>
  <si>
    <t>daf-3a_RW11523_20140718_0002_S1</t>
  </si>
  <si>
    <t>RW11523</t>
  </si>
  <si>
    <t>daf-3a_RW11525_20140718_0001_S1</t>
  </si>
  <si>
    <t>RW11525</t>
  </si>
  <si>
    <t>daf-3a_RW11527_20140902_0001_S1</t>
  </si>
  <si>
    <t>RW11527</t>
  </si>
  <si>
    <t>daf-6_XIL01015_20150508_0001_S1</t>
  </si>
  <si>
    <t>XIL01015</t>
  </si>
  <si>
    <t>daf-6</t>
  </si>
  <si>
    <t>F31F6.5</t>
  </si>
  <si>
    <t>daf-6_XIL01016_20150325_0002_S1</t>
  </si>
  <si>
    <t>XIL01016</t>
  </si>
  <si>
    <t>daf-8_XIL0218_20140321_0001_S1</t>
  </si>
  <si>
    <t>XIL0218</t>
  </si>
  <si>
    <t>daf-8</t>
  </si>
  <si>
    <t>R05D11.1</t>
  </si>
  <si>
    <t>dcp-66_XIL0416_20140410_0002_S1</t>
  </si>
  <si>
    <t>XIL0416</t>
  </si>
  <si>
    <t>dcp-66</t>
  </si>
  <si>
    <t>C26C6.5</t>
  </si>
  <si>
    <t>dhhc-1_RW11209_20140619_0002_S1</t>
  </si>
  <si>
    <t>RW11209</t>
  </si>
  <si>
    <t>dhhc-1</t>
  </si>
  <si>
    <t>F09B12.2</t>
  </si>
  <si>
    <t>dhhc-1_RW11210_20140624_0001_S1</t>
  </si>
  <si>
    <t>RW11210</t>
  </si>
  <si>
    <t>dhhc-11_XIL0964_20150314_0002_S1</t>
  </si>
  <si>
    <t>XIL0964</t>
  </si>
  <si>
    <t>dhhc-11</t>
  </si>
  <si>
    <t>T22E7.2</t>
  </si>
  <si>
    <t>dhhc-2_XIL0962_20150314_0002_S1</t>
  </si>
  <si>
    <t>XIL0962</t>
  </si>
  <si>
    <t>dhhc-2</t>
  </si>
  <si>
    <t>Y47H9C.2</t>
  </si>
  <si>
    <t>dhhc-2_XIL0963_20150314_0002_S1</t>
  </si>
  <si>
    <t>XIL0963</t>
  </si>
  <si>
    <t>dhhc-9_SD1687_20130426_0002_S1</t>
  </si>
  <si>
    <t>SD1687</t>
  </si>
  <si>
    <t>dhhc-9</t>
  </si>
  <si>
    <t>C43H6.7</t>
  </si>
  <si>
    <t>dhhc-9_SD1687_20140408_0001_S1</t>
  </si>
  <si>
    <t>die-1_OH9294_20190804_0001_S1</t>
  </si>
  <si>
    <t>OH9294</t>
  </si>
  <si>
    <t>die-1</t>
  </si>
  <si>
    <t>C18D1.1</t>
  </si>
  <si>
    <t>VENUS protein fusion</t>
  </si>
  <si>
    <t>die-1_OH9294_20190804_0002_S1</t>
  </si>
  <si>
    <t>dmd-10_XIL0694_20141013_0001_S1</t>
  </si>
  <si>
    <t>XIL0694</t>
  </si>
  <si>
    <t>dmd-10</t>
  </si>
  <si>
    <t>C34D1.1</t>
  </si>
  <si>
    <t>dmd-11_XIL0829_20150115_0001_S1</t>
  </si>
  <si>
    <t>XIL0829</t>
  </si>
  <si>
    <t>dmd-11</t>
  </si>
  <si>
    <t>C34D1.2</t>
  </si>
  <si>
    <t>dmd-3_XIL0663_20140909_0001_S1</t>
  </si>
  <si>
    <t>XIL0663</t>
  </si>
  <si>
    <t>dmd-3</t>
  </si>
  <si>
    <t>Y43F8C.10</t>
  </si>
  <si>
    <t>dmd-3_XIL0664_20140906_0001_S1</t>
  </si>
  <si>
    <t>XIL0664</t>
  </si>
  <si>
    <t>dmd-4_RW10540_20140919_0002_S1</t>
  </si>
  <si>
    <t>RW10540</t>
  </si>
  <si>
    <t>dmd-4</t>
  </si>
  <si>
    <t>C27C12.6</t>
  </si>
  <si>
    <t>dmd-4_SD1633_20140416_0001_S1</t>
  </si>
  <si>
    <t>SD1633</t>
  </si>
  <si>
    <t>dmd-5_XIL33_20130111_0002_S1</t>
  </si>
  <si>
    <t>XIL33</t>
  </si>
  <si>
    <t>dmd-5</t>
  </si>
  <si>
    <t>F10C1.5</t>
  </si>
  <si>
    <t>dmd-5_XIL33_20130111_0003_S1</t>
  </si>
  <si>
    <t>dmd-7_RW10958_20131007_0002_S1</t>
  </si>
  <si>
    <t>dmd-9_XIL01028_20150411_0001_S1</t>
  </si>
  <si>
    <t>XIL01028</t>
  </si>
  <si>
    <t>dmd-9</t>
  </si>
  <si>
    <t>Y67D8A.3</t>
  </si>
  <si>
    <t>dmd-9_XIL01030_20150329_0001_S1</t>
  </si>
  <si>
    <t>XIL01030</t>
  </si>
  <si>
    <t>dnj-11_XIL0210_20140121_0002_S1</t>
  </si>
  <si>
    <t>XIL0210</t>
  </si>
  <si>
    <t>dnj-11</t>
  </si>
  <si>
    <t>F38A5.13</t>
  </si>
  <si>
    <t>dnj-11_XIL0324_20140306_0001_S1</t>
  </si>
  <si>
    <t>XIL0324</t>
  </si>
  <si>
    <t>dpff-1a_RW11651_20131222_0001_S1</t>
  </si>
  <si>
    <t>RW11651</t>
  </si>
  <si>
    <t>dpl-1_RW10782_20140905_0001_S1</t>
  </si>
  <si>
    <t>RW10782</t>
  </si>
  <si>
    <t>dpl-1</t>
  </si>
  <si>
    <t>T23G7.1</t>
  </si>
  <si>
    <t>dpl-1_SD1671_20140329_0002_S1</t>
  </si>
  <si>
    <t>SD1671</t>
  </si>
  <si>
    <t>dpy-20_XIL0950_20150306_0001_S1</t>
  </si>
  <si>
    <t>XIL0950</t>
  </si>
  <si>
    <t>dpy-20</t>
  </si>
  <si>
    <t>T22B3.1</t>
  </si>
  <si>
    <t>dpy-20_XIL0951_20150212_0001_S1</t>
  </si>
  <si>
    <t>XIL0951</t>
  </si>
  <si>
    <t>dpy-26_XIL0464_20140505_0001_S1</t>
  </si>
  <si>
    <t>XIL0464</t>
  </si>
  <si>
    <t>dpy-26</t>
  </si>
  <si>
    <t>C25G4.5</t>
  </si>
  <si>
    <t>drap-1_RW11156_20140614_0001_S1</t>
  </si>
  <si>
    <t>RW11156</t>
  </si>
  <si>
    <t>drap-1</t>
  </si>
  <si>
    <t>F40F9.7</t>
  </si>
  <si>
    <t>drap-1_RW11177_20140624_0001_S1</t>
  </si>
  <si>
    <t>RW11177</t>
  </si>
  <si>
    <t>drap-1b_SD1788_20140510_0002_S1</t>
  </si>
  <si>
    <t>SD1788</t>
  </si>
  <si>
    <t>drap-1b_SD1788_20140621_0001_S1</t>
  </si>
  <si>
    <t>dsc-1_OP522_20200109_0002_S1</t>
  </si>
  <si>
    <t>OP522</t>
  </si>
  <si>
    <t>dsc-1</t>
  </si>
  <si>
    <t>C18B12.3</t>
  </si>
  <si>
    <t>dsc-1_XIL0341_20140227_0001_S1</t>
  </si>
  <si>
    <t>XIL0341</t>
  </si>
  <si>
    <t>duxl-1_XIL0327_20140412_0001_S1</t>
  </si>
  <si>
    <t>XIL0327</t>
  </si>
  <si>
    <t>duxl-1</t>
  </si>
  <si>
    <t>ZC204.2</t>
  </si>
  <si>
    <t>dve-1c_RW10659_20130928_0001_S1</t>
  </si>
  <si>
    <t>RW10659</t>
  </si>
  <si>
    <t>dve-1</t>
  </si>
  <si>
    <t>ZK1193.5</t>
  </si>
  <si>
    <t>dve-1c_RW10660_20130914_0002_S1</t>
  </si>
  <si>
    <t>RW10660</t>
  </si>
  <si>
    <t>eea-1_XIL0195_20140225_0002_S1</t>
  </si>
  <si>
    <t>XIL0195</t>
  </si>
  <si>
    <t>eea-1</t>
  </si>
  <si>
    <t>T10G3.5</t>
  </si>
  <si>
    <t>eea-1_XIL0196_20140805_0002_S1</t>
  </si>
  <si>
    <t>XIL0196</t>
  </si>
  <si>
    <t>efl-1_RW10816_20140106_0001_S1</t>
  </si>
  <si>
    <t>RW10816</t>
  </si>
  <si>
    <t>efl-1</t>
  </si>
  <si>
    <t>Y102A5C.18</t>
  </si>
  <si>
    <t>efl-1_SD1672_20130331_0003_S1</t>
  </si>
  <si>
    <t>SD1672</t>
  </si>
  <si>
    <t>efl-2_RW11828_20131121_0001_S1</t>
  </si>
  <si>
    <t>RW11828</t>
  </si>
  <si>
    <t>efl-2</t>
  </si>
  <si>
    <t>Y48C3A.17</t>
  </si>
  <si>
    <t>efl-3_XIL0156_20140215_0002_S1</t>
  </si>
  <si>
    <t>XIL0156</t>
  </si>
  <si>
    <t>efl-3</t>
  </si>
  <si>
    <t>F49E12.6</t>
  </si>
  <si>
    <t>efl-3_XIL0156_20140215_0003_S1</t>
  </si>
  <si>
    <t>efl-3_XIL0185_20140808_0002_S1</t>
  </si>
  <si>
    <t>XIL0185</t>
  </si>
  <si>
    <t>egl-13_RW11772_20130911_0001_S1</t>
  </si>
  <si>
    <t>RW11772</t>
  </si>
  <si>
    <t>egl-13</t>
  </si>
  <si>
    <t>T22B7.1</t>
  </si>
  <si>
    <t>egl-13_RW11772_20130911_0002_S1</t>
  </si>
  <si>
    <t>egl-18_RW11606_20140916_0001_S1</t>
  </si>
  <si>
    <t>RW11606</t>
  </si>
  <si>
    <t>egl-18</t>
  </si>
  <si>
    <t>F55A8.1</t>
  </si>
  <si>
    <t>egl-18b_RW11026_20130514_0002_S1</t>
  </si>
  <si>
    <t>RW11026</t>
  </si>
  <si>
    <t>egl-27_RW10504_20140622_0001_S1</t>
  </si>
  <si>
    <t>RW10504</t>
  </si>
  <si>
    <t>egl-27</t>
  </si>
  <si>
    <t>C04A2.3</t>
  </si>
  <si>
    <t>egl-27_RW10505_20140622_0001_S1</t>
  </si>
  <si>
    <t>RW10505</t>
  </si>
  <si>
    <t>egl-38_OP171_20210201_0001_S1</t>
  </si>
  <si>
    <t>OP171</t>
  </si>
  <si>
    <t>egl-38</t>
  </si>
  <si>
    <t>C04G2.7</t>
  </si>
  <si>
    <t>egl-38_XIL0362_01_S1</t>
  </si>
  <si>
    <t>XIL0362</t>
  </si>
  <si>
    <t>egl-38_XIL0362_02_S1</t>
  </si>
  <si>
    <t>egl-38_XIL0362_20140301_0003_S1</t>
  </si>
  <si>
    <t>egl-38_XIL0363_20140801_0001_S1</t>
  </si>
  <si>
    <t>XIL0363</t>
  </si>
  <si>
    <t>egl-43_XIL01038_20150329_0002_S1</t>
  </si>
  <si>
    <t>XIL01038</t>
  </si>
  <si>
    <t>egl-43</t>
  </si>
  <si>
    <t>R53.3</t>
  </si>
  <si>
    <t>egl-44d_XIL0204_20140805_0001_S1</t>
  </si>
  <si>
    <t>XIL0204</t>
  </si>
  <si>
    <t>egl-44</t>
  </si>
  <si>
    <t>F28B12.2</t>
  </si>
  <si>
    <t>egl-44d_XIL0216_20140219_0002_S1</t>
  </si>
  <si>
    <t>XIL0216</t>
  </si>
  <si>
    <t>egl-46_XIL01105_20150418_0002_S1</t>
  </si>
  <si>
    <t>XIL01105</t>
  </si>
  <si>
    <t>egl-46</t>
  </si>
  <si>
    <t>K11G9.4</t>
  </si>
  <si>
    <t>egl-46_XIL01106_20150512_0002_S1</t>
  </si>
  <si>
    <t>XIL01106</t>
  </si>
  <si>
    <t>egl-5_XIL01039_20150329_0002_S1</t>
  </si>
  <si>
    <t>XIL01039</t>
  </si>
  <si>
    <t>egl-5</t>
  </si>
  <si>
    <t>C08C3.1</t>
  </si>
  <si>
    <t>ekl-4a_XIL0100_20141118_0001_S1</t>
  </si>
  <si>
    <t>XIL0100</t>
  </si>
  <si>
    <t>ekl-4</t>
  </si>
  <si>
    <t>Y105E8A.17</t>
  </si>
  <si>
    <t>elf-1a_XIL035_20131112_0001_S1</t>
  </si>
  <si>
    <t>XIL035</t>
  </si>
  <si>
    <t>elf-1</t>
  </si>
  <si>
    <t>C24A1.2</t>
  </si>
  <si>
    <t>elt-1_RW10346_20140513_0001_S1</t>
  </si>
  <si>
    <t>RW10346</t>
  </si>
  <si>
    <t>elt-1</t>
  </si>
  <si>
    <t>W09C2.1</t>
  </si>
  <si>
    <t>elt-2_RW10192_20130810_0001_S1</t>
  </si>
  <si>
    <t>RW10192</t>
  </si>
  <si>
    <t>elt-2</t>
  </si>
  <si>
    <t>C33D3.1</t>
  </si>
  <si>
    <t>elt-2_RW10403_20130902_0001_S1</t>
  </si>
  <si>
    <t>RW10403</t>
  </si>
  <si>
    <t>elt-2_RW10403_20130902_0003_S1</t>
  </si>
  <si>
    <t>elt-2_RW10404_20130729_0001_S1</t>
  </si>
  <si>
    <t>RW10404</t>
  </si>
  <si>
    <t>elt-2_RW10404_20130729_0002_S1</t>
  </si>
  <si>
    <t>elt-7_SD1396_20131128_0003_S1</t>
  </si>
  <si>
    <t>SD1396</t>
  </si>
  <si>
    <t>elt-7</t>
  </si>
  <si>
    <t>C18G1.2</t>
  </si>
  <si>
    <t>end-1_RW10221_20140106_0001_S1</t>
  </si>
  <si>
    <t>RW10221</t>
  </si>
  <si>
    <t>end-1</t>
  </si>
  <si>
    <t>F58E10.2</t>
  </si>
  <si>
    <t>end-1_RW10234_20130831_0001_S1</t>
  </si>
  <si>
    <t>RW10234</t>
  </si>
  <si>
    <t>end-1_RW10234_20130831_0002_S1</t>
  </si>
  <si>
    <t>end-3_RW10064_20140417_0002_S1</t>
  </si>
  <si>
    <t>RW10064</t>
  </si>
  <si>
    <t>end-3</t>
  </si>
  <si>
    <t>F58E10.5</t>
  </si>
  <si>
    <t>eor-1_RW11073_20141020_0002_S1</t>
  </si>
  <si>
    <t>RW11073</t>
  </si>
  <si>
    <t>eor-1</t>
  </si>
  <si>
    <t>R11E3.6</t>
  </si>
  <si>
    <t>eor-1_RW11074_20140517_0002_S1</t>
  </si>
  <si>
    <t>RW11074</t>
  </si>
  <si>
    <t>ets-9a_XIL0719_20141117_0001_S1</t>
  </si>
  <si>
    <t>XIL0719</t>
  </si>
  <si>
    <t>ets-9</t>
  </si>
  <si>
    <t>C52B9.2</t>
  </si>
  <si>
    <t>eyg-1_XIL0438_20140428_0002_S1</t>
  </si>
  <si>
    <t>XIL0438</t>
  </si>
  <si>
    <t>eyg-1</t>
  </si>
  <si>
    <t>Y53C12C.1</t>
  </si>
  <si>
    <t>eyg-1_XIL0895_20150123_0001_S1</t>
  </si>
  <si>
    <t>XIL0895</t>
  </si>
  <si>
    <t>eyg-1_XIL0896_20150126_0001_S1</t>
  </si>
  <si>
    <t>XIL0896</t>
  </si>
  <si>
    <t>F09G2.9_RW10887_20130729_0002_S1</t>
  </si>
  <si>
    <t>RW10887</t>
  </si>
  <si>
    <t>F09G2.9</t>
  </si>
  <si>
    <t>attf-2</t>
  </si>
  <si>
    <t>F09G2.9_RW10939_20130829_0002_S1</t>
  </si>
  <si>
    <t>RW10939</t>
  </si>
  <si>
    <t>F09G2.9_RW10939_20130829_0003_S1</t>
  </si>
  <si>
    <t>F09G2.9_RW11178_20131008_0002_S1</t>
  </si>
  <si>
    <t>RW11178</t>
  </si>
  <si>
    <t>F09G2.9_RW11178_20131008_0003_S1</t>
  </si>
  <si>
    <t>F10B5.3_XIL0368_20140802_0001_S1</t>
  </si>
  <si>
    <t>XIL0368</t>
  </si>
  <si>
    <t>F10B5.3</t>
  </si>
  <si>
    <t>F13C5.2_XIL0941_20150212_0002_S1</t>
  </si>
  <si>
    <t>XIL0941</t>
  </si>
  <si>
    <t>F13C5.2</t>
  </si>
  <si>
    <t>F13H6.1_XIL0923_20150528_0002_S1</t>
  </si>
  <si>
    <t>XIL0923</t>
  </si>
  <si>
    <t>F13H6.1</t>
  </si>
  <si>
    <t>bcl-11</t>
  </si>
  <si>
    <t>F13H6.1a_XIL0923_20150123_0001_S1</t>
  </si>
  <si>
    <t>F16B12.6_RW10813_20130801_0001_S1</t>
  </si>
  <si>
    <t>RW10813</t>
  </si>
  <si>
    <t>F16B12.6</t>
  </si>
  <si>
    <t>F16B12.6_SD1669_20131115_0001_S1</t>
  </si>
  <si>
    <t>SD1669</t>
  </si>
  <si>
    <t>F17C11.1_RW10915_20131011_0001_S1</t>
  </si>
  <si>
    <t>RW10915</t>
  </si>
  <si>
    <t>F17C11.1</t>
  </si>
  <si>
    <t>zip-9</t>
  </si>
  <si>
    <t>F17C11.17</t>
  </si>
  <si>
    <t>F17C11.1_RW10915_20131118_0001_S1</t>
  </si>
  <si>
    <t>F19F10.1_RW11620_20140508_0001_S1</t>
  </si>
  <si>
    <t>RW11620</t>
  </si>
  <si>
    <t>F19F10.1</t>
  </si>
  <si>
    <t>F19F10.5_RW10274_20131226_0002_S1</t>
  </si>
  <si>
    <t>RW10274</t>
  </si>
  <si>
    <t>F19F10.5</t>
  </si>
  <si>
    <t>ets-7</t>
  </si>
  <si>
    <t>F21A10.2a_RW10654_20130501_0002_S1</t>
  </si>
  <si>
    <t>RW10654</t>
  </si>
  <si>
    <t>F21A10.2</t>
  </si>
  <si>
    <t>myrf-2</t>
  </si>
  <si>
    <t>F21A9.2_RW10607_20130903_0002_S1</t>
  </si>
  <si>
    <t>RW10607</t>
  </si>
  <si>
    <t>F21A9.2</t>
  </si>
  <si>
    <t>F21A9.2_RW10625_20131014_0002_S1</t>
  </si>
  <si>
    <t>RW10625</t>
  </si>
  <si>
    <t>F21A9.2_RW10627_20130815_0001_S1</t>
  </si>
  <si>
    <t>RW10627</t>
  </si>
  <si>
    <t>F21A9.2_RW10627_20130815_0002_S1</t>
  </si>
  <si>
    <t>F21D5.9_RW10634_20130815_0001_S1</t>
  </si>
  <si>
    <t>RW10634</t>
  </si>
  <si>
    <t>F21D5.9</t>
  </si>
  <si>
    <t>F21D5.9_RW10634_20130815_0002_S1</t>
  </si>
  <si>
    <t>F21D5.9_RW10635_20130911_0001_S1</t>
  </si>
  <si>
    <t>RW10635</t>
  </si>
  <si>
    <t>F21D5.9_RW10635_20130911_0002_S1</t>
  </si>
  <si>
    <t>F21D5.9_RW10635_20130911_0003_S1</t>
  </si>
  <si>
    <t>F22D6.2_RW11753_20131020_0002_S1</t>
  </si>
  <si>
    <t>RW11753</t>
  </si>
  <si>
    <t>F22D6.2</t>
  </si>
  <si>
    <t>F22D6.2_RW11754_20131221_0001_S1</t>
  </si>
  <si>
    <t>RW11754</t>
  </si>
  <si>
    <t>F22F1.3_XIL01071_20150405_0002_S1</t>
  </si>
  <si>
    <t>XIL01071</t>
  </si>
  <si>
    <t>F22F1.3</t>
  </si>
  <si>
    <t>F23A7.6_XIL01099_20150430_0002_S1</t>
  </si>
  <si>
    <t>XIL01099</t>
  </si>
  <si>
    <t>F23A7.6</t>
  </si>
  <si>
    <t>F23B12.7_XIL0148_20140305_0002_S1</t>
  </si>
  <si>
    <t>XIL0148</t>
  </si>
  <si>
    <t>F23B12.7</t>
  </si>
  <si>
    <t>F23B12.7_XIL0203_20140222_0002_S1</t>
  </si>
  <si>
    <t>XIL0203</t>
  </si>
  <si>
    <t>F26A10.2_XIL0309_20140228_0002_S1</t>
  </si>
  <si>
    <t>XIL0309</t>
  </si>
  <si>
    <t>F26A10.2</t>
  </si>
  <si>
    <t>F26A10.2_XIL0323_20140809_0001_S1</t>
  </si>
  <si>
    <t>XIL0323</t>
  </si>
  <si>
    <t>F26H9.2_XIL0125_20140103_0002_S1</t>
  </si>
  <si>
    <t>XIL0125</t>
  </si>
  <si>
    <t>F26H9.2</t>
  </si>
  <si>
    <t>F26H9.2_XIL0128_20131204_0001_S1</t>
  </si>
  <si>
    <t>XIL0128</t>
  </si>
  <si>
    <t>F27D4.4_RW10553_20141202_0003_S1</t>
  </si>
  <si>
    <t>RW10553</t>
  </si>
  <si>
    <t>F27D4.4</t>
  </si>
  <si>
    <t>F27D4.4b_RW10511_20140610_0001_S1</t>
  </si>
  <si>
    <t>RW10511</t>
  </si>
  <si>
    <t>F27D4.4b_RW10551_20140919_0001_S1</t>
  </si>
  <si>
    <t>RW10551</t>
  </si>
  <si>
    <t>F28C6.1_RW10696_20131118_0001_S1</t>
  </si>
  <si>
    <t>RW10696</t>
  </si>
  <si>
    <t>F28C6.1</t>
  </si>
  <si>
    <t>aptf-4</t>
  </si>
  <si>
    <t>F28C6.1_RW10697_20130903_0003_S1</t>
  </si>
  <si>
    <t>RW10697</t>
  </si>
  <si>
    <t>F33E11.1_SD1563_20131115_0001_S1</t>
  </si>
  <si>
    <t>SD1563</t>
  </si>
  <si>
    <t>F33E11.1</t>
  </si>
  <si>
    <t>nhr-15</t>
  </si>
  <si>
    <t>F33H1.4_XIL0516_20140531_0001_S1</t>
  </si>
  <si>
    <t>XIL0516</t>
  </si>
  <si>
    <t>F33H1.4</t>
  </si>
  <si>
    <t>F36D1.1_SD1707_20131212_0002_S1</t>
  </si>
  <si>
    <t>SD1707</t>
  </si>
  <si>
    <t>F36D1.1</t>
  </si>
  <si>
    <t>madf-2</t>
  </si>
  <si>
    <t>RW11802</t>
  </si>
  <si>
    <t>F36F12.8</t>
  </si>
  <si>
    <t>ztf-28</t>
  </si>
  <si>
    <t>F38C2.7_RW10572_20131111_0001_S1</t>
  </si>
  <si>
    <t>RW10572</t>
  </si>
  <si>
    <t>F38C2.7</t>
  </si>
  <si>
    <t>F38C2.7_RW11452_20140910_0001_S1</t>
  </si>
  <si>
    <t>RW11452</t>
  </si>
  <si>
    <t>F39B2.1_SD1667_20140404_0001_S1</t>
  </si>
  <si>
    <t>SD1667</t>
  </si>
  <si>
    <t>F39B2.1</t>
  </si>
  <si>
    <t>hinf-1</t>
  </si>
  <si>
    <t>F40F9.7_RW11156_20140614_0002_S1</t>
  </si>
  <si>
    <t>F42G2.6_RW11807_20140412_0001_S1</t>
  </si>
  <si>
    <t>RW11807</t>
  </si>
  <si>
    <t>F42G2.6</t>
  </si>
  <si>
    <t>ceh-86</t>
  </si>
  <si>
    <t>F47E1.3_XIL0988_20150330_0002_S1</t>
  </si>
  <si>
    <t>XIL0988</t>
  </si>
  <si>
    <t>F47E1.3</t>
  </si>
  <si>
    <t>F52B5.7_XIL0671_20140923_0001_S1</t>
  </si>
  <si>
    <t>XIL0671</t>
  </si>
  <si>
    <t>F52B5.7</t>
  </si>
  <si>
    <t>F54F2.9_RW11818_20131014_0003_S1</t>
  </si>
  <si>
    <t>RW11818</t>
  </si>
  <si>
    <t>F54F2.9</t>
  </si>
  <si>
    <t>F55A3.3_XIL0509_20140523_0002_S1</t>
  </si>
  <si>
    <t>XIL0509</t>
  </si>
  <si>
    <t>F55A3.3</t>
  </si>
  <si>
    <t>spt-16</t>
  </si>
  <si>
    <t>F57A8.1_RW11845_20141009_0002_S1</t>
  </si>
  <si>
    <t>RW11845</t>
  </si>
  <si>
    <t>F57A8.1</t>
  </si>
  <si>
    <t>F57A8.1_RW11846_20141018_0002_S1</t>
  </si>
  <si>
    <t>RW11846</t>
  </si>
  <si>
    <t>F57A8.1_XIL235_20190919_001_S1</t>
  </si>
  <si>
    <t>XIL235</t>
  </si>
  <si>
    <t>F57A8.1_XIL9140_20191225_0002_S1</t>
  </si>
  <si>
    <t>XIL9140</t>
  </si>
  <si>
    <t>H1::GFP::2A</t>
  </si>
  <si>
    <t>F57A8.1_XIL9140_20191225_0003_S1</t>
  </si>
  <si>
    <t>F57C9.4_RW11631_20131019_0001_S1</t>
  </si>
  <si>
    <t>RW11631</t>
  </si>
  <si>
    <t>F57C9.4</t>
  </si>
  <si>
    <t>F57C9.4_XIL9139_20191120_0001_S1</t>
  </si>
  <si>
    <t>XIL9139</t>
  </si>
  <si>
    <t>F57C9.4_XIL9139_20191120_0002_S1</t>
  </si>
  <si>
    <t>F57C9.4a_RW11631_20140920_0002_S1</t>
  </si>
  <si>
    <t>fax-1_XIL0905_20150121_0001_S1</t>
  </si>
  <si>
    <t>XIL0905</t>
  </si>
  <si>
    <t>fax-1</t>
  </si>
  <si>
    <t>F56E3.4</t>
  </si>
  <si>
    <t>fkh-3_XIL0562_20140913_0002_S1</t>
  </si>
  <si>
    <t>XIL0562</t>
  </si>
  <si>
    <t>fkh-3</t>
  </si>
  <si>
    <t>C29F7.4</t>
  </si>
  <si>
    <t>fkh-4_XIL0995_20150425_0002_S1</t>
  </si>
  <si>
    <t>XIL0995</t>
  </si>
  <si>
    <t>fkh-4</t>
  </si>
  <si>
    <t>C29F7.5</t>
  </si>
  <si>
    <t>fkh-5_RW10506_20130905_0002_S1</t>
  </si>
  <si>
    <t>RW10506</t>
  </si>
  <si>
    <t>fkh-5</t>
  </si>
  <si>
    <t>F26A1.2</t>
  </si>
  <si>
    <t>fkh-5_RW10506_20130905_0004_S1</t>
  </si>
  <si>
    <t>fkh-6_XIL0232_20140118_0001_S1</t>
  </si>
  <si>
    <t>XIL0232</t>
  </si>
  <si>
    <t>fkh-6</t>
  </si>
  <si>
    <t>B0286.5</t>
  </si>
  <si>
    <t>fkh-8_XIL0219_20140411_0002_S1</t>
  </si>
  <si>
    <t>XIL0219</t>
  </si>
  <si>
    <t>fkh-8</t>
  </si>
  <si>
    <t>F40H3.4</t>
  </si>
  <si>
    <t>flh-1_RW11537_20140724_0001_S1</t>
  </si>
  <si>
    <t>RW11537</t>
  </si>
  <si>
    <t>flh-1</t>
  </si>
  <si>
    <t>Y11D7A.12</t>
  </si>
  <si>
    <t>flh-3_RW11030_20141015_0002_S1</t>
  </si>
  <si>
    <t>RW11030</t>
  </si>
  <si>
    <t>flh-3</t>
  </si>
  <si>
    <t>Y11D7A.13</t>
  </si>
  <si>
    <t>flh-3_RW11031_20131111_0001_S1</t>
  </si>
  <si>
    <t>RW11031</t>
  </si>
  <si>
    <t>fos-1a_XIL0430_20140726_0002_S1</t>
  </si>
  <si>
    <t>XIL0430</t>
  </si>
  <si>
    <t>fos-1</t>
  </si>
  <si>
    <t>F29G9.4</t>
  </si>
  <si>
    <t>fos-1a_XIL0446_20141118_0001_S1</t>
  </si>
  <si>
    <t>XIL0446</t>
  </si>
  <si>
    <t>fozi-1_XIL0492_20140528_0002_S1</t>
  </si>
  <si>
    <t>XIL0492</t>
  </si>
  <si>
    <t>fozi-1</t>
  </si>
  <si>
    <t>K01B6.1</t>
  </si>
  <si>
    <t>fozi-1_XIL0494_20140520_0002_S1</t>
  </si>
  <si>
    <t>XIL0494</t>
  </si>
  <si>
    <t>frpr-9_XIL0878_20150110_0001_S1</t>
  </si>
  <si>
    <t>XIL0878</t>
  </si>
  <si>
    <t>frpr-9</t>
  </si>
  <si>
    <t>F53B7.2</t>
  </si>
  <si>
    <t>gei-11_XIL0190_20140808_0002_S1</t>
  </si>
  <si>
    <t>XIL0190</t>
  </si>
  <si>
    <t>gei-11</t>
  </si>
  <si>
    <t>snpc-4</t>
  </si>
  <si>
    <t>F32H2.1</t>
  </si>
  <si>
    <t>gei-13_XIL0552_20140702_0002_S1</t>
  </si>
  <si>
    <t>XIL0552</t>
  </si>
  <si>
    <t>gei-13</t>
  </si>
  <si>
    <t>F58A4.11</t>
  </si>
  <si>
    <t>gei-8_RW11730_20130906_0001_S1</t>
  </si>
  <si>
    <t>RW11730</t>
  </si>
  <si>
    <t>gei-8</t>
  </si>
  <si>
    <t>C14B9.6</t>
  </si>
  <si>
    <t>gfl-1_XIL0499_20140523_0001_S1</t>
  </si>
  <si>
    <t>XIL0499</t>
  </si>
  <si>
    <t>gfl-1</t>
  </si>
  <si>
    <t>M04B2.3</t>
  </si>
  <si>
    <t>gfl-1_XIL0539_20140614_0001_S1</t>
  </si>
  <si>
    <t>XIL0539</t>
  </si>
  <si>
    <t>gla-3_XIL01117_20150422_0001_S1</t>
  </si>
  <si>
    <t>XIL01117</t>
  </si>
  <si>
    <t>gla-3</t>
  </si>
  <si>
    <t>T02E1.3</t>
  </si>
  <si>
    <t>RW10458</t>
  </si>
  <si>
    <t>glp-1</t>
  </si>
  <si>
    <t>F02A9.6</t>
  </si>
  <si>
    <t>grh-1_XIL0654_20140823_0001_S1</t>
  </si>
  <si>
    <t>XIL0654</t>
  </si>
  <si>
    <t>grh-1</t>
  </si>
  <si>
    <t>Y48G8AR.1</t>
  </si>
  <si>
    <t>grh-1_XIL0661_20140903_0001_S1</t>
  </si>
  <si>
    <t>XIL0661</t>
  </si>
  <si>
    <t>ham-2_OP369_20210204_0001_S1</t>
  </si>
  <si>
    <t>OP369_</t>
  </si>
  <si>
    <t>ham-2</t>
  </si>
  <si>
    <t>C07A12.1</t>
  </si>
  <si>
    <t>ham-2_XIL0590_20140716_0001_S1</t>
  </si>
  <si>
    <t>XIL0590</t>
  </si>
  <si>
    <t>hbl-1_RW11776_20130910_0001_S1</t>
  </si>
  <si>
    <t>RW11776</t>
  </si>
  <si>
    <t>hbl-1</t>
  </si>
  <si>
    <t>F13D11.2</t>
  </si>
  <si>
    <t>hbl-1_RW11776_20130910_0003_S1</t>
  </si>
  <si>
    <t>him-8b_XIL0659_20140821_0001_S1</t>
  </si>
  <si>
    <t>XIL0659</t>
  </si>
  <si>
    <t>him-8</t>
  </si>
  <si>
    <t>T07G12.12</t>
  </si>
  <si>
    <t>him-8b_XIL0660_20141025_0001_S1</t>
  </si>
  <si>
    <t>XIL0660</t>
  </si>
  <si>
    <t>hlh-1_RW10427_20141009_0002_S1</t>
  </si>
  <si>
    <t>RW10427</t>
  </si>
  <si>
    <t>hlh-1</t>
  </si>
  <si>
    <t>B0304.1</t>
  </si>
  <si>
    <t>hlh-1_SD1346_20130403_0001_S1</t>
  </si>
  <si>
    <t>SD1346</t>
  </si>
  <si>
    <t>hlh-10_XIL031_20131209_0002_S1</t>
  </si>
  <si>
    <t>XIL031</t>
  </si>
  <si>
    <t>hlh-10</t>
  </si>
  <si>
    <t>ZK682.4</t>
  </si>
  <si>
    <t>hlh-11_RW11775_20130909_0001_S1</t>
  </si>
  <si>
    <t>RW11775</t>
  </si>
  <si>
    <t>hlh-11</t>
  </si>
  <si>
    <t>F58A4.7</t>
  </si>
  <si>
    <t>hlh-13_XIL0138_20140219_0001_S1</t>
  </si>
  <si>
    <t>XIL0138</t>
  </si>
  <si>
    <t>hlh-13</t>
  </si>
  <si>
    <t>F48D6.3</t>
  </si>
  <si>
    <t>hlh-13_XIL0139_20140117_0001_S1</t>
  </si>
  <si>
    <t>XIL0139</t>
  </si>
  <si>
    <t>hlh-15_XIL0155_20140102_0002_S1</t>
  </si>
  <si>
    <t>XIL0155</t>
  </si>
  <si>
    <t>hlh-15</t>
  </si>
  <si>
    <t>C43H6.8</t>
  </si>
  <si>
    <t>hlh-16_RW10544_20140905_0001_S1</t>
  </si>
  <si>
    <t>RW10544</t>
  </si>
  <si>
    <t>hlh-16</t>
  </si>
  <si>
    <t>DY3.3</t>
  </si>
  <si>
    <t>hlh-16_SD1634_20130322_0003_S1</t>
  </si>
  <si>
    <t>SD1634</t>
  </si>
  <si>
    <t>hlh-17_XIL0869_20150110_0002_S1</t>
  </si>
  <si>
    <t>XIL0869</t>
  </si>
  <si>
    <t>hlh-17</t>
  </si>
  <si>
    <t>F38C2.2</t>
  </si>
  <si>
    <t>hlh-19_XIL022_20131119_0001_S1</t>
  </si>
  <si>
    <t>XIL022</t>
  </si>
  <si>
    <t>hlh-19</t>
  </si>
  <si>
    <t>F57C12.3</t>
  </si>
  <si>
    <t>hlh-2_RW11575_20140212_0002_S1</t>
  </si>
  <si>
    <t>RW11575</t>
  </si>
  <si>
    <t>hlh-2</t>
  </si>
  <si>
    <t>M05B5.5</t>
  </si>
  <si>
    <t>hlh-2_XIL01104_20150415_0001_S1</t>
  </si>
  <si>
    <t>XIL01104</t>
  </si>
  <si>
    <t>hlh-2_XIL0984_20150322_0002_S1</t>
  </si>
  <si>
    <t>XIL0984</t>
  </si>
  <si>
    <t>hlh-2_XIL0985_20150401_0002_S1</t>
  </si>
  <si>
    <t>XIL0985</t>
  </si>
  <si>
    <t>hlh-26_RW10149_20140106_0001_S1</t>
  </si>
  <si>
    <t>RW10149</t>
  </si>
  <si>
    <t>hlh-26</t>
  </si>
  <si>
    <t>C17C3.8</t>
  </si>
  <si>
    <t>hlh-27_RW10222_20140426_0001_S1</t>
  </si>
  <si>
    <t>RW10222</t>
  </si>
  <si>
    <t>hlh-27</t>
  </si>
  <si>
    <t>C17C3.10</t>
  </si>
  <si>
    <t>hlh-28_XIL0214_20140414_0002_S1</t>
  </si>
  <si>
    <t>XIL0214</t>
  </si>
  <si>
    <t>hlh-28</t>
  </si>
  <si>
    <t>F31A3.2</t>
  </si>
  <si>
    <t>hlh-29_XIL0105_20131021_0003_S1</t>
  </si>
  <si>
    <t>XIL0105</t>
  </si>
  <si>
    <t>hlh-29</t>
  </si>
  <si>
    <t>F31A3.4</t>
  </si>
  <si>
    <t>hlh-3_RW10213_20141013_0001_S1</t>
  </si>
  <si>
    <t>RW10213</t>
  </si>
  <si>
    <t>hlh-3</t>
  </si>
  <si>
    <t>T24B8.6</t>
  </si>
  <si>
    <t>hlh-3_RW10214_20130405_0003_S1</t>
  </si>
  <si>
    <t>RW10214</t>
  </si>
  <si>
    <t>hlh-30c_XIL095_20140917_0002_S1</t>
  </si>
  <si>
    <t>XIL095</t>
  </si>
  <si>
    <t>hlh-30</t>
  </si>
  <si>
    <t>W02C12.3</t>
  </si>
  <si>
    <t>hlh-30c_XIL096_20131218_0001_S1</t>
  </si>
  <si>
    <t>XIL096</t>
  </si>
  <si>
    <t>hlh-32_XIL0814_20141227_0001_S1</t>
  </si>
  <si>
    <t>XIL0814</t>
  </si>
  <si>
    <t>hlh-32</t>
  </si>
  <si>
    <t>Y105C5B.29</t>
  </si>
  <si>
    <t>hlh-32_XIL0815_20141227_0001_S1</t>
  </si>
  <si>
    <t>XIL0815</t>
  </si>
  <si>
    <t>hlh-33_XIL0173_20140813_0001_S1</t>
  </si>
  <si>
    <t>XIL0173</t>
  </si>
  <si>
    <t>hlh-33</t>
  </si>
  <si>
    <t>Y39A3CR.6</t>
  </si>
  <si>
    <t>hlh-34_XIL0749_20150319_0001_S1</t>
  </si>
  <si>
    <t>XIL0749</t>
  </si>
  <si>
    <t>hlh-34</t>
  </si>
  <si>
    <t>T01D3.2</t>
  </si>
  <si>
    <t>hlh-34_XIL0749_20150319_0002_S1</t>
  </si>
  <si>
    <t>hlh-4_XIL0752_20141217_0002_S1</t>
  </si>
  <si>
    <t>XIL0752</t>
  </si>
  <si>
    <t>hlh-4</t>
  </si>
  <si>
    <t>T05G5.2</t>
  </si>
  <si>
    <t>hlh-4_XIL0753_20141220_0002_S1</t>
  </si>
  <si>
    <t>XIL0753</t>
  </si>
  <si>
    <t>hlh-6_RW10702_20130317_0003_S1</t>
  </si>
  <si>
    <t>RW10702</t>
  </si>
  <si>
    <t>hlh-6</t>
  </si>
  <si>
    <t>T15H9.3</t>
  </si>
  <si>
    <t>hlh-8_RW10467_20140624_0001_S1</t>
  </si>
  <si>
    <t>RW10467</t>
  </si>
  <si>
    <t>hlh-8</t>
  </si>
  <si>
    <t>C02B8.4</t>
  </si>
  <si>
    <t>hlh-8_RW10468_20140620_0002_S1</t>
  </si>
  <si>
    <t>RW10468</t>
  </si>
  <si>
    <t>hmbx-1_XIL0132_20141127_0001_S1</t>
  </si>
  <si>
    <t>XIL0132</t>
  </si>
  <si>
    <t>hmbx-1</t>
  </si>
  <si>
    <t>F54A5.1</t>
  </si>
  <si>
    <t>hmg-1.2_RW10770_20140923_0001_S1</t>
  </si>
  <si>
    <t>RW10770</t>
  </si>
  <si>
    <t>hmg-1.2</t>
  </si>
  <si>
    <t>F47D12.4</t>
  </si>
  <si>
    <t>hmg-1.2_RW10809_20130424_0004_S1</t>
  </si>
  <si>
    <t>RW10809</t>
  </si>
  <si>
    <t>hmg-11_RW10934_20131019_0002_S1</t>
  </si>
  <si>
    <t>RW10934</t>
  </si>
  <si>
    <t>hmg-11</t>
  </si>
  <si>
    <t>T05A7.4</t>
  </si>
  <si>
    <t>hmg-12_XIL0718_20141112_0003_S1</t>
  </si>
  <si>
    <t>XIL0718</t>
  </si>
  <si>
    <t>hmg-12</t>
  </si>
  <si>
    <t>Y17G7A.1</t>
  </si>
  <si>
    <t>hmg-20_XIL0254_20140306_0001_S1</t>
  </si>
  <si>
    <t>XIL0254</t>
  </si>
  <si>
    <t>hmg-20</t>
  </si>
  <si>
    <t>W02D9.3</t>
  </si>
  <si>
    <t>hmg-4_RW11636_20130511_0001_S1</t>
  </si>
  <si>
    <t>RW11636</t>
  </si>
  <si>
    <t>hmg-4</t>
  </si>
  <si>
    <t>T20B12.8</t>
  </si>
  <si>
    <t>hmg-5_RW10779_20140906_0001_S1</t>
  </si>
  <si>
    <t>RW10779</t>
  </si>
  <si>
    <t>hmg-5</t>
  </si>
  <si>
    <t>F45E4.9</t>
  </si>
  <si>
    <t>hmg-5_SD1665_20130419_0002_S1</t>
  </si>
  <si>
    <t>SD1665</t>
  </si>
  <si>
    <t>hmg-6_XIL0778_20141211_0001_S1</t>
  </si>
  <si>
    <t>XIL0778</t>
  </si>
  <si>
    <t>hmg-6</t>
  </si>
  <si>
    <t>F47G4.6</t>
  </si>
  <si>
    <t>hnd-1_SD1542_20130402_0002_S1</t>
  </si>
  <si>
    <t>SD1542</t>
  </si>
  <si>
    <t>hnd-1</t>
  </si>
  <si>
    <t>C44C10.8</t>
  </si>
  <si>
    <t>hnd-1_SD1542_20130402_0003_S1</t>
  </si>
  <si>
    <t>hnd-1_SD1542_20131121_0001_S1</t>
  </si>
  <si>
    <t>hsf-1_RW10439_20130430_0002_S1</t>
  </si>
  <si>
    <t>RW10439</t>
  </si>
  <si>
    <t>hsf-1</t>
  </si>
  <si>
    <t>Y53C10A.12</t>
  </si>
  <si>
    <t>icd-2a_XIL0111_20131211_0002_S1</t>
  </si>
  <si>
    <t>XIL0111</t>
  </si>
  <si>
    <t>icd-2</t>
  </si>
  <si>
    <t>Y65B4BR.5</t>
  </si>
  <si>
    <t>icd-2a_XIL048_20131109_0001_S1</t>
  </si>
  <si>
    <t>XIL048</t>
  </si>
  <si>
    <t>ing-3_XIL0593_20140714_0002_S1</t>
  </si>
  <si>
    <t>XIL0593</t>
  </si>
  <si>
    <t>ing-3</t>
  </si>
  <si>
    <t>Y51H1A.4</t>
  </si>
  <si>
    <t>ing-3_XIL0619_20140731_0001_S1</t>
  </si>
  <si>
    <t>XIL0619</t>
  </si>
  <si>
    <t>irx-1_RW10719_20140731_0001_S1</t>
  </si>
  <si>
    <t>RW10719</t>
  </si>
  <si>
    <t>irx-1</t>
  </si>
  <si>
    <t>C36F7.1</t>
  </si>
  <si>
    <t>isw-1_RW11521_20140616_0001_S1</t>
  </si>
  <si>
    <t>RW11521</t>
  </si>
  <si>
    <t>isw-1</t>
  </si>
  <si>
    <t>F37A4.8</t>
  </si>
  <si>
    <t>itr-1_XIL0903_20150125_0001_S1</t>
  </si>
  <si>
    <t>XIL0903</t>
  </si>
  <si>
    <t>itr-1</t>
  </si>
  <si>
    <t>F33D4.2</t>
  </si>
  <si>
    <t>itr-1_XIL0904_20150127_0001_S1</t>
  </si>
  <si>
    <t>XIL0904</t>
  </si>
  <si>
    <t>jun-1_RW10272_20140301_0001_S1</t>
  </si>
  <si>
    <t>RW10272</t>
  </si>
  <si>
    <t>T24H10.7</t>
  </si>
  <si>
    <t>jun-1_RW10272_20190824_0001_S1</t>
  </si>
  <si>
    <t>jun-1_RW10272_20190824_0002_S1</t>
  </si>
  <si>
    <t>jun-1b_SD1543_20140430_0001_S1</t>
  </si>
  <si>
    <t>SD1543</t>
  </si>
  <si>
    <t>K02D7.2_XIL059_20131213_0002_S1</t>
  </si>
  <si>
    <t>XIL059</t>
  </si>
  <si>
    <t>K02D7.2</t>
  </si>
  <si>
    <t>snai-1</t>
  </si>
  <si>
    <t>K02G10.1_RW10599_20141023_0001_S1</t>
  </si>
  <si>
    <t>RW10599</t>
  </si>
  <si>
    <t>K02G10.1</t>
  </si>
  <si>
    <t>dhhc-10</t>
  </si>
  <si>
    <t>K02G10.1_SD1629_20140414_0002_S1</t>
  </si>
  <si>
    <t>SD1629</t>
  </si>
  <si>
    <t>K04C1.3_XIL0708_20141021_0002_S1</t>
  </si>
  <si>
    <t>XIL0708</t>
  </si>
  <si>
    <t>K04C1.3</t>
  </si>
  <si>
    <t>K09A11.1_RW11618_20130512_0003_S1</t>
  </si>
  <si>
    <t>RW11618</t>
  </si>
  <si>
    <t>K09A11.1</t>
  </si>
  <si>
    <t>K10B3.5_SD1706_20131024_0003_S1</t>
  </si>
  <si>
    <t>SD1706</t>
  </si>
  <si>
    <t>K10B3.5</t>
  </si>
  <si>
    <t>K11D12.12_XIL0669_20140924_0002_S1</t>
  </si>
  <si>
    <t>XIL0669</t>
  </si>
  <si>
    <t>K11D12.12</t>
  </si>
  <si>
    <t>K11H3.4_XIL01074_20150408_0002_S1</t>
  </si>
  <si>
    <t>XIL01074</t>
  </si>
  <si>
    <t>K11H3.4</t>
  </si>
  <si>
    <t>klf-1_XIL0267_20140812_0002_S1</t>
  </si>
  <si>
    <t>XIL0267</t>
  </si>
  <si>
    <t>klf-1</t>
  </si>
  <si>
    <t>F56F11.3</t>
  </si>
  <si>
    <t>klf-1_XIL0268_20140316_0002_S1</t>
  </si>
  <si>
    <t>XIL0268</t>
  </si>
  <si>
    <t>klf-3_XIL0716_20141122_0002_S1</t>
  </si>
  <si>
    <t>XIL0716</t>
  </si>
  <si>
    <t>klf-3</t>
  </si>
  <si>
    <t>F54H5.4</t>
  </si>
  <si>
    <t>let-381_XIL0205_20140915_0002_S1</t>
  </si>
  <si>
    <t>XIL0205</t>
  </si>
  <si>
    <t>let-381</t>
  </si>
  <si>
    <t>F26B1.7</t>
  </si>
  <si>
    <t>let-381_XIL0235_20140116_0001_S1</t>
  </si>
  <si>
    <t>XIL0235</t>
  </si>
  <si>
    <t>let-526_XIL01188_20200103_0001_S1</t>
  </si>
  <si>
    <t>XIL01188</t>
  </si>
  <si>
    <t>let-526</t>
  </si>
  <si>
    <t>C01G8.9</t>
  </si>
  <si>
    <t>XIL034</t>
  </si>
  <si>
    <t>lim-6b_XIL0179_20131221_0002_S1</t>
  </si>
  <si>
    <t>XIL0179</t>
  </si>
  <si>
    <t>lim-6</t>
  </si>
  <si>
    <t>K03E6.1</t>
  </si>
  <si>
    <t>lim-6b_XIL0180_20140910_0001_S1</t>
  </si>
  <si>
    <t>XIL0180</t>
  </si>
  <si>
    <t>lim-7_XIL0983_20150320_0001_S1</t>
  </si>
  <si>
    <t>XIL0983</t>
  </si>
  <si>
    <t>lim-7</t>
  </si>
  <si>
    <t>C04F1.3</t>
  </si>
  <si>
    <t>lin-1_RW10488_20141014_0002_S1</t>
  </si>
  <si>
    <t>RW10488</t>
  </si>
  <si>
    <t>lin-1</t>
  </si>
  <si>
    <t>C37F5.1</t>
  </si>
  <si>
    <t>lin-1_SD1357_20130402_0001_S1</t>
  </si>
  <si>
    <t>SD1357</t>
  </si>
  <si>
    <t>lin-11_OP348_20190717_0001_S1</t>
  </si>
  <si>
    <t>OP348</t>
  </si>
  <si>
    <t>lin-11</t>
  </si>
  <si>
    <t>ZC247.3</t>
  </si>
  <si>
    <t>lin-11_OP348_20190826_0001_S1</t>
  </si>
  <si>
    <t>lin-13_RW10560_20140908_0001_S1</t>
  </si>
  <si>
    <t>RW10560</t>
  </si>
  <si>
    <t>lin-13</t>
  </si>
  <si>
    <t>C03B8.4</t>
  </si>
  <si>
    <t>lin-13_RW10806_20140310_0002_S1</t>
  </si>
  <si>
    <t>RW10806</t>
  </si>
  <si>
    <t>lin-13_XIL244_20161009_001_S1</t>
  </si>
  <si>
    <t>XIL244</t>
  </si>
  <si>
    <t>lin-15_XIL0677_20140923_0002_S1</t>
  </si>
  <si>
    <t>XIL0677</t>
  </si>
  <si>
    <t>lin-15B</t>
  </si>
  <si>
    <t>ZK662.4</t>
  </si>
  <si>
    <t>lin-15_XIL0830_20150117_0003_S1</t>
  </si>
  <si>
    <t>XIL0830</t>
  </si>
  <si>
    <t>lin-22_XIL026_20131104_0001_S1</t>
  </si>
  <si>
    <t>XIL026</t>
  </si>
  <si>
    <t>lin-22</t>
  </si>
  <si>
    <t>Y54G2A.1</t>
  </si>
  <si>
    <t>lin-22_XIL030_20131211_0001_S1</t>
  </si>
  <si>
    <t>XIL030</t>
  </si>
  <si>
    <t>lin-26_RW10538_20130730_0002_S1</t>
  </si>
  <si>
    <t>RW10538</t>
  </si>
  <si>
    <t>lin-26</t>
  </si>
  <si>
    <t>F18A1.2</t>
  </si>
  <si>
    <t>lin-26_RW10538_20130730_0004_S1</t>
  </si>
  <si>
    <t>lin-29a_XIL01046_20150330_0002_S1</t>
  </si>
  <si>
    <t>XIL01046</t>
  </si>
  <si>
    <t>lin-29</t>
  </si>
  <si>
    <t>W03C9.4</t>
  </si>
  <si>
    <t>lin-31_XIL0781_20141213_0001_S1</t>
  </si>
  <si>
    <t>XIL0781</t>
  </si>
  <si>
    <t>lin-31</t>
  </si>
  <si>
    <t>K10G6.1</t>
  </si>
  <si>
    <t>lin-31_XIL0942_20150215_0002_S1</t>
  </si>
  <si>
    <t>XIL0942</t>
  </si>
  <si>
    <t>lin-32_RW10637_20160624_0003_S1</t>
  </si>
  <si>
    <t>RW10637</t>
  </si>
  <si>
    <t>lin-32</t>
  </si>
  <si>
    <t>T14F9.5</t>
  </si>
  <si>
    <t>lin-36_XIL0826_20150116_0002_S1</t>
  </si>
  <si>
    <t>XIL0826</t>
  </si>
  <si>
    <t>lin-36</t>
  </si>
  <si>
    <t>F44B9.6</t>
  </si>
  <si>
    <t>lin-38_XIL0600_20140722_0002_S1</t>
  </si>
  <si>
    <t>XIL0600</t>
  </si>
  <si>
    <t>lin-38</t>
  </si>
  <si>
    <t>Y48E1B.7</t>
  </si>
  <si>
    <t>lin-38_XIL0617_20140723_0001_S1</t>
  </si>
  <si>
    <t>XIL0617</t>
  </si>
  <si>
    <t>lin-39_XIL9147_20191129_0001_S1</t>
  </si>
  <si>
    <t>XIL9147</t>
  </si>
  <si>
    <t>lin-39</t>
  </si>
  <si>
    <t>C07H6.7</t>
  </si>
  <si>
    <t>lin-39_XIL9147_20191204_0001_S1</t>
  </si>
  <si>
    <t>lin-41_XIL01066_20150406_0002_S1</t>
  </si>
  <si>
    <t>XIL01066</t>
  </si>
  <si>
    <t>lin-41</t>
  </si>
  <si>
    <t>C12C8.3</t>
  </si>
  <si>
    <t>lin-41_XIL01067_20150406_0002_S1</t>
  </si>
  <si>
    <t>XIL01067</t>
  </si>
  <si>
    <t>lin-54_XIL0495_20140523_0001_S1</t>
  </si>
  <si>
    <t>XIL0495</t>
  </si>
  <si>
    <t>lin-54</t>
  </si>
  <si>
    <t>JC8.6</t>
  </si>
  <si>
    <t>lin-59_XIL0530_20140603_0002_S1</t>
  </si>
  <si>
    <t>XIL0530</t>
  </si>
  <si>
    <t>lin-59</t>
  </si>
  <si>
    <t>T12F5.4</t>
  </si>
  <si>
    <t>lir-1_XIL0475_20140508_0001_S1</t>
  </si>
  <si>
    <t>XIL0475</t>
  </si>
  <si>
    <t>lir-1</t>
  </si>
  <si>
    <t>F18A1.3</t>
  </si>
  <si>
    <t>lir-1_XIL0476_20140811_0002_S1</t>
  </si>
  <si>
    <t>XIL0476</t>
  </si>
  <si>
    <t>lir-2a_RW11427_20140610_0002_S1</t>
  </si>
  <si>
    <t>RW11427</t>
  </si>
  <si>
    <t>lir-2</t>
  </si>
  <si>
    <t>F18A1.4</t>
  </si>
  <si>
    <t>lir-3_SD1668_20130613_0003_S1</t>
  </si>
  <si>
    <t>SD1668</t>
  </si>
  <si>
    <t>lir-3</t>
  </si>
  <si>
    <t>F37H8.1</t>
  </si>
  <si>
    <t>lpd-2_RW10946_20130508_0003_S1</t>
  </si>
  <si>
    <t>RW10946</t>
  </si>
  <si>
    <t>lpd-2</t>
  </si>
  <si>
    <t>C48E7.3</t>
  </si>
  <si>
    <t>lpd-2_RW10946_20191210_0001_S1</t>
  </si>
  <si>
    <t>lpd-2_RW10946_20191210_0002_S1</t>
  </si>
  <si>
    <t>XIL0772</t>
  </si>
  <si>
    <t>lst-3</t>
  </si>
  <si>
    <t>ccar-1</t>
  </si>
  <si>
    <t>Y37A1B.1</t>
  </si>
  <si>
    <t>lst-3_XIL0772_20141216_0002_S1</t>
  </si>
  <si>
    <t>lsy-2_XIL0269_20190828_0001_S1</t>
  </si>
  <si>
    <t>XIL0269</t>
  </si>
  <si>
    <t>lsy-2</t>
  </si>
  <si>
    <t>F49H12.1</t>
  </si>
  <si>
    <t>lsy-2_XIL0269_20191126_0001_S1</t>
  </si>
  <si>
    <t>lsy-2_XIL0269_20191126_0002_S1</t>
  </si>
  <si>
    <t>lsy-27_RW10628_20140722_0001_S1</t>
  </si>
  <si>
    <t>RW10628</t>
  </si>
  <si>
    <t>lsy-27</t>
  </si>
  <si>
    <t>F47H4.1</t>
  </si>
  <si>
    <t>lsy-27_RW10629_20140723_0002_S1</t>
  </si>
  <si>
    <t>RW10629</t>
  </si>
  <si>
    <t>lsy-2b_XIL0271_20140213_0002_S1</t>
  </si>
  <si>
    <t>XIL0271</t>
  </si>
  <si>
    <t>lsy-2b_XIL0300_20140114_0002_S1</t>
  </si>
  <si>
    <t>XIL0300</t>
  </si>
  <si>
    <t>M03D4.4_RW11809_20131224_0001_S1</t>
  </si>
  <si>
    <t>RW11809</t>
  </si>
  <si>
    <t>M03D4.4</t>
  </si>
  <si>
    <t>RW10976</t>
  </si>
  <si>
    <t>M04B2.1</t>
  </si>
  <si>
    <t>mep-1</t>
  </si>
  <si>
    <t>M18.8_RW11813_20131020_0001_S1</t>
  </si>
  <si>
    <t>RW11813</t>
  </si>
  <si>
    <t>M18.8</t>
  </si>
  <si>
    <t>dhhc-6</t>
  </si>
  <si>
    <t>mab-3_XIL0594_20140820_0002_S1</t>
  </si>
  <si>
    <t>XIL0594</t>
  </si>
  <si>
    <t>mab-3</t>
  </si>
  <si>
    <t>Y53C12B.5</t>
  </si>
  <si>
    <t>mab-5_XIL9112_20191005_0002_S1</t>
  </si>
  <si>
    <t>XIL9112</t>
  </si>
  <si>
    <t>mab-5</t>
  </si>
  <si>
    <t>C08C3.3</t>
  </si>
  <si>
    <t>mab-5_XIL9112_20191005_0003_S1</t>
  </si>
  <si>
    <t>mab-9_XIL057_20131022_0001_S1</t>
  </si>
  <si>
    <t>XIL057</t>
  </si>
  <si>
    <t>mab-9</t>
  </si>
  <si>
    <t>T27A1.6</t>
  </si>
  <si>
    <t>madf-2_RW10973_20141011_0002_S1</t>
  </si>
  <si>
    <t>RW10973</t>
  </si>
  <si>
    <t>madf-2_RW10974_20130723_0003_S1</t>
  </si>
  <si>
    <t>RW10974</t>
  </si>
  <si>
    <t>madf-4_XIL01171_20150519_0002_S1</t>
  </si>
  <si>
    <t>XIL01171</t>
  </si>
  <si>
    <t>madf-4</t>
  </si>
  <si>
    <t>T07C12.11</t>
  </si>
  <si>
    <t>madf-5_RW11728_20140213_0002_S1</t>
  </si>
  <si>
    <t>RW11728</t>
  </si>
  <si>
    <t>madf-5</t>
  </si>
  <si>
    <t>C01G12.1</t>
  </si>
  <si>
    <t>madf-5_XIL0343_20140307_0001_S1</t>
  </si>
  <si>
    <t>XIL0343</t>
  </si>
  <si>
    <t>madf-7_XIL0699_20141028_0002_S1</t>
  </si>
  <si>
    <t>XIL0699</t>
  </si>
  <si>
    <t>madf-7</t>
  </si>
  <si>
    <t>C06A5.4</t>
  </si>
  <si>
    <t>Suppressed</t>
  </si>
  <si>
    <t>madf-9_XIL0705_20141027_0002_S1</t>
  </si>
  <si>
    <t>XIL0705</t>
  </si>
  <si>
    <t>madf-9</t>
  </si>
  <si>
    <t>ZC416.1</t>
  </si>
  <si>
    <t>mbf-1_XIL043_20131101_0002_S1</t>
  </si>
  <si>
    <t>XIL043</t>
  </si>
  <si>
    <t>mbf-1</t>
  </si>
  <si>
    <t>H21P03.1</t>
  </si>
  <si>
    <t>mbf-1_XIL043_20131101_0003_S1</t>
  </si>
  <si>
    <t>mbl-1_XIL0656_20140828_0002_S1</t>
  </si>
  <si>
    <t>XIL0656</t>
  </si>
  <si>
    <t>mbl-1</t>
  </si>
  <si>
    <t>K02H8.1</t>
  </si>
  <si>
    <t>mbl-1_XIL0898_20150126_0001_S1</t>
  </si>
  <si>
    <t>XIL0898</t>
  </si>
  <si>
    <t>mbl-1_XIL0898_20150126_0002_S1</t>
  </si>
  <si>
    <t>mbr-1_XIL0695_1_S1</t>
  </si>
  <si>
    <t>XIL0695</t>
  </si>
  <si>
    <t>mbr-1</t>
  </si>
  <si>
    <t>T01C1.2</t>
  </si>
  <si>
    <t>XIL071</t>
  </si>
  <si>
    <t>mdl-1</t>
  </si>
  <si>
    <t>R03E9.1</t>
  </si>
  <si>
    <t>mdl-1_XIL071_20190706_0003_S1</t>
  </si>
  <si>
    <t>mec-3_RW10469_201702012_0001_S1</t>
  </si>
  <si>
    <t>RW10469</t>
  </si>
  <si>
    <t>mec-3</t>
  </si>
  <si>
    <t>F01D4.6</t>
  </si>
  <si>
    <t>mef-2_XIL0938_20150305_0002_S1</t>
  </si>
  <si>
    <t>XIL0938</t>
  </si>
  <si>
    <t>mef-2</t>
  </si>
  <si>
    <t>W10D5.1</t>
  </si>
  <si>
    <t>mef-2_XIL0939_20150306_0002_S1</t>
  </si>
  <si>
    <t>XIL0939</t>
  </si>
  <si>
    <t>mel-28_RW10927_20140309_0001_S1</t>
  </si>
  <si>
    <t>RW10927</t>
  </si>
  <si>
    <t>mel-28</t>
  </si>
  <si>
    <t>C38D4.3</t>
  </si>
  <si>
    <t>mep-1_RW10975_20130906_0001_S1</t>
  </si>
  <si>
    <t>RW10975</t>
  </si>
  <si>
    <t>mep-1_RW10975_20130906_0002_S1</t>
  </si>
  <si>
    <t>mex-5_XIL0563_20140630_0001_S1</t>
  </si>
  <si>
    <t>XIL0563</t>
  </si>
  <si>
    <t>mex-5</t>
  </si>
  <si>
    <t>W02A2.7</t>
  </si>
  <si>
    <t>mex-5_XIL0564_20140701_0001_S1</t>
  </si>
  <si>
    <t>XIL0564</t>
  </si>
  <si>
    <t>mex-6_XIL0900_20150128_0002_S1</t>
  </si>
  <si>
    <t>XIL0900</t>
  </si>
  <si>
    <t>mex-6</t>
  </si>
  <si>
    <t>AH6.5</t>
  </si>
  <si>
    <t>mls-1_XIL055_20131126_0001_S1</t>
  </si>
  <si>
    <t>XIL055</t>
  </si>
  <si>
    <t>mls-1</t>
  </si>
  <si>
    <t>H14A12.4</t>
  </si>
  <si>
    <t>mls-2_XIL01050_20201231_0001_S1</t>
  </si>
  <si>
    <t>XIL01050</t>
  </si>
  <si>
    <t>mls-2</t>
  </si>
  <si>
    <t>C39E6.4</t>
  </si>
  <si>
    <t>mml-1_RW10172_20130525_0001_S1</t>
  </si>
  <si>
    <t>RW10172</t>
  </si>
  <si>
    <t>mml-1</t>
  </si>
  <si>
    <t>T20B12.6</t>
  </si>
  <si>
    <t>mml-1_XIL07_20131104_0001_S1</t>
  </si>
  <si>
    <t>XIL07</t>
  </si>
  <si>
    <t>mml-1_XIL08_20131203_0001_S1</t>
  </si>
  <si>
    <t>XIL08</t>
  </si>
  <si>
    <t>mnm-2_RW10620_20140904_0002_S1</t>
  </si>
  <si>
    <t>RW10620</t>
  </si>
  <si>
    <t>mnm-2</t>
  </si>
  <si>
    <t>C10A4.8</t>
  </si>
  <si>
    <t>mnm-2_RW10621_20131110_0001_S1</t>
  </si>
  <si>
    <t>RW10621</t>
  </si>
  <si>
    <t>moe-3_RW10700_20141115_0002_S1</t>
  </si>
  <si>
    <t>RW10700</t>
  </si>
  <si>
    <t>moe-3</t>
  </si>
  <si>
    <t>F32A11.6</t>
  </si>
  <si>
    <t>moe-3_RW11491_20130423_0004_S1</t>
  </si>
  <si>
    <t>RW11491</t>
  </si>
  <si>
    <t>mxl-1_XIL0149_20140925_0001_S1</t>
  </si>
  <si>
    <t>XIL0149</t>
  </si>
  <si>
    <t>mxl-1</t>
  </si>
  <si>
    <t>T19B10.11</t>
  </si>
  <si>
    <t>mxl-2_XIL0847_20150106_0001_S1</t>
  </si>
  <si>
    <t>XIL0847</t>
  </si>
  <si>
    <t>mxl-2</t>
  </si>
  <si>
    <t>F40G9.11</t>
  </si>
  <si>
    <t>XIL243</t>
  </si>
  <si>
    <t>mxl-2_XIL243_20160919_002_S1</t>
  </si>
  <si>
    <t>mxl-3_XIL0108_20131212_0001_S1</t>
  </si>
  <si>
    <t>XIL0108</t>
  </si>
  <si>
    <t>mxl-3</t>
  </si>
  <si>
    <t>F46G10.6</t>
  </si>
  <si>
    <t>mxl-3_XIL0114_20131207_0002_S1</t>
  </si>
  <si>
    <t>XIL0114</t>
  </si>
  <si>
    <t>nfx-1_XIL0135_20140305_0002_S1</t>
  </si>
  <si>
    <t>XIL0135</t>
  </si>
  <si>
    <t>nfx-1</t>
  </si>
  <si>
    <t>C16A3.7</t>
  </si>
  <si>
    <t>nfya-1_RW11350_20141119_0002_S1</t>
  </si>
  <si>
    <t>RW11350</t>
  </si>
  <si>
    <t>nfya-1</t>
  </si>
  <si>
    <t>T08D10.1</t>
  </si>
  <si>
    <t>nfyb-1_RW10878_20130506_0002_S1</t>
  </si>
  <si>
    <t>RW10878</t>
  </si>
  <si>
    <t>nfyb-1</t>
  </si>
  <si>
    <t>W10D9.4</t>
  </si>
  <si>
    <t>nfyb-1_RW10878_20140905_0002_S1</t>
  </si>
  <si>
    <t>nfyb-1_RW10880_20140310_0002_S1</t>
  </si>
  <si>
    <t>RW10880</t>
  </si>
  <si>
    <t>nfyb-1_SD1680_20131114_0001_S1</t>
  </si>
  <si>
    <t>SD1680</t>
  </si>
  <si>
    <t>nfyc-1_RW11751_20131219_0001_S1</t>
  </si>
  <si>
    <t>RW11751</t>
  </si>
  <si>
    <t>nfyc-1</t>
  </si>
  <si>
    <t>F23F1.1</t>
  </si>
  <si>
    <t>nfyc-1_RW11779_20130909_0001_S1</t>
  </si>
  <si>
    <t>RW11779</t>
  </si>
  <si>
    <t>nfyc-1_RW11781_20131220_0001_S1</t>
  </si>
  <si>
    <t>RW11781</t>
  </si>
  <si>
    <t>ngn-1_XIL047_20131214_0002_S1</t>
  </si>
  <si>
    <t>XIL047</t>
  </si>
  <si>
    <t>ngn-1</t>
  </si>
  <si>
    <t>Y69A2AR.29</t>
  </si>
  <si>
    <t>nhr-1_XIL0557_20140626_0001_S1</t>
  </si>
  <si>
    <t>XIL0557</t>
  </si>
  <si>
    <t>nhr-1</t>
  </si>
  <si>
    <t>R09G11.2</t>
  </si>
  <si>
    <t>nhr-10_XIL0346_20140302_0002_S1</t>
  </si>
  <si>
    <t>XIL0346</t>
  </si>
  <si>
    <t>nhr-10</t>
  </si>
  <si>
    <t>B0280.8</t>
  </si>
  <si>
    <t>nhr-100_XIL0883_20150109_0002_S1</t>
  </si>
  <si>
    <t>XIL0883</t>
  </si>
  <si>
    <t>nhr-100</t>
  </si>
  <si>
    <t>C28D4.1</t>
  </si>
  <si>
    <t>nhr-101_XIL01044_20150331_0001_S1</t>
  </si>
  <si>
    <t>XIL01044</t>
  </si>
  <si>
    <t>nhr-101</t>
  </si>
  <si>
    <t>H12C20.6</t>
  </si>
  <si>
    <t>nhr-101_XIL01045_20150331_0002_S1</t>
  </si>
  <si>
    <t>XIL01045</t>
  </si>
  <si>
    <t>nhr-104_XIL0544_20140614_0002_S1</t>
  </si>
  <si>
    <t>XIL0544</t>
  </si>
  <si>
    <t>nhr-104</t>
  </si>
  <si>
    <t>R11E3.5</t>
  </si>
  <si>
    <t>nhr-105b_XIL0820_20141224_0001_S1</t>
  </si>
  <si>
    <t>XIL0820</t>
  </si>
  <si>
    <t>nhr-105</t>
  </si>
  <si>
    <t>C06G3.1</t>
  </si>
  <si>
    <t>nhr-107_XIL0372_20140530_0002_S1</t>
  </si>
  <si>
    <t>XIL0372</t>
  </si>
  <si>
    <t>nhr-107</t>
  </si>
  <si>
    <t>C33G8.11</t>
  </si>
  <si>
    <t>nhr-107_XIL0373_20140802_0001_S1</t>
  </si>
  <si>
    <t>XIL0373</t>
  </si>
  <si>
    <t>nhr-108_XIL0959_20150214_0001_S1</t>
  </si>
  <si>
    <t>XIL0959</t>
  </si>
  <si>
    <t>nhr-108</t>
  </si>
  <si>
    <t>F35E8.12</t>
  </si>
  <si>
    <t>nhr-109_XIL0807_20141227_0001_S1</t>
  </si>
  <si>
    <t>XIL0807</t>
  </si>
  <si>
    <t>nhr-109</t>
  </si>
  <si>
    <t>T12C9.5</t>
  </si>
  <si>
    <t>nhr-11_OP305_20160904_S1</t>
  </si>
  <si>
    <t>OP305</t>
  </si>
  <si>
    <t>nhr-11</t>
  </si>
  <si>
    <t>ZC410.1</t>
  </si>
  <si>
    <t>nhr-110_XIL01132_20150419_0002_S1</t>
  </si>
  <si>
    <t>XIL01132</t>
  </si>
  <si>
    <t>nhr-110</t>
  </si>
  <si>
    <t>Y46H3D.5</t>
  </si>
  <si>
    <t>nhr-110_XIL01133_20150417_0001_S1</t>
  </si>
  <si>
    <t>XIL01133</t>
  </si>
  <si>
    <t>nhr-110_XIL01133_20150417_0002_S1</t>
  </si>
  <si>
    <t>nhr-113_XIL0742_20141110_0001_S1</t>
  </si>
  <si>
    <t>XIL0742</t>
  </si>
  <si>
    <t>nhr-113</t>
  </si>
  <si>
    <t>ZK1025.9</t>
  </si>
  <si>
    <t>nhr-114_XIL0795_20141219_0002_S1</t>
  </si>
  <si>
    <t>XIL0795</t>
  </si>
  <si>
    <t>nhr-114</t>
  </si>
  <si>
    <t>Y45G5AM.1</t>
  </si>
  <si>
    <t>nhr-114_XIL0796_20141216_0001_S1</t>
  </si>
  <si>
    <t>XIL0796</t>
  </si>
  <si>
    <t>nhr-117_XIL01127_20150420_0001_S1</t>
  </si>
  <si>
    <t>XIL01127</t>
  </si>
  <si>
    <t>nhr-117</t>
  </si>
  <si>
    <t>F16B4.12</t>
  </si>
  <si>
    <t>nhr-117_XIL01128_20150424_0002_S1</t>
  </si>
  <si>
    <t>XIL01128</t>
  </si>
  <si>
    <t>nhr-119_XIL0680_20140925_0002_S1</t>
  </si>
  <si>
    <t>XIL0680</t>
  </si>
  <si>
    <t>nhr-119</t>
  </si>
  <si>
    <t>K12H6.1</t>
  </si>
  <si>
    <t>nhr-119_XIL0681_20141030_0001_S1</t>
  </si>
  <si>
    <t>XIL0681</t>
  </si>
  <si>
    <t>nhr-12_XIL0785_20141213_0002_S1</t>
  </si>
  <si>
    <t>XIL0785</t>
  </si>
  <si>
    <t>nhr-12</t>
  </si>
  <si>
    <t>R04B5.4</t>
  </si>
  <si>
    <t>nhr-121_XIL01158_20150520_0002_S1</t>
  </si>
  <si>
    <t>XIL01158</t>
  </si>
  <si>
    <t>nhr-121</t>
  </si>
  <si>
    <t>E02H9.8</t>
  </si>
  <si>
    <t>nhr-121_XIL01159_20150520_0001_S1</t>
  </si>
  <si>
    <t>XIL01159</t>
  </si>
  <si>
    <t>nhr-122_XIL0582_20140708_0002_S1</t>
  </si>
  <si>
    <t>XIL0582</t>
  </si>
  <si>
    <t>nhr-122</t>
  </si>
  <si>
    <t>Y41D4B.9</t>
  </si>
  <si>
    <t>nhr-125_XIL0806_20150101_0001_S1</t>
  </si>
  <si>
    <t>XIL0806</t>
  </si>
  <si>
    <t>nhr-125</t>
  </si>
  <si>
    <t>R02D1.1</t>
  </si>
  <si>
    <t>nhr-126_XIL0651_20140824_0002_S1</t>
  </si>
  <si>
    <t>XIL0651</t>
  </si>
  <si>
    <t>nhr-126</t>
  </si>
  <si>
    <t>F44C8.10</t>
  </si>
  <si>
    <t>nhr-129_XIL01033_20150330_0002_S1</t>
  </si>
  <si>
    <t>XIL01033</t>
  </si>
  <si>
    <t>nhr-129</t>
  </si>
  <si>
    <t>C50B6.14</t>
  </si>
  <si>
    <t>nhr-129_XIL01034_20150425_0002_S1</t>
  </si>
  <si>
    <t>XIL01034</t>
  </si>
  <si>
    <t>nhr-129_XIL0925_20150205_0002_S1</t>
  </si>
  <si>
    <t>XIL0925</t>
  </si>
  <si>
    <t>nhr-13_XIL0717_20141111_0001_S1</t>
  </si>
  <si>
    <t>XIL0717</t>
  </si>
  <si>
    <t>nhr-13</t>
  </si>
  <si>
    <t>Y5H2B.2</t>
  </si>
  <si>
    <t>nhr-130_XIL0662_20140912_0002_S1</t>
  </si>
  <si>
    <t>XIL0662</t>
  </si>
  <si>
    <t>nhr-130</t>
  </si>
  <si>
    <t>T01G6.8</t>
  </si>
  <si>
    <t>nhr-131_XIL0536_20140715_0002_S1</t>
  </si>
  <si>
    <t>XIL0536</t>
  </si>
  <si>
    <t>nhr-131</t>
  </si>
  <si>
    <t>T01G6.2</t>
  </si>
  <si>
    <t>nhr-131_XIL0537_20140611_0002_S1</t>
  </si>
  <si>
    <t>XIL0537</t>
  </si>
  <si>
    <t>nhr-131_XIL0545_20140616_0002_S1</t>
  </si>
  <si>
    <t>XIL0545</t>
  </si>
  <si>
    <t>nhr-133_XIL0855_20150114_0001_S1</t>
  </si>
  <si>
    <t>XIL0855</t>
  </si>
  <si>
    <t>nhr-133</t>
  </si>
  <si>
    <t>F44C8.8</t>
  </si>
  <si>
    <t>nhr-133_XIL0856_20150108_0002_S1</t>
  </si>
  <si>
    <t>XIL0856</t>
  </si>
  <si>
    <t>nhr-134_XIL0633_20140812_0002_S1</t>
  </si>
  <si>
    <t>XIL0633</t>
  </si>
  <si>
    <t>nhr-134</t>
  </si>
  <si>
    <t>F44C8.2</t>
  </si>
  <si>
    <t>nhr-134_XIL0634_20140805_0002_S1</t>
  </si>
  <si>
    <t>XIL0634</t>
  </si>
  <si>
    <t>nhr-134_XIL0643_20140828_0002_S1</t>
  </si>
  <si>
    <t>XIL0643</t>
  </si>
  <si>
    <t>nhr-136_XIL01139_20150513_0002_S1</t>
  </si>
  <si>
    <t>XIL01139</t>
  </si>
  <si>
    <t>nhr-136</t>
  </si>
  <si>
    <t>C13C4.3</t>
  </si>
  <si>
    <t>nhr-136_XIL0805_20141230_0001_S1</t>
  </si>
  <si>
    <t>XIL0805</t>
  </si>
  <si>
    <t>nhr-136_XIL0889_20150131_0002_S1</t>
  </si>
  <si>
    <t>XIL0889</t>
  </si>
  <si>
    <t>nhr-136_XIL0940_20150313_0001_S1</t>
  </si>
  <si>
    <t>XIL0940</t>
  </si>
  <si>
    <t>nhr-14_XIL0325_20140814_0001_S1</t>
  </si>
  <si>
    <t>XIL0325</t>
  </si>
  <si>
    <t>nhr-14</t>
  </si>
  <si>
    <t>T01B10.4</t>
  </si>
  <si>
    <t>nhr-142a_XIL01084_20150410_0001_S1</t>
  </si>
  <si>
    <t>XIL01084</t>
  </si>
  <si>
    <t>nhr-142</t>
  </si>
  <si>
    <t>F44E7.8</t>
  </si>
  <si>
    <t>nhr-143_XIL0527_20140630_0001_S1</t>
  </si>
  <si>
    <t>XIL0527</t>
  </si>
  <si>
    <t>nhr-143</t>
  </si>
  <si>
    <t>F59E11.11</t>
  </si>
  <si>
    <t>nhr-15_RW10675_20131122_0003_S1</t>
  </si>
  <si>
    <t>RW10675</t>
  </si>
  <si>
    <t>XIL01052</t>
  </si>
  <si>
    <t>nhr-153_XIL0422_20140409_0002_S1</t>
  </si>
  <si>
    <t>XIL0422</t>
  </si>
  <si>
    <t>nhr-153</t>
  </si>
  <si>
    <t>C13C4.1</t>
  </si>
  <si>
    <t>nhr-156_XIL0704_20141107_0002_S1</t>
  </si>
  <si>
    <t>XIL0704</t>
  </si>
  <si>
    <t>nhr-156</t>
  </si>
  <si>
    <t>C17E7.1</t>
  </si>
  <si>
    <t>nhr-159_XIL9157_20191225_0002_S1</t>
  </si>
  <si>
    <t>XIL9157</t>
  </si>
  <si>
    <t>nhr-159</t>
  </si>
  <si>
    <t>C17E7.7</t>
  </si>
  <si>
    <t>nhr-159_XIL9157_20191226_0001_S1</t>
  </si>
  <si>
    <t>nhr-166_XIL0760_21041221_0002_S1</t>
  </si>
  <si>
    <t>XIL0760</t>
  </si>
  <si>
    <t>nhr-166</t>
  </si>
  <si>
    <t>C49D10.2</t>
  </si>
  <si>
    <t>nhr-167_XIL0932_20150307_0002_S1</t>
  </si>
  <si>
    <t>XIL0932</t>
  </si>
  <si>
    <t>nhr-167</t>
  </si>
  <si>
    <t>C49F5.4</t>
  </si>
  <si>
    <t>nhr-167_XIL0933_20150311_0001_S1</t>
  </si>
  <si>
    <t>XIL0933</t>
  </si>
  <si>
    <t>nhr-168_XIL0934_20150306_0001_S1</t>
  </si>
  <si>
    <t>XIL0934</t>
  </si>
  <si>
    <t>nhr-168</t>
  </si>
  <si>
    <t>C50B6.8</t>
  </si>
  <si>
    <t>nhr-168_XIL0957_20150213_0002_S1</t>
  </si>
  <si>
    <t>XIL0957</t>
  </si>
  <si>
    <t>nhr-168_XIL0958_20150213_0002_S1</t>
  </si>
  <si>
    <t>XIL0958</t>
  </si>
  <si>
    <t>nhr-17_XIL0955_20150215_0002_S1</t>
  </si>
  <si>
    <t>XIL0955</t>
  </si>
  <si>
    <t>nhr-17</t>
  </si>
  <si>
    <t>C02B4.2</t>
  </si>
  <si>
    <t>nhr-17_XIL0956_20150312_0002_S1</t>
  </si>
  <si>
    <t>XIL0956</t>
  </si>
  <si>
    <t>nhr-170_XIL0558_20140625_0002_S1</t>
  </si>
  <si>
    <t>XIL0558</t>
  </si>
  <si>
    <t>nhr-170</t>
  </si>
  <si>
    <t>C54E10.5</t>
  </si>
  <si>
    <t>nhr-171_RW10529_20130803_0001_S1</t>
  </si>
  <si>
    <t>RW10529</t>
  </si>
  <si>
    <t>nhr-171</t>
  </si>
  <si>
    <t>C54F6.8</t>
  </si>
  <si>
    <t>nhr-176_XIL0668_20140924_0002_S1</t>
  </si>
  <si>
    <t>XIL0668</t>
  </si>
  <si>
    <t>nhr-176</t>
  </si>
  <si>
    <t>F14H3.11</t>
  </si>
  <si>
    <t>nhr-177_XIL0722_20141116_0003_S1</t>
  </si>
  <si>
    <t>XIL0722</t>
  </si>
  <si>
    <t>nhr-177</t>
  </si>
  <si>
    <t>F16B4.1</t>
  </si>
  <si>
    <t>nhr-178_XIL0462_20140505_0001_S1</t>
  </si>
  <si>
    <t>XIL0462</t>
  </si>
  <si>
    <t>nhr-178</t>
  </si>
  <si>
    <t>F16B4.9</t>
  </si>
  <si>
    <t>nhr-180_XIL0450_20140423_0002_S1</t>
  </si>
  <si>
    <t>XIL0450</t>
  </si>
  <si>
    <t>nhr-180</t>
  </si>
  <si>
    <t>F31F4.12</t>
  </si>
  <si>
    <t>nhr-181_XIL0948_20150306_0001_S1</t>
  </si>
  <si>
    <t>XIL0948</t>
  </si>
  <si>
    <t>nhr-181</t>
  </si>
  <si>
    <t>F38H12.3</t>
  </si>
  <si>
    <t>nhr-183_XIL0691_20141024_0002_S1</t>
  </si>
  <si>
    <t>XIL0691</t>
  </si>
  <si>
    <t>nhr-183</t>
  </si>
  <si>
    <t>F41B5.10</t>
  </si>
  <si>
    <t>nhr-183_XIL0884_20150124_0002_S1</t>
  </si>
  <si>
    <t>XIL0884</t>
  </si>
  <si>
    <t>nhr-183_XIL0885_20150129_0002_S1</t>
  </si>
  <si>
    <t>XIL0885</t>
  </si>
  <si>
    <t>nhr-184_XIL01060_20150426_0002_S1</t>
  </si>
  <si>
    <t>XIL01060</t>
  </si>
  <si>
    <t>nhr-184</t>
  </si>
  <si>
    <t>F44C8.9</t>
  </si>
  <si>
    <t>nhr-187_XIL0712_20141115_0002_S1</t>
  </si>
  <si>
    <t>XIL0712</t>
  </si>
  <si>
    <t>nhr-187</t>
  </si>
  <si>
    <t>F47C10.4</t>
  </si>
  <si>
    <t>nhr-188_XIL0838_20150111_0002_S1</t>
  </si>
  <si>
    <t>XIL0838</t>
  </si>
  <si>
    <t>nhr-188</t>
  </si>
  <si>
    <t>F47C10.7</t>
  </si>
  <si>
    <t>nhr-188_XIL0839_20150109_0002_S1</t>
  </si>
  <si>
    <t>XIL0839</t>
  </si>
  <si>
    <t>nhr-189_XIL01121_20150417_0002_S1</t>
  </si>
  <si>
    <t>XIL01121</t>
  </si>
  <si>
    <t>nhr-189</t>
  </si>
  <si>
    <t>F47C10.8</t>
  </si>
  <si>
    <t>nhr-189_XIL01122_20150425_0001_S1</t>
  </si>
  <si>
    <t>XIL01122</t>
  </si>
  <si>
    <t>nhr-192_XIL0842_20150115_0002_S1</t>
  </si>
  <si>
    <t>XIL0842</t>
  </si>
  <si>
    <t>nhr-192</t>
  </si>
  <si>
    <t>F57A8.5</t>
  </si>
  <si>
    <t>nhr-192_XIL0843_20150111_0002_S1</t>
  </si>
  <si>
    <t>XIL0843</t>
  </si>
  <si>
    <t>nhr-2_RW11626_20140709_0002_S1</t>
  </si>
  <si>
    <t>RW11626</t>
  </si>
  <si>
    <t>nhr-2</t>
  </si>
  <si>
    <t>C32F10.6</t>
  </si>
  <si>
    <t>nhr-2_SD1551_20141013_0002_S1</t>
  </si>
  <si>
    <t>SD1551</t>
  </si>
  <si>
    <t>nhr-201_XIL01115_20150418_0001_S1</t>
  </si>
  <si>
    <t>XIL01115</t>
  </si>
  <si>
    <t>nhr-201</t>
  </si>
  <si>
    <t>M02H5.3</t>
  </si>
  <si>
    <t>nhr-201_XIL01115_20190930_0001_S1</t>
  </si>
  <si>
    <t>nhr-201_XIL01115_20190930_0003_S1</t>
  </si>
  <si>
    <t>nhr-202_XIL0482_20140513_0001_S1</t>
  </si>
  <si>
    <t>XIL0482</t>
  </si>
  <si>
    <t>nhr-202</t>
  </si>
  <si>
    <t>M02H5.4</t>
  </si>
  <si>
    <t>nhr-206_XIL0541_20140609_0001_S1</t>
  </si>
  <si>
    <t>XIL0541</t>
  </si>
  <si>
    <t>nhr-206</t>
  </si>
  <si>
    <t>R07B7.13</t>
  </si>
  <si>
    <t>nhr-206_XIL0604_20140708_0001_S1</t>
  </si>
  <si>
    <t>XIL0604</t>
  </si>
  <si>
    <t>nhr-207_XIL0812_20141226_0001_S1</t>
  </si>
  <si>
    <t>XIL0812</t>
  </si>
  <si>
    <t>nhr-207</t>
  </si>
  <si>
    <t>R07B7.14</t>
  </si>
  <si>
    <t>nhr-207_XIL0813_20141226_0001_S1</t>
  </si>
  <si>
    <t>XIL0813</t>
  </si>
  <si>
    <t>nhr-209_XIL0743_20141214_0002_S1</t>
  </si>
  <si>
    <t>XIL0743</t>
  </si>
  <si>
    <t>nhr-209</t>
  </si>
  <si>
    <t>R07B7.16</t>
  </si>
  <si>
    <t>nhr-210_XIL0532_20140611_0001_S1</t>
  </si>
  <si>
    <t>XIL0532</t>
  </si>
  <si>
    <t>nhr-210</t>
  </si>
  <si>
    <t>R11G11.12</t>
  </si>
  <si>
    <t>nhr-211_XIL0721_20141130_0001_S1</t>
  </si>
  <si>
    <t>XIL0721</t>
  </si>
  <si>
    <t>nhr-211</t>
  </si>
  <si>
    <t>T01G6.5</t>
  </si>
  <si>
    <t>nhr-214b_XIL0658_20150121_0001_S1</t>
  </si>
  <si>
    <t>XIL0658</t>
  </si>
  <si>
    <t>nhr-214</t>
  </si>
  <si>
    <t>T07C5.3</t>
  </si>
  <si>
    <t>nhr-214b_XIL0679_20141011_0002_S1</t>
  </si>
  <si>
    <t>XIL0679</t>
  </si>
  <si>
    <t>nhr-216_XIL0519_20140607_0002_S1</t>
  </si>
  <si>
    <t>XIL0519</t>
  </si>
  <si>
    <t>nhr-216</t>
  </si>
  <si>
    <t>T09D3.4</t>
  </si>
  <si>
    <t>nhr-22_XIL0641_20141107_0001_S1</t>
  </si>
  <si>
    <t>XIL0641</t>
  </si>
  <si>
    <t>nhr-22</t>
  </si>
  <si>
    <t>K06A1.4</t>
  </si>
  <si>
    <t>nhr-222_XIL0644_20140829_0002_S1</t>
  </si>
  <si>
    <t>XIL0644</t>
  </si>
  <si>
    <t>nhr-222</t>
  </si>
  <si>
    <t>T24A6.11</t>
  </si>
  <si>
    <t>nhr-222_XIL0645_20140830_0002_S1</t>
  </si>
  <si>
    <t>XIL0645</t>
  </si>
  <si>
    <t>nhr-226_XIL01146_20150525_0003_S1</t>
  </si>
  <si>
    <t>XIL01146</t>
  </si>
  <si>
    <t>nhr-226</t>
  </si>
  <si>
    <t>T27B7.3</t>
  </si>
  <si>
    <t>nhr-228_XIL0526_20140605_0002_S1</t>
  </si>
  <si>
    <t>XIL0526</t>
  </si>
  <si>
    <t>nhr-228</t>
  </si>
  <si>
    <t>T27B7.6</t>
  </si>
  <si>
    <t>nhr-228_XIL0592_20140718_0001_S1</t>
  </si>
  <si>
    <t>XIL0592</t>
  </si>
  <si>
    <t>nhr-228_XIL0592_20141028_0002_S1</t>
  </si>
  <si>
    <t>nhr-23_RW10429_20140920_0001_S1</t>
  </si>
  <si>
    <t>RW10429</t>
  </si>
  <si>
    <t>nhr-23</t>
  </si>
  <si>
    <t>C01H6.5</t>
  </si>
  <si>
    <t>nhr-230_XIL0866_20150106_0001_S1</t>
  </si>
  <si>
    <t>XIL0866</t>
  </si>
  <si>
    <t>nhr-230</t>
  </si>
  <si>
    <t>Y17D7A.1</t>
  </si>
  <si>
    <t>nhr-230_XIL0901_20150131_0002_S1</t>
  </si>
  <si>
    <t>XIL0901</t>
  </si>
  <si>
    <t>nhr-230_XIL0902_20150201_0002_S1</t>
  </si>
  <si>
    <t>XIL0902</t>
  </si>
  <si>
    <t>nhr-231_XIL01076_20150407_0002_S1</t>
  </si>
  <si>
    <t>XIL01076</t>
  </si>
  <si>
    <t>nhr-231</t>
  </si>
  <si>
    <t>Y17D7B.1</t>
  </si>
  <si>
    <t>nhr-231_XIL0787_20141210_0001_S1</t>
  </si>
  <si>
    <t>XIL0787</t>
  </si>
  <si>
    <t>nhr-231_XIL0976_20150321_0002_S1</t>
  </si>
  <si>
    <t>XIL0976</t>
  </si>
  <si>
    <t>nhr-237_XIL0595_20140707_0001_S1</t>
  </si>
  <si>
    <t>XIL0595</t>
  </si>
  <si>
    <t>nhr-237</t>
  </si>
  <si>
    <t>Y46H3D.6</t>
  </si>
  <si>
    <t>nhr-245_XIL01072_20150429_0001_S1</t>
  </si>
  <si>
    <t>XIL01072</t>
  </si>
  <si>
    <t>nhr-245</t>
  </si>
  <si>
    <t>ZK1025.10</t>
  </si>
  <si>
    <t>nhr-250_XIL0965_20150317_0001_S1</t>
  </si>
  <si>
    <t>XIL0965</t>
  </si>
  <si>
    <t>nhr-250</t>
  </si>
  <si>
    <t>ZK488.1</t>
  </si>
  <si>
    <t>nhr-255_XIL0784_20141213_0002_S1</t>
  </si>
  <si>
    <t>XIL0784</t>
  </si>
  <si>
    <t>nhr-255</t>
  </si>
  <si>
    <t>ZK678.2</t>
  </si>
  <si>
    <t>nhr-256_XIL0944_20150305_0002_S1</t>
  </si>
  <si>
    <t>XIL0944</t>
  </si>
  <si>
    <t>nhr-256</t>
  </si>
  <si>
    <t>ZK697.2</t>
  </si>
  <si>
    <t>nhr-258_XIL0439_20140506_0001_S1</t>
  </si>
  <si>
    <t>XIL0439</t>
  </si>
  <si>
    <t>nhr-258</t>
  </si>
  <si>
    <t>C26B2.4</t>
  </si>
  <si>
    <t>nhr-25b_XIL0140_20140320_0001_S1</t>
  </si>
  <si>
    <t>XIL0140</t>
  </si>
  <si>
    <t>nhr-25</t>
  </si>
  <si>
    <t>F11C1.6</t>
  </si>
  <si>
    <t>nhr-26_XIL0513_20140603_0001_S1</t>
  </si>
  <si>
    <t>XIL0513</t>
  </si>
  <si>
    <t>nhr-26</t>
  </si>
  <si>
    <t>T07C5.5</t>
  </si>
  <si>
    <t>nhr-26_XIL0540_20140611_0002_S1</t>
  </si>
  <si>
    <t>XIL0540</t>
  </si>
  <si>
    <t>nhr-260_XIL0882_20150119_0001_S1</t>
  </si>
  <si>
    <t>XIL0882</t>
  </si>
  <si>
    <t>nhr-260</t>
  </si>
  <si>
    <t>C38C3.9</t>
  </si>
  <si>
    <t>nhr-260_XIL0882_20150119_0002_S1</t>
  </si>
  <si>
    <t>nhr-261_XIL0927_20150130_0001_S1</t>
  </si>
  <si>
    <t>XIL0927</t>
  </si>
  <si>
    <t>nhr-261</t>
  </si>
  <si>
    <t>C49D10.9</t>
  </si>
  <si>
    <t>nhr-261_XIL0928_20150124_0002_S1</t>
  </si>
  <si>
    <t>XIL0928</t>
  </si>
  <si>
    <t>nhr-270_XIL0571_20140627_0001_S1</t>
  </si>
  <si>
    <t>XIL0571</t>
  </si>
  <si>
    <t>nhr-270</t>
  </si>
  <si>
    <t>R13D11.8</t>
  </si>
  <si>
    <t>nhr-270_XIL0572_20140702_0001_S1</t>
  </si>
  <si>
    <t>XIL0572</t>
  </si>
  <si>
    <t>nhr-277_XIL0890_20150127_0002_S1</t>
  </si>
  <si>
    <t>XIL0890</t>
  </si>
  <si>
    <t>nhr-277</t>
  </si>
  <si>
    <t>Y94H6A.1</t>
  </si>
  <si>
    <t>nhr-277_XIL0891_20150128_0001_S1</t>
  </si>
  <si>
    <t>XIL0891</t>
  </si>
  <si>
    <t>nhr-3_XIL0512_20140531_0002_S1</t>
  </si>
  <si>
    <t>XIL0512</t>
  </si>
  <si>
    <t>nhr-3</t>
  </si>
  <si>
    <t>H01A20.1</t>
  </si>
  <si>
    <t>nhr-3_XIL0575_20140701_0001_S1</t>
  </si>
  <si>
    <t>XIL0575</t>
  </si>
  <si>
    <t>nhr-31_XIL01085_20150405_0002_S1</t>
  </si>
  <si>
    <t>XIL01085</t>
  </si>
  <si>
    <t>nhr-31</t>
  </si>
  <si>
    <t>C26B2.3</t>
  </si>
  <si>
    <t>nhr-31_XIL0973_20150319_0002_S1</t>
  </si>
  <si>
    <t>XIL0973</t>
  </si>
  <si>
    <t>nhr-32_XIL01062_20150425_0001_S1</t>
  </si>
  <si>
    <t>XIL01062</t>
  </si>
  <si>
    <t>nhr-32</t>
  </si>
  <si>
    <t>K08H2.8</t>
  </si>
  <si>
    <t>nhr-32_XIL01063_20150405_0002_S1</t>
  </si>
  <si>
    <t>XIL01063</t>
  </si>
  <si>
    <t>nhr-34_XIL9129_20191003_0001_S1</t>
  </si>
  <si>
    <t>XIL9129</t>
  </si>
  <si>
    <t>nhr-34</t>
  </si>
  <si>
    <t>F58G6.5</t>
  </si>
  <si>
    <t>nhr-34_XIL9129_20191003_0002_S1</t>
  </si>
  <si>
    <t>nhr-34a_RW11450_20131226_0001_S1</t>
  </si>
  <si>
    <t>RW11450</t>
  </si>
  <si>
    <t>nhr-35_RW11593_20140716_0001_S1</t>
  </si>
  <si>
    <t>RW11593</t>
  </si>
  <si>
    <t>nhr-35</t>
  </si>
  <si>
    <t>C07A12.3</t>
  </si>
  <si>
    <t>nhr-36_XIL0840_20150122_0002_S1</t>
  </si>
  <si>
    <t>XIL0840</t>
  </si>
  <si>
    <t>nhr-36</t>
  </si>
  <si>
    <t>F07C3.10</t>
  </si>
  <si>
    <t>nhr-36_XIL0841_20150114_0002_S1</t>
  </si>
  <si>
    <t>XIL0841</t>
  </si>
  <si>
    <t>nhr-38_XIL0488_20140526_0002_S1</t>
  </si>
  <si>
    <t>XIL0488</t>
  </si>
  <si>
    <t>nhr-38</t>
  </si>
  <si>
    <t>K01H12.3</t>
  </si>
  <si>
    <t>nhr-38_XIL0489_20140520_0001_S1</t>
  </si>
  <si>
    <t>XIL0489</t>
  </si>
  <si>
    <t>nhr-38_XIL0511_20140605_0002_S1</t>
  </si>
  <si>
    <t>XIL0511</t>
  </si>
  <si>
    <t>nhr-4_RW11024_20141010_0001_S1</t>
  </si>
  <si>
    <t>RW11024</t>
  </si>
  <si>
    <t>nhr-4</t>
  </si>
  <si>
    <t>F32B6.1</t>
  </si>
  <si>
    <t>nhr-4_RW11025_20131010_0001_S1</t>
  </si>
  <si>
    <t>RW11025</t>
  </si>
  <si>
    <t>nhr-40_XIL0850_20150106_0001_S1</t>
  </si>
  <si>
    <t>XIL0850</t>
  </si>
  <si>
    <t>nhr-40</t>
  </si>
  <si>
    <t>T03G6.2</t>
  </si>
  <si>
    <t>nhr-41_XIL01148_20150512_0001_S1</t>
  </si>
  <si>
    <t>XIL01148</t>
  </si>
  <si>
    <t>nhr-41</t>
  </si>
  <si>
    <t>Y104H12A.1</t>
  </si>
  <si>
    <t>nhr-42_XIL0591_20140715_0001_S1</t>
  </si>
  <si>
    <t>XIL0591</t>
  </si>
  <si>
    <t>nhr-42</t>
  </si>
  <si>
    <t>C33G8.6</t>
  </si>
  <si>
    <t>nhr-43_XIL0419_20140331_0001_S1</t>
  </si>
  <si>
    <t>XIL0419</t>
  </si>
  <si>
    <t>nhr-43</t>
  </si>
  <si>
    <t>C29E6.5</t>
  </si>
  <si>
    <t>nhr-43_XIL0419_20140331_0002_S1</t>
  </si>
  <si>
    <t>nhr-44_XIL0528_20140602_0002_S1</t>
  </si>
  <si>
    <t>XIL0528</t>
  </si>
  <si>
    <t>nhr-44</t>
  </si>
  <si>
    <t>T19A5.4</t>
  </si>
  <si>
    <t>nhr-44_XIL0631_20140819_0001_S1</t>
  </si>
  <si>
    <t>XIL0631</t>
  </si>
  <si>
    <t>nhr-45_XIL0880_20150110_0002_S1</t>
  </si>
  <si>
    <t>XIL0880</t>
  </si>
  <si>
    <t>nhr-45</t>
  </si>
  <si>
    <t>F16H11.5</t>
  </si>
  <si>
    <t>nhr-45_XIL0881_20150113_0002_S1</t>
  </si>
  <si>
    <t>XIL0881</t>
  </si>
  <si>
    <t>nhr-46_RW11172_20130924_0001_S1</t>
  </si>
  <si>
    <t>RW11172</t>
  </si>
  <si>
    <t>nhr-46</t>
  </si>
  <si>
    <t>C45E5.6</t>
  </si>
  <si>
    <t>nhr-46_RW11173_20131014_0003_S1</t>
  </si>
  <si>
    <t>RW11173</t>
  </si>
  <si>
    <t>nhr-47_RW11528_20131220_0001_S1</t>
  </si>
  <si>
    <t>RW11528</t>
  </si>
  <si>
    <t>nhr-47</t>
  </si>
  <si>
    <t>C24G6.4</t>
  </si>
  <si>
    <t>nhr-48_XIL01103_20150510_0002_S1</t>
  </si>
  <si>
    <t>XIL01103</t>
  </si>
  <si>
    <t>nhr-48</t>
  </si>
  <si>
    <t>ZK662.3</t>
  </si>
  <si>
    <t>nhr-49_RW10928_20140723_0002_S1</t>
  </si>
  <si>
    <t>RW10928</t>
  </si>
  <si>
    <t>nhr-49</t>
  </si>
  <si>
    <t>K10C3.6</t>
  </si>
  <si>
    <t>nhr-49_RW10929_20140722_0002_S1</t>
  </si>
  <si>
    <t>RW10929</t>
  </si>
  <si>
    <t>nhr-5_XIL0598_20140812_0002_S1</t>
  </si>
  <si>
    <t>XIL0598</t>
  </si>
  <si>
    <t>nhr-5</t>
  </si>
  <si>
    <t>Y73F8A.21</t>
  </si>
  <si>
    <t>nhr-5_XIL0599_20141022_0002_S1</t>
  </si>
  <si>
    <t>XIL0599</t>
  </si>
  <si>
    <t>nhr-51_XIL01057_20150402_0001_S1</t>
  </si>
  <si>
    <t>XIL01057</t>
  </si>
  <si>
    <t>nhr-51</t>
  </si>
  <si>
    <t>K06B4.1</t>
  </si>
  <si>
    <t>nhr-51_XIL01136_20150524_0002_S1</t>
  </si>
  <si>
    <t>XIL01136</t>
  </si>
  <si>
    <t>nhr-52_XIL01079_20150404_0002_S1</t>
  </si>
  <si>
    <t>XIL01079</t>
  </si>
  <si>
    <t>nhr-52</t>
  </si>
  <si>
    <t>K06B4.2</t>
  </si>
  <si>
    <t>nhr-53_XIL0775_20141210_0002_S1</t>
  </si>
  <si>
    <t>XIL0775</t>
  </si>
  <si>
    <t>nhr-53</t>
  </si>
  <si>
    <t>K06B4.11</t>
  </si>
  <si>
    <t>nhr-53_XIL0776_20141230_0002_S1</t>
  </si>
  <si>
    <t>XIL0776</t>
  </si>
  <si>
    <t>nhr-53_XIL0777_20150511_0002_S1</t>
  </si>
  <si>
    <t>XIL0777</t>
  </si>
  <si>
    <t>nhr-55_XIL0702_20141015_0001_S1</t>
  </si>
  <si>
    <t>XIL0702</t>
  </si>
  <si>
    <t>nhr-55</t>
  </si>
  <si>
    <t>T01G6.7</t>
  </si>
  <si>
    <t>nhr-56_XIL01102_20150415_0001_S1</t>
  </si>
  <si>
    <t>XIL01102</t>
  </si>
  <si>
    <t>nhr-56</t>
  </si>
  <si>
    <t>F44C8.6</t>
  </si>
  <si>
    <t>nhr-57_RW10514_20130806_0002_S1</t>
  </si>
  <si>
    <t>RW10514</t>
  </si>
  <si>
    <t>nhr-57</t>
  </si>
  <si>
    <t>T05B4.2</t>
  </si>
  <si>
    <t>nhr-57_RW10516_20130807_0002_S1</t>
  </si>
  <si>
    <t>RW10516</t>
  </si>
  <si>
    <t>nhr-57_RW10518_20131007_0001_S1</t>
  </si>
  <si>
    <t>RW10518</t>
  </si>
  <si>
    <t>nhr-57_RW10520_20131012_0001_S1</t>
  </si>
  <si>
    <t>RW10520</t>
  </si>
  <si>
    <t>nhr-58b_XIL0788_20141216_0002_S1</t>
  </si>
  <si>
    <t>XIL0788</t>
  </si>
  <si>
    <t>nhr-58</t>
  </si>
  <si>
    <t>R11G11.2</t>
  </si>
  <si>
    <t>nhr-58b_XIL0974_20150322_0001_S1</t>
  </si>
  <si>
    <t>XIL0974</t>
  </si>
  <si>
    <t>nhr-58b_XIL0975_20150320_0001_S1</t>
  </si>
  <si>
    <t>XIL0975</t>
  </si>
  <si>
    <t>nhr-59_XIL0567_20140703_0001_S1</t>
  </si>
  <si>
    <t>XIL0567</t>
  </si>
  <si>
    <t>nhr-59</t>
  </si>
  <si>
    <t>T27B7.1</t>
  </si>
  <si>
    <t>nhr-60_XIL0630_20140819_0001_S1</t>
  </si>
  <si>
    <t>XIL0630</t>
  </si>
  <si>
    <t>nhr-60</t>
  </si>
  <si>
    <t>F57A10.5</t>
  </si>
  <si>
    <t>nhr-60_XIL0642_20140829_0001_S1</t>
  </si>
  <si>
    <t>XIL0642</t>
  </si>
  <si>
    <t>nhr-62_XIL0899_20150129_0002_S1</t>
  </si>
  <si>
    <t>XIL0899</t>
  </si>
  <si>
    <t>nhr-62</t>
  </si>
  <si>
    <t>Y67A6A.2</t>
  </si>
  <si>
    <t>nhr-63_XIL0459_20140506_0002_S1</t>
  </si>
  <si>
    <t>XIL0459</t>
  </si>
  <si>
    <t>nhr-63</t>
  </si>
  <si>
    <t>C06C6.4</t>
  </si>
  <si>
    <t>nhr-63_XIL0460_20140730_0002_S1</t>
  </si>
  <si>
    <t>XIL0460</t>
  </si>
  <si>
    <t>nhr-64_RW11514_20140724_0002_S1</t>
  </si>
  <si>
    <t>RW11514</t>
  </si>
  <si>
    <t>nhr-64</t>
  </si>
  <si>
    <t>C45E1.1</t>
  </si>
  <si>
    <t>nhr-65a_XIL01149_20150516_0002_S1</t>
  </si>
  <si>
    <t>XIL01149</t>
  </si>
  <si>
    <t>nhr-65</t>
  </si>
  <si>
    <t>Y17D7A.3</t>
  </si>
  <si>
    <t>nhr-65a_XIL01150_20150511_0002_S1</t>
  </si>
  <si>
    <t>XIL01150</t>
  </si>
  <si>
    <t>nhr-66_XIL0745_20141211_0001_S1</t>
  </si>
  <si>
    <t>XIL0745</t>
  </si>
  <si>
    <t>nhr-66</t>
  </si>
  <si>
    <t>T09A12.4</t>
  </si>
  <si>
    <t>nhr-67_RW10684_20140903_0001_S1</t>
  </si>
  <si>
    <t>RW10684</t>
  </si>
  <si>
    <t>nhr-67</t>
  </si>
  <si>
    <t>C08F8.8</t>
  </si>
  <si>
    <t>nhr-67_RW11478_20130515_0002_S1</t>
  </si>
  <si>
    <t>RW11478</t>
  </si>
  <si>
    <t>nhr-67_XIL9127_20191029_0001_S1</t>
  </si>
  <si>
    <t>XIL9127</t>
  </si>
  <si>
    <t>sl2::H1::cherry</t>
  </si>
  <si>
    <t>nhr-67_XIL9127_20191029_0003_S1</t>
  </si>
  <si>
    <t>nhr-68_RW10507_20131010_0003_S1</t>
  </si>
  <si>
    <t>RW10507</t>
  </si>
  <si>
    <t>nhr-68</t>
  </si>
  <si>
    <t>H12C20.3</t>
  </si>
  <si>
    <t>nhr-68_RW10508_20130805_0001_S1</t>
  </si>
  <si>
    <t>RW10508</t>
  </si>
  <si>
    <t>nhr-68_RW10508_20130805_0002_S1</t>
  </si>
  <si>
    <t>nhr-69_RW10656_20131219_0001_S1</t>
  </si>
  <si>
    <t>RW10656</t>
  </si>
  <si>
    <t>nhr-69</t>
  </si>
  <si>
    <t>T23H4.2</t>
  </si>
  <si>
    <t>nhr-69_RW10657_20130430_0001_S1</t>
  </si>
  <si>
    <t>RW10657</t>
  </si>
  <si>
    <t>nhr-69_RW10657_20130505_0001_S1</t>
  </si>
  <si>
    <t>nhr-6b_XIL0207_20140729_0001_S1</t>
  </si>
  <si>
    <t>XIL0207</t>
  </si>
  <si>
    <t>nhr-6</t>
  </si>
  <si>
    <t>C48D5.1</t>
  </si>
  <si>
    <t>nhr-7_XIL0876_20150109_0001_S1</t>
  </si>
  <si>
    <t>XIL0876</t>
  </si>
  <si>
    <t>nhr-7</t>
  </si>
  <si>
    <t>F54D1.4</t>
  </si>
  <si>
    <t>nhr-70_XIL01070_20150516_0001_S1</t>
  </si>
  <si>
    <t>XIL01070</t>
  </si>
  <si>
    <t>nhr-70</t>
  </si>
  <si>
    <t>Y51A2D.17</t>
  </si>
  <si>
    <t>nhr-71_RW10985_20130825_0001_S1</t>
  </si>
  <si>
    <t>RW10985</t>
  </si>
  <si>
    <t>nhr-71</t>
  </si>
  <si>
    <t>K11E4.5</t>
  </si>
  <si>
    <t>nhr-71_SD1711_20131113_0001_S1</t>
  </si>
  <si>
    <t>SD1711</t>
  </si>
  <si>
    <t>nhr-73_XIL01100_20150415_0002_S1</t>
  </si>
  <si>
    <t>XIL01100</t>
  </si>
  <si>
    <t>nhr-73</t>
  </si>
  <si>
    <t>C27C7.4</t>
  </si>
  <si>
    <t>nhr-74_XIL0709_20141023_0001_S1</t>
  </si>
  <si>
    <t>XIL0709</t>
  </si>
  <si>
    <t>nhr-74</t>
  </si>
  <si>
    <t>C27C7.3</t>
  </si>
  <si>
    <t>nhr-79_RW10548_20130606_0003_S1</t>
  </si>
  <si>
    <t>RW10548</t>
  </si>
  <si>
    <t>nhr-79</t>
  </si>
  <si>
    <t>T26H2.9</t>
  </si>
  <si>
    <t>nhr-79_RW10549_20131011_0001_S1</t>
  </si>
  <si>
    <t>RW10549</t>
  </si>
  <si>
    <t>nhr-8_XIL0353_20140329_0001_S1</t>
  </si>
  <si>
    <t>XIL0353</t>
  </si>
  <si>
    <t>nhr-8</t>
  </si>
  <si>
    <t>F33D4.1</t>
  </si>
  <si>
    <t>nhr-80_XIL0627_20140820_0002_S1</t>
  </si>
  <si>
    <t>XIL0627</t>
  </si>
  <si>
    <t>nhr-80</t>
  </si>
  <si>
    <t>H10E21.3</t>
  </si>
  <si>
    <t>XIL0648</t>
  </si>
  <si>
    <t>nhr-81</t>
  </si>
  <si>
    <t>C47F8.8</t>
  </si>
  <si>
    <t>nhr-81_XIL0648_20140823_0002_S1</t>
  </si>
  <si>
    <t>nhr-86_XIL0556_20140628_0002_S1</t>
  </si>
  <si>
    <t>XIL0556</t>
  </si>
  <si>
    <t>nhr-86</t>
  </si>
  <si>
    <t>Y40B10A.8</t>
  </si>
  <si>
    <t>nhr-86_XIL0602_20140816_0002_S1</t>
  </si>
  <si>
    <t>XIL0602</t>
  </si>
  <si>
    <t>nhr-92_XIL0629_20140816_0001_S1</t>
  </si>
  <si>
    <t>XIL0629</t>
  </si>
  <si>
    <t>nhr-92</t>
  </si>
  <si>
    <t>Y41D4B.8</t>
  </si>
  <si>
    <t>nhr-98_XIL0542_20140613_0001_S1</t>
  </si>
  <si>
    <t>XIL0542</t>
  </si>
  <si>
    <t>nhr-98</t>
  </si>
  <si>
    <t>M02H5.6</t>
  </si>
  <si>
    <t>nob-1_SD1635_20140415_0002_S1</t>
  </si>
  <si>
    <t>SD1635</t>
  </si>
  <si>
    <t>nob-1</t>
  </si>
  <si>
    <t>Y75B8A.2</t>
  </si>
  <si>
    <t>npax-1_XIL0574_20140701_0002_S1</t>
  </si>
  <si>
    <t>XIL0574</t>
  </si>
  <si>
    <t>npax-1</t>
  </si>
  <si>
    <t>F21D12.5</t>
  </si>
  <si>
    <t>npax-3_XIL0573_20140704_0002_S1</t>
  </si>
  <si>
    <t>XIL0573</t>
  </si>
  <si>
    <t>npax-3</t>
  </si>
  <si>
    <t>R13.2</t>
  </si>
  <si>
    <t>npax-4_XIL0825_20141229_0002_S1</t>
  </si>
  <si>
    <t>XIL0825</t>
  </si>
  <si>
    <t>npax-4</t>
  </si>
  <si>
    <t>C09G9.7</t>
  </si>
  <si>
    <t>ntl-2c_XIL0457_20140423_0001_S1</t>
  </si>
  <si>
    <t>XIL0457</t>
  </si>
  <si>
    <t>ntl-2</t>
  </si>
  <si>
    <t>B0286.4</t>
  </si>
  <si>
    <t>nurf-1_RW10923_20140722_0001_S1</t>
  </si>
  <si>
    <t>RW10923</t>
  </si>
  <si>
    <t>nurf-1</t>
  </si>
  <si>
    <t>F26H11.2</t>
  </si>
  <si>
    <t>odd-1_XIL0349_20140307_0001_S1</t>
  </si>
  <si>
    <t>XIL0349</t>
  </si>
  <si>
    <t>odd-1</t>
  </si>
  <si>
    <t>B0280.4</t>
  </si>
  <si>
    <t>oma-1_XIL0320_20140306_0001_S1</t>
  </si>
  <si>
    <t>XIL0320</t>
  </si>
  <si>
    <t>oma-1</t>
  </si>
  <si>
    <t>C09G9.6</t>
  </si>
  <si>
    <t>pag-3_XIL0233_20140728_0001_S1</t>
  </si>
  <si>
    <t>XIL0233</t>
  </si>
  <si>
    <t>pag-3</t>
  </si>
  <si>
    <t>F45B8.4</t>
  </si>
  <si>
    <t>pag-3_XIL0233_20140728_0002_S1</t>
  </si>
  <si>
    <t>pag-3_XIL0263_20140316_0001_S1</t>
  </si>
  <si>
    <t>XIL0263</t>
  </si>
  <si>
    <t>pal-1_SD1549_20140415_0002_S1</t>
  </si>
  <si>
    <t>SD1549</t>
  </si>
  <si>
    <t>pal-1</t>
  </si>
  <si>
    <t>C38D4.6</t>
  </si>
  <si>
    <t>pax-1_XIL248_20161009_001_S1</t>
  </si>
  <si>
    <t>XIL248</t>
  </si>
  <si>
    <t>pax-1</t>
  </si>
  <si>
    <t>K07C11.1</t>
  </si>
  <si>
    <t>pax-3_RW10644_20131028_0001_S1</t>
  </si>
  <si>
    <t>RW10644</t>
  </si>
  <si>
    <t>pax-3</t>
  </si>
  <si>
    <t>F27E5.2</t>
  </si>
  <si>
    <t>pax-3_RW10645_20130419_0001_S1</t>
  </si>
  <si>
    <t>RW10645</t>
  </si>
  <si>
    <t>pax-3_RW10645_20131022_0001_S1</t>
  </si>
  <si>
    <t>pax-3_RW10646_20131023_0002_S1</t>
  </si>
  <si>
    <t>RW10646</t>
  </si>
  <si>
    <t>pbrm-1_RW11149_20141119_0001_S1</t>
  </si>
  <si>
    <t>RW11149</t>
  </si>
  <si>
    <t>pbrm-1</t>
  </si>
  <si>
    <t>C26C6.1</t>
  </si>
  <si>
    <t>pbrm-1b_SD1694_20140519_0002_S1</t>
  </si>
  <si>
    <t>SD1694</t>
  </si>
  <si>
    <t>peb-1_XIL0576_20140627_0001_S1</t>
  </si>
  <si>
    <t>XIL0576</t>
  </si>
  <si>
    <t>peb-1</t>
  </si>
  <si>
    <t>T14F9.4</t>
  </si>
  <si>
    <t>peb-1_XIL0576_20140627_0002_S1</t>
  </si>
  <si>
    <t>pes-1_XIL9172_20210126_0003_S1</t>
  </si>
  <si>
    <t>XIL9172</t>
  </si>
  <si>
    <t>pes-1</t>
  </si>
  <si>
    <t>T28H11.4</t>
  </si>
  <si>
    <t>NeoGreen protein fusion</t>
  </si>
  <si>
    <t>pha-2_RW11852_20141120_0002_S1</t>
  </si>
  <si>
    <t>RW11852</t>
  </si>
  <si>
    <t>pha-2</t>
  </si>
  <si>
    <t>M6.3</t>
  </si>
  <si>
    <t>pha-4_SD1345_20130113_0003_S1</t>
  </si>
  <si>
    <t>SD1345</t>
  </si>
  <si>
    <t>pha-4</t>
  </si>
  <si>
    <t>F38A6.1</t>
  </si>
  <si>
    <t>php-3_XIL0303_20140326_0002_S1</t>
  </si>
  <si>
    <t>XIL0303</t>
  </si>
  <si>
    <t>php-3</t>
  </si>
  <si>
    <t>Y75B8A.1</t>
  </si>
  <si>
    <t>pos-1_XIL0924_20150130_0001_S1</t>
  </si>
  <si>
    <t>XIL0924</t>
  </si>
  <si>
    <t>pos-1</t>
  </si>
  <si>
    <t>F52E1.1</t>
  </si>
  <si>
    <t>pqm-1_XIL0926_20150205_0001_S1</t>
  </si>
  <si>
    <t>XIL0926</t>
  </si>
  <si>
    <t>pqm-1</t>
  </si>
  <si>
    <t>F40F8.7</t>
  </si>
  <si>
    <t>pqm-1_XIL0926_20150430_0002_S1</t>
  </si>
  <si>
    <t>pqn-21_RW11791_20141016_0001_S1</t>
  </si>
  <si>
    <t>RW11791</t>
  </si>
  <si>
    <t>pqn-21</t>
  </si>
  <si>
    <t>C37A2.5</t>
  </si>
  <si>
    <t>pqn-21_RW11797_20131220_0001_S1</t>
  </si>
  <si>
    <t>RW11797</t>
  </si>
  <si>
    <t>pqn-21_XIL232_20160922_001_S1</t>
  </si>
  <si>
    <t>XIL232</t>
  </si>
  <si>
    <t>pqn-75_RW11040_20131110_0001_S1</t>
  </si>
  <si>
    <t>RW11040</t>
  </si>
  <si>
    <t>pqn-75</t>
  </si>
  <si>
    <t>W03D2.1</t>
  </si>
  <si>
    <t>pqn-75_RW11041_20131110_0001_S1</t>
  </si>
  <si>
    <t>RW11041</t>
  </si>
  <si>
    <t>R02D3.7_RW10796_20130721_0003_S1</t>
  </si>
  <si>
    <t>RW10796</t>
  </si>
  <si>
    <t>R02D3.7</t>
  </si>
  <si>
    <t>R02D3.7_RW11460_20131122_0001_S1</t>
  </si>
  <si>
    <t>RW11460</t>
  </si>
  <si>
    <t>R02D3.7_SD1673_20131114_0001_S1</t>
  </si>
  <si>
    <t>SD1673</t>
  </si>
  <si>
    <t>R04A9.5_RW11433_20140910_0002_S1</t>
  </si>
  <si>
    <t>RW11433</t>
  </si>
  <si>
    <t>R04A9.5</t>
  </si>
  <si>
    <t>ceh-93</t>
  </si>
  <si>
    <t>R05D3.3_XIL0746_20141220_0002_S1</t>
  </si>
  <si>
    <t>XIL0746</t>
  </si>
  <si>
    <t>R05D3.3</t>
  </si>
  <si>
    <t>R05D3.3_XIL0746_20191210_0001_S1</t>
  </si>
  <si>
    <t>R05D3.3_XIL0746_20191210_0002_S1</t>
  </si>
  <si>
    <t>R05D3.6_RW10251_20140619_0002_S1</t>
  </si>
  <si>
    <t>RW10251</t>
  </si>
  <si>
    <t>R05D3.6</t>
  </si>
  <si>
    <t>R06F6.6_RW10961_20130809_0001_S1</t>
  </si>
  <si>
    <t>RW10961</t>
  </si>
  <si>
    <t>R06F6.6</t>
  </si>
  <si>
    <t>ceh-62</t>
  </si>
  <si>
    <t>R09H10.3_SD1509_20140430_0001_S1</t>
  </si>
  <si>
    <t>SD1509</t>
  </si>
  <si>
    <t>R09H10.3</t>
  </si>
  <si>
    <t>R10E4.11_XIL01167_20150520_0001_S1</t>
  </si>
  <si>
    <t>XIL01167</t>
  </si>
  <si>
    <t>R10E4.11</t>
  </si>
  <si>
    <t>R11H6.5_XIL0821_20141229_0002_S1</t>
  </si>
  <si>
    <t>XIL0821</t>
  </si>
  <si>
    <t>R11H6.5</t>
  </si>
  <si>
    <t>R11H6.5_XIL0822_20150117_0002_S1</t>
  </si>
  <si>
    <t>XIL0822</t>
  </si>
  <si>
    <t>R144.3_RW10881_20140104_0001_S1</t>
  </si>
  <si>
    <t>RW10881</t>
  </si>
  <si>
    <t>R144.3</t>
  </si>
  <si>
    <t>R144.3_SD1675_20131115_0001_S1</t>
  </si>
  <si>
    <t>SD1675</t>
  </si>
  <si>
    <t>rabs-5_XIL0873_20150108_0002_S1</t>
  </si>
  <si>
    <t>XIL0873</t>
  </si>
  <si>
    <t>rabs-5</t>
  </si>
  <si>
    <t>Y42H9AR.3</t>
  </si>
  <si>
    <t>rabx-5_XIL0608_20140714_0002_S1</t>
  </si>
  <si>
    <t>XIL0608</t>
  </si>
  <si>
    <t>rabx-5</t>
  </si>
  <si>
    <t>Y39A1A.5</t>
  </si>
  <si>
    <t>rad-26_RW10569_20140621_0001_S1</t>
  </si>
  <si>
    <t>RW10569</t>
  </si>
  <si>
    <t>rad-26</t>
  </si>
  <si>
    <t>C27B7.4</t>
  </si>
  <si>
    <t>rad-26_RW10570_20140620_0001_S1</t>
  </si>
  <si>
    <t>RW10570</t>
  </si>
  <si>
    <t>ref-1_RW10691_20130425_0001_S1</t>
  </si>
  <si>
    <t>RW10691</t>
  </si>
  <si>
    <t>ref-1</t>
  </si>
  <si>
    <t>T01E8.2</t>
  </si>
  <si>
    <t>ref-1_RW10691_20130807_0001_S1</t>
  </si>
  <si>
    <t>ref-1_RW11510_20130929_0001_S1</t>
  </si>
  <si>
    <t>RW11510</t>
  </si>
  <si>
    <t>ref-1_RW11510_20130929_0002_S1</t>
  </si>
  <si>
    <t>ref-1_RW11510_20130929_0003_S1</t>
  </si>
  <si>
    <t>ref-2_RW10631_20140902_0001_S1</t>
  </si>
  <si>
    <t>RW10631</t>
  </si>
  <si>
    <t>ref-2</t>
  </si>
  <si>
    <t>C47C12.3</t>
  </si>
  <si>
    <t>repo-1_RW11152_20131231_0001_S1</t>
  </si>
  <si>
    <t>RW11152</t>
  </si>
  <si>
    <t>repo-1</t>
  </si>
  <si>
    <t>F11A10.2</t>
  </si>
  <si>
    <t>rnf-113_RW10947_20141009_0002_S1</t>
  </si>
  <si>
    <t>RW10947</t>
  </si>
  <si>
    <t>rnf-113</t>
  </si>
  <si>
    <t>K01G5.1</t>
  </si>
  <si>
    <t>rnf-113_RW10948_20130421_0001_S1</t>
  </si>
  <si>
    <t>RW10948</t>
  </si>
  <si>
    <t>rnf-113_RW10948_20140222_0001_S1</t>
  </si>
  <si>
    <t>rnf-113_SD1698_20140512_0002_S1</t>
  </si>
  <si>
    <t>SD1698</t>
  </si>
  <si>
    <t>rnt-1_XIL0188_20140104_0001_S1</t>
  </si>
  <si>
    <t>XIL0188</t>
  </si>
  <si>
    <t>rnt-1</t>
  </si>
  <si>
    <t>B0414.2</t>
  </si>
  <si>
    <t>rnt-1_XIL0189_20141110_0002_S1</t>
  </si>
  <si>
    <t>XIL0189</t>
  </si>
  <si>
    <t>saeg-2_RW10608_20131228_0001_S1</t>
  </si>
  <si>
    <t>RW10608</t>
  </si>
  <si>
    <t>saeg-2</t>
  </si>
  <si>
    <t>T23G5.6</t>
  </si>
  <si>
    <t>saeg-2_RW10683_20130518_0001_S1</t>
  </si>
  <si>
    <t>RW10683</t>
  </si>
  <si>
    <t>saeg-2_RW10683_20130518_0003_S1</t>
  </si>
  <si>
    <t>saeg-2_XIL231_20160919_001_S1</t>
  </si>
  <si>
    <t>XIL231</t>
  </si>
  <si>
    <t>saeg-2_XIL9152_20200108_0002_S1</t>
  </si>
  <si>
    <t>XIL9152</t>
  </si>
  <si>
    <t>saeg-2_XIL9152_20200108_0003_S1</t>
  </si>
  <si>
    <t>sbp-1_XIL0201_20140326_0002_S1</t>
  </si>
  <si>
    <t>XIL0201</t>
  </si>
  <si>
    <t>sbp-1</t>
  </si>
  <si>
    <t>Y47D3B.7</t>
  </si>
  <si>
    <t>sbp-1_XIL0202_20140804_0001_S1</t>
  </si>
  <si>
    <t>XIL0202</t>
  </si>
  <si>
    <t>sdc-1_XIL0485_20140528_0002_S1</t>
  </si>
  <si>
    <t>XIL0485</t>
  </si>
  <si>
    <t>sdc-1</t>
  </si>
  <si>
    <t>F52E10.1</t>
  </si>
  <si>
    <t>sdc-1_XIL0486_20140524_0002_S1</t>
  </si>
  <si>
    <t>XIL0486</t>
  </si>
  <si>
    <t>sdc-2_RW10648_20140905_0002_S1</t>
  </si>
  <si>
    <t>RW10648</t>
  </si>
  <si>
    <t>sdc-2</t>
  </si>
  <si>
    <t>C35C5.1</t>
  </si>
  <si>
    <t>sdc-3_XIL0713_20141110_0001_S1</t>
  </si>
  <si>
    <t>XIL0713</t>
  </si>
  <si>
    <t>sdc-3</t>
  </si>
  <si>
    <t>C25D7.3</t>
  </si>
  <si>
    <t>sdz-38_RW10761_20140916_0001_S1</t>
  </si>
  <si>
    <t>RW10761</t>
  </si>
  <si>
    <t>sdz-38</t>
  </si>
  <si>
    <t>ZK892.7</t>
  </si>
  <si>
    <t>sdz-38_RW10784_20140512_0001_S1</t>
  </si>
  <si>
    <t>RW10784</t>
  </si>
  <si>
    <t>sea-1_RW10495_20130820_0001_S1</t>
  </si>
  <si>
    <t>RW10495</t>
  </si>
  <si>
    <t>sea-1</t>
  </si>
  <si>
    <t>F19B10.9</t>
  </si>
  <si>
    <t>sea-1_RW10495_20130820_0002_S1</t>
  </si>
  <si>
    <t>sem-2_XIL0147_20140920_0001_S1</t>
  </si>
  <si>
    <t>XIL0147</t>
  </si>
  <si>
    <t>sem-2</t>
  </si>
  <si>
    <t>C32E12.5</t>
  </si>
  <si>
    <t>sem-2_XIL0153_20140120_0001_S1</t>
  </si>
  <si>
    <t>XIL0153</t>
  </si>
  <si>
    <t>sem-4_RW10466_20141127_0003_S1</t>
  </si>
  <si>
    <t>RW10466</t>
  </si>
  <si>
    <t>sem-4</t>
  </si>
  <si>
    <t>F15C11.1</t>
  </si>
  <si>
    <t>set-16_RW11107_20140520_0002_S1</t>
  </si>
  <si>
    <t>RW11107</t>
  </si>
  <si>
    <t>set-16</t>
  </si>
  <si>
    <t>T12D8.1</t>
  </si>
  <si>
    <t>set-17_XIL0554_20140626_0002_S1</t>
  </si>
  <si>
    <t>XIL0554</t>
  </si>
  <si>
    <t>set-17</t>
  </si>
  <si>
    <t>T21B10.5</t>
  </si>
  <si>
    <t>set-9_XIL0339_20140307_0001_S1</t>
  </si>
  <si>
    <t>XIL0339</t>
  </si>
  <si>
    <t>set-9</t>
  </si>
  <si>
    <t>F15E6.1</t>
  </si>
  <si>
    <t>sex-1_RW11612_20140507_0002_S1</t>
  </si>
  <si>
    <t>RW11612</t>
  </si>
  <si>
    <t>sex-1</t>
  </si>
  <si>
    <t>F44A6.2</t>
  </si>
  <si>
    <t>sknr-1_XIL0844_20150110_0001_S1</t>
  </si>
  <si>
    <t>XIL0844</t>
  </si>
  <si>
    <t>sknr-1</t>
  </si>
  <si>
    <t>W02H5.7</t>
  </si>
  <si>
    <t>sknr-1_XIL0845_20150106_0002_S1</t>
  </si>
  <si>
    <t>XIL0845</t>
  </si>
  <si>
    <t>slr-2_XIL0724_20141113_0001_S1</t>
  </si>
  <si>
    <t>XIL0724</t>
  </si>
  <si>
    <t>slr-2</t>
  </si>
  <si>
    <t>Y59A8B.13</t>
  </si>
  <si>
    <t>slr-2_XIL0724_20141113_0002_S1</t>
  </si>
  <si>
    <t>slr-2a_XIL0466_20140506_0001_S1</t>
  </si>
  <si>
    <t>XIL0466</t>
  </si>
  <si>
    <t>slr-2a_XIL0466_20140506_0002_S1</t>
  </si>
  <si>
    <t>sma-3_XIL0198_20140213_0001_S1</t>
  </si>
  <si>
    <t>XIL0198</t>
  </si>
  <si>
    <t>sma-3</t>
  </si>
  <si>
    <t>R13F6.9</t>
  </si>
  <si>
    <t>sma-3_XIL9137_20191111_0001_S1</t>
  </si>
  <si>
    <t>XIL9137</t>
  </si>
  <si>
    <t>sma-3_XIL9137_20191213_0002_S1</t>
  </si>
  <si>
    <t>sma-9_XIL226_20160919_S1</t>
  </si>
  <si>
    <t>XIL226</t>
  </si>
  <si>
    <t>sma-9</t>
  </si>
  <si>
    <t>T05A10.1</t>
  </si>
  <si>
    <t>sma-9g_RW10716_20130724_0001_S1</t>
  </si>
  <si>
    <t>RW10716</t>
  </si>
  <si>
    <t>sma-9g_RW10716_20130724_0003_S1</t>
  </si>
  <si>
    <t>sma-9k_RW10698_20130923_0003_S1</t>
  </si>
  <si>
    <t>RW10698</t>
  </si>
  <si>
    <t>sma-9k_RW10699_20130725_0003_S1</t>
  </si>
  <si>
    <t>RW10699</t>
  </si>
  <si>
    <t>snfc-5_XIL0497_20140524_0001_S1</t>
  </si>
  <si>
    <t>XIL0497</t>
  </si>
  <si>
    <t>snfc-5</t>
  </si>
  <si>
    <t>R07E5.3</t>
  </si>
  <si>
    <t>snfc-5_XIL0498_20140520_0001_S1</t>
  </si>
  <si>
    <t>XIL0498</t>
  </si>
  <si>
    <t>snu-23_OP528_20190717_0001_S1</t>
  </si>
  <si>
    <t>OP528</t>
  </si>
  <si>
    <t>snu-23</t>
  </si>
  <si>
    <t>ZK686.4</t>
  </si>
  <si>
    <t>snu-23_OP528_20190717_0002_S1</t>
  </si>
  <si>
    <t>somi-1a_RW10662_20130916_0003_S1</t>
  </si>
  <si>
    <t>RW10662</t>
  </si>
  <si>
    <t>somi-1</t>
  </si>
  <si>
    <t>M04G12.4</t>
  </si>
  <si>
    <t>somi-1b_SD1640_20140108_0001_S1</t>
  </si>
  <si>
    <t>SD1640</t>
  </si>
  <si>
    <t>somi-1b_XIL0570_20140625_0001_S1</t>
  </si>
  <si>
    <t>XIL0570</t>
  </si>
  <si>
    <t>sox-2b_RW11425_20130316_0002_S1</t>
  </si>
  <si>
    <t>RW11425</t>
  </si>
  <si>
    <t>sox-2</t>
  </si>
  <si>
    <t>K08A8.2</t>
  </si>
  <si>
    <t>sox-2b_RW11425_20130316_0004_S1</t>
  </si>
  <si>
    <t>sox-3_XIL068_20131029_0001_S1</t>
  </si>
  <si>
    <t>XIL068</t>
  </si>
  <si>
    <t>sox-3</t>
  </si>
  <si>
    <t>F40E10.2</t>
  </si>
  <si>
    <t>sox-3_XIL068_20131221_0002_S1</t>
  </si>
  <si>
    <t>sox-3_XIL069_20131121_0001_S1</t>
  </si>
  <si>
    <t>XIL069</t>
  </si>
  <si>
    <t>sox-4_XIL0296_20140815_0001_S1</t>
  </si>
  <si>
    <t>XIL0296</t>
  </si>
  <si>
    <t>sox-4</t>
  </si>
  <si>
    <t>C12D12.5</t>
  </si>
  <si>
    <t>spr-1_RW10797_20140314_0001_S1</t>
  </si>
  <si>
    <t>RW10797</t>
  </si>
  <si>
    <t>spr-1</t>
  </si>
  <si>
    <t>D1014.8</t>
  </si>
  <si>
    <t>spr-3a_XIL01021_20150401_0002_S1</t>
  </si>
  <si>
    <t>XIL01021</t>
  </si>
  <si>
    <t>spr-3</t>
  </si>
  <si>
    <t>C07A12.5</t>
  </si>
  <si>
    <t>spr-4_RW11771_20130910_0002_S1</t>
  </si>
  <si>
    <t>RW11771</t>
  </si>
  <si>
    <t>spr-4</t>
  </si>
  <si>
    <t>C09H6.1</t>
  </si>
  <si>
    <t>sptf-1b_SD1637_20140329_0001_S1</t>
  </si>
  <si>
    <t>SD1637</t>
  </si>
  <si>
    <t>sptf-1</t>
  </si>
  <si>
    <t>F45H11.1</t>
  </si>
  <si>
    <t>sptf-2_XIL0237_20140227_0001_S1</t>
  </si>
  <si>
    <t>XIL0237</t>
  </si>
  <si>
    <t>sptf-2</t>
  </si>
  <si>
    <t>T22C8.5</t>
  </si>
  <si>
    <t>sptf-2_XIL0255_20140729_0001_S1</t>
  </si>
  <si>
    <t>XIL0255</t>
  </si>
  <si>
    <t>sup-37_RW10430_20141107_0001_S1</t>
  </si>
  <si>
    <t>RW10430</t>
  </si>
  <si>
    <t>sup-37</t>
  </si>
  <si>
    <t>C01B7.1</t>
  </si>
  <si>
    <t>sup-37_RW10431_20131126_0001_S1</t>
  </si>
  <si>
    <t>RW10431</t>
  </si>
  <si>
    <t>sup-37_XIL9119_20190919_0001_S1</t>
  </si>
  <si>
    <t>XIL9119</t>
  </si>
  <si>
    <t>swsn-1_XIL0161_20140217_0002_S1</t>
  </si>
  <si>
    <t>XIL0161</t>
  </si>
  <si>
    <t>swsn-1</t>
  </si>
  <si>
    <t>Y113G7B.23</t>
  </si>
  <si>
    <t>swsn-3_XIL0118_20140911_0002_S1</t>
  </si>
  <si>
    <t>XIL0118</t>
  </si>
  <si>
    <t>swsn-3</t>
  </si>
  <si>
    <t>Y71H2AM.17</t>
  </si>
  <si>
    <t>swsn-3_XIL0119_20140218_0002_S1</t>
  </si>
  <si>
    <t>XIL0119</t>
  </si>
  <si>
    <t>swsn-7_RW10189_20141013_0002_S1</t>
  </si>
  <si>
    <t>RW10189</t>
  </si>
  <si>
    <t>swsn-7</t>
  </si>
  <si>
    <t>C08B11.3</t>
  </si>
  <si>
    <t>swsn-7_SD1588_20140428_0002_S1</t>
  </si>
  <si>
    <t>SD1588</t>
  </si>
  <si>
    <t>syd-9a_XIL0299_20140824_0001_S1</t>
  </si>
  <si>
    <t>XIL0299</t>
  </si>
  <si>
    <t>syd-9</t>
  </si>
  <si>
    <t>ZK867.1</t>
  </si>
  <si>
    <t>T06G6.5_XIL01175_20150522_0001_S1</t>
  </si>
  <si>
    <t>XIL01175</t>
  </si>
  <si>
    <t>T06G6.5</t>
  </si>
  <si>
    <t>T06G6.5_XIL01176_20150522_0002_S1</t>
  </si>
  <si>
    <t>XIL01176</t>
  </si>
  <si>
    <t>T07D10.3_XIL0966_20150316_0002_S1</t>
  </si>
  <si>
    <t>XIL0966</t>
  </si>
  <si>
    <t>T07D10.3</t>
  </si>
  <si>
    <t>T07D10.3_XIL0967_20150317_0001_S1</t>
  </si>
  <si>
    <t>XIL0967</t>
  </si>
  <si>
    <t>T08G5.7_RW11640_20140403_0001_S1</t>
  </si>
  <si>
    <t>RW11640</t>
  </si>
  <si>
    <t>T08G5.7</t>
  </si>
  <si>
    <t>T08G5.7_RW11642_20140102_0002_S1</t>
  </si>
  <si>
    <t>RW11642</t>
  </si>
  <si>
    <t>T10D4.6_XIL0809_20141230_0001_S1</t>
  </si>
  <si>
    <t>XIL0809</t>
  </si>
  <si>
    <t>T10D4.6</t>
  </si>
  <si>
    <t>T11G6.8_XIL0104_20131212_0001_S1</t>
  </si>
  <si>
    <t>XIL0104</t>
  </si>
  <si>
    <t>T11G6.8</t>
  </si>
  <si>
    <t>rbm-22</t>
  </si>
  <si>
    <t>T11G6.8_XIL092_20131211_0002_S1</t>
  </si>
  <si>
    <t>XIL092</t>
  </si>
  <si>
    <t>T20F7.1_RW11015_20140105_0002_S1</t>
  </si>
  <si>
    <t>RW11015</t>
  </si>
  <si>
    <t>T20F7.1</t>
  </si>
  <si>
    <t>T20F7.1_SD1792_20131204_0002_S1</t>
  </si>
  <si>
    <t>SD1792</t>
  </si>
  <si>
    <t>T22C8.3_RW10526_20130905_0003_S1</t>
  </si>
  <si>
    <t>RW10526</t>
  </si>
  <si>
    <t>T22C8.3</t>
  </si>
  <si>
    <t>T22C8.4_RW10498_20140628_0002_S1</t>
  </si>
  <si>
    <t>RW10498</t>
  </si>
  <si>
    <t>T22C8.4</t>
  </si>
  <si>
    <t>T24D3.1_SD1337_20140411_0002_S1</t>
  </si>
  <si>
    <t>SD1337</t>
  </si>
  <si>
    <t>T24D3.1</t>
  </si>
  <si>
    <t>med-1</t>
  </si>
  <si>
    <t>T26A5.8_RW10573_20140630_0002_S1</t>
  </si>
  <si>
    <t>RW10573</t>
  </si>
  <si>
    <t>T26A5.8</t>
  </si>
  <si>
    <t>T26A5.8_RW10574_20140621_0001_S1</t>
  </si>
  <si>
    <t>RW10574</t>
  </si>
  <si>
    <t>T26A8.4_RW11205_20140913_0002_S1</t>
  </si>
  <si>
    <t>RW11205</t>
  </si>
  <si>
    <t>T26A8.4</t>
  </si>
  <si>
    <t>tab-1_XIL0194_20140324_0001_S1</t>
  </si>
  <si>
    <t>XIL0194</t>
  </si>
  <si>
    <t>tab-1</t>
  </si>
  <si>
    <t>F31E8.3</t>
  </si>
  <si>
    <t>taf-5_XIL0453_20140820_0002_S1</t>
  </si>
  <si>
    <t>XIL0453</t>
  </si>
  <si>
    <t>taf-5</t>
  </si>
  <si>
    <t>F30F8.8</t>
  </si>
  <si>
    <t>tag-146_RW11790_20140412_0001_S1</t>
  </si>
  <si>
    <t>RW11790</t>
  </si>
  <si>
    <t>tag-146</t>
  </si>
  <si>
    <t>let-391</t>
  </si>
  <si>
    <t>C27A12.3</t>
  </si>
  <si>
    <t>tag-153a_XIL01163_20150521_0002_S1</t>
  </si>
  <si>
    <t>XIL01163</t>
  </si>
  <si>
    <t>tag-153</t>
  </si>
  <si>
    <t>F44A2.1</t>
  </si>
  <si>
    <t>tag-233_XIL0792_20141210_0002_S1</t>
  </si>
  <si>
    <t>XIL0792</t>
  </si>
  <si>
    <t>tag-233</t>
  </si>
  <si>
    <t>dhhc-14</t>
  </si>
  <si>
    <t>D2021.2</t>
  </si>
  <si>
    <t>tag-295_RW11179_20130512_0002_S1</t>
  </si>
  <si>
    <t>RW11179</t>
  </si>
  <si>
    <t>tag-295</t>
  </si>
  <si>
    <t>tag-97_RW11748_20140723_0002_S1</t>
  </si>
  <si>
    <t>RW11748</t>
  </si>
  <si>
    <t>tag-97</t>
  </si>
  <si>
    <t>svh-5</t>
  </si>
  <si>
    <t>C33A11.4</t>
  </si>
  <si>
    <t>tag-97_RW11806_20141125_0002_S1</t>
  </si>
  <si>
    <t>RW11806</t>
  </si>
  <si>
    <t>tbx-11_RW10216_20130831_0001_S1</t>
  </si>
  <si>
    <t>RW10216</t>
  </si>
  <si>
    <t>tbx-11</t>
  </si>
  <si>
    <t>F40H6.4</t>
  </si>
  <si>
    <t>tbx-11_RW10237_20130830_0001_S1</t>
  </si>
  <si>
    <t>RW10237</t>
  </si>
  <si>
    <t>tbx-2_XIL037_20140304_0002_S1</t>
  </si>
  <si>
    <t>XIL037</t>
  </si>
  <si>
    <t>tbx-2</t>
  </si>
  <si>
    <t>F21H11.3</t>
  </si>
  <si>
    <t>RW10410</t>
  </si>
  <si>
    <t>tbx-35_RW10306_20140616_0001_S1</t>
  </si>
  <si>
    <t>RW10306</t>
  </si>
  <si>
    <t>tbx-35</t>
  </si>
  <si>
    <t>ZK177.10</t>
  </si>
  <si>
    <t>tbx-36_XIL0972_20150326_0002_S1</t>
  </si>
  <si>
    <t>XIL0972</t>
  </si>
  <si>
    <t>tbx-36</t>
  </si>
  <si>
    <t>ZK829.5</t>
  </si>
  <si>
    <t>tbx-38_RW10264_20130524_0003_S1</t>
  </si>
  <si>
    <t>RW10264</t>
  </si>
  <si>
    <t>tbx-38</t>
  </si>
  <si>
    <t>C24H11.3</t>
  </si>
  <si>
    <t>tbx-39_XIL0868_20150111_0001_S1</t>
  </si>
  <si>
    <t>XIL0868</t>
  </si>
  <si>
    <t>tbx-39</t>
  </si>
  <si>
    <t>Y73F8A.16</t>
  </si>
  <si>
    <t>tbx-41_XIL0623_20140719_0001_S1</t>
  </si>
  <si>
    <t>XIL0623</t>
  </si>
  <si>
    <t>tbx-41</t>
  </si>
  <si>
    <t>T26C11.1</t>
  </si>
  <si>
    <t>tbx-8_RW10265_20130726_0003_S1</t>
  </si>
  <si>
    <t>RW10265</t>
  </si>
  <si>
    <t>tbx-8</t>
  </si>
  <si>
    <t>T07C4.2</t>
  </si>
  <si>
    <t>tbx-8_RW10265_20140620_0002_S1</t>
  </si>
  <si>
    <t>tbx-9_RW10375_20130822_0003_S1</t>
  </si>
  <si>
    <t>RW10375</t>
  </si>
  <si>
    <t>tbx-9</t>
  </si>
  <si>
    <t>T07C4.6</t>
  </si>
  <si>
    <t>tbx-9_RW10375_20140517_0002_S1</t>
  </si>
  <si>
    <t>tlp-1_RW10681_20140912_0002_S1</t>
  </si>
  <si>
    <t>RW10681</t>
  </si>
  <si>
    <t>tlp-1</t>
  </si>
  <si>
    <t>T23G4.1</t>
  </si>
  <si>
    <t>tlp-1_SD1641_20140417_0001_S1</t>
  </si>
  <si>
    <t>SD1641</t>
  </si>
  <si>
    <t>tra-1b_XIL0176_20140218_0002_S1</t>
  </si>
  <si>
    <t>XIL0176</t>
  </si>
  <si>
    <t>tra-1</t>
  </si>
  <si>
    <t>Y47D3A.6</t>
  </si>
  <si>
    <t>tra-1b_XIL0177_20140105_0002_S1</t>
  </si>
  <si>
    <t>XIL0177</t>
  </si>
  <si>
    <t>ttx-3_RW10483_20140622_0003_S1</t>
  </si>
  <si>
    <t>RW10483</t>
  </si>
  <si>
    <t>ttx-3</t>
  </si>
  <si>
    <t>C40H5.5</t>
  </si>
  <si>
    <t>ttx-3_RW10484_20140622_0001_S1</t>
  </si>
  <si>
    <t>RW10484</t>
  </si>
  <si>
    <t>uaf-2_XIL056_20141126_0001_S1</t>
  </si>
  <si>
    <t>XIL056</t>
  </si>
  <si>
    <t>uaf-2</t>
  </si>
  <si>
    <t>Y116A8C.35</t>
  </si>
  <si>
    <t>uaf-2_XIL06_20131130_0001_S1</t>
  </si>
  <si>
    <t>XIL06</t>
  </si>
  <si>
    <t>ubxn-1_XIL0131_20140226_0004_S1</t>
  </si>
  <si>
    <t>XIL0131</t>
  </si>
  <si>
    <t>ubxn-1</t>
  </si>
  <si>
    <t>F23C8.4</t>
  </si>
  <si>
    <t>unc-120_RW11435_20130510_0002_S1</t>
  </si>
  <si>
    <t>RW11435</t>
  </si>
  <si>
    <t>unc-120</t>
  </si>
  <si>
    <t>D1081.2</t>
  </si>
  <si>
    <t>unc-130_OP77_20191111_0001_S1</t>
  </si>
  <si>
    <t>OP77</t>
  </si>
  <si>
    <t>unc-130</t>
  </si>
  <si>
    <t>C47G2.2</t>
  </si>
  <si>
    <t>unc-3_XIL01025_20150408_0001_S1</t>
  </si>
  <si>
    <t>XIL01025</t>
  </si>
  <si>
    <t>unc-3</t>
  </si>
  <si>
    <t>Y16B4A.1</t>
  </si>
  <si>
    <t>unc-3_XIL01026_20150330_0002_S1</t>
  </si>
  <si>
    <t>XIL01026</t>
  </si>
  <si>
    <t>unc-39_OP186_20201118_0002_S1</t>
  </si>
  <si>
    <t>OP186</t>
  </si>
  <si>
    <t>unc-39</t>
  </si>
  <si>
    <t>F56A12.1</t>
  </si>
  <si>
    <t>unc-39_OP186_20201118_0003_S1</t>
  </si>
  <si>
    <t>unc-39_SD1636_20131218_0002_S1</t>
  </si>
  <si>
    <t>SD1636</t>
  </si>
  <si>
    <t>unc-42_XIL032_20131207_0002_S1</t>
  </si>
  <si>
    <t>XIL032</t>
  </si>
  <si>
    <t>unc-42</t>
  </si>
  <si>
    <t>F58E6.10</t>
  </si>
  <si>
    <t>unc-42_XIL032_20131228_0002_S1</t>
  </si>
  <si>
    <t>unc-86_XIL2161_20190619_0006_S1</t>
  </si>
  <si>
    <t>XIL2161</t>
  </si>
  <si>
    <t>unc-86</t>
  </si>
  <si>
    <t>C30A5.7</t>
  </si>
  <si>
    <t>unc-86_XIL2161_20190619_0007_S1</t>
  </si>
  <si>
    <t>vab-15</t>
  </si>
  <si>
    <t>R07B1.1</t>
  </si>
  <si>
    <t>XIL9132</t>
  </si>
  <si>
    <t>vab-3_XIL0610_20140721_0002_S1</t>
  </si>
  <si>
    <t>XIL0610</t>
  </si>
  <si>
    <t>vab-3</t>
  </si>
  <si>
    <t>F14F3.1</t>
  </si>
  <si>
    <t>vab-3_XIL0611_20140707_0001_S1</t>
  </si>
  <si>
    <t>XIL0611</t>
  </si>
  <si>
    <t>W03F9.2_RW10838_20130903_0004_S1</t>
  </si>
  <si>
    <t>RW10838</t>
  </si>
  <si>
    <t>W03F9.2</t>
  </si>
  <si>
    <t>W03F9.2_RW10838_20131120_0001_S1</t>
  </si>
  <si>
    <t>W03F9.2_SD1684_20131205_0002_S1</t>
  </si>
  <si>
    <t>SD1684</t>
  </si>
  <si>
    <t>W04D2.4_XIL0818_20150411_0002_S1</t>
  </si>
  <si>
    <t>XIL0818</t>
  </si>
  <si>
    <t>W04D2.4</t>
  </si>
  <si>
    <t>wrm-1_RW10678_20140901_0002_S1</t>
  </si>
  <si>
    <t>RW10678</t>
  </si>
  <si>
    <t>wrm-1</t>
  </si>
  <si>
    <t>B0336.1</t>
  </si>
  <si>
    <t>wrm-1_RW10680_20140309_0002_S1</t>
  </si>
  <si>
    <t>RW10680</t>
  </si>
  <si>
    <t>xbp-1_XIL0914_20150126_0002_S1</t>
  </si>
  <si>
    <t>XIL0914</t>
  </si>
  <si>
    <t>xbp-1</t>
  </si>
  <si>
    <t>R74.3</t>
  </si>
  <si>
    <t>xbp-1_XIL0915_20150126_0001_S1</t>
  </si>
  <si>
    <t>XIL0915</t>
  </si>
  <si>
    <t>xbp-1_XIL0915_20150529_0001_S1</t>
  </si>
  <si>
    <t>xnd-1_XIL0569_20140701_0001_S1</t>
  </si>
  <si>
    <t>XIL0569</t>
  </si>
  <si>
    <t>xnd-1</t>
  </si>
  <si>
    <t>C05D2.5</t>
  </si>
  <si>
    <t>Y106G6H.4_RW10531_20140610_0001_S1</t>
  </si>
  <si>
    <t>RW10531</t>
  </si>
  <si>
    <t>Y106G6H.4</t>
  </si>
  <si>
    <t>madf-10</t>
  </si>
  <si>
    <t>Y106G6H.4_RW10532_20140610_0001_S1</t>
  </si>
  <si>
    <t>RW10532</t>
  </si>
  <si>
    <t>Y17G7B.22_XIL0810_20141224_0001_S1</t>
  </si>
  <si>
    <t>XIL0810</t>
  </si>
  <si>
    <t>Y17G7B.22</t>
  </si>
  <si>
    <t>Y22D7AL.16_XIL0929_20150130_0001_S1</t>
  </si>
  <si>
    <t>XIL0929</t>
  </si>
  <si>
    <t>Y22D7AL.16</t>
  </si>
  <si>
    <t>Y22D7AL.16_XIL0929_20150430_0001_S1</t>
  </si>
  <si>
    <t>Y22D7AL.16_XIL0930_20150124_0001_S1</t>
  </si>
  <si>
    <t>XIL0930</t>
  </si>
  <si>
    <t>Y22D7AL.16_XIL0930_20150522_0001_S1</t>
  </si>
  <si>
    <t>Y47G6A.7_XIL01008_20150331_0002_S1</t>
  </si>
  <si>
    <t>XIL01008</t>
  </si>
  <si>
    <t>Y47G6A.7</t>
  </si>
  <si>
    <t>Y47G6A.7_XIL01009_20150428_0001_S1</t>
  </si>
  <si>
    <t>XIL01009</t>
  </si>
  <si>
    <t>Y47G6A.7_XIL0791_20150307_0001_S1</t>
  </si>
  <si>
    <t>XIL0791</t>
  </si>
  <si>
    <t>XIL0674</t>
  </si>
  <si>
    <t>XIL0675</t>
  </si>
  <si>
    <t>Y52B11A.9_SD1782_20140620_0002_S1</t>
  </si>
  <si>
    <t>SD1782</t>
  </si>
  <si>
    <t>Y52B11A.9</t>
  </si>
  <si>
    <t>dxbp-1</t>
  </si>
  <si>
    <t>Y53G8AR.9_XIL0443_20140424_0001_S1</t>
  </si>
  <si>
    <t>XIL0443</t>
  </si>
  <si>
    <t>Y53G8AR.9</t>
  </si>
  <si>
    <t>XIL237</t>
  </si>
  <si>
    <t>Y53G8AR.9_XIL237_20161122_2_S1</t>
  </si>
  <si>
    <t>Y53G8AR.9_XIL933_20161122_S1</t>
  </si>
  <si>
    <t>XIL933</t>
  </si>
  <si>
    <t>cherry protein fusion</t>
  </si>
  <si>
    <t>Y53H1A.2_XIL0693_20141024_0001_S1</t>
  </si>
  <si>
    <t>XIL0693</t>
  </si>
  <si>
    <t>Y53H1A.2</t>
  </si>
  <si>
    <t>Y55F3AM.14_XIL0129_20131223_0001_S1</t>
  </si>
  <si>
    <t>XIL0129</t>
  </si>
  <si>
    <t>Y55F3AM.14</t>
  </si>
  <si>
    <t>Y55F3AM.14_XIL0129_20200109_0002_S1</t>
  </si>
  <si>
    <t>Y55F3AM.14_XIL0129_20200109_0003_S1</t>
  </si>
  <si>
    <t>Y55F3AM.6_XIL0917_20150123_0002_S1</t>
  </si>
  <si>
    <t>XIL0917</t>
  </si>
  <si>
    <t>Y55F3AM.6</t>
  </si>
  <si>
    <t>lep-2</t>
  </si>
  <si>
    <t>Y56A3A.18_XIL0456_20140422_0002_S1</t>
  </si>
  <si>
    <t>XIL0456</t>
  </si>
  <si>
    <t>Y56A3A.18</t>
  </si>
  <si>
    <t>Y56A3A.18_XIL9115_20190924_0001_S1</t>
  </si>
  <si>
    <t>XIL9115</t>
  </si>
  <si>
    <t>Y5F2A.4_XIL0793_20141207_0002_S1</t>
  </si>
  <si>
    <t>XIL0793</t>
  </si>
  <si>
    <t>Y5F2A.4</t>
  </si>
  <si>
    <t>Y5F2A.4_XIL0794_20141207_0001_S1</t>
  </si>
  <si>
    <t>XIL0794</t>
  </si>
  <si>
    <t>Y67H2A.10_XIL0996_20150328_0002_S1</t>
  </si>
  <si>
    <t>XIL0996</t>
  </si>
  <si>
    <t>Y67H2A.10</t>
  </si>
  <si>
    <t>Y73E7A.2_XIL0703_20141029_0002_S1</t>
  </si>
  <si>
    <t>XIL0703</t>
  </si>
  <si>
    <t>Y73E7A.2</t>
  </si>
  <si>
    <t>aatf-1</t>
  </si>
  <si>
    <t>Y7A9D.1_XIL01000_20150327_0001_S1</t>
  </si>
  <si>
    <t>XIL01000</t>
  </si>
  <si>
    <t>Y7A9D.1</t>
  </si>
  <si>
    <t>Y7A9D.1_XIL01001_20150328_0002_S1</t>
  </si>
  <si>
    <t>XIL01001</t>
  </si>
  <si>
    <t>ZC328.2_XIL0306_20140821_0002_S1</t>
  </si>
  <si>
    <t>XIL0306</t>
  </si>
  <si>
    <t>ZC328.2</t>
  </si>
  <si>
    <t>klu-2</t>
  </si>
  <si>
    <t>zfp-1_XIL01055_20150513_0001_S1</t>
  </si>
  <si>
    <t>XIL01055</t>
  </si>
  <si>
    <t>zfp-1</t>
  </si>
  <si>
    <t>F54F2.2</t>
  </si>
  <si>
    <t>zfp-1_XIL01056_20150404_0001_S1</t>
  </si>
  <si>
    <t>XIL01056</t>
  </si>
  <si>
    <t>zfp-1_XIL01092_20150427_0002_S1</t>
  </si>
  <si>
    <t>XIL01092</t>
  </si>
  <si>
    <t>zfp-2_RW11773_20140818_0002_S1</t>
  </si>
  <si>
    <t>RW11773</t>
  </si>
  <si>
    <t>zfp-2</t>
  </si>
  <si>
    <t>F35H8.3</t>
  </si>
  <si>
    <t>zfp-3a_XIL0997_20150331_0001_S1</t>
  </si>
  <si>
    <t>XIL0997</t>
  </si>
  <si>
    <t>zfp-3</t>
  </si>
  <si>
    <t>W05H7.4</t>
  </si>
  <si>
    <t>zip-11_XIL0517_20140530_0002_S1</t>
  </si>
  <si>
    <t>XIL0517</t>
  </si>
  <si>
    <t>zip-11</t>
  </si>
  <si>
    <t>W08E12.1</t>
  </si>
  <si>
    <t>zip-12_XIL0946_20150215_0002_S1</t>
  </si>
  <si>
    <t>XIL0946</t>
  </si>
  <si>
    <t>zip-12</t>
  </si>
  <si>
    <t>Y75B8A.29</t>
  </si>
  <si>
    <t>zip-12_XIL0947_20150213_0001_S1</t>
  </si>
  <si>
    <t>XIL0947</t>
  </si>
  <si>
    <t>zip-2_XIL0607_20140715_0002_S1</t>
  </si>
  <si>
    <t>XIL0607</t>
  </si>
  <si>
    <t>zip-2</t>
  </si>
  <si>
    <t>K02F3.4</t>
  </si>
  <si>
    <t>zip-3_RW11815_20131008_0001_S1</t>
  </si>
  <si>
    <t>RW11815</t>
  </si>
  <si>
    <t>zip-3</t>
  </si>
  <si>
    <t>W07G1.3</t>
  </si>
  <si>
    <t>zip-3_RW11815_20131119_0002_S1</t>
  </si>
  <si>
    <t>zip-4_XIL0321_20140227_0001_S1</t>
  </si>
  <si>
    <t>XIL0321</t>
  </si>
  <si>
    <t>zip-4</t>
  </si>
  <si>
    <t>Y44E3B.1</t>
  </si>
  <si>
    <t>zip-5a_XIL0366_20140302_0002_S1</t>
  </si>
  <si>
    <t>XIL0366</t>
  </si>
  <si>
    <t>zip-5</t>
  </si>
  <si>
    <t>C34D1.5</t>
  </si>
  <si>
    <t>zip-6a_XIL0819_20141230_0001_S1</t>
  </si>
  <si>
    <t>XIL0819</t>
  </si>
  <si>
    <t>zip-6</t>
  </si>
  <si>
    <t>R07H5.10</t>
  </si>
  <si>
    <t>zip-7_XIL0808_20150116_0002_S1</t>
  </si>
  <si>
    <t>XIL0808</t>
  </si>
  <si>
    <t>zip-7</t>
  </si>
  <si>
    <t>Y51H4A.4</t>
  </si>
  <si>
    <t>ZK1067.2a_XIL0144_20140220_0001_S1</t>
  </si>
  <si>
    <t>XIL0144</t>
  </si>
  <si>
    <t>ZK1067.2</t>
  </si>
  <si>
    <t>znfx-1</t>
  </si>
  <si>
    <t>ZK337.2_XIL0831_20141227_0001_S1</t>
  </si>
  <si>
    <t>XIL0831</t>
  </si>
  <si>
    <t>ZK337.2</t>
  </si>
  <si>
    <t>klu-1</t>
  </si>
  <si>
    <t>ZK652.6_RW11827_20131108_0002_S1</t>
  </si>
  <si>
    <t>RW11827</t>
  </si>
  <si>
    <t>ZK652.6</t>
  </si>
  <si>
    <t>ztf-1_RW11816_20140328_0002_S1</t>
  </si>
  <si>
    <t>RW11816</t>
  </si>
  <si>
    <t>ztf-1</t>
  </si>
  <si>
    <t>F54F2.5</t>
  </si>
  <si>
    <t>ztf-11_XIL01036_20150413_0001_S1</t>
  </si>
  <si>
    <t>XIL01036</t>
  </si>
  <si>
    <t>ztf-11</t>
  </si>
  <si>
    <t>F52F12.6</t>
  </si>
  <si>
    <t>ztf-13_RW11800_20140326_0001_S1</t>
  </si>
  <si>
    <t>RW11800</t>
  </si>
  <si>
    <t>ztf-13</t>
  </si>
  <si>
    <t>F52E4.8</t>
  </si>
  <si>
    <t>ztf-14_XIL9122_20191118_0001_S1</t>
  </si>
  <si>
    <t>XIL9122</t>
  </si>
  <si>
    <t>ztf-14</t>
  </si>
  <si>
    <t>M163.2</t>
  </si>
  <si>
    <t>ztf-14_XIL9122_20191122_0002_S1</t>
  </si>
  <si>
    <t>ztf-16_RW11703_20141212_0001_S1</t>
  </si>
  <si>
    <t>RW11703</t>
  </si>
  <si>
    <t>ztf-16</t>
  </si>
  <si>
    <t>R08E3.4</t>
  </si>
  <si>
    <t>ztf-17_XIL0754_20141221_0001_S1</t>
  </si>
  <si>
    <t>XIL0754</t>
  </si>
  <si>
    <t>ztf-17</t>
  </si>
  <si>
    <t>T09A5.12</t>
  </si>
  <si>
    <t>ztf-17_XIL0755_20141215_0002_S1</t>
  </si>
  <si>
    <t>XIL0755</t>
  </si>
  <si>
    <t>ztf-18_RW11208_20131023_0002_S1</t>
  </si>
  <si>
    <t>RW11208</t>
  </si>
  <si>
    <t>ztf-18</t>
  </si>
  <si>
    <t>T24C4.7</t>
  </si>
  <si>
    <t>ztf-2_XIL0624_20140717_0001_S1</t>
  </si>
  <si>
    <t>XIL0624</t>
  </si>
  <si>
    <t>ztf-2</t>
  </si>
  <si>
    <t>F13G3.1</t>
  </si>
  <si>
    <t>ztf-25_RW11206_20131123_0002_S1</t>
  </si>
  <si>
    <t>RW11206</t>
  </si>
  <si>
    <t>ztf-25</t>
  </si>
  <si>
    <t>Y6G8.3</t>
  </si>
  <si>
    <t>ztf-30_XIL0434_20141030_0002_S1</t>
  </si>
  <si>
    <t>XIL0434</t>
  </si>
  <si>
    <t>ztf-30</t>
  </si>
  <si>
    <t>C06E1.8</t>
  </si>
  <si>
    <t>ztf-30_XIL0435_20140410_0002_S1</t>
  </si>
  <si>
    <t>XIL0435</t>
  </si>
  <si>
    <t>ztf-30_XIL0435_20140422_0002_S1</t>
  </si>
  <si>
    <t>ztf-6_XIL0352_20140309_0002_S1</t>
  </si>
  <si>
    <t>XIL0352</t>
  </si>
  <si>
    <t>ztf-6</t>
  </si>
  <si>
    <t>W06H12.1</t>
  </si>
  <si>
    <t>ztf-6_XIL257_20201220_0002_S1</t>
  </si>
  <si>
    <t>XIL257</t>
  </si>
  <si>
    <t>ztf-7_RW11018_20130526_0002_S1</t>
  </si>
  <si>
    <t>RW11018</t>
  </si>
  <si>
    <t>ztf-7</t>
  </si>
  <si>
    <t>F46B6.7</t>
  </si>
  <si>
    <t>ztf-7_XIL9136_20191107_0001_S1</t>
  </si>
  <si>
    <t>XIL9136</t>
  </si>
  <si>
    <t>ztf-7_XIL9136_20191107_0003_S1</t>
  </si>
  <si>
    <t>ztf-8_RW10810_20141201_0002_S1</t>
  </si>
  <si>
    <t>RW10810</t>
  </si>
  <si>
    <t>ztf-8</t>
  </si>
  <si>
    <t>ZC395.8</t>
  </si>
  <si>
    <t>ztf-8_SD1670_20140802_0001_S1</t>
  </si>
  <si>
    <t>SD1670</t>
  </si>
  <si>
    <t>ztf-9_XIL0597_20140710_0001_S1</t>
  </si>
  <si>
    <t>XIL0597</t>
  </si>
  <si>
    <t>ztf-9</t>
  </si>
  <si>
    <t>ZK287.6</t>
  </si>
  <si>
    <t>ztf-9_XIL0597_20140710_0002_S1</t>
  </si>
  <si>
    <t>cbp-1_XIL0506_20140530_0001_S1</t>
  </si>
  <si>
    <t>dmd-7_XIL0543_20140707_0001_S1</t>
  </si>
  <si>
    <t>dsc-1_XIL0329_20140815_0001_S1</t>
  </si>
  <si>
    <t>fos-1a_XIL0429_20140403_0001_S1</t>
  </si>
  <si>
    <t>R151.8_RW11601_20140312_0002_S1</t>
  </si>
  <si>
    <t>T07F8.4_RW11724_20140416_0002_S1</t>
  </si>
  <si>
    <t>auto</t>
  </si>
  <si>
    <t>promoter::H2::cherry</t>
  </si>
  <si>
    <t>K08B12.2</t>
  </si>
  <si>
    <t>promoter::H3::cherry</t>
  </si>
  <si>
    <t>tlp-1_XIL949_20220618_0003_S1</t>
  </si>
  <si>
    <t>vab-15_XIL99_20160422_0002_S1</t>
  </si>
  <si>
    <t>Y56A3A.18_XIL236_20160919_001_S1</t>
  </si>
  <si>
    <t>zfp-1_XIL240_20160922_001_S1</t>
  </si>
  <si>
    <t>ZK185.1_RW10650_20130929_0001_S1</t>
  </si>
  <si>
    <t>NA</t>
  </si>
  <si>
    <t>allele</t>
    <phoneticPr fontId="1" type="noConversion"/>
  </si>
  <si>
    <t>otIs274</t>
  </si>
  <si>
    <t>wgIs149</t>
  </si>
  <si>
    <t>wgIs171</t>
  </si>
  <si>
    <t>wgIs186</t>
  </si>
  <si>
    <t>wgIs241</t>
  </si>
  <si>
    <t>wgIs305</t>
  </si>
  <si>
    <t>wgIs325</t>
  </si>
  <si>
    <t>wgIs348</t>
  </si>
  <si>
    <t>wgIs369</t>
  </si>
  <si>
    <t>wgIs522</t>
  </si>
  <si>
    <t>wgIs524</t>
  </si>
  <si>
    <t>wgIs528</t>
  </si>
  <si>
    <t>wgIs77</t>
  </si>
  <si>
    <t>syIs63</t>
  </si>
  <si>
    <t>stIs10054</t>
  </si>
  <si>
    <t>tcacttgagctcatctcatgctc</t>
  </si>
  <si>
    <t>tataactggatgacagggaagtg</t>
  </si>
  <si>
    <t>stIs10064</t>
  </si>
  <si>
    <t>tgcaaacttttgactgaaacgaa</t>
  </si>
  <si>
    <t>ttcctaggcatgtttatactttgaatgagaatgcc</t>
  </si>
  <si>
    <t>stIs10149</t>
  </si>
  <si>
    <t>ccattcgtgtttttggcttttcatt</t>
  </si>
  <si>
    <t>tatgagtcaaggatctgaaatataataataatagttaaca</t>
  </si>
  <si>
    <t>stIs10160;stIs10024</t>
  </si>
  <si>
    <t>taagagcagttgtggaaatgtaagatatagctgt</t>
  </si>
  <si>
    <t>ttttgtctgaaaatattgaaatcttttgaaaagtagaaacagtg</t>
  </si>
  <si>
    <t>stIs10189</t>
  </si>
  <si>
    <t>tctttctgaaatggggcatgaaagt</t>
  </si>
  <si>
    <t>tttcaagtgtggttctgaaaaaattatcgtattacatga</t>
  </si>
  <si>
    <t>stIs10213</t>
  </si>
  <si>
    <t>aagtatgtgccttaccttctaacatctgct</t>
  </si>
  <si>
    <t>gtttctataactttccttggattttccattgaaacg</t>
  </si>
  <si>
    <t>stIs10214</t>
  </si>
  <si>
    <t>stIs10216</t>
  </si>
  <si>
    <t>agaaaaaattgcaggtgttccacgt</t>
  </si>
  <si>
    <t>ttggataaaaaagtaagaaagcgtatgcaaacaag</t>
  </si>
  <si>
    <t>stIs10221</t>
  </si>
  <si>
    <t>attgtagataacaaatgagaatgatactcttgatacgattc</t>
  </si>
  <si>
    <t>atcacggaactcctcacatcctagc</t>
  </si>
  <si>
    <t>stIs10222</t>
  </si>
  <si>
    <t>stIs10220;stIs10024</t>
  </si>
  <si>
    <t>stIs10216;stIs10024</t>
  </si>
  <si>
    <t>stIs10187;stIs10024</t>
  </si>
  <si>
    <t>agaaggaaaagttgccggtggaac</t>
  </si>
  <si>
    <t>ttttcagggaatatgtatagagttttgcttggattg</t>
  </si>
  <si>
    <t>stIs10139;stIs10024</t>
  </si>
  <si>
    <t>tgcaggtagagaataggtaggaatg</t>
  </si>
  <si>
    <t>ggtaatgctgtaacagggggagttatagg</t>
  </si>
  <si>
    <t>stIs10143;stIs10024</t>
  </si>
  <si>
    <t>tctccaactggttgtaattggagca</t>
  </si>
  <si>
    <t>ggtttttctctggaatttcatattataataaggattcaatc</t>
  </si>
  <si>
    <t>stIs10272</t>
  </si>
  <si>
    <t>stIs10274</t>
  </si>
  <si>
    <t>stIs10287</t>
  </si>
  <si>
    <t>tagtgataccgtagaacaaaacaaatcccct</t>
  </si>
  <si>
    <t>ctgaaaaagaaagtaattaaaaatatacaaaattaagaactgaagaaatg</t>
  </si>
  <si>
    <t>stIs10306</t>
  </si>
  <si>
    <t>tcagaggacactggatgacaataatgattataaacat</t>
  </si>
  <si>
    <t>gtttcagagattaccagaaacaatgaatgactgatt</t>
  </si>
  <si>
    <t>stIs10323;stIs10024</t>
  </si>
  <si>
    <t>gatagtttcccaacattgactgcggtt</t>
  </si>
  <si>
    <t>tatcctcttactataaaaattagattaattggcctcgacatc</t>
  </si>
  <si>
    <t>stIs10340;stIs10024</t>
  </si>
  <si>
    <t>cagtttctagaaaatcgtcatcgaatgc</t>
  </si>
  <si>
    <t>tttttgtctgaaaacgttaaaatatattatgaaaacgaac</t>
  </si>
  <si>
    <t>stIs10403</t>
  </si>
  <si>
    <t>tgtgaaagacccaataaatgctt</t>
  </si>
  <si>
    <t>cagccgttgacattatcattgta</t>
  </si>
  <si>
    <t>stIs10404</t>
  </si>
  <si>
    <t>stIs10410</t>
  </si>
  <si>
    <t>tttagaatttatagcaggaaaaatatataagaaatcaacc</t>
  </si>
  <si>
    <t>tgagccaagataatctgcatgcatt</t>
  </si>
  <si>
    <t>stIs10398;stIs10024</t>
  </si>
  <si>
    <t>attctgctggtttttctgtccttaccat</t>
  </si>
  <si>
    <t>caggtgatctggaaaacatagttgttgagagctcgca</t>
  </si>
  <si>
    <t>stIs10400;stIs10024</t>
  </si>
  <si>
    <t>stIs10407;stIs10024</t>
  </si>
  <si>
    <t>tcgatttatttcccaccaaaatg</t>
  </si>
  <si>
    <t>ttttacgaactagcacgcggtat</t>
  </si>
  <si>
    <t>stIs10458</t>
  </si>
  <si>
    <t>gcacatttttcgaactaaaaatcgttga</t>
  </si>
  <si>
    <t>tgttgtgttcgctgttcgagattctgttattattagttgtt</t>
  </si>
  <si>
    <t>stIs10462</t>
  </si>
  <si>
    <t>cggaagggtttctttcttttggtgtata</t>
  </si>
  <si>
    <t>gttcgcaaaggatgaatggggatca</t>
  </si>
  <si>
    <t>stIs10463</t>
  </si>
  <si>
    <t>gaggctaccaagatataagccgtcaaag</t>
  </si>
  <si>
    <t>tgtgcatgcgggggca</t>
  </si>
  <si>
    <t>stIs10488</t>
  </si>
  <si>
    <t>tttcccgggtttggtagatagctttgaaaatggaa</t>
  </si>
  <si>
    <t>cgctttcttttgacctggaaaatg</t>
  </si>
  <si>
    <t>stIs10495</t>
  </si>
  <si>
    <t>ccttgatagtttcctcttgctcttcgat</t>
  </si>
  <si>
    <t>gttgatgatggtgtccattctctgaaaattca</t>
  </si>
  <si>
    <t>stIs10498</t>
  </si>
  <si>
    <t>tgttgagcttctttaccgtagtcgtctc</t>
  </si>
  <si>
    <t>gaaagagaagactgtcatctttcctttcttctg</t>
  </si>
  <si>
    <t>stIs10504</t>
  </si>
  <si>
    <t>tctgttcgatctcaaaatcgaattccta</t>
  </si>
  <si>
    <t>cgaagaaggcgttctgtaaaaaaatgtaattagtaaaaata</t>
  </si>
  <si>
    <t>stIs10505</t>
  </si>
  <si>
    <t>stIs10506</t>
  </si>
  <si>
    <t>aattttggcaaacctgaatcaataggac</t>
  </si>
  <si>
    <t>tgtaagggcatattgcatggtaagtgactttagattgaata</t>
  </si>
  <si>
    <t>stIs10507</t>
  </si>
  <si>
    <t>tcaaaaagcatttgaaacatattggagc</t>
  </si>
  <si>
    <t>aacctctttgttctccattgacggaggattagaaccg</t>
  </si>
  <si>
    <t>stIs10508</t>
  </si>
  <si>
    <t>stIs10511</t>
  </si>
  <si>
    <t>cacagaaactggcgattattgacaaaat</t>
  </si>
  <si>
    <t>gatgtccatctttgccattcctgcaatttttgaaattagtt</t>
  </si>
  <si>
    <t>stIs10514</t>
  </si>
  <si>
    <t>caattcatccagcaatgtatttcctcat</t>
  </si>
  <si>
    <t>ttcgcgagccaccaacatctcttgattcact</t>
  </si>
  <si>
    <t>stIs10516</t>
  </si>
  <si>
    <t>stIs10518</t>
  </si>
  <si>
    <t>stIs10520</t>
  </si>
  <si>
    <t>stIs10526</t>
  </si>
  <si>
    <t>tattttgcttcctctatgacagttgcgt</t>
  </si>
  <si>
    <t>ttgttcggtggttgccatgact</t>
  </si>
  <si>
    <t>stIs10529</t>
  </si>
  <si>
    <t>ggggtttcaaagaaaaacggagtaaaat</t>
  </si>
  <si>
    <t>tgtagctggtgtttgcatataatgataaatattgtcctaaa</t>
  </si>
  <si>
    <t>stIs10531</t>
  </si>
  <si>
    <t>gaattctcatcgatttttcattctgcag</t>
  </si>
  <si>
    <t>gtgactccattggtccattgctcg</t>
  </si>
  <si>
    <t>stIs10532</t>
  </si>
  <si>
    <t>stIs10538</t>
  </si>
  <si>
    <t>ggcaatgtgtctactcgtccatctattc</t>
  </si>
  <si>
    <t>cacaaatttagaaagcatctgaaaataatcaattaaaaatt</t>
  </si>
  <si>
    <t>stIs10540</t>
  </si>
  <si>
    <t>ttgagctcccatatattcatttgtgtcc</t>
  </si>
  <si>
    <t>tagattaccgatcatcattatctatagatcagctaataac</t>
  </si>
  <si>
    <t>stIs10542</t>
  </si>
  <si>
    <t>ttcttttcttcctaattggctcgtgaat</t>
  </si>
  <si>
    <t>aacaaaatgctgggacatctgaaattatgataatgg</t>
  </si>
  <si>
    <t>stIs10544</t>
  </si>
  <si>
    <t>tgtgcagttgagtttgtgttctacgatt</t>
  </si>
  <si>
    <t>cggtgattccgaagacataatcggaga</t>
  </si>
  <si>
    <t>stIs10548</t>
  </si>
  <si>
    <t>tctgggagctatgatatgcatttttttg</t>
  </si>
  <si>
    <t>acacttcccacgcaccatttttatgc</t>
  </si>
  <si>
    <t>stIs10549</t>
  </si>
  <si>
    <t>stIs10551</t>
  </si>
  <si>
    <t>stIs10553</t>
  </si>
  <si>
    <t>stIs10440;stIs10024</t>
  </si>
  <si>
    <t>ttcgtttgttgtttcactttctgaggat</t>
  </si>
  <si>
    <t>tctacaaattaattgtagttaaaggcgagaaactgg</t>
  </si>
  <si>
    <t>stIs10565</t>
  </si>
  <si>
    <t>taagggcacattttgatcactgtttttc</t>
  </si>
  <si>
    <t>gataataactcgcaccatgtttggttttgcttactgcaacg</t>
  </si>
  <si>
    <t>stIs10567</t>
  </si>
  <si>
    <t>aaacaacgcctaggttagtttttttccc</t>
  </si>
  <si>
    <t>ttgaaattgctgagacatctaaaaaatattatggtaaaaa</t>
  </si>
  <si>
    <t>stIs10569</t>
  </si>
  <si>
    <t>gcagactgcttttctcaatcatcatctt</t>
  </si>
  <si>
    <t>gtctatttcttcactcatacctcagtttgattaggaattat</t>
  </si>
  <si>
    <t>stIs10570</t>
  </si>
  <si>
    <t>stIs10572</t>
  </si>
  <si>
    <t>tgtctggcagtcataagctctatcagtg</t>
  </si>
  <si>
    <t>gcttgcttcaacagacattgtagaagttttg</t>
  </si>
  <si>
    <t>stIs10573</t>
  </si>
  <si>
    <t>atttagcgtcaggataccaaattgtgtg</t>
  </si>
  <si>
    <t>cacatcgtttgatgacatttctatcttaaattattgcc</t>
  </si>
  <si>
    <t>stIs10574</t>
  </si>
  <si>
    <t>stIs10524</t>
  </si>
  <si>
    <t>ggatgttacggtaggccctgatattcta</t>
  </si>
  <si>
    <t>aaccattgccaagcccatagatggttctgca</t>
  </si>
  <si>
    <t>stIs10625</t>
  </si>
  <si>
    <t>acagttctgtcagggttactcgcattaa</t>
  </si>
  <si>
    <t>ttccatctcgaaacccatcgattcacc</t>
  </si>
  <si>
    <t>stIs10683;stIs10024;zuIs178</t>
  </si>
  <si>
    <t>actcgtacgtaacttctgatccaacgaa</t>
  </si>
  <si>
    <t>gagaatcactatcctcatattcattttgttgccattcccat</t>
  </si>
  <si>
    <t>stIs10620</t>
  </si>
  <si>
    <t>caactgagaaaggttagaaatgtgaccg</t>
  </si>
  <si>
    <t>actagcttcgactgacatggctagt</t>
  </si>
  <si>
    <t>stIs10621</t>
  </si>
  <si>
    <t>stIs10627</t>
  </si>
  <si>
    <t>stIs10628</t>
  </si>
  <si>
    <t>gaaatttaacttcgttttgcaggcaatt</t>
  </si>
  <si>
    <t>actgtgaatagacgtcatgtttagatgagagt</t>
  </si>
  <si>
    <t>stIs10629</t>
  </si>
  <si>
    <t>stIs10631</t>
  </si>
  <si>
    <t>tatgtgttctcgacaatcaagtgagcat</t>
  </si>
  <si>
    <t>ataatagtcactatgcatcattttgtctgaaaataaggttc</t>
  </si>
  <si>
    <t>stIs10634</t>
  </si>
  <si>
    <t>aagagctaagtgtgatcggtatgggatt</t>
  </si>
  <si>
    <t>cattggaccatctgccattcttagttgaaaaaatgacgttg</t>
  </si>
  <si>
    <t>stIs10635</t>
  </si>
  <si>
    <t>stIs10637</t>
  </si>
  <si>
    <t>gtatgaaatgaacaaatcatgcggactt</t>
  </si>
  <si>
    <t>gtattgctcccagctcatggttgg</t>
  </si>
  <si>
    <t>stIs10644</t>
  </si>
  <si>
    <t>ttgtcggaagtggttgtactctctcttc</t>
  </si>
  <si>
    <t>gatagaatctgtggtcattttgttagtagtggatgggatat</t>
  </si>
  <si>
    <t>stIs10645</t>
  </si>
  <si>
    <t>stIs10646</t>
  </si>
  <si>
    <t>stIs10648</t>
  </si>
  <si>
    <t>actggcattcctagtctccatcattttt</t>
  </si>
  <si>
    <t>ttctgattcatcactcataagtaccggaagagaaaatcacg</t>
  </si>
  <si>
    <t>stIs10654</t>
  </si>
  <si>
    <t>ctattttgagactgtgcgaaatttcgag</t>
  </si>
  <si>
    <t>tcgaatattttgatccatatttccttgttcaaatgct</t>
  </si>
  <si>
    <t>stIs10656</t>
  </si>
  <si>
    <t>aaccagaaaaaaagaatttcccacattg</t>
  </si>
  <si>
    <t>acatatttcttcgaccatactttttgtctaaatatttatg</t>
  </si>
  <si>
    <t>stIs10657</t>
  </si>
  <si>
    <t>stIs10659</t>
  </si>
  <si>
    <t>tgtttcactccgcactataacctcatct</t>
  </si>
  <si>
    <t>gaaattaaatacatacattattatgtgtactgaaagtaat</t>
  </si>
  <si>
    <t>stIs10660</t>
  </si>
  <si>
    <t>stIs10662</t>
  </si>
  <si>
    <t>acatctcattctactcttaggcttccgc</t>
  </si>
  <si>
    <t>aatgggtggtttgagcatgcaact</t>
  </si>
  <si>
    <t>stIs10669</t>
  </si>
  <si>
    <t>stIs10675</t>
  </si>
  <si>
    <t>tgcaaaccgttttttgctcatattactc</t>
  </si>
  <si>
    <t>cgaatattcggagtacatttttgaagtgtgaaattttttct</t>
  </si>
  <si>
    <t>stIs10678</t>
  </si>
  <si>
    <t>attctggaatttcgtattgtgcaacttg</t>
  </si>
  <si>
    <t>tgcgcaatccacatccatttcagatgggtgg</t>
  </si>
  <si>
    <t>stIs10680</t>
  </si>
  <si>
    <t>stIs10681</t>
  </si>
  <si>
    <t>gaagggatccgaaaaccatttttaaagt</t>
  </si>
  <si>
    <t>tgaatgtgtggagaccataactggaaatg</t>
  </si>
  <si>
    <t>stIs10683</t>
  </si>
  <si>
    <t>stIs10684</t>
  </si>
  <si>
    <t>tagccttgttgttactatccatgttccg</t>
  </si>
  <si>
    <t>tgaaaccgcagtcatcattcttggcgcc</t>
  </si>
  <si>
    <t>stIs10685</t>
  </si>
  <si>
    <t>tgtggcagtaaattaggtttcatgagct</t>
  </si>
  <si>
    <t>tgtgttggagaagtccattatgcagatct</t>
  </si>
  <si>
    <t>stIs10687</t>
  </si>
  <si>
    <t>stIs10690</t>
  </si>
  <si>
    <t>tcgggaacaaaaattatcacaaacaaaa</t>
  </si>
  <si>
    <t>cctcctaaacatggtcatgacaattacactcgattttcgag</t>
  </si>
  <si>
    <t>stIs10691</t>
  </si>
  <si>
    <t>tgatgggaaaaaattggaaaaacataca</t>
  </si>
  <si>
    <t>ggtactgatgaggaccatttctggaaaaaaaattaagtttt</t>
  </si>
  <si>
    <t>stIs10695</t>
  </si>
  <si>
    <t>tgagtggtagtgagtaggtttgcgattt</t>
  </si>
  <si>
    <t>gggttgtgacttttccatcgttgttga</t>
  </si>
  <si>
    <t>stIs10696</t>
  </si>
  <si>
    <t>tttcggaaccttcatttctaaaacagct</t>
  </si>
  <si>
    <t>atacgggtagtacgacattattgaagatgttatgtgaaagg</t>
  </si>
  <si>
    <t>stIs10697</t>
  </si>
  <si>
    <t>stIs10698</t>
  </si>
  <si>
    <t>ttgcatttagacatcattcctgttgatg</t>
  </si>
  <si>
    <t>acccggagcaaatgccattggaggc</t>
  </si>
  <si>
    <t>stIs10699</t>
  </si>
  <si>
    <t>stIs10700</t>
  </si>
  <si>
    <t>gcgtccgttgtcattagattttacatgt</t>
  </si>
  <si>
    <t>ccctttcaccttgctcatcgtgc</t>
  </si>
  <si>
    <t>stIs10716</t>
  </si>
  <si>
    <t>tgagtattagggggagaaaaagcaaaga</t>
  </si>
  <si>
    <t>aattgcctgatggctcattcgccaattctaaaacca</t>
  </si>
  <si>
    <t>stIs10719</t>
  </si>
  <si>
    <t>gactactgtagcgtttgcgtcgatttac</t>
  </si>
  <si>
    <t>attggcaataggaatcattgtgatggtgt</t>
  </si>
  <si>
    <t>stIs10784;unc-119(ed3);stIs10024;zuIs178</t>
  </si>
  <si>
    <t>acgaatctgtttcccatttctctcattt</t>
  </si>
  <si>
    <t>tttctgaaaaaaaagagatttaggaagaatagtcgtga</t>
  </si>
  <si>
    <t>stIs10770</t>
  </si>
  <si>
    <t>tcgcatttcagaaactaggaagtttcaa</t>
  </si>
  <si>
    <t>gctgtaaccagaattcattgttactcgttattttttcacgg</t>
  </si>
  <si>
    <t>stIs10779</t>
  </si>
  <si>
    <t>atgaaggttgaatcgggaaaataatgag</t>
  </si>
  <si>
    <t>tgaaattgttcccaacattcttcgaaaataagagt</t>
  </si>
  <si>
    <t>stIs10782</t>
  </si>
  <si>
    <t>cgtcgataaaccctaaaatcacaggaat</t>
  </si>
  <si>
    <t>tttacaaaccgggttcatttctacaggacctgcc</t>
  </si>
  <si>
    <t>stIs10784</t>
  </si>
  <si>
    <t>stIs10788</t>
  </si>
  <si>
    <t>ttaagccaatcaggtaatttttcttccg</t>
  </si>
  <si>
    <t>tcggtggtccttcgccatact</t>
  </si>
  <si>
    <t>stIs10792</t>
  </si>
  <si>
    <t>tccatcagaaaaagaaatggaaaaagct</t>
  </si>
  <si>
    <t>tacacaagattctgccatttctgaaaatatcgatttttatt</t>
  </si>
  <si>
    <t>stIs10794</t>
  </si>
  <si>
    <t>aaatgaaatgaatttgactggtttgtgc</t>
  </si>
  <si>
    <t>ccctgtagatccatccattctgatagatctctgtaataaaa</t>
  </si>
  <si>
    <t>stIs10796</t>
  </si>
  <si>
    <t>aatgggcaatatctttggatccattaaa</t>
  </si>
  <si>
    <t>gataggatttgtggtcatttcctgcaattttca</t>
  </si>
  <si>
    <t>stIs10797</t>
  </si>
  <si>
    <t>atttctaatccatgttgcatttcaccag</t>
  </si>
  <si>
    <t>atcgtcatacaaatccattttctacaaattatcgatcg</t>
  </si>
  <si>
    <t>stIs10806</t>
  </si>
  <si>
    <t>ccattcggaagaacagaatattgattga</t>
  </si>
  <si>
    <t>cagctcaaactcatccatagttgttatttgga</t>
  </si>
  <si>
    <t>stIs10809</t>
  </si>
  <si>
    <t>stIs10810</t>
  </si>
  <si>
    <t>agcaaaacgaaaaaatcgtaatccaaag</t>
  </si>
  <si>
    <t>acacactaattggttcatatcttaaaaatacgatttcata</t>
  </si>
  <si>
    <t>stIs10813</t>
  </si>
  <si>
    <t>ataaaggacgatccgttcttcaagtgat</t>
  </si>
  <si>
    <t>tgagtttcggcgaggcatttctaaactgaataagttgaaaa</t>
  </si>
  <si>
    <t>stIs10816</t>
  </si>
  <si>
    <t>stIs10835</t>
  </si>
  <si>
    <t>stIs10837</t>
  </si>
  <si>
    <t>stIs10838</t>
  </si>
  <si>
    <t>aaaagttatggtggctcaaaaaatgacc</t>
  </si>
  <si>
    <t>tgtagatggctctgtcatttcaacctga</t>
  </si>
  <si>
    <t>stIs10872</t>
  </si>
  <si>
    <t>tgggtcgagtcatacttgaaaaggtaga</t>
  </si>
  <si>
    <t>cggctcctcattggtcatgacttt</t>
  </si>
  <si>
    <t>stIs10878</t>
  </si>
  <si>
    <t>aacagagaaaaagtggaaatttcgccta</t>
  </si>
  <si>
    <t>tatgggttttggatccattttgggagc</t>
  </si>
  <si>
    <t>stIs10880</t>
  </si>
  <si>
    <t>stIs10881</t>
  </si>
  <si>
    <t>gtttctgtcagtttcagagtgatcgtga</t>
  </si>
  <si>
    <t>agacgatgaagatttcatctgaagttgattacattttaatg</t>
  </si>
  <si>
    <t>stIs10887</t>
  </si>
  <si>
    <t>ggtgagaaaagttcacgaatcgtaactg</t>
  </si>
  <si>
    <t>tgcagtttcggccgacatgac</t>
  </si>
  <si>
    <t>stIs10915</t>
  </si>
  <si>
    <t>tggtcacagttttgatcagagaaaatga</t>
  </si>
  <si>
    <t>aacggtgaacaaggacattttctgaaataaaaataacttta</t>
  </si>
  <si>
    <t>stIs10923</t>
  </si>
  <si>
    <t>tgattttatcctgaaaaaaaaccccaaa</t>
  </si>
  <si>
    <t>aacagttcggagaaccattttttcaaattttcagatggata</t>
  </si>
  <si>
    <t>stIs10927</t>
  </si>
  <si>
    <t>cgtgtgcctttagacttacatgagatcc</t>
  </si>
  <si>
    <t>cgaattttcattatccattctgaaaaaaaataaacctttgc</t>
  </si>
  <si>
    <t>stIs10928</t>
  </si>
  <si>
    <t>gaccagaaagagcaagagccaatattct</t>
  </si>
  <si>
    <t>atcaagaaagtagtccatatcgtgagaacggaatgagttga</t>
  </si>
  <si>
    <t>stIs10929</t>
  </si>
  <si>
    <t>stIs10934</t>
  </si>
  <si>
    <t>caaaacttctcaccttcaaaatctgtgg</t>
  </si>
  <si>
    <t>tccaacttctccactcattctgaaaatttatacatttttat</t>
  </si>
  <si>
    <t>stIs10939</t>
  </si>
  <si>
    <t>stIs10946</t>
  </si>
  <si>
    <t>atttacagattgaaaatctggaatgccc</t>
  </si>
  <si>
    <t>ttgctccgtttcggtcatctgaaagaaacgttttttttga</t>
  </si>
  <si>
    <t>stIs10947</t>
  </si>
  <si>
    <t>tgcttcacattcaacttcttgatcgata</t>
  </si>
  <si>
    <t>ttttcggaagagatccattatctgaaaaattaaaactatt</t>
  </si>
  <si>
    <t>stIs10948</t>
  </si>
  <si>
    <t>stIs10958</t>
  </si>
  <si>
    <t>ttgacagtgttttcaaatatcaacgtcg</t>
  </si>
  <si>
    <t>tgtagacacgtacctcattctctgcaagattcagcc</t>
  </si>
  <si>
    <t>stIs10961</t>
  </si>
  <si>
    <t>ctactcatcgttccattccactttcttg</t>
  </si>
  <si>
    <t>tcccccttttcgatgcatttttcttgcgatttttaagaatc</t>
  </si>
  <si>
    <t>stIs10973</t>
  </si>
  <si>
    <t>caccaaggaaattgacactttttttgaa</t>
  </si>
  <si>
    <t>atccgtccattgtgccatttttctga</t>
  </si>
  <si>
    <t>stIs10974</t>
  </si>
  <si>
    <t>stIs10975</t>
  </si>
  <si>
    <t>caagtgaaaactaggactcgtgaattgg</t>
  </si>
  <si>
    <t>ctcgtcggcggtgaccattctggaaaaatagag</t>
  </si>
  <si>
    <t>stIs10976</t>
  </si>
  <si>
    <t>stIs10978</t>
  </si>
  <si>
    <t>ggccagtaatatatacaaattgcccctg</t>
  </si>
  <si>
    <t>attcacatcgtcttccatgatctcctacaaatatttcagaa</t>
  </si>
  <si>
    <t>stIs10985</t>
  </si>
  <si>
    <t>aatatggggatgtatatgagagccgaag</t>
  </si>
  <si>
    <t>gttatattcatccttcatcatccaatccggtgattaatcct</t>
  </si>
  <si>
    <t>stIs11006</t>
  </si>
  <si>
    <t>ccttgagagaggttatgggagtgaagat</t>
  </si>
  <si>
    <t>agcatgaagatggttcatgatagaggatagctggaaacata</t>
  </si>
  <si>
    <t>stIs11015</t>
  </si>
  <si>
    <t>aaagattacgctgcaatgtaaggagtca</t>
  </si>
  <si>
    <t>tggaattgctggatacattttataagctgaaattactaaga</t>
  </si>
  <si>
    <t>stIs11018</t>
  </si>
  <si>
    <t>tgtcaaatacctgcactctgagttggta</t>
  </si>
  <si>
    <t>gcttcccgaagttgacatggtgt</t>
  </si>
  <si>
    <t>stIs11024</t>
  </si>
  <si>
    <t>ttttttggtttttggcatttacctcaat</t>
  </si>
  <si>
    <t>catccctcgttcattcatttacactgaaatcaaaaatatgt</t>
  </si>
  <si>
    <t>stIs11025</t>
  </si>
  <si>
    <t>stIs11026</t>
  </si>
  <si>
    <t>cccggttgacaccttgttagagtta</t>
  </si>
  <si>
    <t>cattatgctgatcgacatatagactgtgtggagacactgca</t>
  </si>
  <si>
    <t>stIs11030</t>
  </si>
  <si>
    <t>gctacgataaattgcgtatcactggaaa</t>
  </si>
  <si>
    <t>ttgagacgcaaggttcattctgaaaagttagaacataaatg</t>
  </si>
  <si>
    <t>stIs11031</t>
  </si>
  <si>
    <t>stIs11033</t>
  </si>
  <si>
    <t>aagtggcctatcacttttgggattattg</t>
  </si>
  <si>
    <t>gccttgaaaggcggacatttttgag</t>
  </si>
  <si>
    <t>stIs11034</t>
  </si>
  <si>
    <t>stIs11040</t>
  </si>
  <si>
    <t>aatgcaaatccagaaaatgggaatagac</t>
  </si>
  <si>
    <t>caaatgaataatctccatatgttcaagagttcgacgaagtg</t>
  </si>
  <si>
    <t>stIs11041</t>
  </si>
  <si>
    <t>stIs11073</t>
  </si>
  <si>
    <t>ttggctacctttcggctttaaatatgtc</t>
  </si>
  <si>
    <t>actagctactaatgtcatctgaaattaaattgaaataatt</t>
  </si>
  <si>
    <t>stIs11074</t>
  </si>
  <si>
    <t>stIs11107</t>
  </si>
  <si>
    <t>aatcgtccattttaaatacctgctggac</t>
  </si>
  <si>
    <t>aacggggcggctacgcatctctg</t>
  </si>
  <si>
    <t>stIs11149</t>
  </si>
  <si>
    <t>atcgtattgcttgagagccaacttgtta</t>
  </si>
  <si>
    <t>ctttcttttcgtactcattgagtctgaaaacggaaataatt</t>
  </si>
  <si>
    <t>stIs11152</t>
  </si>
  <si>
    <t>aatatgtcacggaaattttcagacatgc</t>
  </si>
  <si>
    <t>tctgttctgaaagtccatctgaaagaaaaagtttagatgat</t>
  </si>
  <si>
    <t>stIs11156</t>
  </si>
  <si>
    <t>cctgaagactccagttatgatggttttg</t>
  </si>
  <si>
    <t>ggatgccaacgttgacattttttctgaaaaataaatttaaa</t>
  </si>
  <si>
    <t>stIs11172</t>
  </si>
  <si>
    <t>gtgtgcaaaattagtttccggaatacct</t>
  </si>
  <si>
    <t>cgatcgaaatagttccataacaagtgaagacg</t>
  </si>
  <si>
    <t>stIs11173</t>
  </si>
  <si>
    <t>stIs11177</t>
  </si>
  <si>
    <t>stIs11178</t>
  </si>
  <si>
    <t>stIs11179</t>
  </si>
  <si>
    <t>gttggtctatcagctgaaattccatgac</t>
  </si>
  <si>
    <t>cctcgacgctccattcattttgtct</t>
  </si>
  <si>
    <t>stIs11205</t>
  </si>
  <si>
    <t>atttttcgggagatctcaccattaaatg</t>
  </si>
  <si>
    <t>agatatgatgtccgtcatgatctagaataattgtaatga</t>
  </si>
  <si>
    <t>stIs11206</t>
  </si>
  <si>
    <t>aaaattgccaatttgcaggaaattttta</t>
  </si>
  <si>
    <t>attgagaatagacgtcatatttagatgagagtagatttgtc</t>
  </si>
  <si>
    <t>stIs11208</t>
  </si>
  <si>
    <t>atcgacatcaaaatattgatcatcctgc</t>
  </si>
  <si>
    <t>tgaagtcgatggcagcattttttaagaaaaaa</t>
  </si>
  <si>
    <t>stIs11209</t>
  </si>
  <si>
    <t>tgaagttgtgtgtaatgctaccaaatgc</t>
  </si>
  <si>
    <t>gtcatataacatctgcatttttattttattctgaaaaata</t>
  </si>
  <si>
    <t>stIs11210</t>
  </si>
  <si>
    <t>stIs11350</t>
  </si>
  <si>
    <t>stIs11395</t>
  </si>
  <si>
    <t>ttcgtgaatatttgcttccattcttttg</t>
  </si>
  <si>
    <t>tacagtgtttggctgcattctgaaaaaaaaa</t>
  </si>
  <si>
    <t>stIs11397</t>
  </si>
  <si>
    <t>gaagtagagaccaacatgacgacgagat</t>
  </si>
  <si>
    <t>ttgttgaccacgagccattactaaaaatatga</t>
  </si>
  <si>
    <t>stIs11399</t>
  </si>
  <si>
    <t>acaagaagtaggcggtggaatagctaaa</t>
  </si>
  <si>
    <t>ttttgacgcctcactcatgtctacaataaac</t>
  </si>
  <si>
    <t>stIs11425</t>
  </si>
  <si>
    <t>ttagtagttgggtttacacattcggcag</t>
  </si>
  <si>
    <t>gatttcagaattgtgcatttttggattttcctagaa</t>
  </si>
  <si>
    <t>stIs11427</t>
  </si>
  <si>
    <t>ttcaacaatactggacacgactacgaga</t>
  </si>
  <si>
    <t>gccattagctgccaacatgactgtcactgatct</t>
  </si>
  <si>
    <t>stIs11431</t>
  </si>
  <si>
    <t>aaattgtacatttgccgatttaccgaat</t>
  </si>
  <si>
    <t>atctgccatttgggacatttgtgga</t>
  </si>
  <si>
    <t>stIs11433</t>
  </si>
  <si>
    <t>caagaaagtacgttttgggaccaatttt</t>
  </si>
  <si>
    <t>ttcgtttgatctgttcattgcattctgaaattagc</t>
  </si>
  <si>
    <t>stIs11435</t>
  </si>
  <si>
    <t>ggtataagttgagcccgtgttcaaaatt</t>
  </si>
  <si>
    <t>gttctgaaattttggaaggtgttaaagatagagaagaatgg</t>
  </si>
  <si>
    <t>stIs11446</t>
  </si>
  <si>
    <t>stIs11450</t>
  </si>
  <si>
    <t>caggccttctttgttttgcattatatca</t>
  </si>
  <si>
    <t>gaatttactttctgccatctttaaaaatatgaaatttgtt</t>
  </si>
  <si>
    <t>stIs11452</t>
  </si>
  <si>
    <t>stIs11460</t>
  </si>
  <si>
    <t>stIs11471</t>
  </si>
  <si>
    <t>caaatttttaattgctttgcagcactgt</t>
  </si>
  <si>
    <t>ggcaagtggattagacattttgaggggtttctgaaagttaa</t>
  </si>
  <si>
    <t>stIs11473</t>
  </si>
  <si>
    <t>stIs11478</t>
  </si>
  <si>
    <t>stIs11489</t>
  </si>
  <si>
    <t>ttattaattgatgtagcggcagacgaag</t>
  </si>
  <si>
    <t>accgaatttcagaatcatttctgaaaaaataaataaaatga</t>
  </si>
  <si>
    <t>stIs11491</t>
  </si>
  <si>
    <t>stIs11510</t>
  </si>
  <si>
    <t>stIs11514</t>
  </si>
  <si>
    <t>ttggtttttgctaaaaatgccgaattat</t>
  </si>
  <si>
    <t>tttttcttccagtgtcatttcttctgaaaataggacggttt</t>
  </si>
  <si>
    <t>stIs11521</t>
  </si>
  <si>
    <t>gcaaaaacgtccgtaacattgatagtgt</t>
  </si>
  <si>
    <t>agactcgtgaaccgacattttctgtg</t>
  </si>
  <si>
    <t>stIs11523</t>
  </si>
  <si>
    <t>tggatgactgccacgtaggtaatatttc</t>
  </si>
  <si>
    <t>attatgatgatcacccatttatgtgtactctgact</t>
  </si>
  <si>
    <t>stIs11525</t>
  </si>
  <si>
    <t>stIs11527</t>
  </si>
  <si>
    <t>stIs11528</t>
  </si>
  <si>
    <t>cgaatgatgatatccacagaaaaaagga</t>
  </si>
  <si>
    <t>tggcaacttttcactcataattttaaagtttatggattatt</t>
  </si>
  <si>
    <t>stIs11537</t>
  </si>
  <si>
    <t>atatcaaattgcaacgggaagaaatagc</t>
  </si>
  <si>
    <t>cgattctggcgaatacatcctccga</t>
  </si>
  <si>
    <t>stIs11575</t>
  </si>
  <si>
    <t>gcacacccctggtacatattg</t>
  </si>
  <si>
    <t>gcgattgaggttctgaaaact</t>
  </si>
  <si>
    <t>stIs11589</t>
  </si>
  <si>
    <t>tgaaccgaggatgataaatgc</t>
  </si>
  <si>
    <t>ttttgaatggattctggaaatg</t>
  </si>
  <si>
    <t>stIs11593</t>
  </si>
  <si>
    <t>stIs11606</t>
  </si>
  <si>
    <t>cgagcactacgtgaatgatga</t>
  </si>
  <si>
    <t>gactgtgtggagacactgcaa</t>
  </si>
  <si>
    <t>stIs11612</t>
  </si>
  <si>
    <t>ttgtttcatgctcttattttacg</t>
  </si>
  <si>
    <t>tgcagtaacggacaactttca</t>
  </si>
  <si>
    <t>stIs11614</t>
  </si>
  <si>
    <t>atatcttggctcttccgtggt</t>
  </si>
  <si>
    <t>ggcacttcgagcaatgtaatg</t>
  </si>
  <si>
    <t>stIs11618</t>
  </si>
  <si>
    <t>ggtcactttaaaacttgcaccgtttttt</t>
  </si>
  <si>
    <t>cactcgtgattttaccatgtcctgtaagaccaataatattt</t>
  </si>
  <si>
    <t>stIs11620</t>
  </si>
  <si>
    <t>ttttgctcaaaacagtttcagtg</t>
  </si>
  <si>
    <t>tttgatctttgttgggcgtag</t>
  </si>
  <si>
    <t>stIs11626</t>
  </si>
  <si>
    <t>ctcgtcgagaaggcatacagtagca</t>
  </si>
  <si>
    <t>ctgaaaactagaaaagaaatagagatagaaaaataataag</t>
  </si>
  <si>
    <t>stIs11631</t>
  </si>
  <si>
    <t>ccagtggaagtttctcattttgaagatg</t>
  </si>
  <si>
    <t>atcgattaatgatgtcatttatcctgaaaaacgttgatttt</t>
  </si>
  <si>
    <t>stIs11636</t>
  </si>
  <si>
    <t>ttccttgtcgcatcagttagg</t>
  </si>
  <si>
    <t>cagcgattctgaaaattgtttg</t>
  </si>
  <si>
    <t>stIs11640</t>
  </si>
  <si>
    <t>tgtctcaattgcaccttcctt</t>
  </si>
  <si>
    <t>agtttcagtgctgattttccca</t>
  </si>
  <si>
    <t>stIs11642</t>
  </si>
  <si>
    <t>stIs11651</t>
  </si>
  <si>
    <t>tcctcaacaactgcataaccc</t>
  </si>
  <si>
    <t>ttttccgagatgattgtctgt</t>
  </si>
  <si>
    <t>stIs11653</t>
  </si>
  <si>
    <t>stIs11691</t>
  </si>
  <si>
    <t>actgtagcgctttgtgtcgat</t>
  </si>
  <si>
    <t>gttcgagattgtgcagtgtga</t>
  </si>
  <si>
    <t>stIs11703</t>
  </si>
  <si>
    <t>ccctactcggttttatggcaatactgtt</t>
  </si>
  <si>
    <t>agcgttcagttcatccattgttgagatc</t>
  </si>
  <si>
    <t>stIs11728</t>
  </si>
  <si>
    <t>stIs11729</t>
  </si>
  <si>
    <t>cctgttcccactgagttttaatg</t>
  </si>
  <si>
    <t>aacgatttcgtgagcattgtc</t>
  </si>
  <si>
    <t>stIs11730</t>
  </si>
  <si>
    <t>cgtcaatttttatgcctctgtg</t>
  </si>
  <si>
    <t>tgtatggcagatagcacacca</t>
  </si>
  <si>
    <t>stIs11748</t>
  </si>
  <si>
    <t>cagacgggaatattgagacca</t>
  </si>
  <si>
    <t>gccgttttggaattgttttt</t>
  </si>
  <si>
    <t>stIs11749</t>
  </si>
  <si>
    <t>agctgagagttcgagcacttg</t>
  </si>
  <si>
    <t>cgcttgaaattgcaacaaaaa</t>
  </si>
  <si>
    <t>stIs11751</t>
  </si>
  <si>
    <t>gcttcaaaatcacaacttggc</t>
  </si>
  <si>
    <t>cggcagatgcaagaaaaatta</t>
  </si>
  <si>
    <t>stIs11753</t>
  </si>
  <si>
    <t>aaaataaacaacgacgcaacg</t>
  </si>
  <si>
    <t>gccctgcagaaaattgagaat</t>
  </si>
  <si>
    <t>stIs11771</t>
  </si>
  <si>
    <t>gttccgacgagatttaccctg</t>
  </si>
  <si>
    <t>stIs11772</t>
  </si>
  <si>
    <t>gttcaattgggtcaccatgtc</t>
  </si>
  <si>
    <t>ggctgatgctggaaaaataca</t>
  </si>
  <si>
    <t>stIs11773</t>
  </si>
  <si>
    <t>tgcatttgtaaccttccactg</t>
  </si>
  <si>
    <t>tacaagtgggatgaaacaggg</t>
  </si>
  <si>
    <t>stIs11775</t>
  </si>
  <si>
    <t>tgattcaggaaaggctcgtaa</t>
  </si>
  <si>
    <t>tccgaacgaacgattttctac</t>
  </si>
  <si>
    <t>stIs11776</t>
  </si>
  <si>
    <t>ttcggtttgtaatggaacagg</t>
  </si>
  <si>
    <t>agaagaggcaaaaagtccagg</t>
  </si>
  <si>
    <t>stIs11779</t>
  </si>
  <si>
    <t>stIs11781</t>
  </si>
  <si>
    <t>stIs11784</t>
  </si>
  <si>
    <t>acttttccctcacatctccgt</t>
  </si>
  <si>
    <t>gtgtcgcgatcgtcttttt</t>
  </si>
  <si>
    <t>stIs11790</t>
  </si>
  <si>
    <t>ttttaggcgttttaaggttttca</t>
  </si>
  <si>
    <t>tcgaattttaggatctggaaaaa</t>
  </si>
  <si>
    <t>stIs11791</t>
  </si>
  <si>
    <t>ttttgataagaaaccctgaacaa</t>
  </si>
  <si>
    <t>tcatcgtctgagatgttgctg</t>
  </si>
  <si>
    <t>stIs11795</t>
  </si>
  <si>
    <t>tttccagcatttccatctgaa</t>
  </si>
  <si>
    <t>gattttccggctctattctcg</t>
  </si>
  <si>
    <t>stIs11797</t>
  </si>
  <si>
    <t>stIs11800</t>
  </si>
  <si>
    <t>ttttagccaaaattggccttt</t>
  </si>
  <si>
    <t>aaataatcgagcggttggaat</t>
  </si>
  <si>
    <t>stIs11802</t>
  </si>
  <si>
    <t>ggcaacgtatttactgcctca</t>
  </si>
  <si>
    <t>cggaagtatcgatgaagctga</t>
  </si>
  <si>
    <t>stIs11806</t>
  </si>
  <si>
    <t>stIs11807</t>
  </si>
  <si>
    <t>tgtttgaaaaatggttttcgg</t>
  </si>
  <si>
    <t>ggaagaagggaattggaacag</t>
  </si>
  <si>
    <t>stIs11809</t>
  </si>
  <si>
    <t>cctgtttcaacatctccatttg</t>
  </si>
  <si>
    <t>atcgcgagctgaaaacaatta</t>
  </si>
  <si>
    <t>stIs11813</t>
  </si>
  <si>
    <t>tcatagatgaaggcaactcgg</t>
  </si>
  <si>
    <t>tcacccgtgatctgaattgat</t>
  </si>
  <si>
    <t>stIs11815</t>
  </si>
  <si>
    <t>tcaagagtggagacacctgct</t>
  </si>
  <si>
    <t>tttggagacagggaaggtttt</t>
  </si>
  <si>
    <t>stIs11816</t>
  </si>
  <si>
    <t>tcagatgtggtgcattcgata</t>
  </si>
  <si>
    <t>accatctgtccgattgtcttc</t>
  </si>
  <si>
    <t>stIs11818</t>
  </si>
  <si>
    <t>accttgatttcaaaaatcgca</t>
  </si>
  <si>
    <t>gacccggattctgcaataaat</t>
  </si>
  <si>
    <t>stIs11824</t>
  </si>
  <si>
    <t>gcattccacgtgtttactgct</t>
  </si>
  <si>
    <t>cgacgtcgatctgaaaaataaa</t>
  </si>
  <si>
    <t>stIs11827</t>
  </si>
  <si>
    <t>stIs11828</t>
  </si>
  <si>
    <t>aatcgattttccggttttctg</t>
  </si>
  <si>
    <t>cgagggatcgatactttgcat</t>
  </si>
  <si>
    <t>stIs11845</t>
  </si>
  <si>
    <t>gagcagctggtgcattagttc</t>
  </si>
  <si>
    <t>tctacccgttatgtttctgcg</t>
  </si>
  <si>
    <t>stIs11846</t>
  </si>
  <si>
    <t>stIs11852</t>
  </si>
  <si>
    <t>C52E12.1</t>
  </si>
  <si>
    <t>znf-598</t>
  </si>
  <si>
    <t>stIs11860</t>
  </si>
  <si>
    <t>stIs11911</t>
  </si>
  <si>
    <t>ctccattttctcttccgaacc</t>
  </si>
  <si>
    <t>cgaaatgtgcgctgaaaaat</t>
  </si>
  <si>
    <t>TTTTcccgggACCTCCAACTGTGCGGCGATGGAAAAGGAGCT</t>
  </si>
  <si>
    <t>TTTTcctaggCTCTGGCTCCTCTTTGATGACCTTCAAACAAAAT</t>
  </si>
  <si>
    <t>tttcagcgagttctcggtctaac</t>
  </si>
  <si>
    <t>tggaaaattattggaaaatttgga</t>
  </si>
  <si>
    <t>atgcaacacagagaacacttccagc</t>
  </si>
  <si>
    <t>tttttccagtcgactagagcagacaactctaaccacaaatg</t>
  </si>
  <si>
    <t>ggggactgcttttttgtacaaacttgtcatcaatgttgctgaaaatagt</t>
  </si>
  <si>
    <t>caggtgcattttgtggtgcaaactc</t>
  </si>
  <si>
    <t>tttgtagatgagctagcgatatatcactgacttg</t>
  </si>
  <si>
    <t>catcgattcacaaaataaatagagaagaatgagaatcggaa</t>
  </si>
  <si>
    <t>agcaacgtggtgtttcaatctcaaa</t>
  </si>
  <si>
    <t>tgcggttagtacattgacttttaca</t>
  </si>
  <si>
    <t>tctgaaaacgaggaagtaattatcagtttatatagagaaa</t>
  </si>
  <si>
    <t>atacacatagatccctcgaaccaaatcc</t>
  </si>
  <si>
    <t>ttgcatcaccgaaatcattccatatatgagc</t>
  </si>
  <si>
    <t>aaagtgaaatgagtgaattgatgggaga</t>
  </si>
  <si>
    <t>tggcggatggtctgtcatgaaataaggtggaatact</t>
  </si>
  <si>
    <t>tccttctcgaaaacctgcaatctaaaat</t>
  </si>
  <si>
    <t>aatctgttgaccagacattttcccctg</t>
  </si>
  <si>
    <t>tgcggatttgaactctaccag</t>
  </si>
  <si>
    <t>tcggcatatgagatactttagga</t>
  </si>
  <si>
    <t>thuIs100</t>
  </si>
  <si>
    <t>tagcacactgcgcattcttt</t>
  </si>
  <si>
    <t>ATCTGATGAACGTCGCCAAT</t>
  </si>
  <si>
    <t>thuIs1000</t>
  </si>
  <si>
    <t>ctgtactgtcgaccgctgaa</t>
  </si>
  <si>
    <t>GAGATGGTGTCACGTTGTGG</t>
  </si>
  <si>
    <t>thuIs1001</t>
  </si>
  <si>
    <t>thuIs1002</t>
  </si>
  <si>
    <t>ttgcagtcggaaaaggaaac</t>
  </si>
  <si>
    <t>CCGCCTTGTTTGTCCTTGTA</t>
  </si>
  <si>
    <t>thuIs1003</t>
  </si>
  <si>
    <t>thuIs1008</t>
  </si>
  <si>
    <t>cactcactgcctacgcaaaa</t>
  </si>
  <si>
    <t>GGTGATGATTCGAGCAGATG</t>
  </si>
  <si>
    <t>thuIs1009</t>
  </si>
  <si>
    <t>thuIs1010</t>
  </si>
  <si>
    <t>cctgccgatttgtgtctttttg</t>
  </si>
  <si>
    <t>CGTTTTGTTGTGGTCCTCCT</t>
  </si>
  <si>
    <t>thuIs1011</t>
  </si>
  <si>
    <t>thuIs1015</t>
  </si>
  <si>
    <t>cctttctgaaaccggttgttt</t>
  </si>
  <si>
    <t>CGGTGATATGAAGCAGAACC</t>
  </si>
  <si>
    <t>thuIs1016</t>
  </si>
  <si>
    <t>thuIs1019</t>
  </si>
  <si>
    <t>ttggaaatgtgggatttttca</t>
  </si>
  <si>
    <t>CTGAGGCTTCACATCAGACG</t>
  </si>
  <si>
    <t>thuIs1020</t>
  </si>
  <si>
    <t>thuIs1021</t>
  </si>
  <si>
    <t>agaagctccgtctggaatga</t>
  </si>
  <si>
    <t>ACTCCTCAAGTTTGCGCTTG</t>
  </si>
  <si>
    <t>thuIs1025</t>
  </si>
  <si>
    <t>gaaaaatagtccctggcagttg</t>
  </si>
  <si>
    <t>AGCGGAGCTGTCAAACTCAT</t>
  </si>
  <si>
    <t>thuIs1026</t>
  </si>
  <si>
    <t>thuIs1028</t>
  </si>
  <si>
    <t>ttcaaagtctgcggaagagaa</t>
  </si>
  <si>
    <t>GCTGTCACGTCAACAAGGAC</t>
  </si>
  <si>
    <t>thuIs1030</t>
  </si>
  <si>
    <t>thuIs1033</t>
  </si>
  <si>
    <t>ccgaaaaatgccaagagaac</t>
  </si>
  <si>
    <t>CGAAGCAATCTTTTGGTCGT</t>
  </si>
  <si>
    <t>thuIs1034</t>
  </si>
  <si>
    <t>thuIs1036</t>
  </si>
  <si>
    <t>ccgttaactatgcggtaggg</t>
  </si>
  <si>
    <t>TGGAACTGATGAGGTGACGA</t>
  </si>
  <si>
    <t>thuIs1038</t>
  </si>
  <si>
    <t>atgggggtgcacgtctaata</t>
  </si>
  <si>
    <t>TCGTGAGGAAGTCTGTGTCG</t>
  </si>
  <si>
    <t>thuIs1039</t>
  </si>
  <si>
    <t>caatacagtaccaggtcttgacg</t>
  </si>
  <si>
    <t>TGATCATTGGCATCTGGTTG</t>
  </si>
  <si>
    <t>thuIs104</t>
  </si>
  <si>
    <t>tcacttttcatcaaactgaatcaa</t>
  </si>
  <si>
    <t>TCCCAATTTTTCCGGTTGTA</t>
  </si>
  <si>
    <t>thuIs1044</t>
  </si>
  <si>
    <t>aaaagtacctgggcggttgt</t>
  </si>
  <si>
    <t>CGTGTTGACAGACGAAGAGC</t>
  </si>
  <si>
    <t>thuIs1045</t>
  </si>
  <si>
    <t>thuIs1046</t>
  </si>
  <si>
    <t>caacaatttggcccgtttta</t>
  </si>
  <si>
    <t>CCAGTGGTGGTTCCAGCTAT</t>
  </si>
  <si>
    <t>thuIs1049</t>
  </si>
  <si>
    <t>ccattccattgaactccagaa</t>
  </si>
  <si>
    <t>CTTGAGTCGGCTCCTTTGAC</t>
  </si>
  <si>
    <t>thuIs105</t>
  </si>
  <si>
    <t>agtgctccagtccatttcgt</t>
  </si>
  <si>
    <t>TTCCGTTCGGAAACTGATTT</t>
  </si>
  <si>
    <t>thuIs1050</t>
  </si>
  <si>
    <t>caccggaagttcagttgaatg</t>
  </si>
  <si>
    <t>GCGAGCTCATTGTCGTCATA</t>
  </si>
  <si>
    <t>thuIs1052</t>
  </si>
  <si>
    <t>cggcttcatataaaggaagtga</t>
  </si>
  <si>
    <t>CGGGTTTTCGACTATTGCTC</t>
  </si>
  <si>
    <t>thuIs1055</t>
  </si>
  <si>
    <t>cgtatcgaatgcaccacatc</t>
  </si>
  <si>
    <t>GCAGCATCCACCTACCATCT</t>
  </si>
  <si>
    <t>thuIs1056</t>
  </si>
  <si>
    <t>thuIs1057</t>
  </si>
  <si>
    <t>ccgaatccgacaaagaaaat</t>
  </si>
  <si>
    <t>TTTCGATGGCAAATCAAACA</t>
  </si>
  <si>
    <t>thuIs1059</t>
  </si>
  <si>
    <t>ccaacgtcatttcagttttgg</t>
  </si>
  <si>
    <t>ATGGTGGGAATCCGTTGTTA</t>
  </si>
  <si>
    <t>thuIs1060</t>
  </si>
  <si>
    <t>tggcgtaccgaactagaactc</t>
  </si>
  <si>
    <t>GGTTTCCGTGAGCTGGTAGA</t>
  </si>
  <si>
    <t>thuIs1062</t>
  </si>
  <si>
    <t>tgccatttgacaggaagatg</t>
  </si>
  <si>
    <t>GAAGGATTGAGCTTCGTTGC</t>
  </si>
  <si>
    <t>thuIs1063</t>
  </si>
  <si>
    <t>thuIs1066</t>
  </si>
  <si>
    <t>ttttgaagccgagcattttt</t>
  </si>
  <si>
    <t>thuIs1067</t>
  </si>
  <si>
    <t>thuIs1070</t>
  </si>
  <si>
    <t>tgaaaccgaatgaatcgaca</t>
  </si>
  <si>
    <t>CTTCTGCTCCAAAATGCACA</t>
  </si>
  <si>
    <t>thuIs1071</t>
  </si>
  <si>
    <t>ccctcgcaagttcaaacata</t>
  </si>
  <si>
    <t>CAGCTTCTCTGACGATTTTGG</t>
  </si>
  <si>
    <t>thuIs1072</t>
  </si>
  <si>
    <t>tgaaagccggaagttaagga</t>
  </si>
  <si>
    <t>CTGTGACAAACTTGGCAGGA</t>
  </si>
  <si>
    <t>thuIs1073</t>
  </si>
  <si>
    <t>aagacgtgatttgccagctc</t>
  </si>
  <si>
    <t>TCTTCCGAACATTTGCACAG</t>
  </si>
  <si>
    <t>thuIs1074</t>
  </si>
  <si>
    <t>agcctgtccgagtttgtgat</t>
  </si>
  <si>
    <t>TCCTGGCTCGTATCCACTTC</t>
  </si>
  <si>
    <t>thuIs1076</t>
  </si>
  <si>
    <t>gttcgctgaaactccacgtc</t>
  </si>
  <si>
    <t>TTTCCAAGCCAAAATGGTGT</t>
  </si>
  <si>
    <t>thuIs1079</t>
  </si>
  <si>
    <t>cacctttgtggattgtggtg</t>
  </si>
  <si>
    <t>CGTTGCTCGAGTGAAGAACA</t>
  </si>
  <si>
    <t>thuIs108</t>
  </si>
  <si>
    <t>attgactgcaaaaccggcta</t>
  </si>
  <si>
    <t>TGCGGAATTGTTTTTCCATT</t>
  </si>
  <si>
    <t>thuIs1084</t>
  </si>
  <si>
    <t>gcagacgatttggacgacat</t>
  </si>
  <si>
    <t>ACACTCATTCGGGATTGCTC</t>
  </si>
  <si>
    <t>thuIs1085</t>
  </si>
  <si>
    <t>tgaacgggaggagagagaga</t>
  </si>
  <si>
    <t>GGCACCGCTTGTCCTTAAATC</t>
  </si>
  <si>
    <t>thuIs109</t>
  </si>
  <si>
    <t>ccggataatggatgtgctct</t>
  </si>
  <si>
    <t>CGAACAAATGGCTTCTTCGT</t>
  </si>
  <si>
    <t>thuIs1091</t>
  </si>
  <si>
    <t>gaggagctgttggaaaaacg</t>
  </si>
  <si>
    <t>ATGCTTGCCGGTAAGTGAAC</t>
  </si>
  <si>
    <t>thuIs1092</t>
  </si>
  <si>
    <t>thuIs1099</t>
  </si>
  <si>
    <t>gtcctggaagaatccgatga</t>
  </si>
  <si>
    <t>CAGCTCGGCTGGTGTAAAGT</t>
  </si>
  <si>
    <t>thuIs11</t>
  </si>
  <si>
    <t>cctcccagtcgaaactac</t>
  </si>
  <si>
    <t>TGTCAGTGCGGTTGATGAAT</t>
  </si>
  <si>
    <t>thuIs110</t>
  </si>
  <si>
    <t>thuIs1100</t>
  </si>
  <si>
    <t>gcttccattgctgatccact</t>
  </si>
  <si>
    <t>thuIs1102</t>
  </si>
  <si>
    <t>atgagccactggaacaggac</t>
  </si>
  <si>
    <t>CAGCTGAGCACTCCAAAATG</t>
  </si>
  <si>
    <t>thuIs1103</t>
  </si>
  <si>
    <t>tgcattttgacttagcggaaa</t>
  </si>
  <si>
    <t>CTGCACGAGTTCATGTAGGC</t>
  </si>
  <si>
    <t>thuIs1104</t>
  </si>
  <si>
    <t>ttcgtgggttgatttgatga</t>
  </si>
  <si>
    <t>TTGTGGCTGACGTAAGTTGG</t>
  </si>
  <si>
    <t>thuIs1105</t>
  </si>
  <si>
    <t>ggcaaacatccttgctcttt</t>
  </si>
  <si>
    <t>TGTTGTAGACGGCACTGGAC</t>
  </si>
  <si>
    <t>thuIs1106</t>
  </si>
  <si>
    <t>thuIs1107</t>
  </si>
  <si>
    <t>ggtccagggagacgtgaata</t>
  </si>
  <si>
    <t>TCCACTGGTGTCTGTTGTTGA</t>
  </si>
  <si>
    <t>thuIs1108</t>
  </si>
  <si>
    <t>thuIs111</t>
  </si>
  <si>
    <t>tcgagcaagaagcgtaagaga</t>
  </si>
  <si>
    <t>TGACTTCCTTCTGGCGAGTT</t>
  </si>
  <si>
    <t>thuIs1115</t>
  </si>
  <si>
    <t>aacttttcccatccggaatta</t>
  </si>
  <si>
    <t>GCTTCCAGCAAACTGGACAT</t>
  </si>
  <si>
    <t>thuIs1117</t>
  </si>
  <si>
    <t>ctgtgccaacattaccatcg</t>
  </si>
  <si>
    <t>GAGGCTGAGGTTGAAAAGAAAA</t>
  </si>
  <si>
    <t>thuIs1119</t>
  </si>
  <si>
    <t>aactgaacagatgttgaatgaattt</t>
  </si>
  <si>
    <t>TACCAGGTGTGGATGCTTGA</t>
  </si>
  <si>
    <t>thuIs1120</t>
  </si>
  <si>
    <t>thuIs1121</t>
  </si>
  <si>
    <t>tggatttttcaatttcattttca</t>
  </si>
  <si>
    <t>AAAGAGTCGTGGGGAGACAG</t>
  </si>
  <si>
    <t>thuIs1122</t>
  </si>
  <si>
    <t>thuIs1127</t>
  </si>
  <si>
    <t>tcaatgttttcaaccgtcca</t>
  </si>
  <si>
    <t>AGCAAATTTGGCATTTTTCG</t>
  </si>
  <si>
    <t>thuIs1128</t>
  </si>
  <si>
    <t>thuIs1129</t>
  </si>
  <si>
    <t>ggtcgaatgagcaatgaaca</t>
  </si>
  <si>
    <t>CCATTGAAAGAATTGCGTGA</t>
  </si>
  <si>
    <t>thuIs1130</t>
  </si>
  <si>
    <t>thuIs1132</t>
  </si>
  <si>
    <t>tggcaattatgcattcgtgt</t>
  </si>
  <si>
    <t>ATTCGAACTTGTCCCGATCA</t>
  </si>
  <si>
    <t>thuIs1133</t>
  </si>
  <si>
    <t>thuIs1136</t>
  </si>
  <si>
    <t>thuIs1139</t>
  </si>
  <si>
    <t>acacaaggatcctgaggtttt</t>
  </si>
  <si>
    <t>GCAACAATTCCGGAGAAAGA</t>
  </si>
  <si>
    <t>thuIs114</t>
  </si>
  <si>
    <t>thuIs1145</t>
  </si>
  <si>
    <t>caccagaagcgccataagat</t>
  </si>
  <si>
    <t>ACTGGAAGCTGGTGAGTTGG</t>
  </si>
  <si>
    <t>thuIs1146</t>
  </si>
  <si>
    <t>gatcataaaatttaaaggaacacattt</t>
  </si>
  <si>
    <t>CATGAGCATTTTTCCCACAA</t>
  </si>
  <si>
    <t>thuIs1148</t>
  </si>
  <si>
    <t>tacgctccgcctctttctta</t>
  </si>
  <si>
    <t>TTAGCCCAGTTGATGACGTG</t>
  </si>
  <si>
    <t>thuIs1149</t>
  </si>
  <si>
    <t>gcagcattgtaatcgtgaaaaa</t>
  </si>
  <si>
    <t>AGGTGAATGCTCCAAAATGC</t>
  </si>
  <si>
    <t>thuIs1150</t>
  </si>
  <si>
    <t>thuIs1158</t>
  </si>
  <si>
    <t>tgttccccattcatgtctca</t>
  </si>
  <si>
    <t>GCAAATTGTGCACTCCTTCA</t>
  </si>
  <si>
    <t>thuIs1159</t>
  </si>
  <si>
    <t>thuIs1163</t>
  </si>
  <si>
    <t>cccattctgtgacggtgttt</t>
  </si>
  <si>
    <t>TCAGGAATTTTCTGGCCAAC</t>
  </si>
  <si>
    <t>thuIs1165</t>
  </si>
  <si>
    <t>ccccaaatgacaactggaac</t>
  </si>
  <si>
    <t>CCCATGCTCTTGAGACGATT</t>
  </si>
  <si>
    <t>thuIs1167</t>
  </si>
  <si>
    <t>catgagcagaaaagctgcac</t>
  </si>
  <si>
    <t>CGTTTTTCGGAGAGGTTTTG</t>
  </si>
  <si>
    <t>thuIs1171</t>
  </si>
  <si>
    <t>aaatttgaaagtttgagcataaattg</t>
  </si>
  <si>
    <t>CACGGGTTACGTTGAACAGA</t>
  </si>
  <si>
    <t>thuIs1175</t>
  </si>
  <si>
    <t>acacgttgacacaacgagga</t>
  </si>
  <si>
    <t>AGTTGATTGCTCCGATGGTT</t>
  </si>
  <si>
    <t>thuIs1176</t>
  </si>
  <si>
    <t>thuIs118</t>
  </si>
  <si>
    <t>aacaacagcaacgtgctcag</t>
  </si>
  <si>
    <t>CGGATGACGGAAAGATGAC</t>
  </si>
  <si>
    <t>thuIs1182</t>
  </si>
  <si>
    <t>ttccatccagcctcttcttc</t>
  </si>
  <si>
    <t>TTCTGCTCGAGAGCTTCCTC</t>
  </si>
  <si>
    <t>thuIs1185</t>
  </si>
  <si>
    <t>cactgaaataatgccgaactga</t>
  </si>
  <si>
    <t>TGACGGAGATCCAACATTGA</t>
  </si>
  <si>
    <t>thuIs1188</t>
  </si>
  <si>
    <t>ccaatacaaactgctttgaaagtg</t>
  </si>
  <si>
    <t>ATGATGCTGTGGAGGGTGTT</t>
  </si>
  <si>
    <t>thuIs119</t>
  </si>
  <si>
    <t>thuIs122</t>
  </si>
  <si>
    <t>tcacacaatataattgccacaaa</t>
  </si>
  <si>
    <t>GACGGCTGTAAGTGGTTCGT</t>
  </si>
  <si>
    <t>thuIs123</t>
  </si>
  <si>
    <t>thuIs125</t>
  </si>
  <si>
    <t>tagacgtccttgggtccttg</t>
  </si>
  <si>
    <t>GATGACGTGGCATCACTGAC</t>
  </si>
  <si>
    <t>thuIs1274</t>
  </si>
  <si>
    <t>accgtttttggtccatttca</t>
  </si>
  <si>
    <t>CGTTGAATGGGAAACCAAGT</t>
  </si>
  <si>
    <t>thuIs1276</t>
  </si>
  <si>
    <t>cgattaagaggaaactcgatgg</t>
  </si>
  <si>
    <t>GGAGGTGGTTCTTGTTTTGC</t>
  </si>
  <si>
    <t>thuIs128</t>
  </si>
  <si>
    <t>thuIs129</t>
  </si>
  <si>
    <t>gcgttcttttgctccttttg</t>
  </si>
  <si>
    <t>GTTGGTTGTGGTAGGCTGGT</t>
  </si>
  <si>
    <t>thuIs131</t>
  </si>
  <si>
    <t>cttggctctcgatccaattc</t>
  </si>
  <si>
    <t>CGCCTGATCGAGATTTCTGT</t>
  </si>
  <si>
    <t>thuIs132</t>
  </si>
  <si>
    <t>tttggaagtcgaccaaaatg</t>
  </si>
  <si>
    <t>GAGCAACTGATCGGATGACA</t>
  </si>
  <si>
    <t>thuIs135</t>
  </si>
  <si>
    <t>cggtcatcttttgccatgat</t>
  </si>
  <si>
    <t>CGGGAAGAATTTGTGGATGT</t>
  </si>
  <si>
    <t>thuIs138</t>
  </si>
  <si>
    <t>actgcagattgagcaacacg</t>
  </si>
  <si>
    <t>AAACTGGTAAACCGCCACAC</t>
  </si>
  <si>
    <t>thuIs139</t>
  </si>
  <si>
    <t>thuIs140</t>
  </si>
  <si>
    <t>tcacagcaaaatggcttctg</t>
  </si>
  <si>
    <t>CGAACTTGTTTCGTCCACCT</t>
  </si>
  <si>
    <t>thuIs142</t>
  </si>
  <si>
    <t>cttctggggaagatccattg</t>
  </si>
  <si>
    <t>ATTGTTACGACGTGGGGAGT</t>
  </si>
  <si>
    <t>thuIs143</t>
  </si>
  <si>
    <t>thuIs144</t>
  </si>
  <si>
    <t>gaacgcctacgacgatcaat</t>
  </si>
  <si>
    <t>GGAATTGGCGAAACTGAAGA</t>
  </si>
  <si>
    <t>thuIs147</t>
  </si>
  <si>
    <t>cgagcgggtagatatgaaa</t>
  </si>
  <si>
    <t>ATTTGTGGCTCCAGAAGTCG</t>
  </si>
  <si>
    <t>thuIs148</t>
  </si>
  <si>
    <t>tcgattgtgtgaaaccgatg</t>
  </si>
  <si>
    <t>TTCTGTGCTTTTCCCAGCTT</t>
  </si>
  <si>
    <t>thuIs149</t>
  </si>
  <si>
    <t>tgcatcaaactggatgaaca</t>
  </si>
  <si>
    <t>TCTGGTCATCTTCGAGGTCA</t>
  </si>
  <si>
    <t>thuIs153</t>
  </si>
  <si>
    <t>thuIs155</t>
  </si>
  <si>
    <t>gtttgggaaaagggaagagc</t>
  </si>
  <si>
    <t>AGACGTGGTGTCCAATCCTC</t>
  </si>
  <si>
    <t>thuIs156</t>
  </si>
  <si>
    <t>tgatcaattcagcgtggaaa</t>
  </si>
  <si>
    <t>GAATTCAGTACCGGGTGGAA</t>
  </si>
  <si>
    <t>thuIs161</t>
  </si>
  <si>
    <t>tgccaatctttgttgcaatg</t>
  </si>
  <si>
    <t>CTTCCCGTTTTCGGTACTCA</t>
  </si>
  <si>
    <t>thuIs163</t>
  </si>
  <si>
    <t>gcaactcgcgttatatccttc</t>
  </si>
  <si>
    <t>GGGTTATGCAGGAGATCATCA</t>
  </si>
  <si>
    <t>thuIs164</t>
  </si>
  <si>
    <t>thuIs167</t>
  </si>
  <si>
    <t>aagtaggcaaaggggaggtc</t>
  </si>
  <si>
    <t>AAAGCCTGTTGTGGATCTGG</t>
  </si>
  <si>
    <t>thuIs168</t>
  </si>
  <si>
    <t>thuIs173</t>
  </si>
  <si>
    <t>catatctcgaccccacgact</t>
  </si>
  <si>
    <t>CTTCCCTTCGTCGTTTTTCA</t>
  </si>
  <si>
    <t>thuIs176</t>
  </si>
  <si>
    <t>atttgccgaatttgtccac</t>
  </si>
  <si>
    <t>CCACCCATTTGCATTCTTTT</t>
  </si>
  <si>
    <t>thuIs177</t>
  </si>
  <si>
    <t>thuIs179</t>
  </si>
  <si>
    <t>cttggcagaaatttggttg</t>
  </si>
  <si>
    <t>ACCCACAACCAGAACAAAGC</t>
  </si>
  <si>
    <t>thuIs180</t>
  </si>
  <si>
    <t>thuIs183</t>
  </si>
  <si>
    <t>aaggaaggatcaccgacaga</t>
  </si>
  <si>
    <t>AGGTTGATGTGGACGGAGAG</t>
  </si>
  <si>
    <t>thuIs185</t>
  </si>
  <si>
    <t>thuIs188</t>
  </si>
  <si>
    <t>aaaaagttcatttacccaaagttca</t>
  </si>
  <si>
    <t>AATTCCGAACGTGATGGAAG</t>
  </si>
  <si>
    <t>thuIs189</t>
  </si>
  <si>
    <t>thuIs190</t>
  </si>
  <si>
    <t>gccttgtgaacaaacaaattga</t>
  </si>
  <si>
    <t>TATTTGTGGGCACATCCGTA</t>
  </si>
  <si>
    <t>thuIs194</t>
  </si>
  <si>
    <t>tccatgtccattttctgcaa</t>
  </si>
  <si>
    <t>AATGCCCACGAAGAAGATCA</t>
  </si>
  <si>
    <t>thuIs195</t>
  </si>
  <si>
    <t>aacaaaccgcacctcaaatc</t>
  </si>
  <si>
    <t>GCGACTTGCGAAACTTGTTC</t>
  </si>
  <si>
    <t>thuIs196</t>
  </si>
  <si>
    <t>thuIs198</t>
  </si>
  <si>
    <t>acatgtgaagatatgcacacaac</t>
  </si>
  <si>
    <t>TCAACAGCCTTCTCACACCA</t>
  </si>
  <si>
    <t>thuIs20</t>
  </si>
  <si>
    <t>cagtcgctcaacatcctcaa</t>
  </si>
  <si>
    <t>TGATCTGATCTCTGCGTTGC</t>
  </si>
  <si>
    <t>thuIs201</t>
  </si>
  <si>
    <t>tcctcggaattcgttaccac</t>
  </si>
  <si>
    <t>TCCCTCGAATTCTTCGTTCA</t>
  </si>
  <si>
    <t>thuIs202</t>
  </si>
  <si>
    <t>thuIs203</t>
  </si>
  <si>
    <t>thuIs204</t>
  </si>
  <si>
    <t>ctaccgtattccctcgcgta</t>
  </si>
  <si>
    <t>TGTTTCCGAGTCCTCGTTTT</t>
  </si>
  <si>
    <t>thuIs205</t>
  </si>
  <si>
    <t>aactgaacggctcactcttca</t>
  </si>
  <si>
    <t>TACGATGCGAATTGTTTGGA</t>
  </si>
  <si>
    <t>thuIs206</t>
  </si>
  <si>
    <t>aagctgctgtggatgctctt</t>
  </si>
  <si>
    <t>CCTGTCGACGTTTTCACTTG</t>
  </si>
  <si>
    <t>thuIs207</t>
  </si>
  <si>
    <t>cgttcaactcaccttccaca</t>
  </si>
  <si>
    <t>TGCTTGCATAGTTGGGTCAA</t>
  </si>
  <si>
    <t>thuIs209</t>
  </si>
  <si>
    <t>ggccaaagactaatgactcaa</t>
  </si>
  <si>
    <t>CCAAATCAAGTTTTGCTGGAA</t>
  </si>
  <si>
    <t>thuIs21</t>
  </si>
  <si>
    <t>thuIs210</t>
  </si>
  <si>
    <t>gtggcacgtcattagggtct</t>
  </si>
  <si>
    <t>GCTTCGAGCTGTGAATCCAT</t>
  </si>
  <si>
    <t>thuIs213</t>
  </si>
  <si>
    <t>tctatccagccggattcttg</t>
  </si>
  <si>
    <t>AATGAGGAAAACGCCGAAA</t>
  </si>
  <si>
    <t>thuIs214</t>
  </si>
  <si>
    <t>atagacgcgagccttgtcat</t>
  </si>
  <si>
    <t>thuIs216</t>
  </si>
  <si>
    <t>thuIs218</t>
  </si>
  <si>
    <t>aatgaaggcctttgcaacac</t>
  </si>
  <si>
    <t>GCCTCAAGTCTGGGATCAGT</t>
  </si>
  <si>
    <t>thuIs219</t>
  </si>
  <si>
    <t>tggttccacgttgtcatgtt</t>
  </si>
  <si>
    <t>AGTCCACCTTTGGCAATGAG</t>
  </si>
  <si>
    <t>thuIs22</t>
  </si>
  <si>
    <t>cactgtagttgtgtgattggctt</t>
  </si>
  <si>
    <t>ATGTTGAATGCGTTGCCGATT</t>
  </si>
  <si>
    <t>thuIs228</t>
  </si>
  <si>
    <t>ttgtcggtcatcctctgaaa</t>
  </si>
  <si>
    <t>CACATTGAGATCCACGAACG</t>
  </si>
  <si>
    <t>thuIs232</t>
  </si>
  <si>
    <t>ccagtaaagcctcccgaact</t>
  </si>
  <si>
    <t>GGCTTGTCAATCGAATTTCC</t>
  </si>
  <si>
    <t>thuIs233</t>
  </si>
  <si>
    <t>tttctgcaatttccgttgaa</t>
  </si>
  <si>
    <t>thuIs234</t>
  </si>
  <si>
    <t>agtctcgtcccgtagtctcg</t>
  </si>
  <si>
    <t>TTCTGTGACAAGGCAACCAC</t>
  </si>
  <si>
    <t>thuIs235</t>
  </si>
  <si>
    <t>thuIs236</t>
  </si>
  <si>
    <t>atttctcgccaagctttcac</t>
  </si>
  <si>
    <t>TCCGTTAGCTTGTTCAGTCG</t>
  </si>
  <si>
    <t>thuIs237</t>
  </si>
  <si>
    <t>gcgagatttagcgagaaacg</t>
  </si>
  <si>
    <t>TGCACAGGTGAGTGTGTTGA</t>
  </si>
  <si>
    <t>thuIs254</t>
  </si>
  <si>
    <t>gcctgacaaaaagcgacttc</t>
  </si>
  <si>
    <t>GCAGCTTCATCCTCTTCGAC</t>
  </si>
  <si>
    <t>thuIs255</t>
  </si>
  <si>
    <t>thuIs256</t>
  </si>
  <si>
    <t>tttcccacgaagcagtcac</t>
  </si>
  <si>
    <t>TTCAAATTTTCCAGCTCAGACA</t>
  </si>
  <si>
    <t>thuIs258</t>
  </si>
  <si>
    <t>tgtccgagtgatccttcgat</t>
  </si>
  <si>
    <t>TTGCTTGGCGATCTTTTCTT</t>
  </si>
  <si>
    <t>thuIs26</t>
  </si>
  <si>
    <t>tttccagccactggtcaaat</t>
  </si>
  <si>
    <t>CCACCATCGGATTCAATTTC</t>
  </si>
  <si>
    <t>thuIs263</t>
  </si>
  <si>
    <t>thuIs267</t>
  </si>
  <si>
    <t>TGATGACGTGGCATTTATCG</t>
  </si>
  <si>
    <t>thuIs268</t>
  </si>
  <si>
    <t>thuIs269</t>
  </si>
  <si>
    <t>tgaaaaactgcagaactgtgaaa</t>
  </si>
  <si>
    <t>GACTGATTCGACCCGTGAGT</t>
  </si>
  <si>
    <t>thuIs271</t>
  </si>
  <si>
    <t>thuIs28</t>
  </si>
  <si>
    <t>thuIs29</t>
  </si>
  <si>
    <t>tgacgaatgaatcggttgag</t>
  </si>
  <si>
    <t>ATCGGGTTTACGTCCAAGTG</t>
  </si>
  <si>
    <t>thuIs296</t>
  </si>
  <si>
    <t>caatgcgttctgcatgattc</t>
  </si>
  <si>
    <t>ATGGCGAGAAGCTTTTGTGT</t>
  </si>
  <si>
    <t>thuIs299</t>
  </si>
  <si>
    <t>cagaagacaggctgctgtga</t>
  </si>
  <si>
    <t>TTGATCCGTTTGTTGTTGGA</t>
  </si>
  <si>
    <t>thuIs30</t>
  </si>
  <si>
    <t>thuIs300</t>
  </si>
  <si>
    <t>thuIs303</t>
  </si>
  <si>
    <t>caagaaactgcgtcaacgac</t>
  </si>
  <si>
    <t>GTTGGAAATCGACCAGCATT</t>
  </si>
  <si>
    <t>thuIs304</t>
  </si>
  <si>
    <t>caatcacgcaggacgaaaag</t>
  </si>
  <si>
    <t>thuIs306</t>
  </si>
  <si>
    <t>cgaaccatgttcccactaca</t>
  </si>
  <si>
    <t>CTGCAACTGACCGATGAAAA</t>
  </si>
  <si>
    <t>thuIs309</t>
  </si>
  <si>
    <t>catatttacccatgctcatgct</t>
  </si>
  <si>
    <t>CTTGCACTCGCATTGTTGAT</t>
  </si>
  <si>
    <t>thuIs31</t>
  </si>
  <si>
    <t>ttcatccatccgccagtcgaat</t>
  </si>
  <si>
    <t>GCCACATGATTCCATCACTTGCAT</t>
  </si>
  <si>
    <t>thuIs32</t>
  </si>
  <si>
    <t>actacaaacattctgattac</t>
  </si>
  <si>
    <t>ctgaaaatatagatca</t>
  </si>
  <si>
    <t>thuIs320</t>
  </si>
  <si>
    <t>tgcattgctggtatttggtg</t>
  </si>
  <si>
    <t>TCGATCTTCTCGTTGTTTTCA</t>
  </si>
  <si>
    <t>thuIs321</t>
  </si>
  <si>
    <t>agtgctgaactcctcccaga</t>
  </si>
  <si>
    <t>ATTATCCGCAGGAACATCCA</t>
  </si>
  <si>
    <t>thuIs322</t>
  </si>
  <si>
    <t>tgaccaagtcaatcgggata</t>
  </si>
  <si>
    <t>TAGTGAGTGCCGACGAGAGA</t>
  </si>
  <si>
    <t>thuIs323</t>
  </si>
  <si>
    <t>thuIs324</t>
  </si>
  <si>
    <t>thuIs325</t>
  </si>
  <si>
    <t>aaatgagacttcattcgcacct</t>
  </si>
  <si>
    <t>GGAAGTTGATTCCGACAGTGA</t>
  </si>
  <si>
    <t>thuIs327</t>
  </si>
  <si>
    <t>aagcacgtgacgctcttttt</t>
  </si>
  <si>
    <t>CAATTTTTGCTGTTGCCTCA</t>
  </si>
  <si>
    <t>thuIs332</t>
  </si>
  <si>
    <t>ggtttggggttctcatgttg</t>
  </si>
  <si>
    <t>TGAAGGATGAGCACATAGGC</t>
  </si>
  <si>
    <t>thuIs333</t>
  </si>
  <si>
    <t>thuIs334</t>
  </si>
  <si>
    <t xml:space="preserve">gttggaggtgcggacattat </t>
  </si>
  <si>
    <t>GAATGGTTTGGTCGACTCGT</t>
  </si>
  <si>
    <t>thuIs339</t>
  </si>
  <si>
    <t>ttgctcatgctctgaaccac</t>
  </si>
  <si>
    <t>GATTTCGGGTTGTTGTTGCT</t>
  </si>
  <si>
    <t>thuIs34</t>
  </si>
  <si>
    <t>tggtctgttttcagcggatt</t>
  </si>
  <si>
    <t>TCGACTTGACTTTCGCTTCA</t>
  </si>
  <si>
    <t>thuIs340</t>
  </si>
  <si>
    <t>caagagcattctgctgtcca</t>
  </si>
  <si>
    <t>ACGTGGAATTCTGGAGGTTG</t>
  </si>
  <si>
    <t>thuIs341</t>
  </si>
  <si>
    <t>tcttccgaggagctcacagt</t>
  </si>
  <si>
    <t>GCACAGAAAAATCGGTGGTT</t>
  </si>
  <si>
    <t>thuIs343</t>
  </si>
  <si>
    <t>ggaagttttgctccgattcc</t>
  </si>
  <si>
    <t>CGTTTATCAGACGGGCGTTA</t>
  </si>
  <si>
    <t>thuIs346</t>
  </si>
  <si>
    <t>gccgctagtgagctttctgt</t>
  </si>
  <si>
    <t>TTCGACGGAAGAAGGTTTTG</t>
  </si>
  <si>
    <t>thuIs349</t>
  </si>
  <si>
    <t>ggttttcagcaaaattgcac</t>
  </si>
  <si>
    <t>TGGTACAACAGGGGGAACTG</t>
  </si>
  <si>
    <t>thuIs35</t>
  </si>
  <si>
    <t>aacgtcaaactaggcgtttc</t>
  </si>
  <si>
    <t>GCCGTGGTTGTCCTTGTATT</t>
  </si>
  <si>
    <t>thuIs352</t>
  </si>
  <si>
    <t>tttcgcgcatttctgtattg</t>
  </si>
  <si>
    <t>GATCCTCGCTAACACGTTCC</t>
  </si>
  <si>
    <t>thuIs353</t>
  </si>
  <si>
    <t>tcgggtttgcagaagaattt</t>
  </si>
  <si>
    <t>GCCTGAAAAACGCCTTACAA</t>
  </si>
  <si>
    <t>thuIs36</t>
  </si>
  <si>
    <t>ctggtccgtgaaaaagtggt</t>
  </si>
  <si>
    <t>CATCTCATCTCGTTCCAGCA</t>
  </si>
  <si>
    <t>thuIs362</t>
  </si>
  <si>
    <t>gcagaagccaacagaaggtc</t>
  </si>
  <si>
    <t>CGAACTGTGTCAGCAAGAGG</t>
  </si>
  <si>
    <t>thuIs363</t>
  </si>
  <si>
    <t>thuIs366</t>
  </si>
  <si>
    <t>ttttgcggttttatggctgt</t>
  </si>
  <si>
    <t>GAAGGCTCATCGGATGGTAA</t>
  </si>
  <si>
    <t>thuIs367</t>
  </si>
  <si>
    <t>aaaactcggtaagcccgaag</t>
  </si>
  <si>
    <t>TGATCTGGCGATTGTTCTTG</t>
  </si>
  <si>
    <t>thuIs368</t>
  </si>
  <si>
    <t>tgtgggtttgtaatgcacaag</t>
  </si>
  <si>
    <t>TGATGATTCCGATGGACTAGG</t>
  </si>
  <si>
    <t>thuIs37</t>
  </si>
  <si>
    <t>cagtgctgcaaatgtgtgaa</t>
  </si>
  <si>
    <t>ATTGAATGCCATtttatga</t>
  </si>
  <si>
    <t>thuIs370</t>
  </si>
  <si>
    <t>tcaaacaacgaacggaatga</t>
  </si>
  <si>
    <t>CGAATCGAAGAAATCGGTGT</t>
  </si>
  <si>
    <t>thuIs372</t>
  </si>
  <si>
    <t>ttgcgacgtagtttgtctgg</t>
  </si>
  <si>
    <t>CTTCTGAAAAACGCAGCACA</t>
  </si>
  <si>
    <t>thuIs373</t>
  </si>
  <si>
    <t>thuIs408</t>
  </si>
  <si>
    <t>tttggtatcgctcgtgagaa</t>
  </si>
  <si>
    <t>AAATGCTCCCGTTGTACTGC</t>
  </si>
  <si>
    <t>thuIs409</t>
  </si>
  <si>
    <t>thuIs416</t>
  </si>
  <si>
    <t>atcgcaagccataaaattgg</t>
  </si>
  <si>
    <t>GACGGCTGTTGAAGCTGATT</t>
  </si>
  <si>
    <t>thuIs419</t>
  </si>
  <si>
    <t>catgcaaacccaatcaaaaa</t>
  </si>
  <si>
    <t>CGGTCGGACTAGACGATGAT</t>
  </si>
  <si>
    <t>thuIs422</t>
  </si>
  <si>
    <t>atgctcacatccgcctaaaa</t>
  </si>
  <si>
    <t>CAAATTTGACACACCGATGG</t>
  </si>
  <si>
    <t>thuIs426</t>
  </si>
  <si>
    <t>tggaatgggcttaggcttct</t>
  </si>
  <si>
    <t>thuIs43</t>
  </si>
  <si>
    <t>tctttgctaaccggctgtct</t>
  </si>
  <si>
    <t>TCATTGTGACCGAGTTTGGA</t>
  </si>
  <si>
    <t>thuIs430</t>
  </si>
  <si>
    <t>cacgatcgggaagaaacaag</t>
  </si>
  <si>
    <t>GACGATTTCTTCACCGTGCT</t>
  </si>
  <si>
    <t>thuIs431</t>
  </si>
  <si>
    <t>tctcgtgcctctttcttcttc</t>
  </si>
  <si>
    <t>ACTCCGGTGATACGCTTCTG</t>
  </si>
  <si>
    <t>thuIs433</t>
  </si>
  <si>
    <t>thuIs434</t>
  </si>
  <si>
    <t>gcaacaactgcttgcatgat</t>
  </si>
  <si>
    <t>CATTCTCAACCTCCACGTCA</t>
  </si>
  <si>
    <t>thuIs435</t>
  </si>
  <si>
    <t>thuIs438</t>
  </si>
  <si>
    <t>gaggcgttagaagtgtcgttg</t>
  </si>
  <si>
    <t>CAAAAATGCAAAAGCTGCTC</t>
  </si>
  <si>
    <t>thuIs439</t>
  </si>
  <si>
    <t>cagcttggcaaagttttgga</t>
  </si>
  <si>
    <t>TGAGCAGCTGAATCAGGAGA</t>
  </si>
  <si>
    <t>thuIs442</t>
  </si>
  <si>
    <t>tgagcggcttcttccattac</t>
  </si>
  <si>
    <t>GGATAATAGTCACCGCCGTTAT</t>
  </si>
  <si>
    <t>thuIs443</t>
  </si>
  <si>
    <t>acccaacttttggacgtcag</t>
  </si>
  <si>
    <t>GCGTCGTGATGTGATCCTG</t>
  </si>
  <si>
    <t>thuIs446</t>
  </si>
  <si>
    <t>thuIs447</t>
  </si>
  <si>
    <t>cctttgcggctgtacacaat</t>
  </si>
  <si>
    <t>TCGCTTTTGTTTCCATTTGA</t>
  </si>
  <si>
    <t>thuIs448</t>
  </si>
  <si>
    <t>caatgtcaacggaatgatcg</t>
  </si>
  <si>
    <t>CCGTATGAAGTCCTCCTACCA</t>
  </si>
  <si>
    <t>thuIs450</t>
  </si>
  <si>
    <t>caagagaagccgaaaaatcg</t>
  </si>
  <si>
    <t>CTCCAAAGTGGTTACCATGACA</t>
  </si>
  <si>
    <t>thuIs453</t>
  </si>
  <si>
    <t>tcaggactatgggctcttgg</t>
  </si>
  <si>
    <t>CCATTGCTGAATTGTTGTGC</t>
  </si>
  <si>
    <t>thuIs456</t>
  </si>
  <si>
    <t>cggcgatcttcagcattatt</t>
  </si>
  <si>
    <t>TGTTCGAAATCGTGTGCTTC</t>
  </si>
  <si>
    <t>thuIs457</t>
  </si>
  <si>
    <t>tcttgctcgaaccccattta</t>
  </si>
  <si>
    <t>thuIs459</t>
  </si>
  <si>
    <t>cggcacatgctctacatgac</t>
  </si>
  <si>
    <t>AAATGTGGCTCCACTTCAGG</t>
  </si>
  <si>
    <t>thuIs460</t>
  </si>
  <si>
    <t>thuIs462</t>
  </si>
  <si>
    <t>tgatggacgcggacatatatta</t>
  </si>
  <si>
    <t>ACCATGTGCGGATAGCTCAC</t>
  </si>
  <si>
    <t>thuIs463</t>
  </si>
  <si>
    <t>cgggaacgaactctggaata</t>
  </si>
  <si>
    <t>GGTTGGACGGAAAGGACATA</t>
  </si>
  <si>
    <t>thuIs464</t>
  </si>
  <si>
    <t>tcgatcatcttctcggaacc</t>
  </si>
  <si>
    <t>TCTGAAGCCATCATCTTCGTCA</t>
  </si>
  <si>
    <t>thuIs466</t>
  </si>
  <si>
    <t>cgtttccggcctattttacc</t>
  </si>
  <si>
    <t>CGAAATGCTCACTTTTCGAC</t>
  </si>
  <si>
    <t>thuIs467</t>
  </si>
  <si>
    <t>cgcctggtctgatgtatgtg</t>
  </si>
  <si>
    <t>CCAGACGGTCCGGTATTATG</t>
  </si>
  <si>
    <t>thuIs47</t>
  </si>
  <si>
    <t>tcggtaccctacctttaagagc</t>
  </si>
  <si>
    <t>TCGGCATCTATATCTCCGTTT</t>
  </si>
  <si>
    <t>thuIs475</t>
  </si>
  <si>
    <t>gatcgagcagatgcaacaaa</t>
  </si>
  <si>
    <t>TCGTTCAGTTCGATGACCAC</t>
  </si>
  <si>
    <t>thuIs476</t>
  </si>
  <si>
    <t>thuIs48</t>
  </si>
  <si>
    <t>thuIs482</t>
  </si>
  <si>
    <t>cgggaacgactgaaatgtg</t>
  </si>
  <si>
    <t>TTATAGCAAACCGGGCACTT</t>
  </si>
  <si>
    <t>thuIs485</t>
  </si>
  <si>
    <t>tgaaataagagtcaaaaaccaacg</t>
  </si>
  <si>
    <t>TTGAAATTCCGTCCTCTTCG</t>
  </si>
  <si>
    <t>thuIs486</t>
  </si>
  <si>
    <t>thuIs488</t>
  </si>
  <si>
    <t>ggctttgaatctcctcctga</t>
  </si>
  <si>
    <t>CCACATGCAGCACAGCTTAT</t>
  </si>
  <si>
    <t>thuIs489</t>
  </si>
  <si>
    <t>thuIs49</t>
  </si>
  <si>
    <t>aaggcatgaagcattgttga</t>
  </si>
  <si>
    <t>GCCATAGTTGGGCTTGAAAA</t>
  </si>
  <si>
    <t>thuIs490</t>
  </si>
  <si>
    <t>acgtcctctaccacgtccac</t>
  </si>
  <si>
    <t>ACGCTTGTCGTGGTTTTCTT</t>
  </si>
  <si>
    <t>thuIs492</t>
  </si>
  <si>
    <t>cagcgctaccaaaaacatga</t>
  </si>
  <si>
    <t>GAACAGTCATCTGCCCGAGT</t>
  </si>
  <si>
    <t>thuIs494</t>
  </si>
  <si>
    <t>thuIs495</t>
  </si>
  <si>
    <t>caaactcacggagcatgaaa</t>
  </si>
  <si>
    <t>TCGATAAATTCGGCACCTTC</t>
  </si>
  <si>
    <t>thuIs497</t>
  </si>
  <si>
    <t>ctctggtcgaattttccgata</t>
  </si>
  <si>
    <t>GGACGTGGTCCGTAAGTTTG</t>
  </si>
  <si>
    <t>thuIs498</t>
  </si>
  <si>
    <t>thuIs499</t>
  </si>
  <si>
    <t>aagcagatcgcatcatttcc</t>
  </si>
  <si>
    <t>AACGGAGTCGCTGTGTTACC</t>
  </si>
  <si>
    <t>thuIs509</t>
  </si>
  <si>
    <t>caattctacagcttttatggcaaa</t>
  </si>
  <si>
    <t>TAAAGCCTCTCCGCTCTCTG</t>
  </si>
  <si>
    <t>thuIs51</t>
  </si>
  <si>
    <t>thuIs511</t>
  </si>
  <si>
    <t>thuIs512</t>
  </si>
  <si>
    <t>cgagtgttgagccaagatca</t>
  </si>
  <si>
    <t>CGGTTTTAACAGGGATTCCA</t>
  </si>
  <si>
    <t>thuIs513</t>
  </si>
  <si>
    <t>ccttcacgatttgtcgcttt</t>
  </si>
  <si>
    <t>CCATCACGACCACATTTGAG</t>
  </si>
  <si>
    <t>thuIs516</t>
  </si>
  <si>
    <t>tggatactcgaaccgtgttg</t>
  </si>
  <si>
    <t>CGTCGACTGTCGGAAGAACT</t>
  </si>
  <si>
    <t>thuIs517</t>
  </si>
  <si>
    <t>acccctggtgcatctcttg</t>
  </si>
  <si>
    <t>ATGGTGGTGGTAGTGGTCGT</t>
  </si>
  <si>
    <t>thuIs519</t>
  </si>
  <si>
    <t>acgttgcggaacttgttttc</t>
  </si>
  <si>
    <t>TGGATAACTTGGAGGCTGCT</t>
  </si>
  <si>
    <t>thuIs52</t>
  </si>
  <si>
    <t>thuIs526</t>
  </si>
  <si>
    <t>tgactcttcgggagctagga</t>
  </si>
  <si>
    <t>GAGGGAGTTGGAATTGACCA</t>
  </si>
  <si>
    <t>thuIs527</t>
  </si>
  <si>
    <t>aacgagctcagaccagaaaaa</t>
  </si>
  <si>
    <t>GATACCGGTGAAGTTGCACA</t>
  </si>
  <si>
    <t>thuIs528</t>
  </si>
  <si>
    <t>gcgatccttccgaaatgtta</t>
  </si>
  <si>
    <t>TCCATGAGAGGGTTGGAAAC</t>
  </si>
  <si>
    <t>thuIs530</t>
  </si>
  <si>
    <t>cattcctgtagattttgcacca</t>
  </si>
  <si>
    <t>GAGCACCCTGCTGTTGGTAT</t>
  </si>
  <si>
    <t>thuIs532</t>
  </si>
  <si>
    <t>tggagaatcaagcccactct</t>
  </si>
  <si>
    <t>CGGTGCAAACTTTACAGCAA</t>
  </si>
  <si>
    <t>thuIs536</t>
  </si>
  <si>
    <t>cactcaatggaaatgaatctgg</t>
  </si>
  <si>
    <t>ATACACGGCGGACAAGAAGT</t>
  </si>
  <si>
    <t>thuIs537</t>
  </si>
  <si>
    <t>thuIs539</t>
  </si>
  <si>
    <t>thuIs540</t>
  </si>
  <si>
    <t>thuIs541</t>
  </si>
  <si>
    <t>ccaaatgcagataactgtcagg</t>
  </si>
  <si>
    <t>TCAGATTGTTGGGAATTTGAAG</t>
  </si>
  <si>
    <t>thuIs542</t>
  </si>
  <si>
    <t>agatctccaaccaaccaacg</t>
  </si>
  <si>
    <t>CATCGAAACAGACTCCAATGTG</t>
  </si>
  <si>
    <t>thuIs544</t>
  </si>
  <si>
    <t>ttctttttgataatttcgccaac</t>
  </si>
  <si>
    <t>CATTTCCAGGCGAAAGACAT</t>
  </si>
  <si>
    <t>thuIs545</t>
  </si>
  <si>
    <t>thuIs546</t>
  </si>
  <si>
    <t>ccccatgaggtctcatcaat</t>
  </si>
  <si>
    <t>AAGACCGTCGTTTGAGTCGT</t>
  </si>
  <si>
    <t>thuIs547</t>
  </si>
  <si>
    <t>thuIs55</t>
  </si>
  <si>
    <t>ttcattttcgccgttctctc</t>
  </si>
  <si>
    <t>CTCTTCACGGGATCAAGACC</t>
  </si>
  <si>
    <t>thuIs552</t>
  </si>
  <si>
    <t>tgtgcaactttgacggctta</t>
  </si>
  <si>
    <t>GCCAAGCGATGCAGTAAAAT</t>
  </si>
  <si>
    <t>thuIs554</t>
  </si>
  <si>
    <t>tagcatgtggctggttgagt</t>
  </si>
  <si>
    <t>GTGATCGGAATGATGGCTTC</t>
  </si>
  <si>
    <t>thuIs556</t>
  </si>
  <si>
    <t>cgaggaaacgaagttccact</t>
  </si>
  <si>
    <t>GTGTTGTCGAGAGGCTCCAT</t>
  </si>
  <si>
    <t>thuIs557</t>
  </si>
  <si>
    <t>ttcacacgaggcattcaatc</t>
  </si>
  <si>
    <t>AGTTGATCGGCCAGTGTACC</t>
  </si>
  <si>
    <t>thuIs558</t>
  </si>
  <si>
    <t>tactcgcagatggtgtgacc</t>
  </si>
  <si>
    <t>GCAGACCGTGACTGGTTTTT</t>
  </si>
  <si>
    <t>aggttcgaacatgcgacag</t>
  </si>
  <si>
    <t>CAATTGCAACACCGACACAT</t>
  </si>
  <si>
    <t>thuIs56</t>
  </si>
  <si>
    <t>ttaattggccgaacattg</t>
  </si>
  <si>
    <t>AGATTGAGGCCAGGTACTCG</t>
  </si>
  <si>
    <t>thuIs560</t>
  </si>
  <si>
    <t>gctgctttgctacctggaaa</t>
  </si>
  <si>
    <t>CACATTCACCACGTCCACAT</t>
  </si>
  <si>
    <t>thuIs562</t>
  </si>
  <si>
    <t>tgaaactgtcgctgaacagg</t>
  </si>
  <si>
    <t>TTGCGTCGATTGACTGAAAG</t>
  </si>
  <si>
    <t>thuIs563</t>
  </si>
  <si>
    <t>caactcctcgacgcacataa</t>
  </si>
  <si>
    <t>TTTGAGGATGTGACGACTGC</t>
  </si>
  <si>
    <t>thuIs564</t>
  </si>
  <si>
    <t>thuIs567</t>
  </si>
  <si>
    <t>agcctaggcctttgcctaaa</t>
  </si>
  <si>
    <t>CCAAAATGAGCACCATGAGA</t>
  </si>
  <si>
    <t>thuIs569</t>
  </si>
  <si>
    <t>ggcgacacctggaaaaatta</t>
  </si>
  <si>
    <t>TTGGGGATATTGGTGGAAAA</t>
  </si>
  <si>
    <t>thuIs57</t>
  </si>
  <si>
    <t>ccaaaatgtcgaaaaccaca</t>
  </si>
  <si>
    <t>AACGGGCTCCGAATCTTTAT</t>
  </si>
  <si>
    <t>thuIs570</t>
  </si>
  <si>
    <t>tccgattccagtacagtaggaac</t>
  </si>
  <si>
    <t>GCCAAGGTGAGAAGGATTCA</t>
  </si>
  <si>
    <t>thuIs571</t>
  </si>
  <si>
    <t>ttgggaattacaacgcatttc</t>
  </si>
  <si>
    <t>CCCACATCGAAGCACTTTTT</t>
  </si>
  <si>
    <t>thuIs572</t>
  </si>
  <si>
    <t>thuIs573</t>
  </si>
  <si>
    <t>ccgaggttctcccaattgta</t>
  </si>
  <si>
    <t>TCTGTTGCATTGACGTAGGG</t>
  </si>
  <si>
    <t>thuIs574</t>
  </si>
  <si>
    <t>ttctgctgagaaaacacctttg</t>
  </si>
  <si>
    <t>GTTGGCGGATGAGAGTGAAT</t>
  </si>
  <si>
    <t>thuIs575</t>
  </si>
  <si>
    <t>thuIs576</t>
  </si>
  <si>
    <t>aaaagccgactccagacttg</t>
  </si>
  <si>
    <t>AATGGCGGAAGTATCAGTGG</t>
  </si>
  <si>
    <t>thuIs582</t>
  </si>
  <si>
    <t>atgagctggtcgaggtgaag</t>
  </si>
  <si>
    <t>GCAAGCATCGATTCCAAAAT</t>
  </si>
  <si>
    <t>thuIs59</t>
  </si>
  <si>
    <t>ccgaaatcaaaccaacaggt</t>
  </si>
  <si>
    <t>TGAGCAACTGGCAGATGAAG</t>
  </si>
  <si>
    <t>thuIs590</t>
  </si>
  <si>
    <t>thuIs591</t>
  </si>
  <si>
    <t>gatgacgcatcacaaaccat</t>
  </si>
  <si>
    <t>CTCATCCCGGTGTCAACTTT</t>
  </si>
  <si>
    <t>thuIs592</t>
  </si>
  <si>
    <t>thuIs593</t>
  </si>
  <si>
    <t>gaaattaagcacggggaaca</t>
  </si>
  <si>
    <t>TCGCTTCTCTCCTTCAGCTC</t>
  </si>
  <si>
    <t>thuIs594</t>
  </si>
  <si>
    <t>cttctctttccatgatcacacg</t>
  </si>
  <si>
    <t>CCATCTCGGGATTTCTGTTG</t>
  </si>
  <si>
    <t>thuIs595</t>
  </si>
  <si>
    <t>aaacaaatggtttcaatgtacga</t>
  </si>
  <si>
    <t>GCTCGATGAGAGTGGCTTG</t>
  </si>
  <si>
    <t>thuIs597</t>
  </si>
  <si>
    <t>tatggtagcttcggctgctt</t>
  </si>
  <si>
    <t>GCCTCAGTTTGAACGCAATC</t>
  </si>
  <si>
    <t>thuIs598</t>
  </si>
  <si>
    <t>tgatatattgcgaaggccaaa</t>
  </si>
  <si>
    <t>TTGAACTGTTACCGCCAGAA</t>
  </si>
  <si>
    <t>thuIs599</t>
  </si>
  <si>
    <t>thuIs6</t>
  </si>
  <si>
    <t>thuIs600</t>
  </si>
  <si>
    <t>ccaccagatttttgcgattt</t>
  </si>
  <si>
    <t>TCATATTCGGGTCGAGAAGG</t>
  </si>
  <si>
    <t>thuIs602</t>
  </si>
  <si>
    <t>thuIs604</t>
  </si>
  <si>
    <t>thuIs607</t>
  </si>
  <si>
    <t>tgtggcacacaaacttcttg</t>
  </si>
  <si>
    <t>GAAAACCCGACGGCTAGTG</t>
  </si>
  <si>
    <t>thuIs608</t>
  </si>
  <si>
    <t>cacaggatccgcatgaaaat</t>
  </si>
  <si>
    <t>CTCGCCATGCTTATCTGACA</t>
  </si>
  <si>
    <t>thuIs610</t>
  </si>
  <si>
    <t>caaacataggatgcgatgga</t>
  </si>
  <si>
    <t>GGTAGCGGTGCCTTGATAGA</t>
  </si>
  <si>
    <t>thuIs611</t>
  </si>
  <si>
    <t>thuIs617</t>
  </si>
  <si>
    <t>thuIs619</t>
  </si>
  <si>
    <t>thuIs621</t>
  </si>
  <si>
    <t>gcttcctttggagagatacca</t>
  </si>
  <si>
    <t>CTTCCGAGCTCTTCTCCTCA</t>
  </si>
  <si>
    <t>thuIs622</t>
  </si>
  <si>
    <t>thuIs623</t>
  </si>
  <si>
    <t>gaagtacacctgccgaaacc</t>
  </si>
  <si>
    <t>CATAATGGAGCTTGGGGAAA</t>
  </si>
  <si>
    <t>thuIs624</t>
  </si>
  <si>
    <t>tgttgccactttgctgagtc</t>
  </si>
  <si>
    <t>GTGGATACGTCAAGGGCAGT</t>
  </si>
  <si>
    <t>thuIs627</t>
  </si>
  <si>
    <t>cgaaaatgggcaaaagtgat</t>
  </si>
  <si>
    <t>TTGCTCAGGCACTTTTTGTG</t>
  </si>
  <si>
    <t>thuIs628</t>
  </si>
  <si>
    <t>acggaaacttggggaaaaat</t>
  </si>
  <si>
    <t>GGTGGTTGTGGAAGCTGTTT</t>
  </si>
  <si>
    <t>thuIs629</t>
  </si>
  <si>
    <t>tcgaatttgtcacacgcaat</t>
  </si>
  <si>
    <t>CCGACGGAACACCACATACT</t>
  </si>
  <si>
    <t>thuIs63</t>
  </si>
  <si>
    <t>thuIs630</t>
  </si>
  <si>
    <t>ttccgataggcatcctgttt</t>
  </si>
  <si>
    <t>GGGAATCTTGGCTTATTGAAGA</t>
  </si>
  <si>
    <t>thuIs631</t>
  </si>
  <si>
    <t>thuIs633</t>
  </si>
  <si>
    <t>thuIs634</t>
  </si>
  <si>
    <t>thuIs636</t>
  </si>
  <si>
    <t>ccacacccctggttttgaat</t>
  </si>
  <si>
    <t>TTGTAGCCGAGAAGGGAAGA</t>
  </si>
  <si>
    <t>thuIs637</t>
  </si>
  <si>
    <t>thuIs641</t>
  </si>
  <si>
    <t>tcatcaaactttcatagctgaacaa</t>
  </si>
  <si>
    <t>GGAGATGGTGGTACGTCTTCA</t>
  </si>
  <si>
    <t>thuIs642</t>
  </si>
  <si>
    <t>thuIs643</t>
  </si>
  <si>
    <t>thuIs644</t>
  </si>
  <si>
    <t>agagataaaaataatacagtgacagca</t>
  </si>
  <si>
    <t>AAAAGCTGGGCGTTGACATA</t>
  </si>
  <si>
    <t>thuIs645</t>
  </si>
  <si>
    <t>thuIs648</t>
  </si>
  <si>
    <t>ggcatttgctgtttggaact</t>
  </si>
  <si>
    <t>GGTCCTCGATTCTTGGAAATC</t>
  </si>
  <si>
    <t>thuIs651</t>
  </si>
  <si>
    <t>cggtgctactccaccgtta</t>
  </si>
  <si>
    <t>CACCAAAATGTTTGCCAGAA</t>
  </si>
  <si>
    <t>thuIs652</t>
  </si>
  <si>
    <t>thuIs654</t>
  </si>
  <si>
    <t>tttagccaaaatccccactg</t>
  </si>
  <si>
    <t>CGATTGGCTCGTTTTTGAAT</t>
  </si>
  <si>
    <t>thuIs656</t>
  </si>
  <si>
    <t>ctccccacagcgatctaaaa</t>
  </si>
  <si>
    <t>ATGAAGCTACAGGCGTCGTT</t>
  </si>
  <si>
    <t>thuIs658</t>
  </si>
  <si>
    <t>tcaaatatgtttgcttgtgtcaa</t>
  </si>
  <si>
    <t>CCATGGTTCCATTGACCTTC</t>
  </si>
  <si>
    <t>thuIs659</t>
  </si>
  <si>
    <t>ggaaaccgcggagatataaa</t>
  </si>
  <si>
    <t>TCGTTTGTTCATCTCGACCA</t>
  </si>
  <si>
    <t>thuIs660</t>
  </si>
  <si>
    <t>thuIs661</t>
  </si>
  <si>
    <t>thuIs662</t>
  </si>
  <si>
    <t>attcccgtgagctggtagtg</t>
  </si>
  <si>
    <t>GTCCTCCTCCATCGGTGATA</t>
  </si>
  <si>
    <t>thuIs663</t>
  </si>
  <si>
    <t>ccgtaacccttcaaaatgtca</t>
  </si>
  <si>
    <t>GTGTCCTTTCAGGCGGTTC</t>
  </si>
  <si>
    <t>thuIs664</t>
  </si>
  <si>
    <t>thuIs668</t>
  </si>
  <si>
    <t>ggagctcctcgacatcactg</t>
  </si>
  <si>
    <t>CCACATACCAGACACGGTTG</t>
  </si>
  <si>
    <t>thuIs669</t>
  </si>
  <si>
    <t>gcaaacgcgcaaacaaaa</t>
  </si>
  <si>
    <t>AAATCGTTCCAGATGCTTCG</t>
  </si>
  <si>
    <t>thuIs671</t>
  </si>
  <si>
    <t>ccaatttgcaaacagtaagtcg</t>
  </si>
  <si>
    <t>ATCGGGATTTTGTTCGTGTC</t>
  </si>
  <si>
    <t>thuIs674</t>
  </si>
  <si>
    <t>aggcaaacggtaggcactta</t>
  </si>
  <si>
    <t>TCCATAATCCCGAAGCAAAG</t>
  </si>
  <si>
    <t>thuIs675</t>
  </si>
  <si>
    <t>thuIs677</t>
  </si>
  <si>
    <t>cattccaaatggaaatgagtga</t>
  </si>
  <si>
    <t>CCGGGTTTGATGTAAGTCGT</t>
  </si>
  <si>
    <t>thuIs679</t>
  </si>
  <si>
    <t>thuIs68</t>
  </si>
  <si>
    <t>accattttcaagcgtgctg</t>
  </si>
  <si>
    <t>TTGCAGCTTCAGTGCATAAAA</t>
  </si>
  <si>
    <t>thuIs680</t>
  </si>
  <si>
    <t>cgagtgaccttctgtggtaga</t>
  </si>
  <si>
    <t>TGTTTTCCAGACTCGACGTG</t>
  </si>
  <si>
    <t>thuIs681</t>
  </si>
  <si>
    <t>thuIs684</t>
  </si>
  <si>
    <t>ttatttatgaggcgcccaac</t>
  </si>
  <si>
    <t>GGTGTCATTTGACCATGGAA</t>
  </si>
  <si>
    <t>thuIs685</t>
  </si>
  <si>
    <t>thuIs69</t>
  </si>
  <si>
    <t>thuIs691</t>
  </si>
  <si>
    <t>tccatgagcttttgggaatc</t>
  </si>
  <si>
    <t>TTCTTTTTCGGATTCAACGTG</t>
  </si>
  <si>
    <t>thuIs692</t>
  </si>
  <si>
    <t>tacctggacagaagccgttt</t>
  </si>
  <si>
    <t>GGCGATGTCTGACGGATAAT</t>
  </si>
  <si>
    <t>thuIs693</t>
  </si>
  <si>
    <t>gtccaaagtgtccgtggtg</t>
  </si>
  <si>
    <t>ATCGCCGAAAAGCATGTAGT</t>
  </si>
  <si>
    <t>thuIs694</t>
  </si>
  <si>
    <t>tttgctcccaatatcccaat</t>
  </si>
  <si>
    <t>AGCGCAGAAGGGTAGAGACC</t>
  </si>
  <si>
    <t>thuIs695</t>
  </si>
  <si>
    <t>cacacacgattgtaaacgacaa</t>
  </si>
  <si>
    <t>AAATGGGAAGACATCGCAAG</t>
  </si>
  <si>
    <t>thuIs699</t>
  </si>
  <si>
    <t>aatcgtcccaatcaacaagc</t>
  </si>
  <si>
    <t>TCGTCGTCGCTATCAAACAG</t>
  </si>
  <si>
    <t>thuIs7</t>
  </si>
  <si>
    <t>aaccggggtctgaacagagt</t>
  </si>
  <si>
    <t>CTAGATCGTCGTGGGGATTC</t>
  </si>
  <si>
    <t>thuIs700</t>
  </si>
  <si>
    <t>gttcgatcgcaagaagaagc</t>
  </si>
  <si>
    <t>CGATATGGCTTGTTGGATCA</t>
  </si>
  <si>
    <t>thuIs701</t>
  </si>
  <si>
    <t>thuIs702</t>
  </si>
  <si>
    <t>atatacgagcggcgagtgaa</t>
  </si>
  <si>
    <t>GAGCAGAAAGAGCTCGAGGA</t>
  </si>
  <si>
    <t>thuIs703</t>
  </si>
  <si>
    <t>tccatatgagcaatccacga</t>
  </si>
  <si>
    <t>CAAGTCTGGCAGCTCTGTTG</t>
  </si>
  <si>
    <t>thuIs704</t>
  </si>
  <si>
    <t>ctatcggcgtgcaattttta</t>
  </si>
  <si>
    <t>AATGATTTCCATTGGCTTTCC</t>
  </si>
  <si>
    <t>thuIs705</t>
  </si>
  <si>
    <t>gcctgataggagaggtgtgc</t>
  </si>
  <si>
    <t>CCGTGTCTTCCGAGTGTTCT</t>
  </si>
  <si>
    <t>thuIs706</t>
  </si>
  <si>
    <t>tgaactggggaagcaacaat</t>
  </si>
  <si>
    <t>GGGCTTGAAGATCCTTCTCC</t>
  </si>
  <si>
    <t>thuIs707</t>
  </si>
  <si>
    <t>thuIs708</t>
  </si>
  <si>
    <t>tttcaggcgacaaactctca</t>
  </si>
  <si>
    <t>TTTGAGGAAAAACTTTGTGGAGA</t>
  </si>
  <si>
    <t>thuIs709</t>
  </si>
  <si>
    <t>gccttcattgcaaataaatcg</t>
  </si>
  <si>
    <t>TAGAGACGGGTTCGCTCAGT</t>
  </si>
  <si>
    <t>thuIs71</t>
  </si>
  <si>
    <t>caaagttcttggagccgttt</t>
  </si>
  <si>
    <t>TGTCCAAGGTTGAGTTGCTG</t>
  </si>
  <si>
    <t>thuIs710</t>
  </si>
  <si>
    <t>aacgtgtgcactcactggag</t>
  </si>
  <si>
    <t>TCGCGGGAGTTTCAGTAGTC</t>
  </si>
  <si>
    <t>thuIs712</t>
  </si>
  <si>
    <t>ctgtcaccgtttcattcacg</t>
  </si>
  <si>
    <t>CACACTACGCAAGCCTTCTG</t>
  </si>
  <si>
    <t>thuIs713</t>
  </si>
  <si>
    <t>ttaggctgggtttttgaaca</t>
  </si>
  <si>
    <t>GAATGGGCCATCTTCTTCAG</t>
  </si>
  <si>
    <t>thuIs714</t>
  </si>
  <si>
    <t>cggcaaaaattgctctagcc</t>
  </si>
  <si>
    <t>CGTCGGGTTCTAGCTTGATG</t>
  </si>
  <si>
    <t>thuIs715</t>
  </si>
  <si>
    <t>thuIs716</t>
  </si>
  <si>
    <t>tgcctctatcttcgcttttca</t>
  </si>
  <si>
    <t>TCAATTGCCGGAACATTTTT</t>
  </si>
  <si>
    <t>thuIs717</t>
  </si>
  <si>
    <t>tagcaaatgcgaacaacgac</t>
  </si>
  <si>
    <t>ACAAGAATTCGGGTTTGTGG</t>
  </si>
  <si>
    <t>thuIs718</t>
  </si>
  <si>
    <t>gatcgaagagcgtgtgcttt</t>
  </si>
  <si>
    <t>CGGAAAGACTCCGATCCATA</t>
  </si>
  <si>
    <t>thuIs719</t>
  </si>
  <si>
    <t>cgagccctgtgagttgaaa</t>
  </si>
  <si>
    <t>AAAACCAATTAGTCGGGATGG</t>
  </si>
  <si>
    <t>thuIs721</t>
  </si>
  <si>
    <t>gtcctcctccatcggtgata</t>
  </si>
  <si>
    <t>ACAAATTCCGCACTTTTTCG</t>
  </si>
  <si>
    <t>thuIs722</t>
  </si>
  <si>
    <t>ccgaagtgtacaccatgtgc</t>
  </si>
  <si>
    <t>GGCTCTGATGATGACAAGGAA</t>
  </si>
  <si>
    <t>thuIs723</t>
  </si>
  <si>
    <t>gccacattatcaatggcttca</t>
  </si>
  <si>
    <t>GATCGTTTTCGCGTGATCTT</t>
  </si>
  <si>
    <t>thuIs724</t>
  </si>
  <si>
    <t>thuIs740</t>
  </si>
  <si>
    <t>tcacctccttctttgcatca</t>
  </si>
  <si>
    <t>CGACAGAAAGGGGAGAATGA</t>
  </si>
  <si>
    <t>thuIs742</t>
  </si>
  <si>
    <t>gggaattcgcatttttgaga</t>
  </si>
  <si>
    <t>AGCAAGAGGTTCCGAAGTGA</t>
  </si>
  <si>
    <t>thuIs743</t>
  </si>
  <si>
    <t>atggtgcattgatggtcaga</t>
  </si>
  <si>
    <t>AGTGCGGAACTGGAAGATTG</t>
  </si>
  <si>
    <t>thuIs745</t>
  </si>
  <si>
    <t>taaggactcactgggcttgg</t>
  </si>
  <si>
    <t>TCATATCCATTGCTGCGAAC</t>
  </si>
  <si>
    <t>thuIs746</t>
  </si>
  <si>
    <t>gagccaatgacttccatcgt</t>
  </si>
  <si>
    <t>TTCACTTCCAACGATGATTCC</t>
  </si>
  <si>
    <t>thuIs749</t>
  </si>
  <si>
    <t>gtaggcaaatgcatccaggt</t>
  </si>
  <si>
    <t>GTCTTCTCTGCTGGGCTTGT</t>
  </si>
  <si>
    <t>thuIs752</t>
  </si>
  <si>
    <t>agccgatgaatacggtatgg</t>
  </si>
  <si>
    <t>TTGCTGACACGTTTTGTGAA</t>
  </si>
  <si>
    <t>thuIs753</t>
  </si>
  <si>
    <t>thuIs754</t>
  </si>
  <si>
    <t>gtctccgaggcacaaacatt</t>
  </si>
  <si>
    <t>CGTACGAATCGCCGTACAC</t>
  </si>
  <si>
    <t>thuIs755</t>
  </si>
  <si>
    <t>thuIs760</t>
  </si>
  <si>
    <t>tttttccagccttcgctgt</t>
  </si>
  <si>
    <t>AAATGGCTTCTTCGGAGGTT</t>
  </si>
  <si>
    <t>thuIs769</t>
  </si>
  <si>
    <t>ttgaaaactctcgcttaccg</t>
  </si>
  <si>
    <t>GCACCATGGTTTATCGACCT</t>
  </si>
  <si>
    <t>thuIs772</t>
  </si>
  <si>
    <t>tactcggctttcacctgagc</t>
  </si>
  <si>
    <t>GCAGAGAAGCCGGATAGTTG</t>
  </si>
  <si>
    <t>thuIs775</t>
  </si>
  <si>
    <t>atcgtgcgacttttctgaag</t>
  </si>
  <si>
    <t>GTGGTCCTTGGGAAGAAGAA</t>
  </si>
  <si>
    <t>thuIs776</t>
  </si>
  <si>
    <t>thuIs777</t>
  </si>
  <si>
    <t>thuIs778</t>
  </si>
  <si>
    <t>ggtgtactgtgggattactgtatga</t>
  </si>
  <si>
    <t>TCTGACCAAAGGTGGCGTAT</t>
  </si>
  <si>
    <t>thuIs781</t>
  </si>
  <si>
    <t>thuIs784</t>
  </si>
  <si>
    <t>gctgagcgtcacattttcaa</t>
  </si>
  <si>
    <t>AAACTCGTCTCTCGGTCACAA</t>
  </si>
  <si>
    <t>thuIs785</t>
  </si>
  <si>
    <t>ggtttggaaattggagcttg</t>
  </si>
  <si>
    <t>GTAGTCGGTGTTTCCGTTCC</t>
  </si>
  <si>
    <t>thuIs787</t>
  </si>
  <si>
    <t>thuIs788</t>
  </si>
  <si>
    <t>caaattttgaaataaacgaccaaa</t>
  </si>
  <si>
    <t>GAGAACGGTAGACGCCAATG</t>
  </si>
  <si>
    <t>thuIs791</t>
  </si>
  <si>
    <t>thuIs792</t>
  </si>
  <si>
    <t>cacagttttacatgctccctgt</t>
  </si>
  <si>
    <t>GATGACAGTTCTTGGCAGCTC</t>
  </si>
  <si>
    <t>thuIs793</t>
  </si>
  <si>
    <t>catatctcttggcgccattt</t>
  </si>
  <si>
    <t>CCGCAGTCTTGACATTTGTG</t>
  </si>
  <si>
    <t>thuIs794</t>
  </si>
  <si>
    <t>thuIs795</t>
  </si>
  <si>
    <t>ttcttctcacccgcattttt</t>
  </si>
  <si>
    <t>GCCAGAAGCGAAATCTTGAC</t>
  </si>
  <si>
    <t>thuIs796</t>
  </si>
  <si>
    <t>thuIs8</t>
  </si>
  <si>
    <t>thuIs805</t>
  </si>
  <si>
    <t>thuIs806</t>
  </si>
  <si>
    <t>aggaatcggaagttgcttga</t>
  </si>
  <si>
    <t>GTGCGCTTTCTGATTGCATA</t>
  </si>
  <si>
    <t>thuIs807</t>
  </si>
  <si>
    <t>tcgaggcacaatgtcaaaag</t>
  </si>
  <si>
    <t>GGGTTCATTCCAACTTCGAT</t>
  </si>
  <si>
    <t>thuIs808</t>
  </si>
  <si>
    <t>aggaaggcaactacgagga</t>
  </si>
  <si>
    <t>thuIs809</t>
  </si>
  <si>
    <t>gaattgcgggaggtttctta</t>
  </si>
  <si>
    <t>GGCAAGATGTGGACGATTTC</t>
  </si>
  <si>
    <t>thuIs810</t>
  </si>
  <si>
    <t>aaggctattcatcggatgtg</t>
  </si>
  <si>
    <t>CCGAAGTAATTCTTGAAGCTC</t>
  </si>
  <si>
    <t>thuIs812</t>
  </si>
  <si>
    <t>ccgaacttgtcttttcaacca</t>
  </si>
  <si>
    <t>GTCGCATTTCGTTTCCTCAT</t>
  </si>
  <si>
    <t>thuIs813</t>
  </si>
  <si>
    <t>thuIs814</t>
  </si>
  <si>
    <t>tgttcacatcagtctcatagc</t>
  </si>
  <si>
    <t>ATCGTCAAGTGCCTCGTT</t>
  </si>
  <si>
    <t>thuIs815</t>
  </si>
  <si>
    <t>thuIs816</t>
  </si>
  <si>
    <t>ctcctgaacgaggctcaact</t>
  </si>
  <si>
    <t>AACGGATCCCTGGAAGAAGT</t>
  </si>
  <si>
    <t>thuIs817</t>
  </si>
  <si>
    <t>thuIs818</t>
  </si>
  <si>
    <t>tttttgtcccccaaatgaaa</t>
  </si>
  <si>
    <t>CCATGTAAGCTTCCACATGC</t>
  </si>
  <si>
    <t>thuIs819</t>
  </si>
  <si>
    <t>tcgcgctgttcttttaaggt</t>
  </si>
  <si>
    <t>AGCTTGTCCGTTCGAGTTGT</t>
  </si>
  <si>
    <t>thuIs820</t>
  </si>
  <si>
    <t>cccatctttgcatttgctct</t>
  </si>
  <si>
    <t>TCCATTGGATCACTGAATGTC</t>
  </si>
  <si>
    <t>thuIs821</t>
  </si>
  <si>
    <t>ggcgtcggtaatctgaaaat</t>
  </si>
  <si>
    <t>TTGGTGTCCTAAATCCACGAG</t>
  </si>
  <si>
    <t>thuIs822</t>
  </si>
  <si>
    <t>thuIs823</t>
  </si>
  <si>
    <t>thuIs824</t>
  </si>
  <si>
    <t>thuIs825</t>
  </si>
  <si>
    <t>tttgcaaatgtgaaacgtcaa</t>
  </si>
  <si>
    <t>AATATGATGGCGGCTTTGAG</t>
  </si>
  <si>
    <t>thuIs826</t>
  </si>
  <si>
    <t>tgctggagttgttggagatg</t>
  </si>
  <si>
    <t>CACCGTCACGTGTGAGTCTT</t>
  </si>
  <si>
    <t>thuIs829</t>
  </si>
  <si>
    <t>acttggagccgtcttggtaa</t>
  </si>
  <si>
    <t>TCGGAGTACATCAGCAACCA</t>
  </si>
  <si>
    <t>thuIs830</t>
  </si>
  <si>
    <t>thuIs831</t>
  </si>
  <si>
    <t>gtgtccacccatgactaccc</t>
  </si>
  <si>
    <t>TTGAGGGAGCTTGCTCGTAT</t>
  </si>
  <si>
    <t>thuIs832</t>
  </si>
  <si>
    <t>gccagtatttcggggtctct</t>
  </si>
  <si>
    <t>TGGGACTGCCAAATGACATA</t>
  </si>
  <si>
    <t>thuIs838</t>
  </si>
  <si>
    <t>ccaacaatcgggtccttcta</t>
  </si>
  <si>
    <t>AGAACATTTTGCACGCATTG</t>
  </si>
  <si>
    <t>thuIs839</t>
  </si>
  <si>
    <t>thuIs840</t>
  </si>
  <si>
    <t>gcccgagaagaattgattga</t>
  </si>
  <si>
    <t>TCGAGCTACTCGAACAAGGA</t>
  </si>
  <si>
    <t>thuIs841</t>
  </si>
  <si>
    <t>thuIs842</t>
  </si>
  <si>
    <t>tcgtcatactgtaatactgcaagg</t>
  </si>
  <si>
    <t>CGAGGGCCAATTCAGATTTA</t>
  </si>
  <si>
    <t>thuIs843</t>
  </si>
  <si>
    <t>thuIs844</t>
  </si>
  <si>
    <t>ttccgaagtcaatccgtacc</t>
  </si>
  <si>
    <t>TTTCTCTTGGACAGTGAGTGG</t>
  </si>
  <si>
    <t>thuIs845</t>
  </si>
  <si>
    <t>thuIs847</t>
  </si>
  <si>
    <t>tctgttgaatgctatgttcg</t>
  </si>
  <si>
    <t>CGACATTAGGTCCATATCGT</t>
  </si>
  <si>
    <t>thuIs850</t>
  </si>
  <si>
    <t>ctcgaaattttgaacctcca</t>
  </si>
  <si>
    <t>CGTCATTCACAATTGCCACA</t>
  </si>
  <si>
    <t>thuIs855</t>
  </si>
  <si>
    <t>cgaggaagatgtgagggaga</t>
  </si>
  <si>
    <t>CAACTGAGCACACCGAAATG</t>
  </si>
  <si>
    <t>thuIs856</t>
  </si>
  <si>
    <t>thuIs866</t>
  </si>
  <si>
    <t>tcaggtggacatgctgaaaa</t>
  </si>
  <si>
    <t>TATTGAGGTCGATGCGATGA</t>
  </si>
  <si>
    <t>thuIs868</t>
  </si>
  <si>
    <t>gcgtgaaggagaagaaggaa</t>
  </si>
  <si>
    <t>CGGTCTTCTTCAGCCATTGT</t>
  </si>
  <si>
    <t>thuIs869</t>
  </si>
  <si>
    <t>tgggtactactacaaacgccaag</t>
  </si>
  <si>
    <t>CTCCATtgtaacgacaactatttcc</t>
  </si>
  <si>
    <t>thuIs873</t>
  </si>
  <si>
    <t>ccggaatcggtacactttca</t>
  </si>
  <si>
    <t>ATGTCCTCCTGTTCCACCTG</t>
  </si>
  <si>
    <t>thuIs876</t>
  </si>
  <si>
    <t>ccattcgttttcgtttcgtt</t>
  </si>
  <si>
    <t>GCCGGTGTATCTCCACAAAC</t>
  </si>
  <si>
    <t>thuIs878</t>
  </si>
  <si>
    <t>aaaaatgagccatgatacagctt</t>
  </si>
  <si>
    <t>CCGAATAATCGAATGGTTGC</t>
  </si>
  <si>
    <t>thuIs880</t>
  </si>
  <si>
    <t>gatgttccccaaaacgtgat</t>
  </si>
  <si>
    <t>CGGTCTCACACACCAGACAC</t>
  </si>
  <si>
    <t>thuIs881</t>
  </si>
  <si>
    <t>thuIs882</t>
  </si>
  <si>
    <t>cattgaagccgcacactatg</t>
  </si>
  <si>
    <t>GGAGACGACGATGAAGGTGT</t>
  </si>
  <si>
    <t>thuIs883</t>
  </si>
  <si>
    <t>aagttagccaatttttccagttaaa</t>
  </si>
  <si>
    <t>GGTGATGGATTCCTCCATTG</t>
  </si>
  <si>
    <t>thuIs884</t>
  </si>
  <si>
    <t>thuIs885</t>
  </si>
  <si>
    <t>thuIs889</t>
  </si>
  <si>
    <t>thuIs890</t>
  </si>
  <si>
    <t>atggaaaatttcgccaaaaa</t>
  </si>
  <si>
    <t>TGCGACGACGAATAAAAGTG</t>
  </si>
  <si>
    <t>thuIs891</t>
  </si>
  <si>
    <t>thuIs895</t>
  </si>
  <si>
    <t>thuIs896</t>
  </si>
  <si>
    <t>thuIs898</t>
  </si>
  <si>
    <t>thuIs899</t>
  </si>
  <si>
    <t>tagtcttcctcacgcctcca</t>
  </si>
  <si>
    <t>GCGATCCATTTTGTTCTCGT</t>
  </si>
  <si>
    <t>thuIs900</t>
  </si>
  <si>
    <t>cagatgcgctggttatgttg</t>
  </si>
  <si>
    <t>GCTGTTGATGTCCTGGAGGT</t>
  </si>
  <si>
    <t>thuIs901</t>
  </si>
  <si>
    <t>thuIs902</t>
  </si>
  <si>
    <t>thuIs903</t>
  </si>
  <si>
    <t>GAGTTCGTTCCCGAGCATTA</t>
  </si>
  <si>
    <t>TGGCCGTCGTTTCGTTTT</t>
  </si>
  <si>
    <t>thuIs904</t>
  </si>
  <si>
    <t>thuIs905</t>
  </si>
  <si>
    <t>aaccacttcagaggcaaggtt</t>
  </si>
  <si>
    <t>TTGGAGGAGGAAAGAGCAAA</t>
  </si>
  <si>
    <t>thuIs907</t>
  </si>
  <si>
    <t>cgcgacgaaatccattttac</t>
  </si>
  <si>
    <t>CTGCAGATGGTGCAGTTGTT</t>
  </si>
  <si>
    <t>thuIs908</t>
  </si>
  <si>
    <t>thuIs911</t>
  </si>
  <si>
    <t>ctggtaattcggtgctcgac</t>
  </si>
  <si>
    <t>AGGGGAGGGGTGACTCTCTA</t>
  </si>
  <si>
    <t>thuIs913</t>
  </si>
  <si>
    <t>thuIs914</t>
  </si>
  <si>
    <t>acagaaacaccacgatgacg</t>
  </si>
  <si>
    <t>GAGCCATTCTCTGAGGCTGT</t>
  </si>
  <si>
    <t>thuIs915</t>
  </si>
  <si>
    <t>thuIs916</t>
  </si>
  <si>
    <t>attcttgctttggtggccta</t>
  </si>
  <si>
    <t>CGGCGTGATAGTTTTGAGC</t>
  </si>
  <si>
    <t>thuIs917</t>
  </si>
  <si>
    <t>ttttgaagctctcggtaagc</t>
  </si>
  <si>
    <t>GGTGTTGCCTTTTGAGCAAT</t>
  </si>
  <si>
    <t>thuIs92</t>
  </si>
  <si>
    <t>thuIs923</t>
  </si>
  <si>
    <t>cggcagcttctcttctttca</t>
  </si>
  <si>
    <t>CTTCACTGTTCGCCTTCCTC</t>
  </si>
  <si>
    <t>thuIs924</t>
  </si>
  <si>
    <t>gagcaatcattcttgttctgaaa</t>
  </si>
  <si>
    <t>CTCAGGAAATCGTTGTCAGC</t>
  </si>
  <si>
    <t>thuIs925</t>
  </si>
  <si>
    <t>thuIs926</t>
  </si>
  <si>
    <t>ccagtttcgggcttctacac</t>
  </si>
  <si>
    <t>GCATAGTAGTCGGCGGTGA</t>
  </si>
  <si>
    <t>thuIs927</t>
  </si>
  <si>
    <t>tcgttcgggaatatgtagcc</t>
  </si>
  <si>
    <t>TTGCTCCAAAATGGGAACTC</t>
  </si>
  <si>
    <t>thuIs928</t>
  </si>
  <si>
    <t>thuIs929</t>
  </si>
  <si>
    <t>acgattttcagcatctccaa</t>
  </si>
  <si>
    <t>AGTTGAATTGGGGAGCCTTC</t>
  </si>
  <si>
    <t>thuIs930</t>
  </si>
  <si>
    <t>thuIs932</t>
  </si>
  <si>
    <t>aagcgctgtggcacttttat</t>
  </si>
  <si>
    <t>ACAATAAGACGGCGGAAGAA</t>
  </si>
  <si>
    <t>thuIs933</t>
  </si>
  <si>
    <t>thuIs934</t>
  </si>
  <si>
    <t>attgagttgcgtgacgacag</t>
  </si>
  <si>
    <t>TGGTCTCTGGTGACGTTGAC</t>
  </si>
  <si>
    <t>thuIs938</t>
  </si>
  <si>
    <t>ggccgcacctaaagatgat</t>
  </si>
  <si>
    <t>CTGGTGATTTGAATTTTCTTGC</t>
  </si>
  <si>
    <t>thuIs939</t>
  </si>
  <si>
    <t>thuIs940</t>
  </si>
  <si>
    <t>thuIs941</t>
  </si>
  <si>
    <t>ccactgtctcacctcataatcg</t>
  </si>
  <si>
    <t>GCTCTTTTTGGAGCTGGATG</t>
  </si>
  <si>
    <t>thuIs942</t>
  </si>
  <si>
    <t>thuIs944</t>
  </si>
  <si>
    <t>tcgcgtacatcacacacaga</t>
  </si>
  <si>
    <t>AGTCGCAAACCTTGCAATTC</t>
  </si>
  <si>
    <t>thuIs946</t>
  </si>
  <si>
    <t>ttctgggagaaggcctacaa</t>
  </si>
  <si>
    <t>ACGACTCGTGTTCCAGCTTT</t>
  </si>
  <si>
    <t>thuIs947</t>
  </si>
  <si>
    <t>thuIs948</t>
  </si>
  <si>
    <t>gcggcttatgaaaatgtcgt</t>
  </si>
  <si>
    <t>GATGGTCGAGGATCCAGAAA</t>
  </si>
  <si>
    <t>thuIs95</t>
  </si>
  <si>
    <t>catcgatccatcatcggttt</t>
  </si>
  <si>
    <t>CACCGCCTGGTGAATTTAGT</t>
  </si>
  <si>
    <t>thuIs950</t>
  </si>
  <si>
    <t>gaggaaaagaagaacgaggag</t>
  </si>
  <si>
    <t>TTGTTGTGGTTGTTGTTGTTGA</t>
  </si>
  <si>
    <t>thuIs951</t>
  </si>
  <si>
    <t>thuIs953</t>
  </si>
  <si>
    <t>atccgtcctgcaatttcttg</t>
  </si>
  <si>
    <t>GCGGTTGGATCACTTCACTT</t>
  </si>
  <si>
    <t>thuIs955</t>
  </si>
  <si>
    <t>ctttcgccacattatgattcaca</t>
  </si>
  <si>
    <t>AATTGGTTTCTGCTAGCGGG</t>
  </si>
  <si>
    <t>thuIs956</t>
  </si>
  <si>
    <t>thuIs957</t>
  </si>
  <si>
    <t>thuIs958</t>
  </si>
  <si>
    <t>thuIs959</t>
  </si>
  <si>
    <t>cggcagtatcccgaaaactt</t>
  </si>
  <si>
    <t>CCATACACGGCTGATTTTCA</t>
  </si>
  <si>
    <t>thuIs96</t>
  </si>
  <si>
    <t>thuIs962</t>
  </si>
  <si>
    <t>tttttcggaatagggatttttg</t>
  </si>
  <si>
    <t>CATCCAGTAATCTCTGCGTCA</t>
  </si>
  <si>
    <t>thuIs963</t>
  </si>
  <si>
    <t>thuIs964</t>
  </si>
  <si>
    <t>ttgagtacggggacgaacac</t>
  </si>
  <si>
    <t>TTCCAAATCCAAATCCACGTA</t>
  </si>
  <si>
    <t>thuIs965</t>
  </si>
  <si>
    <t>cgatttcaaggggatattctga</t>
  </si>
  <si>
    <t>CGTGAGCTCCACAAACTTCA</t>
  </si>
  <si>
    <t>thuIs966</t>
  </si>
  <si>
    <t>gaggctggacgtgattttgt</t>
  </si>
  <si>
    <t>CATTCGGTTGAACACCTCCT</t>
  </si>
  <si>
    <t>thuIs967</t>
  </si>
  <si>
    <t>thuIs968</t>
  </si>
  <si>
    <t>cctcgtttccaacaccactt</t>
  </si>
  <si>
    <t>CCGGATCATTTCTTCCAGTT</t>
  </si>
  <si>
    <t>thuIs969</t>
  </si>
  <si>
    <t>thuIs972</t>
  </si>
  <si>
    <t>cctgctcgaactcaatttcc</t>
  </si>
  <si>
    <t>TGCAGGCATCAAAAAGTCAT</t>
  </si>
  <si>
    <t>thuIs973</t>
  </si>
  <si>
    <t>thuIs974</t>
  </si>
  <si>
    <t>thuIs975</t>
  </si>
  <si>
    <t>thuIs976</t>
  </si>
  <si>
    <t>thuIs983</t>
  </si>
  <si>
    <t>ccgacgattacgtccaaagt</t>
  </si>
  <si>
    <t>ACCAATTTCGAGATCCGATG</t>
  </si>
  <si>
    <t>thuIs984</t>
  </si>
  <si>
    <t>thuIs985</t>
  </si>
  <si>
    <t>thuIs988</t>
  </si>
  <si>
    <t>agcgctggaaaggtgaagta</t>
  </si>
  <si>
    <t>TGCCTGAGACATGAAACAGC</t>
  </si>
  <si>
    <t>thuIs992</t>
  </si>
  <si>
    <t>ttcgacggtttacttgcgaa</t>
  </si>
  <si>
    <t>TATCCACCAGTCGTTCCACC</t>
  </si>
  <si>
    <t>thuIs993</t>
  </si>
  <si>
    <t>thuIs994</t>
  </si>
  <si>
    <t>thuIs995</t>
  </si>
  <si>
    <t>cggagacatcatcggaaact</t>
  </si>
  <si>
    <t>TGAGTATTGTCCCGCATTGA</t>
  </si>
  <si>
    <t>thuIs996</t>
  </si>
  <si>
    <t>gtcacaacttggccaaacct</t>
  </si>
  <si>
    <t>CACAATTCGGAAAGCCACA</t>
  </si>
  <si>
    <t>thuIs997</t>
  </si>
  <si>
    <t>gtatgcagacatcggtgagg</t>
  </si>
  <si>
    <t>GGATGGCGAGTAGGAGACTG</t>
  </si>
  <si>
    <t>thuSi161</t>
  </si>
  <si>
    <t>agttgcaacgtaccgaacat</t>
  </si>
  <si>
    <t>TACGGGTGCGGTGTTCTGCA</t>
  </si>
  <si>
    <t>thuSi26</t>
  </si>
  <si>
    <t>ttgcatttagacatcattcctgttgatggta</t>
  </si>
  <si>
    <t>ACCCGGAGCAAATGCCATtggaggctgaaaat</t>
  </si>
  <si>
    <t>thuSi29</t>
  </si>
  <si>
    <t>TGGATGACTGCCACGTAGGTAATAT</t>
  </si>
  <si>
    <t>ATTATGATGATCACCCATTTATGTGTACTCTGACTa</t>
  </si>
  <si>
    <t>thuSi31</t>
  </si>
  <si>
    <t>ACTCGTACGTAACTTCTGATCCAACGAAaatcg</t>
  </si>
  <si>
    <t>GAGAATCACTATCCTCATATTCATTTTGTTGCCATTCCCA</t>
  </si>
  <si>
    <t>thuSi32</t>
  </si>
  <si>
    <t>gttgctgaaaatttgaaaattaaaattttacaaaagatt</t>
  </si>
  <si>
    <t>thuSi35</t>
  </si>
  <si>
    <t>gatttcttcgtaaaaagatattaaatatccaaat</t>
  </si>
  <si>
    <t>tgttctacccgttatgtttctgcgattttcag</t>
  </si>
  <si>
    <t>thuSi36</t>
  </si>
  <si>
    <t>CGGCGATCTTCAGCATTATTacctgcaaaa</t>
  </si>
  <si>
    <t>TGTTCGAAATCGTGTGCTTCctctgtccaccgct</t>
  </si>
  <si>
    <t>thuSi37</t>
  </si>
  <si>
    <t>ACCCAACTTTTGGACGTCAGaa</t>
  </si>
  <si>
    <t>GCGTCGTGATGTGATCCTGatccag</t>
  </si>
  <si>
    <t>thuSi38</t>
  </si>
  <si>
    <t>CGCCTGGTCTGATGTATGTGtttg</t>
  </si>
  <si>
    <t>CCAGACGGTCCGGTATTATGaaagttg</t>
  </si>
  <si>
    <t>thuSi40</t>
  </si>
  <si>
    <t>CGTATCGAATGCACCACATCtgac</t>
  </si>
  <si>
    <t>GCAGCATCCACCTACCATCTccttca</t>
  </si>
  <si>
    <t>thuSi43</t>
  </si>
  <si>
    <t>TCTGTTGAATGCTATGTTCGacatggt</t>
  </si>
  <si>
    <t>CGACATTAGGTCCATATCGTccggcttttgag</t>
  </si>
  <si>
    <t>thuSi44</t>
  </si>
  <si>
    <t>CCATTCGGAAGAACAGAATATTGATTGA</t>
  </si>
  <si>
    <t>CAGCTCAAACTCATCCATAGTTGTTATTT</t>
  </si>
  <si>
    <t>thuSi48</t>
  </si>
  <si>
    <t>ATTTCGACGCTCACGAAATCcagtcgcaat</t>
  </si>
  <si>
    <t>thuSi55</t>
  </si>
  <si>
    <t>gttcatttgagcattccacgtgtttactg</t>
  </si>
  <si>
    <t>ctgaaaaataaaaataagatgattaaaagtcaaacaaaa</t>
  </si>
  <si>
    <t>thuSi57</t>
  </si>
  <si>
    <t>TTTCGCGCATTTCTGTATTGgcctaattc</t>
  </si>
  <si>
    <t>GATCCTCGCTAACACGTTCCgacgtcgtat</t>
  </si>
  <si>
    <t>gaIs283;stIs10442</t>
  </si>
  <si>
    <t>gaIs283;stIs10640</t>
  </si>
  <si>
    <t>gaIs283;stIs11489</t>
  </si>
  <si>
    <t>thu106</t>
  </si>
  <si>
    <t>thu112</t>
  </si>
  <si>
    <t>thu115</t>
  </si>
  <si>
    <t>thu119</t>
  </si>
  <si>
    <t>thu122</t>
  </si>
  <si>
    <t>thu126</t>
  </si>
  <si>
    <t>thu127</t>
  </si>
  <si>
    <t>thu129</t>
  </si>
  <si>
    <t>thu132</t>
  </si>
  <si>
    <t>thu136</t>
  </si>
  <si>
    <t>thu137</t>
  </si>
  <si>
    <t>thu138</t>
  </si>
  <si>
    <t>thu139</t>
  </si>
  <si>
    <t>thu140</t>
  </si>
  <si>
    <t>thu147</t>
  </si>
  <si>
    <t>thu152</t>
  </si>
  <si>
    <t>thu157</t>
  </si>
  <si>
    <t>thu164</t>
  </si>
  <si>
    <t>thu172</t>
  </si>
  <si>
    <t>thu33</t>
  </si>
  <si>
    <t>thu9</t>
  </si>
  <si>
    <t>primerL</t>
    <phoneticPr fontId="1" type="noConversion"/>
  </si>
  <si>
    <t>primerR</t>
    <phoneticPr fontId="1" type="noConversion"/>
  </si>
  <si>
    <t>gcttcttgtttacagtaatcgcgtgaag</t>
  </si>
  <si>
    <t>cgacggagaaacaggcattctgtt</t>
  </si>
  <si>
    <t>tggcctgatgttttcattca</t>
  </si>
  <si>
    <t>CGATTTGATGATCGTGATGC</t>
  </si>
  <si>
    <t>tgaatcacaacctccaatcactagtcaa</t>
  </si>
  <si>
    <t>taccctcattgggaacatatctagctgaa</t>
  </si>
  <si>
    <t>caatagtgtagaaataaggcgagaggcc</t>
  </si>
  <si>
    <t>gttgtacgagtcttccatggctgaaat</t>
  </si>
  <si>
    <t>cgcctcattttctcgaaaaatgaaatat</t>
  </si>
  <si>
    <t>tttgaatttgagatccatttctgaaaaaaaaaaacaattaa</t>
  </si>
  <si>
    <t>gRNA</t>
    <phoneticPr fontId="1" type="noConversion"/>
  </si>
  <si>
    <t>GATGATGTTTCGTATGAAGA</t>
  </si>
  <si>
    <t>aatccgggcgaggcaagaaa</t>
  </si>
  <si>
    <t>atagcagtggctcggagatg</t>
  </si>
  <si>
    <t>GCGGTCACTACCACTGAGGT</t>
  </si>
  <si>
    <t>XIL0113</t>
  </si>
  <si>
    <t>hlh-12</t>
  </si>
  <si>
    <t>C28C12.8</t>
  </si>
  <si>
    <t>thuIs113</t>
  </si>
  <si>
    <t>XIL0116</t>
  </si>
  <si>
    <t>thuIs116</t>
  </si>
  <si>
    <t>XIL0502</t>
  </si>
  <si>
    <t>nhr-175</t>
  </si>
  <si>
    <t>F09F3.10</t>
  </si>
  <si>
    <t>thuIs502</t>
  </si>
  <si>
    <t>XIL0520</t>
  </si>
  <si>
    <t>nhr-286</t>
  </si>
  <si>
    <t>VC5.6</t>
  </si>
  <si>
    <t>thuIs520</t>
  </si>
  <si>
    <t>XIL0521</t>
  </si>
  <si>
    <t>thuIs521</t>
  </si>
  <si>
    <t>XIL0522</t>
  </si>
  <si>
    <t>thuIs522</t>
  </si>
  <si>
    <t>XIL0551</t>
  </si>
  <si>
    <t>unc-37</t>
  </si>
  <si>
    <t>W02D3.9</t>
  </si>
  <si>
    <t>thuIs551</t>
  </si>
  <si>
    <t>XIL0565</t>
  </si>
  <si>
    <t>madf-3</t>
  </si>
  <si>
    <t>H20J04.3</t>
  </si>
  <si>
    <t>thuIs565</t>
  </si>
  <si>
    <t>XIL0584</t>
  </si>
  <si>
    <t>nhr-186</t>
  </si>
  <si>
    <t>F47C10.3</t>
  </si>
  <si>
    <t>thuIs584</t>
  </si>
  <si>
    <t>XIL0603</t>
  </si>
  <si>
    <t>nhr-232</t>
  </si>
  <si>
    <t>Y22F5A.1</t>
  </si>
  <si>
    <t>thuIs603</t>
  </si>
  <si>
    <t>XIL0625</t>
  </si>
  <si>
    <t>nhr-215</t>
  </si>
  <si>
    <t>T07C5.4</t>
  </si>
  <si>
    <t>thuIs625</t>
  </si>
  <si>
    <t>XIL0657</t>
  </si>
  <si>
    <t>ceh-89</t>
  </si>
  <si>
    <t>F28H6.2</t>
  </si>
  <si>
    <t>thuIs657</t>
  </si>
  <si>
    <t>XIL0666</t>
  </si>
  <si>
    <t>C46E10.8</t>
  </si>
  <si>
    <t>thuIs666</t>
  </si>
  <si>
    <t>XIL0670</t>
  </si>
  <si>
    <t>nhr-246</t>
  </si>
  <si>
    <t>ZK1037.4</t>
  </si>
  <si>
    <t>thuIs670</t>
  </si>
  <si>
    <t>XIL0720</t>
  </si>
  <si>
    <t>thuIs720</t>
  </si>
  <si>
    <t>XIL0780</t>
  </si>
  <si>
    <t>nhr-140</t>
  </si>
  <si>
    <t>thuIs780</t>
  </si>
  <si>
    <t>XIL0782</t>
  </si>
  <si>
    <t>H16D19.3</t>
  </si>
  <si>
    <t>thuIs782</t>
  </si>
  <si>
    <t>XIL0786</t>
  </si>
  <si>
    <t>ztf-22</t>
  </si>
  <si>
    <t>thuIs786</t>
  </si>
  <si>
    <t>XIL0789</t>
  </si>
  <si>
    <t>Y53F4B.5</t>
  </si>
  <si>
    <t>thuIs789</t>
  </si>
  <si>
    <t>XIL0853</t>
  </si>
  <si>
    <t>nhr-135</t>
  </si>
  <si>
    <t>thuIs853</t>
  </si>
  <si>
    <t>XIL0857</t>
  </si>
  <si>
    <t>F55C5.11</t>
  </si>
  <si>
    <t>thuIs857</t>
  </si>
  <si>
    <t>XIL0858</t>
  </si>
  <si>
    <t>thuIs858</t>
  </si>
  <si>
    <t>XIL0859</t>
  </si>
  <si>
    <t>thuIs859</t>
  </si>
  <si>
    <t>XIL0860</t>
  </si>
  <si>
    <t>thuIs860</t>
  </si>
  <si>
    <t>XIL0861</t>
  </si>
  <si>
    <t>thuIs861</t>
  </si>
  <si>
    <t>XIL0862</t>
  </si>
  <si>
    <t>thuIs862</t>
  </si>
  <si>
    <t>XIL0874</t>
  </si>
  <si>
    <t>nhr-102</t>
  </si>
  <si>
    <t>thuIs874</t>
  </si>
  <si>
    <t>XIL0887</t>
  </si>
  <si>
    <t>hmg-3</t>
  </si>
  <si>
    <t>thuIs887</t>
  </si>
  <si>
    <t>XIL0888</t>
  </si>
  <si>
    <t>nhr-61</t>
  </si>
  <si>
    <t>thuIs888</t>
  </si>
  <si>
    <t>XIL01024</t>
  </si>
  <si>
    <t>grl-25</t>
  </si>
  <si>
    <t>thuIs1024</t>
  </si>
  <si>
    <t>XIL01037</t>
  </si>
  <si>
    <t>fkh-2</t>
  </si>
  <si>
    <t>thuIs1037</t>
  </si>
  <si>
    <t>XIL01068</t>
  </si>
  <si>
    <t>tag-68</t>
  </si>
  <si>
    <t>thuIs1068</t>
  </si>
  <si>
    <t>thuIs1069</t>
  </si>
  <si>
    <t>XIL01077</t>
  </si>
  <si>
    <t>F37D6.6</t>
  </si>
  <si>
    <t>thuIs1077</t>
  </si>
  <si>
    <t>XIL01078</t>
  </si>
  <si>
    <t>thuIs1078</t>
  </si>
  <si>
    <t>XIL01110</t>
  </si>
  <si>
    <t>nhr-204</t>
  </si>
  <si>
    <t>R02C2.4</t>
  </si>
  <si>
    <t>thuIs1110</t>
  </si>
  <si>
    <t>XIL01111</t>
  </si>
  <si>
    <t>thuIs1111</t>
  </si>
  <si>
    <t>XIL01112</t>
  </si>
  <si>
    <t>thuIs1112</t>
  </si>
  <si>
    <t>XIL01118</t>
  </si>
  <si>
    <t>nhr-94</t>
  </si>
  <si>
    <t>C12D5.8</t>
  </si>
  <si>
    <t>thuIs1118</t>
  </si>
  <si>
    <t>XIL01141</t>
  </si>
  <si>
    <t>nhr-162</t>
  </si>
  <si>
    <t>C33G8.10</t>
  </si>
  <si>
    <t>thuIs1141</t>
  </si>
  <si>
    <t>XIL01142</t>
  </si>
  <si>
    <t>nhr-120</t>
  </si>
  <si>
    <t>C25B8.6</t>
  </si>
  <si>
    <t>thuIs1142</t>
  </si>
  <si>
    <t>XIL01143</t>
  </si>
  <si>
    <t>thuIs1143</t>
  </si>
  <si>
    <t>XIL01144</t>
  </si>
  <si>
    <t>thuIs1144</t>
  </si>
  <si>
    <t>XIL01147</t>
  </si>
  <si>
    <t>thuIs1147</t>
  </si>
  <si>
    <t>XIL01153</t>
  </si>
  <si>
    <t>thuIs1153</t>
  </si>
  <si>
    <t>XIL01154</t>
  </si>
  <si>
    <t>thuIs1154</t>
  </si>
  <si>
    <t>XIL01189</t>
  </si>
  <si>
    <t>nhr-82</t>
  </si>
  <si>
    <t>thuIs1189</t>
  </si>
  <si>
    <t>XIL01191</t>
  </si>
  <si>
    <t>lin-49</t>
  </si>
  <si>
    <t>thuIs1191</t>
  </si>
  <si>
    <t>XIL01192</t>
  </si>
  <si>
    <t>nhr-203</t>
  </si>
  <si>
    <t>thuIs1192</t>
  </si>
  <si>
    <t>XIL01195</t>
  </si>
  <si>
    <t>nhr-190</t>
  </si>
  <si>
    <t>thuIs1195</t>
  </si>
  <si>
    <t>XIL01251</t>
  </si>
  <si>
    <t>nhr-158</t>
  </si>
  <si>
    <t>thuIs1251</t>
  </si>
  <si>
    <t>XIL01252</t>
  </si>
  <si>
    <t>W02D7.6</t>
  </si>
  <si>
    <t>thuIs1252</t>
  </si>
  <si>
    <t>XIL01253</t>
  </si>
  <si>
    <t>2L52.1</t>
  </si>
  <si>
    <t>thuIs1253</t>
  </si>
  <si>
    <t>XIL01257</t>
  </si>
  <si>
    <t>thuIs1257</t>
  </si>
  <si>
    <t>XIL01258</t>
  </si>
  <si>
    <t>thuIs1258</t>
  </si>
  <si>
    <t>C17E7.6</t>
  </si>
  <si>
    <t>C32F10.5</t>
  </si>
  <si>
    <t>C33G8.9</t>
  </si>
  <si>
    <t>C54F6.9</t>
  </si>
  <si>
    <t>F41D3.1</t>
  </si>
  <si>
    <t>F42A9.2</t>
  </si>
  <si>
    <t>F48G7.11</t>
  </si>
  <si>
    <t>nhr-268</t>
  </si>
  <si>
    <t>K06B4.6</t>
  </si>
  <si>
    <t>M02H5.5</t>
  </si>
  <si>
    <t>T06C12.6</t>
  </si>
  <si>
    <t>T14G12.4</t>
  </si>
  <si>
    <t>VC5.5</t>
  </si>
  <si>
    <t>W01D2.2</t>
  </si>
  <si>
    <t>Y48C3A.4</t>
  </si>
  <si>
    <t>ZK643.8</t>
  </si>
  <si>
    <t>bnc-1</t>
  </si>
  <si>
    <t>cctaagcctaagcctaaaatagtga</t>
  </si>
  <si>
    <t>TCAACCGTTTTGAACACTTCTG</t>
  </si>
  <si>
    <t>tccaggttaatcgccaattc</t>
  </si>
  <si>
    <t>CTGAGCAAAATTGGGAGCAC</t>
  </si>
  <si>
    <t>aaagccccgaaacgattaac</t>
  </si>
  <si>
    <t>GATCGGGTGTACTTCCATCG</t>
  </si>
  <si>
    <t>accaaatcgactcctgatgc</t>
  </si>
  <si>
    <t>TTTTCCGTCTCTCTCCTGACA</t>
  </si>
  <si>
    <t>gcaaaagtttgaactcaaaagtcc</t>
  </si>
  <si>
    <t>TATAGGGCGGAAATCGAACA</t>
  </si>
  <si>
    <t>cgtaatgtgagccgtttaaagt</t>
  </si>
  <si>
    <t>TGTCCCGGTAGAATGGGTAA</t>
  </si>
  <si>
    <t>ggaagaagattccacgcatt</t>
  </si>
  <si>
    <t>GGAAGAGGAATGACGAAACG</t>
  </si>
  <si>
    <t>ttcacatggagatggagcag</t>
  </si>
  <si>
    <t>CGATCCGTATTCAGCTTGGT</t>
  </si>
  <si>
    <t>tctcccggttcactgatttc</t>
  </si>
  <si>
    <t>TTCCACCCTTATCGCCTATG</t>
  </si>
  <si>
    <t>atgaattcgagcggaacaac</t>
  </si>
  <si>
    <t>GTCTCCTGAATGGCAACTCC</t>
  </si>
  <si>
    <t>tccaagagaaagctggagaaa</t>
  </si>
  <si>
    <t>ATTGTCGAAAAGGCATCGAC</t>
  </si>
  <si>
    <t>ttccgagataaagttcatcgaaa</t>
  </si>
  <si>
    <t>ATGAGGTGTCCGATGTGGAT</t>
  </si>
  <si>
    <t>gggaatttggcaattcttga</t>
  </si>
  <si>
    <t>GGGAGTGCGAAGACAAACTC</t>
  </si>
  <si>
    <t>cgtaaaattaagttttctcgttttcc</t>
  </si>
  <si>
    <t>AGGCGAATTGCAGACAAAAC</t>
  </si>
  <si>
    <t>ttgtctttgcccatttgaca</t>
  </si>
  <si>
    <t>GCACACTCCGCAGCTCAT</t>
  </si>
  <si>
    <t>tttcgtatgaagagggctga</t>
  </si>
  <si>
    <t>GACGGGGTGTGGTAGACACT</t>
  </si>
  <si>
    <t>gaaattgctttgtgcggatt</t>
  </si>
  <si>
    <t>AACCGGTGCTTACACGTACA</t>
  </si>
  <si>
    <t>aaagtggttccggcagataa</t>
  </si>
  <si>
    <t>GGAAACCATTCTGGTGATGG</t>
  </si>
  <si>
    <t>tttgccagctgtactttcca</t>
  </si>
  <si>
    <t>TATCCGTCGGCAAATAGTCC</t>
  </si>
  <si>
    <t>tgaaagacattgaaagtgtacagga</t>
  </si>
  <si>
    <t>TCTGCAGCTGAGAACTCCAA</t>
  </si>
  <si>
    <t>tgtggagtgctctcatcctg</t>
  </si>
  <si>
    <t>AGATGAGCACAAGGCATTCA</t>
  </si>
  <si>
    <t>cccaccaaaaaggttttgaa</t>
  </si>
  <si>
    <t>CTTGGCAGCTCTACCTGGTC</t>
  </si>
  <si>
    <t>ccactaatttccagacccttttt</t>
  </si>
  <si>
    <t>CAAGCATTACATGCGTTGGT</t>
  </si>
  <si>
    <t>ctcgtgcagggaaacttagg</t>
  </si>
  <si>
    <t>CAGTTGAAGTTGAGGCAATCA</t>
  </si>
  <si>
    <t>tcagccatgattggttctga</t>
  </si>
  <si>
    <t>GACAAGAAGCAACCCCAAAA</t>
  </si>
  <si>
    <t>acaagcccaatgcaagattt</t>
  </si>
  <si>
    <t>TTTCGATTAACTCGGCAAGC</t>
  </si>
  <si>
    <t>gtcaacaaatcggtggacaa</t>
  </si>
  <si>
    <t>GCAGGCAAAACACGACATTA</t>
  </si>
  <si>
    <t>ttgaagattccaaaacactgtaaga</t>
  </si>
  <si>
    <t>AACTCGACGACGGAAAAATG</t>
  </si>
  <si>
    <t>ctcacactgccaattcagga</t>
  </si>
  <si>
    <t>CTGCAGTGATTTGCGTATCG</t>
  </si>
  <si>
    <t>cgacgacatgggatactcct</t>
  </si>
  <si>
    <t>CGGGTTCGGTCCATACTACT</t>
  </si>
  <si>
    <t>tgtctgaatgcctgaacaaaa</t>
  </si>
  <si>
    <t>TGCCACGTGGACATAGTACG</t>
  </si>
  <si>
    <t>aaccagtgacacactgcagaa</t>
  </si>
  <si>
    <t>AAGACGTCGTCGCCATAATC</t>
  </si>
  <si>
    <t>acgctgcccttaaatcaagt</t>
  </si>
  <si>
    <t>TTGATTCGATCGAGGGTTTC</t>
  </si>
  <si>
    <t>tcttctcgtcggtttcgtct</t>
  </si>
  <si>
    <t>AGTGGAGTTCGCTTTGTGCT</t>
  </si>
  <si>
    <t>ctgccgggaatgtagttttc</t>
  </si>
  <si>
    <t>AACATCCTGTGGTCCTCCAG</t>
  </si>
  <si>
    <t>gagatatagcgttttgtaagttggaa</t>
  </si>
  <si>
    <t>GTATTGACCGTCGGCTTGAT</t>
  </si>
  <si>
    <t>TGAAAAGAAATATCAATGCC,GCAATCGCTCGTCCACACAC,CACCAGTGTGCACAAGTCCG</t>
  </si>
  <si>
    <t>agactaaatcagtatctagt</t>
  </si>
  <si>
    <t>AAAGAGGCAAAAGGAGAAGG</t>
  </si>
  <si>
    <t>ceh-16_XIL36_20130101_0001_S1</t>
  </si>
  <si>
    <t>ceh-20_RW12211_20230526_0004_S1</t>
  </si>
  <si>
    <t>ceh-53_OP444_20230611_0018_S1</t>
  </si>
  <si>
    <t>ceh-6_OP87_20230517_0003_S1</t>
  </si>
  <si>
    <t>dve-1_RW10692_20130731_0001_S1</t>
  </si>
  <si>
    <t>egl-5_RW10867_20230516_0002_S1</t>
  </si>
  <si>
    <t>elt-3_JG5_20220415_0001_S1</t>
  </si>
  <si>
    <t>glp-1_RW10458_20130824_0001_S1</t>
  </si>
  <si>
    <t>glp-1_RW10458_20130824_0003_S1</t>
  </si>
  <si>
    <t>hmbx-1_OP655_20230517_0006_S1</t>
  </si>
  <si>
    <t>hnd-1_XIL9222_20221203_0001_S1</t>
  </si>
  <si>
    <t>lim-4_OP681_20230512_0003_S1</t>
  </si>
  <si>
    <t>lst-3_XIL0772_20141216_0001_S1</t>
  </si>
  <si>
    <t>mep-1_RW10976_20131113_0002_S1</t>
  </si>
  <si>
    <t>nhr-172_XIL01052_20150407_0001_S1</t>
  </si>
  <si>
    <t>pros-1_OP500_20230512_0003_S1</t>
  </si>
  <si>
    <t>pros-1_XIL01059_20150402_0001_S1</t>
  </si>
  <si>
    <t>pros-1_XIL0715_20141111_0001_S1</t>
  </si>
  <si>
    <t>syp-6_XIL034_20140918_0001_S1</t>
  </si>
  <si>
    <t>syp-6_XIL034_20140918_0002_S1</t>
  </si>
  <si>
    <t>unc-30_OP395_20230526_0015_S1</t>
  </si>
  <si>
    <t>unc-62_OP600_20230526_0007_S1</t>
  </si>
  <si>
    <t>unc-86_OP476_20230512_0002_S1</t>
  </si>
  <si>
    <t>Y41C4A.17_RW10410_20140719_0001_S1</t>
  </si>
  <si>
    <t>Y48C3A.20_XIL0674_20140922_0002_S1</t>
  </si>
  <si>
    <t>Y48C3A.20_XIL0675_20141104_0001_S1</t>
  </si>
  <si>
    <t>zag-1_OP83_20230601_0016_S1</t>
  </si>
  <si>
    <t>zfh-2_RW12167_20230527_0013_S1</t>
  </si>
  <si>
    <t>ztf-28_RW11802_20140405_0002_S1</t>
  </si>
  <si>
    <t>ceh-20</t>
  </si>
  <si>
    <t>RW12211</t>
  </si>
  <si>
    <t>ceh-53</t>
  </si>
  <si>
    <t>OP444</t>
  </si>
  <si>
    <t>ceh-6</t>
  </si>
  <si>
    <t>OP87</t>
  </si>
  <si>
    <t>RW10867</t>
  </si>
  <si>
    <t>OP655</t>
  </si>
  <si>
    <t>lim-4</t>
  </si>
  <si>
    <t>OP681</t>
  </si>
  <si>
    <t>OP500</t>
  </si>
  <si>
    <t>unc-30</t>
  </si>
  <si>
    <t>OP395</t>
  </si>
  <si>
    <t>unc-62</t>
  </si>
  <si>
    <t>OP600</t>
  </si>
  <si>
    <t>OP476</t>
  </si>
  <si>
    <t>zag-1</t>
  </si>
  <si>
    <t>OP83</t>
  </si>
  <si>
    <t>zfh-2</t>
  </si>
  <si>
    <t>RW12167</t>
  </si>
  <si>
    <t>ada-2a</t>
  </si>
  <si>
    <t>bed-1b</t>
  </si>
  <si>
    <t>blmp-1b</t>
  </si>
  <si>
    <t>C28H8.9a</t>
  </si>
  <si>
    <t>XIL0506</t>
  </si>
  <si>
    <t>ccch-1a</t>
  </si>
  <si>
    <t>cdc-14c</t>
  </si>
  <si>
    <t>ceh-16b</t>
  </si>
  <si>
    <t>ceh-19a</t>
  </si>
  <si>
    <t>ctbp-1b</t>
  </si>
  <si>
    <t>dac-1b</t>
  </si>
  <si>
    <t>daf-14a</t>
  </si>
  <si>
    <t>daf-16d</t>
  </si>
  <si>
    <t>daf-16f</t>
  </si>
  <si>
    <t>daf-3a</t>
  </si>
  <si>
    <t>dmd-7</t>
  </si>
  <si>
    <t>RW10958</t>
  </si>
  <si>
    <t>XIL0543</t>
  </si>
  <si>
    <t>dpff-1a</t>
  </si>
  <si>
    <t>drap-1b</t>
  </si>
  <si>
    <t>XIL0329</t>
  </si>
  <si>
    <t>RW10692</t>
  </si>
  <si>
    <t>dve-1c</t>
  </si>
  <si>
    <t>egl-18b</t>
  </si>
  <si>
    <t>egl-44d</t>
  </si>
  <si>
    <t>ekl-4a</t>
  </si>
  <si>
    <t>elf-1a</t>
  </si>
  <si>
    <t>elt-3</t>
  </si>
  <si>
    <t>JG5</t>
  </si>
  <si>
    <t>ets-9a</t>
  </si>
  <si>
    <t>F21A10.2a</t>
  </si>
  <si>
    <t>F27D4.4b</t>
  </si>
  <si>
    <t>fos-1a</t>
  </si>
  <si>
    <t>XIL0429</t>
  </si>
  <si>
    <t>him-8b</t>
  </si>
  <si>
    <t>hlh-30c</t>
  </si>
  <si>
    <t>XIL9222</t>
  </si>
  <si>
    <t>icd-2a</t>
  </si>
  <si>
    <t>jun-1b</t>
  </si>
  <si>
    <t>lim-6b</t>
  </si>
  <si>
    <t>lin-15</t>
  </si>
  <si>
    <t>lin-29a</t>
  </si>
  <si>
    <t>lir-2a</t>
  </si>
  <si>
    <t>lsy-2b</t>
  </si>
  <si>
    <t>nhr-105b</t>
  </si>
  <si>
    <t>nhr-142a</t>
  </si>
  <si>
    <t>nhr-172</t>
  </si>
  <si>
    <t>nhr-214b</t>
  </si>
  <si>
    <t>nhr-25b</t>
  </si>
  <si>
    <t>nhr-34a</t>
  </si>
  <si>
    <t>nhr-58b</t>
  </si>
  <si>
    <t>nhr-65a</t>
  </si>
  <si>
    <t>nhr-6b</t>
  </si>
  <si>
    <t>ntl-2c</t>
  </si>
  <si>
    <t>pbrm-1b</t>
  </si>
  <si>
    <t>R151.8</t>
  </si>
  <si>
    <t>RW11601</t>
  </si>
  <si>
    <t>slr-2a</t>
  </si>
  <si>
    <t>sma-9g</t>
  </si>
  <si>
    <t>sma-9k</t>
  </si>
  <si>
    <t>somi-1a</t>
  </si>
  <si>
    <t>somi-1b</t>
  </si>
  <si>
    <t>sox-2b</t>
  </si>
  <si>
    <t>spr-3a</t>
  </si>
  <si>
    <t>sptf-1b</t>
  </si>
  <si>
    <t>syd-9a</t>
  </si>
  <si>
    <t>syp-6</t>
  </si>
  <si>
    <t>T07F8.4</t>
  </si>
  <si>
    <t>RW11724</t>
  </si>
  <si>
    <t>tag-153a</t>
  </si>
  <si>
    <t>XIL949</t>
  </si>
  <si>
    <t>tra-1b</t>
  </si>
  <si>
    <t>XIL99</t>
  </si>
  <si>
    <t>Y41C4A.17</t>
  </si>
  <si>
    <t>Y48C3A.20</t>
  </si>
  <si>
    <t>XIL236</t>
  </si>
  <si>
    <t>XIL240</t>
  </si>
  <si>
    <t>zfp-3a</t>
  </si>
  <si>
    <t>zip-5a</t>
  </si>
  <si>
    <t>zip-6a</t>
  </si>
  <si>
    <t>ZK1067.2a</t>
  </si>
  <si>
    <t>ZK185.1</t>
  </si>
  <si>
    <t>RW10650</t>
  </si>
  <si>
    <t>jun-1</t>
  </si>
  <si>
    <t>jun-1</t>
    <phoneticPr fontId="1" type="noConversion"/>
  </si>
  <si>
    <t>XIL01069</t>
  </si>
  <si>
    <t>yes</t>
  </si>
  <si>
    <t>stIs10701</t>
  </si>
  <si>
    <t>gactggggtggtggaaagtg,tggggtggtggaaagtgtg</t>
  </si>
  <si>
    <t>thuIs506</t>
  </si>
  <si>
    <t>YS</t>
  </si>
  <si>
    <t>AATGATATGATGATTGGCGC,acattaTAAAGATTGATAAG</t>
  </si>
  <si>
    <t>thuIs543</t>
  </si>
  <si>
    <t>thuIS329</t>
  </si>
  <si>
    <t>stIs10692</t>
  </si>
  <si>
    <t>stIs10136</t>
  </si>
  <si>
    <t>K02B9.4</t>
  </si>
  <si>
    <t>vpIs1</t>
  </si>
  <si>
    <t>ATGGTCAGCAGACTCACAA,GCGCTCTCTCAACATGATGA</t>
  </si>
  <si>
    <t>thuIS429</t>
  </si>
  <si>
    <t>stIs10427</t>
  </si>
  <si>
    <t>stIs10702</t>
  </si>
  <si>
    <t>stIs10467</t>
  </si>
  <si>
    <t>stIs10468</t>
  </si>
  <si>
    <t>H1::cherry:2A</t>
  </si>
  <si>
    <t>thu222</t>
  </si>
  <si>
    <t>TCGCTAGCTCATCTACAAAA,TCTTGACTTCTTGGAATCAG,ATATCACTGACTTGAATCGG</t>
  </si>
  <si>
    <t>stIs10452</t>
  </si>
  <si>
    <t xml:space="preserve">ATTGATTGAAAAGTGGGAAC,AACTAGAATTGATTGAAAAG </t>
  </si>
  <si>
    <t>stIs10562</t>
  </si>
  <si>
    <t>gaIs269</t>
  </si>
  <si>
    <t>GAATTCTAAAAACTGAGATG,TGAGATGTGGAAACTGATTG</t>
  </si>
  <si>
    <t>tgaaaggaggtaggattaat,aaacctccagaatatcccca</t>
  </si>
  <si>
    <t>stIs11601</t>
  </si>
  <si>
    <t>stIs10466</t>
  </si>
  <si>
    <t>GAATTCAGGTGGTTGCGAGA,GGTTCCATCAAGTTCGTCCT</t>
  </si>
  <si>
    <t>actctgccgttctccgttaat</t>
  </si>
  <si>
    <t>gaagatgaggagatggaaga,gagatggaagaagatgatga</t>
  </si>
  <si>
    <t>wgIs478</t>
  </si>
  <si>
    <t>thu49</t>
  </si>
  <si>
    <t>ATTCAATTACTGATGAGCAA,TAATGACTTTGGCAGTGAGC,TATTCGAGTACATTGCTTGA</t>
  </si>
  <si>
    <t>stIs10483</t>
  </si>
  <si>
    <t>stIs10484</t>
  </si>
  <si>
    <t>GGGGGCAAAAGGCTCCGGGG</t>
  </si>
  <si>
    <t>GCTCAAGTCTCTGCCACCAC,GGCAGAGACTTGAGCAATAC</t>
  </si>
  <si>
    <t>stIs10650</t>
  </si>
  <si>
    <t xml:space="preserve">AGGTTTTGGGGTGGCAGCGC,ATCTGTTGAAGGTTTTGGGG </t>
  </si>
  <si>
    <t>TGTTCGTGCGAGCTGAGATG,CAAATTACATGAGAGCGTTG</t>
  </si>
  <si>
    <t>no(but expressed at other stages)</t>
  </si>
  <si>
    <t>Transgene</t>
    <phoneticPr fontId="1" type="noConversion"/>
  </si>
  <si>
    <t>ZC64.4</t>
  </si>
  <si>
    <t>B0564.10</t>
  </si>
  <si>
    <t>T28F12.2</t>
  </si>
  <si>
    <t>F28F9.1</t>
  </si>
  <si>
    <t>ZC123.3</t>
  </si>
  <si>
    <t>st12211</t>
  </si>
  <si>
    <t>wgIs444</t>
  </si>
  <si>
    <t>wgIs87</t>
  </si>
  <si>
    <t>stIs10867</t>
  </si>
  <si>
    <t>wgIs681</t>
  </si>
  <si>
    <t>st12167</t>
  </si>
  <si>
    <t>WBGene00007063</t>
  </si>
  <si>
    <t>protein_coding_gene</t>
  </si>
  <si>
    <t>II</t>
  </si>
  <si>
    <t>+</t>
  </si>
  <si>
    <t>Transcript:2L52.1a.1</t>
  </si>
  <si>
    <t>WBGene00022269</t>
  </si>
  <si>
    <t>I</t>
  </si>
  <si>
    <t>Transcript:Y73E7A.2.1</t>
  </si>
  <si>
    <t>WBGene00017967</t>
  </si>
  <si>
    <t>Transcript:F32A5.1a.1</t>
  </si>
  <si>
    <t>WBGene00000095</t>
  </si>
  <si>
    <t>-</t>
  </si>
  <si>
    <t>Transcript:C25A1.11.1</t>
  </si>
  <si>
    <t>WBGene00019424</t>
  </si>
  <si>
    <t>Transcript:K06A1.1.1</t>
  </si>
  <si>
    <t>WBGene00009203</t>
  </si>
  <si>
    <t>Transcript:F28C6.2.1</t>
  </si>
  <si>
    <t>WBGene00009202</t>
  </si>
  <si>
    <t>Transcript:F28C6.1.1</t>
  </si>
  <si>
    <t>WBGene00000220</t>
  </si>
  <si>
    <t>Transcript:K08F8.2.1</t>
  </si>
  <si>
    <t>WBGene00000222</t>
  </si>
  <si>
    <t>X</t>
  </si>
  <si>
    <t>Transcript:F45E6.2.1</t>
  </si>
  <si>
    <t>CEOPX108</t>
  </si>
  <si>
    <t>WBGene00000223</t>
  </si>
  <si>
    <t>III</t>
  </si>
  <si>
    <t>Transcript:C07G2.2a.1</t>
  </si>
  <si>
    <t>CEOP3192</t>
  </si>
  <si>
    <t>WBGene00017535</t>
  </si>
  <si>
    <t>V</t>
  </si>
  <si>
    <t>Transcript:F17A9.3.1</t>
  </si>
  <si>
    <t>WBGene00008081</t>
  </si>
  <si>
    <t>Transcript:C44B9.4.1</t>
  </si>
  <si>
    <t>WBGene00017317</t>
  </si>
  <si>
    <t>Transcript:F09G2.9.1</t>
  </si>
  <si>
    <t>CEOP5140</t>
  </si>
  <si>
    <t>WBGene00018794</t>
  </si>
  <si>
    <t>Transcript:F54C4.3.1</t>
  </si>
  <si>
    <t>CEOP3004</t>
  </si>
  <si>
    <t>WBGene00015477</t>
  </si>
  <si>
    <t>Transcript:C05D10.1b.1</t>
  </si>
  <si>
    <t>WBGene00012474</t>
  </si>
  <si>
    <t>Transcript:Y18D10A.1.1</t>
  </si>
  <si>
    <t>WBGene00007121</t>
  </si>
  <si>
    <t>pseudogene</t>
  </si>
  <si>
    <t>Pseudogene:B0250.4</t>
  </si>
  <si>
    <t>WBGene00015091</t>
  </si>
  <si>
    <t>Transcript:B0261.1.1</t>
  </si>
  <si>
    <t>CEOP1228</t>
  </si>
  <si>
    <t>WBGene00015138</t>
  </si>
  <si>
    <t>Transcript:B0310.2a.1</t>
  </si>
  <si>
    <t>WBGene00015147</t>
  </si>
  <si>
    <t>CEOP3324</t>
  </si>
  <si>
    <t>WBGene00017430</t>
  </si>
  <si>
    <t>Transcript:F13H6.1a.1</t>
  </si>
  <si>
    <t>WBGene00012674</t>
  </si>
  <si>
    <t>Transcript:Y39B6A.12a.1</t>
  </si>
  <si>
    <t>WBGene00003847</t>
  </si>
  <si>
    <t>Transcript:F25D7.3a.1</t>
  </si>
  <si>
    <t>WBGene00044791</t>
  </si>
  <si>
    <t>Transcript:F55C5.11.1</t>
  </si>
  <si>
    <t>WBGene00007223</t>
  </si>
  <si>
    <t>IV</t>
  </si>
  <si>
    <t>Transcript:C01F6.9a.1</t>
  </si>
  <si>
    <t>CEOP4324</t>
  </si>
  <si>
    <t>WBGene00015451</t>
  </si>
  <si>
    <t>Transcript:C04F5.9.1</t>
  </si>
  <si>
    <t>CEOP5072</t>
  </si>
  <si>
    <t>WBGene00015527</t>
  </si>
  <si>
    <t>Transcript:C06E2.1.1</t>
  </si>
  <si>
    <t>CEOPX143</t>
  </si>
  <si>
    <t>WBGene00015620</t>
  </si>
  <si>
    <t>Transcript:C08G9.2.1</t>
  </si>
  <si>
    <t>WBGene00015649</t>
  </si>
  <si>
    <t>Transcript:C09F5.3.1</t>
  </si>
  <si>
    <t>WBGene00015809</t>
  </si>
  <si>
    <t>Transcript:C16A3.4.1</t>
  </si>
  <si>
    <t>CEOP3364</t>
  </si>
  <si>
    <t>WBGene00044386</t>
  </si>
  <si>
    <t>Transcript:C27A2.7.1</t>
  </si>
  <si>
    <t>WBGene00016269</t>
  </si>
  <si>
    <t>AACGGCAAACATCAGATGAG</t>
  </si>
  <si>
    <t>WBGene00008007</t>
  </si>
  <si>
    <t>Transcript:C38D4.7.1</t>
  </si>
  <si>
    <t>WBGene00016712</t>
  </si>
  <si>
    <t>Transcript:C46E10.8.1</t>
  </si>
  <si>
    <t>WBGene00003085</t>
  </si>
  <si>
    <t>Transcript:Y37A1B.1a.1</t>
  </si>
  <si>
    <t>CEOP4576</t>
  </si>
  <si>
    <t>WBGene00009532</t>
  </si>
  <si>
    <t>Transcript:F38B7.1a.1</t>
  </si>
  <si>
    <t>WBGene00009537</t>
  </si>
  <si>
    <t>Transcript:F38C2.5.1</t>
  </si>
  <si>
    <t>WBGene00013319</t>
  </si>
  <si>
    <t>Transcript:Y57G11C.25.1</t>
  </si>
  <si>
    <t>WBGene00000376</t>
  </si>
  <si>
    <t>Transcript:ZC518.3c.1</t>
  </si>
  <si>
    <t>WBGene00000383</t>
  </si>
  <si>
    <t>Transcript:C17G10.4a.1</t>
  </si>
  <si>
    <t>WBGene00008386</t>
  </si>
  <si>
    <t>Transcript:D1081.8.1</t>
  </si>
  <si>
    <t>CEOP1929</t>
  </si>
  <si>
    <t>WBGene00000410</t>
  </si>
  <si>
    <t>Transcript:H25P06.2a.1</t>
  </si>
  <si>
    <t>WBGene00016997</t>
  </si>
  <si>
    <t>Transcript:D1005.3.1</t>
  </si>
  <si>
    <t>WBGene00016754</t>
  </si>
  <si>
    <t>Transcript:C48E7.11.1</t>
  </si>
  <si>
    <t>CEOP1316</t>
  </si>
  <si>
    <t>WBGene00000420</t>
  </si>
  <si>
    <t>Transcript:F56D2.7.1</t>
  </si>
  <si>
    <t>CEOP3310</t>
  </si>
  <si>
    <t>WBGene00012584</t>
  </si>
  <si>
    <t>Transcript:Y38E10A.6a.1</t>
  </si>
  <si>
    <t>WBGene00000436</t>
  </si>
  <si>
    <t>Transcript:F33D11.4a.1</t>
  </si>
  <si>
    <t>WBGene00000438</t>
  </si>
  <si>
    <t>Transcript:F46C8.5.1</t>
  </si>
  <si>
    <t>WBGene00000439</t>
  </si>
  <si>
    <t>Transcript:C13G5.1.1</t>
  </si>
  <si>
    <t>WBGene00000440</t>
  </si>
  <si>
    <t>Transcript:D1007.1.1</t>
  </si>
  <si>
    <t>WBGene00000441</t>
  </si>
  <si>
    <t>Transcript:ZC64.3a.1</t>
  </si>
  <si>
    <t>WBGene00000442</t>
  </si>
  <si>
    <t>Transcript:F20D12.6a.1</t>
  </si>
  <si>
    <t>WBGene00000429</t>
  </si>
  <si>
    <t>Transcript:C27A12.5.1</t>
  </si>
  <si>
    <t>WBGene00000444</t>
  </si>
  <si>
    <t>Transcript:T26C11.6.1</t>
  </si>
  <si>
    <t>CEOPX024</t>
  </si>
  <si>
    <t>WBGene00000445</t>
  </si>
  <si>
    <t>Transcript:F29F11.5b.1</t>
  </si>
  <si>
    <t>WBGene00000446</t>
  </si>
  <si>
    <t>Transcript:ZK652.5.1</t>
  </si>
  <si>
    <t>WBGene00000447</t>
  </si>
  <si>
    <t>Transcript:F55B12.1.1</t>
  </si>
  <si>
    <t>WBGene00000449</t>
  </si>
  <si>
    <t>Transcript:F46F3.1a.1</t>
  </si>
  <si>
    <t>WBGene00000450</t>
  </si>
  <si>
    <t>Transcript:K03A11.3.1</t>
  </si>
  <si>
    <t>WBGene00000451</t>
  </si>
  <si>
    <t>Transcript:C33D12.7.1</t>
  </si>
  <si>
    <t>WBGene00000452</t>
  </si>
  <si>
    <t>Transcript:C33D12.1.1</t>
  </si>
  <si>
    <t>WBGene00000453</t>
  </si>
  <si>
    <t>Transcript:W05E10.3.1</t>
  </si>
  <si>
    <t>WBGene00000454</t>
  </si>
  <si>
    <t>Transcript:C10G8.7.1</t>
  </si>
  <si>
    <t>WBGene00000457</t>
  </si>
  <si>
    <t>Transcript:C37E2.4.1</t>
  </si>
  <si>
    <t>WBGene00000458</t>
  </si>
  <si>
    <t>WBGene00000460</t>
  </si>
  <si>
    <t>Transcript:T26C11.7.1</t>
  </si>
  <si>
    <t>WBGene00000461</t>
  </si>
  <si>
    <t>Transcript:F17A2.5.1</t>
  </si>
  <si>
    <t>WBGene00000462</t>
  </si>
  <si>
    <t>Transcript:T26C11.5.1</t>
  </si>
  <si>
    <t>WBGene00000463</t>
  </si>
  <si>
    <t>Transcript:C28A5.4a.1</t>
  </si>
  <si>
    <t>WBGene00000464</t>
  </si>
  <si>
    <t>Transcript:Y54F10AM.4.1</t>
  </si>
  <si>
    <t>CEOP3078</t>
  </si>
  <si>
    <t>WBGene00022837</t>
  </si>
  <si>
    <t>Transcript:ZK993.1a.1</t>
  </si>
  <si>
    <t>WBGene00015934</t>
  </si>
  <si>
    <t>Transcript:C17H12.9.1</t>
  </si>
  <si>
    <t>WBGene00000430</t>
  </si>
  <si>
    <t>Transcript:C16C2.1.1</t>
  </si>
  <si>
    <t>WBGene00013583</t>
  </si>
  <si>
    <t>Transcript:Y80D3A.3.1</t>
  </si>
  <si>
    <t>WBGene00020485</t>
  </si>
  <si>
    <t>Transcript:T13C5.4.1</t>
  </si>
  <si>
    <t>WBGene00007416</t>
  </si>
  <si>
    <t>Transcript:C07E3.5.1</t>
  </si>
  <si>
    <t>WBGene00007417</t>
  </si>
  <si>
    <t>Transcript:C07E3.6.1</t>
  </si>
  <si>
    <t>WBGene00017690</t>
  </si>
  <si>
    <t>Transcript:F22A3.5.1</t>
  </si>
  <si>
    <t>WBGene00011069</t>
  </si>
  <si>
    <t>Transcript:R06F6.6.1</t>
  </si>
  <si>
    <t>WBGene00045215</t>
  </si>
  <si>
    <t>Transcript:C02F12.10a.1</t>
  </si>
  <si>
    <t>WBGene00000432</t>
  </si>
  <si>
    <t>Transcript:C34C6.8.1</t>
  </si>
  <si>
    <t>WBGene00000433</t>
  </si>
  <si>
    <t>WBGene00018434</t>
  </si>
  <si>
    <t>Transcript:F45C12.3.1</t>
  </si>
  <si>
    <t>WBGene00018433</t>
  </si>
  <si>
    <t>Transcript:F45C12.2.1</t>
  </si>
  <si>
    <t>WBGene00018446</t>
  </si>
  <si>
    <t>Transcript:F45C12.15.1</t>
  </si>
  <si>
    <t>WBGene00018355</t>
  </si>
  <si>
    <t>Transcript:F42G2.6.1</t>
  </si>
  <si>
    <t>WBGene00008195</t>
  </si>
  <si>
    <t>Transcript:C49C3.5.1</t>
  </si>
  <si>
    <t>WBGene00009231</t>
  </si>
  <si>
    <t>Transcript:F28H6.2a.1</t>
  </si>
  <si>
    <t>WBGene00000434</t>
  </si>
  <si>
    <t>Transcript:Y65B4BR.9.1</t>
  </si>
  <si>
    <t>WBGene00019864</t>
  </si>
  <si>
    <t>Transcript:R04A9.5.1</t>
  </si>
  <si>
    <t>WBGene00000468</t>
  </si>
  <si>
    <t>Transcript:F43G9.11.1</t>
  </si>
  <si>
    <t>WBGene00000469</t>
  </si>
  <si>
    <t>Transcript:ZK909.4.1</t>
  </si>
  <si>
    <t>WBGene00000472</t>
  </si>
  <si>
    <t>Transcript:F33A8.3.1</t>
  </si>
  <si>
    <t>WBGene00000473</t>
  </si>
  <si>
    <t>Transcript:F46F11.2.1</t>
  </si>
  <si>
    <t>CEOP1268</t>
  </si>
  <si>
    <t>WBGene00000474</t>
  </si>
  <si>
    <t>Transcript:M01E11.5.1</t>
  </si>
  <si>
    <t>CEOP1974</t>
  </si>
  <si>
    <t>WBGene00000475</t>
  </si>
  <si>
    <t>Transcript:Y39A1C.3.1</t>
  </si>
  <si>
    <t>WBGene00000476</t>
  </si>
  <si>
    <t>Transcript:T23D8.8.1</t>
  </si>
  <si>
    <t>WBGene00007053</t>
  </si>
  <si>
    <t>Transcript:T04D1.4.1</t>
  </si>
  <si>
    <t>WBGene00000483</t>
  </si>
  <si>
    <t>Transcript:C55B7.12a.1</t>
  </si>
  <si>
    <t>WBGene00000521</t>
  </si>
  <si>
    <t>Transcript:C15C8.2.1</t>
  </si>
  <si>
    <t>WBGene00000561</t>
  </si>
  <si>
    <t>Transcript:C34E10.7.1</t>
  </si>
  <si>
    <t>WBGene00000793</t>
  </si>
  <si>
    <t>Transcript:Y41C4A.4f.1</t>
  </si>
  <si>
    <t>WBGene00016162</t>
  </si>
  <si>
    <t>Transcript:C27D6.4a.1</t>
  </si>
  <si>
    <t>WBGene00006424</t>
  </si>
  <si>
    <t>Transcript:F49E10.5b.1</t>
  </si>
  <si>
    <t>WBGene00000895</t>
  </si>
  <si>
    <t>Transcript:B0412.1b.1</t>
  </si>
  <si>
    <t>WBGene00000908</t>
  </si>
  <si>
    <t>Transcript:F11A1.3a.1</t>
  </si>
  <si>
    <t>WBGene00000910</t>
  </si>
  <si>
    <t>Transcript:F01G10.8a.1</t>
  </si>
  <si>
    <t>WBGene00000912</t>
  </si>
  <si>
    <t>WBGene00000914</t>
  </si>
  <si>
    <t>Transcript:F33H1.1a.1</t>
  </si>
  <si>
    <t>WBGene00000899</t>
  </si>
  <si>
    <t>Transcript:F25E2.5a.1</t>
  </si>
  <si>
    <t>WBGene00000902</t>
  </si>
  <si>
    <t>Transcript:F31F6.5.1</t>
  </si>
  <si>
    <t>WBGene00000904</t>
  </si>
  <si>
    <t>Transcript:R05D11.1.1</t>
  </si>
  <si>
    <t>WBGene00000938</t>
  </si>
  <si>
    <t>Transcript:C26C6.5a.1</t>
  </si>
  <si>
    <t>WBGene00008606</t>
  </si>
  <si>
    <t>Transcript:F09B12.2.1</t>
  </si>
  <si>
    <t>WBGene00019344</t>
  </si>
  <si>
    <t>Transcript:K02G10.1.1</t>
  </si>
  <si>
    <t>WBGene00020694</t>
  </si>
  <si>
    <t>Transcript:T22E7.2.1</t>
  </si>
  <si>
    <t>WBGene00044071</t>
  </si>
  <si>
    <t>Transcript:D2021.2b.1</t>
  </si>
  <si>
    <t>WBGene00012948</t>
  </si>
  <si>
    <t>Transcript:Y47H9C.2.1</t>
  </si>
  <si>
    <t>WBGene00010892</t>
  </si>
  <si>
    <t>Transcript:M18.8.1</t>
  </si>
  <si>
    <t>CEOP4496</t>
  </si>
  <si>
    <t>WBGene00007637</t>
  </si>
  <si>
    <t>Transcript:C17D12.1a.1</t>
  </si>
  <si>
    <t>WBGene00007929</t>
  </si>
  <si>
    <t>Transcript:C34D1.1.1</t>
  </si>
  <si>
    <t>WBGene00012832</t>
  </si>
  <si>
    <t>WBGene00007776</t>
  </si>
  <si>
    <t>Transcript:C27C12.6.1</t>
  </si>
  <si>
    <t>WBGene00017326</t>
  </si>
  <si>
    <t>Transcript:F10C1.5.1</t>
  </si>
  <si>
    <t>WBGene00019521</t>
  </si>
  <si>
    <t>Transcript:K08B12.2.1</t>
  </si>
  <si>
    <t>WBGene00022060</t>
  </si>
  <si>
    <t>Transcript:Y67D8A.3.1</t>
  </si>
  <si>
    <t>WBGene00001029</t>
  </si>
  <si>
    <t>Transcript:F38A5.13.1</t>
  </si>
  <si>
    <t>WBGene00016200</t>
  </si>
  <si>
    <t>Transcript:C28H8.9a.1</t>
  </si>
  <si>
    <t>WBGene00001061</t>
  </si>
  <si>
    <t>Transcript:T23G7.1.1</t>
  </si>
  <si>
    <t>WBGene00001079</t>
  </si>
  <si>
    <t>Transcript:T22B3.1.1</t>
  </si>
  <si>
    <t>WBGene00001085</t>
  </si>
  <si>
    <t>Transcript:C25G4.5.1</t>
  </si>
  <si>
    <t>CEOP4516</t>
  </si>
  <si>
    <t>WBGene00009584</t>
  </si>
  <si>
    <t>Transcript:F40F9.7b.1</t>
  </si>
  <si>
    <t>WBGene00001096</t>
  </si>
  <si>
    <t>Transcript:C18B12.3.1</t>
  </si>
  <si>
    <t>WBGene00022554</t>
  </si>
  <si>
    <t>Transcript:ZC204.2.1</t>
  </si>
  <si>
    <t>WBGene00022861</t>
  </si>
  <si>
    <t>Transcript:ZK1193.5a.1</t>
  </si>
  <si>
    <t>WBGene00011696</t>
  </si>
  <si>
    <t>Transcript:T10G3.5a.1</t>
  </si>
  <si>
    <t>WBGene00001161</t>
  </si>
  <si>
    <t>Transcript:Y102A5C.18.1</t>
  </si>
  <si>
    <t>WBGene00001162</t>
  </si>
  <si>
    <t>Transcript:Y48C3A.17b.1</t>
  </si>
  <si>
    <t>CEOP2606</t>
  </si>
  <si>
    <t>WBGene00009899</t>
  </si>
  <si>
    <t>Transcript:F49E12.6.1</t>
  </si>
  <si>
    <t>WBGene00001182</t>
  </si>
  <si>
    <t>Transcript:T22B7.1a.1</t>
  </si>
  <si>
    <t>WBGene00001186</t>
  </si>
  <si>
    <t>Transcript:F55A8.1a.1</t>
  </si>
  <si>
    <t>CEOP4050</t>
  </si>
  <si>
    <t>WBGene00001194</t>
  </si>
  <si>
    <t>Transcript:C04A2.3c.1</t>
  </si>
  <si>
    <t>CEOP2739</t>
  </si>
  <si>
    <t>WBGene00001204</t>
  </si>
  <si>
    <t>Transcript:C04G2.7.1</t>
  </si>
  <si>
    <t>WBGene00001207</t>
  </si>
  <si>
    <t>Transcript:R53.3a.1</t>
  </si>
  <si>
    <t>WBGene00001208</t>
  </si>
  <si>
    <t>CEOP2741</t>
  </si>
  <si>
    <t>WBGene00001210</t>
  </si>
  <si>
    <t>Transcript:K11G9.4.1</t>
  </si>
  <si>
    <t>WBGene00001174</t>
  </si>
  <si>
    <t>Transcript:C08C3.1a.1</t>
  </si>
  <si>
    <t>WBGene00013676</t>
  </si>
  <si>
    <t>Transcript:Y105E8A.17a.1</t>
  </si>
  <si>
    <t>WBGene00016029</t>
  </si>
  <si>
    <t>Transcript:C24A1.2a.1</t>
  </si>
  <si>
    <t>WBGene00001249</t>
  </si>
  <si>
    <t>Transcript:W09C2.1a.1</t>
  </si>
  <si>
    <t>WBGene00001250</t>
  </si>
  <si>
    <t>Transcript:C33D3.1.1</t>
  </si>
  <si>
    <t>WBGene00015981</t>
  </si>
  <si>
    <t>Transcript:C18G1.2a.1</t>
  </si>
  <si>
    <t>WBGene00001310</t>
  </si>
  <si>
    <t>Transcript:F58E10.2.1</t>
  </si>
  <si>
    <t>WBGene00001311</t>
  </si>
  <si>
    <t>Transcript:F58E10.5.1</t>
  </si>
  <si>
    <t>WBGene00001324</t>
  </si>
  <si>
    <t>Transcript:R11E3.6a.1</t>
  </si>
  <si>
    <t>CEOP4152</t>
  </si>
  <si>
    <t>WBGene00016865</t>
  </si>
  <si>
    <t>Transcript:C52B9.2.1</t>
  </si>
  <si>
    <t>WBGene00013147</t>
  </si>
  <si>
    <t>Transcript:Y53C12C.1.1</t>
  </si>
  <si>
    <t>WBGene00008640</t>
  </si>
  <si>
    <t>Transcript:F10B5.3.1</t>
  </si>
  <si>
    <t>WBGene00017423</t>
  </si>
  <si>
    <t>Transcript:F13C5.2.1</t>
  </si>
  <si>
    <t>WBGene00008882</t>
  </si>
  <si>
    <t>Transcript:F16B12.6.1</t>
  </si>
  <si>
    <t>WBGene00017598</t>
  </si>
  <si>
    <t>Transcript:F19F10.1.1</t>
  </si>
  <si>
    <t>WBGene00017651</t>
  </si>
  <si>
    <t>Transcript:F21A9.2.1</t>
  </si>
  <si>
    <t>WBGene00009014</t>
  </si>
  <si>
    <t>Transcript:F21D5.9.1</t>
  </si>
  <si>
    <t>WBGene00009050</t>
  </si>
  <si>
    <t>Transcript:F22D6.2.1</t>
  </si>
  <si>
    <t>CEOP1364</t>
  </si>
  <si>
    <t>WBGene00017715</t>
  </si>
  <si>
    <t>Transcript:F22F1.3.1</t>
  </si>
  <si>
    <t>WBGene00009071</t>
  </si>
  <si>
    <t>Pseudogene:F23A7.6</t>
  </si>
  <si>
    <t>WBGene00009084</t>
  </si>
  <si>
    <t>Transcript:F23B12.7.1</t>
  </si>
  <si>
    <t>CEOP5420</t>
  </si>
  <si>
    <t>WBGene00017814</t>
  </si>
  <si>
    <t>Transcript:F26A10.2.1</t>
  </si>
  <si>
    <t>WBGene00009174</t>
  </si>
  <si>
    <t>Transcript:F26H9.2.1</t>
  </si>
  <si>
    <t>WBGene00009189</t>
  </si>
  <si>
    <t>Transcript:F27D4.4b.1</t>
  </si>
  <si>
    <t>CEOP1420</t>
  </si>
  <si>
    <t>WBGene00009365</t>
  </si>
  <si>
    <t>Transcript:F33H1.4.1</t>
  </si>
  <si>
    <t>CEOP2713</t>
  </si>
  <si>
    <t>WBGene00009539</t>
  </si>
  <si>
    <t>Transcript:F38C2.7.1</t>
  </si>
  <si>
    <t>WBGene00018567</t>
  </si>
  <si>
    <t>Transcript:F47E1.3.1</t>
  </si>
  <si>
    <t>WBGene00009923</t>
  </si>
  <si>
    <t>Transcript:F52B5.7.1</t>
  </si>
  <si>
    <t>WBGene00018836</t>
  </si>
  <si>
    <t>Transcript:F54F2.9.1</t>
  </si>
  <si>
    <t>CEOP3544</t>
  </si>
  <si>
    <t>WBGene00010177</t>
  </si>
  <si>
    <t>Transcript:F57A8.1.1</t>
  </si>
  <si>
    <t>WBGene00019011</t>
  </si>
  <si>
    <t>Transcript:F57C9.4a.1</t>
  </si>
  <si>
    <t>CEOP1204</t>
  </si>
  <si>
    <t>WBGene00001400</t>
  </si>
  <si>
    <t>Transcript:F56E3.4b.1</t>
  </si>
  <si>
    <t>WBGene00001434</t>
  </si>
  <si>
    <t>WBGene00001435</t>
  </si>
  <si>
    <t>Transcript:C29F7.4a.1</t>
  </si>
  <si>
    <t>WBGene00001436</t>
  </si>
  <si>
    <t>Transcript:C29F7.5.1</t>
  </si>
  <si>
    <t>WBGene00001437</t>
  </si>
  <si>
    <t>Transcript:F26A1.2.1</t>
  </si>
  <si>
    <t>WBGene00001438</t>
  </si>
  <si>
    <t>Transcript:B0286.5.1</t>
  </si>
  <si>
    <t>WBGene00001440</t>
  </si>
  <si>
    <t>Transcript:F40H3.4.1</t>
  </si>
  <si>
    <t>WBGene00012435</t>
  </si>
  <si>
    <t>Transcript:Y11D7A.12a.1</t>
  </si>
  <si>
    <t>WBGene00012436</t>
  </si>
  <si>
    <t>Transcript:Y11D7A.13.1</t>
  </si>
  <si>
    <t>WBGene00001345</t>
  </si>
  <si>
    <t>Transcript:F29G9.4a.1</t>
  </si>
  <si>
    <t>WBGene00010453</t>
  </si>
  <si>
    <t>Transcript:K01B6.1.1</t>
  </si>
  <si>
    <t>WBGene00009965</t>
  </si>
  <si>
    <t>Transcript:F53B7.2a.1</t>
  </si>
  <si>
    <t>WBGene00001570</t>
  </si>
  <si>
    <t>Transcript:F58A4.11.1</t>
  </si>
  <si>
    <t>WBGene00001565</t>
  </si>
  <si>
    <t>Transcript:C14B9.6a.1</t>
  </si>
  <si>
    <t>WBGene00001585</t>
  </si>
  <si>
    <t>Transcript:M04B2.3.1</t>
  </si>
  <si>
    <t>WBGene00011376</t>
  </si>
  <si>
    <t>Transcript:T02E1.3b.1</t>
  </si>
  <si>
    <t>WBGene00001609</t>
  </si>
  <si>
    <t>Transcript:F02A9.6.1</t>
  </si>
  <si>
    <t>WBGene00001707</t>
  </si>
  <si>
    <t>Transcript:Y48G8AR.1a.1</t>
  </si>
  <si>
    <t>WBGene00001734</t>
  </si>
  <si>
    <t>Transcript:ZK643.8a.1</t>
  </si>
  <si>
    <t>WBGene00001821</t>
  </si>
  <si>
    <t>Transcript:C07A12.1c.1</t>
  </si>
  <si>
    <t>WBGene00001824</t>
  </si>
  <si>
    <t>Transcript:F13D11.2a.1</t>
  </si>
  <si>
    <t>WBGene00001867</t>
  </si>
  <si>
    <t>Transcript:T07G12.12b.1</t>
  </si>
  <si>
    <t>CEOP4384</t>
  </si>
  <si>
    <t>WBGene00009553</t>
  </si>
  <si>
    <t>Transcript:F39B2.1.1</t>
  </si>
  <si>
    <t>CEOP1764</t>
  </si>
  <si>
    <t>WBGene00001948</t>
  </si>
  <si>
    <t>Transcript:B0304.1a.1</t>
  </si>
  <si>
    <t>WBGene00001954</t>
  </si>
  <si>
    <t>Transcript:ZK682.4.1</t>
  </si>
  <si>
    <t>WBGene00001955</t>
  </si>
  <si>
    <t>Transcript:F58A4.7a.1</t>
  </si>
  <si>
    <t>WBGene00001956</t>
  </si>
  <si>
    <t>Transcript:C28C12.8.1</t>
  </si>
  <si>
    <t>WBGene00001957</t>
  </si>
  <si>
    <t>Transcript:F48D6.3.1</t>
  </si>
  <si>
    <t>WBGene00001959</t>
  </si>
  <si>
    <t>Transcript:C43H6.8.1</t>
  </si>
  <si>
    <t>CEOPX032</t>
  </si>
  <si>
    <t>WBGene00001960</t>
  </si>
  <si>
    <t>Transcript:DY3.3.1</t>
  </si>
  <si>
    <t>WBGene00001961</t>
  </si>
  <si>
    <t>Transcript:F38C2.2.1</t>
  </si>
  <si>
    <t>WBGene00001962</t>
  </si>
  <si>
    <t>Transcript:F57C12.3.1</t>
  </si>
  <si>
    <t>WBGene00001949</t>
  </si>
  <si>
    <t>Transcript:M05B5.5a.1</t>
  </si>
  <si>
    <t>WBGene00001965</t>
  </si>
  <si>
    <t>Transcript:C17C3.8.1</t>
  </si>
  <si>
    <t>WBGene00001967</t>
  </si>
  <si>
    <t>Transcript:F31A3.2.1</t>
  </si>
  <si>
    <t>WBGene00001968</t>
  </si>
  <si>
    <t>Transcript:F31A3.4.1</t>
  </si>
  <si>
    <t>WBGene00001950</t>
  </si>
  <si>
    <t>Transcript:T24B8.6.1</t>
  </si>
  <si>
    <t>WBGene00020930</t>
  </si>
  <si>
    <t>Transcript:W02C12.3b.1</t>
  </si>
  <si>
    <t>WBGene00013665</t>
  </si>
  <si>
    <t>Transcript:Y105C5B.29.1</t>
  </si>
  <si>
    <t>WBGene00021446</t>
  </si>
  <si>
    <t>Transcript:Y39A3CR.6.1</t>
  </si>
  <si>
    <t>WBGene00011327</t>
  </si>
  <si>
    <t>Transcript:T01D3.2.1</t>
  </si>
  <si>
    <t>WBGene00001951</t>
  </si>
  <si>
    <t>Transcript:T05G5.2.1</t>
  </si>
  <si>
    <t>WBGene00018786</t>
  </si>
  <si>
    <t>Transcript:F54A5.1.1</t>
  </si>
  <si>
    <t>WBGene00001972</t>
  </si>
  <si>
    <t>Transcript:F47D12.4a.1</t>
  </si>
  <si>
    <t>WBGene00001976</t>
  </si>
  <si>
    <t>Transcript:T05A7.4.1</t>
  </si>
  <si>
    <t>WBGene00001977</t>
  </si>
  <si>
    <t>Transcript:Y17G7A.1.1</t>
  </si>
  <si>
    <t>WBGene00012209</t>
  </si>
  <si>
    <t>Transcript:W02D9.3.1</t>
  </si>
  <si>
    <t>WBGene00001973</t>
  </si>
  <si>
    <t>Transcript:C32F10.5.1</t>
  </si>
  <si>
    <t>CEOP1897</t>
  </si>
  <si>
    <t>WBGene00001974</t>
  </si>
  <si>
    <t>Transcript:T20B12.8.1</t>
  </si>
  <si>
    <t>CEOP3432</t>
  </si>
  <si>
    <t>WBGene00001975</t>
  </si>
  <si>
    <t>Transcript:F45E4.9.1</t>
  </si>
  <si>
    <t>CEOP4236</t>
  </si>
  <si>
    <t>WBGene00009827</t>
  </si>
  <si>
    <t>Transcript:F47G4.6.1</t>
  </si>
  <si>
    <t>WBGene00001981</t>
  </si>
  <si>
    <t>Transcript:C44C10.8.1</t>
  </si>
  <si>
    <t>WBGene00002004</t>
  </si>
  <si>
    <t>Transcript:Y53C10A.12.1</t>
  </si>
  <si>
    <t>WBGene00022042</t>
  </si>
  <si>
    <t>Transcript:Y65B4BR.5.1</t>
  </si>
  <si>
    <t>CEOP1934</t>
  </si>
  <si>
    <t>WBGene00013095</t>
  </si>
  <si>
    <t>Transcript:Y51H1A.4.1</t>
  </si>
  <si>
    <t>CEOP2620</t>
  </si>
  <si>
    <t>WBGene00007984</t>
  </si>
  <si>
    <t>Transcript:C36F7.1.1</t>
  </si>
  <si>
    <t>CEOP1895</t>
  </si>
  <si>
    <t>WBGene00002169</t>
  </si>
  <si>
    <t>Transcript:F37A4.8.1</t>
  </si>
  <si>
    <t>WBGene00002173</t>
  </si>
  <si>
    <t>Transcript:F33D4.2d.1</t>
  </si>
  <si>
    <t>WBGene00012005</t>
  </si>
  <si>
    <t>Transcript:T24H10.7b.1</t>
  </si>
  <si>
    <t>CEOP2709</t>
  </si>
  <si>
    <t>WBGene00010553</t>
  </si>
  <si>
    <t>Transcript:K04C1.3.1</t>
  </si>
  <si>
    <t>WBGene00010704</t>
  </si>
  <si>
    <t>Transcript:K09A11.1.1</t>
  </si>
  <si>
    <t>WBGene00019651</t>
  </si>
  <si>
    <t>Transcript:K11D12.12.1</t>
  </si>
  <si>
    <t>CEOP5564</t>
  </si>
  <si>
    <t>WBGene00010781</t>
  </si>
  <si>
    <t>Pseudogene:K11H3.4</t>
  </si>
  <si>
    <t>CEOP3882</t>
  </si>
  <si>
    <t>WBGene00018990</t>
  </si>
  <si>
    <t>Transcript:F56F11.3.1</t>
  </si>
  <si>
    <t>WBGene00003480</t>
  </si>
  <si>
    <t>Transcript:F54H5.4a.1</t>
  </si>
  <si>
    <t>WBGene00013970</t>
  </si>
  <si>
    <t>Transcript:ZK337.2.1</t>
  </si>
  <si>
    <t>WBGene00022592</t>
  </si>
  <si>
    <t>Transcript:ZC328.2.1</t>
  </si>
  <si>
    <t>WBGene00002278</t>
  </si>
  <si>
    <t>Transcript:Y55F3AM.6a.1</t>
  </si>
  <si>
    <t>CEOP4044</t>
  </si>
  <si>
    <t>WBGene00002601</t>
  </si>
  <si>
    <t>Transcript:F26B1.7.1</t>
  </si>
  <si>
    <t>WBGene00006492</t>
  </si>
  <si>
    <t>Transcript:C27A12.3.1</t>
  </si>
  <si>
    <t>CEOP1292</t>
  </si>
  <si>
    <t>WBGene00002717</t>
  </si>
  <si>
    <t>Transcript:C01G8.9a.1</t>
  </si>
  <si>
    <t>CEOP1236</t>
  </si>
  <si>
    <t>CEOP1991</t>
  </si>
  <si>
    <t>WBGene00002988</t>
  </si>
  <si>
    <t>Transcript:K03E6.1a.1</t>
  </si>
  <si>
    <t>WBGene00002989</t>
  </si>
  <si>
    <t>Transcript:C04F1.3.1</t>
  </si>
  <si>
    <t>WBGene00002990</t>
  </si>
  <si>
    <t>Transcript:C37F5.1a.1</t>
  </si>
  <si>
    <t>CEOP4648</t>
  </si>
  <si>
    <t>WBGene00003002</t>
  </si>
  <si>
    <t>Transcript:C03B8.4.1</t>
  </si>
  <si>
    <t>WBGene00023497</t>
  </si>
  <si>
    <t>Transcript:ZK662.4.1</t>
  </si>
  <si>
    <t>CEOPX140</t>
  </si>
  <si>
    <t>WBGene00003008</t>
  </si>
  <si>
    <t>Transcript:Y54G2A.1.1</t>
  </si>
  <si>
    <t>WBGene00003012</t>
  </si>
  <si>
    <t>Transcript:F18A1.2a.1</t>
  </si>
  <si>
    <t>CEOP2300</t>
  </si>
  <si>
    <t>WBGene00003015</t>
  </si>
  <si>
    <t>Transcript:W03C9.4a.1</t>
  </si>
  <si>
    <t>WBGene00003017</t>
  </si>
  <si>
    <t>Transcript:K10G6.1.1</t>
  </si>
  <si>
    <t>WBGene00003018</t>
  </si>
  <si>
    <t>Transcript:T14F9.5.1</t>
  </si>
  <si>
    <t>WBGene00003021</t>
  </si>
  <si>
    <t>Transcript:F44B9.6.1</t>
  </si>
  <si>
    <t>CEOP3468</t>
  </si>
  <si>
    <t>WBGene00013006</t>
  </si>
  <si>
    <t>Transcript:Y48E1B.7.1</t>
  </si>
  <si>
    <t>CEOP2752</t>
  </si>
  <si>
    <t>WBGene00003026</t>
  </si>
  <si>
    <t>Transcript:C12C8.3a.1</t>
  </si>
  <si>
    <t>TCCACGTCGATCTCAGTTTG</t>
  </si>
  <si>
    <t>WBGene00003034</t>
  </si>
  <si>
    <t>Transcript:F42A9.2.1</t>
  </si>
  <si>
    <t>WBGene00003037</t>
  </si>
  <si>
    <t>Transcript:JC8.6a.1</t>
  </si>
  <si>
    <t>CEOP4536</t>
  </si>
  <si>
    <t>WBGene00003040</t>
  </si>
  <si>
    <t>Transcript:T12F5.4.1</t>
  </si>
  <si>
    <t>WBGene00003044</t>
  </si>
  <si>
    <t>Transcript:F18A1.3a.1</t>
  </si>
  <si>
    <t>WBGene00003045</t>
  </si>
  <si>
    <t>Transcript:F18A1.4a.1</t>
  </si>
  <si>
    <t>WBGene00003059</t>
  </si>
  <si>
    <t>Transcript:C48E7.3.1</t>
  </si>
  <si>
    <t>WBGene00003087</t>
  </si>
  <si>
    <t>Transcript:F49H12.1b.1</t>
  </si>
  <si>
    <t>WBGene00009834</t>
  </si>
  <si>
    <t>Transcript:F47H4.1a.1</t>
  </si>
  <si>
    <t>WBGene00019751</t>
  </si>
  <si>
    <t>WBGene00003100</t>
  </si>
  <si>
    <t>Transcript:Y53C12B.5b.1</t>
  </si>
  <si>
    <t>WBGene00003106</t>
  </si>
  <si>
    <t>Transcript:T27A1.6.1</t>
  </si>
  <si>
    <t>WBGene00013717</t>
  </si>
  <si>
    <t>Transcript:Y106G6H.4.1</t>
  </si>
  <si>
    <t>WBGene00009461</t>
  </si>
  <si>
    <t>Transcript:F36D1.1.1</t>
  </si>
  <si>
    <t>CEOP1898</t>
  </si>
  <si>
    <t>WBGene00019218</t>
  </si>
  <si>
    <t>Transcript:H20J04.3.1</t>
  </si>
  <si>
    <t>CEOP2124</t>
  </si>
  <si>
    <t>WBGene00011575</t>
  </si>
  <si>
    <t>Transcript:T07C12.11.1</t>
  </si>
  <si>
    <t>WBGene00007242</t>
  </si>
  <si>
    <t>Transcript:C01G12.1.1</t>
  </si>
  <si>
    <t>WBGene00015502</t>
  </si>
  <si>
    <t>transposable_element_gene</t>
  </si>
  <si>
    <t>CDS:C06A5.4</t>
  </si>
  <si>
    <t>WBGene00022608</t>
  </si>
  <si>
    <t>Transcript:ZC416.1.1</t>
  </si>
  <si>
    <t>WBGene00003148</t>
  </si>
  <si>
    <t>Transcript:H21P03.1.1</t>
  </si>
  <si>
    <t>CEOP4444</t>
  </si>
  <si>
    <t>WBGene00019347</t>
  </si>
  <si>
    <t>Transcript:K02H8.1a.1</t>
  </si>
  <si>
    <t>WBGene00011315</t>
  </si>
  <si>
    <t>Transcript:T01C1.2.1</t>
  </si>
  <si>
    <t>WBGene00003163</t>
  </si>
  <si>
    <t>Transcript:R03E9.1.1</t>
  </si>
  <si>
    <t>WBGene00003182</t>
  </si>
  <si>
    <t>Transcript:W10D5.1.1</t>
  </si>
  <si>
    <t>WBGene00003210</t>
  </si>
  <si>
    <t>Transcript:C38D4.3.1</t>
  </si>
  <si>
    <t>WBGene00003218</t>
  </si>
  <si>
    <t>Transcript:M04B2.1.1</t>
  </si>
  <si>
    <t>CEOP4448</t>
  </si>
  <si>
    <t>WBGene00003230</t>
  </si>
  <si>
    <t>Transcript:W02A2.7.1</t>
  </si>
  <si>
    <t>WBGene00003231</t>
  </si>
  <si>
    <t>Transcript:AH6.5.1</t>
  </si>
  <si>
    <t>WBGene00003376</t>
  </si>
  <si>
    <t>Transcript:H14A12.4.1</t>
  </si>
  <si>
    <t>WBGene00003377</t>
  </si>
  <si>
    <t>Transcript:C39E6.4.1</t>
  </si>
  <si>
    <t>WBGene00003378</t>
  </si>
  <si>
    <t>Transcript:T20B12.6a.1</t>
  </si>
  <si>
    <t>WBGene00003380</t>
  </si>
  <si>
    <t>Transcript:C10A4.8.1</t>
  </si>
  <si>
    <t>WBGene00003388</t>
  </si>
  <si>
    <t>Transcript:F32A11.6.1</t>
  </si>
  <si>
    <t>WBGene00003509</t>
  </si>
  <si>
    <t>Transcript:T19B10.11.1</t>
  </si>
  <si>
    <t>CEOP5280</t>
  </si>
  <si>
    <t>WBGene00003510</t>
  </si>
  <si>
    <t>Transcript:F40G9.11.1</t>
  </si>
  <si>
    <t>WBGene00003511</t>
  </si>
  <si>
    <t>Transcript:F46G10.6.1</t>
  </si>
  <si>
    <t>WBGene00008999</t>
  </si>
  <si>
    <t>Transcript:F21A10.2a.1</t>
  </si>
  <si>
    <t>WBGene00007048</t>
  </si>
  <si>
    <t>Transcript:C16A3.7.1</t>
  </si>
  <si>
    <t>WBGene00011614</t>
  </si>
  <si>
    <t>Transcript:T08D10.1.1</t>
  </si>
  <si>
    <t>WBGene00021132</t>
  </si>
  <si>
    <t>Transcript:W10D9.4a.1</t>
  </si>
  <si>
    <t>CEOP2028</t>
  </si>
  <si>
    <t>WBGene00017742</t>
  </si>
  <si>
    <t>Transcript:F23F1.1a.1</t>
  </si>
  <si>
    <t>CEOP2004</t>
  </si>
  <si>
    <t>WBGene00003595</t>
  </si>
  <si>
    <t>Transcript:Y69A2AR.29.1</t>
  </si>
  <si>
    <t>WBGene00003600</t>
  </si>
  <si>
    <t>Transcript:R09G11.2a.1</t>
  </si>
  <si>
    <t>WBGene00003609</t>
  </si>
  <si>
    <t>Transcript:B0280.8.1</t>
  </si>
  <si>
    <t>WBGene00003690</t>
  </si>
  <si>
    <t>Transcript:C28D4.1.1</t>
  </si>
  <si>
    <t>CEOP4336</t>
  </si>
  <si>
    <t>WBGene00003691</t>
  </si>
  <si>
    <t>Transcript:H12C20.6a.1</t>
  </si>
  <si>
    <t>WBGene00003692</t>
  </si>
  <si>
    <t>Transcript:T06C12.6.1</t>
  </si>
  <si>
    <t>CEOP5448</t>
  </si>
  <si>
    <t>WBGene00003694</t>
  </si>
  <si>
    <t>Transcript:R11E3.5a.1</t>
  </si>
  <si>
    <t>WBGene00003695</t>
  </si>
  <si>
    <t>Transcript:C06G3.1a.1</t>
  </si>
  <si>
    <t>WBGene00003697</t>
  </si>
  <si>
    <t>Transcript:C33G8.11.1</t>
  </si>
  <si>
    <t>WBGene00003698</t>
  </si>
  <si>
    <t>Transcript:F35E8.12.1</t>
  </si>
  <si>
    <t>WBGene00003699</t>
  </si>
  <si>
    <t>Transcript:T12C9.5a.1</t>
  </si>
  <si>
    <t>WBGene00003700</t>
  </si>
  <si>
    <t>Transcript:Y46H3D.5a.1</t>
  </si>
  <si>
    <t>WBGene00003703</t>
  </si>
  <si>
    <t>Transcript:ZK1025.9.1</t>
  </si>
  <si>
    <t>WBGene00003704</t>
  </si>
  <si>
    <t>Transcript:Y45G5AM.1a.1</t>
  </si>
  <si>
    <t>WBGene00003707</t>
  </si>
  <si>
    <t>Transcript:F16B4.12a.1</t>
  </si>
  <si>
    <t>WBGene00003709</t>
  </si>
  <si>
    <t>Transcript:K12H6.1.1</t>
  </si>
  <si>
    <t>WBGene00003611</t>
  </si>
  <si>
    <t>Transcript:R04B5.4a.1</t>
  </si>
  <si>
    <t>WBGene00003710</t>
  </si>
  <si>
    <t>Transcript:C25B8.6.1</t>
  </si>
  <si>
    <t>WBGene00003711</t>
  </si>
  <si>
    <t>Transcript:E02H9.8a.1</t>
  </si>
  <si>
    <t>WBGene00003712</t>
  </si>
  <si>
    <t>Transcript:Y41D4B.9.1</t>
  </si>
  <si>
    <t>WBGene00003715</t>
  </si>
  <si>
    <t>Transcript:R02D1.1a.1</t>
  </si>
  <si>
    <t>WBGene00003716</t>
  </si>
  <si>
    <t>Transcript:F44C8.10.1</t>
  </si>
  <si>
    <t>CEOP5028</t>
  </si>
  <si>
    <t>WBGene00003719</t>
  </si>
  <si>
    <t>Transcript:C50B6.14.1</t>
  </si>
  <si>
    <t>CEOP5385</t>
  </si>
  <si>
    <t>WBGene00003612</t>
  </si>
  <si>
    <t>Transcript:Y5H2B.2a.1</t>
  </si>
  <si>
    <t>WBGene00003720</t>
  </si>
  <si>
    <t>Transcript:T01G6.8.1</t>
  </si>
  <si>
    <t>WBGene00003721</t>
  </si>
  <si>
    <t>Transcript:T01G6.2a.1</t>
  </si>
  <si>
    <t>WBGene00003723</t>
  </si>
  <si>
    <t>Transcript:F44C8.8a.1</t>
  </si>
  <si>
    <t>WBGene00003725</t>
  </si>
  <si>
    <t>Transcript:VC5.5.1</t>
  </si>
  <si>
    <t>CEOP5566</t>
  </si>
  <si>
    <t>WBGene00003726</t>
  </si>
  <si>
    <t>Transcript:C13C4.3a.1</t>
  </si>
  <si>
    <t>WBGene00003613</t>
  </si>
  <si>
    <t>Transcript:T01B10.4a.1</t>
  </si>
  <si>
    <t>WBGene00016366</t>
  </si>
  <si>
    <t>Transcript:C33G8.9.1</t>
  </si>
  <si>
    <t>CEOP5136</t>
  </si>
  <si>
    <t>WBGene00018430</t>
  </si>
  <si>
    <t>Transcript:F44E7.8a.1</t>
  </si>
  <si>
    <t>WBGene00003614</t>
  </si>
  <si>
    <t>Transcript:F33E11.1a.1</t>
  </si>
  <si>
    <t>WBGene00007546</t>
  </si>
  <si>
    <t>Transcript:C13C4.1.1</t>
  </si>
  <si>
    <t>CEOP5517</t>
  </si>
  <si>
    <t>WBGene00015897</t>
  </si>
  <si>
    <t>Transcript:C17E7.1.1</t>
  </si>
  <si>
    <t>WBGene00015901</t>
  </si>
  <si>
    <t>Transcript:C17E7.6.1</t>
  </si>
  <si>
    <t>WBGene00016367</t>
  </si>
  <si>
    <t>Transcript:C33G8.10.1</t>
  </si>
  <si>
    <t>WBGene00016772</t>
  </si>
  <si>
    <t>Transcript:C49D10.2.1</t>
  </si>
  <si>
    <t>WBGene00008208</t>
  </si>
  <si>
    <t>Transcript:C49F5.4.1</t>
  </si>
  <si>
    <t>WBGene00008221</t>
  </si>
  <si>
    <t>Transcript:C50B6.8a.1</t>
  </si>
  <si>
    <t>WBGene00003616</t>
  </si>
  <si>
    <t>Transcript:C02B4.2.1</t>
  </si>
  <si>
    <t>WBGene00008309</t>
  </si>
  <si>
    <t>Transcript:C54E10.5.1</t>
  </si>
  <si>
    <t>WBGene00016926</t>
  </si>
  <si>
    <t>Transcript:C54F6.8.1</t>
  </si>
  <si>
    <t>WBGene00016927</t>
  </si>
  <si>
    <t>Transcript:C54F6.9.1</t>
  </si>
  <si>
    <t>WBGene00008630</t>
  </si>
  <si>
    <t>Transcript:F09F3.10.1</t>
  </si>
  <si>
    <t>WBGene00008830</t>
  </si>
  <si>
    <t>Transcript:F14H3.11.1</t>
  </si>
  <si>
    <t>WBGene00017503</t>
  </si>
  <si>
    <t>Transcript:F16B4.1a.1</t>
  </si>
  <si>
    <t>WBGene00017510</t>
  </si>
  <si>
    <t>Transcript:F16B4.9.1</t>
  </si>
  <si>
    <t>WBGene00017961</t>
  </si>
  <si>
    <t>Transcript:F31F4.12.1</t>
  </si>
  <si>
    <t>WBGene00018189</t>
  </si>
  <si>
    <t>Transcript:F38H12.3a.1</t>
  </si>
  <si>
    <t>WBGene00018266</t>
  </si>
  <si>
    <t>Transcript:F41B5.10.1</t>
  </si>
  <si>
    <t>WBGene00018415</t>
  </si>
  <si>
    <t>Transcript:F44C8.9a.1</t>
  </si>
  <si>
    <t>WBGene00018541</t>
  </si>
  <si>
    <t>Transcript:F47C10.3a.1</t>
  </si>
  <si>
    <t>WBGene00018542</t>
  </si>
  <si>
    <t>Transcript:F47C10.4.1</t>
  </si>
  <si>
    <t>WBGene00018544</t>
  </si>
  <si>
    <t>Transcript:F47C10.7a.1</t>
  </si>
  <si>
    <t>WBGene00018545</t>
  </si>
  <si>
    <t>Transcript:F47C10.8.1</t>
  </si>
  <si>
    <t>WBGene00018622</t>
  </si>
  <si>
    <t>Transcript:F48G7.11a.1</t>
  </si>
  <si>
    <t>WBGene00010180</t>
  </si>
  <si>
    <t>Transcript:F57A8.5.1</t>
  </si>
  <si>
    <t>WBGene00003601</t>
  </si>
  <si>
    <t>Transcript:C32F10.6.1</t>
  </si>
  <si>
    <t>WBGene00019741</t>
  </si>
  <si>
    <t>Transcript:M02H5.3.1</t>
  </si>
  <si>
    <t>WBGene00019742</t>
  </si>
  <si>
    <t>Transcript:M02H5.4a.1</t>
  </si>
  <si>
    <t>WBGene00019743</t>
  </si>
  <si>
    <t>Transcript:M02H5.5.1</t>
  </si>
  <si>
    <t>WBGene00019816</t>
  </si>
  <si>
    <t>Transcript:R02C2.4a.1</t>
  </si>
  <si>
    <t>WBGene00011097</t>
  </si>
  <si>
    <t>Transcript:R07B7.13a.1</t>
  </si>
  <si>
    <t>WBGene00011098</t>
  </si>
  <si>
    <t>Transcript:R07B7.14.1</t>
  </si>
  <si>
    <t>WBGene00011100</t>
  </si>
  <si>
    <t>Transcript:R07B7.16.1</t>
  </si>
  <si>
    <t>WBGene00020015</t>
  </si>
  <si>
    <t>Transcript:R11G11.12a.1</t>
  </si>
  <si>
    <t>WBGene00020152</t>
  </si>
  <si>
    <t>Transcript:T01G6.5.1</t>
  </si>
  <si>
    <t>CEOP5020</t>
  </si>
  <si>
    <t>WBGene00011566</t>
  </si>
  <si>
    <t>Transcript:T07C5.3.1</t>
  </si>
  <si>
    <t>WBGene00011567</t>
  </si>
  <si>
    <t>WBGene00020385</t>
  </si>
  <si>
    <t>Transcript:T09D3.4a.1</t>
  </si>
  <si>
    <t>WBGene00003621</t>
  </si>
  <si>
    <t>Transcript:K06A1.4.1</t>
  </si>
  <si>
    <t>CEOP2729</t>
  </si>
  <si>
    <t>WBGene00020750</t>
  </si>
  <si>
    <t>Transcript:T24A6.11.1</t>
  </si>
  <si>
    <t>WBGene00020850</t>
  </si>
  <si>
    <t>Transcript:T27B7.3.1</t>
  </si>
  <si>
    <t>WBGene00020852</t>
  </si>
  <si>
    <t>Transcript:T27B7.6b.1</t>
  </si>
  <si>
    <t>WBGene00012446</t>
  </si>
  <si>
    <t>Transcript:Y17D7A.1.1</t>
  </si>
  <si>
    <t>CEOP5525</t>
  </si>
  <si>
    <t>WBGene00012449</t>
  </si>
  <si>
    <t>Transcript:Y17D7B.1a.1</t>
  </si>
  <si>
    <t>WBGene00012494</t>
  </si>
  <si>
    <t>Transcript:Y22F5A.1a.1</t>
  </si>
  <si>
    <t>WBGene00021610</t>
  </si>
  <si>
    <t>WBGene00014189</t>
  </si>
  <si>
    <t>Transcript:ZK1025.10.1</t>
  </si>
  <si>
    <t>WBGene00014192</t>
  </si>
  <si>
    <t>Transcript:ZK1037.4a.1</t>
  </si>
  <si>
    <t>WBGene00003623</t>
  </si>
  <si>
    <t>Transcript:F11C1.6b.1</t>
  </si>
  <si>
    <t>WBGene00022755</t>
  </si>
  <si>
    <t>Pseudogene:ZK488.1</t>
  </si>
  <si>
    <t>WBGene00014068</t>
  </si>
  <si>
    <t>Transcript:ZK678.2.1</t>
  </si>
  <si>
    <t>WBGene00022805</t>
  </si>
  <si>
    <t>Transcript:ZK697.2a.1</t>
  </si>
  <si>
    <t>WBGene00016126</t>
  </si>
  <si>
    <t>Transcript:C26B2.4.1</t>
  </si>
  <si>
    <t>WBGene00011568</t>
  </si>
  <si>
    <t>Transcript:T07C5.5.1</t>
  </si>
  <si>
    <t>WBGene00016517</t>
  </si>
  <si>
    <t>Transcript:C38C3.9.1</t>
  </si>
  <si>
    <t>WBGene00016777</t>
  </si>
  <si>
    <t>Transcript:C49D10.9.1</t>
  </si>
  <si>
    <t>WBGene00010601</t>
  </si>
  <si>
    <t>Transcript:K06B4.6.1</t>
  </si>
  <si>
    <t>WBGene00020062</t>
  </si>
  <si>
    <t>Transcript:R13D11.8a.1</t>
  </si>
  <si>
    <t>WBGene00022374</t>
  </si>
  <si>
    <t>Transcript:Y94H6A.1.1</t>
  </si>
  <si>
    <t>WBGene00044699</t>
  </si>
  <si>
    <t>Transcript:VC5.6.1</t>
  </si>
  <si>
    <t>WBGene00003602</t>
  </si>
  <si>
    <t>Transcript:H01A20.1.1</t>
  </si>
  <si>
    <t>WBGene00003625</t>
  </si>
  <si>
    <t>WBGene00003626</t>
  </si>
  <si>
    <t>Transcript:K08H2.8.1</t>
  </si>
  <si>
    <t>WBGene00003627</t>
  </si>
  <si>
    <t>Transcript:F58G6.5a.1</t>
  </si>
  <si>
    <t>WBGene00017198</t>
  </si>
  <si>
    <t>Transcript:F07C3.10.1</t>
  </si>
  <si>
    <t>WBGene00003629</t>
  </si>
  <si>
    <t>Transcript:K01H12.3a.1</t>
  </si>
  <si>
    <t>WBGene00003603</t>
  </si>
  <si>
    <t>Transcript:F32B6.1.1</t>
  </si>
  <si>
    <t>WBGene00003630</t>
  </si>
  <si>
    <t>Transcript:T03G6.2b.1</t>
  </si>
  <si>
    <t>WBGene00022423</t>
  </si>
  <si>
    <t>Transcript:Y104H12A.1a.1</t>
  </si>
  <si>
    <t>WBGene00003632</t>
  </si>
  <si>
    <t>Transcript:C33G8.6.1</t>
  </si>
  <si>
    <t>WBGene00003633</t>
  </si>
  <si>
    <t>Transcript:C29E6.5a.1</t>
  </si>
  <si>
    <t>WBGene00003634</t>
  </si>
  <si>
    <t>Transcript:T19A5.4.1</t>
  </si>
  <si>
    <t>WBGene00003635</t>
  </si>
  <si>
    <t>Transcript:F16H11.5.1</t>
  </si>
  <si>
    <t>WBGene00003636</t>
  </si>
  <si>
    <t>WBGene00003637</t>
  </si>
  <si>
    <t>Transcript:C24G6.4.1</t>
  </si>
  <si>
    <t>CEOP5533</t>
  </si>
  <si>
    <t>WBGene00003638</t>
  </si>
  <si>
    <t>Transcript:ZK662.3a.1</t>
  </si>
  <si>
    <t>WBGene00003639</t>
  </si>
  <si>
    <t>Transcript:K10C3.6c.1</t>
  </si>
  <si>
    <t>CEOP1566</t>
  </si>
  <si>
    <t>WBGene00003604</t>
  </si>
  <si>
    <t>Transcript:Y73F8A.21a.1</t>
  </si>
  <si>
    <t>WBGene00003641</t>
  </si>
  <si>
    <t>Transcript:K06B4.1.1</t>
  </si>
  <si>
    <t>WBGene00003642</t>
  </si>
  <si>
    <t>Transcript:K06B4.2.1</t>
  </si>
  <si>
    <t>WBGene00003643</t>
  </si>
  <si>
    <t>Transcript:K06B4.11.1</t>
  </si>
  <si>
    <t>WBGene00003645</t>
  </si>
  <si>
    <t>Transcript:T01G6.7.1</t>
  </si>
  <si>
    <t>WBGene00003646</t>
  </si>
  <si>
    <t>Transcript:F44C8.6a.1</t>
  </si>
  <si>
    <t>WBGene00003647</t>
  </si>
  <si>
    <t>Transcript:T05B4.2.1</t>
  </si>
  <si>
    <t>WBGene00003648</t>
  </si>
  <si>
    <t>Transcript:R11G11.2.1</t>
  </si>
  <si>
    <t>WBGene00003649</t>
  </si>
  <si>
    <t>Transcript:T27B7.1a.1</t>
  </si>
  <si>
    <t>WBGene00003605</t>
  </si>
  <si>
    <t>Transcript:C48D5.1b.1</t>
  </si>
  <si>
    <t>WBGene00003650</t>
  </si>
  <si>
    <t>Transcript:F57A10.5.1</t>
  </si>
  <si>
    <t>WBGene00003651</t>
  </si>
  <si>
    <t>Transcript:W01D2.2a.1</t>
  </si>
  <si>
    <t>WBGene00003652</t>
  </si>
  <si>
    <t>Transcript:Y67A6A.2b.1</t>
  </si>
  <si>
    <t>WBGene00003653</t>
  </si>
  <si>
    <t>Transcript:C06C6.4.1</t>
  </si>
  <si>
    <t>WBGene00003654</t>
  </si>
  <si>
    <t>Transcript:C45E1.1a.1</t>
  </si>
  <si>
    <t>WBGene00003655</t>
  </si>
  <si>
    <t>Transcript:Y17D7A.3a.1</t>
  </si>
  <si>
    <t>WBGene00003656</t>
  </si>
  <si>
    <t>WBGene00003657</t>
  </si>
  <si>
    <t>Transcript:C08F8.8.1</t>
  </si>
  <si>
    <t>WBGene00003658</t>
  </si>
  <si>
    <t>Transcript:H12C20.3a.1</t>
  </si>
  <si>
    <t>WBGene00003659</t>
  </si>
  <si>
    <t>Transcript:T23H4.2.1</t>
  </si>
  <si>
    <t>WBGene00003606</t>
  </si>
  <si>
    <t>Transcript:F54D1.4a.1</t>
  </si>
  <si>
    <t>WBGene00003660</t>
  </si>
  <si>
    <t>Transcript:Y51A2D.17.1</t>
  </si>
  <si>
    <t>WBGene00003661</t>
  </si>
  <si>
    <t>Transcript:K11E4.5a.1</t>
  </si>
  <si>
    <t>WBGene00003663</t>
  </si>
  <si>
    <t>Transcript:C27C7.4.1</t>
  </si>
  <si>
    <t>WBGene00003664</t>
  </si>
  <si>
    <t>Transcript:C27C7.3.1</t>
  </si>
  <si>
    <t>WBGene00003669</t>
  </si>
  <si>
    <t>Transcript:T26H2.9a.1</t>
  </si>
  <si>
    <t>WBGene00003607</t>
  </si>
  <si>
    <t>Transcript:F33D4.1a.1</t>
  </si>
  <si>
    <t>WBGene00003670</t>
  </si>
  <si>
    <t>Transcript:H10E21.3a.1</t>
  </si>
  <si>
    <t>WBGene00003671</t>
  </si>
  <si>
    <t>Transcript:C47F8.8.1</t>
  </si>
  <si>
    <t>WBGene00003672</t>
  </si>
  <si>
    <t>Transcript:F41D3.1.1</t>
  </si>
  <si>
    <t>WBGene00003676</t>
  </si>
  <si>
    <t>Transcript:Y40B10A.8a.1</t>
  </si>
  <si>
    <t>WBGene00003682</t>
  </si>
  <si>
    <t>Transcript:Y41D4B.8.1</t>
  </si>
  <si>
    <t>WBGene00003684</t>
  </si>
  <si>
    <t>WBGene00003688</t>
  </si>
  <si>
    <t>Transcript:M02H5.6a.1</t>
  </si>
  <si>
    <t>WBGene00003779</t>
  </si>
  <si>
    <t>Transcript:Y75B8A.2a.1</t>
  </si>
  <si>
    <t>WBGene00017664</t>
  </si>
  <si>
    <t>Transcript:F21D12.5.1</t>
  </si>
  <si>
    <t>WBGene00011257</t>
  </si>
  <si>
    <t>Transcript:R13.2.1</t>
  </si>
  <si>
    <t>WBGene00007496</t>
  </si>
  <si>
    <t>Transcript:C09G9.7b.1</t>
  </si>
  <si>
    <t>WBGene00003825</t>
  </si>
  <si>
    <t>GTCGACTTGATGGTCGTCTG</t>
  </si>
  <si>
    <t>WBGene00009180</t>
  </si>
  <si>
    <t>Transcript:F26H11.2f.1</t>
  </si>
  <si>
    <t>WBGene00003845</t>
  </si>
  <si>
    <t>Transcript:B0280.4.1</t>
  </si>
  <si>
    <t>WBGene00003864</t>
  </si>
  <si>
    <t>Transcript:C09G9.6.1</t>
  </si>
  <si>
    <t>CEOP4312</t>
  </si>
  <si>
    <t>WBGene00003909</t>
  </si>
  <si>
    <t>Transcript:F45B8.4.1</t>
  </si>
  <si>
    <t>GACACGTGCTCAGTGCTCAT</t>
  </si>
  <si>
    <t>WBGene00003912</t>
  </si>
  <si>
    <t>Transcript:C38D4.6a.1</t>
  </si>
  <si>
    <t>WBGene00003937</t>
  </si>
  <si>
    <t>Transcript:K07C11.1.1</t>
  </si>
  <si>
    <t>WBGene00003939</t>
  </si>
  <si>
    <t>Transcript:F27E5.2.1</t>
  </si>
  <si>
    <t>WBGene00007042</t>
  </si>
  <si>
    <t>Transcript:C26C6.1a.1</t>
  </si>
  <si>
    <t>WBGene00003968</t>
  </si>
  <si>
    <t>Transcript:T14F9.4a.1</t>
  </si>
  <si>
    <t>WBGene00004013</t>
  </si>
  <si>
    <t>Transcript:F38A6.1a.1</t>
  </si>
  <si>
    <t>WBGene00004024</t>
  </si>
  <si>
    <t>Transcript:Y75B8A.1.1</t>
  </si>
  <si>
    <t>WBGene00004078</t>
  </si>
  <si>
    <t>Transcript:F52E1.1.1</t>
  </si>
  <si>
    <t>WBGene00004096</t>
  </si>
  <si>
    <t>Transcript:F40F8.7.1</t>
  </si>
  <si>
    <t>WBGene00004111</t>
  </si>
  <si>
    <t>Transcript:C37A2.5a.1</t>
  </si>
  <si>
    <t>WBGene00004157</t>
  </si>
  <si>
    <t>Transcript:W03D2.1a.1</t>
  </si>
  <si>
    <t>WBGene00000448</t>
  </si>
  <si>
    <t>Transcript:K12H4.1.1</t>
  </si>
  <si>
    <t>WBGene00019824</t>
  </si>
  <si>
    <t>Transcript:R02D3.7.1</t>
  </si>
  <si>
    <t>WBGene00019878</t>
  </si>
  <si>
    <t>Transcript:R05D3.3.1</t>
  </si>
  <si>
    <t>WBGene00011181</t>
  </si>
  <si>
    <t>Transcript:R09H10.3b.1</t>
  </si>
  <si>
    <t>WBGene00011206</t>
  </si>
  <si>
    <t>CEOP3898</t>
  </si>
  <si>
    <t>WBGene00011253</t>
  </si>
  <si>
    <t>Transcript:R11H6.5.1</t>
  </si>
  <si>
    <t>WBGene00020093</t>
  </si>
  <si>
    <t>Transcript:R144.3a.1</t>
  </si>
  <si>
    <t>CEOP3256</t>
  </si>
  <si>
    <t>WBGene00021538</t>
  </si>
  <si>
    <t>Transcript:Y42H9AR.3a.1</t>
  </si>
  <si>
    <t>CEOP4676</t>
  </si>
  <si>
    <t>WBGene00012644</t>
  </si>
  <si>
    <t>Transcript:Y39A1A.5a.1</t>
  </si>
  <si>
    <t>CEOP3688</t>
  </si>
  <si>
    <t>WBGene00007761</t>
  </si>
  <si>
    <t>Transcript:C27B7.4a.1</t>
  </si>
  <si>
    <t>WBGene00011722</t>
  </si>
  <si>
    <t>Transcript:T11G6.8a.1</t>
  </si>
  <si>
    <t>CEOP4396</t>
  </si>
  <si>
    <t>WBGene00004334</t>
  </si>
  <si>
    <t>Transcript:T01E8.2.1</t>
  </si>
  <si>
    <t>WBGene00004335</t>
  </si>
  <si>
    <t>Transcript:C47C12.3a.1</t>
  </si>
  <si>
    <t>WBGene00008683</t>
  </si>
  <si>
    <t>Transcript:F11A10.2.1</t>
  </si>
  <si>
    <t>CEOP4488</t>
  </si>
  <si>
    <t>WBGene00010476</t>
  </si>
  <si>
    <t>Transcript:K01G5.1.1</t>
  </si>
  <si>
    <t>CEOP3701</t>
  </si>
  <si>
    <t>WBGene00004393</t>
  </si>
  <si>
    <t>Transcript:B0414.2.1</t>
  </si>
  <si>
    <t>WBGene00011964</t>
  </si>
  <si>
    <t>Transcript:T23G5.6.1</t>
  </si>
  <si>
    <t>WBGene00004735</t>
  </si>
  <si>
    <t>Transcript:Y47D3B.7.1</t>
  </si>
  <si>
    <t>WBGene00004745</t>
  </si>
  <si>
    <t>Transcript:F52E10.1a.1</t>
  </si>
  <si>
    <t>WBGene00004746</t>
  </si>
  <si>
    <t>Transcript:C35C5.1.1</t>
  </si>
  <si>
    <t>WBGene00004747</t>
  </si>
  <si>
    <t>Transcript:C25D7.3.1</t>
  </si>
  <si>
    <t>WBGene00014131</t>
  </si>
  <si>
    <t>Transcript:ZK892.7.1</t>
  </si>
  <si>
    <t>WBGene00004750</t>
  </si>
  <si>
    <t>Transcript:F19B10.9.1</t>
  </si>
  <si>
    <t>WBGene00004771</t>
  </si>
  <si>
    <t>Transcript:C32E12.5.1</t>
  </si>
  <si>
    <t>WBGene00011729</t>
  </si>
  <si>
    <t>Transcript:T12D8.1.1</t>
  </si>
  <si>
    <t>WBGene00011887</t>
  </si>
  <si>
    <t>WBGene00017482</t>
  </si>
  <si>
    <t>Transcript:F15E6.1.1</t>
  </si>
  <si>
    <t>WBGene00004786</t>
  </si>
  <si>
    <t>Transcript:F44A6.2.1</t>
  </si>
  <si>
    <t>WBGene00020961</t>
  </si>
  <si>
    <t>Transcript:W02H5.7a.1</t>
  </si>
  <si>
    <t>WBGene00013350</t>
  </si>
  <si>
    <t>Transcript:Y59A8B.13a.1</t>
  </si>
  <si>
    <t>CEOP5586</t>
  </si>
  <si>
    <t>WBGene00004857</t>
  </si>
  <si>
    <t>Transcript:R13F6.9.1</t>
  </si>
  <si>
    <t>WBGene00004862</t>
  </si>
  <si>
    <t>Transcript:T05A10.1b.1</t>
  </si>
  <si>
    <t>CEOPX001</t>
  </si>
  <si>
    <t>Transcript:T05A10.1a.1</t>
  </si>
  <si>
    <t>WBGene00019299</t>
  </si>
  <si>
    <t>Transcript:K02D7.2.1</t>
  </si>
  <si>
    <t>WBGene00011111</t>
  </si>
  <si>
    <t>Transcript:R07E5.3.1</t>
  </si>
  <si>
    <t>CEOP3184</t>
  </si>
  <si>
    <t>WBGene00001568</t>
  </si>
  <si>
    <t>Transcript:F32H2.1a.1</t>
  </si>
  <si>
    <t>CEOP1512</t>
  </si>
  <si>
    <t>WBGene00010868</t>
  </si>
  <si>
    <t>Transcript:M04G12.4a.1</t>
  </si>
  <si>
    <t>WBGene00004949</t>
  </si>
  <si>
    <t>WBGene00004950</t>
  </si>
  <si>
    <t>Transcript:F40E10.2.1</t>
  </si>
  <si>
    <t>WBGene00015716</t>
  </si>
  <si>
    <t>Transcript:C12D12.5a.1</t>
  </si>
  <si>
    <t>WBGene00005006</t>
  </si>
  <si>
    <t>Transcript:D1014.8.1</t>
  </si>
  <si>
    <t>WBGene00005008</t>
  </si>
  <si>
    <t>Transcript:C07A12.5a.1</t>
  </si>
  <si>
    <t>WBGene00005009</t>
  </si>
  <si>
    <t>Transcript:C09H6.1a.1</t>
  </si>
  <si>
    <t>CEOP1452</t>
  </si>
  <si>
    <t>WBGene00016189</t>
  </si>
  <si>
    <t>Transcript:C28G1.4.1</t>
  </si>
  <si>
    <t>WBGene00018849</t>
  </si>
  <si>
    <t>Transcript:F55A3.3.1</t>
  </si>
  <si>
    <t>CEOP1900</t>
  </si>
  <si>
    <t>WBGene00011926</t>
  </si>
  <si>
    <t>Transcript:T22C8.5.1</t>
  </si>
  <si>
    <t>WBGene00006342</t>
  </si>
  <si>
    <t>Transcript:C01B7.1a.1</t>
  </si>
  <si>
    <t>WBGene00006462</t>
  </si>
  <si>
    <t>Transcript:C33A11.4a.1</t>
  </si>
  <si>
    <t>WBGene00004203</t>
  </si>
  <si>
    <t>Transcript:Y113G7B.23a.1</t>
  </si>
  <si>
    <t>CEOP5508</t>
  </si>
  <si>
    <t>WBGene00022182</t>
  </si>
  <si>
    <t>Transcript:Y71H2AM.17.1</t>
  </si>
  <si>
    <t>WBGene00007433</t>
  </si>
  <si>
    <t>Transcript:C08B11.3a.1</t>
  </si>
  <si>
    <t>CEOP2324</t>
  </si>
  <si>
    <t>WBGene00044068</t>
  </si>
  <si>
    <t>Transcript:ZK867.1c.1</t>
  </si>
  <si>
    <t>WBGene00016154</t>
  </si>
  <si>
    <t>Transcript:C27A12.2.1</t>
  </si>
  <si>
    <t>WBGene00011547</t>
  </si>
  <si>
    <t>Transcript:T06G6.5a.1</t>
  </si>
  <si>
    <t>WBGene00011583</t>
  </si>
  <si>
    <t>Transcript:T07D10.3.1</t>
  </si>
  <si>
    <t>WBGene00011626</t>
  </si>
  <si>
    <t>Transcript:T08G5.7.1</t>
  </si>
  <si>
    <t>WBGene00020408</t>
  </si>
  <si>
    <t>Transcript:T10D4.6.1</t>
  </si>
  <si>
    <t>WBGene00020630</t>
  </si>
  <si>
    <t>Transcript:T20F7.1.1</t>
  </si>
  <si>
    <t>WBGene00011924</t>
  </si>
  <si>
    <t>Transcript:T22C8.3.1</t>
  </si>
  <si>
    <t>WBGene00011925</t>
  </si>
  <si>
    <t>Transcript:T22C8.4.1</t>
  </si>
  <si>
    <t>WBGene00020823</t>
  </si>
  <si>
    <t>Transcript:T26A5.8.1</t>
  </si>
  <si>
    <t>CEOP3840</t>
  </si>
  <si>
    <t>WBGene00020827</t>
  </si>
  <si>
    <t>Transcript:T26A8.4.1</t>
  </si>
  <si>
    <t>WBGene00006380</t>
  </si>
  <si>
    <t>Transcript:F31E8.3a.1</t>
  </si>
  <si>
    <t>WBGene00006386</t>
  </si>
  <si>
    <t>Transcript:F30F8.8.1</t>
  </si>
  <si>
    <t>CEOP1428</t>
  </si>
  <si>
    <t>WBGene00006499</t>
  </si>
  <si>
    <t>Transcript:F44A2.1a.1</t>
  </si>
  <si>
    <t>WBGene00006445</t>
  </si>
  <si>
    <t>Transcript:F37D6.6.1</t>
  </si>
  <si>
    <t>WBGene00006547</t>
  </si>
  <si>
    <t>Transcript:F40H6.4.1</t>
  </si>
  <si>
    <t>WBGene00006543</t>
  </si>
  <si>
    <t>Transcript:F21H11.3.1</t>
  </si>
  <si>
    <t>Transcript:Y66A7A.8.1</t>
  </si>
  <si>
    <t>WBGene00006554</t>
  </si>
  <si>
    <t>Transcript:ZK177.10.1</t>
  </si>
  <si>
    <t>WBGene00006555</t>
  </si>
  <si>
    <t>Transcript:ZK829.5.1</t>
  </si>
  <si>
    <t>WBGene00006557</t>
  </si>
  <si>
    <t>Transcript:C24H11.3.1</t>
  </si>
  <si>
    <t>WBGene00006558</t>
  </si>
  <si>
    <t>Transcript:Y73F8A.16.1</t>
  </si>
  <si>
    <t>WBGene00006560</t>
  </si>
  <si>
    <t>Transcript:T26C11.1a.1</t>
  </si>
  <si>
    <t>WBGene00006545</t>
  </si>
  <si>
    <t>Transcript:T07C4.2.1</t>
  </si>
  <si>
    <t>WBGene00006546</t>
  </si>
  <si>
    <t>Transcript:T07C4.6.1</t>
  </si>
  <si>
    <t>WBGene00006580</t>
  </si>
  <si>
    <t>Transcript:T23G4.1.1</t>
  </si>
  <si>
    <t>WBGene00006604</t>
  </si>
  <si>
    <t>Transcript:Y47D3A.6a.1</t>
  </si>
  <si>
    <t>CEOP3827</t>
  </si>
  <si>
    <t>WBGene00006698</t>
  </si>
  <si>
    <t>Transcript:Y116A8C.35a.1</t>
  </si>
  <si>
    <t>CEOP4596</t>
  </si>
  <si>
    <t>WBGene00017733</t>
  </si>
  <si>
    <t>Transcript:F23C8.4.1</t>
  </si>
  <si>
    <t>WBGene00006844</t>
  </si>
  <si>
    <t>Transcript:D1081.2.1</t>
  </si>
  <si>
    <t>WBGene00006743</t>
  </si>
  <si>
    <t>Transcript:Y16B4A.1.1</t>
  </si>
  <si>
    <t>WBGene00006773</t>
  </si>
  <si>
    <t>Transcript:W02D3.9.1</t>
  </si>
  <si>
    <t>CEOP1348</t>
  </si>
  <si>
    <t>WBGene00006775</t>
  </si>
  <si>
    <t>Transcript:F56A12.1.1</t>
  </si>
  <si>
    <t>WBGene00006778</t>
  </si>
  <si>
    <t>Transcript:F58E6.10a.1</t>
  </si>
  <si>
    <t>WBGene00006818</t>
  </si>
  <si>
    <t>Transcript:C30A5.7a.1</t>
  </si>
  <si>
    <t>WBGene00016407</t>
  </si>
  <si>
    <t>Transcript:C34D10.2a.1</t>
  </si>
  <si>
    <t>CCACTGAATTCTGTCGCTGA</t>
  </si>
  <si>
    <t>WBGene00006870</t>
  </si>
  <si>
    <t>Transcript:F14F3.1c.1</t>
  </si>
  <si>
    <t>WBGene00020942</t>
  </si>
  <si>
    <t>Transcript:W02D7.6.1</t>
  </si>
  <si>
    <t>CEOP5184</t>
  </si>
  <si>
    <t>WBGene00021000</t>
  </si>
  <si>
    <t>Transcript:W03F9.2a.1</t>
  </si>
  <si>
    <t>WBGene00012243</t>
  </si>
  <si>
    <t>Transcript:W04D2.4.1</t>
  </si>
  <si>
    <t>CEOP5348</t>
  </si>
  <si>
    <t>WBGene00006943</t>
  </si>
  <si>
    <t>Transcript:B0336.1a.1</t>
  </si>
  <si>
    <t>WBGene00006959</t>
  </si>
  <si>
    <t>Transcript:R74.3.1</t>
  </si>
  <si>
    <t>CEOP3865</t>
  </si>
  <si>
    <t>WBGene00001514</t>
  </si>
  <si>
    <t>Transcript:C05D2.5.1</t>
  </si>
  <si>
    <t>WBGene00012473</t>
  </si>
  <si>
    <t>Transcript:Y17G7B.22.1</t>
  </si>
  <si>
    <t>WBGene00021254</t>
  </si>
  <si>
    <t>Transcript:Y22D7AL.16.1</t>
  </si>
  <si>
    <t>WBGene00021637</t>
  </si>
  <si>
    <t>Transcript:Y47G6A.7a.1</t>
  </si>
  <si>
    <t>WBGene00013152</t>
  </si>
  <si>
    <t>Transcript:Y53F4B.5.1</t>
  </si>
  <si>
    <t>WBGene00021816</t>
  </si>
  <si>
    <t>Transcript:Y53G8AR.9.1</t>
  </si>
  <si>
    <t>WBGene00013178</t>
  </si>
  <si>
    <t>Transcript:Y53H1A.2a.1</t>
  </si>
  <si>
    <t>CEOP1949</t>
  </si>
  <si>
    <t>WBGene00021931</t>
  </si>
  <si>
    <t>Transcript:Y55F3AM.14.1</t>
  </si>
  <si>
    <t>WBGene00013236</t>
  </si>
  <si>
    <t>Transcript:Y56A3A.18.1</t>
  </si>
  <si>
    <t>CEOP3740</t>
  </si>
  <si>
    <t>WBGene00012385</t>
  </si>
  <si>
    <t>Transcript:Y5F2A.4.1</t>
  </si>
  <si>
    <t>CEOP4404</t>
  </si>
  <si>
    <t>WBGene00013465</t>
  </si>
  <si>
    <t>Transcript:Y67H2A.10a.1</t>
  </si>
  <si>
    <t>CEOP4539</t>
  </si>
  <si>
    <t>WBGene00012420</t>
  </si>
  <si>
    <t>Transcript:Y7A9D.1.1</t>
  </si>
  <si>
    <t>WBGene00006975</t>
  </si>
  <si>
    <t>Transcript:F54F2.2a.1</t>
  </si>
  <si>
    <t>WBGene00009448</t>
  </si>
  <si>
    <t>Transcript:F35H8.3.1</t>
  </si>
  <si>
    <t>WBGene00021047</t>
  </si>
  <si>
    <t>Transcript:W05H7.4a.1</t>
  </si>
  <si>
    <t>CEOPX016</t>
  </si>
  <si>
    <t>WBGene00016383</t>
  </si>
  <si>
    <t>Transcript:C33H5.17.1</t>
  </si>
  <si>
    <t>CEOP4260</t>
  </si>
  <si>
    <t>WBGene00021082</t>
  </si>
  <si>
    <t>Transcript:W08E12.1.1</t>
  </si>
  <si>
    <t>WBGene00013560</t>
  </si>
  <si>
    <t>Transcript:Y75B8A.29.1</t>
  </si>
  <si>
    <t>WBGene00019327</t>
  </si>
  <si>
    <t>Transcript:K02F3.4.1</t>
  </si>
  <si>
    <t>WBGene00012330</t>
  </si>
  <si>
    <t>Transcript:W07G1.3.1</t>
  </si>
  <si>
    <t>WBGene00021552</t>
  </si>
  <si>
    <t>WBGene00007932</t>
  </si>
  <si>
    <t>Transcript:C34D1.5a.1</t>
  </si>
  <si>
    <t>WBGene00011130</t>
  </si>
  <si>
    <t>Transcript:R07H5.10a.1</t>
  </si>
  <si>
    <t>WBGene00013100</t>
  </si>
  <si>
    <t>Transcript:Y51H4A.4a.1</t>
  </si>
  <si>
    <t>TGCTCCATACGGATTCTGTG</t>
  </si>
  <si>
    <t>WBGene00077761</t>
  </si>
  <si>
    <t>Transcript:F17C11.17.1</t>
  </si>
  <si>
    <t>CEOP5616</t>
  </si>
  <si>
    <t>WBGene00022681</t>
  </si>
  <si>
    <t>Transcript:ZK185.1a.1</t>
  </si>
  <si>
    <t>WBGene00007105</t>
  </si>
  <si>
    <t>Transcript:B0035.1a.1</t>
  </si>
  <si>
    <t>WBGene00016888</t>
  </si>
  <si>
    <t>Transcript:C52E12.1a.1</t>
  </si>
  <si>
    <t>WBGene00014208</t>
  </si>
  <si>
    <t>Transcript:ZK1067.2a.1</t>
  </si>
  <si>
    <t>CEOP2420</t>
  </si>
  <si>
    <t>WBGene00018833</t>
  </si>
  <si>
    <t>Transcript:F54F2.5.1</t>
  </si>
  <si>
    <t>WBGene00009939</t>
  </si>
  <si>
    <t>WBGene00018704</t>
  </si>
  <si>
    <t>Transcript:F52E4.8.1</t>
  </si>
  <si>
    <t>CEOPX179</t>
  </si>
  <si>
    <t>WBGene00019960</t>
  </si>
  <si>
    <t>Transcript:R08E3.4a.1</t>
  </si>
  <si>
    <t>WBGene00011639</t>
  </si>
  <si>
    <t>Transcript:T09A5.12.1</t>
  </si>
  <si>
    <t>CEOP2764</t>
  </si>
  <si>
    <t>WBGene00020763</t>
  </si>
  <si>
    <t>Transcript:T24C4.7.1</t>
  </si>
  <si>
    <t>WBGene00008762</t>
  </si>
  <si>
    <t>Transcript:F13G3.1.1</t>
  </si>
  <si>
    <t>WBGene00012988</t>
  </si>
  <si>
    <t>Transcript:Y48C3A.4a.1</t>
  </si>
  <si>
    <t>WBGene00012405</t>
  </si>
  <si>
    <t>Transcript:Y6G8.3.1</t>
  </si>
  <si>
    <t>WBGene00018099</t>
  </si>
  <si>
    <t>Transcript:F36F12.8.1</t>
  </si>
  <si>
    <t>WBGene00015523</t>
  </si>
  <si>
    <t>Transcript:C06E1.8.1</t>
  </si>
  <si>
    <t>WBGene00012317</t>
  </si>
  <si>
    <t>Transcript:W06H12.1.1</t>
  </si>
  <si>
    <t>WBGene00009772</t>
  </si>
  <si>
    <t>Transcript:F46B6.7.1</t>
  </si>
  <si>
    <t>CEOP5236</t>
  </si>
  <si>
    <t>WBGene00022598</t>
  </si>
  <si>
    <t>Transcript:ZC395.8.1</t>
  </si>
  <si>
    <t>CEOP3276</t>
  </si>
  <si>
    <t>WBGene00013966</t>
  </si>
  <si>
    <t>Transcript:ZK287.6.1</t>
  </si>
  <si>
    <t>chromosome</t>
    <phoneticPr fontId="1" type="noConversion"/>
  </si>
  <si>
    <t>Transcript:C05D10.1c.1</t>
  </si>
  <si>
    <t>WBGene00019116</t>
  </si>
  <si>
    <t>Transcript:F59E11.11.1</t>
  </si>
  <si>
    <t>CEOP5216</t>
  </si>
  <si>
    <t>WBGene00022785</t>
  </si>
  <si>
    <t>Transcript:ZK652.6a.1</t>
  </si>
  <si>
    <t>strain</t>
    <phoneticPr fontId="1" type="noConversion"/>
  </si>
  <si>
    <t>WBGene00044330</t>
  </si>
  <si>
    <t>Transcript:R08B4.2.1</t>
  </si>
  <si>
    <t>WBGene00000238</t>
  </si>
  <si>
    <t>Transcript:C54D1.6.1</t>
  </si>
  <si>
    <t>WBGene00007943</t>
  </si>
  <si>
    <t>Transcript:C34F6.9.1</t>
  </si>
  <si>
    <t>WBGene00000366</t>
  </si>
  <si>
    <t>Transcript:R10E11.1a.1</t>
  </si>
  <si>
    <t>WBGene00000428</t>
  </si>
  <si>
    <t>Transcript:F16H11.4.1</t>
  </si>
  <si>
    <t>WBGene00000455</t>
  </si>
  <si>
    <t>Transcript:C10G8.6.1</t>
  </si>
  <si>
    <t>WBGene00000459</t>
  </si>
  <si>
    <t>Transcript:F22D3.1a.1</t>
  </si>
  <si>
    <t>WBGene00000584</t>
  </si>
  <si>
    <t>Transcript:R03C1.3a.1</t>
  </si>
  <si>
    <t>WBGene00016620</t>
  </si>
  <si>
    <t>Transcript:C43H6.7a.1</t>
  </si>
  <si>
    <t>WBGene00000995</t>
  </si>
  <si>
    <t>Transcript:C18D1.1a.1</t>
  </si>
  <si>
    <t>WBGene00013128</t>
  </si>
  <si>
    <t>Transcript:Y52B11A.9.1</t>
  </si>
  <si>
    <t>WBGene00001251</t>
  </si>
  <si>
    <t>Transcript:K02B9.4b.1</t>
  </si>
  <si>
    <t>WBGene00017601</t>
  </si>
  <si>
    <t>Transcript:F19F10.5.1</t>
  </si>
  <si>
    <t>Transcript:C07A12.1a.1</t>
  </si>
  <si>
    <t>WBGene00001966</t>
  </si>
  <si>
    <t>Transcript:C17C3.10.1</t>
  </si>
  <si>
    <t>WBGene00001952</t>
  </si>
  <si>
    <t>Transcript:T15H9.3.1</t>
  </si>
  <si>
    <t>WBGene00001953</t>
  </si>
  <si>
    <t>Transcript:C02B8.4.1</t>
  </si>
  <si>
    <t>WBGene00019611</t>
  </si>
  <si>
    <t>Transcript:K10B3.5.1</t>
  </si>
  <si>
    <t>WBGene00003000</t>
  </si>
  <si>
    <t>Transcript:ZC247.3.1</t>
  </si>
  <si>
    <t>WBGene00003024</t>
  </si>
  <si>
    <t>Transcript:C07H6.7.1</t>
  </si>
  <si>
    <t>WBGene00003046</t>
  </si>
  <si>
    <t>Transcript:F37H8.1.1</t>
  </si>
  <si>
    <t>WBGene00003102</t>
  </si>
  <si>
    <t>Transcript:C08C3.3.1</t>
  </si>
  <si>
    <t>WBGene00010936</t>
  </si>
  <si>
    <t>Transcript:M163.2a.1</t>
  </si>
  <si>
    <t>WBGene00006881</t>
  </si>
  <si>
    <t>Transcript:R07B1.1.1</t>
  </si>
  <si>
    <t>WBGene00006853</t>
  </si>
  <si>
    <t>Transcript:C47G2.2.1</t>
  </si>
  <si>
    <t>WBGene00006654</t>
  </si>
  <si>
    <t>Transcript:C40H5.5a.1</t>
  </si>
  <si>
    <t>WBGene00020320</t>
  </si>
  <si>
    <t>Transcript:T07F8.4.1</t>
  </si>
  <si>
    <t>WBGene00009743</t>
  </si>
  <si>
    <t>Transcript:F45H11.1a.1</t>
  </si>
  <si>
    <t>WBGene00022794</t>
  </si>
  <si>
    <t>Transcript:ZK686.4.1</t>
  </si>
  <si>
    <t>CEOP3452</t>
  </si>
  <si>
    <t>WBGene00004773</t>
  </si>
  <si>
    <t>Transcript:F15C11.1.1</t>
  </si>
  <si>
    <t>WBGene00020111</t>
  </si>
  <si>
    <t>Transcript:R151.8.1</t>
  </si>
  <si>
    <t>CEOP3424</t>
  </si>
  <si>
    <t>WBGene00019880</t>
  </si>
  <si>
    <t>Transcript:R05D3.6.1</t>
  </si>
  <si>
    <t>CEOP3512</t>
  </si>
  <si>
    <t>WBGene00003167</t>
  </si>
  <si>
    <t>Transcript:F01D4.6a.1</t>
  </si>
  <si>
    <t>WBGene00003180</t>
  </si>
  <si>
    <t>Transcript:T24D3.1.1</t>
  </si>
  <si>
    <t>WBGene00003610</t>
  </si>
  <si>
    <t>Transcript:ZC410.1a.1</t>
  </si>
  <si>
    <t>WBGene00015902</t>
  </si>
  <si>
    <t>Transcript:C17E7.7a.1</t>
  </si>
  <si>
    <t>WBGene00003622</t>
  </si>
  <si>
    <t>Transcript:C01H6.5c.1</t>
  </si>
  <si>
    <t>CEOP1372</t>
  </si>
  <si>
    <t>WBGene00003628</t>
  </si>
  <si>
    <t>Transcript:C07A12.3a.1</t>
  </si>
  <si>
    <t>WBGene00003976</t>
  </si>
  <si>
    <t>Transcript:T28H11.4a.1</t>
  </si>
  <si>
    <t>WBGene00004011</t>
  </si>
  <si>
    <t>Transcript:M6.3.1</t>
  </si>
  <si>
    <t>WBGene00002987</t>
  </si>
  <si>
    <t>WBGene00015651</t>
  </si>
  <si>
    <t>WBGene00000431</t>
  </si>
  <si>
    <t>WBGene00006766</t>
  </si>
  <si>
    <t>WBGene00006796</t>
  </si>
  <si>
    <t>WBGene00006970</t>
  </si>
  <si>
    <t>WBGene00022518</t>
  </si>
  <si>
    <t>Transcript:F31E3.1.1</t>
  </si>
  <si>
    <t>Transcript:C09G12.1.1</t>
  </si>
  <si>
    <t>Transcript:K02B12.1.1</t>
  </si>
  <si>
    <t>Transcript:B0564.10a.1</t>
  </si>
  <si>
    <t>Transcript:T28F12.2a.1</t>
  </si>
  <si>
    <t>Transcript:F28F9.1.1</t>
  </si>
  <si>
    <t>Transcript:ZC123.3a.1</t>
  </si>
  <si>
    <t>CurrentPublicName</t>
  </si>
  <si>
    <t>C30G4.7Dead,Mergedinto-&gt;C30G4.4</t>
  </si>
  <si>
    <t>gctcttctctcaacagagatatcca</t>
  </si>
  <si>
    <t>ggggacaactttgtatagaaaagttgagaatttttgatgtttgttatgg</t>
  </si>
  <si>
    <t>annotationtype</t>
  </si>
  <si>
    <t>firstWACscore</t>
  </si>
  <si>
    <t>afterEPCWACscore</t>
  </si>
  <si>
    <t>manual,RAPCATtraining</t>
  </si>
  <si>
    <t>manual,Qdivided</t>
  </si>
  <si>
    <t>manual,WAC&lt;0.995</t>
  </si>
  <si>
    <t>autoandmanualexained</t>
  </si>
  <si>
    <t>WBGene00019002</t>
  </si>
  <si>
    <t>Transcript:ZC64.4a.1</t>
  </si>
  <si>
    <t>Transcript:F57B10.4a.1</t>
  </si>
  <si>
    <t>WBGene00012998</t>
  </si>
  <si>
    <t>Transcript:Y48C3A.20.1</t>
  </si>
  <si>
    <t>nhr-194</t>
  </si>
  <si>
    <t>F59E11.8</t>
  </si>
  <si>
    <t>WBGene00019114</t>
  </si>
  <si>
    <t>WBGene00012760</t>
  </si>
  <si>
    <t>lincRNA_gene</t>
  </si>
  <si>
    <t>high</t>
  </si>
  <si>
    <t>low</t>
  </si>
  <si>
    <t>covers upstream gene's promoter</t>
  </si>
  <si>
    <t>does not cover upstream gene's otherside</t>
  </si>
  <si>
    <t>CEOP3324, a short operon</t>
  </si>
  <si>
    <t>CEOP3364, a long operon</t>
  </si>
  <si>
    <t>CEOPX024, a long operon</t>
  </si>
  <si>
    <t>long intron covered by the promoter</t>
  </si>
  <si>
    <t>does not cover upstream gene</t>
  </si>
  <si>
    <t>long intergenic(8k)</t>
  </si>
  <si>
    <t>CEOP4516, a short operon</t>
  </si>
  <si>
    <t>multiple start-codons and long upstream intergenic</t>
  </si>
  <si>
    <t>: two primers were in wrong order in the table. The reporter should be good because it is intestine-specific</t>
  </si>
  <si>
    <t>CEOP4152, a long operon</t>
  </si>
  <si>
    <t>CEOP2713, an operon with short(&lt;1kb) upstream intergenic</t>
  </si>
  <si>
    <t>long intergenic  and long intron</t>
  </si>
  <si>
    <t>CEOP1204, a long operon</t>
  </si>
  <si>
    <t>long intron not covered by the promoter</t>
  </si>
  <si>
    <t>in spp-10</t>
  </si>
  <si>
    <t>CEOPX032, a long operon</t>
  </si>
  <si>
    <t>in T01D3.3</t>
  </si>
  <si>
    <t>CEOP1897, a short operon</t>
  </si>
  <si>
    <t>upstream gene's otherside is short(&lt;1kb)</t>
  </si>
  <si>
    <t>CEOP4236, a long operon</t>
  </si>
  <si>
    <t>CEOP2620, a short operon</t>
  </si>
  <si>
    <t>should be in promoter.1kb.7kb.longIntron</t>
  </si>
  <si>
    <t>CEOP5564, a long operon</t>
  </si>
  <si>
    <t>syp-6 is the 1st gene of CEOP1991 (including let-607), but the intergenic region of syp-6 is short, &lt; 1kb</t>
  </si>
  <si>
    <t>CEOP2300, a long operon</t>
  </si>
  <si>
    <t>CEOP1316, an operon with short(&lt;1kb) upstream intergenic</t>
  </si>
  <si>
    <t>upstream gene's promoter is short(&lt;1kb)</t>
  </si>
  <si>
    <t>CEOP5280, a short operon</t>
  </si>
  <si>
    <t>CEOP4336, an operon with long(11kb) upstream intergenic</t>
  </si>
  <si>
    <t>CEOP5448, a short operon</t>
  </si>
  <si>
    <t>CEOP5028, a long operon</t>
  </si>
  <si>
    <t>CEOP5385, a short operon</t>
  </si>
  <si>
    <t>CEOP5136, a long operon</t>
  </si>
  <si>
    <t>CEOP5020, a short operon</t>
  </si>
  <si>
    <t>covers coding region of pseudogene nhr-194 and is not expressed in L1</t>
  </si>
  <si>
    <t>CEOP5566, an operon with long(12kb) upstream intergenic</t>
  </si>
  <si>
    <t>long intergenic(8k)  and long intron(7kb)</t>
  </si>
  <si>
    <t>CEOP1566, a long operon</t>
  </si>
  <si>
    <t>covers upstream gene's otherside</t>
  </si>
  <si>
    <t>in R05D3.9</t>
  </si>
  <si>
    <t>CEOP3256, a long operon</t>
  </si>
  <si>
    <t>CEOP4676, a short operon</t>
  </si>
  <si>
    <t>CEOP4396, a short operon</t>
  </si>
  <si>
    <t>CEOP4488, a long operon</t>
  </si>
  <si>
    <t>does not cover upstream gene's promoter</t>
  </si>
  <si>
    <t>CEOP5184, an operon with short(&lt;1kb) upstream intergenic</t>
  </si>
  <si>
    <t>does not cover upstream gene's other side</t>
  </si>
  <si>
    <t>CEOP3865, a short operon</t>
  </si>
  <si>
    <t>the 1st gene of CEOP2606 (including Y48C3A.12), but the intergenic region of Y48C3A.20 is long, &gt; 13kb</t>
  </si>
  <si>
    <t>CEOP3740, an operon with short(&lt;1kb) upstream intergenic</t>
  </si>
  <si>
    <t>CEOP4404, a short operon</t>
  </si>
  <si>
    <t>CEOP4539, a long operon</t>
  </si>
  <si>
    <t>CEOP4260, a short operon</t>
  </si>
  <si>
    <t>CEOP3276, an operon with short(&lt;1kb) upstream intergenic</t>
  </si>
  <si>
    <t>Transcript:ZK265.4b.1</t>
  </si>
  <si>
    <t>Transcript:C37E2.5c.1</t>
  </si>
  <si>
    <t>Transcript:R13H8.1f.1</t>
  </si>
  <si>
    <t>Transcript:F28B12.2a.1</t>
  </si>
  <si>
    <t>Transcript:T14G12.4b.1</t>
  </si>
  <si>
    <t>Transcript:C26B2.3c.1</t>
  </si>
  <si>
    <t>Transcript:C45E5.6b.1</t>
  </si>
  <si>
    <t>Transcript:T09A12.4e.1</t>
  </si>
  <si>
    <t>Transcript:C12D5.8b.1</t>
  </si>
  <si>
    <t>WBGene00003724</t>
  </si>
  <si>
    <t>Transcript:F44C8.2.1</t>
  </si>
  <si>
    <t>Transcript:B0286.4c.1</t>
  </si>
  <si>
    <t>Transcript:K08A8.2b.1</t>
  </si>
  <si>
    <t>Transcript:C30A5.7b.1</t>
  </si>
  <si>
    <t>Transcript:F52F12.6b.1</t>
  </si>
  <si>
    <t>WBGene00010401</t>
  </si>
  <si>
    <t>Transcript:H16D19.3.1</t>
  </si>
  <si>
    <t>Transcript:R10E4.11b.1</t>
  </si>
  <si>
    <t>Transcript:T21B10.5b.1</t>
  </si>
  <si>
    <t>Transcript:Y43F8C.10b.1</t>
  </si>
  <si>
    <t>Transcript:B0336.7b.1</t>
  </si>
  <si>
    <t>Transcript:C30G4.4s.1</t>
  </si>
  <si>
    <t>Transcript:M03D4.4b.1</t>
  </si>
  <si>
    <t>Transcript:Y44E3B.1c.1</t>
  </si>
  <si>
    <t>Transcript:Y46H3D.6b.1</t>
  </si>
  <si>
    <t>original dmd-11 gene dead-&gt;merged to dmd-10</t>
  </si>
  <si>
    <t>F31E3.1</t>
  </si>
  <si>
    <t>WBGene00000443</t>
  </si>
  <si>
    <t>C09G12.1</t>
  </si>
  <si>
    <t>K02B12.1</t>
  </si>
  <si>
    <t>wgIs655</t>
  </si>
  <si>
    <t>kcmf-1</t>
  </si>
  <si>
    <t>F57B10.4</t>
  </si>
  <si>
    <t>Mistakenly identified as let-607</t>
  </si>
  <si>
    <t>wgIs500</t>
  </si>
  <si>
    <t>wgIs395</t>
  </si>
  <si>
    <t>wgIs600</t>
  </si>
  <si>
    <t>wgIs476</t>
  </si>
  <si>
    <t>Mistakenly identified as tbx-33</t>
  </si>
  <si>
    <t>Mistakenly identified as Y48C3A.12</t>
  </si>
  <si>
    <t>wgIs83</t>
  </si>
  <si>
    <t>znf-593</t>
  </si>
  <si>
    <t>Pseudogene:T07C5.4</t>
  </si>
  <si>
    <t>Pseudogene:F59E11.8</t>
  </si>
  <si>
    <t>Mistakenly identified as nhr-217</t>
  </si>
  <si>
    <t>WBGene00000096</t>
  </si>
  <si>
    <t>Transcript:C41G7.5a.1</t>
  </si>
  <si>
    <t>CurrentPublicName</t>
    <phoneticPr fontId="1" type="noConversion"/>
  </si>
  <si>
    <t>originalgenename</t>
    <phoneticPr fontId="1" type="noConversion"/>
  </si>
  <si>
    <t>CurrentSequenceName</t>
    <phoneticPr fontId="1" type="noConversion"/>
  </si>
  <si>
    <t>wormbasestatus</t>
    <phoneticPr fontId="1" type="noConversion"/>
  </si>
  <si>
    <t>reportertype</t>
    <phoneticPr fontId="1" type="noConversion"/>
  </si>
  <si>
    <t>visibleatL1stage</t>
    <phoneticPr fontId="1" type="noConversion"/>
  </si>
  <si>
    <t>WormBase.Gene.ID</t>
    <phoneticPr fontId="1" type="noConversion"/>
  </si>
  <si>
    <t>Biotype</t>
    <phoneticPr fontId="1" type="noConversion"/>
  </si>
  <si>
    <t>start_codon</t>
    <phoneticPr fontId="1" type="noConversion"/>
  </si>
  <si>
    <t>strand</t>
    <phoneticPr fontId="1" type="noConversion"/>
  </si>
  <si>
    <t>Transcript_id</t>
    <phoneticPr fontId="1" type="noConversion"/>
  </si>
  <si>
    <t>OperonID</t>
    <phoneticPr fontId="1" type="noConversion"/>
  </si>
  <si>
    <t>orderInOperon</t>
    <phoneticPr fontId="1" type="noConversion"/>
  </si>
  <si>
    <t>operon_first_codon_start</t>
    <phoneticPr fontId="1" type="noConversion"/>
  </si>
  <si>
    <t>primer_start</t>
    <phoneticPr fontId="1" type="noConversion"/>
  </si>
  <si>
    <t>primer_end</t>
    <phoneticPr fontId="1" type="noConversion"/>
  </si>
  <si>
    <t>pcr_product_strand</t>
    <phoneticPr fontId="1" type="noConversion"/>
  </si>
  <si>
    <t>PCR product length</t>
    <phoneticPr fontId="1" type="noConversion"/>
  </si>
  <si>
    <t>distal coordinate of PCR product relative to start codon</t>
    <phoneticPr fontId="1" type="noConversion"/>
  </si>
  <si>
    <t>proximal coordinate of PCR product relative to start codon</t>
    <phoneticPr fontId="1" type="noConversion"/>
  </si>
  <si>
    <t>length of upstream intergenic</t>
    <phoneticPr fontId="1" type="noConversion"/>
  </si>
  <si>
    <t>note of faithfulness prediction</t>
    <phoneticPr fontId="1" type="noConversion"/>
  </si>
  <si>
    <t>note of gene</t>
    <phoneticPr fontId="1" type="noConversion"/>
  </si>
  <si>
    <t>coordinate of start codon(or  the start site of an exon downstream a long intron)</t>
    <phoneticPr fontId="1" type="noConversion"/>
  </si>
  <si>
    <t>predicted faithfulness</t>
    <phoneticPr fontId="1" type="noConversion"/>
  </si>
  <si>
    <t>low</t>
    <phoneticPr fontId="1" type="noConversion"/>
  </si>
  <si>
    <t>long intron</t>
    <phoneticPr fontId="1" type="noConversion"/>
  </si>
  <si>
    <t>primer sequence unknown</t>
    <phoneticPr fontId="1" type="noConversion"/>
  </si>
  <si>
    <t>dubious primer sequence</t>
    <phoneticPr fontId="1" type="noConversion"/>
  </si>
  <si>
    <t>long intergenic</t>
    <phoneticPr fontId="1" type="noConversion"/>
  </si>
  <si>
    <t>high</t>
    <phoneticPr fontId="1" type="noConversion"/>
  </si>
  <si>
    <t>short operon</t>
    <phoneticPr fontId="1" type="noConversion"/>
  </si>
  <si>
    <t>no primer information</t>
    <phoneticPr fontId="1" type="noConversion"/>
  </si>
  <si>
    <t>no primer information</t>
    <phoneticPr fontId="1" type="noConversion"/>
  </si>
  <si>
    <t>low</t>
    <phoneticPr fontId="1" type="noConversion"/>
  </si>
  <si>
    <t>long operon</t>
    <phoneticPr fontId="1" type="noConversion"/>
  </si>
  <si>
    <t>ttctcaatgagggtcaacagg</t>
    <phoneticPr fontId="1" type="noConversion"/>
  </si>
  <si>
    <t>gaggagtcacgatcaatcgac</t>
    <phoneticPr fontId="1" type="noConversion"/>
  </si>
  <si>
    <t>low</t>
    <phoneticPr fontId="1" type="noConversion"/>
  </si>
  <si>
    <t>incomplete primer information</t>
    <phoneticPr fontId="1" type="noConversion"/>
  </si>
  <si>
    <t>short upstream intergenic</t>
    <phoneticPr fontId="1" type="noConversion"/>
  </si>
  <si>
    <t>low</t>
    <phoneticPr fontId="1" type="noConversion"/>
  </si>
  <si>
    <t>long operon</t>
    <phoneticPr fontId="1" type="noConversion"/>
  </si>
  <si>
    <t>long intron and upstream intergenic</t>
    <phoneticPr fontId="1" type="noConversion"/>
  </si>
  <si>
    <t>short operon</t>
    <phoneticPr fontId="1" type="noConversion"/>
  </si>
  <si>
    <t>cover upstream gene</t>
    <phoneticPr fontId="1" type="noConversion"/>
  </si>
  <si>
    <t>short upstream intergenic</t>
    <phoneticPr fontId="1" type="noConversion"/>
  </si>
  <si>
    <t>low</t>
    <phoneticPr fontId="1" type="noConversion"/>
  </si>
  <si>
    <t>no primer information</t>
    <phoneticPr fontId="1" type="noConversion"/>
  </si>
  <si>
    <t>syp-6</t>
    <phoneticPr fontId="1" type="noConversion"/>
  </si>
  <si>
    <t>kcmf-1</t>
    <phoneticPr fontId="1" type="noConversion"/>
  </si>
  <si>
    <t>vab-15</t>
    <phoneticPr fontId="1" type="noConversion"/>
  </si>
  <si>
    <t>vab-15_XIL9132_20191006_0001_S1</t>
    <phoneticPr fontId="1" type="noConversion"/>
  </si>
  <si>
    <t>vab-15_XIL9132_20191108_0001_S1</t>
    <phoneticPr fontId="1" type="noConversion"/>
  </si>
  <si>
    <t>vab-15_XIL9132_20191108_0002_S1</t>
    <phoneticPr fontId="1" type="noConversion"/>
  </si>
  <si>
    <t>ComparedWithReilly's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rgb="FF000000"/>
      <name val="Verdana"/>
      <family val="2"/>
    </font>
    <font>
      <sz val="8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6" fontId="0" fillId="0" borderId="0" xfId="0" quotePrefix="1" applyNumberForma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98"/>
  <sheetViews>
    <sheetView tabSelected="1" workbookViewId="0">
      <pane ySplit="1" topLeftCell="A2" activePane="bottomLeft" state="frozen"/>
      <selection pane="bottomLeft" activeCell="F1" sqref="F1:F1048576"/>
    </sheetView>
  </sheetViews>
  <sheetFormatPr defaultRowHeight="14.25" x14ac:dyDescent="0.2"/>
  <cols>
    <col min="2" max="2" width="15.5" customWidth="1"/>
    <col min="3" max="3" width="12.875" customWidth="1"/>
  </cols>
  <sheetData>
    <row r="1" spans="1:33" x14ac:dyDescent="0.2">
      <c r="A1" t="s">
        <v>6902</v>
      </c>
      <c r="B1" t="s">
        <v>7126</v>
      </c>
      <c r="C1" t="s">
        <v>7127</v>
      </c>
      <c r="D1" t="s">
        <v>7128</v>
      </c>
      <c r="E1" t="s">
        <v>7129</v>
      </c>
      <c r="F1" t="s">
        <v>7181</v>
      </c>
      <c r="G1" t="s">
        <v>5577</v>
      </c>
      <c r="H1" t="s">
        <v>7130</v>
      </c>
      <c r="I1" t="s">
        <v>3105</v>
      </c>
      <c r="J1" t="s">
        <v>7131</v>
      </c>
      <c r="K1" t="s">
        <v>5132</v>
      </c>
      <c r="L1" t="s">
        <v>5133</v>
      </c>
      <c r="M1" t="s">
        <v>5144</v>
      </c>
      <c r="N1" t="s">
        <v>7132</v>
      </c>
      <c r="O1" t="s">
        <v>7133</v>
      </c>
      <c r="P1" t="s">
        <v>6895</v>
      </c>
      <c r="Q1" t="s">
        <v>7134</v>
      </c>
      <c r="R1" t="s">
        <v>7135</v>
      </c>
      <c r="S1" t="s">
        <v>7136</v>
      </c>
      <c r="T1" t="s">
        <v>7137</v>
      </c>
      <c r="U1" t="s">
        <v>7138</v>
      </c>
      <c r="V1" t="s">
        <v>7139</v>
      </c>
      <c r="W1" t="s">
        <v>7140</v>
      </c>
      <c r="X1" t="s">
        <v>7141</v>
      </c>
      <c r="Y1" t="s">
        <v>7142</v>
      </c>
      <c r="Z1" t="s">
        <v>7149</v>
      </c>
      <c r="AA1" s="5" t="s">
        <v>7144</v>
      </c>
      <c r="AB1" s="5" t="s">
        <v>7145</v>
      </c>
      <c r="AC1" t="s">
        <v>7143</v>
      </c>
      <c r="AD1" t="s">
        <v>7146</v>
      </c>
      <c r="AE1" t="s">
        <v>7150</v>
      </c>
      <c r="AF1" t="s">
        <v>7147</v>
      </c>
      <c r="AG1" t="s">
        <v>7148</v>
      </c>
    </row>
    <row r="2" spans="1:33" x14ac:dyDescent="0.2">
      <c r="A2" t="s">
        <v>89</v>
      </c>
      <c r="B2" t="s">
        <v>90</v>
      </c>
      <c r="C2" t="s">
        <v>90</v>
      </c>
      <c r="D2" t="s">
        <v>90</v>
      </c>
      <c r="E2" t="s">
        <v>6</v>
      </c>
      <c r="G2" t="s">
        <v>7</v>
      </c>
      <c r="H2" t="s">
        <v>8</v>
      </c>
      <c r="I2" t="s">
        <v>3637</v>
      </c>
      <c r="J2" t="s">
        <v>5534</v>
      </c>
      <c r="K2" t="s">
        <v>3638</v>
      </c>
      <c r="L2" t="s">
        <v>3639</v>
      </c>
      <c r="M2" t="s">
        <v>3104</v>
      </c>
      <c r="N2" t="s">
        <v>5641</v>
      </c>
      <c r="O2" t="s">
        <v>5590</v>
      </c>
      <c r="P2" t="s">
        <v>5615</v>
      </c>
      <c r="Q2">
        <v>5696867</v>
      </c>
      <c r="R2" t="s">
        <v>5600</v>
      </c>
      <c r="S2" t="s">
        <v>7099</v>
      </c>
      <c r="T2" t="s">
        <v>5642</v>
      </c>
      <c r="U2">
        <v>2</v>
      </c>
      <c r="V2">
        <v>5698010</v>
      </c>
      <c r="W2">
        <v>5696862</v>
      </c>
      <c r="X2">
        <v>5701804</v>
      </c>
      <c r="Y2" t="s">
        <v>5600</v>
      </c>
      <c r="Z2">
        <v>5696867</v>
      </c>
      <c r="AA2">
        <v>-4937</v>
      </c>
      <c r="AB2">
        <v>6</v>
      </c>
      <c r="AC2">
        <v>4943</v>
      </c>
      <c r="AD2">
        <v>686</v>
      </c>
      <c r="AE2" t="s">
        <v>7021</v>
      </c>
      <c r="AF2" t="s">
        <v>7025</v>
      </c>
    </row>
    <row r="3" spans="1:33" x14ac:dyDescent="0.2">
      <c r="A3" t="s">
        <v>2945</v>
      </c>
      <c r="B3" t="s">
        <v>2947</v>
      </c>
      <c r="C3" t="s">
        <v>2946</v>
      </c>
      <c r="D3" t="s">
        <v>2946</v>
      </c>
      <c r="E3" t="s">
        <v>6</v>
      </c>
      <c r="G3" t="s">
        <v>7</v>
      </c>
      <c r="H3" t="s">
        <v>8</v>
      </c>
      <c r="I3" t="s">
        <v>4674</v>
      </c>
      <c r="J3" t="s">
        <v>5534</v>
      </c>
      <c r="K3" t="s">
        <v>4675</v>
      </c>
      <c r="L3" t="s">
        <v>4676</v>
      </c>
      <c r="M3" t="s">
        <v>3104</v>
      </c>
      <c r="N3" t="s">
        <v>5594</v>
      </c>
      <c r="O3" t="s">
        <v>5590</v>
      </c>
      <c r="P3" t="s">
        <v>5595</v>
      </c>
      <c r="Q3">
        <v>1601840</v>
      </c>
      <c r="R3" t="s">
        <v>5592</v>
      </c>
      <c r="S3" t="s">
        <v>5596</v>
      </c>
      <c r="T3" t="s">
        <v>3104</v>
      </c>
      <c r="U3" t="s">
        <v>3104</v>
      </c>
      <c r="V3" t="s">
        <v>3104</v>
      </c>
      <c r="W3">
        <v>1600777</v>
      </c>
      <c r="X3">
        <v>1601899</v>
      </c>
      <c r="Y3" t="s">
        <v>5592</v>
      </c>
      <c r="Z3">
        <v>1601840</v>
      </c>
      <c r="AA3">
        <f>W3-Q3</f>
        <v>-1063</v>
      </c>
      <c r="AB3">
        <f>X3-Z3+1</f>
        <v>60</v>
      </c>
      <c r="AC3">
        <f>X3-W3+1</f>
        <v>1123</v>
      </c>
      <c r="AE3" t="s">
        <v>7151</v>
      </c>
      <c r="AF3" t="s">
        <v>7152</v>
      </c>
    </row>
    <row r="4" spans="1:33" x14ac:dyDescent="0.2">
      <c r="A4" t="s">
        <v>3</v>
      </c>
      <c r="B4" t="s">
        <v>4</v>
      </c>
      <c r="C4" t="s">
        <v>5448</v>
      </c>
      <c r="D4" t="s">
        <v>5</v>
      </c>
      <c r="E4" t="s">
        <v>6</v>
      </c>
      <c r="G4" t="s">
        <v>7</v>
      </c>
      <c r="H4" t="s">
        <v>8</v>
      </c>
      <c r="I4" t="s">
        <v>4214</v>
      </c>
      <c r="J4" t="s">
        <v>5534</v>
      </c>
      <c r="K4" t="s">
        <v>4215</v>
      </c>
      <c r="L4" t="s">
        <v>4216</v>
      </c>
      <c r="M4" t="s">
        <v>3104</v>
      </c>
      <c r="N4" t="s">
        <v>5597</v>
      </c>
      <c r="O4" t="s">
        <v>5590</v>
      </c>
      <c r="P4" t="s">
        <v>5591</v>
      </c>
      <c r="Q4">
        <v>7253425</v>
      </c>
      <c r="R4" t="s">
        <v>5592</v>
      </c>
      <c r="S4" t="s">
        <v>5598</v>
      </c>
      <c r="T4" t="s">
        <v>3104</v>
      </c>
      <c r="U4" t="s">
        <v>3104</v>
      </c>
      <c r="V4" t="s">
        <v>3104</v>
      </c>
      <c r="W4">
        <v>7251987</v>
      </c>
      <c r="X4">
        <v>7253491</v>
      </c>
      <c r="Y4" t="s">
        <v>5592</v>
      </c>
      <c r="Z4">
        <v>7253425</v>
      </c>
      <c r="AA4">
        <v>-1439</v>
      </c>
      <c r="AB4">
        <v>66</v>
      </c>
      <c r="AC4">
        <v>1505</v>
      </c>
      <c r="AD4">
        <v>324</v>
      </c>
      <c r="AE4" t="s">
        <v>7022</v>
      </c>
      <c r="AF4" t="s">
        <v>3104</v>
      </c>
    </row>
    <row r="5" spans="1:33" x14ac:dyDescent="0.2">
      <c r="A5" t="s">
        <v>171</v>
      </c>
      <c r="B5" t="s">
        <v>173</v>
      </c>
      <c r="C5" t="s">
        <v>172</v>
      </c>
      <c r="D5" t="s">
        <v>173</v>
      </c>
      <c r="E5" t="s">
        <v>7001</v>
      </c>
      <c r="G5" t="s">
        <v>7</v>
      </c>
      <c r="H5" t="s">
        <v>8</v>
      </c>
      <c r="I5" t="s">
        <v>4179</v>
      </c>
      <c r="J5" t="s">
        <v>5534</v>
      </c>
      <c r="K5" t="s">
        <v>4180</v>
      </c>
      <c r="L5" t="s">
        <v>5671</v>
      </c>
      <c r="M5" t="s">
        <v>3104</v>
      </c>
      <c r="N5" t="s">
        <v>5670</v>
      </c>
      <c r="O5" t="s">
        <v>5590</v>
      </c>
      <c r="P5" t="s">
        <v>5611</v>
      </c>
      <c r="Q5">
        <v>17058185</v>
      </c>
      <c r="R5" t="s">
        <v>5600</v>
      </c>
      <c r="S5" t="s">
        <v>7100</v>
      </c>
      <c r="T5" t="s">
        <v>3104</v>
      </c>
      <c r="U5" t="s">
        <v>3104</v>
      </c>
      <c r="V5" t="s">
        <v>3104</v>
      </c>
      <c r="W5">
        <v>17057347</v>
      </c>
      <c r="X5">
        <v>17059337</v>
      </c>
      <c r="Y5" t="s">
        <v>5600</v>
      </c>
      <c r="Z5">
        <v>17058185</v>
      </c>
      <c r="AA5">
        <v>-1152</v>
      </c>
      <c r="AB5">
        <v>839</v>
      </c>
      <c r="AC5">
        <v>1991</v>
      </c>
      <c r="AD5">
        <v>15628</v>
      </c>
      <c r="AE5" t="s">
        <v>7022</v>
      </c>
      <c r="AF5" t="s">
        <v>3104</v>
      </c>
    </row>
    <row r="6" spans="1:33" x14ac:dyDescent="0.2">
      <c r="A6" t="s">
        <v>10</v>
      </c>
      <c r="B6" t="s">
        <v>11</v>
      </c>
      <c r="C6" t="s">
        <v>11</v>
      </c>
      <c r="D6" t="s">
        <v>12</v>
      </c>
      <c r="E6" t="s">
        <v>6</v>
      </c>
      <c r="G6" t="s">
        <v>7</v>
      </c>
      <c r="H6" t="s">
        <v>13</v>
      </c>
      <c r="I6" t="s">
        <v>4165</v>
      </c>
      <c r="J6" t="s">
        <v>5534</v>
      </c>
      <c r="K6" t="s">
        <v>4166</v>
      </c>
      <c r="L6" t="s">
        <v>4167</v>
      </c>
      <c r="M6" t="s">
        <v>3104</v>
      </c>
      <c r="N6" t="s">
        <v>5599</v>
      </c>
      <c r="O6" t="s">
        <v>5590</v>
      </c>
      <c r="P6" t="s">
        <v>5595</v>
      </c>
      <c r="Q6">
        <v>10196990</v>
      </c>
      <c r="R6" t="s">
        <v>5600</v>
      </c>
      <c r="S6" t="s">
        <v>5601</v>
      </c>
      <c r="T6" t="s">
        <v>3104</v>
      </c>
      <c r="U6" t="s">
        <v>3104</v>
      </c>
      <c r="V6" t="s">
        <v>3104</v>
      </c>
      <c r="W6">
        <v>10196138</v>
      </c>
      <c r="X6">
        <v>10198317</v>
      </c>
      <c r="Y6" t="s">
        <v>5600</v>
      </c>
      <c r="Z6">
        <v>10196990</v>
      </c>
      <c r="AA6">
        <v>-1327</v>
      </c>
      <c r="AB6">
        <v>853</v>
      </c>
      <c r="AC6">
        <v>2180</v>
      </c>
      <c r="AD6">
        <v>331</v>
      </c>
      <c r="AE6" t="s">
        <v>7021</v>
      </c>
      <c r="AF6" t="s">
        <v>7023</v>
      </c>
    </row>
    <row r="7" spans="1:33" x14ac:dyDescent="0.2">
      <c r="A7" t="s">
        <v>16</v>
      </c>
      <c r="B7" t="s">
        <v>17</v>
      </c>
      <c r="C7" t="s">
        <v>17</v>
      </c>
      <c r="D7" t="s">
        <v>18</v>
      </c>
      <c r="E7" t="s">
        <v>6</v>
      </c>
      <c r="G7" t="s">
        <v>7</v>
      </c>
      <c r="H7" t="s">
        <v>8</v>
      </c>
      <c r="I7" t="s">
        <v>3723</v>
      </c>
      <c r="J7" t="s">
        <v>5534</v>
      </c>
      <c r="K7" t="s">
        <v>3104</v>
      </c>
      <c r="L7" t="s">
        <v>3104</v>
      </c>
      <c r="M7" t="s">
        <v>3104</v>
      </c>
      <c r="N7" t="s">
        <v>7124</v>
      </c>
      <c r="O7" t="s">
        <v>5590</v>
      </c>
      <c r="P7" t="s">
        <v>5595</v>
      </c>
      <c r="Q7">
        <v>9522578</v>
      </c>
      <c r="R7" t="s">
        <v>5592</v>
      </c>
      <c r="S7" t="s">
        <v>7125</v>
      </c>
      <c r="T7" t="s">
        <v>3104</v>
      </c>
      <c r="U7" t="s">
        <v>3104</v>
      </c>
      <c r="V7" t="s">
        <v>3104</v>
      </c>
      <c r="W7" t="s">
        <v>3104</v>
      </c>
      <c r="X7" t="s">
        <v>3104</v>
      </c>
      <c r="Y7" t="s">
        <v>3104</v>
      </c>
    </row>
    <row r="8" spans="1:33" x14ac:dyDescent="0.2">
      <c r="A8" t="s">
        <v>363</v>
      </c>
      <c r="B8" t="s">
        <v>364</v>
      </c>
      <c r="C8" t="s">
        <v>364</v>
      </c>
      <c r="D8" t="s">
        <v>365</v>
      </c>
      <c r="E8" t="s">
        <v>6</v>
      </c>
      <c r="F8" t="s">
        <v>5534</v>
      </c>
      <c r="G8" t="s">
        <v>7</v>
      </c>
      <c r="H8" t="s">
        <v>8</v>
      </c>
      <c r="I8" t="s">
        <v>3984</v>
      </c>
      <c r="J8" t="s">
        <v>5534</v>
      </c>
      <c r="K8" t="s">
        <v>3985</v>
      </c>
      <c r="L8" t="s">
        <v>3986</v>
      </c>
      <c r="M8" t="s">
        <v>3104</v>
      </c>
      <c r="N8" t="s">
        <v>5741</v>
      </c>
      <c r="O8" t="s">
        <v>5590</v>
      </c>
      <c r="P8" t="s">
        <v>5611</v>
      </c>
      <c r="Q8">
        <v>14198823</v>
      </c>
      <c r="R8" t="s">
        <v>5600</v>
      </c>
      <c r="S8" t="s">
        <v>7080</v>
      </c>
      <c r="T8" t="s">
        <v>3104</v>
      </c>
      <c r="U8" t="s">
        <v>3104</v>
      </c>
      <c r="V8" t="s">
        <v>3104</v>
      </c>
      <c r="W8">
        <v>14198778</v>
      </c>
      <c r="X8">
        <v>14201620</v>
      </c>
      <c r="Y8" t="s">
        <v>5600</v>
      </c>
      <c r="Z8">
        <v>14198823</v>
      </c>
      <c r="AA8">
        <v>-2797</v>
      </c>
      <c r="AB8">
        <v>46</v>
      </c>
      <c r="AC8">
        <v>2843</v>
      </c>
      <c r="AD8">
        <v>16151</v>
      </c>
      <c r="AE8" t="s">
        <v>7022</v>
      </c>
      <c r="AF8" t="s">
        <v>3104</v>
      </c>
    </row>
    <row r="9" spans="1:33" x14ac:dyDescent="0.2">
      <c r="A9" t="s">
        <v>367</v>
      </c>
      <c r="B9" t="s">
        <v>364</v>
      </c>
      <c r="C9" t="s">
        <v>364</v>
      </c>
      <c r="D9" t="s">
        <v>365</v>
      </c>
      <c r="E9" t="s">
        <v>6</v>
      </c>
      <c r="F9" t="s">
        <v>5534</v>
      </c>
      <c r="G9" t="s">
        <v>7</v>
      </c>
      <c r="H9" t="s">
        <v>8</v>
      </c>
      <c r="I9" t="s">
        <v>3987</v>
      </c>
      <c r="J9" t="s">
        <v>5534</v>
      </c>
      <c r="K9" t="s">
        <v>3985</v>
      </c>
      <c r="L9" t="s">
        <v>3986</v>
      </c>
      <c r="M9" t="s">
        <v>3104</v>
      </c>
      <c r="N9" t="s">
        <v>5741</v>
      </c>
      <c r="O9" t="s">
        <v>5590</v>
      </c>
      <c r="P9" t="s">
        <v>5611</v>
      </c>
      <c r="Q9">
        <v>14198823</v>
      </c>
      <c r="R9" t="s">
        <v>5600</v>
      </c>
      <c r="S9" t="s">
        <v>7080</v>
      </c>
      <c r="T9" t="s">
        <v>3104</v>
      </c>
      <c r="U9" t="s">
        <v>3104</v>
      </c>
      <c r="V9" t="s">
        <v>3104</v>
      </c>
      <c r="W9">
        <v>14198778</v>
      </c>
      <c r="X9">
        <v>14201620</v>
      </c>
      <c r="Y9" t="s">
        <v>5600</v>
      </c>
      <c r="Z9">
        <v>14198823</v>
      </c>
      <c r="AA9">
        <v>-2797</v>
      </c>
      <c r="AB9">
        <v>46</v>
      </c>
      <c r="AC9">
        <v>2843</v>
      </c>
      <c r="AD9">
        <v>16151</v>
      </c>
      <c r="AE9" t="s">
        <v>7022</v>
      </c>
      <c r="AF9" t="s">
        <v>3104</v>
      </c>
    </row>
    <row r="10" spans="1:33" x14ac:dyDescent="0.2">
      <c r="A10" t="s">
        <v>443</v>
      </c>
      <c r="B10" t="s">
        <v>444</v>
      </c>
      <c r="C10" t="s">
        <v>444</v>
      </c>
      <c r="D10" t="s">
        <v>445</v>
      </c>
      <c r="E10" t="s">
        <v>6</v>
      </c>
      <c r="F10" t="s">
        <v>5534</v>
      </c>
      <c r="G10" t="s">
        <v>7</v>
      </c>
      <c r="H10" t="s">
        <v>8</v>
      </c>
      <c r="I10" t="s">
        <v>4110</v>
      </c>
      <c r="J10" t="s">
        <v>5534</v>
      </c>
      <c r="K10" t="s">
        <v>4111</v>
      </c>
      <c r="L10" t="s">
        <v>4112</v>
      </c>
      <c r="M10" t="s">
        <v>3104</v>
      </c>
      <c r="N10" t="s">
        <v>5775</v>
      </c>
      <c r="O10" t="s">
        <v>5590</v>
      </c>
      <c r="P10" t="s">
        <v>5595</v>
      </c>
      <c r="Q10">
        <v>8250016</v>
      </c>
      <c r="R10" t="s">
        <v>5600</v>
      </c>
      <c r="S10" t="s">
        <v>7079</v>
      </c>
      <c r="T10" t="s">
        <v>3104</v>
      </c>
      <c r="U10" t="s">
        <v>3104</v>
      </c>
      <c r="V10" t="s">
        <v>3104</v>
      </c>
      <c r="W10">
        <v>8249592</v>
      </c>
      <c r="X10">
        <v>8253693</v>
      </c>
      <c r="Y10" t="s">
        <v>5600</v>
      </c>
      <c r="Z10">
        <v>8250016</v>
      </c>
      <c r="AA10">
        <v>-3677</v>
      </c>
      <c r="AB10">
        <v>425</v>
      </c>
      <c r="AC10">
        <v>4102</v>
      </c>
      <c r="AD10">
        <v>3625</v>
      </c>
      <c r="AE10" t="s">
        <v>7022</v>
      </c>
      <c r="AF10" t="s">
        <v>3104</v>
      </c>
    </row>
    <row r="11" spans="1:33" x14ac:dyDescent="0.2">
      <c r="A11" t="s">
        <v>20</v>
      </c>
      <c r="B11" t="s">
        <v>21</v>
      </c>
      <c r="C11" t="s">
        <v>21</v>
      </c>
      <c r="D11" t="s">
        <v>22</v>
      </c>
      <c r="E11" t="s">
        <v>6</v>
      </c>
      <c r="F11" t="s">
        <v>5534</v>
      </c>
      <c r="G11" t="s">
        <v>23</v>
      </c>
      <c r="H11" t="s">
        <v>24</v>
      </c>
      <c r="I11" t="s">
        <v>5535</v>
      </c>
      <c r="J11" t="s">
        <v>5534</v>
      </c>
      <c r="K11" t="s">
        <v>3104</v>
      </c>
      <c r="L11" t="s">
        <v>3104</v>
      </c>
      <c r="M11" t="s">
        <v>3104</v>
      </c>
      <c r="N11" t="s">
        <v>6903</v>
      </c>
      <c r="O11" t="s">
        <v>5590</v>
      </c>
      <c r="P11" t="s">
        <v>5611</v>
      </c>
      <c r="Q11">
        <v>11125558</v>
      </c>
      <c r="R11" t="s">
        <v>5600</v>
      </c>
      <c r="S11" t="s">
        <v>6904</v>
      </c>
      <c r="T11" t="s">
        <v>3104</v>
      </c>
      <c r="U11" t="s">
        <v>3104</v>
      </c>
      <c r="V11" t="s">
        <v>3104</v>
      </c>
      <c r="W11" t="s">
        <v>3104</v>
      </c>
      <c r="X11" t="s">
        <v>3104</v>
      </c>
      <c r="Y11" t="s">
        <v>3104</v>
      </c>
    </row>
    <row r="12" spans="1:33" x14ac:dyDescent="0.2">
      <c r="A12" t="s">
        <v>570</v>
      </c>
      <c r="B12" t="s">
        <v>567</v>
      </c>
      <c r="C12" t="s">
        <v>5461</v>
      </c>
      <c r="D12" t="s">
        <v>568</v>
      </c>
      <c r="E12" t="s">
        <v>6</v>
      </c>
      <c r="G12" t="s">
        <v>7</v>
      </c>
      <c r="H12" t="s">
        <v>8</v>
      </c>
      <c r="I12" t="s">
        <v>3604</v>
      </c>
      <c r="J12" t="s">
        <v>5534</v>
      </c>
      <c r="K12" t="s">
        <v>3605</v>
      </c>
      <c r="L12" t="s">
        <v>3606</v>
      </c>
      <c r="M12" t="s">
        <v>3104</v>
      </c>
      <c r="N12" t="s">
        <v>5828</v>
      </c>
      <c r="O12" t="s">
        <v>5590</v>
      </c>
      <c r="P12" t="s">
        <v>5595</v>
      </c>
      <c r="Q12">
        <v>10750632</v>
      </c>
      <c r="R12" t="s">
        <v>5592</v>
      </c>
      <c r="S12" t="s">
        <v>7081</v>
      </c>
      <c r="T12" t="s">
        <v>3104</v>
      </c>
      <c r="U12" t="s">
        <v>3104</v>
      </c>
      <c r="V12" t="s">
        <v>3104</v>
      </c>
      <c r="W12">
        <v>10747591</v>
      </c>
      <c r="X12">
        <v>10750602</v>
      </c>
      <c r="Y12" t="s">
        <v>5592</v>
      </c>
      <c r="Z12">
        <v>10750632</v>
      </c>
      <c r="AA12">
        <f>W12-Q12</f>
        <v>-3041</v>
      </c>
      <c r="AB12">
        <f>X12-Z12+1</f>
        <v>-29</v>
      </c>
      <c r="AC12">
        <f>X12-W12+1</f>
        <v>3012</v>
      </c>
      <c r="AE12" t="s">
        <v>7022</v>
      </c>
      <c r="AF12" t="s">
        <v>7152</v>
      </c>
    </row>
    <row r="13" spans="1:33" x14ac:dyDescent="0.2">
      <c r="A13" t="s">
        <v>566</v>
      </c>
      <c r="B13" t="s">
        <v>567</v>
      </c>
      <c r="C13" t="s">
        <v>5460</v>
      </c>
      <c r="D13" t="s">
        <v>568</v>
      </c>
      <c r="E13" t="s">
        <v>6</v>
      </c>
      <c r="G13" t="s">
        <v>7</v>
      </c>
      <c r="H13" t="s">
        <v>8</v>
      </c>
      <c r="I13" t="s">
        <v>3630</v>
      </c>
      <c r="J13" t="s">
        <v>5534</v>
      </c>
      <c r="K13" t="s">
        <v>3631</v>
      </c>
      <c r="L13" t="s">
        <v>3632</v>
      </c>
      <c r="M13" t="s">
        <v>3104</v>
      </c>
      <c r="N13" t="s">
        <v>5828</v>
      </c>
      <c r="O13" t="s">
        <v>5590</v>
      </c>
      <c r="P13" t="s">
        <v>5595</v>
      </c>
      <c r="Q13">
        <v>10750632</v>
      </c>
      <c r="R13" t="s">
        <v>5592</v>
      </c>
      <c r="S13" t="s">
        <v>7081</v>
      </c>
      <c r="T13" t="s">
        <v>3104</v>
      </c>
      <c r="U13" t="s">
        <v>3104</v>
      </c>
      <c r="V13" t="s">
        <v>3104</v>
      </c>
      <c r="W13">
        <v>10747895</v>
      </c>
      <c r="X13">
        <v>10750939</v>
      </c>
      <c r="Y13" t="s">
        <v>5592</v>
      </c>
      <c r="Z13">
        <v>10750632</v>
      </c>
      <c r="AA13">
        <v>-2738</v>
      </c>
      <c r="AB13">
        <v>307</v>
      </c>
      <c r="AC13">
        <v>3045</v>
      </c>
      <c r="AD13">
        <v>6283</v>
      </c>
      <c r="AE13" t="s">
        <v>7022</v>
      </c>
      <c r="AF13" t="s">
        <v>7152</v>
      </c>
    </row>
    <row r="14" spans="1:33" x14ac:dyDescent="0.2">
      <c r="A14" t="s">
        <v>26</v>
      </c>
      <c r="B14" t="s">
        <v>27</v>
      </c>
      <c r="C14" t="s">
        <v>27</v>
      </c>
      <c r="D14" t="s">
        <v>28</v>
      </c>
      <c r="E14" t="s">
        <v>6</v>
      </c>
      <c r="G14" t="s">
        <v>7</v>
      </c>
      <c r="H14" t="s">
        <v>8</v>
      </c>
      <c r="I14" t="s">
        <v>4125</v>
      </c>
      <c r="J14" t="s">
        <v>5534</v>
      </c>
      <c r="K14" t="s">
        <v>4126</v>
      </c>
      <c r="L14" t="s">
        <v>4127</v>
      </c>
      <c r="M14" t="s">
        <v>3104</v>
      </c>
      <c r="N14" t="s">
        <v>5602</v>
      </c>
      <c r="O14" t="s">
        <v>5590</v>
      </c>
      <c r="P14" t="s">
        <v>5591</v>
      </c>
      <c r="Q14">
        <v>6454974</v>
      </c>
      <c r="R14" t="s">
        <v>5592</v>
      </c>
      <c r="S14" t="s">
        <v>5603</v>
      </c>
      <c r="T14" t="s">
        <v>3104</v>
      </c>
      <c r="U14" t="s">
        <v>3104</v>
      </c>
      <c r="V14" t="s">
        <v>3104</v>
      </c>
      <c r="W14">
        <v>6453378</v>
      </c>
      <c r="X14">
        <v>6455034</v>
      </c>
      <c r="Y14" t="s">
        <v>5592</v>
      </c>
      <c r="Z14">
        <v>6454974</v>
      </c>
      <c r="AA14">
        <v>-1597</v>
      </c>
      <c r="AB14">
        <v>60</v>
      </c>
      <c r="AC14">
        <v>1657</v>
      </c>
      <c r="AD14">
        <v>1586</v>
      </c>
      <c r="AE14" t="s">
        <v>7021</v>
      </c>
      <c r="AF14" t="s">
        <v>3104</v>
      </c>
    </row>
    <row r="15" spans="1:33" x14ac:dyDescent="0.2">
      <c r="A15" t="s">
        <v>30</v>
      </c>
      <c r="B15" t="s">
        <v>31</v>
      </c>
      <c r="C15" t="s">
        <v>31</v>
      </c>
      <c r="D15" t="s">
        <v>32</v>
      </c>
      <c r="E15" t="s">
        <v>6</v>
      </c>
      <c r="G15" t="s">
        <v>7</v>
      </c>
      <c r="H15" t="s">
        <v>8</v>
      </c>
      <c r="I15" t="s">
        <v>4649</v>
      </c>
      <c r="J15" t="s">
        <v>5534</v>
      </c>
      <c r="K15" t="s">
        <v>4650</v>
      </c>
      <c r="L15" t="s">
        <v>4651</v>
      </c>
      <c r="M15" t="s">
        <v>3104</v>
      </c>
      <c r="N15" t="s">
        <v>5604</v>
      </c>
      <c r="O15" t="s">
        <v>5590</v>
      </c>
      <c r="P15" t="s">
        <v>5591</v>
      </c>
      <c r="Q15">
        <v>8594349</v>
      </c>
      <c r="R15" t="s">
        <v>5592</v>
      </c>
      <c r="S15" t="s">
        <v>5605</v>
      </c>
      <c r="T15" t="s">
        <v>3104</v>
      </c>
      <c r="U15" t="s">
        <v>3104</v>
      </c>
      <c r="V15" t="s">
        <v>3104</v>
      </c>
      <c r="W15">
        <v>8592666</v>
      </c>
      <c r="X15">
        <v>8594381</v>
      </c>
      <c r="Y15" t="s">
        <v>5592</v>
      </c>
      <c r="Z15">
        <v>8594349</v>
      </c>
      <c r="AA15">
        <v>-1684</v>
      </c>
      <c r="AB15">
        <v>32</v>
      </c>
      <c r="AC15">
        <v>1716</v>
      </c>
      <c r="AD15">
        <v>1559</v>
      </c>
      <c r="AE15" t="s">
        <v>7021</v>
      </c>
      <c r="AF15" t="s">
        <v>3104</v>
      </c>
    </row>
    <row r="16" spans="1:33" x14ac:dyDescent="0.2">
      <c r="A16" t="s">
        <v>639</v>
      </c>
      <c r="B16" t="s">
        <v>640</v>
      </c>
      <c r="C16" t="s">
        <v>640</v>
      </c>
      <c r="D16" t="s">
        <v>641</v>
      </c>
      <c r="E16" t="s">
        <v>6</v>
      </c>
      <c r="G16" t="s">
        <v>7</v>
      </c>
      <c r="H16" t="s">
        <v>8</v>
      </c>
      <c r="I16" t="s">
        <v>4613</v>
      </c>
      <c r="J16" t="s">
        <v>5534</v>
      </c>
      <c r="K16" t="s">
        <v>4614</v>
      </c>
      <c r="L16" t="s">
        <v>4615</v>
      </c>
      <c r="M16" t="s">
        <v>3104</v>
      </c>
      <c r="N16" t="s">
        <v>5856</v>
      </c>
      <c r="O16" t="s">
        <v>5590</v>
      </c>
      <c r="P16" t="s">
        <v>5619</v>
      </c>
      <c r="Q16">
        <v>19652688</v>
      </c>
      <c r="R16" t="s">
        <v>5600</v>
      </c>
      <c r="S16" t="s">
        <v>7098</v>
      </c>
      <c r="T16" t="s">
        <v>3104</v>
      </c>
      <c r="U16" t="s">
        <v>3104</v>
      </c>
      <c r="V16" t="s">
        <v>3104</v>
      </c>
      <c r="W16">
        <v>19651900</v>
      </c>
      <c r="X16">
        <v>19656559</v>
      </c>
      <c r="Y16" t="s">
        <v>5600</v>
      </c>
      <c r="Z16">
        <v>19652688</v>
      </c>
      <c r="AA16">
        <v>-3871</v>
      </c>
      <c r="AB16">
        <v>789</v>
      </c>
      <c r="AC16">
        <v>4660</v>
      </c>
      <c r="AD16">
        <v>17572</v>
      </c>
      <c r="AE16" t="s">
        <v>7022</v>
      </c>
      <c r="AF16" t="s">
        <v>3104</v>
      </c>
    </row>
    <row r="17" spans="1:32" x14ac:dyDescent="0.2">
      <c r="A17" t="s">
        <v>643</v>
      </c>
      <c r="B17" t="s">
        <v>640</v>
      </c>
      <c r="C17" t="s">
        <v>640</v>
      </c>
      <c r="D17" t="s">
        <v>641</v>
      </c>
      <c r="E17" t="s">
        <v>6</v>
      </c>
      <c r="G17" t="s">
        <v>7</v>
      </c>
      <c r="H17" t="s">
        <v>8</v>
      </c>
      <c r="I17" t="s">
        <v>4616</v>
      </c>
      <c r="J17" t="s">
        <v>5534</v>
      </c>
      <c r="K17" t="s">
        <v>4614</v>
      </c>
      <c r="L17" t="s">
        <v>4615</v>
      </c>
      <c r="M17" t="s">
        <v>3104</v>
      </c>
      <c r="N17" t="s">
        <v>5856</v>
      </c>
      <c r="O17" t="s">
        <v>5590</v>
      </c>
      <c r="P17" t="s">
        <v>5619</v>
      </c>
      <c r="Q17">
        <v>19652688</v>
      </c>
      <c r="R17" t="s">
        <v>5600</v>
      </c>
      <c r="S17" t="s">
        <v>7098</v>
      </c>
      <c r="T17" t="s">
        <v>3104</v>
      </c>
      <c r="U17" t="s">
        <v>3104</v>
      </c>
      <c r="V17" t="s">
        <v>3104</v>
      </c>
      <c r="W17">
        <v>19651900</v>
      </c>
      <c r="X17">
        <v>19656559</v>
      </c>
      <c r="Y17" t="s">
        <v>5600</v>
      </c>
      <c r="Z17">
        <v>19652688</v>
      </c>
      <c r="AA17">
        <v>-3871</v>
      </c>
      <c r="AB17">
        <v>789</v>
      </c>
      <c r="AC17">
        <v>4660</v>
      </c>
      <c r="AD17">
        <v>17572</v>
      </c>
      <c r="AE17" t="s">
        <v>7022</v>
      </c>
      <c r="AF17" t="s">
        <v>3104</v>
      </c>
    </row>
    <row r="18" spans="1:32" x14ac:dyDescent="0.2">
      <c r="A18" t="s">
        <v>929</v>
      </c>
      <c r="B18" t="s">
        <v>931</v>
      </c>
      <c r="C18" t="s">
        <v>930</v>
      </c>
      <c r="D18" t="s">
        <v>930</v>
      </c>
      <c r="E18" t="s">
        <v>6</v>
      </c>
      <c r="G18" t="s">
        <v>7</v>
      </c>
      <c r="H18" t="s">
        <v>8</v>
      </c>
      <c r="I18" t="s">
        <v>3349</v>
      </c>
      <c r="J18" t="s">
        <v>5534</v>
      </c>
      <c r="K18" t="s">
        <v>3350</v>
      </c>
      <c r="L18" t="s">
        <v>3351</v>
      </c>
      <c r="M18" t="s">
        <v>3104</v>
      </c>
      <c r="N18" t="s">
        <v>5606</v>
      </c>
      <c r="O18" t="s">
        <v>5590</v>
      </c>
      <c r="P18" t="s">
        <v>5591</v>
      </c>
      <c r="Q18">
        <v>8591173</v>
      </c>
      <c r="R18" t="s">
        <v>5592</v>
      </c>
      <c r="S18" t="s">
        <v>5607</v>
      </c>
      <c r="T18" t="s">
        <v>3104</v>
      </c>
      <c r="U18" t="s">
        <v>3104</v>
      </c>
      <c r="V18" t="s">
        <v>3104</v>
      </c>
      <c r="W18">
        <v>8585709</v>
      </c>
      <c r="X18">
        <v>8591190</v>
      </c>
      <c r="Y18" t="s">
        <v>5592</v>
      </c>
      <c r="Z18">
        <v>8591173</v>
      </c>
      <c r="AA18">
        <v>-5465</v>
      </c>
      <c r="AB18">
        <v>17</v>
      </c>
      <c r="AC18">
        <v>5482</v>
      </c>
      <c r="AD18">
        <v>6123</v>
      </c>
      <c r="AE18" t="s">
        <v>7021</v>
      </c>
      <c r="AF18" t="s">
        <v>3104</v>
      </c>
    </row>
    <row r="19" spans="1:32" x14ac:dyDescent="0.2">
      <c r="A19" t="s">
        <v>933</v>
      </c>
      <c r="B19" t="s">
        <v>931</v>
      </c>
      <c r="C19" t="s">
        <v>930</v>
      </c>
      <c r="D19" t="s">
        <v>930</v>
      </c>
      <c r="E19" t="s">
        <v>6</v>
      </c>
      <c r="G19" t="s">
        <v>7</v>
      </c>
      <c r="H19" t="s">
        <v>8</v>
      </c>
      <c r="I19" t="s">
        <v>3352</v>
      </c>
      <c r="J19" t="s">
        <v>5534</v>
      </c>
      <c r="K19" t="s">
        <v>3350</v>
      </c>
      <c r="L19" t="s">
        <v>3351</v>
      </c>
      <c r="M19" t="s">
        <v>3104</v>
      </c>
      <c r="N19" t="s">
        <v>5606</v>
      </c>
      <c r="O19" t="s">
        <v>5590</v>
      </c>
      <c r="P19" t="s">
        <v>5591</v>
      </c>
      <c r="Q19">
        <v>8591173</v>
      </c>
      <c r="R19" t="s">
        <v>5592</v>
      </c>
      <c r="S19" t="s">
        <v>5607</v>
      </c>
      <c r="T19" t="s">
        <v>3104</v>
      </c>
      <c r="U19" t="s">
        <v>3104</v>
      </c>
      <c r="V19" t="s">
        <v>3104</v>
      </c>
      <c r="W19">
        <v>8585709</v>
      </c>
      <c r="X19">
        <v>8591190</v>
      </c>
      <c r="Y19" t="s">
        <v>5592</v>
      </c>
      <c r="Z19">
        <v>8591173</v>
      </c>
      <c r="AA19">
        <v>-5465</v>
      </c>
      <c r="AB19">
        <v>17</v>
      </c>
      <c r="AC19">
        <v>5482</v>
      </c>
      <c r="AD19">
        <v>6123</v>
      </c>
      <c r="AE19" t="s">
        <v>7021</v>
      </c>
      <c r="AF19" t="s">
        <v>3104</v>
      </c>
    </row>
    <row r="20" spans="1:32" x14ac:dyDescent="0.2">
      <c r="A20" t="s">
        <v>766</v>
      </c>
      <c r="B20" t="s">
        <v>767</v>
      </c>
      <c r="C20" t="s">
        <v>5472</v>
      </c>
      <c r="D20" t="s">
        <v>768</v>
      </c>
      <c r="E20" t="s">
        <v>6</v>
      </c>
      <c r="G20" t="s">
        <v>7</v>
      </c>
      <c r="H20" t="s">
        <v>8</v>
      </c>
      <c r="I20" t="s">
        <v>4091</v>
      </c>
      <c r="J20" t="s">
        <v>5534</v>
      </c>
      <c r="K20" t="s">
        <v>4092</v>
      </c>
      <c r="L20" t="s">
        <v>4093</v>
      </c>
      <c r="M20" t="s">
        <v>3104</v>
      </c>
      <c r="N20" t="s">
        <v>5905</v>
      </c>
      <c r="O20" t="s">
        <v>5590</v>
      </c>
      <c r="P20" t="s">
        <v>5591</v>
      </c>
      <c r="Q20">
        <v>5933537</v>
      </c>
      <c r="R20" t="s">
        <v>5592</v>
      </c>
      <c r="S20" t="s">
        <v>7082</v>
      </c>
      <c r="T20" t="s">
        <v>5906</v>
      </c>
      <c r="U20">
        <v>1</v>
      </c>
      <c r="V20">
        <v>5928830</v>
      </c>
      <c r="W20">
        <v>5933495</v>
      </c>
      <c r="X20">
        <v>5938600</v>
      </c>
      <c r="Y20" t="s">
        <v>5592</v>
      </c>
      <c r="Z20">
        <v>5933537</v>
      </c>
      <c r="AA20">
        <v>-43</v>
      </c>
      <c r="AB20">
        <v>5063</v>
      </c>
      <c r="AC20">
        <v>5106</v>
      </c>
      <c r="AD20">
        <v>9082</v>
      </c>
      <c r="AE20" t="s">
        <v>7022</v>
      </c>
      <c r="AF20" t="s">
        <v>7032</v>
      </c>
    </row>
    <row r="21" spans="1:32" x14ac:dyDescent="0.2">
      <c r="A21" t="s">
        <v>770</v>
      </c>
      <c r="B21" t="s">
        <v>767</v>
      </c>
      <c r="C21" t="s">
        <v>5472</v>
      </c>
      <c r="D21" t="s">
        <v>768</v>
      </c>
      <c r="E21" t="s">
        <v>6</v>
      </c>
      <c r="G21" t="s">
        <v>7</v>
      </c>
      <c r="H21" t="s">
        <v>8</v>
      </c>
      <c r="I21" t="s">
        <v>4115</v>
      </c>
      <c r="J21" t="s">
        <v>5534</v>
      </c>
      <c r="K21" t="s">
        <v>4092</v>
      </c>
      <c r="L21" t="s">
        <v>4093</v>
      </c>
      <c r="M21" t="s">
        <v>3104</v>
      </c>
      <c r="N21" t="s">
        <v>5905</v>
      </c>
      <c r="O21" t="s">
        <v>5590</v>
      </c>
      <c r="P21" t="s">
        <v>5591</v>
      </c>
      <c r="Q21">
        <v>5933537</v>
      </c>
      <c r="R21" t="s">
        <v>5592</v>
      </c>
      <c r="S21" t="s">
        <v>7082</v>
      </c>
      <c r="T21" t="s">
        <v>5906</v>
      </c>
      <c r="U21">
        <v>1</v>
      </c>
      <c r="V21">
        <v>5928830</v>
      </c>
      <c r="W21">
        <v>5933495</v>
      </c>
      <c r="X21">
        <v>5938600</v>
      </c>
      <c r="Y21" t="s">
        <v>5592</v>
      </c>
      <c r="Z21">
        <v>5933537</v>
      </c>
      <c r="AA21">
        <v>-43</v>
      </c>
      <c r="AB21">
        <v>5063</v>
      </c>
      <c r="AC21">
        <v>5106</v>
      </c>
      <c r="AD21">
        <v>9082</v>
      </c>
      <c r="AE21" t="s">
        <v>7022</v>
      </c>
      <c r="AF21" t="s">
        <v>7032</v>
      </c>
    </row>
    <row r="22" spans="1:32" x14ac:dyDescent="0.2">
      <c r="A22" t="s">
        <v>34</v>
      </c>
      <c r="B22" t="s">
        <v>35</v>
      </c>
      <c r="C22" t="s">
        <v>35</v>
      </c>
      <c r="D22" t="s">
        <v>36</v>
      </c>
      <c r="E22" t="s">
        <v>6</v>
      </c>
      <c r="G22" t="s">
        <v>7</v>
      </c>
      <c r="H22" t="s">
        <v>8</v>
      </c>
      <c r="I22" t="s">
        <v>3709</v>
      </c>
      <c r="J22" t="s">
        <v>5534</v>
      </c>
      <c r="K22" t="s">
        <v>3710</v>
      </c>
      <c r="L22" t="s">
        <v>3711</v>
      </c>
      <c r="M22" t="s">
        <v>3104</v>
      </c>
      <c r="N22" t="s">
        <v>5608</v>
      </c>
      <c r="O22" t="s">
        <v>5590</v>
      </c>
      <c r="P22" t="s">
        <v>5591</v>
      </c>
      <c r="Q22">
        <v>8751986</v>
      </c>
      <c r="R22" t="s">
        <v>5592</v>
      </c>
      <c r="S22" t="s">
        <v>5609</v>
      </c>
      <c r="T22" t="s">
        <v>3104</v>
      </c>
      <c r="U22" t="s">
        <v>3104</v>
      </c>
      <c r="V22" t="s">
        <v>3104</v>
      </c>
      <c r="W22" t="s">
        <v>3104</v>
      </c>
      <c r="X22" t="s">
        <v>3104</v>
      </c>
      <c r="Y22" t="s">
        <v>3104</v>
      </c>
    </row>
    <row r="23" spans="1:32" x14ac:dyDescent="0.2">
      <c r="A23" t="s">
        <v>37</v>
      </c>
      <c r="B23" t="s">
        <v>35</v>
      </c>
      <c r="C23" t="s">
        <v>35</v>
      </c>
      <c r="D23" t="s">
        <v>36</v>
      </c>
      <c r="E23" t="s">
        <v>6</v>
      </c>
      <c r="G23" t="s">
        <v>38</v>
      </c>
      <c r="H23" t="s">
        <v>8</v>
      </c>
      <c r="I23" t="s">
        <v>5102</v>
      </c>
      <c r="J23" t="s">
        <v>5534</v>
      </c>
      <c r="K23" t="s">
        <v>5103</v>
      </c>
      <c r="L23" t="s">
        <v>5104</v>
      </c>
      <c r="M23" t="s">
        <v>3104</v>
      </c>
      <c r="N23" t="s">
        <v>5608</v>
      </c>
      <c r="O23" t="s">
        <v>5590</v>
      </c>
      <c r="P23" t="s">
        <v>5591</v>
      </c>
      <c r="Q23">
        <v>8751986</v>
      </c>
      <c r="R23" t="s">
        <v>5592</v>
      </c>
      <c r="S23" t="s">
        <v>5609</v>
      </c>
      <c r="T23" t="s">
        <v>3104</v>
      </c>
      <c r="U23" t="s">
        <v>3104</v>
      </c>
      <c r="V23" t="s">
        <v>3104</v>
      </c>
      <c r="W23">
        <v>8747038</v>
      </c>
      <c r="X23">
        <v>8751985</v>
      </c>
      <c r="Y23" t="s">
        <v>5592</v>
      </c>
      <c r="Z23">
        <v>8751986</v>
      </c>
      <c r="AA23">
        <v>-4949</v>
      </c>
      <c r="AB23">
        <v>-1</v>
      </c>
      <c r="AC23">
        <v>4948</v>
      </c>
      <c r="AD23">
        <v>4919</v>
      </c>
      <c r="AE23" t="s">
        <v>7021</v>
      </c>
      <c r="AF23" t="s">
        <v>3104</v>
      </c>
    </row>
    <row r="24" spans="1:32" x14ac:dyDescent="0.2">
      <c r="A24" t="s">
        <v>41</v>
      </c>
      <c r="B24" t="s">
        <v>42</v>
      </c>
      <c r="C24" t="s">
        <v>42</v>
      </c>
      <c r="D24" t="s">
        <v>43</v>
      </c>
      <c r="E24" t="s">
        <v>6</v>
      </c>
      <c r="G24" t="s">
        <v>7</v>
      </c>
      <c r="H24" t="s">
        <v>8</v>
      </c>
      <c r="I24" t="s">
        <v>4043</v>
      </c>
      <c r="J24" t="s">
        <v>5534</v>
      </c>
      <c r="K24" t="s">
        <v>4044</v>
      </c>
      <c r="L24" t="s">
        <v>4045</v>
      </c>
      <c r="M24" t="s">
        <v>3104</v>
      </c>
      <c r="N24" t="s">
        <v>5610</v>
      </c>
      <c r="O24" t="s">
        <v>5590</v>
      </c>
      <c r="P24" t="s">
        <v>5611</v>
      </c>
      <c r="Q24">
        <v>12480948</v>
      </c>
      <c r="R24" t="s">
        <v>5592</v>
      </c>
      <c r="S24" t="s">
        <v>5612</v>
      </c>
      <c r="T24" t="s">
        <v>5613</v>
      </c>
      <c r="U24">
        <v>1</v>
      </c>
      <c r="V24">
        <v>12480948</v>
      </c>
      <c r="W24">
        <v>12478948</v>
      </c>
      <c r="X24">
        <v>12481003</v>
      </c>
      <c r="Y24" t="s">
        <v>5592</v>
      </c>
      <c r="Z24">
        <v>12480948</v>
      </c>
      <c r="AA24">
        <v>-2001</v>
      </c>
      <c r="AB24">
        <v>55</v>
      </c>
      <c r="AC24">
        <v>2056</v>
      </c>
      <c r="AD24">
        <v>3507</v>
      </c>
      <c r="AE24" t="s">
        <v>7021</v>
      </c>
      <c r="AF24" t="s">
        <v>3104</v>
      </c>
    </row>
    <row r="25" spans="1:32" x14ac:dyDescent="0.2">
      <c r="A25" t="s">
        <v>45</v>
      </c>
      <c r="B25" t="s">
        <v>42</v>
      </c>
      <c r="C25" t="s">
        <v>42</v>
      </c>
      <c r="D25" t="s">
        <v>43</v>
      </c>
      <c r="E25" t="s">
        <v>6</v>
      </c>
      <c r="G25" t="s">
        <v>7</v>
      </c>
      <c r="H25" t="s">
        <v>8</v>
      </c>
      <c r="I25" t="s">
        <v>4046</v>
      </c>
      <c r="J25" t="s">
        <v>5534</v>
      </c>
      <c r="K25" t="s">
        <v>4044</v>
      </c>
      <c r="L25" t="s">
        <v>4045</v>
      </c>
      <c r="M25" t="s">
        <v>3104</v>
      </c>
      <c r="N25" t="s">
        <v>5610</v>
      </c>
      <c r="O25" t="s">
        <v>5590</v>
      </c>
      <c r="P25" t="s">
        <v>5611</v>
      </c>
      <c r="Q25">
        <v>12480948</v>
      </c>
      <c r="R25" t="s">
        <v>5592</v>
      </c>
      <c r="S25" t="s">
        <v>5612</v>
      </c>
      <c r="T25" t="s">
        <v>5613</v>
      </c>
      <c r="U25">
        <v>1</v>
      </c>
      <c r="V25">
        <v>12480948</v>
      </c>
      <c r="W25">
        <v>12478948</v>
      </c>
      <c r="X25">
        <v>12481003</v>
      </c>
      <c r="Y25" t="s">
        <v>5592</v>
      </c>
      <c r="Z25">
        <v>12480948</v>
      </c>
      <c r="AA25">
        <v>-2001</v>
      </c>
      <c r="AB25">
        <v>55</v>
      </c>
      <c r="AC25">
        <v>2056</v>
      </c>
      <c r="AD25">
        <v>3507</v>
      </c>
      <c r="AE25" t="s">
        <v>7021</v>
      </c>
      <c r="AF25" t="s">
        <v>3104</v>
      </c>
    </row>
    <row r="26" spans="1:32" x14ac:dyDescent="0.2">
      <c r="A26" t="s">
        <v>1456</v>
      </c>
      <c r="B26" t="s">
        <v>1457</v>
      </c>
      <c r="C26" t="s">
        <v>1457</v>
      </c>
      <c r="D26" t="s">
        <v>1457</v>
      </c>
      <c r="E26" t="s">
        <v>6</v>
      </c>
      <c r="G26" t="s">
        <v>7</v>
      </c>
      <c r="H26" t="s">
        <v>8</v>
      </c>
      <c r="I26" t="s">
        <v>3694</v>
      </c>
      <c r="J26" t="s">
        <v>5534</v>
      </c>
      <c r="K26" t="s">
        <v>3695</v>
      </c>
      <c r="L26" t="s">
        <v>3696</v>
      </c>
      <c r="M26" t="s">
        <v>3104</v>
      </c>
      <c r="N26" t="s">
        <v>6184</v>
      </c>
      <c r="O26" t="s">
        <v>5590</v>
      </c>
      <c r="P26" t="s">
        <v>5652</v>
      </c>
      <c r="Q26">
        <v>6125192</v>
      </c>
      <c r="R26" t="s">
        <v>5600</v>
      </c>
      <c r="S26" t="s">
        <v>7101</v>
      </c>
      <c r="T26" t="s">
        <v>3104</v>
      </c>
      <c r="U26" t="s">
        <v>3104</v>
      </c>
      <c r="V26" t="s">
        <v>3104</v>
      </c>
      <c r="W26">
        <v>6125191</v>
      </c>
      <c r="X26">
        <v>6130106</v>
      </c>
      <c r="Y26" t="s">
        <v>5600</v>
      </c>
      <c r="Z26">
        <v>6125192</v>
      </c>
      <c r="AA26">
        <v>-4914</v>
      </c>
      <c r="AB26">
        <v>2</v>
      </c>
      <c r="AC26">
        <v>4916</v>
      </c>
      <c r="AD26">
        <v>27245</v>
      </c>
      <c r="AE26" t="s">
        <v>7022</v>
      </c>
      <c r="AF26" t="s">
        <v>3104</v>
      </c>
    </row>
    <row r="27" spans="1:32" x14ac:dyDescent="0.2">
      <c r="A27" t="s">
        <v>47</v>
      </c>
      <c r="B27" t="s">
        <v>48</v>
      </c>
      <c r="C27" t="s">
        <v>48</v>
      </c>
      <c r="D27" t="s">
        <v>49</v>
      </c>
      <c r="E27" t="s">
        <v>6</v>
      </c>
      <c r="G27" t="s">
        <v>7</v>
      </c>
      <c r="H27" t="s">
        <v>8</v>
      </c>
      <c r="I27" t="s">
        <v>4294</v>
      </c>
      <c r="J27" t="s">
        <v>5534</v>
      </c>
      <c r="K27" t="s">
        <v>4295</v>
      </c>
      <c r="L27" t="s">
        <v>4296</v>
      </c>
      <c r="M27" t="s">
        <v>3104</v>
      </c>
      <c r="N27" t="s">
        <v>5614</v>
      </c>
      <c r="O27" t="s">
        <v>5590</v>
      </c>
      <c r="P27" t="s">
        <v>5615</v>
      </c>
      <c r="Q27">
        <v>4498535</v>
      </c>
      <c r="R27" t="s">
        <v>5600</v>
      </c>
      <c r="S27" t="s">
        <v>5616</v>
      </c>
      <c r="T27" t="s">
        <v>5617</v>
      </c>
      <c r="U27">
        <v>2</v>
      </c>
      <c r="V27">
        <v>4508084</v>
      </c>
      <c r="W27">
        <v>4507990</v>
      </c>
      <c r="X27">
        <v>4509129</v>
      </c>
      <c r="Y27" t="s">
        <v>5600</v>
      </c>
      <c r="Z27">
        <v>4498535</v>
      </c>
      <c r="AA27">
        <f>V27-X27</f>
        <v>-1045</v>
      </c>
      <c r="AB27">
        <f>V27-W27+1</f>
        <v>95</v>
      </c>
      <c r="AC27">
        <f t="shared" ref="AC27:AC28" si="0">X27-W27+1</f>
        <v>1140</v>
      </c>
      <c r="AE27" t="s">
        <v>7022</v>
      </c>
      <c r="AF27" t="s">
        <v>7152</v>
      </c>
    </row>
    <row r="28" spans="1:32" x14ac:dyDescent="0.2">
      <c r="A28" t="s">
        <v>51</v>
      </c>
      <c r="B28" t="s">
        <v>48</v>
      </c>
      <c r="C28" t="s">
        <v>48</v>
      </c>
      <c r="D28" t="s">
        <v>49</v>
      </c>
      <c r="E28" t="s">
        <v>6</v>
      </c>
      <c r="G28" t="s">
        <v>7</v>
      </c>
      <c r="H28" t="s">
        <v>8</v>
      </c>
      <c r="I28" t="s">
        <v>4297</v>
      </c>
      <c r="J28" t="s">
        <v>5534</v>
      </c>
      <c r="K28" t="s">
        <v>4295</v>
      </c>
      <c r="L28" t="s">
        <v>4296</v>
      </c>
      <c r="M28" t="s">
        <v>3104</v>
      </c>
      <c r="N28" t="s">
        <v>5614</v>
      </c>
      <c r="O28" t="s">
        <v>5590</v>
      </c>
      <c r="P28" t="s">
        <v>5615</v>
      </c>
      <c r="Q28">
        <v>4498535</v>
      </c>
      <c r="R28" t="s">
        <v>5600</v>
      </c>
      <c r="S28" t="s">
        <v>5616</v>
      </c>
      <c r="T28" t="s">
        <v>5617</v>
      </c>
      <c r="U28">
        <v>2</v>
      </c>
      <c r="V28">
        <v>4508084</v>
      </c>
      <c r="W28">
        <v>4507990</v>
      </c>
      <c r="X28">
        <v>4509129</v>
      </c>
      <c r="Y28" t="s">
        <v>5600</v>
      </c>
      <c r="Z28">
        <v>4498535</v>
      </c>
      <c r="AA28">
        <f>V28-X28</f>
        <v>-1045</v>
      </c>
      <c r="AB28">
        <f>V28-W28+1</f>
        <v>95</v>
      </c>
      <c r="AC28">
        <f t="shared" si="0"/>
        <v>1140</v>
      </c>
      <c r="AE28" t="s">
        <v>7022</v>
      </c>
      <c r="AF28" t="s">
        <v>7152</v>
      </c>
    </row>
    <row r="29" spans="1:32" x14ac:dyDescent="0.2">
      <c r="A29" t="s">
        <v>1747</v>
      </c>
      <c r="B29" t="s">
        <v>1748</v>
      </c>
      <c r="C29" t="s">
        <v>1748</v>
      </c>
      <c r="D29" t="s">
        <v>1749</v>
      </c>
      <c r="E29" t="s">
        <v>6</v>
      </c>
      <c r="G29" t="s">
        <v>7</v>
      </c>
      <c r="H29" t="s">
        <v>8</v>
      </c>
      <c r="I29" t="s">
        <v>4574</v>
      </c>
      <c r="J29" t="s">
        <v>5534</v>
      </c>
      <c r="K29" t="s">
        <v>3104</v>
      </c>
      <c r="L29" t="s">
        <v>3104</v>
      </c>
      <c r="M29" t="s">
        <v>3104</v>
      </c>
      <c r="N29" t="s">
        <v>7088</v>
      </c>
      <c r="O29" t="s">
        <v>5590</v>
      </c>
      <c r="P29" t="s">
        <v>5619</v>
      </c>
      <c r="Q29">
        <v>2231243</v>
      </c>
      <c r="R29" t="s">
        <v>5592</v>
      </c>
      <c r="S29" t="s">
        <v>7089</v>
      </c>
      <c r="T29" t="s">
        <v>6301</v>
      </c>
      <c r="U29">
        <v>6</v>
      </c>
      <c r="V29">
        <v>2219135</v>
      </c>
      <c r="W29" t="s">
        <v>3104</v>
      </c>
      <c r="X29" t="s">
        <v>3104</v>
      </c>
      <c r="Y29" t="s">
        <v>3104</v>
      </c>
      <c r="Z29">
        <v>2231243</v>
      </c>
      <c r="AA29" t="s">
        <v>3104</v>
      </c>
      <c r="AB29" t="s">
        <v>3104</v>
      </c>
      <c r="AC29" t="s">
        <v>3104</v>
      </c>
      <c r="AD29" t="s">
        <v>3104</v>
      </c>
      <c r="AE29" t="s">
        <v>7022</v>
      </c>
      <c r="AF29" t="s">
        <v>3104</v>
      </c>
    </row>
    <row r="30" spans="1:32" x14ac:dyDescent="0.2">
      <c r="A30" t="s">
        <v>1751</v>
      </c>
      <c r="B30" t="s">
        <v>1748</v>
      </c>
      <c r="C30" t="s">
        <v>1748</v>
      </c>
      <c r="D30" t="s">
        <v>1749</v>
      </c>
      <c r="E30" t="s">
        <v>6</v>
      </c>
      <c r="G30" t="s">
        <v>7</v>
      </c>
      <c r="H30" t="s">
        <v>8</v>
      </c>
      <c r="I30" t="s">
        <v>4575</v>
      </c>
      <c r="J30" t="s">
        <v>5534</v>
      </c>
      <c r="K30" t="s">
        <v>3104</v>
      </c>
      <c r="L30" t="s">
        <v>3104</v>
      </c>
      <c r="M30" t="s">
        <v>3104</v>
      </c>
      <c r="N30" t="s">
        <v>7088</v>
      </c>
      <c r="O30" t="s">
        <v>5590</v>
      </c>
      <c r="P30" t="s">
        <v>5619</v>
      </c>
      <c r="Q30">
        <v>2231243</v>
      </c>
      <c r="R30" t="s">
        <v>5592</v>
      </c>
      <c r="S30" t="s">
        <v>7089</v>
      </c>
      <c r="T30" t="s">
        <v>6301</v>
      </c>
      <c r="U30">
        <v>6</v>
      </c>
      <c r="V30">
        <v>2219135</v>
      </c>
      <c r="W30" t="s">
        <v>3104</v>
      </c>
      <c r="X30" t="s">
        <v>3104</v>
      </c>
      <c r="Y30" t="s">
        <v>3104</v>
      </c>
      <c r="Z30">
        <v>2231243</v>
      </c>
      <c r="AA30" t="s">
        <v>3104</v>
      </c>
      <c r="AB30" t="s">
        <v>3104</v>
      </c>
      <c r="AC30" t="s">
        <v>3104</v>
      </c>
      <c r="AD30" t="s">
        <v>3104</v>
      </c>
      <c r="AE30" t="s">
        <v>7022</v>
      </c>
      <c r="AF30" t="s">
        <v>3104</v>
      </c>
    </row>
    <row r="31" spans="1:32" x14ac:dyDescent="0.2">
      <c r="A31" t="s">
        <v>1753</v>
      </c>
      <c r="B31" t="s">
        <v>1748</v>
      </c>
      <c r="C31" t="s">
        <v>1748</v>
      </c>
      <c r="D31" t="s">
        <v>1749</v>
      </c>
      <c r="E31" t="s">
        <v>6</v>
      </c>
      <c r="G31" t="s">
        <v>7</v>
      </c>
      <c r="H31" t="s">
        <v>8</v>
      </c>
      <c r="I31" t="s">
        <v>4584</v>
      </c>
      <c r="J31" t="s">
        <v>5534</v>
      </c>
      <c r="K31" t="s">
        <v>3104</v>
      </c>
      <c r="L31" t="s">
        <v>3104</v>
      </c>
      <c r="M31" t="s">
        <v>3104</v>
      </c>
      <c r="N31" t="s">
        <v>7088</v>
      </c>
      <c r="O31" t="s">
        <v>5590</v>
      </c>
      <c r="P31" t="s">
        <v>5619</v>
      </c>
      <c r="Q31">
        <v>2231243</v>
      </c>
      <c r="R31" t="s">
        <v>5592</v>
      </c>
      <c r="S31" t="s">
        <v>7089</v>
      </c>
      <c r="T31" t="s">
        <v>6301</v>
      </c>
      <c r="U31">
        <v>6</v>
      </c>
      <c r="V31">
        <v>2219135</v>
      </c>
      <c r="W31" t="s">
        <v>3104</v>
      </c>
      <c r="X31" t="s">
        <v>3104</v>
      </c>
      <c r="Y31" t="s">
        <v>3104</v>
      </c>
      <c r="Z31">
        <v>2231243</v>
      </c>
      <c r="AA31" t="s">
        <v>3104</v>
      </c>
      <c r="AB31" t="s">
        <v>3104</v>
      </c>
      <c r="AC31" t="s">
        <v>3104</v>
      </c>
      <c r="AD31" t="s">
        <v>3104</v>
      </c>
      <c r="AE31" t="s">
        <v>7022</v>
      </c>
      <c r="AF31" t="s">
        <v>3104</v>
      </c>
    </row>
    <row r="32" spans="1:32" x14ac:dyDescent="0.2">
      <c r="A32" t="s">
        <v>53</v>
      </c>
      <c r="B32" t="s">
        <v>54</v>
      </c>
      <c r="C32" t="s">
        <v>54</v>
      </c>
      <c r="D32" t="s">
        <v>55</v>
      </c>
      <c r="E32" t="s">
        <v>6</v>
      </c>
      <c r="G32" t="s">
        <v>7</v>
      </c>
      <c r="H32" t="s">
        <v>8</v>
      </c>
      <c r="I32" t="s">
        <v>4210</v>
      </c>
      <c r="J32" t="s">
        <v>5534</v>
      </c>
      <c r="K32" t="s">
        <v>4211</v>
      </c>
      <c r="L32" t="s">
        <v>4212</v>
      </c>
      <c r="M32" t="s">
        <v>3104</v>
      </c>
      <c r="N32" t="s">
        <v>5618</v>
      </c>
      <c r="O32" t="s">
        <v>5590</v>
      </c>
      <c r="P32" t="s">
        <v>5619</v>
      </c>
      <c r="Q32">
        <v>6105736</v>
      </c>
      <c r="R32" t="s">
        <v>5592</v>
      </c>
      <c r="S32" t="s">
        <v>5620</v>
      </c>
      <c r="T32" t="s">
        <v>3104</v>
      </c>
      <c r="U32" t="s">
        <v>3104</v>
      </c>
      <c r="V32" t="s">
        <v>3104</v>
      </c>
      <c r="W32">
        <v>6102854</v>
      </c>
      <c r="X32">
        <v>6105789</v>
      </c>
      <c r="Y32" t="s">
        <v>5592</v>
      </c>
      <c r="Z32">
        <v>6105736</v>
      </c>
      <c r="AA32">
        <v>-2883</v>
      </c>
      <c r="AB32">
        <v>53</v>
      </c>
      <c r="AC32">
        <v>2936</v>
      </c>
      <c r="AD32">
        <v>3249</v>
      </c>
      <c r="AE32" t="s">
        <v>7021</v>
      </c>
      <c r="AF32" t="s">
        <v>3104</v>
      </c>
    </row>
    <row r="33" spans="1:32" x14ac:dyDescent="0.2">
      <c r="A33" t="s">
        <v>57</v>
      </c>
      <c r="B33" t="s">
        <v>54</v>
      </c>
      <c r="C33" t="s">
        <v>54</v>
      </c>
      <c r="D33" t="s">
        <v>55</v>
      </c>
      <c r="E33" t="s">
        <v>6</v>
      </c>
      <c r="G33" t="s">
        <v>7</v>
      </c>
      <c r="H33" t="s">
        <v>8</v>
      </c>
      <c r="I33" t="s">
        <v>4213</v>
      </c>
      <c r="J33" t="s">
        <v>5534</v>
      </c>
      <c r="K33" t="s">
        <v>4211</v>
      </c>
      <c r="L33" t="s">
        <v>4212</v>
      </c>
      <c r="M33" t="s">
        <v>3104</v>
      </c>
      <c r="N33" t="s">
        <v>5618</v>
      </c>
      <c r="O33" t="s">
        <v>5590</v>
      </c>
      <c r="P33" t="s">
        <v>5619</v>
      </c>
      <c r="Q33">
        <v>6105736</v>
      </c>
      <c r="R33" t="s">
        <v>5592</v>
      </c>
      <c r="S33" t="s">
        <v>5620</v>
      </c>
      <c r="T33" t="s">
        <v>3104</v>
      </c>
      <c r="U33" t="s">
        <v>3104</v>
      </c>
      <c r="V33" t="s">
        <v>3104</v>
      </c>
      <c r="W33">
        <v>6102854</v>
      </c>
      <c r="X33">
        <v>6105789</v>
      </c>
      <c r="Y33" t="s">
        <v>5592</v>
      </c>
      <c r="Z33">
        <v>6105736</v>
      </c>
      <c r="AA33">
        <v>-2883</v>
      </c>
      <c r="AB33">
        <v>53</v>
      </c>
      <c r="AC33">
        <v>2936</v>
      </c>
      <c r="AD33">
        <v>3249</v>
      </c>
      <c r="AE33" t="s">
        <v>7021</v>
      </c>
      <c r="AF33" t="s">
        <v>3104</v>
      </c>
    </row>
    <row r="34" spans="1:32" x14ac:dyDescent="0.2">
      <c r="A34" t="s">
        <v>59</v>
      </c>
      <c r="B34" t="s">
        <v>60</v>
      </c>
      <c r="C34" t="s">
        <v>60</v>
      </c>
      <c r="D34" t="s">
        <v>61</v>
      </c>
      <c r="E34" t="s">
        <v>6</v>
      </c>
      <c r="G34" t="s">
        <v>7</v>
      </c>
      <c r="H34" t="s">
        <v>8</v>
      </c>
      <c r="I34" t="s">
        <v>4442</v>
      </c>
      <c r="J34" t="s">
        <v>5534</v>
      </c>
      <c r="K34" t="s">
        <v>4443</v>
      </c>
      <c r="L34" t="s">
        <v>4444</v>
      </c>
      <c r="M34" t="s">
        <v>3104</v>
      </c>
      <c r="N34" t="s">
        <v>5621</v>
      </c>
      <c r="O34" t="s">
        <v>5590</v>
      </c>
      <c r="P34" t="s">
        <v>5615</v>
      </c>
      <c r="Q34">
        <v>10882370</v>
      </c>
      <c r="R34" t="s">
        <v>5592</v>
      </c>
      <c r="S34" t="s">
        <v>5622</v>
      </c>
      <c r="T34" t="s">
        <v>3104</v>
      </c>
      <c r="U34" t="s">
        <v>3104</v>
      </c>
      <c r="V34" t="s">
        <v>3104</v>
      </c>
      <c r="W34">
        <v>10880028</v>
      </c>
      <c r="X34">
        <v>10882429</v>
      </c>
      <c r="Y34" t="s">
        <v>5592</v>
      </c>
      <c r="Z34">
        <v>10882370</v>
      </c>
      <c r="AA34">
        <v>-2343</v>
      </c>
      <c r="AB34">
        <v>59</v>
      </c>
      <c r="AC34">
        <v>2402</v>
      </c>
      <c r="AD34">
        <v>2275</v>
      </c>
      <c r="AE34" t="s">
        <v>7021</v>
      </c>
      <c r="AF34" t="s">
        <v>3104</v>
      </c>
    </row>
    <row r="35" spans="1:32" x14ac:dyDescent="0.2">
      <c r="A35" t="s">
        <v>63</v>
      </c>
      <c r="B35" t="s">
        <v>60</v>
      </c>
      <c r="C35" t="s">
        <v>60</v>
      </c>
      <c r="D35" t="s">
        <v>61</v>
      </c>
      <c r="E35" t="s">
        <v>6</v>
      </c>
      <c r="G35" t="s">
        <v>7</v>
      </c>
      <c r="H35" t="s">
        <v>8</v>
      </c>
      <c r="I35" t="s">
        <v>4445</v>
      </c>
      <c r="J35" t="s">
        <v>5534</v>
      </c>
      <c r="K35" t="s">
        <v>4443</v>
      </c>
      <c r="L35" t="s">
        <v>4444</v>
      </c>
      <c r="M35" t="s">
        <v>3104</v>
      </c>
      <c r="N35" t="s">
        <v>5621</v>
      </c>
      <c r="O35" t="s">
        <v>5590</v>
      </c>
      <c r="P35" t="s">
        <v>5615</v>
      </c>
      <c r="Q35">
        <v>10882370</v>
      </c>
      <c r="R35" t="s">
        <v>5592</v>
      </c>
      <c r="S35" t="s">
        <v>5622</v>
      </c>
      <c r="T35" t="s">
        <v>3104</v>
      </c>
      <c r="U35" t="s">
        <v>3104</v>
      </c>
      <c r="V35" t="s">
        <v>3104</v>
      </c>
      <c r="W35">
        <v>10880028</v>
      </c>
      <c r="X35">
        <v>10882429</v>
      </c>
      <c r="Y35" t="s">
        <v>5592</v>
      </c>
      <c r="Z35">
        <v>10882370</v>
      </c>
      <c r="AA35">
        <v>-2343</v>
      </c>
      <c r="AB35">
        <v>59</v>
      </c>
      <c r="AC35">
        <v>2402</v>
      </c>
      <c r="AD35">
        <v>2275</v>
      </c>
      <c r="AE35" t="s">
        <v>7021</v>
      </c>
      <c r="AF35" t="s">
        <v>3104</v>
      </c>
    </row>
    <row r="36" spans="1:32" x14ac:dyDescent="0.2">
      <c r="A36" t="s">
        <v>837</v>
      </c>
      <c r="B36" t="s">
        <v>839</v>
      </c>
      <c r="C36" t="s">
        <v>838</v>
      </c>
      <c r="D36" t="s">
        <v>838</v>
      </c>
      <c r="E36" t="s">
        <v>6</v>
      </c>
      <c r="G36" t="s">
        <v>7</v>
      </c>
      <c r="H36" t="s">
        <v>8</v>
      </c>
      <c r="I36" t="s">
        <v>3420</v>
      </c>
      <c r="J36" t="s">
        <v>5534</v>
      </c>
      <c r="K36" t="s">
        <v>3421</v>
      </c>
      <c r="L36" t="s">
        <v>3422</v>
      </c>
      <c r="M36" t="s">
        <v>3104</v>
      </c>
      <c r="N36" t="s">
        <v>5623</v>
      </c>
      <c r="O36" t="s">
        <v>5590</v>
      </c>
      <c r="P36" t="s">
        <v>5619</v>
      </c>
      <c r="Q36">
        <v>7196135</v>
      </c>
      <c r="R36" t="s">
        <v>5600</v>
      </c>
      <c r="S36" t="s">
        <v>5624</v>
      </c>
      <c r="T36" t="s">
        <v>5625</v>
      </c>
      <c r="U36">
        <v>1</v>
      </c>
      <c r="V36">
        <v>7196135</v>
      </c>
      <c r="W36">
        <v>7196118</v>
      </c>
      <c r="X36">
        <v>7198468</v>
      </c>
      <c r="Y36" t="s">
        <v>5600</v>
      </c>
      <c r="Z36">
        <v>7196135</v>
      </c>
      <c r="AA36">
        <v>-2333</v>
      </c>
      <c r="AB36">
        <v>18</v>
      </c>
      <c r="AC36">
        <v>2351</v>
      </c>
      <c r="AD36">
        <v>781</v>
      </c>
      <c r="AE36" t="s">
        <v>7022</v>
      </c>
      <c r="AF36" t="s">
        <v>7024</v>
      </c>
    </row>
    <row r="37" spans="1:32" x14ac:dyDescent="0.2">
      <c r="A37" t="s">
        <v>841</v>
      </c>
      <c r="B37" t="s">
        <v>839</v>
      </c>
      <c r="C37" t="s">
        <v>838</v>
      </c>
      <c r="D37" t="s">
        <v>838</v>
      </c>
      <c r="E37" t="s">
        <v>6</v>
      </c>
      <c r="G37" t="s">
        <v>7</v>
      </c>
      <c r="H37" t="s">
        <v>8</v>
      </c>
      <c r="I37" t="s">
        <v>3439</v>
      </c>
      <c r="J37" t="s">
        <v>5534</v>
      </c>
      <c r="K37" t="s">
        <v>3421</v>
      </c>
      <c r="L37" t="s">
        <v>3422</v>
      </c>
      <c r="M37" t="s">
        <v>3104</v>
      </c>
      <c r="N37" t="s">
        <v>5623</v>
      </c>
      <c r="O37" t="s">
        <v>5590</v>
      </c>
      <c r="P37" t="s">
        <v>5619</v>
      </c>
      <c r="Q37">
        <v>7196135</v>
      </c>
      <c r="R37" t="s">
        <v>5600</v>
      </c>
      <c r="S37" t="s">
        <v>5624</v>
      </c>
      <c r="T37" t="s">
        <v>5625</v>
      </c>
      <c r="U37">
        <v>1</v>
      </c>
      <c r="V37">
        <v>7196135</v>
      </c>
      <c r="W37">
        <v>7196118</v>
      </c>
      <c r="X37">
        <v>7198468</v>
      </c>
      <c r="Y37" t="s">
        <v>5600</v>
      </c>
      <c r="Z37">
        <v>7196135</v>
      </c>
      <c r="AA37">
        <v>-2333</v>
      </c>
      <c r="AB37">
        <v>18</v>
      </c>
      <c r="AC37">
        <v>2351</v>
      </c>
      <c r="AD37">
        <v>781</v>
      </c>
      <c r="AE37" t="s">
        <v>7022</v>
      </c>
      <c r="AF37" t="s">
        <v>7024</v>
      </c>
    </row>
    <row r="38" spans="1:32" x14ac:dyDescent="0.2">
      <c r="A38" t="s">
        <v>844</v>
      </c>
      <c r="B38" t="s">
        <v>839</v>
      </c>
      <c r="C38" t="s">
        <v>838</v>
      </c>
      <c r="D38" t="s">
        <v>838</v>
      </c>
      <c r="E38" t="s">
        <v>6</v>
      </c>
      <c r="G38" t="s">
        <v>7</v>
      </c>
      <c r="H38" t="s">
        <v>8</v>
      </c>
      <c r="I38" t="s">
        <v>3516</v>
      </c>
      <c r="J38" t="s">
        <v>5534</v>
      </c>
      <c r="K38" t="s">
        <v>3421</v>
      </c>
      <c r="L38" t="s">
        <v>3422</v>
      </c>
      <c r="M38" t="s">
        <v>3104</v>
      </c>
      <c r="N38" t="s">
        <v>5623</v>
      </c>
      <c r="O38" t="s">
        <v>5590</v>
      </c>
      <c r="P38" t="s">
        <v>5619</v>
      </c>
      <c r="Q38">
        <v>7196135</v>
      </c>
      <c r="R38" t="s">
        <v>5600</v>
      </c>
      <c r="S38" t="s">
        <v>5624</v>
      </c>
      <c r="T38" t="s">
        <v>5625</v>
      </c>
      <c r="U38">
        <v>1</v>
      </c>
      <c r="V38">
        <v>7196135</v>
      </c>
      <c r="W38">
        <v>7196118</v>
      </c>
      <c r="X38">
        <v>7198468</v>
      </c>
      <c r="Y38" t="s">
        <v>5600</v>
      </c>
      <c r="Z38">
        <v>7196135</v>
      </c>
      <c r="AA38">
        <v>-2333</v>
      </c>
      <c r="AB38">
        <v>18</v>
      </c>
      <c r="AC38">
        <v>2351</v>
      </c>
      <c r="AD38">
        <v>781</v>
      </c>
      <c r="AE38" t="s">
        <v>7022</v>
      </c>
      <c r="AF38" t="s">
        <v>7024</v>
      </c>
    </row>
    <row r="39" spans="1:32" x14ac:dyDescent="0.2">
      <c r="A39" t="s">
        <v>65</v>
      </c>
      <c r="B39" t="s">
        <v>66</v>
      </c>
      <c r="C39" t="s">
        <v>66</v>
      </c>
      <c r="D39" t="s">
        <v>67</v>
      </c>
      <c r="E39" t="s">
        <v>6</v>
      </c>
      <c r="G39" t="s">
        <v>7</v>
      </c>
      <c r="H39" t="s">
        <v>8</v>
      </c>
      <c r="I39" t="s">
        <v>4469</v>
      </c>
      <c r="J39" t="s">
        <v>5534</v>
      </c>
      <c r="K39" t="s">
        <v>4470</v>
      </c>
      <c r="L39" t="s">
        <v>4471</v>
      </c>
      <c r="M39" t="s">
        <v>3104</v>
      </c>
      <c r="N39" t="s">
        <v>5626</v>
      </c>
      <c r="O39" t="s">
        <v>5590</v>
      </c>
      <c r="P39" t="s">
        <v>5615</v>
      </c>
      <c r="Q39">
        <v>86377</v>
      </c>
      <c r="R39" t="s">
        <v>5600</v>
      </c>
      <c r="S39" t="s">
        <v>5627</v>
      </c>
      <c r="T39" t="s">
        <v>5628</v>
      </c>
      <c r="U39">
        <v>1</v>
      </c>
      <c r="V39">
        <v>86377</v>
      </c>
      <c r="W39">
        <v>86333</v>
      </c>
      <c r="X39">
        <v>87777</v>
      </c>
      <c r="Y39" t="s">
        <v>5600</v>
      </c>
      <c r="Z39">
        <v>86377</v>
      </c>
      <c r="AA39">
        <v>-1400</v>
      </c>
      <c r="AB39">
        <v>45</v>
      </c>
      <c r="AC39">
        <v>1445</v>
      </c>
      <c r="AD39">
        <v>406</v>
      </c>
      <c r="AE39" t="s">
        <v>7022</v>
      </c>
      <c r="AF39" t="s">
        <v>3104</v>
      </c>
    </row>
    <row r="40" spans="1:32" x14ac:dyDescent="0.2">
      <c r="A40" t="s">
        <v>120</v>
      </c>
      <c r="B40" t="s">
        <v>122</v>
      </c>
      <c r="C40" t="s">
        <v>121</v>
      </c>
      <c r="D40" t="s">
        <v>121</v>
      </c>
      <c r="E40" t="s">
        <v>6</v>
      </c>
      <c r="G40" t="s">
        <v>7</v>
      </c>
      <c r="H40" t="s">
        <v>8</v>
      </c>
      <c r="I40" t="s">
        <v>3461</v>
      </c>
      <c r="J40" t="s">
        <v>5534</v>
      </c>
      <c r="K40" t="s">
        <v>3462</v>
      </c>
      <c r="L40" t="s">
        <v>3463</v>
      </c>
      <c r="M40" t="s">
        <v>3104</v>
      </c>
      <c r="N40" t="s">
        <v>5629</v>
      </c>
      <c r="O40" t="s">
        <v>5590</v>
      </c>
      <c r="P40" t="s">
        <v>5615</v>
      </c>
      <c r="Q40">
        <v>6082171</v>
      </c>
      <c r="R40" t="s">
        <v>5592</v>
      </c>
      <c r="S40" t="s">
        <v>5630</v>
      </c>
      <c r="T40" t="s">
        <v>3104</v>
      </c>
      <c r="U40" t="s">
        <v>3104</v>
      </c>
      <c r="V40" t="s">
        <v>3104</v>
      </c>
      <c r="W40">
        <v>6077100</v>
      </c>
      <c r="X40">
        <v>6082188</v>
      </c>
      <c r="Y40" t="s">
        <v>5592</v>
      </c>
      <c r="Z40">
        <v>6082171</v>
      </c>
      <c r="AA40">
        <v>-5072</v>
      </c>
      <c r="AB40">
        <v>17</v>
      </c>
      <c r="AC40">
        <v>5089</v>
      </c>
      <c r="AD40">
        <v>10382</v>
      </c>
      <c r="AE40" t="s">
        <v>7022</v>
      </c>
      <c r="AF40" t="s">
        <v>3104</v>
      </c>
    </row>
    <row r="41" spans="1:32" x14ac:dyDescent="0.2">
      <c r="A41" t="s">
        <v>124</v>
      </c>
      <c r="B41" t="s">
        <v>122</v>
      </c>
      <c r="C41" t="s">
        <v>121</v>
      </c>
      <c r="D41" t="s">
        <v>121</v>
      </c>
      <c r="E41" t="s">
        <v>6</v>
      </c>
      <c r="G41" t="s">
        <v>7</v>
      </c>
      <c r="H41" t="s">
        <v>8</v>
      </c>
      <c r="I41" t="s">
        <v>3467</v>
      </c>
      <c r="J41" t="s">
        <v>5534</v>
      </c>
      <c r="K41" t="s">
        <v>3468</v>
      </c>
      <c r="L41" t="s">
        <v>3469</v>
      </c>
      <c r="M41" t="s">
        <v>3104</v>
      </c>
      <c r="N41" t="s">
        <v>5629</v>
      </c>
      <c r="O41" t="s">
        <v>5590</v>
      </c>
      <c r="P41" t="s">
        <v>5615</v>
      </c>
      <c r="Q41">
        <v>6082803</v>
      </c>
      <c r="R41" t="s">
        <v>5592</v>
      </c>
      <c r="S41" t="s">
        <v>6896</v>
      </c>
      <c r="T41" t="s">
        <v>3104</v>
      </c>
      <c r="U41" t="s">
        <v>3104</v>
      </c>
      <c r="V41" t="s">
        <v>3104</v>
      </c>
      <c r="W41">
        <v>6077771</v>
      </c>
      <c r="X41">
        <v>6082820</v>
      </c>
      <c r="Y41" t="s">
        <v>5592</v>
      </c>
    </row>
    <row r="42" spans="1:32" x14ac:dyDescent="0.2">
      <c r="A42" t="s">
        <v>69</v>
      </c>
      <c r="B42" t="s">
        <v>70</v>
      </c>
      <c r="C42" t="s">
        <v>70</v>
      </c>
      <c r="D42" t="s">
        <v>71</v>
      </c>
      <c r="E42" t="s">
        <v>6</v>
      </c>
      <c r="G42" t="s">
        <v>7</v>
      </c>
      <c r="H42" t="s">
        <v>8</v>
      </c>
      <c r="I42" t="s">
        <v>3850</v>
      </c>
      <c r="J42" t="s">
        <v>5534</v>
      </c>
      <c r="K42" t="s">
        <v>3851</v>
      </c>
      <c r="L42" t="s">
        <v>3852</v>
      </c>
      <c r="M42" t="s">
        <v>3104</v>
      </c>
      <c r="N42" t="s">
        <v>5631</v>
      </c>
      <c r="O42" t="s">
        <v>5590</v>
      </c>
      <c r="P42" t="s">
        <v>5595</v>
      </c>
      <c r="Q42">
        <v>12806546</v>
      </c>
      <c r="R42" t="s">
        <v>5600</v>
      </c>
      <c r="S42" t="s">
        <v>5632</v>
      </c>
      <c r="T42" t="s">
        <v>3104</v>
      </c>
      <c r="U42" t="s">
        <v>3104</v>
      </c>
      <c r="V42" t="s">
        <v>3104</v>
      </c>
      <c r="W42">
        <v>12806381</v>
      </c>
      <c r="X42">
        <v>12807640</v>
      </c>
      <c r="Y42" t="s">
        <v>5600</v>
      </c>
      <c r="Z42">
        <v>12806546</v>
      </c>
      <c r="AA42">
        <v>-1094</v>
      </c>
      <c r="AB42">
        <v>166</v>
      </c>
      <c r="AC42">
        <v>1260</v>
      </c>
      <c r="AD42">
        <v>1045</v>
      </c>
      <c r="AE42" t="s">
        <v>7021</v>
      </c>
      <c r="AF42" t="s">
        <v>3104</v>
      </c>
    </row>
    <row r="43" spans="1:32" x14ac:dyDescent="0.2">
      <c r="A43" t="s">
        <v>77</v>
      </c>
      <c r="B43" t="s">
        <v>78</v>
      </c>
      <c r="C43" t="s">
        <v>78</v>
      </c>
      <c r="D43" t="s">
        <v>78</v>
      </c>
      <c r="E43" t="s">
        <v>6</v>
      </c>
      <c r="G43" t="s">
        <v>7</v>
      </c>
      <c r="H43" t="s">
        <v>8</v>
      </c>
      <c r="I43" t="s">
        <v>5032</v>
      </c>
      <c r="J43" t="s">
        <v>5534</v>
      </c>
      <c r="K43" t="s">
        <v>5033</v>
      </c>
      <c r="L43" t="s">
        <v>5034</v>
      </c>
      <c r="M43" t="s">
        <v>3104</v>
      </c>
      <c r="N43" t="s">
        <v>5633</v>
      </c>
      <c r="O43" t="s">
        <v>5634</v>
      </c>
      <c r="P43" t="s">
        <v>5619</v>
      </c>
      <c r="Q43">
        <v>20464486</v>
      </c>
      <c r="R43" t="s">
        <v>5600</v>
      </c>
      <c r="S43" t="s">
        <v>5635</v>
      </c>
      <c r="T43" t="s">
        <v>3104</v>
      </c>
      <c r="U43" t="s">
        <v>3104</v>
      </c>
      <c r="V43" t="s">
        <v>3104</v>
      </c>
      <c r="W43">
        <v>20464439</v>
      </c>
      <c r="X43">
        <v>20469924</v>
      </c>
      <c r="Y43" t="s">
        <v>5600</v>
      </c>
      <c r="Z43">
        <v>20464486</v>
      </c>
      <c r="AA43">
        <f>Z43-X43</f>
        <v>-5438</v>
      </c>
      <c r="AB43">
        <f>Z43-W43+1</f>
        <v>48</v>
      </c>
      <c r="AC43">
        <f>X43-W43+1</f>
        <v>5486</v>
      </c>
      <c r="AE43" t="s">
        <v>7021</v>
      </c>
    </row>
    <row r="44" spans="1:32" x14ac:dyDescent="0.2">
      <c r="A44" t="s">
        <v>80</v>
      </c>
      <c r="B44" t="s">
        <v>78</v>
      </c>
      <c r="C44" t="s">
        <v>78</v>
      </c>
      <c r="D44" t="s">
        <v>78</v>
      </c>
      <c r="E44" t="s">
        <v>6</v>
      </c>
      <c r="G44" t="s">
        <v>7</v>
      </c>
      <c r="H44" t="s">
        <v>8</v>
      </c>
      <c r="I44" t="s">
        <v>5035</v>
      </c>
      <c r="J44" t="s">
        <v>5534</v>
      </c>
      <c r="K44" t="s">
        <v>5033</v>
      </c>
      <c r="L44" t="s">
        <v>5034</v>
      </c>
      <c r="M44" t="s">
        <v>3104</v>
      </c>
      <c r="N44" t="s">
        <v>5633</v>
      </c>
      <c r="O44" t="s">
        <v>5634</v>
      </c>
      <c r="P44" t="s">
        <v>5619</v>
      </c>
      <c r="Q44">
        <v>20464486</v>
      </c>
      <c r="R44" t="s">
        <v>5600</v>
      </c>
      <c r="S44" t="s">
        <v>5635</v>
      </c>
      <c r="T44" t="s">
        <v>3104</v>
      </c>
      <c r="U44" t="s">
        <v>3104</v>
      </c>
      <c r="V44" t="s">
        <v>3104</v>
      </c>
      <c r="W44">
        <v>20464439</v>
      </c>
      <c r="X44">
        <v>20469924</v>
      </c>
      <c r="Y44" t="s">
        <v>5600</v>
      </c>
      <c r="Z44">
        <v>20464486</v>
      </c>
      <c r="AA44">
        <f t="shared" ref="AA44" si="1">Z44-X44</f>
        <v>-5438</v>
      </c>
      <c r="AB44">
        <f t="shared" ref="AB44" si="2">Z44-W44+1</f>
        <v>48</v>
      </c>
      <c r="AC44">
        <f t="shared" ref="AC44" si="3">X44-W44+1</f>
        <v>5486</v>
      </c>
      <c r="AE44" t="s">
        <v>7021</v>
      </c>
    </row>
    <row r="45" spans="1:32" x14ac:dyDescent="0.2">
      <c r="A45" t="s">
        <v>5452</v>
      </c>
      <c r="B45" t="s">
        <v>195</v>
      </c>
      <c r="C45" t="s">
        <v>195</v>
      </c>
      <c r="D45" t="s">
        <v>196</v>
      </c>
      <c r="E45" t="s">
        <v>6</v>
      </c>
      <c r="G45" t="s">
        <v>7</v>
      </c>
      <c r="H45" t="s">
        <v>8</v>
      </c>
      <c r="I45" t="s">
        <v>5537</v>
      </c>
      <c r="J45" t="s">
        <v>5534</v>
      </c>
      <c r="M45" t="s">
        <v>3104</v>
      </c>
      <c r="N45" t="s">
        <v>5633</v>
      </c>
      <c r="O45" t="s">
        <v>5634</v>
      </c>
      <c r="P45" t="s">
        <v>5619</v>
      </c>
      <c r="R45" t="s">
        <v>5600</v>
      </c>
      <c r="T45" t="s">
        <v>3104</v>
      </c>
      <c r="U45" t="s">
        <v>3104</v>
      </c>
      <c r="V45" t="s">
        <v>3104</v>
      </c>
      <c r="AE45" t="s">
        <v>7151</v>
      </c>
      <c r="AF45" t="s">
        <v>7153</v>
      </c>
    </row>
    <row r="46" spans="1:32" x14ac:dyDescent="0.2">
      <c r="A46" t="s">
        <v>82</v>
      </c>
      <c r="B46" t="s">
        <v>83</v>
      </c>
      <c r="C46" t="s">
        <v>83</v>
      </c>
      <c r="D46" t="s">
        <v>83</v>
      </c>
      <c r="E46" t="s">
        <v>6</v>
      </c>
      <c r="G46" t="s">
        <v>7</v>
      </c>
      <c r="H46" t="s">
        <v>8</v>
      </c>
      <c r="I46" t="s">
        <v>3994</v>
      </c>
      <c r="J46" t="s">
        <v>5534</v>
      </c>
      <c r="K46" t="s">
        <v>3995</v>
      </c>
      <c r="L46" t="s">
        <v>3996</v>
      </c>
      <c r="M46" t="s">
        <v>3104</v>
      </c>
      <c r="N46" t="s">
        <v>5636</v>
      </c>
      <c r="O46" t="s">
        <v>5590</v>
      </c>
      <c r="P46" t="s">
        <v>5595</v>
      </c>
      <c r="Q46">
        <v>5263708</v>
      </c>
      <c r="R46" t="s">
        <v>5592</v>
      </c>
      <c r="S46" t="s">
        <v>5637</v>
      </c>
      <c r="T46" t="s">
        <v>5638</v>
      </c>
      <c r="U46">
        <v>3</v>
      </c>
      <c r="V46">
        <v>5244393</v>
      </c>
      <c r="W46">
        <v>5262629</v>
      </c>
      <c r="X46">
        <v>5263772</v>
      </c>
      <c r="Y46" t="s">
        <v>5592</v>
      </c>
      <c r="Z46">
        <v>5263708</v>
      </c>
      <c r="AA46">
        <v>-1080</v>
      </c>
      <c r="AB46">
        <v>64</v>
      </c>
      <c r="AC46">
        <v>1144</v>
      </c>
      <c r="AD46">
        <v>721</v>
      </c>
      <c r="AE46" t="s">
        <v>7022</v>
      </c>
      <c r="AF46" t="s">
        <v>3104</v>
      </c>
    </row>
    <row r="47" spans="1:32" x14ac:dyDescent="0.2">
      <c r="A47" t="s">
        <v>85</v>
      </c>
      <c r="B47" t="s">
        <v>86</v>
      </c>
      <c r="C47" t="s">
        <v>86</v>
      </c>
      <c r="D47" t="s">
        <v>86</v>
      </c>
      <c r="E47" t="s">
        <v>6</v>
      </c>
      <c r="G47" t="s">
        <v>7</v>
      </c>
      <c r="H47" t="s">
        <v>8</v>
      </c>
      <c r="I47" t="s">
        <v>3346</v>
      </c>
      <c r="J47" t="s">
        <v>5534</v>
      </c>
      <c r="K47" t="s">
        <v>3347</v>
      </c>
      <c r="L47" t="s">
        <v>3348</v>
      </c>
      <c r="M47" t="s">
        <v>3104</v>
      </c>
      <c r="N47" t="s">
        <v>5639</v>
      </c>
      <c r="O47" t="s">
        <v>5590</v>
      </c>
      <c r="P47" t="s">
        <v>5611</v>
      </c>
      <c r="Q47">
        <v>506933</v>
      </c>
      <c r="R47" t="s">
        <v>5600</v>
      </c>
      <c r="S47" t="s">
        <v>5640</v>
      </c>
      <c r="T47" t="s">
        <v>3104</v>
      </c>
      <c r="U47" t="s">
        <v>3104</v>
      </c>
      <c r="V47" t="s">
        <v>3104</v>
      </c>
      <c r="W47">
        <v>506916</v>
      </c>
      <c r="X47">
        <v>510732</v>
      </c>
      <c r="Y47" t="s">
        <v>5600</v>
      </c>
      <c r="Z47">
        <v>506933</v>
      </c>
      <c r="AA47">
        <v>-3799</v>
      </c>
      <c r="AB47">
        <v>18</v>
      </c>
      <c r="AC47">
        <v>3817</v>
      </c>
      <c r="AD47">
        <v>3888</v>
      </c>
      <c r="AE47" t="s">
        <v>7021</v>
      </c>
      <c r="AF47" t="s">
        <v>3104</v>
      </c>
    </row>
    <row r="48" spans="1:32" x14ac:dyDescent="0.2">
      <c r="A48" t="s">
        <v>92</v>
      </c>
      <c r="B48" t="s">
        <v>93</v>
      </c>
      <c r="C48" t="s">
        <v>93</v>
      </c>
      <c r="D48" t="s">
        <v>94</v>
      </c>
      <c r="E48" t="s">
        <v>6</v>
      </c>
      <c r="G48" t="s">
        <v>95</v>
      </c>
      <c r="H48" t="s">
        <v>96</v>
      </c>
      <c r="I48" t="s">
        <v>5111</v>
      </c>
      <c r="J48" t="s">
        <v>5534</v>
      </c>
      <c r="K48" t="s">
        <v>3104</v>
      </c>
      <c r="L48" t="s">
        <v>3104</v>
      </c>
      <c r="M48" t="s">
        <v>5536</v>
      </c>
      <c r="N48" t="s">
        <v>6905</v>
      </c>
      <c r="O48" t="s">
        <v>5590</v>
      </c>
      <c r="P48" t="s">
        <v>5611</v>
      </c>
      <c r="Q48">
        <v>7170616</v>
      </c>
      <c r="R48" t="s">
        <v>5600</v>
      </c>
      <c r="S48" t="s">
        <v>6906</v>
      </c>
      <c r="T48" t="s">
        <v>3104</v>
      </c>
      <c r="U48" t="s">
        <v>3104</v>
      </c>
      <c r="V48" t="s">
        <v>3104</v>
      </c>
      <c r="W48" t="s">
        <v>3104</v>
      </c>
      <c r="X48" t="s">
        <v>3104</v>
      </c>
      <c r="Y48" t="s">
        <v>3104</v>
      </c>
    </row>
    <row r="49" spans="1:32" x14ac:dyDescent="0.2">
      <c r="A49" t="s">
        <v>853</v>
      </c>
      <c r="B49" t="s">
        <v>855</v>
      </c>
      <c r="C49" t="s">
        <v>854</v>
      </c>
      <c r="D49" t="s">
        <v>854</v>
      </c>
      <c r="E49" t="s">
        <v>6</v>
      </c>
      <c r="G49" t="s">
        <v>7</v>
      </c>
      <c r="H49" t="s">
        <v>13</v>
      </c>
      <c r="I49" t="s">
        <v>4954</v>
      </c>
      <c r="J49" t="s">
        <v>5534</v>
      </c>
      <c r="K49" t="s">
        <v>4955</v>
      </c>
      <c r="L49" t="s">
        <v>4956</v>
      </c>
      <c r="M49" t="s">
        <v>3104</v>
      </c>
      <c r="N49" t="s">
        <v>5643</v>
      </c>
      <c r="O49" t="s">
        <v>5590</v>
      </c>
      <c r="P49" t="s">
        <v>5619</v>
      </c>
      <c r="Q49">
        <v>6357609</v>
      </c>
      <c r="R49" t="s">
        <v>5592</v>
      </c>
      <c r="S49" t="s">
        <v>5644</v>
      </c>
      <c r="T49" t="s">
        <v>3104</v>
      </c>
      <c r="U49" t="s">
        <v>3104</v>
      </c>
      <c r="V49" t="s">
        <v>3104</v>
      </c>
      <c r="W49">
        <v>6355851</v>
      </c>
      <c r="X49">
        <v>6357726</v>
      </c>
      <c r="Y49" t="s">
        <v>5592</v>
      </c>
      <c r="Z49">
        <v>6357609</v>
      </c>
      <c r="AA49">
        <v>-1759</v>
      </c>
      <c r="AB49">
        <v>117</v>
      </c>
      <c r="AC49">
        <v>1876</v>
      </c>
      <c r="AD49">
        <v>21495</v>
      </c>
      <c r="AE49" t="s">
        <v>7022</v>
      </c>
      <c r="AF49" t="s">
        <v>3104</v>
      </c>
    </row>
    <row r="50" spans="1:32" x14ac:dyDescent="0.2">
      <c r="A50" t="s">
        <v>98</v>
      </c>
      <c r="B50" t="s">
        <v>99</v>
      </c>
      <c r="C50" t="s">
        <v>99</v>
      </c>
      <c r="D50" t="s">
        <v>100</v>
      </c>
      <c r="E50" t="s">
        <v>6</v>
      </c>
      <c r="G50" t="s">
        <v>7</v>
      </c>
      <c r="H50" t="s">
        <v>8</v>
      </c>
      <c r="I50" t="s">
        <v>4705</v>
      </c>
      <c r="J50" t="s">
        <v>5534</v>
      </c>
      <c r="K50" t="s">
        <v>4706</v>
      </c>
      <c r="L50" t="s">
        <v>4707</v>
      </c>
      <c r="M50" t="s">
        <v>3104</v>
      </c>
      <c r="N50" t="s">
        <v>5645</v>
      </c>
      <c r="O50" t="s">
        <v>5590</v>
      </c>
      <c r="P50" t="s">
        <v>5619</v>
      </c>
      <c r="Q50">
        <v>19124907</v>
      </c>
      <c r="R50" t="s">
        <v>5600</v>
      </c>
      <c r="S50" t="s">
        <v>5646</v>
      </c>
      <c r="T50" t="s">
        <v>3104</v>
      </c>
      <c r="U50" t="s">
        <v>3104</v>
      </c>
      <c r="V50" t="s">
        <v>3104</v>
      </c>
      <c r="W50">
        <v>19124868</v>
      </c>
      <c r="X50">
        <v>19127841</v>
      </c>
      <c r="Y50" t="s">
        <v>5600</v>
      </c>
      <c r="Z50">
        <v>19124907</v>
      </c>
      <c r="AA50">
        <v>-2934</v>
      </c>
      <c r="AB50">
        <v>40</v>
      </c>
      <c r="AC50">
        <v>2974</v>
      </c>
      <c r="AD50">
        <v>2623</v>
      </c>
      <c r="AE50" t="s">
        <v>7022</v>
      </c>
      <c r="AF50" t="s">
        <v>3104</v>
      </c>
    </row>
    <row r="51" spans="1:32" x14ac:dyDescent="0.2">
      <c r="A51" t="s">
        <v>102</v>
      </c>
      <c r="B51" t="s">
        <v>99</v>
      </c>
      <c r="C51" t="s">
        <v>5449</v>
      </c>
      <c r="D51" t="s">
        <v>100</v>
      </c>
      <c r="E51" t="s">
        <v>6</v>
      </c>
      <c r="G51" t="s">
        <v>7</v>
      </c>
      <c r="H51" t="s">
        <v>8</v>
      </c>
      <c r="I51" t="s">
        <v>4838</v>
      </c>
      <c r="J51" t="s">
        <v>5534</v>
      </c>
      <c r="K51" t="s">
        <v>4706</v>
      </c>
      <c r="L51" t="s">
        <v>4707</v>
      </c>
      <c r="M51" t="s">
        <v>3104</v>
      </c>
      <c r="N51" t="s">
        <v>5645</v>
      </c>
      <c r="O51" t="s">
        <v>5590</v>
      </c>
      <c r="P51" t="s">
        <v>5619</v>
      </c>
      <c r="Q51">
        <v>19124907</v>
      </c>
      <c r="R51" t="s">
        <v>5600</v>
      </c>
      <c r="S51" t="s">
        <v>5646</v>
      </c>
      <c r="T51" t="s">
        <v>3104</v>
      </c>
      <c r="U51" t="s">
        <v>3104</v>
      </c>
      <c r="V51" t="s">
        <v>3104</v>
      </c>
      <c r="W51">
        <v>19124868</v>
      </c>
      <c r="X51">
        <v>19127841</v>
      </c>
      <c r="Y51" t="s">
        <v>5600</v>
      </c>
      <c r="Z51">
        <v>19124907</v>
      </c>
      <c r="AA51">
        <v>-2934</v>
      </c>
      <c r="AB51">
        <v>40</v>
      </c>
      <c r="AC51">
        <v>2974</v>
      </c>
      <c r="AD51">
        <v>2623</v>
      </c>
      <c r="AE51" t="s">
        <v>7022</v>
      </c>
      <c r="AF51" t="s">
        <v>3104</v>
      </c>
    </row>
    <row r="52" spans="1:32" x14ac:dyDescent="0.2">
      <c r="A52" t="s">
        <v>104</v>
      </c>
      <c r="B52" t="s">
        <v>99</v>
      </c>
      <c r="C52" t="s">
        <v>5449</v>
      </c>
      <c r="D52" t="s">
        <v>100</v>
      </c>
      <c r="E52" t="s">
        <v>6</v>
      </c>
      <c r="G52" t="s">
        <v>7</v>
      </c>
      <c r="H52" t="s">
        <v>8</v>
      </c>
      <c r="I52" t="s">
        <v>4839</v>
      </c>
      <c r="J52" t="s">
        <v>5534</v>
      </c>
      <c r="K52" t="s">
        <v>4706</v>
      </c>
      <c r="L52" t="s">
        <v>4707</v>
      </c>
      <c r="M52" t="s">
        <v>3104</v>
      </c>
      <c r="N52" t="s">
        <v>5645</v>
      </c>
      <c r="O52" t="s">
        <v>5590</v>
      </c>
      <c r="P52" t="s">
        <v>5619</v>
      </c>
      <c r="Q52">
        <v>19124907</v>
      </c>
      <c r="R52" t="s">
        <v>5600</v>
      </c>
      <c r="S52" t="s">
        <v>5646</v>
      </c>
      <c r="T52" t="s">
        <v>3104</v>
      </c>
      <c r="U52" t="s">
        <v>3104</v>
      </c>
      <c r="V52" t="s">
        <v>3104</v>
      </c>
      <c r="W52">
        <v>19124868</v>
      </c>
      <c r="X52">
        <v>19127841</v>
      </c>
      <c r="Y52" t="s">
        <v>5600</v>
      </c>
      <c r="Z52">
        <v>19124907</v>
      </c>
      <c r="AA52">
        <v>-2934</v>
      </c>
      <c r="AB52">
        <v>40</v>
      </c>
      <c r="AC52">
        <v>2974</v>
      </c>
      <c r="AD52">
        <v>2623</v>
      </c>
      <c r="AE52" t="s">
        <v>7022</v>
      </c>
      <c r="AF52" t="s">
        <v>3104</v>
      </c>
    </row>
    <row r="53" spans="1:32" x14ac:dyDescent="0.2">
      <c r="A53" t="s">
        <v>106</v>
      </c>
      <c r="B53" t="s">
        <v>107</v>
      </c>
      <c r="C53" t="s">
        <v>5450</v>
      </c>
      <c r="D53" t="s">
        <v>108</v>
      </c>
      <c r="E53" t="s">
        <v>6</v>
      </c>
      <c r="G53" t="s">
        <v>7</v>
      </c>
      <c r="H53" t="s">
        <v>8</v>
      </c>
      <c r="I53" t="s">
        <v>4731</v>
      </c>
      <c r="J53" t="s">
        <v>5534</v>
      </c>
      <c r="K53" t="s">
        <v>4732</v>
      </c>
      <c r="L53" t="s">
        <v>4733</v>
      </c>
      <c r="M53" t="s">
        <v>3104</v>
      </c>
      <c r="N53" t="s">
        <v>5647</v>
      </c>
      <c r="O53" t="s">
        <v>5590</v>
      </c>
      <c r="P53" t="s">
        <v>5595</v>
      </c>
      <c r="Q53">
        <v>10409359</v>
      </c>
      <c r="R53" t="s">
        <v>5592</v>
      </c>
      <c r="S53" t="s">
        <v>5648</v>
      </c>
      <c r="T53" t="s">
        <v>3104</v>
      </c>
      <c r="U53" t="s">
        <v>3104</v>
      </c>
      <c r="V53" t="s">
        <v>3104</v>
      </c>
      <c r="W53">
        <v>10402401</v>
      </c>
      <c r="X53">
        <v>10409455</v>
      </c>
      <c r="Y53" t="s">
        <v>5592</v>
      </c>
      <c r="Z53">
        <v>10409359</v>
      </c>
      <c r="AA53">
        <v>-6959</v>
      </c>
      <c r="AB53">
        <v>96</v>
      </c>
      <c r="AC53">
        <v>7055</v>
      </c>
      <c r="AD53">
        <v>6903</v>
      </c>
      <c r="AE53" t="s">
        <v>7021</v>
      </c>
      <c r="AF53" t="s">
        <v>3104</v>
      </c>
    </row>
    <row r="54" spans="1:32" x14ac:dyDescent="0.2">
      <c r="A54" t="s">
        <v>110</v>
      </c>
      <c r="B54" t="s">
        <v>111</v>
      </c>
      <c r="C54" t="s">
        <v>111</v>
      </c>
      <c r="D54" t="s">
        <v>111</v>
      </c>
      <c r="E54" t="s">
        <v>6</v>
      </c>
      <c r="G54" t="s">
        <v>7</v>
      </c>
      <c r="H54" t="s">
        <v>8</v>
      </c>
      <c r="I54" t="s">
        <v>3537</v>
      </c>
      <c r="J54" t="s">
        <v>5534</v>
      </c>
      <c r="K54" t="s">
        <v>3538</v>
      </c>
      <c r="L54" t="s">
        <v>3539</v>
      </c>
      <c r="M54" t="s">
        <v>3104</v>
      </c>
      <c r="N54" t="s">
        <v>5651</v>
      </c>
      <c r="O54" t="s">
        <v>5590</v>
      </c>
      <c r="P54" t="s">
        <v>5652</v>
      </c>
      <c r="Q54">
        <v>9096229</v>
      </c>
      <c r="R54" t="s">
        <v>5600</v>
      </c>
      <c r="S54" t="s">
        <v>5653</v>
      </c>
      <c r="T54" t="s">
        <v>5654</v>
      </c>
      <c r="U54">
        <v>1</v>
      </c>
      <c r="V54">
        <v>9096229</v>
      </c>
      <c r="W54">
        <v>9096212</v>
      </c>
      <c r="X54">
        <v>9098672</v>
      </c>
      <c r="Y54" t="s">
        <v>5600</v>
      </c>
      <c r="Z54">
        <v>9096229</v>
      </c>
      <c r="AA54">
        <v>-2443</v>
      </c>
      <c r="AB54">
        <v>18</v>
      </c>
      <c r="AC54">
        <v>2461</v>
      </c>
      <c r="AD54">
        <v>677</v>
      </c>
      <c r="AE54" t="s">
        <v>7022</v>
      </c>
      <c r="AF54" t="s">
        <v>3104</v>
      </c>
    </row>
    <row r="55" spans="1:32" x14ac:dyDescent="0.2">
      <c r="A55" t="s">
        <v>113</v>
      </c>
      <c r="B55" t="s">
        <v>114</v>
      </c>
      <c r="C55" t="s">
        <v>114</v>
      </c>
      <c r="D55" t="s">
        <v>114</v>
      </c>
      <c r="E55" t="s">
        <v>6</v>
      </c>
      <c r="G55" t="s">
        <v>7</v>
      </c>
      <c r="H55" t="s">
        <v>8</v>
      </c>
      <c r="I55" t="s">
        <v>3379</v>
      </c>
      <c r="J55" t="s">
        <v>5534</v>
      </c>
      <c r="K55" t="s">
        <v>3380</v>
      </c>
      <c r="L55" t="s">
        <v>3381</v>
      </c>
      <c r="M55" t="s">
        <v>3104</v>
      </c>
      <c r="N55" t="s">
        <v>5655</v>
      </c>
      <c r="O55" t="s">
        <v>5590</v>
      </c>
      <c r="P55" t="s">
        <v>5619</v>
      </c>
      <c r="Q55">
        <v>5119156</v>
      </c>
      <c r="R55" t="s">
        <v>5600</v>
      </c>
      <c r="S55" t="s">
        <v>5656</v>
      </c>
      <c r="T55" t="s">
        <v>5657</v>
      </c>
      <c r="U55">
        <v>1</v>
      </c>
      <c r="V55">
        <v>5119156</v>
      </c>
      <c r="W55">
        <v>5119139</v>
      </c>
      <c r="X55">
        <v>5121356</v>
      </c>
      <c r="Y55" t="s">
        <v>5600</v>
      </c>
      <c r="Z55">
        <v>5119156</v>
      </c>
      <c r="AA55">
        <v>-2200</v>
      </c>
      <c r="AB55">
        <v>18</v>
      </c>
      <c r="AC55">
        <v>2218</v>
      </c>
      <c r="AD55">
        <v>821</v>
      </c>
      <c r="AE55" t="s">
        <v>7022</v>
      </c>
      <c r="AF55" t="s">
        <v>3104</v>
      </c>
    </row>
    <row r="56" spans="1:32" x14ac:dyDescent="0.2">
      <c r="A56" t="s">
        <v>116</v>
      </c>
      <c r="B56" t="s">
        <v>114</v>
      </c>
      <c r="C56" t="s">
        <v>114</v>
      </c>
      <c r="D56" t="s">
        <v>114</v>
      </c>
      <c r="E56" t="s">
        <v>6</v>
      </c>
      <c r="G56" t="s">
        <v>7</v>
      </c>
      <c r="H56" t="s">
        <v>8</v>
      </c>
      <c r="I56" t="s">
        <v>3405</v>
      </c>
      <c r="J56" t="s">
        <v>5534</v>
      </c>
      <c r="K56" t="s">
        <v>3380</v>
      </c>
      <c r="L56" t="s">
        <v>3381</v>
      </c>
      <c r="M56" t="s">
        <v>3104</v>
      </c>
      <c r="N56" t="s">
        <v>5655</v>
      </c>
      <c r="O56" t="s">
        <v>5590</v>
      </c>
      <c r="P56" t="s">
        <v>5619</v>
      </c>
      <c r="Q56">
        <v>5119156</v>
      </c>
      <c r="R56" t="s">
        <v>5600</v>
      </c>
      <c r="S56" t="s">
        <v>5656</v>
      </c>
      <c r="T56" t="s">
        <v>5657</v>
      </c>
      <c r="U56">
        <v>1</v>
      </c>
      <c r="V56">
        <v>5119156</v>
      </c>
      <c r="W56">
        <v>5119139</v>
      </c>
      <c r="X56">
        <v>5121356</v>
      </c>
      <c r="Y56" t="s">
        <v>5600</v>
      </c>
      <c r="Z56">
        <v>5119156</v>
      </c>
      <c r="AA56">
        <v>-2200</v>
      </c>
      <c r="AB56">
        <v>18</v>
      </c>
      <c r="AC56">
        <v>2218</v>
      </c>
      <c r="AD56">
        <v>821</v>
      </c>
      <c r="AE56" t="s">
        <v>7022</v>
      </c>
      <c r="AF56" t="s">
        <v>3104</v>
      </c>
    </row>
    <row r="57" spans="1:32" x14ac:dyDescent="0.2">
      <c r="A57" t="s">
        <v>118</v>
      </c>
      <c r="B57" t="s">
        <v>114</v>
      </c>
      <c r="C57" t="s">
        <v>114</v>
      </c>
      <c r="D57" t="s">
        <v>114</v>
      </c>
      <c r="E57" t="s">
        <v>6</v>
      </c>
      <c r="G57" t="s">
        <v>7</v>
      </c>
      <c r="H57" t="s">
        <v>8</v>
      </c>
      <c r="I57" t="s">
        <v>3406</v>
      </c>
      <c r="J57" t="s">
        <v>5534</v>
      </c>
      <c r="K57" t="s">
        <v>3380</v>
      </c>
      <c r="L57" t="s">
        <v>3381</v>
      </c>
      <c r="M57" t="s">
        <v>3104</v>
      </c>
      <c r="N57" t="s">
        <v>5655</v>
      </c>
      <c r="O57" t="s">
        <v>5590</v>
      </c>
      <c r="P57" t="s">
        <v>5619</v>
      </c>
      <c r="Q57">
        <v>5119156</v>
      </c>
      <c r="R57" t="s">
        <v>5600</v>
      </c>
      <c r="S57" t="s">
        <v>5656</v>
      </c>
      <c r="T57" t="s">
        <v>5657</v>
      </c>
      <c r="U57">
        <v>1</v>
      </c>
      <c r="V57">
        <v>5119156</v>
      </c>
      <c r="W57">
        <v>5119139</v>
      </c>
      <c r="X57">
        <v>5121356</v>
      </c>
      <c r="Y57" t="s">
        <v>5600</v>
      </c>
      <c r="Z57">
        <v>5119156</v>
      </c>
      <c r="AA57">
        <v>-2200</v>
      </c>
      <c r="AB57">
        <v>18</v>
      </c>
      <c r="AC57">
        <v>2218</v>
      </c>
      <c r="AD57">
        <v>821</v>
      </c>
      <c r="AE57" t="s">
        <v>7022</v>
      </c>
      <c r="AF57" t="s">
        <v>3104</v>
      </c>
    </row>
    <row r="58" spans="1:32" x14ac:dyDescent="0.2">
      <c r="A58" t="s">
        <v>126</v>
      </c>
      <c r="B58" t="s">
        <v>127</v>
      </c>
      <c r="C58" t="s">
        <v>127</v>
      </c>
      <c r="D58" t="s">
        <v>127</v>
      </c>
      <c r="E58" t="s">
        <v>6</v>
      </c>
      <c r="G58" t="s">
        <v>7</v>
      </c>
      <c r="H58" t="s">
        <v>8</v>
      </c>
      <c r="I58" t="s">
        <v>4273</v>
      </c>
      <c r="J58" t="s">
        <v>5534</v>
      </c>
      <c r="K58" t="s">
        <v>4274</v>
      </c>
      <c r="L58" t="s">
        <v>4275</v>
      </c>
      <c r="M58" t="s">
        <v>3104</v>
      </c>
      <c r="N58" t="s">
        <v>5658</v>
      </c>
      <c r="O58" t="s">
        <v>5590</v>
      </c>
      <c r="P58" t="s">
        <v>5611</v>
      </c>
      <c r="Q58">
        <v>8874776</v>
      </c>
      <c r="R58" t="s">
        <v>5600</v>
      </c>
      <c r="S58" t="s">
        <v>5659</v>
      </c>
      <c r="T58" t="s">
        <v>5660</v>
      </c>
      <c r="U58">
        <v>1</v>
      </c>
      <c r="V58">
        <v>8874776</v>
      </c>
      <c r="W58">
        <v>8874538</v>
      </c>
      <c r="X58">
        <v>8877603</v>
      </c>
      <c r="Y58" t="s">
        <v>5600</v>
      </c>
      <c r="Z58">
        <v>8874776</v>
      </c>
      <c r="AA58">
        <v>-2827</v>
      </c>
      <c r="AB58">
        <v>239</v>
      </c>
      <c r="AC58">
        <v>3066</v>
      </c>
      <c r="AD58">
        <v>4874</v>
      </c>
      <c r="AE58" t="s">
        <v>7021</v>
      </c>
      <c r="AF58" t="s">
        <v>3104</v>
      </c>
    </row>
    <row r="59" spans="1:32" x14ac:dyDescent="0.2">
      <c r="A59" t="s">
        <v>129</v>
      </c>
      <c r="B59" t="s">
        <v>127</v>
      </c>
      <c r="C59" t="s">
        <v>127</v>
      </c>
      <c r="D59" t="s">
        <v>127</v>
      </c>
      <c r="E59" t="s">
        <v>6</v>
      </c>
      <c r="G59" t="s">
        <v>7</v>
      </c>
      <c r="H59" t="s">
        <v>8</v>
      </c>
      <c r="I59" t="s">
        <v>4276</v>
      </c>
      <c r="J59" t="s">
        <v>5534</v>
      </c>
      <c r="K59" t="s">
        <v>4274</v>
      </c>
      <c r="L59" t="s">
        <v>4275</v>
      </c>
      <c r="M59" t="s">
        <v>3104</v>
      </c>
      <c r="N59" t="s">
        <v>5658</v>
      </c>
      <c r="O59" t="s">
        <v>5590</v>
      </c>
      <c r="P59" t="s">
        <v>5611</v>
      </c>
      <c r="Q59">
        <v>8874776</v>
      </c>
      <c r="R59" t="s">
        <v>5600</v>
      </c>
      <c r="S59" t="s">
        <v>5659</v>
      </c>
      <c r="T59" t="s">
        <v>5660</v>
      </c>
      <c r="U59">
        <v>1</v>
      </c>
      <c r="V59">
        <v>8874776</v>
      </c>
      <c r="W59">
        <v>8874538</v>
      </c>
      <c r="X59">
        <v>8877603</v>
      </c>
      <c r="Y59" t="s">
        <v>5600</v>
      </c>
      <c r="Z59">
        <v>8874776</v>
      </c>
      <c r="AA59">
        <v>-2827</v>
      </c>
      <c r="AB59">
        <v>239</v>
      </c>
      <c r="AC59">
        <v>3066</v>
      </c>
      <c r="AD59">
        <v>4874</v>
      </c>
      <c r="AE59" t="s">
        <v>7021</v>
      </c>
      <c r="AF59" t="s">
        <v>3104</v>
      </c>
    </row>
    <row r="60" spans="1:32" x14ac:dyDescent="0.2">
      <c r="A60" t="s">
        <v>139</v>
      </c>
      <c r="B60" t="s">
        <v>140</v>
      </c>
      <c r="C60" t="s">
        <v>140</v>
      </c>
      <c r="D60" t="s">
        <v>140</v>
      </c>
      <c r="E60" t="s">
        <v>6</v>
      </c>
      <c r="G60" t="s">
        <v>7</v>
      </c>
      <c r="H60" t="s">
        <v>8</v>
      </c>
      <c r="I60" t="s">
        <v>4339</v>
      </c>
      <c r="J60" t="s">
        <v>5534</v>
      </c>
      <c r="K60" t="s">
        <v>4340</v>
      </c>
      <c r="L60" t="s">
        <v>4341</v>
      </c>
      <c r="M60" t="s">
        <v>3104</v>
      </c>
      <c r="N60" t="s">
        <v>5661</v>
      </c>
      <c r="O60" t="s">
        <v>5590</v>
      </c>
      <c r="P60" t="s">
        <v>5652</v>
      </c>
      <c r="Q60">
        <v>7672879</v>
      </c>
      <c r="R60" t="s">
        <v>5600</v>
      </c>
      <c r="S60" t="s">
        <v>5662</v>
      </c>
      <c r="T60" t="s">
        <v>3104</v>
      </c>
      <c r="U60" t="s">
        <v>3104</v>
      </c>
      <c r="V60" t="s">
        <v>3104</v>
      </c>
      <c r="W60">
        <v>7672781</v>
      </c>
      <c r="X60">
        <v>7675240</v>
      </c>
      <c r="Y60" t="s">
        <v>5600</v>
      </c>
      <c r="Z60">
        <v>7672879</v>
      </c>
      <c r="AA60">
        <v>-2361</v>
      </c>
      <c r="AB60">
        <v>99</v>
      </c>
      <c r="AC60">
        <v>2460</v>
      </c>
      <c r="AD60">
        <v>2295</v>
      </c>
      <c r="AE60" t="s">
        <v>7021</v>
      </c>
      <c r="AF60" t="s">
        <v>3104</v>
      </c>
    </row>
    <row r="61" spans="1:32" x14ac:dyDescent="0.2">
      <c r="A61" t="s">
        <v>142</v>
      </c>
      <c r="B61" t="s">
        <v>143</v>
      </c>
      <c r="C61" t="s">
        <v>143</v>
      </c>
      <c r="D61" t="s">
        <v>143</v>
      </c>
      <c r="E61" t="s">
        <v>6</v>
      </c>
      <c r="G61" t="s">
        <v>7</v>
      </c>
      <c r="H61" t="s">
        <v>8</v>
      </c>
      <c r="I61" t="s">
        <v>3938</v>
      </c>
      <c r="J61" t="s">
        <v>5534</v>
      </c>
      <c r="K61" t="s">
        <v>3939</v>
      </c>
      <c r="L61" t="s">
        <v>3940</v>
      </c>
      <c r="M61" t="s">
        <v>3104</v>
      </c>
      <c r="N61" t="s">
        <v>5663</v>
      </c>
      <c r="O61" t="s">
        <v>5590</v>
      </c>
      <c r="P61" t="s">
        <v>5615</v>
      </c>
      <c r="Q61">
        <v>665174</v>
      </c>
      <c r="R61" t="s">
        <v>5600</v>
      </c>
      <c r="S61" t="s">
        <v>5664</v>
      </c>
      <c r="T61" t="s">
        <v>3104</v>
      </c>
      <c r="U61" t="s">
        <v>3104</v>
      </c>
      <c r="V61" t="s">
        <v>3104</v>
      </c>
      <c r="W61">
        <v>664578</v>
      </c>
      <c r="X61">
        <v>668114</v>
      </c>
      <c r="Y61" t="s">
        <v>5600</v>
      </c>
      <c r="Z61">
        <v>665174</v>
      </c>
      <c r="AA61">
        <v>-2940</v>
      </c>
      <c r="AB61">
        <v>597</v>
      </c>
      <c r="AC61">
        <f>X61-W61+1</f>
        <v>3537</v>
      </c>
      <c r="AE61" t="s">
        <v>7021</v>
      </c>
    </row>
    <row r="62" spans="1:32" x14ac:dyDescent="0.2">
      <c r="A62" t="s">
        <v>145</v>
      </c>
      <c r="B62" t="s">
        <v>143</v>
      </c>
      <c r="C62" t="s">
        <v>143</v>
      </c>
      <c r="D62" t="s">
        <v>143</v>
      </c>
      <c r="E62" t="s">
        <v>6</v>
      </c>
      <c r="G62" t="s">
        <v>7</v>
      </c>
      <c r="H62" t="s">
        <v>8</v>
      </c>
      <c r="I62" t="s">
        <v>5055</v>
      </c>
      <c r="J62" t="s">
        <v>5534</v>
      </c>
      <c r="K62" t="s">
        <v>3939</v>
      </c>
      <c r="L62" t="s">
        <v>3940</v>
      </c>
      <c r="M62" t="s">
        <v>3104</v>
      </c>
      <c r="N62" t="s">
        <v>5663</v>
      </c>
      <c r="O62" t="s">
        <v>5590</v>
      </c>
      <c r="P62" t="s">
        <v>5615</v>
      </c>
      <c r="Q62">
        <v>665174</v>
      </c>
      <c r="R62" t="s">
        <v>5600</v>
      </c>
      <c r="S62" t="s">
        <v>5664</v>
      </c>
      <c r="T62" t="s">
        <v>3104</v>
      </c>
      <c r="U62" t="s">
        <v>3104</v>
      </c>
      <c r="V62" t="s">
        <v>3104</v>
      </c>
      <c r="W62">
        <v>664578</v>
      </c>
      <c r="X62">
        <v>668114</v>
      </c>
      <c r="Y62" t="s">
        <v>5600</v>
      </c>
      <c r="Z62">
        <v>665174</v>
      </c>
      <c r="AA62">
        <v>-2940</v>
      </c>
      <c r="AB62">
        <v>597</v>
      </c>
      <c r="AC62">
        <f>X62-W62+1</f>
        <v>3537</v>
      </c>
      <c r="AE62" t="s">
        <v>7021</v>
      </c>
    </row>
    <row r="63" spans="1:32" x14ac:dyDescent="0.2">
      <c r="A63" t="s">
        <v>147</v>
      </c>
      <c r="B63" t="s">
        <v>148</v>
      </c>
      <c r="C63" t="s">
        <v>148</v>
      </c>
      <c r="D63" t="s">
        <v>148</v>
      </c>
      <c r="E63" t="s">
        <v>6</v>
      </c>
      <c r="G63" t="s">
        <v>7</v>
      </c>
      <c r="H63" t="s">
        <v>8</v>
      </c>
      <c r="I63" t="s">
        <v>3385</v>
      </c>
      <c r="J63" t="s">
        <v>5534</v>
      </c>
      <c r="K63" t="s">
        <v>3386</v>
      </c>
      <c r="L63" t="s">
        <v>3387</v>
      </c>
      <c r="M63" t="s">
        <v>3104</v>
      </c>
      <c r="N63" t="s">
        <v>5665</v>
      </c>
      <c r="O63" t="s">
        <v>5590</v>
      </c>
      <c r="P63" t="s">
        <v>5615</v>
      </c>
      <c r="Q63">
        <v>6381646</v>
      </c>
      <c r="R63" t="s">
        <v>5592</v>
      </c>
      <c r="S63" t="s">
        <v>5666</v>
      </c>
      <c r="T63" t="s">
        <v>5667</v>
      </c>
      <c r="U63">
        <v>4</v>
      </c>
      <c r="V63">
        <v>6375391</v>
      </c>
      <c r="W63">
        <v>6379548</v>
      </c>
      <c r="X63">
        <v>6381663</v>
      </c>
      <c r="Y63" t="s">
        <v>5592</v>
      </c>
      <c r="Z63">
        <v>6381646</v>
      </c>
      <c r="AA63">
        <v>-2099</v>
      </c>
      <c r="AB63">
        <v>17</v>
      </c>
      <c r="AC63">
        <v>2116</v>
      </c>
      <c r="AD63">
        <v>256</v>
      </c>
      <c r="AE63" t="s">
        <v>7022</v>
      </c>
      <c r="AF63" t="s">
        <v>7026</v>
      </c>
    </row>
    <row r="64" spans="1:32" x14ac:dyDescent="0.2">
      <c r="A64" t="s">
        <v>150</v>
      </c>
      <c r="B64" t="s">
        <v>148</v>
      </c>
      <c r="C64" t="s">
        <v>148</v>
      </c>
      <c r="D64" t="s">
        <v>148</v>
      </c>
      <c r="E64" t="s">
        <v>6</v>
      </c>
      <c r="G64" t="s">
        <v>7</v>
      </c>
      <c r="H64" t="s">
        <v>8</v>
      </c>
      <c r="I64" t="s">
        <v>3104</v>
      </c>
      <c r="J64" t="s">
        <v>5534</v>
      </c>
      <c r="K64" t="s">
        <v>3386</v>
      </c>
      <c r="L64" t="s">
        <v>3387</v>
      </c>
      <c r="M64" t="s">
        <v>3104</v>
      </c>
      <c r="N64" t="s">
        <v>5665</v>
      </c>
      <c r="O64" t="s">
        <v>5590</v>
      </c>
      <c r="P64" t="s">
        <v>5615</v>
      </c>
      <c r="Q64">
        <v>6381646</v>
      </c>
      <c r="R64" t="s">
        <v>5592</v>
      </c>
      <c r="S64" t="s">
        <v>5666</v>
      </c>
      <c r="T64" t="s">
        <v>5667</v>
      </c>
      <c r="U64">
        <v>4</v>
      </c>
      <c r="V64">
        <v>6375391</v>
      </c>
      <c r="W64">
        <v>6379548</v>
      </c>
      <c r="X64">
        <v>6381663</v>
      </c>
      <c r="Y64" t="s">
        <v>5592</v>
      </c>
      <c r="Z64">
        <v>6381646</v>
      </c>
      <c r="AA64">
        <v>-2099</v>
      </c>
      <c r="AB64">
        <v>17</v>
      </c>
      <c r="AC64">
        <v>2116</v>
      </c>
      <c r="AD64">
        <v>256</v>
      </c>
      <c r="AE64" t="s">
        <v>7022</v>
      </c>
      <c r="AF64" t="s">
        <v>7026</v>
      </c>
    </row>
    <row r="65" spans="1:32" x14ac:dyDescent="0.2">
      <c r="A65" t="s">
        <v>160</v>
      </c>
      <c r="B65" t="s">
        <v>161</v>
      </c>
      <c r="C65" t="s">
        <v>161</v>
      </c>
      <c r="D65" t="s">
        <v>161</v>
      </c>
      <c r="E65" t="s">
        <v>6</v>
      </c>
      <c r="G65" t="s">
        <v>7</v>
      </c>
      <c r="H65" t="s">
        <v>8</v>
      </c>
      <c r="I65" t="s">
        <v>4853</v>
      </c>
      <c r="J65" t="s">
        <v>5534</v>
      </c>
      <c r="K65" t="s">
        <v>4854</v>
      </c>
      <c r="L65" t="s">
        <v>4855</v>
      </c>
      <c r="M65" t="s">
        <v>3104</v>
      </c>
      <c r="N65" t="s">
        <v>5668</v>
      </c>
      <c r="O65" t="s">
        <v>5590</v>
      </c>
      <c r="P65" t="s">
        <v>5591</v>
      </c>
      <c r="Q65">
        <v>5071363</v>
      </c>
      <c r="R65" t="s">
        <v>5600</v>
      </c>
      <c r="S65" t="s">
        <v>5669</v>
      </c>
      <c r="T65" t="s">
        <v>3104</v>
      </c>
      <c r="U65" t="s">
        <v>3104</v>
      </c>
      <c r="V65" t="s">
        <v>3104</v>
      </c>
      <c r="W65">
        <v>5071333</v>
      </c>
      <c r="X65">
        <v>5073384</v>
      </c>
      <c r="Y65" t="s">
        <v>5600</v>
      </c>
      <c r="Z65">
        <v>5071363</v>
      </c>
      <c r="AA65">
        <v>-2021</v>
      </c>
      <c r="AB65">
        <v>31</v>
      </c>
      <c r="AC65">
        <v>2052</v>
      </c>
      <c r="AD65">
        <v>7069</v>
      </c>
      <c r="AE65" t="s">
        <v>7022</v>
      </c>
      <c r="AF65" t="s">
        <v>3104</v>
      </c>
    </row>
    <row r="66" spans="1:32" x14ac:dyDescent="0.2">
      <c r="A66" t="s">
        <v>187</v>
      </c>
      <c r="B66" t="s">
        <v>188</v>
      </c>
      <c r="C66" t="s">
        <v>188</v>
      </c>
      <c r="D66" t="s">
        <v>188</v>
      </c>
      <c r="E66" t="s">
        <v>6</v>
      </c>
      <c r="G66" t="s">
        <v>7</v>
      </c>
      <c r="H66" t="s">
        <v>8</v>
      </c>
      <c r="I66" t="s">
        <v>4696</v>
      </c>
      <c r="J66" t="s">
        <v>5534</v>
      </c>
      <c r="K66" t="s">
        <v>4697</v>
      </c>
      <c r="L66" t="s">
        <v>4698</v>
      </c>
      <c r="M66" t="s">
        <v>3104</v>
      </c>
      <c r="N66" t="s">
        <v>5672</v>
      </c>
      <c r="O66" t="s">
        <v>5590</v>
      </c>
      <c r="P66" t="s">
        <v>5615</v>
      </c>
      <c r="Q66">
        <v>4811150</v>
      </c>
      <c r="R66" t="s">
        <v>5600</v>
      </c>
      <c r="S66" t="s">
        <v>5673</v>
      </c>
      <c r="T66" t="s">
        <v>3104</v>
      </c>
      <c r="U66" t="s">
        <v>3104</v>
      </c>
      <c r="V66" t="s">
        <v>3104</v>
      </c>
      <c r="W66">
        <v>4811013</v>
      </c>
      <c r="X66">
        <v>4813399</v>
      </c>
      <c r="Y66" t="s">
        <v>5600</v>
      </c>
      <c r="Z66">
        <v>4811150</v>
      </c>
      <c r="AA66">
        <v>-2249</v>
      </c>
      <c r="AB66">
        <v>138</v>
      </c>
      <c r="AC66">
        <v>2387</v>
      </c>
      <c r="AD66">
        <v>2162</v>
      </c>
      <c r="AE66" t="s">
        <v>7021</v>
      </c>
      <c r="AF66" t="s">
        <v>3104</v>
      </c>
    </row>
    <row r="67" spans="1:32" x14ac:dyDescent="0.2">
      <c r="A67" t="s">
        <v>1434</v>
      </c>
      <c r="B67" t="s">
        <v>1436</v>
      </c>
      <c r="C67" t="s">
        <v>1435</v>
      </c>
      <c r="D67" t="s">
        <v>1437</v>
      </c>
      <c r="E67" t="s">
        <v>6</v>
      </c>
      <c r="G67" t="s">
        <v>7</v>
      </c>
      <c r="H67" t="s">
        <v>8</v>
      </c>
      <c r="I67" t="s">
        <v>4763</v>
      </c>
      <c r="J67" t="s">
        <v>5534</v>
      </c>
      <c r="K67" t="s">
        <v>4764</v>
      </c>
      <c r="L67" t="s">
        <v>4765</v>
      </c>
      <c r="M67" t="s">
        <v>3104</v>
      </c>
      <c r="N67" t="s">
        <v>5676</v>
      </c>
      <c r="O67" t="s">
        <v>5590</v>
      </c>
      <c r="P67" t="s">
        <v>5652</v>
      </c>
      <c r="Q67">
        <v>14071550</v>
      </c>
      <c r="R67" t="s">
        <v>5592</v>
      </c>
      <c r="S67" t="s">
        <v>5677</v>
      </c>
      <c r="T67" t="s">
        <v>5678</v>
      </c>
      <c r="U67">
        <v>1</v>
      </c>
      <c r="V67">
        <v>14071550</v>
      </c>
      <c r="W67">
        <v>14069828</v>
      </c>
      <c r="X67">
        <v>14071638</v>
      </c>
      <c r="Y67" t="s">
        <v>5592</v>
      </c>
      <c r="Z67">
        <v>14071550</v>
      </c>
      <c r="AA67">
        <v>-1723</v>
      </c>
      <c r="AB67">
        <v>88</v>
      </c>
      <c r="AC67">
        <v>1811</v>
      </c>
      <c r="AD67">
        <v>1700</v>
      </c>
      <c r="AE67" t="s">
        <v>7021</v>
      </c>
      <c r="AF67" t="s">
        <v>3104</v>
      </c>
    </row>
    <row r="68" spans="1:32" x14ac:dyDescent="0.2">
      <c r="A68" t="s">
        <v>184</v>
      </c>
      <c r="B68" t="s">
        <v>185</v>
      </c>
      <c r="C68" t="s">
        <v>185</v>
      </c>
      <c r="D68" t="s">
        <v>185</v>
      </c>
      <c r="E68" t="s">
        <v>6</v>
      </c>
      <c r="G68" t="s">
        <v>23</v>
      </c>
      <c r="H68" t="s">
        <v>24</v>
      </c>
      <c r="I68" t="s">
        <v>3112</v>
      </c>
      <c r="J68" t="s">
        <v>5534</v>
      </c>
      <c r="K68" t="s">
        <v>3104</v>
      </c>
      <c r="L68" t="s">
        <v>3104</v>
      </c>
      <c r="M68" t="s">
        <v>3104</v>
      </c>
      <c r="N68" t="s">
        <v>6907</v>
      </c>
      <c r="O68" t="s">
        <v>5590</v>
      </c>
      <c r="P68" t="s">
        <v>5611</v>
      </c>
      <c r="Q68">
        <v>11222647</v>
      </c>
      <c r="R68" t="s">
        <v>5600</v>
      </c>
      <c r="S68" t="s">
        <v>6908</v>
      </c>
      <c r="T68" t="s">
        <v>3104</v>
      </c>
      <c r="U68" t="s">
        <v>3104</v>
      </c>
      <c r="V68" t="s">
        <v>3104</v>
      </c>
      <c r="W68" t="s">
        <v>3104</v>
      </c>
      <c r="X68" t="s">
        <v>3104</v>
      </c>
      <c r="Y68" t="s">
        <v>3104</v>
      </c>
    </row>
    <row r="69" spans="1:32" x14ac:dyDescent="0.2">
      <c r="A69" t="s">
        <v>199</v>
      </c>
      <c r="B69" t="s">
        <v>200</v>
      </c>
      <c r="C69" t="s">
        <v>5453</v>
      </c>
      <c r="D69" t="s">
        <v>201</v>
      </c>
      <c r="E69" t="s">
        <v>6</v>
      </c>
      <c r="G69" t="s">
        <v>7</v>
      </c>
      <c r="H69" t="s">
        <v>8</v>
      </c>
      <c r="I69" t="s">
        <v>4199</v>
      </c>
      <c r="J69" t="s">
        <v>5534</v>
      </c>
      <c r="K69" t="s">
        <v>4200</v>
      </c>
      <c r="L69" t="s">
        <v>4201</v>
      </c>
      <c r="M69" t="s">
        <v>3104</v>
      </c>
      <c r="N69" t="s">
        <v>5679</v>
      </c>
      <c r="O69" t="s">
        <v>5590</v>
      </c>
      <c r="P69" t="s">
        <v>5619</v>
      </c>
      <c r="Q69">
        <v>11527957</v>
      </c>
      <c r="R69" t="s">
        <v>5592</v>
      </c>
      <c r="S69" t="s">
        <v>5680</v>
      </c>
      <c r="T69" t="s">
        <v>3104</v>
      </c>
      <c r="U69" t="s">
        <v>3104</v>
      </c>
      <c r="V69" t="s">
        <v>3104</v>
      </c>
      <c r="W69">
        <v>11524945</v>
      </c>
      <c r="X69">
        <v>11528029</v>
      </c>
      <c r="Y69" t="s">
        <v>5592</v>
      </c>
      <c r="Z69">
        <v>11527957</v>
      </c>
      <c r="AA69">
        <v>-3013</v>
      </c>
      <c r="AB69">
        <v>72</v>
      </c>
      <c r="AC69">
        <v>3085</v>
      </c>
      <c r="AD69">
        <v>4655</v>
      </c>
      <c r="AE69" t="s">
        <v>7021</v>
      </c>
      <c r="AF69" t="s">
        <v>3104</v>
      </c>
    </row>
    <row r="70" spans="1:32" x14ac:dyDescent="0.2">
      <c r="A70" t="s">
        <v>209</v>
      </c>
      <c r="B70" t="s">
        <v>210</v>
      </c>
      <c r="C70" t="s">
        <v>210</v>
      </c>
      <c r="D70" t="s">
        <v>211</v>
      </c>
      <c r="E70" t="s">
        <v>6</v>
      </c>
      <c r="G70" t="s">
        <v>7</v>
      </c>
      <c r="H70" t="s">
        <v>8</v>
      </c>
      <c r="I70" t="s">
        <v>3594</v>
      </c>
      <c r="J70" t="s">
        <v>5534</v>
      </c>
      <c r="K70" t="s">
        <v>3595</v>
      </c>
      <c r="L70" t="s">
        <v>3596</v>
      </c>
      <c r="M70" t="s">
        <v>3104</v>
      </c>
      <c r="N70" t="s">
        <v>5683</v>
      </c>
      <c r="O70" t="s">
        <v>5590</v>
      </c>
      <c r="P70" t="s">
        <v>5652</v>
      </c>
      <c r="Q70">
        <v>14919624</v>
      </c>
      <c r="R70" t="s">
        <v>5592</v>
      </c>
      <c r="S70" t="s">
        <v>5684</v>
      </c>
      <c r="T70" t="s">
        <v>3104</v>
      </c>
      <c r="U70" t="s">
        <v>3104</v>
      </c>
      <c r="V70" t="s">
        <v>3104</v>
      </c>
      <c r="W70">
        <v>14916639</v>
      </c>
      <c r="X70">
        <v>14919624</v>
      </c>
      <c r="Y70" t="s">
        <v>5592</v>
      </c>
      <c r="Z70">
        <v>14919624</v>
      </c>
      <c r="AA70">
        <v>-2986</v>
      </c>
      <c r="AB70">
        <v>0</v>
      </c>
      <c r="AC70">
        <v>2986</v>
      </c>
      <c r="AD70">
        <v>10111</v>
      </c>
      <c r="AE70" t="s">
        <v>7022</v>
      </c>
      <c r="AF70" t="s">
        <v>3104</v>
      </c>
    </row>
    <row r="71" spans="1:32" x14ac:dyDescent="0.2">
      <c r="A71" t="s">
        <v>225</v>
      </c>
      <c r="B71" t="s">
        <v>226</v>
      </c>
      <c r="C71" t="s">
        <v>226</v>
      </c>
      <c r="D71" t="s">
        <v>227</v>
      </c>
      <c r="E71" t="s">
        <v>6</v>
      </c>
      <c r="G71" t="s">
        <v>7</v>
      </c>
      <c r="H71" t="s">
        <v>8</v>
      </c>
      <c r="I71" t="s">
        <v>4947</v>
      </c>
      <c r="J71" t="s">
        <v>5534</v>
      </c>
      <c r="K71" t="s">
        <v>4948</v>
      </c>
      <c r="L71" t="s">
        <v>4949</v>
      </c>
      <c r="M71" t="s">
        <v>3104</v>
      </c>
      <c r="N71" t="s">
        <v>5692</v>
      </c>
      <c r="O71" t="s">
        <v>5590</v>
      </c>
      <c r="P71" t="s">
        <v>5595</v>
      </c>
      <c r="Q71">
        <v>11323532</v>
      </c>
      <c r="R71" t="s">
        <v>5592</v>
      </c>
      <c r="S71" t="s">
        <v>5693</v>
      </c>
      <c r="T71" t="s">
        <v>3104</v>
      </c>
      <c r="U71" t="s">
        <v>3104</v>
      </c>
      <c r="V71" t="s">
        <v>3104</v>
      </c>
      <c r="W71">
        <v>11322089</v>
      </c>
      <c r="X71">
        <v>11323556</v>
      </c>
      <c r="Y71" t="s">
        <v>5592</v>
      </c>
      <c r="Z71">
        <v>11323532</v>
      </c>
      <c r="AA71">
        <v>-1444</v>
      </c>
      <c r="AB71">
        <v>24</v>
      </c>
      <c r="AC71">
        <v>1468</v>
      </c>
      <c r="AD71">
        <v>440</v>
      </c>
      <c r="AE71" t="s">
        <v>7022</v>
      </c>
      <c r="AF71" t="s">
        <v>3104</v>
      </c>
    </row>
    <row r="72" spans="1:32" x14ac:dyDescent="0.2">
      <c r="A72" t="s">
        <v>194</v>
      </c>
      <c r="B72" t="s">
        <v>195</v>
      </c>
      <c r="C72" t="s">
        <v>195</v>
      </c>
      <c r="D72" t="s">
        <v>196</v>
      </c>
      <c r="E72" t="s">
        <v>6</v>
      </c>
      <c r="G72" t="s">
        <v>95</v>
      </c>
      <c r="H72" t="s">
        <v>96</v>
      </c>
      <c r="I72" t="s">
        <v>5116</v>
      </c>
      <c r="J72" t="s">
        <v>5534</v>
      </c>
      <c r="K72" t="s">
        <v>3104</v>
      </c>
      <c r="L72" t="s">
        <v>3104</v>
      </c>
      <c r="M72" t="s">
        <v>5538</v>
      </c>
      <c r="N72" t="s">
        <v>6909</v>
      </c>
      <c r="O72" t="s">
        <v>5590</v>
      </c>
      <c r="P72" t="s">
        <v>5615</v>
      </c>
      <c r="Q72">
        <v>9766698</v>
      </c>
      <c r="R72" t="s">
        <v>5592</v>
      </c>
      <c r="S72" t="s">
        <v>6910</v>
      </c>
      <c r="T72" t="s">
        <v>3104</v>
      </c>
      <c r="U72" t="s">
        <v>3104</v>
      </c>
      <c r="V72" t="s">
        <v>3104</v>
      </c>
      <c r="W72" t="s">
        <v>3104</v>
      </c>
      <c r="X72" t="s">
        <v>3104</v>
      </c>
      <c r="Y72" t="s">
        <v>3104</v>
      </c>
    </row>
    <row r="73" spans="1:32" x14ac:dyDescent="0.2">
      <c r="A73" t="s">
        <v>238</v>
      </c>
      <c r="B73" t="s">
        <v>239</v>
      </c>
      <c r="C73" t="s">
        <v>239</v>
      </c>
      <c r="D73" t="s">
        <v>240</v>
      </c>
      <c r="E73" t="s">
        <v>6</v>
      </c>
      <c r="G73" t="s">
        <v>7</v>
      </c>
      <c r="H73" t="s">
        <v>8</v>
      </c>
      <c r="I73" t="s">
        <v>3646</v>
      </c>
      <c r="J73" t="s">
        <v>5534</v>
      </c>
      <c r="K73" t="s">
        <v>3647</v>
      </c>
      <c r="L73" t="s">
        <v>3648</v>
      </c>
      <c r="M73" t="s">
        <v>3104</v>
      </c>
      <c r="N73" t="s">
        <v>5696</v>
      </c>
      <c r="O73" t="s">
        <v>5590</v>
      </c>
      <c r="P73" t="s">
        <v>5595</v>
      </c>
      <c r="Q73">
        <v>6253084</v>
      </c>
      <c r="R73" t="s">
        <v>5592</v>
      </c>
      <c r="S73" t="s">
        <v>5697</v>
      </c>
      <c r="T73" t="s">
        <v>5698</v>
      </c>
      <c r="U73">
        <v>1</v>
      </c>
      <c r="V73">
        <v>6253084</v>
      </c>
      <c r="W73">
        <v>6248158</v>
      </c>
      <c r="X73">
        <v>6253083</v>
      </c>
      <c r="Y73" t="s">
        <v>5592</v>
      </c>
      <c r="Z73">
        <v>6253084</v>
      </c>
      <c r="AA73">
        <v>-4927</v>
      </c>
      <c r="AB73">
        <v>-1</v>
      </c>
      <c r="AC73">
        <v>4926</v>
      </c>
      <c r="AD73">
        <v>287</v>
      </c>
      <c r="AE73" t="s">
        <v>7021</v>
      </c>
      <c r="AF73" t="s">
        <v>7023</v>
      </c>
    </row>
    <row r="74" spans="1:32" x14ac:dyDescent="0.2">
      <c r="A74" t="s">
        <v>242</v>
      </c>
      <c r="B74" t="s">
        <v>243</v>
      </c>
      <c r="C74" t="s">
        <v>243</v>
      </c>
      <c r="D74" t="s">
        <v>244</v>
      </c>
      <c r="E74" t="s">
        <v>6</v>
      </c>
      <c r="G74" t="s">
        <v>7</v>
      </c>
      <c r="H74" t="s">
        <v>8</v>
      </c>
      <c r="I74" t="s">
        <v>4683</v>
      </c>
      <c r="J74" t="s">
        <v>5534</v>
      </c>
      <c r="K74" t="s">
        <v>4684</v>
      </c>
      <c r="L74" t="s">
        <v>4685</v>
      </c>
      <c r="M74" t="s">
        <v>3104</v>
      </c>
      <c r="N74" t="s">
        <v>5699</v>
      </c>
      <c r="O74" t="s">
        <v>5590</v>
      </c>
      <c r="P74" t="s">
        <v>5615</v>
      </c>
      <c r="Q74">
        <v>5595771</v>
      </c>
      <c r="R74" t="s">
        <v>5592</v>
      </c>
      <c r="S74" t="s">
        <v>5700</v>
      </c>
      <c r="T74" t="s">
        <v>5701</v>
      </c>
      <c r="U74">
        <v>2</v>
      </c>
      <c r="V74">
        <v>5592158</v>
      </c>
      <c r="W74">
        <v>5591622</v>
      </c>
      <c r="X74">
        <v>5595859</v>
      </c>
      <c r="Y74" t="s">
        <v>5592</v>
      </c>
      <c r="Z74">
        <v>5595771</v>
      </c>
      <c r="AA74">
        <v>-4150</v>
      </c>
      <c r="AB74">
        <v>88</v>
      </c>
      <c r="AC74">
        <v>4238</v>
      </c>
      <c r="AD74">
        <v>1643</v>
      </c>
      <c r="AE74" t="s">
        <v>7021</v>
      </c>
      <c r="AF74" t="s">
        <v>3104</v>
      </c>
    </row>
    <row r="75" spans="1:32" x14ac:dyDescent="0.2">
      <c r="A75" t="s">
        <v>250</v>
      </c>
      <c r="B75" t="s">
        <v>251</v>
      </c>
      <c r="C75" t="s">
        <v>251</v>
      </c>
      <c r="D75" t="s">
        <v>252</v>
      </c>
      <c r="E75" t="s">
        <v>6</v>
      </c>
      <c r="F75" t="s">
        <v>5534</v>
      </c>
      <c r="G75" t="s">
        <v>7</v>
      </c>
      <c r="H75" t="s">
        <v>8</v>
      </c>
      <c r="I75" t="s">
        <v>4563</v>
      </c>
      <c r="J75" t="s">
        <v>5534</v>
      </c>
      <c r="K75" t="s">
        <v>4564</v>
      </c>
      <c r="L75" t="s">
        <v>4565</v>
      </c>
      <c r="M75" t="s">
        <v>3104</v>
      </c>
      <c r="N75" t="s">
        <v>5702</v>
      </c>
      <c r="O75" t="s">
        <v>5590</v>
      </c>
      <c r="P75" t="s">
        <v>5591</v>
      </c>
      <c r="Q75">
        <v>12603680</v>
      </c>
      <c r="R75" t="s">
        <v>5600</v>
      </c>
      <c r="S75" t="s">
        <v>5703</v>
      </c>
      <c r="T75" t="s">
        <v>3104</v>
      </c>
      <c r="U75" t="s">
        <v>3104</v>
      </c>
      <c r="V75" t="s">
        <v>3104</v>
      </c>
      <c r="W75">
        <v>12603601</v>
      </c>
      <c r="X75">
        <v>12606050</v>
      </c>
      <c r="Y75" t="s">
        <v>5600</v>
      </c>
      <c r="Z75">
        <v>12603680</v>
      </c>
      <c r="AA75">
        <v>-2370</v>
      </c>
      <c r="AB75">
        <v>80</v>
      </c>
      <c r="AC75">
        <v>2450</v>
      </c>
      <c r="AD75">
        <v>2296</v>
      </c>
      <c r="AE75" t="s">
        <v>7022</v>
      </c>
      <c r="AF75" t="s">
        <v>3104</v>
      </c>
    </row>
    <row r="76" spans="1:32" x14ac:dyDescent="0.2">
      <c r="A76" t="s">
        <v>203</v>
      </c>
      <c r="B76" t="s">
        <v>204</v>
      </c>
      <c r="C76" t="s">
        <v>204</v>
      </c>
      <c r="D76" t="s">
        <v>205</v>
      </c>
      <c r="E76" t="s">
        <v>6</v>
      </c>
      <c r="G76" t="s">
        <v>7</v>
      </c>
      <c r="H76" t="s">
        <v>8</v>
      </c>
      <c r="I76" t="s">
        <v>3564</v>
      </c>
      <c r="J76" t="s">
        <v>5534</v>
      </c>
      <c r="K76" t="s">
        <v>3565</v>
      </c>
      <c r="L76" t="s">
        <v>3566</v>
      </c>
      <c r="M76" t="s">
        <v>3104</v>
      </c>
      <c r="N76" t="s">
        <v>5681</v>
      </c>
      <c r="O76" t="s">
        <v>5590</v>
      </c>
      <c r="P76" t="s">
        <v>5652</v>
      </c>
      <c r="Q76">
        <v>16278214</v>
      </c>
      <c r="R76" t="s">
        <v>5592</v>
      </c>
      <c r="S76" t="s">
        <v>5682</v>
      </c>
      <c r="T76" t="s">
        <v>3104</v>
      </c>
      <c r="U76" t="s">
        <v>3104</v>
      </c>
      <c r="V76" t="s">
        <v>3104</v>
      </c>
      <c r="W76">
        <v>16276008</v>
      </c>
      <c r="X76">
        <v>16278231</v>
      </c>
      <c r="Y76" t="s">
        <v>5592</v>
      </c>
      <c r="Z76">
        <v>16278214</v>
      </c>
      <c r="AA76">
        <v>-2207</v>
      </c>
      <c r="AB76">
        <v>17</v>
      </c>
      <c r="AC76">
        <v>2224</v>
      </c>
      <c r="AD76">
        <v>823</v>
      </c>
      <c r="AE76" t="s">
        <v>7022</v>
      </c>
      <c r="AF76" t="s">
        <v>3104</v>
      </c>
    </row>
    <row r="77" spans="1:32" x14ac:dyDescent="0.2">
      <c r="A77" t="s">
        <v>207</v>
      </c>
      <c r="B77" t="s">
        <v>204</v>
      </c>
      <c r="C77" t="s">
        <v>204</v>
      </c>
      <c r="D77" t="s">
        <v>205</v>
      </c>
      <c r="E77" t="s">
        <v>6</v>
      </c>
      <c r="G77" t="s">
        <v>7</v>
      </c>
      <c r="H77" t="s">
        <v>8</v>
      </c>
      <c r="I77" t="s">
        <v>3567</v>
      </c>
      <c r="J77" t="s">
        <v>5534</v>
      </c>
      <c r="K77" t="s">
        <v>3565</v>
      </c>
      <c r="L77" t="s">
        <v>3566</v>
      </c>
      <c r="M77" t="s">
        <v>3104</v>
      </c>
      <c r="N77" t="s">
        <v>5681</v>
      </c>
      <c r="O77" t="s">
        <v>5590</v>
      </c>
      <c r="P77" t="s">
        <v>5652</v>
      </c>
      <c r="Q77">
        <v>16278214</v>
      </c>
      <c r="R77" t="s">
        <v>5592</v>
      </c>
      <c r="S77" t="s">
        <v>5682</v>
      </c>
      <c r="T77" t="s">
        <v>3104</v>
      </c>
      <c r="U77" t="s">
        <v>3104</v>
      </c>
      <c r="V77" t="s">
        <v>3104</v>
      </c>
      <c r="W77">
        <v>16276008</v>
      </c>
      <c r="X77">
        <v>16278231</v>
      </c>
      <c r="Y77" t="s">
        <v>5592</v>
      </c>
      <c r="Z77">
        <v>16278214</v>
      </c>
      <c r="AA77">
        <v>-2207</v>
      </c>
      <c r="AB77">
        <v>17</v>
      </c>
      <c r="AC77">
        <v>2224</v>
      </c>
      <c r="AD77">
        <v>823</v>
      </c>
      <c r="AE77" t="s">
        <v>7022</v>
      </c>
      <c r="AF77" t="s">
        <v>3104</v>
      </c>
    </row>
    <row r="78" spans="1:32" x14ac:dyDescent="0.2">
      <c r="A78" t="s">
        <v>280</v>
      </c>
      <c r="B78" t="s">
        <v>281</v>
      </c>
      <c r="C78" t="s">
        <v>281</v>
      </c>
      <c r="D78" t="s">
        <v>282</v>
      </c>
      <c r="E78" t="s">
        <v>6</v>
      </c>
      <c r="F78" t="s">
        <v>5534</v>
      </c>
      <c r="G78" t="s">
        <v>7</v>
      </c>
      <c r="H78" t="s">
        <v>8</v>
      </c>
      <c r="I78" t="s">
        <v>4133</v>
      </c>
      <c r="J78" t="s">
        <v>5534</v>
      </c>
      <c r="K78" t="s">
        <v>4134</v>
      </c>
      <c r="L78" t="s">
        <v>4135</v>
      </c>
      <c r="M78" t="s">
        <v>3104</v>
      </c>
      <c r="N78" t="s">
        <v>5712</v>
      </c>
      <c r="O78" t="s">
        <v>5590</v>
      </c>
      <c r="P78" t="s">
        <v>5611</v>
      </c>
      <c r="Q78">
        <v>3857743</v>
      </c>
      <c r="R78" t="s">
        <v>5600</v>
      </c>
      <c r="S78" t="s">
        <v>5713</v>
      </c>
      <c r="T78" t="s">
        <v>3104</v>
      </c>
      <c r="U78" t="s">
        <v>3104</v>
      </c>
      <c r="V78" t="s">
        <v>3104</v>
      </c>
      <c r="W78">
        <v>3856337</v>
      </c>
      <c r="X78">
        <v>3861820</v>
      </c>
      <c r="Y78" t="s">
        <v>5600</v>
      </c>
      <c r="Z78">
        <v>3857743</v>
      </c>
      <c r="AA78">
        <v>-4077</v>
      </c>
      <c r="AB78">
        <v>1407</v>
      </c>
      <c r="AC78">
        <v>5484</v>
      </c>
      <c r="AD78">
        <v>12013</v>
      </c>
      <c r="AE78" t="s">
        <v>7022</v>
      </c>
      <c r="AF78" t="s">
        <v>3104</v>
      </c>
    </row>
    <row r="79" spans="1:32" x14ac:dyDescent="0.2">
      <c r="A79" t="s">
        <v>284</v>
      </c>
      <c r="B79" t="s">
        <v>285</v>
      </c>
      <c r="C79" t="s">
        <v>5456</v>
      </c>
      <c r="D79" t="s">
        <v>286</v>
      </c>
      <c r="E79" t="s">
        <v>6</v>
      </c>
      <c r="F79" t="s">
        <v>5534</v>
      </c>
      <c r="G79" t="s">
        <v>7</v>
      </c>
      <c r="H79" t="s">
        <v>8</v>
      </c>
      <c r="I79" t="s">
        <v>4373</v>
      </c>
      <c r="J79" t="s">
        <v>5534</v>
      </c>
      <c r="K79" t="s">
        <v>4374</v>
      </c>
      <c r="L79" t="s">
        <v>4375</v>
      </c>
      <c r="M79" t="s">
        <v>3104</v>
      </c>
      <c r="N79" t="s">
        <v>5714</v>
      </c>
      <c r="O79" t="s">
        <v>5590</v>
      </c>
      <c r="P79" t="s">
        <v>5652</v>
      </c>
      <c r="Q79">
        <v>7954809</v>
      </c>
      <c r="R79" t="s">
        <v>5600</v>
      </c>
      <c r="S79" t="s">
        <v>5715</v>
      </c>
      <c r="T79" t="s">
        <v>3104</v>
      </c>
      <c r="U79" t="s">
        <v>3104</v>
      </c>
      <c r="V79" t="s">
        <v>3104</v>
      </c>
      <c r="W79">
        <v>7954688</v>
      </c>
      <c r="X79">
        <v>7957657</v>
      </c>
      <c r="Y79" t="s">
        <v>5600</v>
      </c>
      <c r="Z79">
        <v>7954809</v>
      </c>
      <c r="AA79">
        <v>-2848</v>
      </c>
      <c r="AB79">
        <v>122</v>
      </c>
      <c r="AC79">
        <v>2970</v>
      </c>
      <c r="AD79">
        <v>2771</v>
      </c>
      <c r="AE79" t="s">
        <v>7021</v>
      </c>
      <c r="AF79" t="s">
        <v>3104</v>
      </c>
    </row>
    <row r="80" spans="1:32" x14ac:dyDescent="0.2">
      <c r="A80" t="s">
        <v>294</v>
      </c>
      <c r="B80" t="s">
        <v>295</v>
      </c>
      <c r="C80" t="s">
        <v>295</v>
      </c>
      <c r="D80" t="s">
        <v>296</v>
      </c>
      <c r="E80" t="s">
        <v>6</v>
      </c>
      <c r="F80" t="s">
        <v>5534</v>
      </c>
      <c r="G80" t="s">
        <v>7</v>
      </c>
      <c r="H80" t="s">
        <v>8</v>
      </c>
      <c r="I80" t="s">
        <v>3257</v>
      </c>
      <c r="J80" t="s">
        <v>5534</v>
      </c>
      <c r="K80" t="s">
        <v>3258</v>
      </c>
      <c r="L80" t="s">
        <v>3259</v>
      </c>
      <c r="M80" t="s">
        <v>3104</v>
      </c>
      <c r="N80" t="s">
        <v>5718</v>
      </c>
      <c r="O80" t="s">
        <v>5590</v>
      </c>
      <c r="P80" t="s">
        <v>5611</v>
      </c>
      <c r="Q80">
        <v>1852736</v>
      </c>
      <c r="R80" t="s">
        <v>5600</v>
      </c>
      <c r="S80" t="s">
        <v>5719</v>
      </c>
      <c r="T80" t="s">
        <v>5720</v>
      </c>
      <c r="U80">
        <v>3</v>
      </c>
      <c r="V80">
        <v>1855876</v>
      </c>
      <c r="W80">
        <v>1852719</v>
      </c>
      <c r="X80">
        <v>1854844</v>
      </c>
      <c r="Y80" t="s">
        <v>5600</v>
      </c>
      <c r="Z80">
        <v>1852736</v>
      </c>
      <c r="AA80">
        <v>-2108</v>
      </c>
      <c r="AB80">
        <v>18</v>
      </c>
      <c r="AC80">
        <v>2126</v>
      </c>
      <c r="AD80">
        <v>208</v>
      </c>
      <c r="AE80" t="s">
        <v>7022</v>
      </c>
      <c r="AF80" t="s">
        <v>7027</v>
      </c>
    </row>
    <row r="81" spans="1:32" x14ac:dyDescent="0.2">
      <c r="A81" t="s">
        <v>213</v>
      </c>
      <c r="B81" t="s">
        <v>214</v>
      </c>
      <c r="C81" t="s">
        <v>214</v>
      </c>
      <c r="D81" t="s">
        <v>215</v>
      </c>
      <c r="E81" t="s">
        <v>6</v>
      </c>
      <c r="G81" t="s">
        <v>7</v>
      </c>
      <c r="H81" t="s">
        <v>8</v>
      </c>
      <c r="I81" t="s">
        <v>3755</v>
      </c>
      <c r="J81" t="s">
        <v>5534</v>
      </c>
      <c r="K81" t="s">
        <v>3756</v>
      </c>
      <c r="L81" t="s">
        <v>3757</v>
      </c>
      <c r="M81" t="s">
        <v>3104</v>
      </c>
      <c r="N81" t="s">
        <v>5685</v>
      </c>
      <c r="O81" t="s">
        <v>5590</v>
      </c>
      <c r="P81" t="s">
        <v>5652</v>
      </c>
      <c r="Q81">
        <v>12363046</v>
      </c>
      <c r="R81" t="s">
        <v>5592</v>
      </c>
      <c r="S81" t="s">
        <v>5686</v>
      </c>
      <c r="T81" t="s">
        <v>3104</v>
      </c>
      <c r="U81" t="s">
        <v>3104</v>
      </c>
      <c r="V81" t="s">
        <v>3104</v>
      </c>
      <c r="W81">
        <v>12360592</v>
      </c>
      <c r="X81">
        <v>12363092</v>
      </c>
      <c r="Y81" t="s">
        <v>5592</v>
      </c>
      <c r="Z81">
        <v>12363046</v>
      </c>
      <c r="AA81">
        <v>-2455</v>
      </c>
      <c r="AB81">
        <v>46</v>
      </c>
      <c r="AC81">
        <v>2501</v>
      </c>
      <c r="AD81">
        <v>1138</v>
      </c>
      <c r="AE81" t="s">
        <v>7021</v>
      </c>
      <c r="AF81" t="s">
        <v>3104</v>
      </c>
    </row>
    <row r="82" spans="1:32" x14ac:dyDescent="0.2">
      <c r="A82" t="s">
        <v>217</v>
      </c>
      <c r="B82" t="s">
        <v>214</v>
      </c>
      <c r="C82" t="s">
        <v>214</v>
      </c>
      <c r="D82" t="s">
        <v>215</v>
      </c>
      <c r="E82" t="s">
        <v>6</v>
      </c>
      <c r="G82" t="s">
        <v>7</v>
      </c>
      <c r="H82" t="s">
        <v>8</v>
      </c>
      <c r="I82" t="s">
        <v>3758</v>
      </c>
      <c r="J82" t="s">
        <v>5534</v>
      </c>
      <c r="K82" t="s">
        <v>3756</v>
      </c>
      <c r="L82" t="s">
        <v>3757</v>
      </c>
      <c r="M82" t="s">
        <v>3104</v>
      </c>
      <c r="N82" t="s">
        <v>5685</v>
      </c>
      <c r="O82" t="s">
        <v>5590</v>
      </c>
      <c r="P82" t="s">
        <v>5652</v>
      </c>
      <c r="Q82">
        <v>12363046</v>
      </c>
      <c r="R82" t="s">
        <v>5592</v>
      </c>
      <c r="S82" t="s">
        <v>5686</v>
      </c>
      <c r="T82" t="s">
        <v>3104</v>
      </c>
      <c r="U82" t="s">
        <v>3104</v>
      </c>
      <c r="V82" t="s">
        <v>3104</v>
      </c>
      <c r="W82">
        <v>12360592</v>
      </c>
      <c r="X82">
        <v>12363092</v>
      </c>
      <c r="Y82" t="s">
        <v>5592</v>
      </c>
      <c r="Z82">
        <v>12363046</v>
      </c>
      <c r="AA82">
        <v>-2455</v>
      </c>
      <c r="AB82">
        <v>46</v>
      </c>
      <c r="AC82">
        <v>2501</v>
      </c>
      <c r="AD82">
        <v>1138</v>
      </c>
      <c r="AE82" t="s">
        <v>7021</v>
      </c>
      <c r="AF82" t="s">
        <v>3104</v>
      </c>
    </row>
    <row r="83" spans="1:32" x14ac:dyDescent="0.2">
      <c r="A83" t="s">
        <v>299</v>
      </c>
      <c r="B83" t="s">
        <v>300</v>
      </c>
      <c r="C83" t="s">
        <v>300</v>
      </c>
      <c r="D83" t="s">
        <v>301</v>
      </c>
      <c r="E83" t="s">
        <v>6</v>
      </c>
      <c r="F83" t="s">
        <v>5534</v>
      </c>
      <c r="G83" t="s">
        <v>7</v>
      </c>
      <c r="H83" t="s">
        <v>8</v>
      </c>
      <c r="I83" t="s">
        <v>4315</v>
      </c>
      <c r="J83" t="s">
        <v>5534</v>
      </c>
      <c r="K83" t="s">
        <v>4316</v>
      </c>
      <c r="L83" t="s">
        <v>4317</v>
      </c>
      <c r="M83" t="s">
        <v>3104</v>
      </c>
      <c r="N83" t="s">
        <v>5721</v>
      </c>
      <c r="O83" t="s">
        <v>5590</v>
      </c>
      <c r="P83" t="s">
        <v>5619</v>
      </c>
      <c r="Q83">
        <v>10674504</v>
      </c>
      <c r="R83" t="s">
        <v>5592</v>
      </c>
      <c r="S83" t="s">
        <v>5722</v>
      </c>
      <c r="T83" t="s">
        <v>3104</v>
      </c>
      <c r="U83" t="s">
        <v>3104</v>
      </c>
      <c r="V83" t="s">
        <v>3104</v>
      </c>
      <c r="W83">
        <v>10671338</v>
      </c>
      <c r="X83">
        <v>10674586</v>
      </c>
      <c r="Y83" t="s">
        <v>5592</v>
      </c>
      <c r="Z83">
        <v>10674504</v>
      </c>
      <c r="AA83">
        <v>-3167</v>
      </c>
      <c r="AB83">
        <v>82</v>
      </c>
      <c r="AC83">
        <v>3249</v>
      </c>
      <c r="AD83">
        <v>3732</v>
      </c>
      <c r="AE83" t="s">
        <v>7021</v>
      </c>
      <c r="AF83" t="s">
        <v>3104</v>
      </c>
    </row>
    <row r="84" spans="1:32" x14ac:dyDescent="0.2">
      <c r="A84" t="s">
        <v>329</v>
      </c>
      <c r="B84" t="s">
        <v>330</v>
      </c>
      <c r="C84" t="s">
        <v>330</v>
      </c>
      <c r="D84" t="s">
        <v>331</v>
      </c>
      <c r="E84" t="s">
        <v>6</v>
      </c>
      <c r="F84" t="s">
        <v>5534</v>
      </c>
      <c r="G84" t="s">
        <v>7</v>
      </c>
      <c r="H84" t="s">
        <v>8</v>
      </c>
      <c r="I84" t="s">
        <v>5005</v>
      </c>
      <c r="J84" t="s">
        <v>5534</v>
      </c>
      <c r="K84" t="s">
        <v>5006</v>
      </c>
      <c r="L84" t="s">
        <v>5007</v>
      </c>
      <c r="M84" t="s">
        <v>3104</v>
      </c>
      <c r="N84" t="s">
        <v>5729</v>
      </c>
      <c r="O84" t="s">
        <v>5590</v>
      </c>
      <c r="P84" t="s">
        <v>5611</v>
      </c>
      <c r="Q84">
        <v>13074682</v>
      </c>
      <c r="R84" t="s">
        <v>5592</v>
      </c>
      <c r="S84" t="s">
        <v>5730</v>
      </c>
      <c r="T84" t="s">
        <v>3104</v>
      </c>
      <c r="U84" t="s">
        <v>3104</v>
      </c>
      <c r="V84" t="s">
        <v>3104</v>
      </c>
      <c r="W84">
        <v>13068034</v>
      </c>
      <c r="X84">
        <v>13074742</v>
      </c>
      <c r="Y84" t="s">
        <v>5592</v>
      </c>
      <c r="Z84">
        <v>13074682</v>
      </c>
      <c r="AA84">
        <v>-6649</v>
      </c>
      <c r="AB84">
        <v>60</v>
      </c>
      <c r="AC84">
        <v>6709</v>
      </c>
      <c r="AD84">
        <v>6499</v>
      </c>
      <c r="AE84" t="s">
        <v>7021</v>
      </c>
      <c r="AF84" t="s">
        <v>3104</v>
      </c>
    </row>
    <row r="85" spans="1:32" x14ac:dyDescent="0.2">
      <c r="A85" t="s">
        <v>219</v>
      </c>
      <c r="B85" t="s">
        <v>220</v>
      </c>
      <c r="C85" t="s">
        <v>5454</v>
      </c>
      <c r="D85" t="s">
        <v>221</v>
      </c>
      <c r="E85" t="s">
        <v>6</v>
      </c>
      <c r="G85" t="s">
        <v>7</v>
      </c>
      <c r="H85" t="s">
        <v>8</v>
      </c>
      <c r="I85" t="s">
        <v>4017</v>
      </c>
      <c r="J85" t="s">
        <v>5534</v>
      </c>
      <c r="K85" t="s">
        <v>4018</v>
      </c>
      <c r="L85" t="s">
        <v>4019</v>
      </c>
      <c r="M85" t="s">
        <v>3104</v>
      </c>
      <c r="N85" t="s">
        <v>5687</v>
      </c>
      <c r="O85" t="s">
        <v>5590</v>
      </c>
      <c r="P85" t="s">
        <v>5591</v>
      </c>
      <c r="Q85">
        <v>5593373</v>
      </c>
      <c r="R85" t="s">
        <v>5600</v>
      </c>
      <c r="S85" t="s">
        <v>5688</v>
      </c>
      <c r="T85" t="s">
        <v>3104</v>
      </c>
      <c r="U85" t="s">
        <v>3104</v>
      </c>
      <c r="V85" t="s">
        <v>3104</v>
      </c>
      <c r="W85">
        <v>5593341</v>
      </c>
      <c r="X85">
        <v>5594753</v>
      </c>
      <c r="Y85" t="s">
        <v>5600</v>
      </c>
      <c r="Z85">
        <v>5593373</v>
      </c>
      <c r="AA85">
        <v>-1380</v>
      </c>
      <c r="AB85">
        <v>33</v>
      </c>
      <c r="AC85">
        <v>1413</v>
      </c>
      <c r="AD85">
        <v>1363</v>
      </c>
      <c r="AE85" t="s">
        <v>7021</v>
      </c>
      <c r="AF85" t="s">
        <v>3104</v>
      </c>
    </row>
    <row r="86" spans="1:32" x14ac:dyDescent="0.2">
      <c r="A86" t="s">
        <v>223</v>
      </c>
      <c r="B86" t="s">
        <v>220</v>
      </c>
      <c r="C86" t="s">
        <v>5454</v>
      </c>
      <c r="D86" t="s">
        <v>221</v>
      </c>
      <c r="E86" t="s">
        <v>6</v>
      </c>
      <c r="G86" t="s">
        <v>7</v>
      </c>
      <c r="H86" t="s">
        <v>8</v>
      </c>
      <c r="I86" t="s">
        <v>4020</v>
      </c>
      <c r="J86" t="s">
        <v>5534</v>
      </c>
      <c r="K86" t="s">
        <v>4018</v>
      </c>
      <c r="L86" t="s">
        <v>4019</v>
      </c>
      <c r="M86" t="s">
        <v>3104</v>
      </c>
      <c r="N86" t="s">
        <v>5687</v>
      </c>
      <c r="O86" t="s">
        <v>5590</v>
      </c>
      <c r="P86" t="s">
        <v>5591</v>
      </c>
      <c r="Q86">
        <v>5593373</v>
      </c>
      <c r="R86" t="s">
        <v>5600</v>
      </c>
      <c r="S86" t="s">
        <v>5688</v>
      </c>
      <c r="T86" t="s">
        <v>3104</v>
      </c>
      <c r="U86" t="s">
        <v>3104</v>
      </c>
      <c r="V86" t="s">
        <v>3104</v>
      </c>
      <c r="W86">
        <v>5593341</v>
      </c>
      <c r="X86">
        <v>5594753</v>
      </c>
      <c r="Y86" t="s">
        <v>5600</v>
      </c>
      <c r="Z86">
        <v>5593373</v>
      </c>
      <c r="AA86">
        <v>-1380</v>
      </c>
      <c r="AB86">
        <v>33</v>
      </c>
      <c r="AC86">
        <v>1413</v>
      </c>
      <c r="AD86">
        <v>1363</v>
      </c>
      <c r="AE86" t="s">
        <v>7021</v>
      </c>
      <c r="AF86" t="s">
        <v>3104</v>
      </c>
    </row>
    <row r="87" spans="1:32" x14ac:dyDescent="0.2">
      <c r="A87" t="s">
        <v>333</v>
      </c>
      <c r="B87" t="s">
        <v>334</v>
      </c>
      <c r="C87" t="s">
        <v>334</v>
      </c>
      <c r="D87" t="s">
        <v>335</v>
      </c>
      <c r="E87" t="s">
        <v>6</v>
      </c>
      <c r="F87" t="s">
        <v>5534</v>
      </c>
      <c r="G87" t="s">
        <v>7</v>
      </c>
      <c r="H87" t="s">
        <v>8</v>
      </c>
      <c r="I87" t="s">
        <v>3340</v>
      </c>
      <c r="J87" t="s">
        <v>5534</v>
      </c>
      <c r="K87" t="s">
        <v>3341</v>
      </c>
      <c r="L87" t="s">
        <v>3342</v>
      </c>
      <c r="M87" t="s">
        <v>3104</v>
      </c>
      <c r="N87" t="s">
        <v>5731</v>
      </c>
      <c r="O87" t="s">
        <v>5590</v>
      </c>
      <c r="P87" t="s">
        <v>5611</v>
      </c>
      <c r="Q87">
        <v>3063706</v>
      </c>
      <c r="R87" t="s">
        <v>5592</v>
      </c>
      <c r="S87" t="s">
        <v>5732</v>
      </c>
      <c r="T87" t="s">
        <v>3104</v>
      </c>
      <c r="U87" t="s">
        <v>3104</v>
      </c>
      <c r="V87" t="s">
        <v>3104</v>
      </c>
      <c r="W87">
        <v>3059583</v>
      </c>
      <c r="X87">
        <v>3063469</v>
      </c>
      <c r="Y87" t="s">
        <v>5592</v>
      </c>
      <c r="Z87">
        <v>3063706</v>
      </c>
      <c r="AA87">
        <v>-4124</v>
      </c>
      <c r="AB87">
        <v>-237</v>
      </c>
      <c r="AC87">
        <v>3887</v>
      </c>
      <c r="AD87">
        <v>4321</v>
      </c>
      <c r="AE87" t="s">
        <v>7021</v>
      </c>
      <c r="AF87" t="s">
        <v>3104</v>
      </c>
    </row>
    <row r="88" spans="1:32" x14ac:dyDescent="0.2">
      <c r="A88" t="s">
        <v>337</v>
      </c>
      <c r="B88" t="s">
        <v>338</v>
      </c>
      <c r="C88" t="s">
        <v>338</v>
      </c>
      <c r="D88" t="s">
        <v>339</v>
      </c>
      <c r="E88" t="s">
        <v>6</v>
      </c>
      <c r="F88" t="s">
        <v>5534</v>
      </c>
      <c r="G88" t="s">
        <v>7</v>
      </c>
      <c r="H88" t="s">
        <v>8</v>
      </c>
      <c r="I88" t="s">
        <v>3977</v>
      </c>
      <c r="J88" t="s">
        <v>5534</v>
      </c>
      <c r="K88" t="s">
        <v>3978</v>
      </c>
      <c r="L88" t="s">
        <v>3979</v>
      </c>
      <c r="M88" t="s">
        <v>3104</v>
      </c>
      <c r="N88" t="s">
        <v>5733</v>
      </c>
      <c r="O88" t="s">
        <v>5590</v>
      </c>
      <c r="P88" t="s">
        <v>5611</v>
      </c>
      <c r="Q88">
        <v>3070307</v>
      </c>
      <c r="R88" t="s">
        <v>5600</v>
      </c>
      <c r="S88" t="s">
        <v>5734</v>
      </c>
      <c r="T88" t="s">
        <v>3104</v>
      </c>
      <c r="U88" t="s">
        <v>3104</v>
      </c>
      <c r="V88" t="s">
        <v>3104</v>
      </c>
      <c r="W88">
        <v>3070285</v>
      </c>
      <c r="X88">
        <v>3072653</v>
      </c>
      <c r="Y88" t="s">
        <v>5600</v>
      </c>
      <c r="Z88">
        <v>3070307</v>
      </c>
      <c r="AA88">
        <v>-2346</v>
      </c>
      <c r="AB88">
        <v>23</v>
      </c>
      <c r="AC88">
        <v>2369</v>
      </c>
      <c r="AD88">
        <v>10826</v>
      </c>
      <c r="AE88" t="s">
        <v>7022</v>
      </c>
      <c r="AF88" t="s">
        <v>3104</v>
      </c>
    </row>
    <row r="89" spans="1:32" x14ac:dyDescent="0.2">
      <c r="A89" t="s">
        <v>548</v>
      </c>
      <c r="B89" t="s">
        <v>550</v>
      </c>
      <c r="C89" t="s">
        <v>549</v>
      </c>
      <c r="D89" t="s">
        <v>549</v>
      </c>
      <c r="E89" t="s">
        <v>6</v>
      </c>
      <c r="G89" t="s">
        <v>7</v>
      </c>
      <c r="H89" t="s">
        <v>8</v>
      </c>
      <c r="I89" t="s">
        <v>3254</v>
      </c>
      <c r="J89" t="s">
        <v>5534</v>
      </c>
      <c r="K89" t="s">
        <v>3255</v>
      </c>
      <c r="L89" t="s">
        <v>3256</v>
      </c>
      <c r="M89" t="s">
        <v>3104</v>
      </c>
      <c r="N89" t="s">
        <v>5689</v>
      </c>
      <c r="O89" t="s">
        <v>5590</v>
      </c>
      <c r="P89" t="s">
        <v>5595</v>
      </c>
      <c r="Q89">
        <v>8491306</v>
      </c>
      <c r="R89" t="s">
        <v>5592</v>
      </c>
      <c r="S89" t="s">
        <v>5690</v>
      </c>
      <c r="T89" t="s">
        <v>5691</v>
      </c>
      <c r="U89">
        <v>2</v>
      </c>
      <c r="V89">
        <v>8487643</v>
      </c>
      <c r="W89">
        <v>8488866</v>
      </c>
      <c r="X89">
        <v>8491323</v>
      </c>
      <c r="Y89" t="s">
        <v>5592</v>
      </c>
      <c r="Z89">
        <v>8491306</v>
      </c>
      <c r="AA89">
        <v>-2441</v>
      </c>
      <c r="AB89">
        <v>17</v>
      </c>
      <c r="AC89">
        <v>2458</v>
      </c>
      <c r="AD89">
        <v>661</v>
      </c>
      <c r="AE89" t="s">
        <v>7022</v>
      </c>
      <c r="AF89" t="s">
        <v>3104</v>
      </c>
    </row>
    <row r="90" spans="1:32" x14ac:dyDescent="0.2">
      <c r="A90" t="s">
        <v>552</v>
      </c>
      <c r="B90" t="s">
        <v>550</v>
      </c>
      <c r="C90" t="s">
        <v>549</v>
      </c>
      <c r="D90" t="s">
        <v>549</v>
      </c>
      <c r="E90" t="s">
        <v>6</v>
      </c>
      <c r="G90" t="s">
        <v>7</v>
      </c>
      <c r="H90" t="s">
        <v>8</v>
      </c>
      <c r="I90" t="s">
        <v>3321</v>
      </c>
      <c r="J90" t="s">
        <v>5534</v>
      </c>
      <c r="K90" t="s">
        <v>3255</v>
      </c>
      <c r="L90" t="s">
        <v>3256</v>
      </c>
      <c r="M90" t="s">
        <v>3104</v>
      </c>
      <c r="N90" t="s">
        <v>5689</v>
      </c>
      <c r="O90" t="s">
        <v>5590</v>
      </c>
      <c r="P90" t="s">
        <v>5595</v>
      </c>
      <c r="Q90">
        <v>8491306</v>
      </c>
      <c r="R90" t="s">
        <v>5592</v>
      </c>
      <c r="S90" t="s">
        <v>5690</v>
      </c>
      <c r="T90" t="s">
        <v>5691</v>
      </c>
      <c r="U90">
        <v>2</v>
      </c>
      <c r="V90">
        <v>8487643</v>
      </c>
      <c r="W90">
        <v>8488866</v>
      </c>
      <c r="X90">
        <v>8491323</v>
      </c>
      <c r="Y90" t="s">
        <v>5592</v>
      </c>
      <c r="Z90">
        <v>8491306</v>
      </c>
      <c r="AA90">
        <v>-2441</v>
      </c>
      <c r="AB90">
        <v>17</v>
      </c>
      <c r="AC90">
        <v>2458</v>
      </c>
      <c r="AD90">
        <v>661</v>
      </c>
      <c r="AE90" t="s">
        <v>7022</v>
      </c>
      <c r="AF90" t="s">
        <v>3104</v>
      </c>
    </row>
    <row r="91" spans="1:32" x14ac:dyDescent="0.2">
      <c r="A91" t="s">
        <v>341</v>
      </c>
      <c r="B91" t="s">
        <v>342</v>
      </c>
      <c r="C91" t="s">
        <v>342</v>
      </c>
      <c r="D91" t="s">
        <v>343</v>
      </c>
      <c r="E91" t="s">
        <v>6</v>
      </c>
      <c r="F91" t="s">
        <v>5534</v>
      </c>
      <c r="G91" t="s">
        <v>7</v>
      </c>
      <c r="H91" t="s">
        <v>8</v>
      </c>
      <c r="I91" t="s">
        <v>3188</v>
      </c>
      <c r="J91" t="s">
        <v>5534</v>
      </c>
      <c r="K91" t="s">
        <v>3189</v>
      </c>
      <c r="L91" t="s">
        <v>3190</v>
      </c>
      <c r="M91" t="s">
        <v>3104</v>
      </c>
      <c r="N91" t="s">
        <v>5735</v>
      </c>
      <c r="O91" t="s">
        <v>5590</v>
      </c>
      <c r="P91" t="s">
        <v>5619</v>
      </c>
      <c r="Q91">
        <v>11705373</v>
      </c>
      <c r="R91" t="s">
        <v>5600</v>
      </c>
      <c r="S91" t="s">
        <v>5736</v>
      </c>
      <c r="T91" t="s">
        <v>3104</v>
      </c>
      <c r="U91" t="s">
        <v>3104</v>
      </c>
      <c r="V91" t="s">
        <v>3104</v>
      </c>
      <c r="W91">
        <v>11705374</v>
      </c>
      <c r="X91">
        <v>11709652</v>
      </c>
      <c r="Y91" t="s">
        <v>5600</v>
      </c>
      <c r="Z91">
        <v>11705373</v>
      </c>
      <c r="AA91">
        <v>-4279</v>
      </c>
      <c r="AB91">
        <v>0</v>
      </c>
      <c r="AC91">
        <v>4279</v>
      </c>
      <c r="AD91">
        <v>4468</v>
      </c>
      <c r="AE91" t="s">
        <v>7021</v>
      </c>
      <c r="AF91" t="s">
        <v>3104</v>
      </c>
    </row>
    <row r="92" spans="1:32" x14ac:dyDescent="0.2">
      <c r="A92" t="s">
        <v>359</v>
      </c>
      <c r="B92" t="s">
        <v>360</v>
      </c>
      <c r="C92" t="s">
        <v>360</v>
      </c>
      <c r="D92" t="s">
        <v>361</v>
      </c>
      <c r="E92" t="s">
        <v>6</v>
      </c>
      <c r="F92" t="s">
        <v>5534</v>
      </c>
      <c r="G92" t="s">
        <v>7</v>
      </c>
      <c r="H92" t="s">
        <v>8</v>
      </c>
      <c r="I92" t="s">
        <v>3191</v>
      </c>
      <c r="J92" t="s">
        <v>5534</v>
      </c>
      <c r="K92" t="s">
        <v>3192</v>
      </c>
      <c r="L92" t="s">
        <v>3193</v>
      </c>
      <c r="M92" t="s">
        <v>3104</v>
      </c>
      <c r="N92" t="s">
        <v>5739</v>
      </c>
      <c r="O92" t="s">
        <v>5590</v>
      </c>
      <c r="P92" t="s">
        <v>5611</v>
      </c>
      <c r="Q92">
        <v>14185535</v>
      </c>
      <c r="R92" t="s">
        <v>5600</v>
      </c>
      <c r="S92" t="s">
        <v>5740</v>
      </c>
      <c r="T92" t="s">
        <v>3104</v>
      </c>
      <c r="U92" t="s">
        <v>3104</v>
      </c>
      <c r="V92" t="s">
        <v>3104</v>
      </c>
      <c r="W92">
        <v>14185536</v>
      </c>
      <c r="X92">
        <v>14190595</v>
      </c>
      <c r="Y92" t="s">
        <v>5600</v>
      </c>
      <c r="Z92">
        <v>14185535</v>
      </c>
      <c r="AA92">
        <v>-5060</v>
      </c>
      <c r="AB92">
        <v>0</v>
      </c>
      <c r="AC92">
        <v>5060</v>
      </c>
      <c r="AD92">
        <v>12209</v>
      </c>
      <c r="AE92" t="s">
        <v>7022</v>
      </c>
      <c r="AF92" t="s">
        <v>3104</v>
      </c>
    </row>
    <row r="93" spans="1:32" x14ac:dyDescent="0.2">
      <c r="A93" t="s">
        <v>382</v>
      </c>
      <c r="B93" t="s">
        <v>383</v>
      </c>
      <c r="C93" t="s">
        <v>383</v>
      </c>
      <c r="D93" t="s">
        <v>384</v>
      </c>
      <c r="E93" t="s">
        <v>6</v>
      </c>
      <c r="F93" t="s">
        <v>5534</v>
      </c>
      <c r="G93" t="s">
        <v>7</v>
      </c>
      <c r="H93" t="s">
        <v>8</v>
      </c>
      <c r="I93" t="s">
        <v>3540</v>
      </c>
      <c r="J93" t="s">
        <v>5534</v>
      </c>
      <c r="K93" t="s">
        <v>3541</v>
      </c>
      <c r="L93" t="s">
        <v>3542</v>
      </c>
      <c r="M93" t="s">
        <v>3104</v>
      </c>
      <c r="N93" t="s">
        <v>5744</v>
      </c>
      <c r="O93" t="s">
        <v>5590</v>
      </c>
      <c r="P93" t="s">
        <v>5611</v>
      </c>
      <c r="Q93">
        <v>12320700</v>
      </c>
      <c r="R93" t="s">
        <v>5600</v>
      </c>
      <c r="S93" t="s">
        <v>5745</v>
      </c>
      <c r="T93" t="s">
        <v>3104</v>
      </c>
      <c r="U93" t="s">
        <v>3104</v>
      </c>
      <c r="V93" t="s">
        <v>3104</v>
      </c>
      <c r="W93">
        <v>12320683</v>
      </c>
      <c r="X93">
        <v>12322835</v>
      </c>
      <c r="Y93" t="s">
        <v>5600</v>
      </c>
      <c r="Z93">
        <v>12320700</v>
      </c>
      <c r="AA93">
        <v>-2135</v>
      </c>
      <c r="AB93">
        <v>18</v>
      </c>
      <c r="AC93">
        <v>2153</v>
      </c>
      <c r="AD93">
        <v>966</v>
      </c>
      <c r="AE93" t="s">
        <v>7022</v>
      </c>
      <c r="AF93" t="s">
        <v>3104</v>
      </c>
    </row>
    <row r="94" spans="1:32" x14ac:dyDescent="0.2">
      <c r="A94" t="s">
        <v>230</v>
      </c>
      <c r="B94" t="s">
        <v>231</v>
      </c>
      <c r="C94" t="s">
        <v>231</v>
      </c>
      <c r="D94" t="s">
        <v>232</v>
      </c>
      <c r="E94" t="s">
        <v>6</v>
      </c>
      <c r="G94" t="s">
        <v>7</v>
      </c>
      <c r="H94" t="s">
        <v>8</v>
      </c>
      <c r="I94" t="s">
        <v>3913</v>
      </c>
      <c r="J94" t="s">
        <v>5534</v>
      </c>
      <c r="K94" t="s">
        <v>3914</v>
      </c>
      <c r="L94" t="s">
        <v>3915</v>
      </c>
      <c r="M94" t="s">
        <v>3104</v>
      </c>
      <c r="N94" t="s">
        <v>5694</v>
      </c>
      <c r="O94" t="s">
        <v>5590</v>
      </c>
      <c r="P94" t="s">
        <v>5611</v>
      </c>
      <c r="Q94">
        <v>1453858</v>
      </c>
      <c r="R94" t="s">
        <v>5600</v>
      </c>
      <c r="S94" t="s">
        <v>5695</v>
      </c>
      <c r="T94" t="s">
        <v>3104</v>
      </c>
      <c r="U94" t="s">
        <v>3104</v>
      </c>
      <c r="V94" t="s">
        <v>3104</v>
      </c>
      <c r="W94">
        <v>1453793</v>
      </c>
      <c r="X94">
        <v>1454955</v>
      </c>
      <c r="Y94" t="s">
        <v>5600</v>
      </c>
      <c r="Z94">
        <v>1453858</v>
      </c>
      <c r="AA94">
        <v>-1097</v>
      </c>
      <c r="AB94">
        <v>66</v>
      </c>
      <c r="AC94">
        <v>1163</v>
      </c>
      <c r="AD94">
        <v>5262</v>
      </c>
      <c r="AE94" t="s">
        <v>7021</v>
      </c>
      <c r="AF94" t="s">
        <v>3104</v>
      </c>
    </row>
    <row r="95" spans="1:32" x14ac:dyDescent="0.2">
      <c r="A95" t="s">
        <v>234</v>
      </c>
      <c r="B95" t="s">
        <v>231</v>
      </c>
      <c r="C95" t="s">
        <v>231</v>
      </c>
      <c r="D95" t="s">
        <v>232</v>
      </c>
      <c r="E95" t="s">
        <v>6</v>
      </c>
      <c r="G95" t="s">
        <v>7</v>
      </c>
      <c r="H95" t="s">
        <v>8</v>
      </c>
      <c r="I95" t="s">
        <v>3916</v>
      </c>
      <c r="J95" t="s">
        <v>5534</v>
      </c>
      <c r="K95" t="s">
        <v>3914</v>
      </c>
      <c r="L95" t="s">
        <v>3915</v>
      </c>
      <c r="M95" t="s">
        <v>3104</v>
      </c>
      <c r="N95" t="s">
        <v>5694</v>
      </c>
      <c r="O95" t="s">
        <v>5590</v>
      </c>
      <c r="P95" t="s">
        <v>5611</v>
      </c>
      <c r="Q95">
        <v>1453858</v>
      </c>
      <c r="R95" t="s">
        <v>5600</v>
      </c>
      <c r="S95" t="s">
        <v>5695</v>
      </c>
      <c r="T95" t="s">
        <v>3104</v>
      </c>
      <c r="U95" t="s">
        <v>3104</v>
      </c>
      <c r="V95" t="s">
        <v>3104</v>
      </c>
      <c r="W95">
        <v>1453793</v>
      </c>
      <c r="X95">
        <v>1454955</v>
      </c>
      <c r="Y95" t="s">
        <v>5600</v>
      </c>
      <c r="Z95">
        <v>1453858</v>
      </c>
      <c r="AA95">
        <v>-1097</v>
      </c>
      <c r="AB95">
        <v>66</v>
      </c>
      <c r="AC95">
        <v>1163</v>
      </c>
      <c r="AD95">
        <v>5262</v>
      </c>
      <c r="AE95" t="s">
        <v>7021</v>
      </c>
      <c r="AF95" t="s">
        <v>3104</v>
      </c>
    </row>
    <row r="96" spans="1:32" x14ac:dyDescent="0.2">
      <c r="A96" t="s">
        <v>392</v>
      </c>
      <c r="B96" t="s">
        <v>393</v>
      </c>
      <c r="C96" t="s">
        <v>393</v>
      </c>
      <c r="D96" t="s">
        <v>394</v>
      </c>
      <c r="E96" t="s">
        <v>6</v>
      </c>
      <c r="F96" t="s">
        <v>5534</v>
      </c>
      <c r="G96" t="s">
        <v>7</v>
      </c>
      <c r="H96" t="s">
        <v>8</v>
      </c>
      <c r="I96" t="s">
        <v>3159</v>
      </c>
      <c r="J96" t="s">
        <v>5534</v>
      </c>
      <c r="K96" t="s">
        <v>3160</v>
      </c>
      <c r="L96" t="s">
        <v>3161</v>
      </c>
      <c r="M96" t="s">
        <v>3104</v>
      </c>
      <c r="N96" t="s">
        <v>5748</v>
      </c>
      <c r="O96" t="s">
        <v>5590</v>
      </c>
      <c r="P96" t="s">
        <v>5615</v>
      </c>
      <c r="Q96">
        <v>4449943</v>
      </c>
      <c r="R96" t="s">
        <v>5600</v>
      </c>
      <c r="S96" t="s">
        <v>5749</v>
      </c>
      <c r="T96" t="s">
        <v>3104</v>
      </c>
      <c r="U96" t="s">
        <v>3104</v>
      </c>
      <c r="V96" t="s">
        <v>3104</v>
      </c>
      <c r="W96">
        <v>4449944</v>
      </c>
      <c r="X96">
        <v>4452387</v>
      </c>
      <c r="Y96" t="s">
        <v>5600</v>
      </c>
      <c r="Z96">
        <v>4449943</v>
      </c>
      <c r="AA96">
        <v>-2444</v>
      </c>
      <c r="AB96">
        <v>0</v>
      </c>
      <c r="AC96">
        <v>2444</v>
      </c>
      <c r="AD96">
        <v>13030</v>
      </c>
      <c r="AE96" t="s">
        <v>7022</v>
      </c>
      <c r="AF96" t="s">
        <v>3104</v>
      </c>
    </row>
    <row r="97" spans="1:32" x14ac:dyDescent="0.2">
      <c r="A97" t="s">
        <v>396</v>
      </c>
      <c r="B97" t="s">
        <v>397</v>
      </c>
      <c r="C97" t="s">
        <v>397</v>
      </c>
      <c r="D97" t="s">
        <v>398</v>
      </c>
      <c r="E97" t="s">
        <v>6</v>
      </c>
      <c r="F97" t="s">
        <v>5534</v>
      </c>
      <c r="G97" t="s">
        <v>7</v>
      </c>
      <c r="H97" t="s">
        <v>8</v>
      </c>
      <c r="I97" t="s">
        <v>3958</v>
      </c>
      <c r="J97" t="s">
        <v>5534</v>
      </c>
      <c r="K97" t="s">
        <v>3959</v>
      </c>
      <c r="L97" t="s">
        <v>3960</v>
      </c>
      <c r="M97" t="s">
        <v>3104</v>
      </c>
      <c r="N97" t="s">
        <v>5750</v>
      </c>
      <c r="O97" t="s">
        <v>5590</v>
      </c>
      <c r="P97" t="s">
        <v>5615</v>
      </c>
      <c r="Q97">
        <v>2530620</v>
      </c>
      <c r="R97" t="s">
        <v>5592</v>
      </c>
      <c r="S97" t="s">
        <v>5751</v>
      </c>
      <c r="T97" t="s">
        <v>5752</v>
      </c>
      <c r="U97">
        <v>2</v>
      </c>
      <c r="V97">
        <v>2529076</v>
      </c>
      <c r="W97">
        <v>2528564</v>
      </c>
      <c r="X97">
        <v>2530644</v>
      </c>
      <c r="Y97" t="s">
        <v>5592</v>
      </c>
      <c r="Z97">
        <v>2530620</v>
      </c>
      <c r="AA97">
        <v>-2057</v>
      </c>
      <c r="AB97">
        <v>24</v>
      </c>
      <c r="AC97">
        <v>2081</v>
      </c>
      <c r="AD97">
        <v>270</v>
      </c>
      <c r="AE97" t="s">
        <v>7022</v>
      </c>
      <c r="AF97" t="s">
        <v>3104</v>
      </c>
    </row>
    <row r="98" spans="1:32" x14ac:dyDescent="0.2">
      <c r="A98" t="s">
        <v>400</v>
      </c>
      <c r="B98" t="s">
        <v>401</v>
      </c>
      <c r="C98" t="s">
        <v>401</v>
      </c>
      <c r="D98" t="s">
        <v>402</v>
      </c>
      <c r="E98" t="s">
        <v>6</v>
      </c>
      <c r="F98" t="s">
        <v>5534</v>
      </c>
      <c r="G98" t="s">
        <v>7</v>
      </c>
      <c r="H98" t="s">
        <v>8</v>
      </c>
      <c r="I98" t="s">
        <v>4062</v>
      </c>
      <c r="J98" t="s">
        <v>5534</v>
      </c>
      <c r="K98" t="s">
        <v>4063</v>
      </c>
      <c r="L98" t="s">
        <v>4064</v>
      </c>
      <c r="M98" t="s">
        <v>3104</v>
      </c>
      <c r="N98" t="s">
        <v>5753</v>
      </c>
      <c r="O98" t="s">
        <v>5590</v>
      </c>
      <c r="P98" t="s">
        <v>5595</v>
      </c>
      <c r="Q98">
        <v>1128359</v>
      </c>
      <c r="R98" t="s">
        <v>5592</v>
      </c>
      <c r="S98" t="s">
        <v>5754</v>
      </c>
      <c r="T98" t="s">
        <v>3104</v>
      </c>
      <c r="U98" t="s">
        <v>3104</v>
      </c>
      <c r="V98" t="s">
        <v>3104</v>
      </c>
      <c r="W98">
        <v>1127019</v>
      </c>
      <c r="X98">
        <v>1129247</v>
      </c>
      <c r="Y98" t="s">
        <v>5592</v>
      </c>
      <c r="Z98">
        <v>1128359</v>
      </c>
      <c r="AA98">
        <v>-1341</v>
      </c>
      <c r="AB98">
        <v>888</v>
      </c>
      <c r="AC98">
        <v>2229</v>
      </c>
      <c r="AD98">
        <v>12861</v>
      </c>
      <c r="AE98" t="s">
        <v>7022</v>
      </c>
      <c r="AF98" t="s">
        <v>3104</v>
      </c>
    </row>
    <row r="99" spans="1:32" x14ac:dyDescent="0.2">
      <c r="A99" t="s">
        <v>410</v>
      </c>
      <c r="B99" t="s">
        <v>411</v>
      </c>
      <c r="C99" t="s">
        <v>411</v>
      </c>
      <c r="D99" t="s">
        <v>412</v>
      </c>
      <c r="E99" t="s">
        <v>6</v>
      </c>
      <c r="F99" t="s">
        <v>5534</v>
      </c>
      <c r="G99" t="s">
        <v>7</v>
      </c>
      <c r="H99" t="s">
        <v>8</v>
      </c>
      <c r="I99" t="s">
        <v>4103</v>
      </c>
      <c r="J99" t="s">
        <v>5534</v>
      </c>
      <c r="K99" t="s">
        <v>4104</v>
      </c>
      <c r="L99" t="s">
        <v>4105</v>
      </c>
      <c r="M99" t="s">
        <v>3104</v>
      </c>
      <c r="N99" t="s">
        <v>5757</v>
      </c>
      <c r="O99" t="s">
        <v>5590</v>
      </c>
      <c r="P99" t="s">
        <v>5595</v>
      </c>
      <c r="Q99">
        <v>9727217</v>
      </c>
      <c r="R99" t="s">
        <v>5592</v>
      </c>
      <c r="S99" t="s">
        <v>5758</v>
      </c>
      <c r="T99" t="s">
        <v>3104</v>
      </c>
      <c r="U99" t="s">
        <v>3104</v>
      </c>
      <c r="V99" t="s">
        <v>3104</v>
      </c>
      <c r="W99">
        <v>9725324</v>
      </c>
      <c r="X99">
        <v>9727313</v>
      </c>
      <c r="Y99" t="s">
        <v>5592</v>
      </c>
      <c r="Z99">
        <v>9727217</v>
      </c>
      <c r="AA99">
        <v>-1894</v>
      </c>
      <c r="AB99">
        <v>96</v>
      </c>
      <c r="AC99">
        <v>1990</v>
      </c>
      <c r="AD99">
        <v>1803</v>
      </c>
      <c r="AE99" t="s">
        <v>7021</v>
      </c>
      <c r="AF99" t="s">
        <v>3104</v>
      </c>
    </row>
    <row r="100" spans="1:32" x14ac:dyDescent="0.2">
      <c r="A100" t="s">
        <v>246</v>
      </c>
      <c r="B100" t="s">
        <v>247</v>
      </c>
      <c r="C100" t="s">
        <v>247</v>
      </c>
      <c r="D100" t="s">
        <v>248</v>
      </c>
      <c r="E100" t="s">
        <v>6</v>
      </c>
      <c r="F100" t="s">
        <v>5534</v>
      </c>
      <c r="G100" t="s">
        <v>23</v>
      </c>
      <c r="H100" t="s">
        <v>24</v>
      </c>
      <c r="I100" t="s">
        <v>3107</v>
      </c>
      <c r="J100" t="s">
        <v>5534</v>
      </c>
      <c r="K100" t="s">
        <v>3104</v>
      </c>
      <c r="L100" t="s">
        <v>3104</v>
      </c>
      <c r="M100" t="s">
        <v>3104</v>
      </c>
      <c r="N100" t="s">
        <v>6911</v>
      </c>
      <c r="O100" t="s">
        <v>5590</v>
      </c>
      <c r="P100" t="s">
        <v>5611</v>
      </c>
      <c r="Q100">
        <v>4654155</v>
      </c>
      <c r="R100" t="s">
        <v>5600</v>
      </c>
      <c r="S100" t="s">
        <v>6912</v>
      </c>
      <c r="T100" t="s">
        <v>3104</v>
      </c>
      <c r="U100" t="s">
        <v>3104</v>
      </c>
      <c r="V100" t="s">
        <v>3104</v>
      </c>
      <c r="W100" t="s">
        <v>3104</v>
      </c>
      <c r="X100" t="s">
        <v>3104</v>
      </c>
      <c r="Y100" t="s">
        <v>3104</v>
      </c>
    </row>
    <row r="101" spans="1:32" x14ac:dyDescent="0.2">
      <c r="A101" t="s">
        <v>414</v>
      </c>
      <c r="B101" t="s">
        <v>415</v>
      </c>
      <c r="C101" t="s">
        <v>415</v>
      </c>
      <c r="D101" t="s">
        <v>416</v>
      </c>
      <c r="E101" t="s">
        <v>6</v>
      </c>
      <c r="F101" t="s">
        <v>5534</v>
      </c>
      <c r="G101" t="s">
        <v>7</v>
      </c>
      <c r="H101" t="s">
        <v>8</v>
      </c>
      <c r="I101" t="s">
        <v>4308</v>
      </c>
      <c r="J101" t="s">
        <v>5534</v>
      </c>
      <c r="K101" t="s">
        <v>4309</v>
      </c>
      <c r="L101" t="s">
        <v>4310</v>
      </c>
      <c r="M101" t="s">
        <v>3104</v>
      </c>
      <c r="N101" t="s">
        <v>5759</v>
      </c>
      <c r="O101" t="s">
        <v>5590</v>
      </c>
      <c r="P101" t="s">
        <v>5619</v>
      </c>
      <c r="Q101">
        <v>18874133</v>
      </c>
      <c r="R101" t="s">
        <v>5592</v>
      </c>
      <c r="S101" t="s">
        <v>5760</v>
      </c>
      <c r="T101" t="s">
        <v>3104</v>
      </c>
      <c r="U101" t="s">
        <v>3104</v>
      </c>
      <c r="V101" t="s">
        <v>3104</v>
      </c>
      <c r="W101">
        <v>18872854</v>
      </c>
      <c r="X101">
        <v>18874179</v>
      </c>
      <c r="Y101" t="s">
        <v>5592</v>
      </c>
      <c r="Z101">
        <v>18874133</v>
      </c>
      <c r="AA101">
        <v>-1280</v>
      </c>
      <c r="AB101">
        <v>46</v>
      </c>
      <c r="AC101">
        <v>1326</v>
      </c>
      <c r="AD101">
        <v>1167</v>
      </c>
      <c r="AE101" t="s">
        <v>7022</v>
      </c>
      <c r="AF101" t="s">
        <v>3104</v>
      </c>
    </row>
    <row r="102" spans="1:32" x14ac:dyDescent="0.2">
      <c r="A102" t="s">
        <v>419</v>
      </c>
      <c r="B102" t="s">
        <v>420</v>
      </c>
      <c r="C102" t="s">
        <v>420</v>
      </c>
      <c r="D102" t="s">
        <v>421</v>
      </c>
      <c r="E102" t="s">
        <v>6</v>
      </c>
      <c r="F102" t="s">
        <v>5534</v>
      </c>
      <c r="G102" t="s">
        <v>7</v>
      </c>
      <c r="H102" t="s">
        <v>8</v>
      </c>
      <c r="I102" t="s">
        <v>4727</v>
      </c>
      <c r="J102" t="s">
        <v>5534</v>
      </c>
      <c r="K102" t="s">
        <v>4728</v>
      </c>
      <c r="L102" t="s">
        <v>4729</v>
      </c>
      <c r="M102" t="s">
        <v>3104</v>
      </c>
      <c r="N102" t="s">
        <v>5761</v>
      </c>
      <c r="O102" t="s">
        <v>5590</v>
      </c>
      <c r="P102" t="s">
        <v>5611</v>
      </c>
      <c r="Q102">
        <v>6194241</v>
      </c>
      <c r="R102" t="s">
        <v>5600</v>
      </c>
      <c r="S102" t="s">
        <v>5762</v>
      </c>
      <c r="T102" t="s">
        <v>3104</v>
      </c>
      <c r="U102" t="s">
        <v>3104</v>
      </c>
      <c r="V102" t="s">
        <v>3104</v>
      </c>
      <c r="W102">
        <v>6192263</v>
      </c>
      <c r="X102">
        <v>6195390</v>
      </c>
      <c r="Y102" t="s">
        <v>5600</v>
      </c>
      <c r="Z102">
        <v>6194241</v>
      </c>
      <c r="AA102">
        <v>-1149</v>
      </c>
      <c r="AB102">
        <v>1979</v>
      </c>
      <c r="AC102">
        <v>3128</v>
      </c>
      <c r="AD102">
        <v>2747</v>
      </c>
      <c r="AE102" t="s">
        <v>7021</v>
      </c>
      <c r="AF102" t="s">
        <v>3104</v>
      </c>
    </row>
    <row r="103" spans="1:32" x14ac:dyDescent="0.2">
      <c r="A103" t="s">
        <v>254</v>
      </c>
      <c r="B103" t="s">
        <v>255</v>
      </c>
      <c r="C103" t="s">
        <v>255</v>
      </c>
      <c r="D103" t="s">
        <v>256</v>
      </c>
      <c r="E103" t="s">
        <v>6</v>
      </c>
      <c r="F103" t="s">
        <v>5534</v>
      </c>
      <c r="G103" t="s">
        <v>7</v>
      </c>
      <c r="H103" t="s">
        <v>8</v>
      </c>
      <c r="I103" t="s">
        <v>4939</v>
      </c>
      <c r="J103" t="s">
        <v>5534</v>
      </c>
      <c r="K103" t="s">
        <v>4940</v>
      </c>
      <c r="L103" t="s">
        <v>4941</v>
      </c>
      <c r="M103" t="s">
        <v>3104</v>
      </c>
      <c r="N103" t="s">
        <v>5704</v>
      </c>
      <c r="O103" t="s">
        <v>5590</v>
      </c>
      <c r="P103" t="s">
        <v>5595</v>
      </c>
      <c r="Q103">
        <v>5840289</v>
      </c>
      <c r="R103" t="s">
        <v>5592</v>
      </c>
      <c r="S103" t="s">
        <v>5705</v>
      </c>
      <c r="T103" t="s">
        <v>3104</v>
      </c>
      <c r="U103" t="s">
        <v>3104</v>
      </c>
      <c r="V103" t="s">
        <v>3104</v>
      </c>
      <c r="W103">
        <v>5837353</v>
      </c>
      <c r="X103">
        <v>5840375</v>
      </c>
      <c r="Y103" t="s">
        <v>5592</v>
      </c>
      <c r="Z103">
        <v>5840289</v>
      </c>
      <c r="AA103">
        <v>-2937</v>
      </c>
      <c r="AB103">
        <v>86</v>
      </c>
      <c r="AC103">
        <v>3023</v>
      </c>
      <c r="AD103">
        <v>1538</v>
      </c>
      <c r="AE103" t="s">
        <v>7021</v>
      </c>
      <c r="AF103" t="s">
        <v>3104</v>
      </c>
    </row>
    <row r="104" spans="1:32" x14ac:dyDescent="0.2">
      <c r="A104" t="s">
        <v>258</v>
      </c>
      <c r="B104" t="s">
        <v>255</v>
      </c>
      <c r="C104" t="s">
        <v>255</v>
      </c>
      <c r="D104" t="s">
        <v>256</v>
      </c>
      <c r="E104" t="s">
        <v>6</v>
      </c>
      <c r="F104" t="s">
        <v>5534</v>
      </c>
      <c r="G104" t="s">
        <v>7</v>
      </c>
      <c r="H104" t="s">
        <v>8</v>
      </c>
      <c r="I104" t="s">
        <v>4942</v>
      </c>
      <c r="J104" t="s">
        <v>5534</v>
      </c>
      <c r="K104" t="s">
        <v>4940</v>
      </c>
      <c r="L104" t="s">
        <v>4941</v>
      </c>
      <c r="M104" t="s">
        <v>3104</v>
      </c>
      <c r="N104" t="s">
        <v>5704</v>
      </c>
      <c r="O104" t="s">
        <v>5590</v>
      </c>
      <c r="P104" t="s">
        <v>5595</v>
      </c>
      <c r="Q104">
        <v>5840289</v>
      </c>
      <c r="R104" t="s">
        <v>5592</v>
      </c>
      <c r="S104" t="s">
        <v>5705</v>
      </c>
      <c r="T104" t="s">
        <v>3104</v>
      </c>
      <c r="U104" t="s">
        <v>3104</v>
      </c>
      <c r="V104" t="s">
        <v>3104</v>
      </c>
      <c r="W104">
        <v>5837353</v>
      </c>
      <c r="X104">
        <v>5840375</v>
      </c>
      <c r="Y104" t="s">
        <v>5592</v>
      </c>
      <c r="Z104">
        <v>5840289</v>
      </c>
      <c r="AA104">
        <v>-2937</v>
      </c>
      <c r="AB104">
        <v>86</v>
      </c>
      <c r="AC104">
        <v>3023</v>
      </c>
      <c r="AD104">
        <v>1538</v>
      </c>
      <c r="AE104" t="s">
        <v>7021</v>
      </c>
      <c r="AF104" t="s">
        <v>3104</v>
      </c>
    </row>
    <row r="105" spans="1:32" x14ac:dyDescent="0.2">
      <c r="A105" t="s">
        <v>429</v>
      </c>
      <c r="B105" t="s">
        <v>430</v>
      </c>
      <c r="C105" t="s">
        <v>430</v>
      </c>
      <c r="D105" t="s">
        <v>431</v>
      </c>
      <c r="E105" t="s">
        <v>6</v>
      </c>
      <c r="F105" t="s">
        <v>5534</v>
      </c>
      <c r="G105" t="s">
        <v>7</v>
      </c>
      <c r="H105" t="s">
        <v>8</v>
      </c>
      <c r="I105" t="s">
        <v>4097</v>
      </c>
      <c r="J105" t="s">
        <v>5534</v>
      </c>
      <c r="K105" t="s">
        <v>4098</v>
      </c>
      <c r="L105" t="s">
        <v>4099</v>
      </c>
      <c r="M105" t="s">
        <v>3104</v>
      </c>
      <c r="N105" t="s">
        <v>5767</v>
      </c>
      <c r="O105" t="s">
        <v>5590</v>
      </c>
      <c r="P105" t="s">
        <v>5611</v>
      </c>
      <c r="Q105">
        <v>6530085</v>
      </c>
      <c r="R105" t="s">
        <v>5600</v>
      </c>
      <c r="S105" t="s">
        <v>5768</v>
      </c>
      <c r="T105" t="s">
        <v>3104</v>
      </c>
      <c r="U105" t="s">
        <v>3104</v>
      </c>
      <c r="V105" t="s">
        <v>3104</v>
      </c>
      <c r="W105">
        <v>6530029</v>
      </c>
      <c r="X105">
        <v>6533570</v>
      </c>
      <c r="Y105" t="s">
        <v>5600</v>
      </c>
      <c r="Z105">
        <v>6530085</v>
      </c>
      <c r="AA105">
        <v>-3485</v>
      </c>
      <c r="AB105">
        <v>57</v>
      </c>
      <c r="AC105">
        <v>3542</v>
      </c>
      <c r="AD105">
        <v>3467</v>
      </c>
      <c r="AE105" t="s">
        <v>7021</v>
      </c>
      <c r="AF105" t="s">
        <v>3104</v>
      </c>
    </row>
    <row r="106" spans="1:32" x14ac:dyDescent="0.2">
      <c r="A106" t="s">
        <v>2417</v>
      </c>
      <c r="B106" t="s">
        <v>2419</v>
      </c>
      <c r="C106" t="s">
        <v>2418</v>
      </c>
      <c r="D106" t="s">
        <v>2418</v>
      </c>
      <c r="E106" t="s">
        <v>6</v>
      </c>
      <c r="F106" t="s">
        <v>5534</v>
      </c>
      <c r="G106" t="s">
        <v>7</v>
      </c>
      <c r="H106" t="s">
        <v>8</v>
      </c>
      <c r="I106" t="s">
        <v>3450</v>
      </c>
      <c r="J106" t="s">
        <v>5534</v>
      </c>
      <c r="K106" t="s">
        <v>3451</v>
      </c>
      <c r="L106" t="s">
        <v>3452</v>
      </c>
      <c r="M106" t="s">
        <v>3104</v>
      </c>
      <c r="N106" t="s">
        <v>5769</v>
      </c>
      <c r="O106" t="s">
        <v>5590</v>
      </c>
      <c r="P106" t="s">
        <v>5591</v>
      </c>
      <c r="Q106">
        <v>10805739</v>
      </c>
      <c r="R106" t="s">
        <v>5592</v>
      </c>
      <c r="S106" t="s">
        <v>5770</v>
      </c>
      <c r="T106" t="s">
        <v>3104</v>
      </c>
      <c r="U106" t="s">
        <v>3104</v>
      </c>
      <c r="V106" t="s">
        <v>3104</v>
      </c>
      <c r="W106">
        <v>10800173</v>
      </c>
      <c r="X106">
        <v>10805411</v>
      </c>
      <c r="Y106" t="s">
        <v>5592</v>
      </c>
      <c r="Z106">
        <v>10805739</v>
      </c>
      <c r="AA106">
        <v>-5567</v>
      </c>
      <c r="AB106">
        <v>-328</v>
      </c>
      <c r="AC106">
        <v>5239</v>
      </c>
      <c r="AD106">
        <v>7263</v>
      </c>
      <c r="AE106" t="s">
        <v>7022</v>
      </c>
      <c r="AF106" t="s">
        <v>3104</v>
      </c>
    </row>
    <row r="107" spans="1:32" x14ac:dyDescent="0.2">
      <c r="A107" t="s">
        <v>260</v>
      </c>
      <c r="B107" t="s">
        <v>261</v>
      </c>
      <c r="C107" t="s">
        <v>261</v>
      </c>
      <c r="D107" t="s">
        <v>262</v>
      </c>
      <c r="E107" t="s">
        <v>6</v>
      </c>
      <c r="F107" t="s">
        <v>5534</v>
      </c>
      <c r="G107" t="s">
        <v>7</v>
      </c>
      <c r="H107" t="s">
        <v>13</v>
      </c>
      <c r="I107" t="s">
        <v>3871</v>
      </c>
      <c r="J107" t="s">
        <v>5534</v>
      </c>
      <c r="K107" t="s">
        <v>3872</v>
      </c>
      <c r="L107" t="s">
        <v>3873</v>
      </c>
      <c r="M107" t="s">
        <v>3104</v>
      </c>
      <c r="N107" t="s">
        <v>5706</v>
      </c>
      <c r="O107" t="s">
        <v>5590</v>
      </c>
      <c r="P107" t="s">
        <v>5611</v>
      </c>
      <c r="Q107">
        <v>7532732</v>
      </c>
      <c r="R107" t="s">
        <v>5600</v>
      </c>
      <c r="S107" t="s">
        <v>5707</v>
      </c>
      <c r="T107" t="s">
        <v>3104</v>
      </c>
      <c r="U107" t="s">
        <v>3104</v>
      </c>
      <c r="V107" t="s">
        <v>3104</v>
      </c>
      <c r="W107">
        <v>7531443</v>
      </c>
      <c r="X107">
        <v>7534579</v>
      </c>
      <c r="Y107" t="s">
        <v>5600</v>
      </c>
      <c r="Z107">
        <v>7532732</v>
      </c>
      <c r="AA107">
        <v>-1847</v>
      </c>
      <c r="AB107">
        <v>1290</v>
      </c>
      <c r="AC107">
        <v>3137</v>
      </c>
      <c r="AD107">
        <v>3924</v>
      </c>
      <c r="AE107" t="s">
        <v>7021</v>
      </c>
      <c r="AF107" t="s">
        <v>3104</v>
      </c>
    </row>
    <row r="108" spans="1:32" x14ac:dyDescent="0.2">
      <c r="A108" t="s">
        <v>264</v>
      </c>
      <c r="B108" t="s">
        <v>261</v>
      </c>
      <c r="C108" t="s">
        <v>261</v>
      </c>
      <c r="D108" t="s">
        <v>262</v>
      </c>
      <c r="E108" t="s">
        <v>6</v>
      </c>
      <c r="F108" t="s">
        <v>5534</v>
      </c>
      <c r="G108" t="s">
        <v>7</v>
      </c>
      <c r="H108" t="s">
        <v>13</v>
      </c>
      <c r="I108" t="s">
        <v>3884</v>
      </c>
      <c r="J108" t="s">
        <v>5534</v>
      </c>
      <c r="K108" t="s">
        <v>3872</v>
      </c>
      <c r="L108" t="s">
        <v>3873</v>
      </c>
      <c r="M108" t="s">
        <v>3104</v>
      </c>
      <c r="N108" t="s">
        <v>5706</v>
      </c>
      <c r="O108" t="s">
        <v>5590</v>
      </c>
      <c r="P108" t="s">
        <v>5611</v>
      </c>
      <c r="Q108">
        <v>7532732</v>
      </c>
      <c r="R108" t="s">
        <v>5600</v>
      </c>
      <c r="S108" t="s">
        <v>5707</v>
      </c>
      <c r="T108" t="s">
        <v>3104</v>
      </c>
      <c r="U108" t="s">
        <v>3104</v>
      </c>
      <c r="V108" t="s">
        <v>3104</v>
      </c>
      <c r="W108">
        <v>7531443</v>
      </c>
      <c r="X108">
        <v>7534579</v>
      </c>
      <c r="Y108" t="s">
        <v>5600</v>
      </c>
      <c r="Z108">
        <v>7532732</v>
      </c>
      <c r="AA108">
        <v>-1847</v>
      </c>
      <c r="AB108">
        <v>1290</v>
      </c>
      <c r="AC108">
        <v>3137</v>
      </c>
      <c r="AD108">
        <v>3924</v>
      </c>
      <c r="AE108" t="s">
        <v>7021</v>
      </c>
      <c r="AF108" t="s">
        <v>3104</v>
      </c>
    </row>
    <row r="109" spans="1:32" x14ac:dyDescent="0.2">
      <c r="A109" t="s">
        <v>439</v>
      </c>
      <c r="B109" t="s">
        <v>440</v>
      </c>
      <c r="C109" t="s">
        <v>440</v>
      </c>
      <c r="D109" t="s">
        <v>441</v>
      </c>
      <c r="E109" t="s">
        <v>6</v>
      </c>
      <c r="F109" t="s">
        <v>5534</v>
      </c>
      <c r="G109" t="s">
        <v>7</v>
      </c>
      <c r="H109" t="s">
        <v>8</v>
      </c>
      <c r="I109" t="s">
        <v>4223</v>
      </c>
      <c r="J109" t="s">
        <v>5534</v>
      </c>
      <c r="K109" t="s">
        <v>4224</v>
      </c>
      <c r="L109" t="s">
        <v>4225</v>
      </c>
      <c r="M109" t="s">
        <v>3104</v>
      </c>
      <c r="N109" t="s">
        <v>5773</v>
      </c>
      <c r="O109" t="s">
        <v>5590</v>
      </c>
      <c r="P109" t="s">
        <v>5591</v>
      </c>
      <c r="Q109">
        <v>8703829</v>
      </c>
      <c r="R109" t="s">
        <v>5600</v>
      </c>
      <c r="S109" t="s">
        <v>5774</v>
      </c>
      <c r="T109" t="s">
        <v>3104</v>
      </c>
      <c r="U109" t="s">
        <v>3104</v>
      </c>
      <c r="V109" t="s">
        <v>3104</v>
      </c>
      <c r="W109">
        <v>8703755</v>
      </c>
      <c r="X109">
        <v>8704870</v>
      </c>
      <c r="Y109" t="s">
        <v>5600</v>
      </c>
      <c r="Z109">
        <v>8703829</v>
      </c>
      <c r="AA109">
        <v>-1041</v>
      </c>
      <c r="AB109">
        <v>75</v>
      </c>
      <c r="AC109">
        <v>1116</v>
      </c>
      <c r="AD109">
        <v>996</v>
      </c>
      <c r="AE109" t="s">
        <v>7022</v>
      </c>
      <c r="AF109" t="s">
        <v>3104</v>
      </c>
    </row>
    <row r="110" spans="1:32" x14ac:dyDescent="0.2">
      <c r="A110" t="s">
        <v>453</v>
      </c>
      <c r="B110" t="s">
        <v>454</v>
      </c>
      <c r="C110" t="s">
        <v>454</v>
      </c>
      <c r="D110" t="s">
        <v>455</v>
      </c>
      <c r="E110" t="s">
        <v>6</v>
      </c>
      <c r="F110" t="s">
        <v>5534</v>
      </c>
      <c r="G110" t="s">
        <v>7</v>
      </c>
      <c r="H110" t="s">
        <v>8</v>
      </c>
      <c r="I110" t="s">
        <v>4257</v>
      </c>
      <c r="J110" t="s">
        <v>5534</v>
      </c>
      <c r="K110" t="s">
        <v>4258</v>
      </c>
      <c r="L110" t="s">
        <v>4259</v>
      </c>
      <c r="M110" t="s">
        <v>3104</v>
      </c>
      <c r="N110" t="s">
        <v>5778</v>
      </c>
      <c r="O110" t="s">
        <v>5590</v>
      </c>
      <c r="P110" t="s">
        <v>5591</v>
      </c>
      <c r="Q110">
        <v>1732276</v>
      </c>
      <c r="R110" t="s">
        <v>5592</v>
      </c>
      <c r="S110" t="s">
        <v>5779</v>
      </c>
      <c r="T110" t="s">
        <v>3104</v>
      </c>
      <c r="U110" t="s">
        <v>3104</v>
      </c>
      <c r="V110" t="s">
        <v>3104</v>
      </c>
      <c r="W110">
        <v>1731880</v>
      </c>
      <c r="X110">
        <v>1732357</v>
      </c>
      <c r="Y110" t="s">
        <v>5592</v>
      </c>
      <c r="Z110">
        <v>1732276</v>
      </c>
      <c r="AA110">
        <v>-397</v>
      </c>
      <c r="AB110">
        <v>81</v>
      </c>
      <c r="AC110">
        <v>478</v>
      </c>
      <c r="AD110">
        <v>315</v>
      </c>
      <c r="AE110" t="s">
        <v>7022</v>
      </c>
      <c r="AF110" t="s">
        <v>3104</v>
      </c>
    </row>
    <row r="111" spans="1:32" x14ac:dyDescent="0.2">
      <c r="A111" t="s">
        <v>265</v>
      </c>
      <c r="B111" t="s">
        <v>266</v>
      </c>
      <c r="C111" t="s">
        <v>266</v>
      </c>
      <c r="D111" t="s">
        <v>267</v>
      </c>
      <c r="E111" t="s">
        <v>6</v>
      </c>
      <c r="F111" t="s">
        <v>5534</v>
      </c>
      <c r="G111" t="s">
        <v>7</v>
      </c>
      <c r="H111" t="s">
        <v>8</v>
      </c>
      <c r="I111" t="s">
        <v>5110</v>
      </c>
      <c r="J111" t="s">
        <v>5534</v>
      </c>
      <c r="K111" t="s">
        <v>3570</v>
      </c>
      <c r="L111" t="s">
        <v>3571</v>
      </c>
      <c r="M111" t="s">
        <v>3104</v>
      </c>
      <c r="N111" t="s">
        <v>5708</v>
      </c>
      <c r="O111" t="s">
        <v>5590</v>
      </c>
      <c r="P111" t="s">
        <v>5615</v>
      </c>
      <c r="Q111">
        <v>8622888</v>
      </c>
      <c r="R111" t="s">
        <v>5592</v>
      </c>
      <c r="S111" t="s">
        <v>5709</v>
      </c>
      <c r="T111" t="s">
        <v>3104</v>
      </c>
      <c r="U111" t="s">
        <v>3104</v>
      </c>
      <c r="V111" t="s">
        <v>3104</v>
      </c>
      <c r="W111">
        <v>8618305</v>
      </c>
      <c r="X111">
        <v>8622905</v>
      </c>
      <c r="Y111" t="s">
        <v>5592</v>
      </c>
      <c r="Z111">
        <v>8622888</v>
      </c>
      <c r="AA111">
        <v>-4584</v>
      </c>
      <c r="AB111">
        <v>17</v>
      </c>
      <c r="AC111">
        <v>4601</v>
      </c>
      <c r="AD111">
        <v>4450</v>
      </c>
      <c r="AE111" t="s">
        <v>7021</v>
      </c>
      <c r="AF111" t="s">
        <v>3104</v>
      </c>
    </row>
    <row r="112" spans="1:32" x14ac:dyDescent="0.2">
      <c r="A112" t="s">
        <v>271</v>
      </c>
      <c r="B112" t="s">
        <v>266</v>
      </c>
      <c r="C112" t="s">
        <v>5455</v>
      </c>
      <c r="D112" t="s">
        <v>267</v>
      </c>
      <c r="E112" t="s">
        <v>6</v>
      </c>
      <c r="F112" t="s">
        <v>5534</v>
      </c>
      <c r="G112" t="s">
        <v>7</v>
      </c>
      <c r="H112" t="s">
        <v>8</v>
      </c>
      <c r="I112" t="s">
        <v>3569</v>
      </c>
      <c r="J112" t="s">
        <v>5534</v>
      </c>
      <c r="K112" t="s">
        <v>3570</v>
      </c>
      <c r="L112" t="s">
        <v>3571</v>
      </c>
      <c r="M112" t="s">
        <v>3104</v>
      </c>
      <c r="N112" t="s">
        <v>5708</v>
      </c>
      <c r="O112" t="s">
        <v>5590</v>
      </c>
      <c r="P112" t="s">
        <v>5615</v>
      </c>
      <c r="Q112">
        <v>8622888</v>
      </c>
      <c r="R112" t="s">
        <v>5592</v>
      </c>
      <c r="S112" t="s">
        <v>5709</v>
      </c>
      <c r="T112" t="s">
        <v>3104</v>
      </c>
      <c r="U112" t="s">
        <v>3104</v>
      </c>
      <c r="V112" t="s">
        <v>3104</v>
      </c>
      <c r="W112">
        <v>8618305</v>
      </c>
      <c r="X112">
        <v>8622905</v>
      </c>
      <c r="Y112" t="s">
        <v>5592</v>
      </c>
      <c r="Z112">
        <v>8622888</v>
      </c>
      <c r="AA112">
        <v>-4584</v>
      </c>
      <c r="AB112">
        <v>17</v>
      </c>
      <c r="AC112">
        <v>4601</v>
      </c>
      <c r="AD112">
        <v>4450</v>
      </c>
      <c r="AE112" t="s">
        <v>7021</v>
      </c>
      <c r="AF112" t="s">
        <v>3104</v>
      </c>
    </row>
    <row r="113" spans="1:32" x14ac:dyDescent="0.2">
      <c r="A113" t="s">
        <v>959</v>
      </c>
      <c r="B113" t="s">
        <v>961</v>
      </c>
      <c r="C113" t="s">
        <v>960</v>
      </c>
      <c r="D113" t="s">
        <v>960</v>
      </c>
      <c r="E113" t="s">
        <v>6</v>
      </c>
      <c r="F113" t="s">
        <v>5534</v>
      </c>
      <c r="G113" t="s">
        <v>7</v>
      </c>
      <c r="H113" t="s">
        <v>8</v>
      </c>
      <c r="I113" t="s">
        <v>3691</v>
      </c>
      <c r="J113" t="s">
        <v>5534</v>
      </c>
      <c r="K113" t="s">
        <v>3692</v>
      </c>
      <c r="L113" t="s">
        <v>3693</v>
      </c>
      <c r="M113" t="s">
        <v>3104</v>
      </c>
      <c r="N113" t="s">
        <v>5782</v>
      </c>
      <c r="O113" t="s">
        <v>5590</v>
      </c>
      <c r="P113" t="s">
        <v>5591</v>
      </c>
      <c r="Q113">
        <v>2429925</v>
      </c>
      <c r="R113" t="s">
        <v>5600</v>
      </c>
      <c r="S113" t="s">
        <v>5783</v>
      </c>
      <c r="T113" t="s">
        <v>3104</v>
      </c>
      <c r="U113" t="s">
        <v>3104</v>
      </c>
      <c r="V113" t="s">
        <v>3104</v>
      </c>
      <c r="W113">
        <v>2429966</v>
      </c>
      <c r="X113">
        <v>2434866</v>
      </c>
      <c r="Y113" t="s">
        <v>5600</v>
      </c>
      <c r="Z113">
        <v>2429925</v>
      </c>
      <c r="AA113">
        <v>-4941</v>
      </c>
      <c r="AB113">
        <v>-40</v>
      </c>
      <c r="AC113">
        <v>4901</v>
      </c>
      <c r="AD113">
        <v>13367</v>
      </c>
      <c r="AE113" t="s">
        <v>7022</v>
      </c>
      <c r="AF113" t="s">
        <v>3104</v>
      </c>
    </row>
    <row r="114" spans="1:32" x14ac:dyDescent="0.2">
      <c r="A114" t="s">
        <v>273</v>
      </c>
      <c r="B114" t="s">
        <v>274</v>
      </c>
      <c r="C114" t="s">
        <v>274</v>
      </c>
      <c r="D114" t="s">
        <v>275</v>
      </c>
      <c r="E114" t="s">
        <v>6</v>
      </c>
      <c r="F114" t="s">
        <v>5534</v>
      </c>
      <c r="G114" t="s">
        <v>7</v>
      </c>
      <c r="H114" t="s">
        <v>8</v>
      </c>
      <c r="I114" t="s">
        <v>4935</v>
      </c>
      <c r="J114" t="s">
        <v>5534</v>
      </c>
      <c r="K114" t="s">
        <v>4936</v>
      </c>
      <c r="L114" t="s">
        <v>4937</v>
      </c>
      <c r="M114" t="s">
        <v>3104</v>
      </c>
      <c r="N114" t="s">
        <v>5710</v>
      </c>
      <c r="O114" t="s">
        <v>5590</v>
      </c>
      <c r="P114" t="s">
        <v>5595</v>
      </c>
      <c r="Q114">
        <v>4570024</v>
      </c>
      <c r="R114" t="s">
        <v>5600</v>
      </c>
      <c r="S114" t="s">
        <v>5711</v>
      </c>
      <c r="T114" t="s">
        <v>3104</v>
      </c>
      <c r="U114" t="s">
        <v>3104</v>
      </c>
      <c r="V114" t="s">
        <v>3104</v>
      </c>
      <c r="W114">
        <v>4569940</v>
      </c>
      <c r="X114">
        <v>4571251</v>
      </c>
      <c r="Y114" t="s">
        <v>5600</v>
      </c>
      <c r="Z114">
        <v>4570024</v>
      </c>
      <c r="AA114">
        <v>-1227</v>
      </c>
      <c r="AB114">
        <v>85</v>
      </c>
      <c r="AC114">
        <v>1312</v>
      </c>
      <c r="AD114">
        <v>1193</v>
      </c>
      <c r="AE114" t="s">
        <v>7021</v>
      </c>
      <c r="AF114" t="s">
        <v>3104</v>
      </c>
    </row>
    <row r="115" spans="1:32" x14ac:dyDescent="0.2">
      <c r="A115" t="s">
        <v>278</v>
      </c>
      <c r="B115" t="s">
        <v>274</v>
      </c>
      <c r="C115" t="s">
        <v>274</v>
      </c>
      <c r="D115" t="s">
        <v>275</v>
      </c>
      <c r="E115" t="s">
        <v>6</v>
      </c>
      <c r="F115" t="s">
        <v>5534</v>
      </c>
      <c r="G115" t="s">
        <v>7</v>
      </c>
      <c r="H115" t="s">
        <v>8</v>
      </c>
      <c r="I115" t="s">
        <v>4938</v>
      </c>
      <c r="J115" t="s">
        <v>5534</v>
      </c>
      <c r="K115" t="s">
        <v>4936</v>
      </c>
      <c r="L115" t="s">
        <v>4937</v>
      </c>
      <c r="M115" t="s">
        <v>3104</v>
      </c>
      <c r="N115" t="s">
        <v>5710</v>
      </c>
      <c r="O115" t="s">
        <v>5590</v>
      </c>
      <c r="P115" t="s">
        <v>5595</v>
      </c>
      <c r="Q115">
        <v>4570024</v>
      </c>
      <c r="R115" t="s">
        <v>5600</v>
      </c>
      <c r="S115" t="s">
        <v>5711</v>
      </c>
      <c r="T115" t="s">
        <v>3104</v>
      </c>
      <c r="U115" t="s">
        <v>3104</v>
      </c>
      <c r="V115" t="s">
        <v>3104</v>
      </c>
      <c r="W115">
        <v>4569940</v>
      </c>
      <c r="X115">
        <v>4571251</v>
      </c>
      <c r="Y115" t="s">
        <v>5600</v>
      </c>
      <c r="Z115">
        <v>4570024</v>
      </c>
      <c r="AA115">
        <v>-1227</v>
      </c>
      <c r="AB115">
        <v>85</v>
      </c>
      <c r="AC115">
        <v>1312</v>
      </c>
      <c r="AD115">
        <v>1193</v>
      </c>
      <c r="AE115" t="s">
        <v>7021</v>
      </c>
      <c r="AF115" t="s">
        <v>3104</v>
      </c>
    </row>
    <row r="116" spans="1:32" x14ac:dyDescent="0.2">
      <c r="A116" t="s">
        <v>2405</v>
      </c>
      <c r="B116" t="s">
        <v>2407</v>
      </c>
      <c r="C116" t="s">
        <v>2406</v>
      </c>
      <c r="D116" t="s">
        <v>2406</v>
      </c>
      <c r="E116" t="s">
        <v>6</v>
      </c>
      <c r="F116" t="s">
        <v>5534</v>
      </c>
      <c r="G116" t="s">
        <v>7</v>
      </c>
      <c r="H116" t="s">
        <v>8</v>
      </c>
      <c r="I116" t="s">
        <v>3552</v>
      </c>
      <c r="J116" t="s">
        <v>5534</v>
      </c>
      <c r="K116" t="s">
        <v>3553</v>
      </c>
      <c r="L116" t="s">
        <v>3554</v>
      </c>
      <c r="M116" t="s">
        <v>3104</v>
      </c>
      <c r="N116" t="s">
        <v>5790</v>
      </c>
      <c r="O116" t="s">
        <v>5590</v>
      </c>
      <c r="P116" t="s">
        <v>5611</v>
      </c>
      <c r="Q116">
        <v>388791</v>
      </c>
      <c r="R116" t="s">
        <v>5600</v>
      </c>
      <c r="S116" t="s">
        <v>5791</v>
      </c>
      <c r="T116" t="s">
        <v>3104</v>
      </c>
      <c r="U116" t="s">
        <v>3104</v>
      </c>
      <c r="V116" t="s">
        <v>3104</v>
      </c>
      <c r="W116">
        <v>388774</v>
      </c>
      <c r="X116">
        <v>392429</v>
      </c>
      <c r="Y116" t="s">
        <v>5600</v>
      </c>
      <c r="Z116">
        <v>388791</v>
      </c>
      <c r="AA116">
        <v>-3638</v>
      </c>
      <c r="AB116">
        <v>18</v>
      </c>
      <c r="AC116">
        <v>3656</v>
      </c>
      <c r="AD116">
        <v>783</v>
      </c>
      <c r="AE116" t="s">
        <v>7021</v>
      </c>
      <c r="AF116" t="s">
        <v>7023</v>
      </c>
    </row>
    <row r="117" spans="1:32" x14ac:dyDescent="0.2">
      <c r="A117" t="s">
        <v>483</v>
      </c>
      <c r="B117" t="s">
        <v>484</v>
      </c>
      <c r="C117" t="s">
        <v>484</v>
      </c>
      <c r="D117" t="s">
        <v>485</v>
      </c>
      <c r="E117" t="s">
        <v>6</v>
      </c>
      <c r="G117" t="s">
        <v>7</v>
      </c>
      <c r="H117" t="s">
        <v>8</v>
      </c>
      <c r="I117" t="s">
        <v>3991</v>
      </c>
      <c r="J117" t="s">
        <v>5534</v>
      </c>
      <c r="K117" t="s">
        <v>3992</v>
      </c>
      <c r="L117" t="s">
        <v>3993</v>
      </c>
      <c r="M117" t="s">
        <v>3104</v>
      </c>
      <c r="N117" t="s">
        <v>5794</v>
      </c>
      <c r="O117" t="s">
        <v>5590</v>
      </c>
      <c r="P117" t="s">
        <v>5595</v>
      </c>
      <c r="Q117">
        <v>14961527</v>
      </c>
      <c r="R117" t="s">
        <v>5592</v>
      </c>
      <c r="S117" t="s">
        <v>5795</v>
      </c>
      <c r="T117" t="s">
        <v>3104</v>
      </c>
      <c r="U117" t="s">
        <v>3104</v>
      </c>
      <c r="V117" t="s">
        <v>3104</v>
      </c>
      <c r="W117">
        <v>14959127</v>
      </c>
      <c r="X117">
        <v>14961614</v>
      </c>
      <c r="Y117" t="s">
        <v>5592</v>
      </c>
      <c r="Z117">
        <v>14961527</v>
      </c>
      <c r="AA117">
        <v>-2401</v>
      </c>
      <c r="AB117">
        <v>87</v>
      </c>
      <c r="AC117">
        <v>2488</v>
      </c>
      <c r="AD117">
        <v>4457</v>
      </c>
      <c r="AE117" t="s">
        <v>7021</v>
      </c>
      <c r="AF117" t="s">
        <v>3104</v>
      </c>
    </row>
    <row r="118" spans="1:32" x14ac:dyDescent="0.2">
      <c r="A118" t="s">
        <v>493</v>
      </c>
      <c r="B118" t="s">
        <v>494</v>
      </c>
      <c r="C118" t="s">
        <v>494</v>
      </c>
      <c r="D118" t="s">
        <v>495</v>
      </c>
      <c r="E118" t="s">
        <v>6</v>
      </c>
      <c r="G118" t="s">
        <v>7</v>
      </c>
      <c r="H118" t="s">
        <v>8</v>
      </c>
      <c r="I118" t="s">
        <v>3974</v>
      </c>
      <c r="J118" t="s">
        <v>5534</v>
      </c>
      <c r="K118" t="s">
        <v>3975</v>
      </c>
      <c r="L118" t="s">
        <v>3976</v>
      </c>
      <c r="M118" t="s">
        <v>3104</v>
      </c>
      <c r="N118" t="s">
        <v>5798</v>
      </c>
      <c r="O118" t="s">
        <v>5590</v>
      </c>
      <c r="P118" t="s">
        <v>5595</v>
      </c>
      <c r="Q118">
        <v>5619602</v>
      </c>
      <c r="R118" t="s">
        <v>5592</v>
      </c>
      <c r="S118" t="s">
        <v>5799</v>
      </c>
      <c r="T118" t="s">
        <v>5800</v>
      </c>
      <c r="U118">
        <v>1</v>
      </c>
      <c r="V118">
        <v>5619602</v>
      </c>
      <c r="W118">
        <v>5618314</v>
      </c>
      <c r="X118">
        <v>5619657</v>
      </c>
      <c r="Y118" t="s">
        <v>5592</v>
      </c>
      <c r="Z118">
        <v>5619602</v>
      </c>
      <c r="AA118">
        <v>-1289</v>
      </c>
      <c r="AB118">
        <v>55</v>
      </c>
      <c r="AC118">
        <v>1344</v>
      </c>
      <c r="AD118">
        <v>1189</v>
      </c>
      <c r="AE118" t="s">
        <v>7021</v>
      </c>
      <c r="AF118" t="s">
        <v>3104</v>
      </c>
    </row>
    <row r="119" spans="1:32" x14ac:dyDescent="0.2">
      <c r="A119" t="s">
        <v>497</v>
      </c>
      <c r="B119" t="s">
        <v>498</v>
      </c>
      <c r="C119" t="s">
        <v>498</v>
      </c>
      <c r="D119" t="s">
        <v>499</v>
      </c>
      <c r="E119" t="s">
        <v>6</v>
      </c>
      <c r="G119" t="s">
        <v>7</v>
      </c>
      <c r="H119" t="s">
        <v>8</v>
      </c>
      <c r="I119" t="s">
        <v>4150</v>
      </c>
      <c r="J119" t="s">
        <v>5534</v>
      </c>
      <c r="K119" t="s">
        <v>4151</v>
      </c>
      <c r="L119" t="s">
        <v>4152</v>
      </c>
      <c r="M119" t="s">
        <v>3104</v>
      </c>
      <c r="N119" t="s">
        <v>5801</v>
      </c>
      <c r="O119" t="s">
        <v>5590</v>
      </c>
      <c r="P119" t="s">
        <v>5595</v>
      </c>
      <c r="Q119">
        <v>5572917</v>
      </c>
      <c r="R119" t="s">
        <v>5600</v>
      </c>
      <c r="S119" t="s">
        <v>5802</v>
      </c>
      <c r="T119" t="s">
        <v>5803</v>
      </c>
      <c r="U119">
        <v>1</v>
      </c>
      <c r="V119">
        <v>5572917</v>
      </c>
      <c r="W119">
        <v>5572820</v>
      </c>
      <c r="X119">
        <v>5573355</v>
      </c>
      <c r="Y119" t="s">
        <v>5600</v>
      </c>
      <c r="Z119">
        <v>5572917</v>
      </c>
      <c r="AA119">
        <v>-438</v>
      </c>
      <c r="AB119">
        <v>98</v>
      </c>
      <c r="AC119">
        <v>536</v>
      </c>
      <c r="AD119">
        <v>326</v>
      </c>
      <c r="AE119" t="s">
        <v>7022</v>
      </c>
      <c r="AF119" t="s">
        <v>3104</v>
      </c>
    </row>
    <row r="120" spans="1:32" x14ac:dyDescent="0.2">
      <c r="A120" t="s">
        <v>288</v>
      </c>
      <c r="B120" t="s">
        <v>289</v>
      </c>
      <c r="C120" t="s">
        <v>289</v>
      </c>
      <c r="D120" t="s">
        <v>290</v>
      </c>
      <c r="E120" t="s">
        <v>6</v>
      </c>
      <c r="F120" t="s">
        <v>5534</v>
      </c>
      <c r="G120" t="s">
        <v>7</v>
      </c>
      <c r="H120" t="s">
        <v>8</v>
      </c>
      <c r="I120" t="s">
        <v>5051</v>
      </c>
      <c r="J120" t="s">
        <v>5534</v>
      </c>
      <c r="K120" t="s">
        <v>5052</v>
      </c>
      <c r="L120" t="s">
        <v>5053</v>
      </c>
      <c r="M120" t="s">
        <v>3104</v>
      </c>
      <c r="N120" t="s">
        <v>5716</v>
      </c>
      <c r="O120" t="s">
        <v>5590</v>
      </c>
      <c r="P120" t="s">
        <v>5595</v>
      </c>
      <c r="Q120">
        <v>6050387</v>
      </c>
      <c r="R120" t="s">
        <v>5600</v>
      </c>
      <c r="S120" t="s">
        <v>5717</v>
      </c>
      <c r="T120" t="s">
        <v>3104</v>
      </c>
      <c r="U120" t="s">
        <v>3104</v>
      </c>
      <c r="V120" t="s">
        <v>3104</v>
      </c>
      <c r="W120">
        <v>6050351</v>
      </c>
      <c r="X120">
        <v>6052252</v>
      </c>
      <c r="Y120" t="s">
        <v>5600</v>
      </c>
      <c r="Z120">
        <v>6050387</v>
      </c>
      <c r="AA120">
        <v>-1865</v>
      </c>
      <c r="AB120">
        <v>37</v>
      </c>
      <c r="AC120">
        <v>1902</v>
      </c>
      <c r="AD120">
        <v>3711</v>
      </c>
      <c r="AE120" t="s">
        <v>7021</v>
      </c>
      <c r="AF120" t="s">
        <v>3104</v>
      </c>
    </row>
    <row r="121" spans="1:32" x14ac:dyDescent="0.2">
      <c r="A121" t="s">
        <v>292</v>
      </c>
      <c r="B121" t="s">
        <v>289</v>
      </c>
      <c r="C121" t="s">
        <v>289</v>
      </c>
      <c r="D121" t="s">
        <v>290</v>
      </c>
      <c r="E121" t="s">
        <v>6</v>
      </c>
      <c r="F121" t="s">
        <v>5534</v>
      </c>
      <c r="G121" t="s">
        <v>7</v>
      </c>
      <c r="H121" t="s">
        <v>8</v>
      </c>
      <c r="I121" t="s">
        <v>5054</v>
      </c>
      <c r="J121" t="s">
        <v>5534</v>
      </c>
      <c r="K121" t="s">
        <v>5052</v>
      </c>
      <c r="L121" t="s">
        <v>5053</v>
      </c>
      <c r="M121" t="s">
        <v>3104</v>
      </c>
      <c r="N121" t="s">
        <v>5716</v>
      </c>
      <c r="O121" t="s">
        <v>5590</v>
      </c>
      <c r="P121" t="s">
        <v>5595</v>
      </c>
      <c r="Q121">
        <v>6050387</v>
      </c>
      <c r="R121" t="s">
        <v>5600</v>
      </c>
      <c r="S121" t="s">
        <v>5717</v>
      </c>
      <c r="T121" t="s">
        <v>3104</v>
      </c>
      <c r="U121" t="s">
        <v>3104</v>
      </c>
      <c r="V121" t="s">
        <v>3104</v>
      </c>
      <c r="W121">
        <v>6050351</v>
      </c>
      <c r="X121">
        <v>6052252</v>
      </c>
      <c r="Y121" t="s">
        <v>5600</v>
      </c>
      <c r="Z121">
        <v>6050387</v>
      </c>
      <c r="AA121">
        <v>-1865</v>
      </c>
      <c r="AB121">
        <v>37</v>
      </c>
      <c r="AC121">
        <v>1902</v>
      </c>
      <c r="AD121">
        <v>3711</v>
      </c>
      <c r="AE121" t="s">
        <v>7021</v>
      </c>
      <c r="AF121" t="s">
        <v>3104</v>
      </c>
    </row>
    <row r="122" spans="1:32" x14ac:dyDescent="0.2">
      <c r="A122" t="s">
        <v>501</v>
      </c>
      <c r="B122" t="s">
        <v>502</v>
      </c>
      <c r="C122" t="s">
        <v>502</v>
      </c>
      <c r="D122" t="s">
        <v>503</v>
      </c>
      <c r="E122" t="s">
        <v>6</v>
      </c>
      <c r="G122" t="s">
        <v>7</v>
      </c>
      <c r="H122" t="s">
        <v>8</v>
      </c>
      <c r="I122" t="s">
        <v>4137</v>
      </c>
      <c r="J122" t="s">
        <v>5534</v>
      </c>
      <c r="K122" t="s">
        <v>4138</v>
      </c>
      <c r="L122" t="s">
        <v>4139</v>
      </c>
      <c r="M122" t="s">
        <v>3104</v>
      </c>
      <c r="N122" t="s">
        <v>5804</v>
      </c>
      <c r="O122" t="s">
        <v>5590</v>
      </c>
      <c r="P122" t="s">
        <v>5615</v>
      </c>
      <c r="Q122">
        <v>10868619</v>
      </c>
      <c r="R122" t="s">
        <v>5600</v>
      </c>
      <c r="S122" t="s">
        <v>5805</v>
      </c>
      <c r="T122" t="s">
        <v>3104</v>
      </c>
      <c r="U122" t="s">
        <v>3104</v>
      </c>
      <c r="V122" t="s">
        <v>3104</v>
      </c>
      <c r="W122">
        <v>10868596</v>
      </c>
      <c r="X122">
        <v>10869393</v>
      </c>
      <c r="Y122" t="s">
        <v>5600</v>
      </c>
      <c r="Z122">
        <v>10868619</v>
      </c>
      <c r="AA122">
        <v>-774</v>
      </c>
      <c r="AB122">
        <v>24</v>
      </c>
      <c r="AC122">
        <v>798</v>
      </c>
      <c r="AD122">
        <v>773</v>
      </c>
      <c r="AE122" t="s">
        <v>7022</v>
      </c>
      <c r="AF122" t="s">
        <v>3104</v>
      </c>
    </row>
    <row r="123" spans="1:32" x14ac:dyDescent="0.2">
      <c r="A123" t="s">
        <v>505</v>
      </c>
      <c r="B123" t="s">
        <v>506</v>
      </c>
      <c r="C123" t="s">
        <v>506</v>
      </c>
      <c r="D123" t="s">
        <v>507</v>
      </c>
      <c r="E123" t="s">
        <v>6</v>
      </c>
      <c r="G123" t="s">
        <v>7</v>
      </c>
      <c r="H123" t="s">
        <v>8</v>
      </c>
      <c r="I123" t="s">
        <v>3809</v>
      </c>
      <c r="J123" t="s">
        <v>5534</v>
      </c>
      <c r="K123" t="s">
        <v>3810</v>
      </c>
      <c r="L123" t="s">
        <v>3811</v>
      </c>
      <c r="M123" t="s">
        <v>3104</v>
      </c>
      <c r="N123" t="s">
        <v>5806</v>
      </c>
      <c r="O123" t="s">
        <v>5590</v>
      </c>
      <c r="P123" t="s">
        <v>5595</v>
      </c>
      <c r="Q123">
        <v>9999928</v>
      </c>
      <c r="R123" t="s">
        <v>5600</v>
      </c>
      <c r="S123" t="s">
        <v>5807</v>
      </c>
      <c r="T123" t="s">
        <v>3104</v>
      </c>
      <c r="U123" t="s">
        <v>3104</v>
      </c>
      <c r="V123" t="s">
        <v>3104</v>
      </c>
      <c r="W123">
        <v>9999868</v>
      </c>
      <c r="X123">
        <v>10005888</v>
      </c>
      <c r="Y123" t="s">
        <v>5600</v>
      </c>
      <c r="Z123">
        <v>9999928</v>
      </c>
      <c r="AA123">
        <v>-5960</v>
      </c>
      <c r="AB123">
        <v>61</v>
      </c>
      <c r="AC123">
        <v>6021</v>
      </c>
      <c r="AD123">
        <v>14812</v>
      </c>
      <c r="AE123" t="s">
        <v>7022</v>
      </c>
      <c r="AF123" t="s">
        <v>3104</v>
      </c>
    </row>
    <row r="124" spans="1:32" x14ac:dyDescent="0.2">
      <c r="A124" t="s">
        <v>5429</v>
      </c>
      <c r="B124" t="s">
        <v>5428</v>
      </c>
      <c r="C124" t="s">
        <v>5428</v>
      </c>
      <c r="D124" t="s">
        <v>7105</v>
      </c>
      <c r="E124" t="s">
        <v>6</v>
      </c>
      <c r="F124" t="s">
        <v>5534</v>
      </c>
      <c r="G124" t="s">
        <v>23</v>
      </c>
      <c r="H124" t="s">
        <v>24</v>
      </c>
      <c r="I124" t="s">
        <v>5583</v>
      </c>
      <c r="J124" t="s">
        <v>5534</v>
      </c>
      <c r="K124" t="s">
        <v>3104</v>
      </c>
      <c r="L124" t="s">
        <v>3104</v>
      </c>
      <c r="M124" t="s">
        <v>3104</v>
      </c>
      <c r="N124" t="s">
        <v>7106</v>
      </c>
      <c r="O124" t="s">
        <v>5590</v>
      </c>
      <c r="P124" t="s">
        <v>5615</v>
      </c>
      <c r="Q124">
        <v>6979887</v>
      </c>
      <c r="R124" t="s">
        <v>5592</v>
      </c>
      <c r="S124" t="s">
        <v>6993</v>
      </c>
      <c r="T124" t="s">
        <v>3104</v>
      </c>
      <c r="U124" t="s">
        <v>3104</v>
      </c>
      <c r="V124" t="s">
        <v>3104</v>
      </c>
      <c r="W124" t="s">
        <v>3104</v>
      </c>
      <c r="X124" t="s">
        <v>3104</v>
      </c>
      <c r="Y124" t="s">
        <v>3104</v>
      </c>
    </row>
    <row r="125" spans="1:32" x14ac:dyDescent="0.2">
      <c r="A125" t="s">
        <v>190</v>
      </c>
      <c r="B125" t="s">
        <v>192</v>
      </c>
      <c r="C125" t="s">
        <v>191</v>
      </c>
      <c r="D125" t="s">
        <v>191</v>
      </c>
      <c r="E125" t="s">
        <v>6</v>
      </c>
      <c r="G125" t="s">
        <v>7</v>
      </c>
      <c r="H125" t="s">
        <v>8</v>
      </c>
      <c r="I125" t="s">
        <v>4266</v>
      </c>
      <c r="J125" t="s">
        <v>5534</v>
      </c>
      <c r="K125" t="s">
        <v>4267</v>
      </c>
      <c r="L125" t="s">
        <v>4268</v>
      </c>
      <c r="M125" t="s">
        <v>3104</v>
      </c>
      <c r="N125" t="s">
        <v>5810</v>
      </c>
      <c r="O125" t="s">
        <v>5590</v>
      </c>
      <c r="P125" t="s">
        <v>5595</v>
      </c>
      <c r="Q125">
        <v>6520879</v>
      </c>
      <c r="R125" t="s">
        <v>5600</v>
      </c>
      <c r="S125" t="s">
        <v>5811</v>
      </c>
      <c r="T125" t="s">
        <v>3104</v>
      </c>
      <c r="U125" t="s">
        <v>3104</v>
      </c>
      <c r="V125" t="s">
        <v>3104</v>
      </c>
      <c r="W125">
        <v>6520829</v>
      </c>
      <c r="X125">
        <v>6521870</v>
      </c>
      <c r="Y125" t="s">
        <v>5600</v>
      </c>
      <c r="Z125">
        <v>6520879</v>
      </c>
      <c r="AA125">
        <v>-991</v>
      </c>
      <c r="AB125">
        <v>51</v>
      </c>
      <c r="AC125">
        <v>1042</v>
      </c>
      <c r="AD125">
        <v>953</v>
      </c>
      <c r="AE125" t="s">
        <v>7022</v>
      </c>
      <c r="AF125" t="s">
        <v>3104</v>
      </c>
    </row>
    <row r="126" spans="1:32" x14ac:dyDescent="0.2">
      <c r="A126" t="s">
        <v>523</v>
      </c>
      <c r="B126" t="s">
        <v>524</v>
      </c>
      <c r="C126" t="s">
        <v>524</v>
      </c>
      <c r="D126" t="s">
        <v>525</v>
      </c>
      <c r="E126" t="s">
        <v>6</v>
      </c>
      <c r="G126" t="s">
        <v>7</v>
      </c>
      <c r="H126" t="s">
        <v>8</v>
      </c>
      <c r="I126" t="s">
        <v>3120</v>
      </c>
      <c r="J126" t="s">
        <v>5534</v>
      </c>
      <c r="K126" t="s">
        <v>3121</v>
      </c>
      <c r="L126" t="s">
        <v>3122</v>
      </c>
      <c r="M126" t="s">
        <v>3104</v>
      </c>
      <c r="N126" t="s">
        <v>5814</v>
      </c>
      <c r="O126" t="s">
        <v>5590</v>
      </c>
      <c r="P126" t="s">
        <v>5615</v>
      </c>
      <c r="Q126">
        <v>5242044</v>
      </c>
      <c r="R126" t="s">
        <v>5600</v>
      </c>
      <c r="S126" t="s">
        <v>5815</v>
      </c>
      <c r="T126" t="s">
        <v>3104</v>
      </c>
      <c r="U126" t="s">
        <v>3104</v>
      </c>
      <c r="V126" t="s">
        <v>3104</v>
      </c>
      <c r="W126">
        <v>5242054</v>
      </c>
      <c r="X126">
        <v>5245310</v>
      </c>
      <c r="Y126" t="s">
        <v>5600</v>
      </c>
      <c r="Z126">
        <v>5242044</v>
      </c>
      <c r="AA126">
        <v>-3266</v>
      </c>
      <c r="AB126">
        <v>-9</v>
      </c>
      <c r="AC126">
        <v>3257</v>
      </c>
      <c r="AD126">
        <v>7230</v>
      </c>
      <c r="AE126" t="s">
        <v>7022</v>
      </c>
      <c r="AF126" t="s">
        <v>3104</v>
      </c>
    </row>
    <row r="127" spans="1:32" x14ac:dyDescent="0.2">
      <c r="A127" t="s">
        <v>554</v>
      </c>
      <c r="B127" t="s">
        <v>555</v>
      </c>
      <c r="C127" t="s">
        <v>5458</v>
      </c>
      <c r="D127" t="s">
        <v>556</v>
      </c>
      <c r="E127" t="s">
        <v>6</v>
      </c>
      <c r="G127" t="s">
        <v>7</v>
      </c>
      <c r="H127" t="s">
        <v>8</v>
      </c>
      <c r="I127" t="s">
        <v>4318</v>
      </c>
      <c r="J127" t="s">
        <v>5534</v>
      </c>
      <c r="K127" t="s">
        <v>4319</v>
      </c>
      <c r="L127" t="s">
        <v>4320</v>
      </c>
      <c r="M127" t="s">
        <v>3104</v>
      </c>
      <c r="N127" t="s">
        <v>5822</v>
      </c>
      <c r="O127" t="s">
        <v>5590</v>
      </c>
      <c r="P127" t="s">
        <v>5615</v>
      </c>
      <c r="Q127">
        <v>818599</v>
      </c>
      <c r="R127" t="s">
        <v>5592</v>
      </c>
      <c r="S127" t="s">
        <v>5823</v>
      </c>
      <c r="T127" t="s">
        <v>3104</v>
      </c>
      <c r="U127" t="s">
        <v>3104</v>
      </c>
      <c r="V127" t="s">
        <v>3104</v>
      </c>
      <c r="W127">
        <v>813233</v>
      </c>
      <c r="X127">
        <v>818715</v>
      </c>
      <c r="Y127" t="s">
        <v>5592</v>
      </c>
      <c r="Z127">
        <v>818599</v>
      </c>
      <c r="AA127">
        <v>-5367</v>
      </c>
      <c r="AB127">
        <v>116</v>
      </c>
      <c r="AC127">
        <v>5483</v>
      </c>
      <c r="AD127">
        <v>5327</v>
      </c>
      <c r="AE127" t="s">
        <v>7021</v>
      </c>
      <c r="AF127" t="s">
        <v>3104</v>
      </c>
    </row>
    <row r="128" spans="1:32" x14ac:dyDescent="0.2">
      <c r="A128" t="s">
        <v>303</v>
      </c>
      <c r="B128" t="s">
        <v>304</v>
      </c>
      <c r="C128" t="s">
        <v>304</v>
      </c>
      <c r="D128" t="s">
        <v>305</v>
      </c>
      <c r="E128" t="s">
        <v>6</v>
      </c>
      <c r="F128" t="s">
        <v>5534</v>
      </c>
      <c r="G128" t="s">
        <v>7</v>
      </c>
      <c r="H128" t="s">
        <v>8</v>
      </c>
      <c r="I128" t="s">
        <v>4576</v>
      </c>
      <c r="J128" t="s">
        <v>5534</v>
      </c>
      <c r="K128" t="s">
        <v>4577</v>
      </c>
      <c r="L128" t="s">
        <v>4578</v>
      </c>
      <c r="M128" t="s">
        <v>3104</v>
      </c>
      <c r="N128" t="s">
        <v>5723</v>
      </c>
      <c r="O128" t="s">
        <v>5590</v>
      </c>
      <c r="P128" t="s">
        <v>5615</v>
      </c>
      <c r="Q128">
        <v>7839594</v>
      </c>
      <c r="R128" t="s">
        <v>5592</v>
      </c>
      <c r="S128" t="s">
        <v>5724</v>
      </c>
      <c r="T128" t="s">
        <v>3104</v>
      </c>
      <c r="U128" t="s">
        <v>3104</v>
      </c>
      <c r="V128" t="s">
        <v>3104</v>
      </c>
      <c r="W128">
        <v>7837505</v>
      </c>
      <c r="X128">
        <v>7840008</v>
      </c>
      <c r="Y128" t="s">
        <v>5592</v>
      </c>
      <c r="Z128">
        <v>7839594</v>
      </c>
      <c r="AA128">
        <v>-2090</v>
      </c>
      <c r="AB128">
        <v>414</v>
      </c>
      <c r="AC128">
        <v>2504</v>
      </c>
      <c r="AD128">
        <v>7277</v>
      </c>
      <c r="AE128" t="s">
        <v>7022</v>
      </c>
      <c r="AF128" t="s">
        <v>3104</v>
      </c>
    </row>
    <row r="129" spans="1:32" x14ac:dyDescent="0.2">
      <c r="A129" t="s">
        <v>307</v>
      </c>
      <c r="B129" t="s">
        <v>304</v>
      </c>
      <c r="C129" t="s">
        <v>304</v>
      </c>
      <c r="D129" t="s">
        <v>305</v>
      </c>
      <c r="E129" t="s">
        <v>6</v>
      </c>
      <c r="F129" t="s">
        <v>5534</v>
      </c>
      <c r="G129" t="s">
        <v>7</v>
      </c>
      <c r="H129" t="s">
        <v>8</v>
      </c>
      <c r="I129" t="s">
        <v>4579</v>
      </c>
      <c r="J129" t="s">
        <v>5534</v>
      </c>
      <c r="K129" t="s">
        <v>4577</v>
      </c>
      <c r="L129" t="s">
        <v>4578</v>
      </c>
      <c r="M129" t="s">
        <v>3104</v>
      </c>
      <c r="N129" t="s">
        <v>5723</v>
      </c>
      <c r="O129" t="s">
        <v>5590</v>
      </c>
      <c r="P129" t="s">
        <v>5615</v>
      </c>
      <c r="Q129">
        <v>7839594</v>
      </c>
      <c r="R129" t="s">
        <v>5592</v>
      </c>
      <c r="S129" t="s">
        <v>5724</v>
      </c>
      <c r="T129" t="s">
        <v>3104</v>
      </c>
      <c r="U129" t="s">
        <v>3104</v>
      </c>
      <c r="V129" t="s">
        <v>3104</v>
      </c>
      <c r="W129">
        <v>7837505</v>
      </c>
      <c r="X129">
        <v>7840008</v>
      </c>
      <c r="Y129" t="s">
        <v>5592</v>
      </c>
      <c r="Z129">
        <v>7839594</v>
      </c>
      <c r="AA129">
        <v>-2090</v>
      </c>
      <c r="AB129">
        <v>414</v>
      </c>
      <c r="AC129">
        <v>2504</v>
      </c>
      <c r="AD129">
        <v>7277</v>
      </c>
      <c r="AE129" t="s">
        <v>7022</v>
      </c>
      <c r="AF129" t="s">
        <v>3104</v>
      </c>
    </row>
    <row r="130" spans="1:32" x14ac:dyDescent="0.2">
      <c r="A130" t="s">
        <v>558</v>
      </c>
      <c r="B130" t="s">
        <v>559</v>
      </c>
      <c r="C130" t="s">
        <v>559</v>
      </c>
      <c r="D130" t="s">
        <v>560</v>
      </c>
      <c r="E130" t="s">
        <v>6</v>
      </c>
      <c r="G130" t="s">
        <v>7</v>
      </c>
      <c r="H130" t="s">
        <v>8</v>
      </c>
      <c r="I130" t="s">
        <v>3724</v>
      </c>
      <c r="J130" t="s">
        <v>5534</v>
      </c>
      <c r="K130" t="s">
        <v>3725</v>
      </c>
      <c r="L130" t="s">
        <v>3726</v>
      </c>
      <c r="M130" t="s">
        <v>3104</v>
      </c>
      <c r="N130" t="s">
        <v>5824</v>
      </c>
      <c r="O130" t="s">
        <v>5590</v>
      </c>
      <c r="P130" t="s">
        <v>5611</v>
      </c>
      <c r="Q130">
        <v>10644440</v>
      </c>
      <c r="R130" t="s">
        <v>5592</v>
      </c>
      <c r="S130" t="s">
        <v>5825</v>
      </c>
      <c r="T130" t="s">
        <v>3104</v>
      </c>
      <c r="U130" t="s">
        <v>3104</v>
      </c>
      <c r="V130" t="s">
        <v>3104</v>
      </c>
      <c r="W130">
        <v>10639482</v>
      </c>
      <c r="X130">
        <v>10644419</v>
      </c>
      <c r="Y130" t="s">
        <v>5592</v>
      </c>
      <c r="Z130">
        <v>10644440</v>
      </c>
      <c r="AA130">
        <v>-4959</v>
      </c>
      <c r="AB130">
        <v>-21</v>
      </c>
      <c r="AC130">
        <v>4938</v>
      </c>
      <c r="AD130">
        <v>15635</v>
      </c>
      <c r="AE130" t="s">
        <v>7022</v>
      </c>
      <c r="AF130" t="s">
        <v>3104</v>
      </c>
    </row>
    <row r="131" spans="1:32" x14ac:dyDescent="0.2">
      <c r="A131" t="s">
        <v>562</v>
      </c>
      <c r="B131" t="s">
        <v>563</v>
      </c>
      <c r="C131" t="s">
        <v>5459</v>
      </c>
      <c r="D131" t="s">
        <v>564</v>
      </c>
      <c r="E131" t="s">
        <v>6</v>
      </c>
      <c r="G131" t="s">
        <v>7</v>
      </c>
      <c r="H131" t="s">
        <v>8</v>
      </c>
      <c r="I131" t="s">
        <v>3874</v>
      </c>
      <c r="J131" t="s">
        <v>5534</v>
      </c>
      <c r="K131" t="s">
        <v>3875</v>
      </c>
      <c r="L131" t="s">
        <v>3876</v>
      </c>
      <c r="M131" t="s">
        <v>3104</v>
      </c>
      <c r="N131" t="s">
        <v>5826</v>
      </c>
      <c r="O131" t="s">
        <v>5590</v>
      </c>
      <c r="P131" t="s">
        <v>5652</v>
      </c>
      <c r="Q131">
        <v>10253666</v>
      </c>
      <c r="R131" t="s">
        <v>5592</v>
      </c>
      <c r="S131" t="s">
        <v>5827</v>
      </c>
      <c r="T131" t="s">
        <v>3104</v>
      </c>
      <c r="U131" t="s">
        <v>3104</v>
      </c>
      <c r="V131" t="s">
        <v>3104</v>
      </c>
      <c r="W131">
        <v>10249638</v>
      </c>
      <c r="X131">
        <v>10254113</v>
      </c>
      <c r="Y131" t="s">
        <v>5592</v>
      </c>
      <c r="Z131">
        <v>10253666</v>
      </c>
      <c r="AA131">
        <v>-4029</v>
      </c>
      <c r="AB131">
        <v>447</v>
      </c>
      <c r="AC131">
        <v>4476</v>
      </c>
      <c r="AD131">
        <v>3994</v>
      </c>
      <c r="AE131" t="s">
        <v>7021</v>
      </c>
      <c r="AF131" t="s">
        <v>3104</v>
      </c>
    </row>
    <row r="132" spans="1:32" x14ac:dyDescent="0.2">
      <c r="A132" t="s">
        <v>309</v>
      </c>
      <c r="B132" t="s">
        <v>310</v>
      </c>
      <c r="C132" t="s">
        <v>310</v>
      </c>
      <c r="D132" t="s">
        <v>311</v>
      </c>
      <c r="E132" t="s">
        <v>6</v>
      </c>
      <c r="F132" t="s">
        <v>5534</v>
      </c>
      <c r="G132" t="s">
        <v>7</v>
      </c>
      <c r="H132" t="s">
        <v>8</v>
      </c>
      <c r="I132" t="s">
        <v>4550</v>
      </c>
      <c r="J132" t="s">
        <v>5534</v>
      </c>
      <c r="K132" t="s">
        <v>4551</v>
      </c>
      <c r="L132" t="s">
        <v>4552</v>
      </c>
      <c r="M132" t="s">
        <v>3104</v>
      </c>
      <c r="N132" t="s">
        <v>5725</v>
      </c>
      <c r="O132" t="s">
        <v>5590</v>
      </c>
      <c r="P132" t="s">
        <v>5619</v>
      </c>
      <c r="Q132">
        <v>13813309</v>
      </c>
      <c r="R132" t="s">
        <v>5592</v>
      </c>
      <c r="S132" t="s">
        <v>5726</v>
      </c>
      <c r="T132" t="s">
        <v>3104</v>
      </c>
      <c r="U132" t="s">
        <v>3104</v>
      </c>
      <c r="V132" t="s">
        <v>3104</v>
      </c>
      <c r="W132">
        <v>13810298</v>
      </c>
      <c r="X132">
        <v>13813517</v>
      </c>
      <c r="Y132" t="s">
        <v>5592</v>
      </c>
      <c r="Z132">
        <v>13813309</v>
      </c>
      <c r="AA132">
        <v>-3012</v>
      </c>
      <c r="AB132">
        <v>208</v>
      </c>
      <c r="AC132">
        <v>3220</v>
      </c>
      <c r="AD132">
        <v>6098</v>
      </c>
      <c r="AE132" t="s">
        <v>7021</v>
      </c>
      <c r="AF132" t="s">
        <v>3104</v>
      </c>
    </row>
    <row r="133" spans="1:32" x14ac:dyDescent="0.2">
      <c r="A133" t="s">
        <v>313</v>
      </c>
      <c r="B133" t="s">
        <v>310</v>
      </c>
      <c r="C133" t="s">
        <v>310</v>
      </c>
      <c r="D133" t="s">
        <v>311</v>
      </c>
      <c r="E133" t="s">
        <v>6</v>
      </c>
      <c r="F133" t="s">
        <v>5534</v>
      </c>
      <c r="G133" t="s">
        <v>7</v>
      </c>
      <c r="H133" t="s">
        <v>8</v>
      </c>
      <c r="I133" t="s">
        <v>4553</v>
      </c>
      <c r="J133" t="s">
        <v>5534</v>
      </c>
      <c r="K133" t="s">
        <v>4551</v>
      </c>
      <c r="L133" t="s">
        <v>4552</v>
      </c>
      <c r="M133" t="s">
        <v>3104</v>
      </c>
      <c r="N133" t="s">
        <v>5725</v>
      </c>
      <c r="O133" t="s">
        <v>5590</v>
      </c>
      <c r="P133" t="s">
        <v>5619</v>
      </c>
      <c r="Q133">
        <v>13813309</v>
      </c>
      <c r="R133" t="s">
        <v>5592</v>
      </c>
      <c r="S133" t="s">
        <v>5726</v>
      </c>
      <c r="T133" t="s">
        <v>3104</v>
      </c>
      <c r="U133" t="s">
        <v>3104</v>
      </c>
      <c r="V133" t="s">
        <v>3104</v>
      </c>
      <c r="W133">
        <v>13810298</v>
      </c>
      <c r="X133">
        <v>13813517</v>
      </c>
      <c r="Y133" t="s">
        <v>5592</v>
      </c>
      <c r="Z133">
        <v>13813309</v>
      </c>
      <c r="AA133">
        <v>-3012</v>
      </c>
      <c r="AB133">
        <v>208</v>
      </c>
      <c r="AC133">
        <v>3220</v>
      </c>
      <c r="AD133">
        <v>6098</v>
      </c>
      <c r="AE133" t="s">
        <v>7021</v>
      </c>
      <c r="AF133" t="s">
        <v>3104</v>
      </c>
    </row>
    <row r="134" spans="1:32" x14ac:dyDescent="0.2">
      <c r="A134" t="s">
        <v>315</v>
      </c>
      <c r="B134" t="s">
        <v>310</v>
      </c>
      <c r="C134" t="s">
        <v>310</v>
      </c>
      <c r="D134" t="s">
        <v>311</v>
      </c>
      <c r="E134" t="s">
        <v>6</v>
      </c>
      <c r="F134" t="s">
        <v>5534</v>
      </c>
      <c r="G134" t="s">
        <v>7</v>
      </c>
      <c r="H134" t="s">
        <v>8</v>
      </c>
      <c r="I134" t="s">
        <v>4595</v>
      </c>
      <c r="J134" t="s">
        <v>5534</v>
      </c>
      <c r="K134" t="s">
        <v>4551</v>
      </c>
      <c r="L134" t="s">
        <v>4552</v>
      </c>
      <c r="M134" t="s">
        <v>3104</v>
      </c>
      <c r="N134" t="s">
        <v>5725</v>
      </c>
      <c r="O134" t="s">
        <v>5590</v>
      </c>
      <c r="P134" t="s">
        <v>5619</v>
      </c>
      <c r="Q134">
        <v>13813309</v>
      </c>
      <c r="R134" t="s">
        <v>5592</v>
      </c>
      <c r="S134" t="s">
        <v>5726</v>
      </c>
      <c r="T134" t="s">
        <v>3104</v>
      </c>
      <c r="U134" t="s">
        <v>3104</v>
      </c>
      <c r="V134" t="s">
        <v>3104</v>
      </c>
      <c r="W134">
        <v>13810298</v>
      </c>
      <c r="X134">
        <v>13813517</v>
      </c>
      <c r="Y134" t="s">
        <v>5592</v>
      </c>
      <c r="Z134">
        <v>13813309</v>
      </c>
      <c r="AA134">
        <v>-3012</v>
      </c>
      <c r="AB134">
        <v>208</v>
      </c>
      <c r="AC134">
        <v>3220</v>
      </c>
      <c r="AD134">
        <v>6098</v>
      </c>
      <c r="AE134" t="s">
        <v>7021</v>
      </c>
      <c r="AF134" t="s">
        <v>3104</v>
      </c>
    </row>
    <row r="135" spans="1:32" x14ac:dyDescent="0.2">
      <c r="A135" t="s">
        <v>317</v>
      </c>
      <c r="B135" t="s">
        <v>310</v>
      </c>
      <c r="C135" t="s">
        <v>310</v>
      </c>
      <c r="D135" t="s">
        <v>311</v>
      </c>
      <c r="E135" t="s">
        <v>6</v>
      </c>
      <c r="F135" t="s">
        <v>5534</v>
      </c>
      <c r="G135" t="s">
        <v>7</v>
      </c>
      <c r="H135" t="s">
        <v>8</v>
      </c>
      <c r="I135" t="s">
        <v>4686</v>
      </c>
      <c r="J135" t="s">
        <v>5534</v>
      </c>
      <c r="K135" t="s">
        <v>4551</v>
      </c>
      <c r="L135" t="s">
        <v>4552</v>
      </c>
      <c r="M135" t="s">
        <v>3104</v>
      </c>
      <c r="N135" t="s">
        <v>5725</v>
      </c>
      <c r="O135" t="s">
        <v>5590</v>
      </c>
      <c r="P135" t="s">
        <v>5619</v>
      </c>
      <c r="Q135">
        <v>13813309</v>
      </c>
      <c r="R135" t="s">
        <v>5592</v>
      </c>
      <c r="S135" t="s">
        <v>5726</v>
      </c>
      <c r="T135" t="s">
        <v>3104</v>
      </c>
      <c r="U135" t="s">
        <v>3104</v>
      </c>
      <c r="V135" t="s">
        <v>3104</v>
      </c>
      <c r="W135">
        <v>13810298</v>
      </c>
      <c r="X135">
        <v>13813517</v>
      </c>
      <c r="Y135" t="s">
        <v>5592</v>
      </c>
      <c r="Z135">
        <v>13813309</v>
      </c>
      <c r="AA135">
        <v>-3012</v>
      </c>
      <c r="AB135">
        <v>208</v>
      </c>
      <c r="AC135">
        <v>3220</v>
      </c>
      <c r="AD135">
        <v>6098</v>
      </c>
      <c r="AE135" t="s">
        <v>7021</v>
      </c>
      <c r="AF135" t="s">
        <v>3104</v>
      </c>
    </row>
    <row r="136" spans="1:32" x14ac:dyDescent="0.2">
      <c r="A136" t="s">
        <v>572</v>
      </c>
      <c r="B136" t="s">
        <v>573</v>
      </c>
      <c r="C136" t="s">
        <v>573</v>
      </c>
      <c r="D136" t="s">
        <v>574</v>
      </c>
      <c r="E136" t="s">
        <v>6</v>
      </c>
      <c r="G136" t="s">
        <v>7</v>
      </c>
      <c r="H136" t="s">
        <v>8</v>
      </c>
      <c r="I136" t="s">
        <v>3410</v>
      </c>
      <c r="J136" t="s">
        <v>5534</v>
      </c>
      <c r="K136" t="s">
        <v>3411</v>
      </c>
      <c r="L136" t="s">
        <v>3412</v>
      </c>
      <c r="M136" t="s">
        <v>3104</v>
      </c>
      <c r="N136" t="s">
        <v>5829</v>
      </c>
      <c r="O136" t="s">
        <v>5590</v>
      </c>
      <c r="P136" t="s">
        <v>5591</v>
      </c>
      <c r="Q136">
        <v>10169321</v>
      </c>
      <c r="R136" t="s">
        <v>5600</v>
      </c>
      <c r="S136" t="s">
        <v>5830</v>
      </c>
      <c r="T136" t="s">
        <v>3104</v>
      </c>
      <c r="U136" t="s">
        <v>3104</v>
      </c>
      <c r="V136" t="s">
        <v>3104</v>
      </c>
      <c r="W136">
        <v>10169304</v>
      </c>
      <c r="X136">
        <v>10171437</v>
      </c>
      <c r="Y136" t="s">
        <v>5600</v>
      </c>
      <c r="Z136">
        <v>10169321</v>
      </c>
      <c r="AA136">
        <v>-2116</v>
      </c>
      <c r="AB136">
        <v>18</v>
      </c>
      <c r="AC136">
        <v>2134</v>
      </c>
      <c r="AD136">
        <v>1959</v>
      </c>
      <c r="AE136" t="s">
        <v>7021</v>
      </c>
      <c r="AF136" t="s">
        <v>3104</v>
      </c>
    </row>
    <row r="137" spans="1:32" x14ac:dyDescent="0.2">
      <c r="A137" t="s">
        <v>596</v>
      </c>
      <c r="B137" t="s">
        <v>597</v>
      </c>
      <c r="C137" t="s">
        <v>597</v>
      </c>
      <c r="D137" t="s">
        <v>598</v>
      </c>
      <c r="E137" t="s">
        <v>6</v>
      </c>
      <c r="G137" t="s">
        <v>7</v>
      </c>
      <c r="H137" t="s">
        <v>8</v>
      </c>
      <c r="I137" t="s">
        <v>4116</v>
      </c>
      <c r="J137" t="s">
        <v>5534</v>
      </c>
      <c r="K137" t="s">
        <v>4117</v>
      </c>
      <c r="L137" t="s">
        <v>4118</v>
      </c>
      <c r="M137" t="s">
        <v>3104</v>
      </c>
      <c r="N137" t="s">
        <v>5835</v>
      </c>
      <c r="O137" t="s">
        <v>5590</v>
      </c>
      <c r="P137" t="s">
        <v>5595</v>
      </c>
      <c r="Q137">
        <v>8587489</v>
      </c>
      <c r="R137" t="s">
        <v>5600</v>
      </c>
      <c r="S137" t="s">
        <v>5836</v>
      </c>
      <c r="T137" t="s">
        <v>3104</v>
      </c>
      <c r="U137" t="s">
        <v>3104</v>
      </c>
      <c r="V137" t="s">
        <v>3104</v>
      </c>
      <c r="W137">
        <v>8587443</v>
      </c>
      <c r="X137">
        <v>8591261</v>
      </c>
      <c r="Y137" t="s">
        <v>5600</v>
      </c>
      <c r="Z137">
        <v>8587489</v>
      </c>
      <c r="AA137">
        <v>-3772</v>
      </c>
      <c r="AB137">
        <v>47</v>
      </c>
      <c r="AC137">
        <v>3819</v>
      </c>
      <c r="AD137">
        <v>3728</v>
      </c>
      <c r="AE137" t="s">
        <v>7021</v>
      </c>
      <c r="AF137" t="s">
        <v>3104</v>
      </c>
    </row>
    <row r="138" spans="1:32" x14ac:dyDescent="0.2">
      <c r="A138" t="s">
        <v>600</v>
      </c>
      <c r="B138" t="s">
        <v>601</v>
      </c>
      <c r="C138" t="s">
        <v>601</v>
      </c>
      <c r="D138" t="s">
        <v>602</v>
      </c>
      <c r="E138" t="s">
        <v>6</v>
      </c>
      <c r="G138" t="s">
        <v>7</v>
      </c>
      <c r="H138" t="s">
        <v>8</v>
      </c>
      <c r="I138" t="s">
        <v>4277</v>
      </c>
      <c r="J138" t="s">
        <v>5534</v>
      </c>
      <c r="K138" t="s">
        <v>4278</v>
      </c>
      <c r="L138" t="s">
        <v>4279</v>
      </c>
      <c r="M138" t="s">
        <v>3104</v>
      </c>
      <c r="N138" t="s">
        <v>5837</v>
      </c>
      <c r="O138" t="s">
        <v>5590</v>
      </c>
      <c r="P138" t="s">
        <v>5595</v>
      </c>
      <c r="Q138">
        <v>7542011</v>
      </c>
      <c r="R138" t="s">
        <v>5600</v>
      </c>
      <c r="S138" t="s">
        <v>5838</v>
      </c>
      <c r="T138" t="s">
        <v>3104</v>
      </c>
      <c r="U138" t="s">
        <v>3104</v>
      </c>
      <c r="V138" t="s">
        <v>3104</v>
      </c>
      <c r="W138">
        <v>7541558</v>
      </c>
      <c r="X138">
        <v>7545239</v>
      </c>
      <c r="Y138" t="s">
        <v>5600</v>
      </c>
      <c r="Z138">
        <v>7542011</v>
      </c>
      <c r="AA138">
        <v>-3228</v>
      </c>
      <c r="AB138">
        <v>454</v>
      </c>
      <c r="AC138">
        <v>3682</v>
      </c>
      <c r="AD138">
        <v>11848</v>
      </c>
      <c r="AE138" t="s">
        <v>7022</v>
      </c>
      <c r="AF138" t="s">
        <v>3104</v>
      </c>
    </row>
    <row r="139" spans="1:32" x14ac:dyDescent="0.2">
      <c r="A139" t="s">
        <v>610</v>
      </c>
      <c r="B139" t="s">
        <v>611</v>
      </c>
      <c r="C139" t="s">
        <v>611</v>
      </c>
      <c r="D139" t="s">
        <v>612</v>
      </c>
      <c r="E139" t="s">
        <v>6</v>
      </c>
      <c r="G139" t="s">
        <v>7</v>
      </c>
      <c r="H139" t="s">
        <v>8</v>
      </c>
      <c r="I139" t="s">
        <v>5022</v>
      </c>
      <c r="J139" t="s">
        <v>5534</v>
      </c>
      <c r="K139" t="s">
        <v>5023</v>
      </c>
      <c r="L139" t="s">
        <v>5024</v>
      </c>
      <c r="M139" t="s">
        <v>3104</v>
      </c>
      <c r="N139" t="s">
        <v>5843</v>
      </c>
      <c r="O139" t="s">
        <v>5590</v>
      </c>
      <c r="P139" t="s">
        <v>5595</v>
      </c>
      <c r="Q139">
        <v>5764111</v>
      </c>
      <c r="R139" t="s">
        <v>5592</v>
      </c>
      <c r="S139" t="s">
        <v>5844</v>
      </c>
      <c r="T139" t="s">
        <v>3104</v>
      </c>
      <c r="U139" t="s">
        <v>3104</v>
      </c>
      <c r="V139" t="s">
        <v>3104</v>
      </c>
      <c r="W139">
        <v>5762279</v>
      </c>
      <c r="X139">
        <v>5764150</v>
      </c>
      <c r="Y139" t="s">
        <v>5592</v>
      </c>
      <c r="Z139">
        <v>5764111</v>
      </c>
      <c r="AA139">
        <v>-1833</v>
      </c>
      <c r="AB139">
        <v>39</v>
      </c>
      <c r="AC139">
        <v>1872</v>
      </c>
      <c r="AD139">
        <v>1744</v>
      </c>
      <c r="AE139" t="s">
        <v>7022</v>
      </c>
      <c r="AF139" t="s">
        <v>3104</v>
      </c>
    </row>
    <row r="140" spans="1:32" x14ac:dyDescent="0.2">
      <c r="A140" t="s">
        <v>323</v>
      </c>
      <c r="B140" t="s">
        <v>324</v>
      </c>
      <c r="C140" t="s">
        <v>324</v>
      </c>
      <c r="D140" t="s">
        <v>325</v>
      </c>
      <c r="E140" t="s">
        <v>6</v>
      </c>
      <c r="F140" t="s">
        <v>5534</v>
      </c>
      <c r="G140" t="s">
        <v>7</v>
      </c>
      <c r="H140" t="s">
        <v>8</v>
      </c>
      <c r="I140" t="s">
        <v>3251</v>
      </c>
      <c r="J140" t="s">
        <v>5534</v>
      </c>
      <c r="K140" t="s">
        <v>3252</v>
      </c>
      <c r="L140" t="s">
        <v>3253</v>
      </c>
      <c r="M140" t="s">
        <v>3104</v>
      </c>
      <c r="N140" t="s">
        <v>5727</v>
      </c>
      <c r="O140" t="s">
        <v>5590</v>
      </c>
      <c r="P140" t="s">
        <v>5619</v>
      </c>
      <c r="Q140">
        <v>11664697</v>
      </c>
      <c r="R140" t="s">
        <v>5600</v>
      </c>
      <c r="S140" t="s">
        <v>5728</v>
      </c>
      <c r="T140" t="s">
        <v>3104</v>
      </c>
      <c r="U140" t="s">
        <v>3104</v>
      </c>
      <c r="V140" t="s">
        <v>3104</v>
      </c>
      <c r="W140">
        <v>11664698</v>
      </c>
      <c r="X140">
        <v>11668062</v>
      </c>
      <c r="Y140" t="s">
        <v>5600</v>
      </c>
      <c r="Z140">
        <v>11664697</v>
      </c>
      <c r="AA140">
        <v>-3365</v>
      </c>
      <c r="AB140">
        <v>0</v>
      </c>
      <c r="AC140">
        <v>3365</v>
      </c>
      <c r="AD140">
        <v>2818</v>
      </c>
      <c r="AE140" t="s">
        <v>7021</v>
      </c>
      <c r="AF140" t="s">
        <v>3104</v>
      </c>
    </row>
    <row r="141" spans="1:32" x14ac:dyDescent="0.2">
      <c r="A141" t="s">
        <v>327</v>
      </c>
      <c r="B141" t="s">
        <v>324</v>
      </c>
      <c r="C141" t="s">
        <v>324</v>
      </c>
      <c r="D141" t="s">
        <v>325</v>
      </c>
      <c r="E141" t="s">
        <v>6</v>
      </c>
      <c r="F141" t="s">
        <v>5534</v>
      </c>
      <c r="G141" t="s">
        <v>7</v>
      </c>
      <c r="H141" t="s">
        <v>8</v>
      </c>
      <c r="I141" t="s">
        <v>5108</v>
      </c>
      <c r="J141" t="s">
        <v>5534</v>
      </c>
      <c r="K141" t="s">
        <v>3252</v>
      </c>
      <c r="L141" t="s">
        <v>3253</v>
      </c>
      <c r="M141" t="s">
        <v>3104</v>
      </c>
      <c r="N141" t="s">
        <v>5727</v>
      </c>
      <c r="O141" t="s">
        <v>5590</v>
      </c>
      <c r="P141" t="s">
        <v>5619</v>
      </c>
      <c r="Q141">
        <v>11664697</v>
      </c>
      <c r="R141" t="s">
        <v>5600</v>
      </c>
      <c r="S141" t="s">
        <v>5728</v>
      </c>
      <c r="T141" t="s">
        <v>3104</v>
      </c>
      <c r="U141" t="s">
        <v>3104</v>
      </c>
      <c r="V141" t="s">
        <v>3104</v>
      </c>
      <c r="W141">
        <v>11664698</v>
      </c>
      <c r="X141">
        <v>11668062</v>
      </c>
      <c r="Y141" t="s">
        <v>5600</v>
      </c>
      <c r="Z141">
        <v>11664697</v>
      </c>
      <c r="AA141">
        <v>-3365</v>
      </c>
      <c r="AB141">
        <v>0</v>
      </c>
      <c r="AC141">
        <v>3365</v>
      </c>
      <c r="AD141">
        <v>2818</v>
      </c>
      <c r="AE141" t="s">
        <v>7021</v>
      </c>
      <c r="AF141" t="s">
        <v>3104</v>
      </c>
    </row>
    <row r="142" spans="1:32" x14ac:dyDescent="0.2">
      <c r="A142" t="s">
        <v>2733</v>
      </c>
      <c r="B142" t="s">
        <v>2735</v>
      </c>
      <c r="C142" t="s">
        <v>2734</v>
      </c>
      <c r="D142" t="s">
        <v>2736</v>
      </c>
      <c r="E142" t="s">
        <v>6</v>
      </c>
      <c r="G142" t="s">
        <v>7</v>
      </c>
      <c r="H142" t="s">
        <v>8</v>
      </c>
      <c r="I142" t="s">
        <v>4786</v>
      </c>
      <c r="J142" t="s">
        <v>5534</v>
      </c>
      <c r="K142" t="s">
        <v>4787</v>
      </c>
      <c r="L142" t="s">
        <v>4788</v>
      </c>
      <c r="M142" t="s">
        <v>3104</v>
      </c>
      <c r="N142" t="s">
        <v>5845</v>
      </c>
      <c r="O142" t="s">
        <v>5590</v>
      </c>
      <c r="P142" t="s">
        <v>5611</v>
      </c>
      <c r="Q142">
        <v>8554489</v>
      </c>
      <c r="R142" t="s">
        <v>5592</v>
      </c>
      <c r="S142" t="s">
        <v>5846</v>
      </c>
      <c r="T142" t="s">
        <v>3104</v>
      </c>
      <c r="U142" t="s">
        <v>3104</v>
      </c>
      <c r="V142" t="s">
        <v>3104</v>
      </c>
      <c r="W142">
        <v>8548834</v>
      </c>
      <c r="X142">
        <v>8554633</v>
      </c>
      <c r="Y142" t="s">
        <v>5592</v>
      </c>
      <c r="Z142">
        <v>8554489</v>
      </c>
      <c r="AA142">
        <v>-5656</v>
      </c>
      <c r="AB142">
        <v>144</v>
      </c>
      <c r="AC142">
        <v>5800</v>
      </c>
      <c r="AD142">
        <v>5515</v>
      </c>
      <c r="AE142" t="s">
        <v>7021</v>
      </c>
      <c r="AF142" t="s">
        <v>3104</v>
      </c>
    </row>
    <row r="143" spans="1:32" x14ac:dyDescent="0.2">
      <c r="A143" t="s">
        <v>152</v>
      </c>
      <c r="B143" t="s">
        <v>154</v>
      </c>
      <c r="C143" t="s">
        <v>153</v>
      </c>
      <c r="D143" t="s">
        <v>153</v>
      </c>
      <c r="E143" t="s">
        <v>6</v>
      </c>
      <c r="G143" t="s">
        <v>7</v>
      </c>
      <c r="H143" t="s">
        <v>8</v>
      </c>
      <c r="I143" t="s">
        <v>3680</v>
      </c>
      <c r="J143" t="s">
        <v>5534</v>
      </c>
      <c r="K143" t="s">
        <v>3681</v>
      </c>
      <c r="L143" t="s">
        <v>3682</v>
      </c>
      <c r="M143" t="s">
        <v>3104</v>
      </c>
      <c r="N143" t="s">
        <v>5852</v>
      </c>
      <c r="O143" t="s">
        <v>5590</v>
      </c>
      <c r="P143" t="s">
        <v>5595</v>
      </c>
      <c r="Q143">
        <v>11611706</v>
      </c>
      <c r="R143" t="s">
        <v>5592</v>
      </c>
      <c r="S143" t="s">
        <v>5853</v>
      </c>
      <c r="T143" t="s">
        <v>3104</v>
      </c>
      <c r="U143" t="s">
        <v>3104</v>
      </c>
      <c r="V143" t="s">
        <v>3104</v>
      </c>
      <c r="W143">
        <v>11606826</v>
      </c>
      <c r="X143">
        <v>11611708</v>
      </c>
      <c r="Y143" t="s">
        <v>5592</v>
      </c>
      <c r="Z143">
        <v>11611706</v>
      </c>
      <c r="AA143">
        <v>-4881</v>
      </c>
      <c r="AB143">
        <v>2</v>
      </c>
      <c r="AC143">
        <v>4883</v>
      </c>
      <c r="AD143">
        <v>405</v>
      </c>
      <c r="AE143" t="s">
        <v>7022</v>
      </c>
      <c r="AF143" t="s">
        <v>7029</v>
      </c>
    </row>
    <row r="144" spans="1:32" x14ac:dyDescent="0.2">
      <c r="A144" t="s">
        <v>651</v>
      </c>
      <c r="B144" t="s">
        <v>652</v>
      </c>
      <c r="C144" t="s">
        <v>652</v>
      </c>
      <c r="D144" t="s">
        <v>653</v>
      </c>
      <c r="E144" t="s">
        <v>6</v>
      </c>
      <c r="G144" t="s">
        <v>7</v>
      </c>
      <c r="H144" t="s">
        <v>8</v>
      </c>
      <c r="I144" t="s">
        <v>5109</v>
      </c>
      <c r="J144" t="s">
        <v>5534</v>
      </c>
      <c r="K144" t="s">
        <v>5134</v>
      </c>
      <c r="L144" t="s">
        <v>5135</v>
      </c>
      <c r="M144" t="s">
        <v>3104</v>
      </c>
      <c r="N144" t="s">
        <v>5859</v>
      </c>
      <c r="O144" t="s">
        <v>5590</v>
      </c>
      <c r="P144" t="s">
        <v>5591</v>
      </c>
      <c r="Q144">
        <v>5774168</v>
      </c>
      <c r="R144" t="s">
        <v>5600</v>
      </c>
      <c r="S144" t="s">
        <v>5860</v>
      </c>
      <c r="T144" t="s">
        <v>3104</v>
      </c>
      <c r="U144" t="s">
        <v>3104</v>
      </c>
      <c r="V144" t="s">
        <v>3104</v>
      </c>
      <c r="W144">
        <v>5774151</v>
      </c>
      <c r="X144">
        <v>5776632</v>
      </c>
      <c r="Y144" t="s">
        <v>5600</v>
      </c>
      <c r="Z144">
        <v>5774168</v>
      </c>
      <c r="AA144">
        <v>-2464</v>
      </c>
      <c r="AB144">
        <v>18</v>
      </c>
      <c r="AC144">
        <v>2482</v>
      </c>
      <c r="AD144">
        <v>61</v>
      </c>
      <c r="AE144" t="s">
        <v>7022</v>
      </c>
      <c r="AF144" t="s">
        <v>7030</v>
      </c>
    </row>
    <row r="145" spans="1:32" x14ac:dyDescent="0.2">
      <c r="A145" t="s">
        <v>683</v>
      </c>
      <c r="B145" t="s">
        <v>684</v>
      </c>
      <c r="C145" t="s">
        <v>684</v>
      </c>
      <c r="D145" t="s">
        <v>685</v>
      </c>
      <c r="E145" t="s">
        <v>6</v>
      </c>
      <c r="G145" t="s">
        <v>7</v>
      </c>
      <c r="H145" t="s">
        <v>8</v>
      </c>
      <c r="I145" t="s">
        <v>4342</v>
      </c>
      <c r="J145" t="s">
        <v>5534</v>
      </c>
      <c r="K145" t="s">
        <v>4343</v>
      </c>
      <c r="L145" t="s">
        <v>4344</v>
      </c>
      <c r="M145" t="s">
        <v>3104</v>
      </c>
      <c r="N145" t="s">
        <v>5873</v>
      </c>
      <c r="O145" t="s">
        <v>5590</v>
      </c>
      <c r="P145" t="s">
        <v>5652</v>
      </c>
      <c r="Q145">
        <v>12451290</v>
      </c>
      <c r="R145" t="s">
        <v>5600</v>
      </c>
      <c r="S145" t="s">
        <v>5874</v>
      </c>
      <c r="T145" t="s">
        <v>5875</v>
      </c>
      <c r="U145">
        <v>2</v>
      </c>
      <c r="V145">
        <v>12454081</v>
      </c>
      <c r="W145">
        <v>12451161</v>
      </c>
      <c r="X145">
        <v>12455214</v>
      </c>
      <c r="Y145" t="s">
        <v>5600</v>
      </c>
      <c r="Z145">
        <v>12451290</v>
      </c>
      <c r="AA145">
        <v>-3924</v>
      </c>
      <c r="AB145">
        <v>130</v>
      </c>
      <c r="AC145">
        <v>4054</v>
      </c>
      <c r="AD145">
        <v>998</v>
      </c>
      <c r="AE145" t="s">
        <v>7021</v>
      </c>
      <c r="AF145" t="s">
        <v>7031</v>
      </c>
    </row>
    <row r="146" spans="1:32" x14ac:dyDescent="0.2">
      <c r="A146" t="s">
        <v>702</v>
      </c>
      <c r="B146" t="s">
        <v>703</v>
      </c>
      <c r="C146" t="s">
        <v>703</v>
      </c>
      <c r="D146" t="s">
        <v>704</v>
      </c>
      <c r="E146" t="s">
        <v>6</v>
      </c>
      <c r="F146" t="s">
        <v>5534</v>
      </c>
      <c r="G146" t="s">
        <v>7</v>
      </c>
      <c r="H146" t="s">
        <v>8</v>
      </c>
      <c r="I146" t="s">
        <v>4207</v>
      </c>
      <c r="J146" t="s">
        <v>5534</v>
      </c>
      <c r="K146" t="s">
        <v>4208</v>
      </c>
      <c r="L146" t="s">
        <v>4209</v>
      </c>
      <c r="M146" t="s">
        <v>3104</v>
      </c>
      <c r="N146" t="s">
        <v>5880</v>
      </c>
      <c r="O146" t="s">
        <v>5590</v>
      </c>
      <c r="P146" t="s">
        <v>5591</v>
      </c>
      <c r="Q146">
        <v>1663828</v>
      </c>
      <c r="R146" t="s">
        <v>5592</v>
      </c>
      <c r="S146" t="s">
        <v>5881</v>
      </c>
      <c r="T146" t="s">
        <v>3104</v>
      </c>
      <c r="U146" t="s">
        <v>3104</v>
      </c>
      <c r="V146" t="s">
        <v>3104</v>
      </c>
      <c r="W146">
        <v>1662429</v>
      </c>
      <c r="X146">
        <v>1663968</v>
      </c>
      <c r="Y146" t="s">
        <v>5592</v>
      </c>
      <c r="Z146">
        <v>1663828</v>
      </c>
      <c r="AA146">
        <v>-1400</v>
      </c>
      <c r="AB146">
        <v>140</v>
      </c>
      <c r="AC146">
        <v>1540</v>
      </c>
      <c r="AD146">
        <v>1351</v>
      </c>
      <c r="AE146" t="s">
        <v>7021</v>
      </c>
      <c r="AF146" t="s">
        <v>3104</v>
      </c>
    </row>
    <row r="147" spans="1:32" x14ac:dyDescent="0.2">
      <c r="A147" t="s">
        <v>735</v>
      </c>
      <c r="B147" t="s">
        <v>736</v>
      </c>
      <c r="C147" t="s">
        <v>736</v>
      </c>
      <c r="D147" t="s">
        <v>737</v>
      </c>
      <c r="E147" t="s">
        <v>6</v>
      </c>
      <c r="G147" t="s">
        <v>7</v>
      </c>
      <c r="H147" t="s">
        <v>8</v>
      </c>
      <c r="I147" t="s">
        <v>3657</v>
      </c>
      <c r="J147" t="s">
        <v>5534</v>
      </c>
      <c r="K147" t="s">
        <v>3658</v>
      </c>
      <c r="L147" t="s">
        <v>3659</v>
      </c>
      <c r="M147" t="s">
        <v>3104</v>
      </c>
      <c r="N147" t="s">
        <v>5893</v>
      </c>
      <c r="O147" t="s">
        <v>5590</v>
      </c>
      <c r="P147" t="s">
        <v>5611</v>
      </c>
      <c r="Q147">
        <v>5668321</v>
      </c>
      <c r="R147" t="s">
        <v>5592</v>
      </c>
      <c r="S147" t="s">
        <v>5894</v>
      </c>
      <c r="T147" t="s">
        <v>3104</v>
      </c>
      <c r="U147" t="s">
        <v>3104</v>
      </c>
      <c r="V147" t="s">
        <v>3104</v>
      </c>
      <c r="W147">
        <v>5663339</v>
      </c>
      <c r="X147">
        <v>5668327</v>
      </c>
      <c r="Y147" t="s">
        <v>5592</v>
      </c>
      <c r="Z147">
        <v>5668321</v>
      </c>
      <c r="AA147">
        <v>-4983</v>
      </c>
      <c r="AB147">
        <v>6</v>
      </c>
      <c r="AC147">
        <v>4989</v>
      </c>
      <c r="AD147">
        <v>8301</v>
      </c>
      <c r="AE147" t="s">
        <v>7022</v>
      </c>
      <c r="AF147" t="s">
        <v>3104</v>
      </c>
    </row>
    <row r="148" spans="1:32" x14ac:dyDescent="0.2">
      <c r="A148" t="s">
        <v>345</v>
      </c>
      <c r="B148" t="s">
        <v>346</v>
      </c>
      <c r="C148" t="s">
        <v>346</v>
      </c>
      <c r="D148" t="s">
        <v>347</v>
      </c>
      <c r="E148" t="s">
        <v>6</v>
      </c>
      <c r="F148" t="s">
        <v>5534</v>
      </c>
      <c r="G148" t="s">
        <v>7</v>
      </c>
      <c r="H148" t="s">
        <v>13</v>
      </c>
      <c r="I148" t="s">
        <v>4247</v>
      </c>
      <c r="J148" t="s">
        <v>5534</v>
      </c>
      <c r="K148" t="s">
        <v>4248</v>
      </c>
      <c r="L148" t="s">
        <v>4249</v>
      </c>
      <c r="M148" t="s">
        <v>3104</v>
      </c>
      <c r="N148" t="s">
        <v>5737</v>
      </c>
      <c r="O148" t="s">
        <v>5590</v>
      </c>
      <c r="P148" t="s">
        <v>5619</v>
      </c>
      <c r="Q148">
        <v>5324616</v>
      </c>
      <c r="R148" t="s">
        <v>5600</v>
      </c>
      <c r="S148" t="s">
        <v>5738</v>
      </c>
      <c r="T148" t="s">
        <v>3104</v>
      </c>
      <c r="U148" t="s">
        <v>3104</v>
      </c>
      <c r="V148" t="s">
        <v>3104</v>
      </c>
      <c r="W148">
        <v>5324001</v>
      </c>
      <c r="X148">
        <v>5325023</v>
      </c>
      <c r="Y148" t="s">
        <v>5600</v>
      </c>
      <c r="Z148">
        <v>5324616</v>
      </c>
      <c r="AA148">
        <v>-407</v>
      </c>
      <c r="AB148">
        <v>616</v>
      </c>
      <c r="AC148">
        <v>1023</v>
      </c>
      <c r="AD148">
        <v>363</v>
      </c>
      <c r="AE148" t="s">
        <v>7022</v>
      </c>
      <c r="AF148" t="s">
        <v>3104</v>
      </c>
    </row>
    <row r="149" spans="1:32" x14ac:dyDescent="0.2">
      <c r="A149" t="s">
        <v>349</v>
      </c>
      <c r="B149" t="s">
        <v>346</v>
      </c>
      <c r="C149" t="s">
        <v>346</v>
      </c>
      <c r="D149" t="s">
        <v>347</v>
      </c>
      <c r="E149" t="s">
        <v>6</v>
      </c>
      <c r="F149" t="s">
        <v>5534</v>
      </c>
      <c r="G149" t="s">
        <v>7</v>
      </c>
      <c r="H149" t="s">
        <v>13</v>
      </c>
      <c r="I149" t="s">
        <v>4569</v>
      </c>
      <c r="J149" t="s">
        <v>5534</v>
      </c>
      <c r="K149" t="s">
        <v>4248</v>
      </c>
      <c r="L149" t="s">
        <v>4249</v>
      </c>
      <c r="M149" t="s">
        <v>3104</v>
      </c>
      <c r="N149" t="s">
        <v>5737</v>
      </c>
      <c r="O149" t="s">
        <v>5590</v>
      </c>
      <c r="P149" t="s">
        <v>5619</v>
      </c>
      <c r="Q149">
        <v>5324616</v>
      </c>
      <c r="R149" t="s">
        <v>5600</v>
      </c>
      <c r="S149" t="s">
        <v>5738</v>
      </c>
      <c r="T149" t="s">
        <v>3104</v>
      </c>
      <c r="U149" t="s">
        <v>3104</v>
      </c>
      <c r="V149" t="s">
        <v>3104</v>
      </c>
      <c r="W149">
        <v>5324001</v>
      </c>
      <c r="X149">
        <v>5325023</v>
      </c>
      <c r="Y149" t="s">
        <v>5600</v>
      </c>
      <c r="Z149">
        <v>5324616</v>
      </c>
      <c r="AA149">
        <v>-407</v>
      </c>
      <c r="AB149">
        <v>616</v>
      </c>
      <c r="AC149">
        <v>1023</v>
      </c>
      <c r="AD149">
        <v>363</v>
      </c>
      <c r="AE149" t="s">
        <v>7022</v>
      </c>
      <c r="AF149" t="s">
        <v>3104</v>
      </c>
    </row>
    <row r="150" spans="1:32" x14ac:dyDescent="0.2">
      <c r="A150" t="s">
        <v>351</v>
      </c>
      <c r="B150" t="s">
        <v>346</v>
      </c>
      <c r="C150" t="s">
        <v>346</v>
      </c>
      <c r="D150" t="s">
        <v>347</v>
      </c>
      <c r="E150" t="s">
        <v>6</v>
      </c>
      <c r="F150" t="s">
        <v>5534</v>
      </c>
      <c r="G150" t="s">
        <v>95</v>
      </c>
      <c r="H150" t="s">
        <v>96</v>
      </c>
      <c r="I150" t="s">
        <v>5122</v>
      </c>
      <c r="J150" t="s">
        <v>5534</v>
      </c>
      <c r="K150" t="s">
        <v>3104</v>
      </c>
      <c r="L150" t="s">
        <v>3104</v>
      </c>
      <c r="M150" t="s">
        <v>5539</v>
      </c>
      <c r="N150" t="s">
        <v>5737</v>
      </c>
      <c r="O150" t="s">
        <v>5590</v>
      </c>
      <c r="P150" t="s">
        <v>5619</v>
      </c>
      <c r="Q150">
        <v>5324616</v>
      </c>
      <c r="R150" t="s">
        <v>5600</v>
      </c>
      <c r="S150" t="s">
        <v>5738</v>
      </c>
      <c r="T150" t="s">
        <v>3104</v>
      </c>
      <c r="U150" t="s">
        <v>3104</v>
      </c>
      <c r="V150" t="s">
        <v>3104</v>
      </c>
      <c r="W150" t="s">
        <v>3104</v>
      </c>
      <c r="X150" t="s">
        <v>3104</v>
      </c>
      <c r="Y150" t="s">
        <v>3104</v>
      </c>
    </row>
    <row r="151" spans="1:32" x14ac:dyDescent="0.2">
      <c r="A151" t="s">
        <v>762</v>
      </c>
      <c r="B151" t="s">
        <v>763</v>
      </c>
      <c r="C151" t="s">
        <v>763</v>
      </c>
      <c r="D151" t="s">
        <v>764</v>
      </c>
      <c r="E151" t="s">
        <v>6</v>
      </c>
      <c r="G151" t="s">
        <v>7</v>
      </c>
      <c r="H151" t="s">
        <v>8</v>
      </c>
      <c r="I151" t="s">
        <v>3793</v>
      </c>
      <c r="J151" t="s">
        <v>5534</v>
      </c>
      <c r="K151" t="s">
        <v>3794</v>
      </c>
      <c r="L151" t="s">
        <v>3795</v>
      </c>
      <c r="M151" t="s">
        <v>3104</v>
      </c>
      <c r="N151" t="s">
        <v>5903</v>
      </c>
      <c r="O151" t="s">
        <v>5590</v>
      </c>
      <c r="P151" t="s">
        <v>5591</v>
      </c>
      <c r="Q151">
        <v>9955186</v>
      </c>
      <c r="R151" t="s">
        <v>5592</v>
      </c>
      <c r="S151" t="s">
        <v>5904</v>
      </c>
      <c r="T151" t="s">
        <v>3104</v>
      </c>
      <c r="U151" t="s">
        <v>3104</v>
      </c>
      <c r="V151" t="s">
        <v>3104</v>
      </c>
      <c r="W151">
        <v>9953218</v>
      </c>
      <c r="X151">
        <v>9955213</v>
      </c>
      <c r="Y151" t="s">
        <v>5592</v>
      </c>
      <c r="Z151">
        <v>9955186</v>
      </c>
      <c r="AA151">
        <v>-1969</v>
      </c>
      <c r="AB151">
        <v>27</v>
      </c>
      <c r="AC151">
        <v>1996</v>
      </c>
      <c r="AD151">
        <v>8203</v>
      </c>
      <c r="AE151" t="s">
        <v>7022</v>
      </c>
      <c r="AF151" t="s">
        <v>3104</v>
      </c>
    </row>
    <row r="152" spans="1:32" x14ac:dyDescent="0.2">
      <c r="A152" t="s">
        <v>782</v>
      </c>
      <c r="B152" t="s">
        <v>783</v>
      </c>
      <c r="C152" t="s">
        <v>5473</v>
      </c>
      <c r="D152" t="s">
        <v>784</v>
      </c>
      <c r="E152" t="s">
        <v>6</v>
      </c>
      <c r="G152" t="s">
        <v>7</v>
      </c>
      <c r="H152" t="s">
        <v>13</v>
      </c>
      <c r="I152" t="s">
        <v>3748</v>
      </c>
      <c r="J152" t="s">
        <v>5534</v>
      </c>
      <c r="K152" t="s">
        <v>3749</v>
      </c>
      <c r="L152" t="s">
        <v>3750</v>
      </c>
      <c r="M152" t="s">
        <v>3104</v>
      </c>
      <c r="N152" t="s">
        <v>5911</v>
      </c>
      <c r="O152" t="s">
        <v>5590</v>
      </c>
      <c r="P152" t="s">
        <v>5595</v>
      </c>
      <c r="Q152">
        <v>14469506</v>
      </c>
      <c r="R152" t="s">
        <v>5592</v>
      </c>
      <c r="S152" t="s">
        <v>5912</v>
      </c>
      <c r="T152" t="s">
        <v>3104</v>
      </c>
      <c r="U152" t="s">
        <v>3104</v>
      </c>
      <c r="V152" t="s">
        <v>3104</v>
      </c>
      <c r="W152">
        <v>14468124</v>
      </c>
      <c r="X152">
        <v>14469528</v>
      </c>
      <c r="Y152" t="s">
        <v>5592</v>
      </c>
      <c r="Z152">
        <v>14469506</v>
      </c>
      <c r="AA152">
        <v>-1383</v>
      </c>
      <c r="AB152">
        <v>22</v>
      </c>
      <c r="AC152">
        <v>1405</v>
      </c>
      <c r="AD152">
        <v>489</v>
      </c>
      <c r="AE152" t="s">
        <v>7022</v>
      </c>
      <c r="AF152" t="s">
        <v>3104</v>
      </c>
    </row>
    <row r="153" spans="1:32" x14ac:dyDescent="0.2">
      <c r="A153" t="s">
        <v>786</v>
      </c>
      <c r="B153" t="s">
        <v>787</v>
      </c>
      <c r="C153" t="s">
        <v>5474</v>
      </c>
      <c r="D153" t="s">
        <v>788</v>
      </c>
      <c r="E153" t="s">
        <v>6</v>
      </c>
      <c r="G153" t="s">
        <v>7</v>
      </c>
      <c r="H153" t="s">
        <v>13</v>
      </c>
      <c r="I153" t="s">
        <v>4238</v>
      </c>
      <c r="J153" t="s">
        <v>5534</v>
      </c>
      <c r="K153" t="s">
        <v>4239</v>
      </c>
      <c r="L153" t="s">
        <v>4240</v>
      </c>
      <c r="M153" t="s">
        <v>3104</v>
      </c>
      <c r="N153" t="s">
        <v>5913</v>
      </c>
      <c r="O153" t="s">
        <v>5590</v>
      </c>
      <c r="P153" t="s">
        <v>5615</v>
      </c>
      <c r="Q153">
        <v>706429</v>
      </c>
      <c r="R153" t="s">
        <v>5592</v>
      </c>
      <c r="S153" t="s">
        <v>5914</v>
      </c>
      <c r="T153" t="s">
        <v>3104</v>
      </c>
      <c r="U153" t="s">
        <v>3104</v>
      </c>
      <c r="V153" t="s">
        <v>3104</v>
      </c>
      <c r="W153">
        <v>703947</v>
      </c>
      <c r="X153">
        <v>706456</v>
      </c>
      <c r="Y153" t="s">
        <v>5592</v>
      </c>
      <c r="Z153">
        <v>706429</v>
      </c>
      <c r="AA153">
        <v>-2483</v>
      </c>
      <c r="AB153">
        <v>27</v>
      </c>
      <c r="AC153">
        <v>2510</v>
      </c>
      <c r="AD153">
        <v>10109</v>
      </c>
      <c r="AE153" t="s">
        <v>7022</v>
      </c>
      <c r="AF153" t="s">
        <v>3104</v>
      </c>
    </row>
    <row r="154" spans="1:32" x14ac:dyDescent="0.2">
      <c r="A154" t="s">
        <v>354</v>
      </c>
      <c r="B154" t="s">
        <v>355</v>
      </c>
      <c r="C154" t="s">
        <v>355</v>
      </c>
      <c r="D154" t="s">
        <v>356</v>
      </c>
      <c r="E154" t="s">
        <v>6</v>
      </c>
      <c r="F154" t="s">
        <v>5534</v>
      </c>
      <c r="G154" t="s">
        <v>23</v>
      </c>
      <c r="H154" t="s">
        <v>24</v>
      </c>
      <c r="I154" t="s">
        <v>3116</v>
      </c>
      <c r="J154" t="s">
        <v>5534</v>
      </c>
      <c r="K154" t="s">
        <v>3104</v>
      </c>
      <c r="L154" t="s">
        <v>3104</v>
      </c>
      <c r="M154" t="s">
        <v>3104</v>
      </c>
      <c r="N154" t="s">
        <v>6913</v>
      </c>
      <c r="O154" t="s">
        <v>5590</v>
      </c>
      <c r="P154" t="s">
        <v>5619</v>
      </c>
      <c r="Q154">
        <v>5319436</v>
      </c>
      <c r="R154" t="s">
        <v>5600</v>
      </c>
      <c r="S154" t="s">
        <v>6914</v>
      </c>
      <c r="T154" t="s">
        <v>3104</v>
      </c>
      <c r="U154" t="s">
        <v>3104</v>
      </c>
      <c r="V154" t="s">
        <v>3104</v>
      </c>
      <c r="W154" t="s">
        <v>3104</v>
      </c>
      <c r="X154" t="s">
        <v>3104</v>
      </c>
      <c r="Y154" t="s">
        <v>3104</v>
      </c>
    </row>
    <row r="155" spans="1:32" x14ac:dyDescent="0.2">
      <c r="A155" t="s">
        <v>790</v>
      </c>
      <c r="B155" t="s">
        <v>791</v>
      </c>
      <c r="C155" t="s">
        <v>791</v>
      </c>
      <c r="D155" t="s">
        <v>792</v>
      </c>
      <c r="E155" t="s">
        <v>6</v>
      </c>
      <c r="G155" t="s">
        <v>7</v>
      </c>
      <c r="H155" t="s">
        <v>8</v>
      </c>
      <c r="I155" t="s">
        <v>3165</v>
      </c>
      <c r="J155" t="s">
        <v>5534</v>
      </c>
      <c r="K155" t="s">
        <v>3166</v>
      </c>
      <c r="L155" t="s">
        <v>3167</v>
      </c>
      <c r="M155" t="s">
        <v>3104</v>
      </c>
      <c r="N155" t="s">
        <v>5915</v>
      </c>
      <c r="O155" t="s">
        <v>5590</v>
      </c>
      <c r="P155" t="s">
        <v>5652</v>
      </c>
      <c r="Q155">
        <v>9615161</v>
      </c>
      <c r="R155" t="s">
        <v>5592</v>
      </c>
      <c r="S155" t="s">
        <v>5916</v>
      </c>
      <c r="T155" t="s">
        <v>3104</v>
      </c>
      <c r="U155" t="s">
        <v>3104</v>
      </c>
      <c r="V155" t="s">
        <v>3104</v>
      </c>
      <c r="W155">
        <v>9608734</v>
      </c>
      <c r="X155">
        <v>9615160</v>
      </c>
      <c r="Y155" t="s">
        <v>5592</v>
      </c>
      <c r="Z155">
        <v>9615161</v>
      </c>
      <c r="AA155">
        <v>-6428</v>
      </c>
      <c r="AB155">
        <v>-1</v>
      </c>
      <c r="AC155">
        <v>6427</v>
      </c>
      <c r="AD155">
        <v>13467</v>
      </c>
      <c r="AE155" t="s">
        <v>7022</v>
      </c>
      <c r="AF155" t="s">
        <v>3104</v>
      </c>
    </row>
    <row r="156" spans="1:32" x14ac:dyDescent="0.2">
      <c r="A156" t="s">
        <v>804</v>
      </c>
      <c r="B156" t="s">
        <v>805</v>
      </c>
      <c r="C156" t="s">
        <v>805</v>
      </c>
      <c r="D156" t="s">
        <v>806</v>
      </c>
      <c r="E156" t="s">
        <v>6</v>
      </c>
      <c r="G156" t="s">
        <v>7</v>
      </c>
      <c r="H156" t="s">
        <v>8</v>
      </c>
      <c r="I156" t="s">
        <v>3104</v>
      </c>
      <c r="J156" t="s">
        <v>5534</v>
      </c>
      <c r="K156" t="s">
        <v>3731</v>
      </c>
      <c r="L156" t="s">
        <v>3732</v>
      </c>
      <c r="M156" t="s">
        <v>3104</v>
      </c>
      <c r="N156" t="s">
        <v>5919</v>
      </c>
      <c r="O156" t="s">
        <v>5590</v>
      </c>
      <c r="P156" t="s">
        <v>5619</v>
      </c>
      <c r="Q156">
        <v>4770714</v>
      </c>
      <c r="R156" t="s">
        <v>5592</v>
      </c>
      <c r="S156" t="s">
        <v>5920</v>
      </c>
      <c r="T156" t="s">
        <v>3104</v>
      </c>
      <c r="U156" t="s">
        <v>3104</v>
      </c>
      <c r="V156" t="s">
        <v>3104</v>
      </c>
      <c r="W156">
        <v>4768300</v>
      </c>
      <c r="X156">
        <v>4770713</v>
      </c>
      <c r="Y156" t="s">
        <v>5592</v>
      </c>
      <c r="Z156">
        <v>4770714</v>
      </c>
      <c r="AA156">
        <v>-2415</v>
      </c>
      <c r="AB156">
        <v>-1</v>
      </c>
      <c r="AC156">
        <v>2414</v>
      </c>
      <c r="AD156">
        <v>1019</v>
      </c>
      <c r="AE156" t="s">
        <v>7021</v>
      </c>
      <c r="AF156" t="s">
        <v>3104</v>
      </c>
    </row>
    <row r="157" spans="1:32" x14ac:dyDescent="0.2">
      <c r="A157" t="s">
        <v>815</v>
      </c>
      <c r="B157" t="s">
        <v>816</v>
      </c>
      <c r="C157" t="s">
        <v>816</v>
      </c>
      <c r="D157" t="s">
        <v>817</v>
      </c>
      <c r="E157" t="s">
        <v>6</v>
      </c>
      <c r="G157" t="s">
        <v>7</v>
      </c>
      <c r="H157" t="s">
        <v>8</v>
      </c>
      <c r="I157" t="s">
        <v>3123</v>
      </c>
      <c r="J157" t="s">
        <v>5534</v>
      </c>
      <c r="K157" t="s">
        <v>3124</v>
      </c>
      <c r="L157" t="s">
        <v>3125</v>
      </c>
      <c r="M157" t="s">
        <v>3104</v>
      </c>
      <c r="N157" t="s">
        <v>5923</v>
      </c>
      <c r="O157" t="s">
        <v>5590</v>
      </c>
      <c r="P157" t="s">
        <v>5619</v>
      </c>
      <c r="Q157">
        <v>14014701</v>
      </c>
      <c r="R157" t="s">
        <v>5592</v>
      </c>
      <c r="S157" t="s">
        <v>5924</v>
      </c>
      <c r="T157" t="s">
        <v>3104</v>
      </c>
      <c r="U157" t="s">
        <v>3104</v>
      </c>
      <c r="V157" t="s">
        <v>3104</v>
      </c>
      <c r="W157">
        <v>14013695</v>
      </c>
      <c r="X157">
        <v>14014711</v>
      </c>
      <c r="Y157" t="s">
        <v>5592</v>
      </c>
      <c r="Z157">
        <v>14014701</v>
      </c>
      <c r="AA157">
        <v>-1007</v>
      </c>
      <c r="AB157">
        <v>10</v>
      </c>
      <c r="AC157">
        <v>1017</v>
      </c>
      <c r="AD157">
        <v>1264</v>
      </c>
      <c r="AE157" t="s">
        <v>7021</v>
      </c>
      <c r="AF157" t="s">
        <v>3104</v>
      </c>
    </row>
    <row r="158" spans="1:32" x14ac:dyDescent="0.2">
      <c r="A158" t="s">
        <v>847</v>
      </c>
      <c r="B158" t="s">
        <v>848</v>
      </c>
      <c r="C158" t="s">
        <v>848</v>
      </c>
      <c r="D158" t="s">
        <v>848</v>
      </c>
      <c r="E158" t="s">
        <v>6</v>
      </c>
      <c r="G158" t="s">
        <v>7</v>
      </c>
      <c r="H158" t="s">
        <v>8</v>
      </c>
      <c r="I158" t="s">
        <v>4260</v>
      </c>
      <c r="J158" t="s">
        <v>5534</v>
      </c>
      <c r="K158" t="s">
        <v>4261</v>
      </c>
      <c r="L158" t="s">
        <v>4262</v>
      </c>
      <c r="M158" t="s">
        <v>3104</v>
      </c>
      <c r="N158" t="s">
        <v>5932</v>
      </c>
      <c r="O158" t="s">
        <v>5590</v>
      </c>
      <c r="P158" t="s">
        <v>5591</v>
      </c>
      <c r="Q158">
        <v>8150015</v>
      </c>
      <c r="R158" t="s">
        <v>5600</v>
      </c>
      <c r="S158" t="s">
        <v>5933</v>
      </c>
      <c r="T158" t="s">
        <v>3104</v>
      </c>
      <c r="U158" t="s">
        <v>3104</v>
      </c>
      <c r="V158" t="s">
        <v>3104</v>
      </c>
      <c r="W158">
        <v>8149974</v>
      </c>
      <c r="X158">
        <v>8154399</v>
      </c>
      <c r="Y158" t="s">
        <v>5600</v>
      </c>
      <c r="Z158">
        <v>8150015</v>
      </c>
      <c r="AA158">
        <v>-4384</v>
      </c>
      <c r="AB158">
        <v>42</v>
      </c>
      <c r="AC158">
        <v>4426</v>
      </c>
      <c r="AD158">
        <v>4759</v>
      </c>
      <c r="AE158" t="s">
        <v>7021</v>
      </c>
      <c r="AF158" t="s">
        <v>3104</v>
      </c>
    </row>
    <row r="159" spans="1:32" x14ac:dyDescent="0.2">
      <c r="A159" t="s">
        <v>369</v>
      </c>
      <c r="B159" t="s">
        <v>370</v>
      </c>
      <c r="C159" t="s">
        <v>370</v>
      </c>
      <c r="D159" t="s">
        <v>371</v>
      </c>
      <c r="E159" t="s">
        <v>6</v>
      </c>
      <c r="F159" t="s">
        <v>5534</v>
      </c>
      <c r="G159" t="s">
        <v>23</v>
      </c>
      <c r="H159" t="s">
        <v>24</v>
      </c>
      <c r="I159" t="s">
        <v>3110</v>
      </c>
      <c r="J159" t="s">
        <v>5534</v>
      </c>
      <c r="K159" t="s">
        <v>3104</v>
      </c>
      <c r="L159" t="s">
        <v>3104</v>
      </c>
      <c r="M159" t="s">
        <v>3104</v>
      </c>
      <c r="N159" t="s">
        <v>6915</v>
      </c>
      <c r="O159" t="s">
        <v>5590</v>
      </c>
      <c r="P159" t="s">
        <v>5591</v>
      </c>
      <c r="Q159">
        <v>6952070</v>
      </c>
      <c r="R159" t="s">
        <v>5592</v>
      </c>
      <c r="S159" t="s">
        <v>6916</v>
      </c>
      <c r="T159" t="s">
        <v>3104</v>
      </c>
      <c r="U159" t="s">
        <v>3104</v>
      </c>
      <c r="V159" t="s">
        <v>3104</v>
      </c>
      <c r="W159" t="s">
        <v>3104</v>
      </c>
      <c r="X159" t="s">
        <v>3104</v>
      </c>
      <c r="Y159" t="s">
        <v>3104</v>
      </c>
    </row>
    <row r="160" spans="1:32" x14ac:dyDescent="0.2">
      <c r="A160" t="s">
        <v>850</v>
      </c>
      <c r="B160" t="s">
        <v>851</v>
      </c>
      <c r="C160" t="s">
        <v>851</v>
      </c>
      <c r="D160" t="s">
        <v>851</v>
      </c>
      <c r="E160" t="s">
        <v>6</v>
      </c>
      <c r="G160" t="s">
        <v>7</v>
      </c>
      <c r="H160" t="s">
        <v>8</v>
      </c>
      <c r="I160" t="s">
        <v>4984</v>
      </c>
      <c r="J160" t="s">
        <v>5534</v>
      </c>
      <c r="K160" t="s">
        <v>4985</v>
      </c>
      <c r="L160" t="s">
        <v>4986</v>
      </c>
      <c r="M160" t="s">
        <v>3104</v>
      </c>
      <c r="N160" t="s">
        <v>5934</v>
      </c>
      <c r="O160" t="s">
        <v>5590</v>
      </c>
      <c r="P160" t="s">
        <v>5611</v>
      </c>
      <c r="Q160">
        <v>593980</v>
      </c>
      <c r="R160" t="s">
        <v>5592</v>
      </c>
      <c r="S160" t="s">
        <v>5935</v>
      </c>
      <c r="T160" t="s">
        <v>3104</v>
      </c>
      <c r="U160" t="s">
        <v>3104</v>
      </c>
      <c r="V160" t="s">
        <v>3104</v>
      </c>
      <c r="W160">
        <v>587358</v>
      </c>
      <c r="X160">
        <v>594023</v>
      </c>
      <c r="Y160" t="s">
        <v>5592</v>
      </c>
      <c r="Z160">
        <v>593980</v>
      </c>
      <c r="AA160">
        <v>-6623</v>
      </c>
      <c r="AB160">
        <v>43</v>
      </c>
      <c r="AC160">
        <v>6666</v>
      </c>
      <c r="AD160">
        <v>6566</v>
      </c>
      <c r="AE160" t="s">
        <v>7021</v>
      </c>
      <c r="AF160" t="s">
        <v>3104</v>
      </c>
    </row>
    <row r="161" spans="1:32" x14ac:dyDescent="0.2">
      <c r="A161" t="s">
        <v>373</v>
      </c>
      <c r="B161" t="s">
        <v>374</v>
      </c>
      <c r="C161" t="s">
        <v>374</v>
      </c>
      <c r="D161" t="s">
        <v>375</v>
      </c>
      <c r="E161" t="s">
        <v>6</v>
      </c>
      <c r="F161" t="s">
        <v>5534</v>
      </c>
      <c r="G161" t="s">
        <v>7</v>
      </c>
      <c r="H161" t="s">
        <v>8</v>
      </c>
      <c r="I161" t="s">
        <v>3336</v>
      </c>
      <c r="J161" t="s">
        <v>5534</v>
      </c>
      <c r="K161" t="s">
        <v>3337</v>
      </c>
      <c r="L161" t="s">
        <v>3338</v>
      </c>
      <c r="M161" t="s">
        <v>3104</v>
      </c>
      <c r="N161" t="s">
        <v>5742</v>
      </c>
      <c r="O161" t="s">
        <v>5590</v>
      </c>
      <c r="P161" t="s">
        <v>5611</v>
      </c>
      <c r="Q161">
        <v>1855876</v>
      </c>
      <c r="R161" t="s">
        <v>5600</v>
      </c>
      <c r="S161" t="s">
        <v>5743</v>
      </c>
      <c r="T161" t="s">
        <v>5720</v>
      </c>
      <c r="U161">
        <v>1</v>
      </c>
      <c r="V161">
        <v>1855876</v>
      </c>
      <c r="W161">
        <v>1855859</v>
      </c>
      <c r="X161">
        <v>1860925</v>
      </c>
      <c r="Y161" t="s">
        <v>5600</v>
      </c>
      <c r="Z161">
        <v>1855876</v>
      </c>
      <c r="AA161">
        <v>-5049</v>
      </c>
      <c r="AB161">
        <v>18</v>
      </c>
      <c r="AC161">
        <v>5067</v>
      </c>
      <c r="AD161">
        <v>4846</v>
      </c>
      <c r="AE161" t="s">
        <v>7021</v>
      </c>
      <c r="AF161" t="s">
        <v>3104</v>
      </c>
    </row>
    <row r="162" spans="1:32" x14ac:dyDescent="0.2">
      <c r="A162" t="s">
        <v>377</v>
      </c>
      <c r="B162" t="s">
        <v>374</v>
      </c>
      <c r="C162" t="s">
        <v>374</v>
      </c>
      <c r="D162" t="s">
        <v>375</v>
      </c>
      <c r="E162" t="s">
        <v>6</v>
      </c>
      <c r="F162" t="s">
        <v>5534</v>
      </c>
      <c r="G162" t="s">
        <v>7</v>
      </c>
      <c r="H162" t="s">
        <v>8</v>
      </c>
      <c r="I162" t="s">
        <v>3339</v>
      </c>
      <c r="J162" t="s">
        <v>5534</v>
      </c>
      <c r="K162" t="s">
        <v>3337</v>
      </c>
      <c r="L162" t="s">
        <v>3338</v>
      </c>
      <c r="M162" t="s">
        <v>3104</v>
      </c>
      <c r="N162" t="s">
        <v>5742</v>
      </c>
      <c r="O162" t="s">
        <v>5590</v>
      </c>
      <c r="P162" t="s">
        <v>5611</v>
      </c>
      <c r="Q162">
        <v>1855876</v>
      </c>
      <c r="R162" t="s">
        <v>5600</v>
      </c>
      <c r="S162" t="s">
        <v>5743</v>
      </c>
      <c r="T162" t="s">
        <v>5720</v>
      </c>
      <c r="U162">
        <v>1</v>
      </c>
      <c r="V162">
        <v>1855876</v>
      </c>
      <c r="W162">
        <v>1855859</v>
      </c>
      <c r="X162">
        <v>1860925</v>
      </c>
      <c r="Y162" t="s">
        <v>5600</v>
      </c>
      <c r="Z162">
        <v>1855876</v>
      </c>
      <c r="AA162">
        <v>-5049</v>
      </c>
      <c r="AB162">
        <v>18</v>
      </c>
      <c r="AC162">
        <v>5067</v>
      </c>
      <c r="AD162">
        <v>4846</v>
      </c>
      <c r="AE162" t="s">
        <v>7021</v>
      </c>
      <c r="AF162" t="s">
        <v>3104</v>
      </c>
    </row>
    <row r="163" spans="1:32" x14ac:dyDescent="0.2">
      <c r="A163" t="s">
        <v>379</v>
      </c>
      <c r="B163" t="s">
        <v>374</v>
      </c>
      <c r="C163" t="s">
        <v>374</v>
      </c>
      <c r="D163" t="s">
        <v>375</v>
      </c>
      <c r="E163" t="s">
        <v>6</v>
      </c>
      <c r="F163" t="s">
        <v>5534</v>
      </c>
      <c r="G163" t="s">
        <v>7</v>
      </c>
      <c r="H163" t="s">
        <v>8</v>
      </c>
      <c r="I163" t="s">
        <v>3104</v>
      </c>
      <c r="J163" t="s">
        <v>5534</v>
      </c>
      <c r="K163" t="s">
        <v>3337</v>
      </c>
      <c r="L163" t="s">
        <v>3338</v>
      </c>
      <c r="M163" t="s">
        <v>3104</v>
      </c>
      <c r="N163" t="s">
        <v>5742</v>
      </c>
      <c r="O163" t="s">
        <v>5590</v>
      </c>
      <c r="P163" t="s">
        <v>5611</v>
      </c>
      <c r="Q163">
        <v>1855876</v>
      </c>
      <c r="R163" t="s">
        <v>5600</v>
      </c>
      <c r="S163" t="s">
        <v>5743</v>
      </c>
      <c r="T163" t="s">
        <v>5720</v>
      </c>
      <c r="U163">
        <v>1</v>
      </c>
      <c r="V163">
        <v>1855876</v>
      </c>
      <c r="W163">
        <v>1855859</v>
      </c>
      <c r="X163">
        <v>1860925</v>
      </c>
      <c r="Y163" t="s">
        <v>5600</v>
      </c>
      <c r="Z163">
        <v>1855876</v>
      </c>
      <c r="AA163">
        <v>-5049</v>
      </c>
      <c r="AB163">
        <v>18</v>
      </c>
      <c r="AC163">
        <v>5067</v>
      </c>
      <c r="AD163">
        <v>4846</v>
      </c>
      <c r="AE163" t="s">
        <v>7021</v>
      </c>
      <c r="AF163" t="s">
        <v>3104</v>
      </c>
    </row>
    <row r="164" spans="1:32" x14ac:dyDescent="0.2">
      <c r="A164" t="s">
        <v>869</v>
      </c>
      <c r="B164" t="s">
        <v>870</v>
      </c>
      <c r="C164" t="s">
        <v>870</v>
      </c>
      <c r="D164" t="s">
        <v>870</v>
      </c>
      <c r="E164" t="s">
        <v>6</v>
      </c>
      <c r="G164" t="s">
        <v>7</v>
      </c>
      <c r="H164" t="s">
        <v>8</v>
      </c>
      <c r="I164" t="s">
        <v>3610</v>
      </c>
      <c r="J164" t="s">
        <v>5534</v>
      </c>
      <c r="K164" t="s">
        <v>3611</v>
      </c>
      <c r="L164" t="s">
        <v>3612</v>
      </c>
      <c r="M164" t="s">
        <v>3104</v>
      </c>
      <c r="N164" t="s">
        <v>5938</v>
      </c>
      <c r="O164" t="s">
        <v>5590</v>
      </c>
      <c r="P164" t="s">
        <v>5619</v>
      </c>
      <c r="Q164">
        <v>7563256</v>
      </c>
      <c r="R164" t="s">
        <v>5592</v>
      </c>
      <c r="S164" t="s">
        <v>5939</v>
      </c>
      <c r="T164" t="s">
        <v>3104</v>
      </c>
      <c r="U164" t="s">
        <v>3104</v>
      </c>
      <c r="V164" t="s">
        <v>3104</v>
      </c>
      <c r="W164">
        <v>7559643</v>
      </c>
      <c r="X164">
        <v>7562719</v>
      </c>
      <c r="Y164" t="s">
        <v>5592</v>
      </c>
      <c r="Z164">
        <v>7563256</v>
      </c>
      <c r="AA164">
        <v>-3614</v>
      </c>
      <c r="AB164">
        <v>-537</v>
      </c>
      <c r="AC164">
        <v>3077</v>
      </c>
      <c r="AD164">
        <v>4473</v>
      </c>
      <c r="AE164" t="s">
        <v>7021</v>
      </c>
      <c r="AF164" t="s">
        <v>3104</v>
      </c>
    </row>
    <row r="165" spans="1:32" x14ac:dyDescent="0.2">
      <c r="A165" t="s">
        <v>901</v>
      </c>
      <c r="B165" t="s">
        <v>902</v>
      </c>
      <c r="C165" t="s">
        <v>902</v>
      </c>
      <c r="D165" t="s">
        <v>902</v>
      </c>
      <c r="E165" t="s">
        <v>6</v>
      </c>
      <c r="G165" t="s">
        <v>7</v>
      </c>
      <c r="H165" t="s">
        <v>8</v>
      </c>
      <c r="I165" t="s">
        <v>3844</v>
      </c>
      <c r="J165" t="s">
        <v>5534</v>
      </c>
      <c r="K165" t="s">
        <v>3845</v>
      </c>
      <c r="L165" t="s">
        <v>3846</v>
      </c>
      <c r="M165" t="s">
        <v>3104</v>
      </c>
      <c r="N165" t="s">
        <v>5947</v>
      </c>
      <c r="O165" t="s">
        <v>5590</v>
      </c>
      <c r="P165" t="s">
        <v>5611</v>
      </c>
      <c r="Q165">
        <v>8163068</v>
      </c>
      <c r="R165" t="s">
        <v>5600</v>
      </c>
      <c r="S165" t="s">
        <v>5948</v>
      </c>
      <c r="T165" t="s">
        <v>3104</v>
      </c>
      <c r="U165" t="s">
        <v>3104</v>
      </c>
      <c r="V165" t="s">
        <v>3104</v>
      </c>
      <c r="W165">
        <v>8162972</v>
      </c>
      <c r="X165">
        <v>8164125</v>
      </c>
      <c r="Y165" t="s">
        <v>5600</v>
      </c>
      <c r="Z165">
        <v>8163068</v>
      </c>
      <c r="AA165">
        <v>-1057</v>
      </c>
      <c r="AB165">
        <v>97</v>
      </c>
      <c r="AC165">
        <v>1154</v>
      </c>
      <c r="AD165">
        <v>6873</v>
      </c>
      <c r="AE165" t="s">
        <v>7021</v>
      </c>
      <c r="AF165" t="s">
        <v>3104</v>
      </c>
    </row>
    <row r="166" spans="1:32" x14ac:dyDescent="0.2">
      <c r="A166" t="s">
        <v>939</v>
      </c>
      <c r="B166" t="s">
        <v>940</v>
      </c>
      <c r="C166" t="s">
        <v>940</v>
      </c>
      <c r="D166" t="s">
        <v>940</v>
      </c>
      <c r="E166" t="s">
        <v>6</v>
      </c>
      <c r="G166" t="s">
        <v>7</v>
      </c>
      <c r="H166" t="s">
        <v>8</v>
      </c>
      <c r="I166" t="s">
        <v>4401</v>
      </c>
      <c r="J166" t="s">
        <v>5534</v>
      </c>
      <c r="K166" t="s">
        <v>4402</v>
      </c>
      <c r="L166" t="s">
        <v>4403</v>
      </c>
      <c r="M166" t="s">
        <v>3104</v>
      </c>
      <c r="N166" t="s">
        <v>5961</v>
      </c>
      <c r="O166" t="s">
        <v>5590</v>
      </c>
      <c r="P166" t="s">
        <v>5591</v>
      </c>
      <c r="Q166">
        <v>10174674</v>
      </c>
      <c r="R166" t="s">
        <v>5592</v>
      </c>
      <c r="S166" t="s">
        <v>5962</v>
      </c>
      <c r="T166" t="s">
        <v>5963</v>
      </c>
      <c r="U166">
        <v>2</v>
      </c>
      <c r="V166">
        <v>10172925</v>
      </c>
      <c r="W166">
        <v>10172351</v>
      </c>
      <c r="X166">
        <v>10174972</v>
      </c>
      <c r="Y166" t="s">
        <v>5592</v>
      </c>
      <c r="Z166">
        <v>10174674</v>
      </c>
      <c r="AA166">
        <v>-2324</v>
      </c>
      <c r="AB166">
        <v>298</v>
      </c>
      <c r="AC166">
        <v>2622</v>
      </c>
      <c r="AD166">
        <v>397</v>
      </c>
      <c r="AE166" t="s">
        <v>7022</v>
      </c>
      <c r="AF166" t="s">
        <v>7035</v>
      </c>
    </row>
    <row r="167" spans="1:32" x14ac:dyDescent="0.2">
      <c r="A167" t="s">
        <v>963</v>
      </c>
      <c r="B167" t="s">
        <v>964</v>
      </c>
      <c r="C167" t="s">
        <v>964</v>
      </c>
      <c r="D167" t="s">
        <v>964</v>
      </c>
      <c r="E167" t="s">
        <v>6</v>
      </c>
      <c r="G167" t="s">
        <v>7</v>
      </c>
      <c r="H167" t="s">
        <v>8</v>
      </c>
      <c r="I167" t="s">
        <v>5048</v>
      </c>
      <c r="J167" t="s">
        <v>5534</v>
      </c>
      <c r="K167" t="s">
        <v>5049</v>
      </c>
      <c r="L167" t="s">
        <v>5050</v>
      </c>
      <c r="M167" t="s">
        <v>3104</v>
      </c>
      <c r="N167" t="s">
        <v>5966</v>
      </c>
      <c r="O167" t="s">
        <v>5590</v>
      </c>
      <c r="P167" t="s">
        <v>5611</v>
      </c>
      <c r="Q167">
        <v>9046213</v>
      </c>
      <c r="R167" t="s">
        <v>5592</v>
      </c>
      <c r="S167" t="s">
        <v>5967</v>
      </c>
      <c r="T167" t="s">
        <v>3104</v>
      </c>
      <c r="U167" t="s">
        <v>3104</v>
      </c>
      <c r="V167" t="s">
        <v>3104</v>
      </c>
      <c r="W167">
        <v>9040942</v>
      </c>
      <c r="X167">
        <v>9046365</v>
      </c>
      <c r="Y167" t="s">
        <v>5592</v>
      </c>
      <c r="Z167">
        <v>9046213</v>
      </c>
      <c r="AA167">
        <v>-5272</v>
      </c>
      <c r="AB167">
        <v>152</v>
      </c>
      <c r="AC167">
        <v>5424</v>
      </c>
      <c r="AD167">
        <v>5158</v>
      </c>
      <c r="AE167" t="s">
        <v>7021</v>
      </c>
      <c r="AF167" t="s">
        <v>3104</v>
      </c>
    </row>
    <row r="168" spans="1:32" x14ac:dyDescent="0.2">
      <c r="A168" t="s">
        <v>386</v>
      </c>
      <c r="B168" t="s">
        <v>387</v>
      </c>
      <c r="C168" t="s">
        <v>387</v>
      </c>
      <c r="D168" t="s">
        <v>388</v>
      </c>
      <c r="E168" t="s">
        <v>6</v>
      </c>
      <c r="F168" t="s">
        <v>5534</v>
      </c>
      <c r="G168" t="s">
        <v>7</v>
      </c>
      <c r="H168" t="s">
        <v>8</v>
      </c>
      <c r="I168" t="s">
        <v>3239</v>
      </c>
      <c r="J168" t="s">
        <v>5534</v>
      </c>
      <c r="K168" t="s">
        <v>3240</v>
      </c>
      <c r="L168" t="s">
        <v>3241</v>
      </c>
      <c r="M168" t="s">
        <v>3104</v>
      </c>
      <c r="N168" t="s">
        <v>5746</v>
      </c>
      <c r="O168" t="s">
        <v>5590</v>
      </c>
      <c r="P168" t="s">
        <v>5611</v>
      </c>
      <c r="Q168">
        <v>1848675</v>
      </c>
      <c r="R168" t="s">
        <v>5600</v>
      </c>
      <c r="S168" t="s">
        <v>5747</v>
      </c>
      <c r="T168" t="s">
        <v>5720</v>
      </c>
      <c r="U168">
        <v>4</v>
      </c>
      <c r="V168">
        <v>1855876</v>
      </c>
      <c r="W168">
        <v>1848658</v>
      </c>
      <c r="X168">
        <v>1851069</v>
      </c>
      <c r="Y168" t="s">
        <v>5600</v>
      </c>
      <c r="Z168">
        <v>1848675</v>
      </c>
      <c r="AA168">
        <v>-2394</v>
      </c>
      <c r="AB168">
        <v>18</v>
      </c>
      <c r="AC168">
        <v>2412</v>
      </c>
      <c r="AD168">
        <v>1379</v>
      </c>
      <c r="AE168" t="s">
        <v>7021</v>
      </c>
      <c r="AF168" t="s">
        <v>3104</v>
      </c>
    </row>
    <row r="169" spans="1:32" x14ac:dyDescent="0.2">
      <c r="A169" t="s">
        <v>390</v>
      </c>
      <c r="B169" t="s">
        <v>387</v>
      </c>
      <c r="C169" t="s">
        <v>387</v>
      </c>
      <c r="D169" t="s">
        <v>388</v>
      </c>
      <c r="E169" t="s">
        <v>6</v>
      </c>
      <c r="F169" t="s">
        <v>5534</v>
      </c>
      <c r="G169" t="s">
        <v>7</v>
      </c>
      <c r="H169" t="s">
        <v>8</v>
      </c>
      <c r="I169" t="s">
        <v>3104</v>
      </c>
      <c r="J169" t="s">
        <v>5534</v>
      </c>
      <c r="K169" t="s">
        <v>3240</v>
      </c>
      <c r="L169" t="s">
        <v>3241</v>
      </c>
      <c r="M169" t="s">
        <v>3104</v>
      </c>
      <c r="N169" t="s">
        <v>5746</v>
      </c>
      <c r="O169" t="s">
        <v>5590</v>
      </c>
      <c r="P169" t="s">
        <v>5611</v>
      </c>
      <c r="Q169">
        <v>1848675</v>
      </c>
      <c r="R169" t="s">
        <v>5600</v>
      </c>
      <c r="S169" t="s">
        <v>5747</v>
      </c>
      <c r="T169" t="s">
        <v>5720</v>
      </c>
      <c r="U169">
        <v>4</v>
      </c>
      <c r="V169">
        <v>1855876</v>
      </c>
      <c r="W169">
        <v>1848658</v>
      </c>
      <c r="X169">
        <v>1851069</v>
      </c>
      <c r="Y169" t="s">
        <v>5600</v>
      </c>
      <c r="Z169">
        <v>1848675</v>
      </c>
      <c r="AA169">
        <v>-2394</v>
      </c>
      <c r="AB169">
        <v>18</v>
      </c>
      <c r="AC169">
        <v>2412</v>
      </c>
      <c r="AD169">
        <v>1379</v>
      </c>
      <c r="AE169" t="s">
        <v>7021</v>
      </c>
      <c r="AF169" t="s">
        <v>3104</v>
      </c>
    </row>
    <row r="170" spans="1:32" x14ac:dyDescent="0.2">
      <c r="A170" t="s">
        <v>966</v>
      </c>
      <c r="B170" t="s">
        <v>967</v>
      </c>
      <c r="C170" t="s">
        <v>967</v>
      </c>
      <c r="D170" t="s">
        <v>967</v>
      </c>
      <c r="E170" t="s">
        <v>6</v>
      </c>
      <c r="G170" t="s">
        <v>7</v>
      </c>
      <c r="H170" t="s">
        <v>8</v>
      </c>
      <c r="I170" t="s">
        <v>4623</v>
      </c>
      <c r="J170" t="s">
        <v>5534</v>
      </c>
      <c r="K170" t="s">
        <v>4624</v>
      </c>
      <c r="L170" t="s">
        <v>4625</v>
      </c>
      <c r="M170" t="s">
        <v>3104</v>
      </c>
      <c r="N170" t="s">
        <v>5968</v>
      </c>
      <c r="O170" t="s">
        <v>5590</v>
      </c>
      <c r="P170" t="s">
        <v>5595</v>
      </c>
      <c r="Q170">
        <v>8315318</v>
      </c>
      <c r="R170" t="s">
        <v>5600</v>
      </c>
      <c r="S170" t="s">
        <v>5969</v>
      </c>
      <c r="T170" t="s">
        <v>3104</v>
      </c>
      <c r="U170" t="s">
        <v>3104</v>
      </c>
      <c r="V170" t="s">
        <v>3104</v>
      </c>
      <c r="W170">
        <v>8314751</v>
      </c>
      <c r="X170">
        <v>8316811</v>
      </c>
      <c r="Y170" t="s">
        <v>5600</v>
      </c>
      <c r="Z170">
        <v>8315318</v>
      </c>
      <c r="AA170">
        <v>-1493</v>
      </c>
      <c r="AB170">
        <v>568</v>
      </c>
      <c r="AC170">
        <v>2061</v>
      </c>
      <c r="AD170">
        <v>935</v>
      </c>
      <c r="AE170" t="s">
        <v>7022</v>
      </c>
      <c r="AF170" t="s">
        <v>3104</v>
      </c>
    </row>
    <row r="171" spans="1:32" x14ac:dyDescent="0.2">
      <c r="A171" t="s">
        <v>994</v>
      </c>
      <c r="B171" t="s">
        <v>995</v>
      </c>
      <c r="C171" t="s">
        <v>995</v>
      </c>
      <c r="D171" t="s">
        <v>996</v>
      </c>
      <c r="E171" t="s">
        <v>6</v>
      </c>
      <c r="G171" t="s">
        <v>7</v>
      </c>
      <c r="H171" t="s">
        <v>8</v>
      </c>
      <c r="I171" t="s">
        <v>4932</v>
      </c>
      <c r="J171" t="s">
        <v>5534</v>
      </c>
      <c r="K171" t="s">
        <v>4933</v>
      </c>
      <c r="L171" t="s">
        <v>4934</v>
      </c>
      <c r="M171" t="s">
        <v>3104</v>
      </c>
      <c r="N171" t="s">
        <v>5978</v>
      </c>
      <c r="O171" t="s">
        <v>5590</v>
      </c>
      <c r="P171" t="s">
        <v>5611</v>
      </c>
      <c r="Q171">
        <v>3199289</v>
      </c>
      <c r="R171" t="s">
        <v>5600</v>
      </c>
      <c r="S171" t="s">
        <v>5979</v>
      </c>
      <c r="T171" t="s">
        <v>3104</v>
      </c>
      <c r="U171" t="s">
        <v>3104</v>
      </c>
      <c r="V171" t="s">
        <v>3104</v>
      </c>
      <c r="W171">
        <v>3198762</v>
      </c>
      <c r="X171">
        <v>3203915</v>
      </c>
      <c r="Y171" t="s">
        <v>5600</v>
      </c>
      <c r="Z171">
        <v>3199289</v>
      </c>
      <c r="AA171">
        <v>-4626</v>
      </c>
      <c r="AB171">
        <v>528</v>
      </c>
      <c r="AC171">
        <v>5154</v>
      </c>
      <c r="AD171">
        <v>5789</v>
      </c>
      <c r="AE171" t="s">
        <v>7021</v>
      </c>
      <c r="AF171" t="s">
        <v>3104</v>
      </c>
    </row>
    <row r="172" spans="1:32" x14ac:dyDescent="0.2">
      <c r="A172" t="s">
        <v>998</v>
      </c>
      <c r="B172" t="s">
        <v>999</v>
      </c>
      <c r="C172" t="s">
        <v>999</v>
      </c>
      <c r="D172" t="s">
        <v>1000</v>
      </c>
      <c r="E172" t="s">
        <v>6</v>
      </c>
      <c r="G172" t="s">
        <v>7</v>
      </c>
      <c r="H172" t="s">
        <v>8</v>
      </c>
      <c r="I172" t="s">
        <v>4472</v>
      </c>
      <c r="J172" t="s">
        <v>5534</v>
      </c>
      <c r="K172" t="s">
        <v>4473</v>
      </c>
      <c r="L172" t="s">
        <v>4474</v>
      </c>
      <c r="M172" t="s">
        <v>3104</v>
      </c>
      <c r="N172" t="s">
        <v>5981</v>
      </c>
      <c r="O172" t="s">
        <v>5590</v>
      </c>
      <c r="P172" t="s">
        <v>5611</v>
      </c>
      <c r="Q172">
        <v>13423427</v>
      </c>
      <c r="R172" t="s">
        <v>5600</v>
      </c>
      <c r="S172" t="s">
        <v>5982</v>
      </c>
      <c r="T172" t="s">
        <v>3104</v>
      </c>
      <c r="U172" t="s">
        <v>3104</v>
      </c>
      <c r="V172" t="s">
        <v>3104</v>
      </c>
      <c r="W172">
        <v>13423242</v>
      </c>
      <c r="X172">
        <v>13427425</v>
      </c>
      <c r="Y172" t="s">
        <v>5600</v>
      </c>
      <c r="Z172">
        <v>13423427</v>
      </c>
      <c r="AA172">
        <v>-3998</v>
      </c>
      <c r="AB172">
        <v>186</v>
      </c>
      <c r="AC172">
        <v>4184</v>
      </c>
      <c r="AD172">
        <v>3899</v>
      </c>
      <c r="AE172" t="s">
        <v>7021</v>
      </c>
      <c r="AF172" t="s">
        <v>3104</v>
      </c>
    </row>
    <row r="173" spans="1:32" x14ac:dyDescent="0.2">
      <c r="A173" t="s">
        <v>1002</v>
      </c>
      <c r="B173" t="s">
        <v>1003</v>
      </c>
      <c r="C173" t="s">
        <v>1003</v>
      </c>
      <c r="D173" t="s">
        <v>1004</v>
      </c>
      <c r="E173" t="s">
        <v>6</v>
      </c>
      <c r="G173" t="s">
        <v>7</v>
      </c>
      <c r="H173" t="s">
        <v>8</v>
      </c>
      <c r="I173" t="s">
        <v>5056</v>
      </c>
      <c r="J173" t="s">
        <v>5534</v>
      </c>
      <c r="K173" t="s">
        <v>5057</v>
      </c>
      <c r="L173" t="s">
        <v>5058</v>
      </c>
      <c r="M173" t="s">
        <v>3104</v>
      </c>
      <c r="N173" t="s">
        <v>5983</v>
      </c>
      <c r="O173" t="s">
        <v>5590</v>
      </c>
      <c r="P173" t="s">
        <v>5611</v>
      </c>
      <c r="Q173">
        <v>13428842</v>
      </c>
      <c r="R173" t="s">
        <v>5600</v>
      </c>
      <c r="S173" t="s">
        <v>5984</v>
      </c>
      <c r="T173" t="s">
        <v>3104</v>
      </c>
      <c r="U173" t="s">
        <v>3104</v>
      </c>
      <c r="V173" t="s">
        <v>3104</v>
      </c>
      <c r="W173">
        <v>13423362</v>
      </c>
      <c r="X173" s="6">
        <v>13428777</v>
      </c>
      <c r="Y173" t="s">
        <v>5600</v>
      </c>
      <c r="Z173">
        <v>13428842</v>
      </c>
      <c r="AE173" t="s">
        <v>7151</v>
      </c>
      <c r="AF173" t="s">
        <v>7154</v>
      </c>
    </row>
    <row r="174" spans="1:32" x14ac:dyDescent="0.2">
      <c r="A174" t="s">
        <v>1006</v>
      </c>
      <c r="B174" t="s">
        <v>1007</v>
      </c>
      <c r="C174" t="s">
        <v>1007</v>
      </c>
      <c r="D174" t="s">
        <v>1008</v>
      </c>
      <c r="E174" t="s">
        <v>6</v>
      </c>
      <c r="G174" t="s">
        <v>7</v>
      </c>
      <c r="H174" t="s">
        <v>8</v>
      </c>
      <c r="I174" t="s">
        <v>3207</v>
      </c>
      <c r="J174" t="s">
        <v>5534</v>
      </c>
      <c r="K174" t="s">
        <v>3208</v>
      </c>
      <c r="L174" t="s">
        <v>3209</v>
      </c>
      <c r="M174" t="s">
        <v>3104</v>
      </c>
      <c r="N174" t="s">
        <v>5985</v>
      </c>
      <c r="O174" t="s">
        <v>5590</v>
      </c>
      <c r="P174" t="s">
        <v>5615</v>
      </c>
      <c r="Q174">
        <v>4844662</v>
      </c>
      <c r="R174" t="s">
        <v>5592</v>
      </c>
      <c r="S174" t="s">
        <v>5986</v>
      </c>
      <c r="T174" t="s">
        <v>3104</v>
      </c>
      <c r="U174" t="s">
        <v>3104</v>
      </c>
      <c r="V174" t="s">
        <v>3104</v>
      </c>
      <c r="W174">
        <v>4842581</v>
      </c>
      <c r="X174">
        <v>4844679</v>
      </c>
      <c r="Y174" t="s">
        <v>5592</v>
      </c>
      <c r="Z174">
        <v>4844662</v>
      </c>
      <c r="AA174">
        <v>-2082</v>
      </c>
      <c r="AB174">
        <v>17</v>
      </c>
      <c r="AC174">
        <v>2099</v>
      </c>
      <c r="AD174">
        <v>252</v>
      </c>
      <c r="AE174" t="s">
        <v>7021</v>
      </c>
      <c r="AF174" t="s">
        <v>7023</v>
      </c>
    </row>
    <row r="175" spans="1:32" x14ac:dyDescent="0.2">
      <c r="A175" t="s">
        <v>404</v>
      </c>
      <c r="B175" t="s">
        <v>405</v>
      </c>
      <c r="C175" t="s">
        <v>405</v>
      </c>
      <c r="D175" t="s">
        <v>406</v>
      </c>
      <c r="E175" t="s">
        <v>6</v>
      </c>
      <c r="F175" t="s">
        <v>5534</v>
      </c>
      <c r="G175" t="s">
        <v>7</v>
      </c>
      <c r="H175" t="s">
        <v>8</v>
      </c>
      <c r="I175" t="s">
        <v>3925</v>
      </c>
      <c r="J175" t="s">
        <v>5534</v>
      </c>
      <c r="K175" t="s">
        <v>3926</v>
      </c>
      <c r="L175" t="s">
        <v>3927</v>
      </c>
      <c r="M175" t="s">
        <v>3104</v>
      </c>
      <c r="N175" t="s">
        <v>5755</v>
      </c>
      <c r="O175" t="s">
        <v>5590</v>
      </c>
      <c r="P175" t="s">
        <v>5652</v>
      </c>
      <c r="Q175">
        <v>6812125</v>
      </c>
      <c r="R175" t="s">
        <v>5592</v>
      </c>
      <c r="S175" t="s">
        <v>5756</v>
      </c>
      <c r="T175" t="s">
        <v>3104</v>
      </c>
      <c r="U175" t="s">
        <v>3104</v>
      </c>
      <c r="V175" t="s">
        <v>3104</v>
      </c>
      <c r="W175">
        <v>6809600</v>
      </c>
      <c r="X175">
        <v>6812209</v>
      </c>
      <c r="Y175" t="s">
        <v>5592</v>
      </c>
      <c r="Z175">
        <v>6812125</v>
      </c>
      <c r="AA175">
        <v>-2526</v>
      </c>
      <c r="AB175">
        <v>84</v>
      </c>
      <c r="AC175">
        <v>2610</v>
      </c>
      <c r="AD175">
        <v>2528</v>
      </c>
      <c r="AE175" t="s">
        <v>7021</v>
      </c>
      <c r="AF175" t="s">
        <v>3104</v>
      </c>
    </row>
    <row r="176" spans="1:32" x14ac:dyDescent="0.2">
      <c r="A176" t="s">
        <v>408</v>
      </c>
      <c r="B176" t="s">
        <v>405</v>
      </c>
      <c r="C176" t="s">
        <v>405</v>
      </c>
      <c r="D176" t="s">
        <v>406</v>
      </c>
      <c r="E176" t="s">
        <v>6</v>
      </c>
      <c r="F176" t="s">
        <v>5534</v>
      </c>
      <c r="G176" t="s">
        <v>7</v>
      </c>
      <c r="H176" t="s">
        <v>8</v>
      </c>
      <c r="I176" t="s">
        <v>3928</v>
      </c>
      <c r="J176" t="s">
        <v>5534</v>
      </c>
      <c r="K176" t="s">
        <v>3926</v>
      </c>
      <c r="L176" t="s">
        <v>3927</v>
      </c>
      <c r="M176" t="s">
        <v>3104</v>
      </c>
      <c r="N176" t="s">
        <v>5755</v>
      </c>
      <c r="O176" t="s">
        <v>5590</v>
      </c>
      <c r="P176" t="s">
        <v>5652</v>
      </c>
      <c r="Q176">
        <v>6812125</v>
      </c>
      <c r="R176" t="s">
        <v>5592</v>
      </c>
      <c r="S176" t="s">
        <v>5756</v>
      </c>
      <c r="T176" t="s">
        <v>3104</v>
      </c>
      <c r="U176" t="s">
        <v>3104</v>
      </c>
      <c r="V176" t="s">
        <v>3104</v>
      </c>
      <c r="W176">
        <v>6809600</v>
      </c>
      <c r="X176">
        <v>6812209</v>
      </c>
      <c r="Y176" t="s">
        <v>5592</v>
      </c>
      <c r="Z176">
        <v>6812125</v>
      </c>
      <c r="AA176">
        <v>-2526</v>
      </c>
      <c r="AB176">
        <v>84</v>
      </c>
      <c r="AC176">
        <v>2610</v>
      </c>
      <c r="AD176">
        <v>2528</v>
      </c>
      <c r="AE176" t="s">
        <v>7021</v>
      </c>
      <c r="AF176" t="s">
        <v>3104</v>
      </c>
    </row>
    <row r="177" spans="1:32" x14ac:dyDescent="0.2">
      <c r="A177" t="s">
        <v>1011</v>
      </c>
      <c r="B177" t="s">
        <v>1012</v>
      </c>
      <c r="C177" t="s">
        <v>1012</v>
      </c>
      <c r="D177" t="s">
        <v>1013</v>
      </c>
      <c r="E177" t="s">
        <v>6</v>
      </c>
      <c r="G177" t="s">
        <v>7</v>
      </c>
      <c r="H177" t="s">
        <v>8</v>
      </c>
      <c r="I177" t="s">
        <v>4128</v>
      </c>
      <c r="J177" t="s">
        <v>5534</v>
      </c>
      <c r="K177" t="s">
        <v>4129</v>
      </c>
      <c r="L177" t="s">
        <v>4130</v>
      </c>
      <c r="M177" t="s">
        <v>3104</v>
      </c>
      <c r="N177" t="s">
        <v>5987</v>
      </c>
      <c r="O177" t="s">
        <v>5590</v>
      </c>
      <c r="P177" t="s">
        <v>5591</v>
      </c>
      <c r="Q177">
        <v>4383288</v>
      </c>
      <c r="R177" t="s">
        <v>5600</v>
      </c>
      <c r="S177" t="s">
        <v>5988</v>
      </c>
      <c r="T177" t="s">
        <v>3104</v>
      </c>
      <c r="U177" t="s">
        <v>3104</v>
      </c>
      <c r="V177" t="s">
        <v>3104</v>
      </c>
      <c r="W177">
        <v>4383064</v>
      </c>
      <c r="X177">
        <v>4388281</v>
      </c>
      <c r="Y177" t="s">
        <v>5600</v>
      </c>
      <c r="Z177">
        <v>4383288</v>
      </c>
      <c r="AA177">
        <v>-4993</v>
      </c>
      <c r="AB177">
        <v>225</v>
      </c>
      <c r="AC177">
        <v>5218</v>
      </c>
      <c r="AD177">
        <v>335</v>
      </c>
      <c r="AE177" t="s">
        <v>7022</v>
      </c>
      <c r="AF177" t="s">
        <v>7038</v>
      </c>
    </row>
    <row r="178" spans="1:32" x14ac:dyDescent="0.2">
      <c r="A178" t="s">
        <v>1015</v>
      </c>
      <c r="B178" t="s">
        <v>1016</v>
      </c>
      <c r="C178" t="s">
        <v>1016</v>
      </c>
      <c r="D178" t="s">
        <v>1017</v>
      </c>
      <c r="E178" t="s">
        <v>6</v>
      </c>
      <c r="G178" t="s">
        <v>7</v>
      </c>
      <c r="H178" t="s">
        <v>8</v>
      </c>
      <c r="I178" t="s">
        <v>4119</v>
      </c>
      <c r="J178" t="s">
        <v>5534</v>
      </c>
      <c r="K178" t="s">
        <v>4120</v>
      </c>
      <c r="L178" t="s">
        <v>4121</v>
      </c>
      <c r="M178" t="s">
        <v>3104</v>
      </c>
      <c r="N178" t="s">
        <v>5989</v>
      </c>
      <c r="O178" t="s">
        <v>5590</v>
      </c>
      <c r="P178" t="s">
        <v>5591</v>
      </c>
      <c r="Q178">
        <v>6191374</v>
      </c>
      <c r="R178" t="s">
        <v>5600</v>
      </c>
      <c r="S178" t="s">
        <v>5990</v>
      </c>
      <c r="T178" t="s">
        <v>3104</v>
      </c>
      <c r="U178" t="s">
        <v>3104</v>
      </c>
      <c r="V178" t="s">
        <v>3104</v>
      </c>
      <c r="W178">
        <v>6191316</v>
      </c>
      <c r="X178">
        <v>6192916</v>
      </c>
      <c r="Y178" t="s">
        <v>5600</v>
      </c>
      <c r="Z178">
        <v>6191374</v>
      </c>
      <c r="AA178">
        <v>-1542</v>
      </c>
      <c r="AB178">
        <v>59</v>
      </c>
      <c r="AC178">
        <v>1601</v>
      </c>
      <c r="AD178">
        <v>1555</v>
      </c>
      <c r="AE178" t="s">
        <v>7021</v>
      </c>
      <c r="AF178" t="s">
        <v>3104</v>
      </c>
    </row>
    <row r="179" spans="1:32" x14ac:dyDescent="0.2">
      <c r="A179" t="s">
        <v>1019</v>
      </c>
      <c r="B179" t="s">
        <v>1020</v>
      </c>
      <c r="C179" t="s">
        <v>1020</v>
      </c>
      <c r="D179" t="s">
        <v>1021</v>
      </c>
      <c r="E179" t="s">
        <v>6</v>
      </c>
      <c r="G179" t="s">
        <v>7</v>
      </c>
      <c r="H179" t="s">
        <v>8</v>
      </c>
      <c r="I179" t="s">
        <v>3588</v>
      </c>
      <c r="J179" t="s">
        <v>5534</v>
      </c>
      <c r="K179" t="s">
        <v>3589</v>
      </c>
      <c r="L179" t="s">
        <v>3590</v>
      </c>
      <c r="M179" t="s">
        <v>3104</v>
      </c>
      <c r="N179" t="s">
        <v>5991</v>
      </c>
      <c r="O179" t="s">
        <v>5590</v>
      </c>
      <c r="P179" t="s">
        <v>5652</v>
      </c>
      <c r="Q179">
        <v>9264231</v>
      </c>
      <c r="R179" t="s">
        <v>5600</v>
      </c>
      <c r="S179" t="s">
        <v>5992</v>
      </c>
      <c r="T179" t="s">
        <v>3104</v>
      </c>
      <c r="U179" t="s">
        <v>3104</v>
      </c>
      <c r="V179" t="s">
        <v>3104</v>
      </c>
      <c r="W179">
        <v>9264214</v>
      </c>
      <c r="X179">
        <v>9269470</v>
      </c>
      <c r="Y179" t="s">
        <v>5600</v>
      </c>
      <c r="Z179">
        <v>9264231</v>
      </c>
      <c r="AA179">
        <v>-5239</v>
      </c>
      <c r="AB179">
        <v>18</v>
      </c>
      <c r="AC179">
        <v>5257</v>
      </c>
      <c r="AD179">
        <v>1582</v>
      </c>
      <c r="AE179" t="s">
        <v>7021</v>
      </c>
      <c r="AF179" t="s">
        <v>3104</v>
      </c>
    </row>
    <row r="180" spans="1:32" x14ac:dyDescent="0.2">
      <c r="A180" t="s">
        <v>1041</v>
      </c>
      <c r="B180" t="s">
        <v>1042</v>
      </c>
      <c r="C180" t="s">
        <v>1042</v>
      </c>
      <c r="D180" t="s">
        <v>1043</v>
      </c>
      <c r="E180" t="s">
        <v>6</v>
      </c>
      <c r="G180" t="s">
        <v>7</v>
      </c>
      <c r="H180" t="s">
        <v>8</v>
      </c>
      <c r="I180" t="s">
        <v>4897</v>
      </c>
      <c r="J180" t="s">
        <v>5534</v>
      </c>
      <c r="K180" t="s">
        <v>4898</v>
      </c>
      <c r="L180" t="s">
        <v>4899</v>
      </c>
      <c r="M180" t="s">
        <v>3104</v>
      </c>
      <c r="N180" t="s">
        <v>5999</v>
      </c>
      <c r="O180" t="s">
        <v>5590</v>
      </c>
      <c r="P180" t="s">
        <v>5619</v>
      </c>
      <c r="Q180">
        <v>10992099</v>
      </c>
      <c r="R180" t="s">
        <v>5592</v>
      </c>
      <c r="S180" t="s">
        <v>6000</v>
      </c>
      <c r="T180" t="s">
        <v>3104</v>
      </c>
      <c r="U180" t="s">
        <v>3104</v>
      </c>
      <c r="V180" t="s">
        <v>3104</v>
      </c>
      <c r="W180">
        <v>10987504</v>
      </c>
      <c r="X180">
        <v>10992196</v>
      </c>
      <c r="Y180" t="s">
        <v>5592</v>
      </c>
      <c r="Z180">
        <v>10992099</v>
      </c>
      <c r="AA180">
        <v>-4596</v>
      </c>
      <c r="AB180">
        <v>97</v>
      </c>
      <c r="AC180">
        <v>4693</v>
      </c>
      <c r="AD180">
        <v>11325</v>
      </c>
      <c r="AE180" t="s">
        <v>7022</v>
      </c>
      <c r="AF180" t="s">
        <v>3104</v>
      </c>
    </row>
    <row r="181" spans="1:32" x14ac:dyDescent="0.2">
      <c r="A181" t="s">
        <v>5431</v>
      </c>
      <c r="B181" t="s">
        <v>5430</v>
      </c>
      <c r="C181" t="s">
        <v>5430</v>
      </c>
      <c r="D181" t="s">
        <v>7107</v>
      </c>
      <c r="E181" t="s">
        <v>6</v>
      </c>
      <c r="F181" t="s">
        <v>5534</v>
      </c>
      <c r="G181" t="s">
        <v>23</v>
      </c>
      <c r="H181" t="s">
        <v>24</v>
      </c>
      <c r="I181" t="s">
        <v>5584</v>
      </c>
      <c r="J181" t="s">
        <v>5534</v>
      </c>
      <c r="K181" t="s">
        <v>3104</v>
      </c>
      <c r="L181" t="s">
        <v>3104</v>
      </c>
      <c r="M181" t="s">
        <v>3104</v>
      </c>
      <c r="N181" t="s">
        <v>6987</v>
      </c>
      <c r="O181" t="s">
        <v>5590</v>
      </c>
      <c r="P181" t="s">
        <v>5652</v>
      </c>
      <c r="Q181">
        <v>3498268</v>
      </c>
      <c r="R181" t="s">
        <v>5592</v>
      </c>
      <c r="S181" t="s">
        <v>6994</v>
      </c>
      <c r="T181" t="s">
        <v>3104</v>
      </c>
      <c r="U181" t="s">
        <v>3104</v>
      </c>
      <c r="V181" t="s">
        <v>3104</v>
      </c>
      <c r="W181" t="s">
        <v>3104</v>
      </c>
      <c r="X181" t="s">
        <v>3104</v>
      </c>
      <c r="Y181" t="s">
        <v>3104</v>
      </c>
    </row>
    <row r="182" spans="1:32" x14ac:dyDescent="0.2">
      <c r="A182" t="s">
        <v>1050</v>
      </c>
      <c r="B182" t="s">
        <v>1051</v>
      </c>
      <c r="C182" t="s">
        <v>1051</v>
      </c>
      <c r="D182" t="s">
        <v>1052</v>
      </c>
      <c r="E182" t="s">
        <v>6</v>
      </c>
      <c r="G182" t="s">
        <v>7</v>
      </c>
      <c r="H182" t="s">
        <v>8</v>
      </c>
      <c r="I182" t="s">
        <v>4449</v>
      </c>
      <c r="J182" t="s">
        <v>5534</v>
      </c>
      <c r="K182" t="s">
        <v>4450</v>
      </c>
      <c r="L182" t="s">
        <v>4451</v>
      </c>
      <c r="M182" t="s">
        <v>3104</v>
      </c>
      <c r="N182" t="s">
        <v>6001</v>
      </c>
      <c r="O182" t="s">
        <v>5590</v>
      </c>
      <c r="P182" t="s">
        <v>5615</v>
      </c>
      <c r="Q182">
        <v>9637097</v>
      </c>
      <c r="R182" t="s">
        <v>5600</v>
      </c>
      <c r="S182" t="s">
        <v>6002</v>
      </c>
      <c r="T182" t="s">
        <v>3104</v>
      </c>
      <c r="U182" t="s">
        <v>3104</v>
      </c>
      <c r="V182" t="s">
        <v>3104</v>
      </c>
      <c r="W182">
        <v>9637032</v>
      </c>
      <c r="X182">
        <v>9641694</v>
      </c>
      <c r="Y182" t="s">
        <v>5600</v>
      </c>
      <c r="Z182">
        <v>9637097</v>
      </c>
      <c r="AA182">
        <v>-4597</v>
      </c>
      <c r="AB182">
        <v>66</v>
      </c>
      <c r="AC182">
        <v>4663</v>
      </c>
      <c r="AD182">
        <v>13360</v>
      </c>
      <c r="AE182" t="s">
        <v>7022</v>
      </c>
      <c r="AF182" t="s">
        <v>3104</v>
      </c>
    </row>
    <row r="183" spans="1:32" x14ac:dyDescent="0.2">
      <c r="A183" t="s">
        <v>1054</v>
      </c>
      <c r="B183" t="s">
        <v>1055</v>
      </c>
      <c r="C183" t="s">
        <v>1055</v>
      </c>
      <c r="D183" t="s">
        <v>1056</v>
      </c>
      <c r="E183" t="s">
        <v>6</v>
      </c>
      <c r="G183" t="s">
        <v>7</v>
      </c>
      <c r="H183" t="s">
        <v>8</v>
      </c>
      <c r="I183" t="s">
        <v>3640</v>
      </c>
      <c r="J183" t="s">
        <v>5534</v>
      </c>
      <c r="K183" t="s">
        <v>3641</v>
      </c>
      <c r="L183" t="s">
        <v>3642</v>
      </c>
      <c r="M183" t="s">
        <v>3104</v>
      </c>
      <c r="N183" t="s">
        <v>6003</v>
      </c>
      <c r="O183" t="s">
        <v>5590</v>
      </c>
      <c r="P183" t="s">
        <v>5615</v>
      </c>
      <c r="Q183">
        <v>8121060</v>
      </c>
      <c r="R183" t="s">
        <v>5600</v>
      </c>
      <c r="S183" t="s">
        <v>6004</v>
      </c>
      <c r="T183" t="s">
        <v>3104</v>
      </c>
      <c r="U183" t="s">
        <v>3104</v>
      </c>
      <c r="V183" t="s">
        <v>3104</v>
      </c>
      <c r="W183">
        <v>8125498</v>
      </c>
      <c r="X183">
        <v>8130429</v>
      </c>
      <c r="Y183" t="s">
        <v>5600</v>
      </c>
      <c r="Z183">
        <v>8121060</v>
      </c>
      <c r="AA183">
        <v>-9369</v>
      </c>
      <c r="AB183">
        <v>-4437</v>
      </c>
      <c r="AC183">
        <v>4932</v>
      </c>
      <c r="AD183">
        <v>8534</v>
      </c>
      <c r="AE183" t="s">
        <v>7022</v>
      </c>
      <c r="AF183" t="s">
        <v>3104</v>
      </c>
    </row>
    <row r="184" spans="1:32" x14ac:dyDescent="0.2">
      <c r="A184" t="s">
        <v>423</v>
      </c>
      <c r="B184" t="s">
        <v>424</v>
      </c>
      <c r="C184" t="s">
        <v>424</v>
      </c>
      <c r="D184" t="s">
        <v>425</v>
      </c>
      <c r="E184" t="s">
        <v>6</v>
      </c>
      <c r="F184" t="s">
        <v>5534</v>
      </c>
      <c r="G184" t="s">
        <v>7</v>
      </c>
      <c r="H184" t="s">
        <v>8</v>
      </c>
      <c r="I184" t="s">
        <v>4667</v>
      </c>
      <c r="J184" t="s">
        <v>5534</v>
      </c>
      <c r="K184" t="s">
        <v>4668</v>
      </c>
      <c r="L184" t="s">
        <v>4669</v>
      </c>
      <c r="M184" t="s">
        <v>3104</v>
      </c>
      <c r="N184" t="s">
        <v>5763</v>
      </c>
      <c r="O184" t="s">
        <v>5590</v>
      </c>
      <c r="P184" t="s">
        <v>5591</v>
      </c>
      <c r="Q184">
        <v>10365627</v>
      </c>
      <c r="R184" t="s">
        <v>5600</v>
      </c>
      <c r="S184" t="s">
        <v>5764</v>
      </c>
      <c r="T184" t="s">
        <v>3104</v>
      </c>
      <c r="U184" t="s">
        <v>3104</v>
      </c>
      <c r="V184" t="s">
        <v>3104</v>
      </c>
      <c r="W184">
        <v>10365416</v>
      </c>
      <c r="X184">
        <v>10367974</v>
      </c>
      <c r="Y184" t="s">
        <v>5600</v>
      </c>
      <c r="Z184">
        <v>10365627</v>
      </c>
      <c r="AA184">
        <v>-2347</v>
      </c>
      <c r="AB184">
        <v>212</v>
      </c>
      <c r="AC184">
        <v>2559</v>
      </c>
      <c r="AD184">
        <v>2288</v>
      </c>
      <c r="AE184" t="s">
        <v>7021</v>
      </c>
      <c r="AF184" t="s">
        <v>3104</v>
      </c>
    </row>
    <row r="185" spans="1:32" x14ac:dyDescent="0.2">
      <c r="A185" t="s">
        <v>427</v>
      </c>
      <c r="B185" t="s">
        <v>424</v>
      </c>
      <c r="C185" t="s">
        <v>424</v>
      </c>
      <c r="D185" t="s">
        <v>425</v>
      </c>
      <c r="E185" t="s">
        <v>6</v>
      </c>
      <c r="F185" t="s">
        <v>5534</v>
      </c>
      <c r="G185" t="s">
        <v>7</v>
      </c>
      <c r="H185" t="s">
        <v>8</v>
      </c>
      <c r="I185" t="s">
        <v>4670</v>
      </c>
      <c r="J185" t="s">
        <v>5534</v>
      </c>
      <c r="K185" t="s">
        <v>4668</v>
      </c>
      <c r="L185" t="s">
        <v>4669</v>
      </c>
      <c r="M185" t="s">
        <v>3104</v>
      </c>
      <c r="N185" t="s">
        <v>5763</v>
      </c>
      <c r="O185" t="s">
        <v>5590</v>
      </c>
      <c r="P185" t="s">
        <v>5591</v>
      </c>
      <c r="Q185">
        <v>10365627</v>
      </c>
      <c r="R185" t="s">
        <v>5600</v>
      </c>
      <c r="S185" t="s">
        <v>5764</v>
      </c>
      <c r="T185" t="s">
        <v>3104</v>
      </c>
      <c r="U185" t="s">
        <v>3104</v>
      </c>
      <c r="V185" t="s">
        <v>3104</v>
      </c>
      <c r="W185">
        <v>10365416</v>
      </c>
      <c r="X185">
        <v>10367974</v>
      </c>
      <c r="Y185" t="s">
        <v>5600</v>
      </c>
      <c r="Z185">
        <v>10365627</v>
      </c>
      <c r="AA185">
        <v>-2347</v>
      </c>
      <c r="AB185">
        <v>212</v>
      </c>
      <c r="AC185">
        <v>2559</v>
      </c>
      <c r="AD185">
        <v>2288</v>
      </c>
      <c r="AE185" t="s">
        <v>7021</v>
      </c>
      <c r="AF185" t="s">
        <v>3104</v>
      </c>
    </row>
    <row r="186" spans="1:32" x14ac:dyDescent="0.2">
      <c r="A186" t="s">
        <v>1064</v>
      </c>
      <c r="B186" t="s">
        <v>1065</v>
      </c>
      <c r="C186" t="s">
        <v>1065</v>
      </c>
      <c r="D186" t="s">
        <v>1066</v>
      </c>
      <c r="E186" t="s">
        <v>6</v>
      </c>
      <c r="G186" t="s">
        <v>7</v>
      </c>
      <c r="H186" t="s">
        <v>8</v>
      </c>
      <c r="I186" t="s">
        <v>3910</v>
      </c>
      <c r="J186" t="s">
        <v>5534</v>
      </c>
      <c r="K186" t="s">
        <v>3911</v>
      </c>
      <c r="L186" t="s">
        <v>3912</v>
      </c>
      <c r="M186" t="s">
        <v>3104</v>
      </c>
      <c r="N186" t="s">
        <v>6007</v>
      </c>
      <c r="O186" t="s">
        <v>5590</v>
      </c>
      <c r="P186" t="s">
        <v>5595</v>
      </c>
      <c r="Q186">
        <v>8214698</v>
      </c>
      <c r="R186" t="s">
        <v>5592</v>
      </c>
      <c r="S186" t="s">
        <v>6008</v>
      </c>
      <c r="T186" t="s">
        <v>3104</v>
      </c>
      <c r="U186" t="s">
        <v>3104</v>
      </c>
      <c r="V186" t="s">
        <v>3104</v>
      </c>
      <c r="W186">
        <v>8212236</v>
      </c>
      <c r="X186">
        <v>8214818</v>
      </c>
      <c r="Y186" t="s">
        <v>5592</v>
      </c>
      <c r="Z186">
        <v>8214698</v>
      </c>
      <c r="AA186">
        <v>-2463</v>
      </c>
      <c r="AB186">
        <v>120</v>
      </c>
      <c r="AC186">
        <v>2583</v>
      </c>
      <c r="AD186">
        <v>515</v>
      </c>
      <c r="AE186" t="s">
        <v>7022</v>
      </c>
      <c r="AF186" t="s">
        <v>7029</v>
      </c>
    </row>
    <row r="187" spans="1:32" x14ac:dyDescent="0.2">
      <c r="A187" t="s">
        <v>1067</v>
      </c>
      <c r="B187" t="s">
        <v>1068</v>
      </c>
      <c r="C187" t="s">
        <v>1068</v>
      </c>
      <c r="D187" t="s">
        <v>1069</v>
      </c>
      <c r="E187" t="s">
        <v>6</v>
      </c>
      <c r="G187" t="s">
        <v>7</v>
      </c>
      <c r="H187" t="s">
        <v>8</v>
      </c>
      <c r="I187" t="s">
        <v>3185</v>
      </c>
      <c r="J187" t="s">
        <v>5534</v>
      </c>
      <c r="K187" t="s">
        <v>3186</v>
      </c>
      <c r="L187" t="s">
        <v>3187</v>
      </c>
      <c r="M187" t="s">
        <v>3104</v>
      </c>
      <c r="N187" t="s">
        <v>6009</v>
      </c>
      <c r="O187" t="s">
        <v>5590</v>
      </c>
      <c r="P187" t="s">
        <v>5615</v>
      </c>
      <c r="Q187">
        <v>9092313</v>
      </c>
      <c r="R187" t="s">
        <v>5592</v>
      </c>
      <c r="S187" t="s">
        <v>6010</v>
      </c>
      <c r="T187" t="s">
        <v>3104</v>
      </c>
      <c r="U187" t="s">
        <v>3104</v>
      </c>
      <c r="V187" t="s">
        <v>3104</v>
      </c>
      <c r="W187">
        <v>9089508</v>
      </c>
      <c r="X187">
        <v>9092312</v>
      </c>
      <c r="Y187" t="s">
        <v>5592</v>
      </c>
      <c r="Z187">
        <v>9092313</v>
      </c>
      <c r="AA187">
        <v>-2806</v>
      </c>
      <c r="AB187">
        <v>-1</v>
      </c>
      <c r="AC187">
        <v>2805</v>
      </c>
      <c r="AD187">
        <v>2940</v>
      </c>
      <c r="AE187" t="s">
        <v>7021</v>
      </c>
      <c r="AF187" t="s">
        <v>3104</v>
      </c>
    </row>
    <row r="188" spans="1:32" x14ac:dyDescent="0.2">
      <c r="A188" t="s">
        <v>131</v>
      </c>
      <c r="B188" t="s">
        <v>133</v>
      </c>
      <c r="C188" t="s">
        <v>132</v>
      </c>
      <c r="D188" t="s">
        <v>132</v>
      </c>
      <c r="E188" t="s">
        <v>6</v>
      </c>
      <c r="F188" t="s">
        <v>5534</v>
      </c>
      <c r="G188" t="s">
        <v>7</v>
      </c>
      <c r="H188" t="s">
        <v>8</v>
      </c>
      <c r="I188" t="s">
        <v>3487</v>
      </c>
      <c r="J188" t="s">
        <v>5534</v>
      </c>
      <c r="K188" t="s">
        <v>3488</v>
      </c>
      <c r="L188" t="s">
        <v>3489</v>
      </c>
      <c r="M188" t="s">
        <v>3104</v>
      </c>
      <c r="N188" t="s">
        <v>5765</v>
      </c>
      <c r="O188" t="s">
        <v>5590</v>
      </c>
      <c r="P188" t="s">
        <v>5591</v>
      </c>
      <c r="Q188">
        <v>10369582</v>
      </c>
      <c r="R188" t="s">
        <v>5600</v>
      </c>
      <c r="S188" t="s">
        <v>5766</v>
      </c>
      <c r="T188" t="s">
        <v>3104</v>
      </c>
      <c r="U188" t="s">
        <v>3104</v>
      </c>
      <c r="V188" t="s">
        <v>3104</v>
      </c>
      <c r="W188">
        <v>10369565</v>
      </c>
      <c r="X188">
        <v>10374689</v>
      </c>
      <c r="Y188" t="s">
        <v>5600</v>
      </c>
      <c r="Z188">
        <v>10369582</v>
      </c>
      <c r="AA188">
        <v>-5107</v>
      </c>
      <c r="AB188">
        <v>18</v>
      </c>
      <c r="AC188">
        <v>5125</v>
      </c>
      <c r="AD188">
        <v>15771</v>
      </c>
      <c r="AE188" t="s">
        <v>7022</v>
      </c>
      <c r="AF188" t="s">
        <v>3104</v>
      </c>
    </row>
    <row r="189" spans="1:32" x14ac:dyDescent="0.2">
      <c r="A189" t="s">
        <v>135</v>
      </c>
      <c r="B189" t="s">
        <v>133</v>
      </c>
      <c r="C189" t="s">
        <v>132</v>
      </c>
      <c r="D189" t="s">
        <v>132</v>
      </c>
      <c r="E189" t="s">
        <v>6</v>
      </c>
      <c r="F189" t="s">
        <v>5534</v>
      </c>
      <c r="G189" t="s">
        <v>7</v>
      </c>
      <c r="H189" t="s">
        <v>8</v>
      </c>
      <c r="I189" t="s">
        <v>3490</v>
      </c>
      <c r="J189" t="s">
        <v>5534</v>
      </c>
      <c r="K189" t="s">
        <v>3488</v>
      </c>
      <c r="L189" t="s">
        <v>3489</v>
      </c>
      <c r="M189" t="s">
        <v>3104</v>
      </c>
      <c r="N189" t="s">
        <v>5765</v>
      </c>
      <c r="O189" t="s">
        <v>5590</v>
      </c>
      <c r="P189" t="s">
        <v>5591</v>
      </c>
      <c r="Q189">
        <v>10369582</v>
      </c>
      <c r="R189" t="s">
        <v>5600</v>
      </c>
      <c r="S189" t="s">
        <v>5766</v>
      </c>
      <c r="T189" t="s">
        <v>3104</v>
      </c>
      <c r="U189" t="s">
        <v>3104</v>
      </c>
      <c r="V189" t="s">
        <v>3104</v>
      </c>
      <c r="W189">
        <v>10369565</v>
      </c>
      <c r="X189">
        <v>10374689</v>
      </c>
      <c r="Y189" t="s">
        <v>5600</v>
      </c>
      <c r="Z189">
        <v>10369582</v>
      </c>
      <c r="AA189">
        <v>-5107</v>
      </c>
      <c r="AB189">
        <v>18</v>
      </c>
      <c r="AC189">
        <v>5125</v>
      </c>
      <c r="AD189">
        <v>15771</v>
      </c>
      <c r="AE189" t="s">
        <v>7022</v>
      </c>
      <c r="AF189" t="s">
        <v>3104</v>
      </c>
    </row>
    <row r="190" spans="1:32" x14ac:dyDescent="0.2">
      <c r="A190" t="s">
        <v>137</v>
      </c>
      <c r="B190" t="s">
        <v>133</v>
      </c>
      <c r="C190" t="s">
        <v>132</v>
      </c>
      <c r="D190" t="s">
        <v>132</v>
      </c>
      <c r="E190" t="s">
        <v>6</v>
      </c>
      <c r="F190" t="s">
        <v>5534</v>
      </c>
      <c r="G190" t="s">
        <v>7</v>
      </c>
      <c r="H190" t="s">
        <v>8</v>
      </c>
      <c r="I190" t="s">
        <v>3104</v>
      </c>
      <c r="J190" t="s">
        <v>5534</v>
      </c>
      <c r="K190" t="s">
        <v>3488</v>
      </c>
      <c r="L190" t="s">
        <v>3489</v>
      </c>
      <c r="M190" t="s">
        <v>3104</v>
      </c>
      <c r="N190" t="s">
        <v>5765</v>
      </c>
      <c r="O190" t="s">
        <v>5590</v>
      </c>
      <c r="P190" t="s">
        <v>5591</v>
      </c>
      <c r="Q190">
        <v>10369582</v>
      </c>
      <c r="R190" t="s">
        <v>5600</v>
      </c>
      <c r="S190" t="s">
        <v>5766</v>
      </c>
      <c r="T190" t="s">
        <v>3104</v>
      </c>
      <c r="U190" t="s">
        <v>3104</v>
      </c>
      <c r="V190" t="s">
        <v>3104</v>
      </c>
      <c r="W190">
        <v>10369565</v>
      </c>
      <c r="X190">
        <v>10374689</v>
      </c>
      <c r="Y190" t="s">
        <v>5600</v>
      </c>
      <c r="Z190">
        <v>10369582</v>
      </c>
      <c r="AA190">
        <v>-5107</v>
      </c>
      <c r="AB190">
        <v>18</v>
      </c>
      <c r="AC190">
        <v>5125</v>
      </c>
      <c r="AD190">
        <v>15771</v>
      </c>
      <c r="AE190" t="s">
        <v>7022</v>
      </c>
      <c r="AF190" t="s">
        <v>3104</v>
      </c>
    </row>
    <row r="191" spans="1:32" x14ac:dyDescent="0.2">
      <c r="A191" t="s">
        <v>1081</v>
      </c>
      <c r="B191" t="s">
        <v>1078</v>
      </c>
      <c r="C191" t="s">
        <v>1078</v>
      </c>
      <c r="D191" t="s">
        <v>1079</v>
      </c>
      <c r="E191" t="s">
        <v>6</v>
      </c>
      <c r="G191" t="s">
        <v>7</v>
      </c>
      <c r="H191" t="s">
        <v>8</v>
      </c>
      <c r="I191" t="s">
        <v>4511</v>
      </c>
      <c r="J191" t="s">
        <v>5534</v>
      </c>
      <c r="K191" t="s">
        <v>4464</v>
      </c>
      <c r="L191" t="s">
        <v>4465</v>
      </c>
      <c r="M191" t="s">
        <v>3104</v>
      </c>
      <c r="N191" t="s">
        <v>6015</v>
      </c>
      <c r="O191" t="s">
        <v>5590</v>
      </c>
      <c r="P191" t="s">
        <v>5611</v>
      </c>
      <c r="Q191">
        <v>4557135</v>
      </c>
      <c r="R191" t="s">
        <v>5592</v>
      </c>
      <c r="S191" t="s">
        <v>6016</v>
      </c>
      <c r="T191" t="s">
        <v>3104</v>
      </c>
      <c r="U191" t="s">
        <v>3104</v>
      </c>
      <c r="V191" t="s">
        <v>3104</v>
      </c>
      <c r="W191">
        <v>4551917</v>
      </c>
      <c r="X191">
        <v>4557187</v>
      </c>
      <c r="Y191" t="s">
        <v>5592</v>
      </c>
      <c r="Z191">
        <v>4557135</v>
      </c>
      <c r="AA191">
        <v>-5219</v>
      </c>
      <c r="AB191">
        <v>52</v>
      </c>
      <c r="AC191">
        <v>5271</v>
      </c>
      <c r="AD191">
        <v>9300</v>
      </c>
      <c r="AE191" t="s">
        <v>7022</v>
      </c>
      <c r="AF191" t="s">
        <v>3104</v>
      </c>
    </row>
    <row r="192" spans="1:32" x14ac:dyDescent="0.2">
      <c r="A192" t="s">
        <v>1083</v>
      </c>
      <c r="B192" t="s">
        <v>1084</v>
      </c>
      <c r="C192" t="s">
        <v>1084</v>
      </c>
      <c r="D192" t="s">
        <v>1085</v>
      </c>
      <c r="E192" t="s">
        <v>6</v>
      </c>
      <c r="G192" t="s">
        <v>7</v>
      </c>
      <c r="H192" t="s">
        <v>8</v>
      </c>
      <c r="I192" t="s">
        <v>3666</v>
      </c>
      <c r="J192" t="s">
        <v>5534</v>
      </c>
      <c r="K192" t="s">
        <v>3667</v>
      </c>
      <c r="L192" t="s">
        <v>3668</v>
      </c>
      <c r="M192" t="s">
        <v>3104</v>
      </c>
      <c r="N192" t="s">
        <v>6017</v>
      </c>
      <c r="O192" t="s">
        <v>5590</v>
      </c>
      <c r="P192" t="s">
        <v>5611</v>
      </c>
      <c r="Q192">
        <v>5822277</v>
      </c>
      <c r="R192" t="s">
        <v>5592</v>
      </c>
      <c r="S192" t="s">
        <v>6018</v>
      </c>
      <c r="T192" t="s">
        <v>3104</v>
      </c>
      <c r="U192" t="s">
        <v>3104</v>
      </c>
      <c r="V192" t="s">
        <v>3104</v>
      </c>
      <c r="W192">
        <v>5817344</v>
      </c>
      <c r="X192">
        <v>5822266</v>
      </c>
      <c r="Y192" t="s">
        <v>5592</v>
      </c>
      <c r="Z192">
        <v>5822277</v>
      </c>
      <c r="AA192">
        <v>-4934</v>
      </c>
      <c r="AB192">
        <v>-11</v>
      </c>
      <c r="AC192">
        <v>4923</v>
      </c>
      <c r="AD192">
        <v>16369</v>
      </c>
      <c r="AE192" t="s">
        <v>7022</v>
      </c>
      <c r="AF192" t="s">
        <v>3104</v>
      </c>
    </row>
    <row r="193" spans="1:32" x14ac:dyDescent="0.2">
      <c r="A193" t="s">
        <v>5433</v>
      </c>
      <c r="B193" t="s">
        <v>5432</v>
      </c>
      <c r="C193" t="s">
        <v>5432</v>
      </c>
      <c r="D193" t="s">
        <v>7108</v>
      </c>
      <c r="E193" t="s">
        <v>6</v>
      </c>
      <c r="F193" t="s">
        <v>5534</v>
      </c>
      <c r="G193" t="s">
        <v>23</v>
      </c>
      <c r="H193" t="s">
        <v>24</v>
      </c>
      <c r="I193" t="s">
        <v>5585</v>
      </c>
      <c r="J193" t="s">
        <v>5534</v>
      </c>
      <c r="K193" t="s">
        <v>3104</v>
      </c>
      <c r="L193" t="s">
        <v>3104</v>
      </c>
      <c r="M193" t="s">
        <v>3104</v>
      </c>
      <c r="N193" t="s">
        <v>6988</v>
      </c>
      <c r="O193" t="s">
        <v>5590</v>
      </c>
      <c r="P193" t="s">
        <v>5595</v>
      </c>
      <c r="Q193">
        <v>8502260</v>
      </c>
      <c r="R193" t="s">
        <v>5600</v>
      </c>
      <c r="S193" t="s">
        <v>6995</v>
      </c>
      <c r="T193" t="s">
        <v>3104</v>
      </c>
      <c r="U193" t="s">
        <v>3104</v>
      </c>
      <c r="V193" t="s">
        <v>3104</v>
      </c>
      <c r="W193" t="s">
        <v>3104</v>
      </c>
      <c r="X193" t="s">
        <v>3104</v>
      </c>
      <c r="Y193" t="s">
        <v>3104</v>
      </c>
    </row>
    <row r="194" spans="1:32" x14ac:dyDescent="0.2">
      <c r="A194" t="s">
        <v>1100</v>
      </c>
      <c r="B194" t="s">
        <v>1101</v>
      </c>
      <c r="C194" t="s">
        <v>1101</v>
      </c>
      <c r="D194" t="s">
        <v>1102</v>
      </c>
      <c r="E194" t="s">
        <v>6</v>
      </c>
      <c r="G194" t="s">
        <v>7</v>
      </c>
      <c r="H194" t="s">
        <v>13</v>
      </c>
      <c r="I194" t="s">
        <v>4187</v>
      </c>
      <c r="J194" t="s">
        <v>5534</v>
      </c>
      <c r="K194" t="s">
        <v>4188</v>
      </c>
      <c r="L194" t="s">
        <v>4189</v>
      </c>
      <c r="M194" t="s">
        <v>3104</v>
      </c>
      <c r="N194" t="s">
        <v>6027</v>
      </c>
      <c r="O194" t="s">
        <v>5590</v>
      </c>
      <c r="P194" t="s">
        <v>5619</v>
      </c>
      <c r="Q194">
        <v>9282051</v>
      </c>
      <c r="R194" t="s">
        <v>5600</v>
      </c>
      <c r="S194" t="s">
        <v>6028</v>
      </c>
      <c r="T194" t="s">
        <v>3104</v>
      </c>
      <c r="U194" t="s">
        <v>3104</v>
      </c>
      <c r="V194" t="s">
        <v>3104</v>
      </c>
      <c r="W194">
        <v>9281413</v>
      </c>
      <c r="X194">
        <v>9283350</v>
      </c>
      <c r="Y194" t="s">
        <v>5600</v>
      </c>
      <c r="Z194">
        <v>9282051</v>
      </c>
      <c r="AA194">
        <v>-1299</v>
      </c>
      <c r="AB194">
        <v>639</v>
      </c>
      <c r="AC194">
        <v>1938</v>
      </c>
      <c r="AD194">
        <v>2453</v>
      </c>
      <c r="AE194" t="s">
        <v>7021</v>
      </c>
      <c r="AF194" t="s">
        <v>3104</v>
      </c>
    </row>
    <row r="195" spans="1:32" x14ac:dyDescent="0.2">
      <c r="A195" t="s">
        <v>1114</v>
      </c>
      <c r="B195" t="s">
        <v>1115</v>
      </c>
      <c r="C195" t="s">
        <v>1115</v>
      </c>
      <c r="D195" t="s">
        <v>1116</v>
      </c>
      <c r="E195" t="s">
        <v>6</v>
      </c>
      <c r="G195" t="s">
        <v>7</v>
      </c>
      <c r="H195" t="s">
        <v>8</v>
      </c>
      <c r="I195" t="s">
        <v>4034</v>
      </c>
      <c r="J195" t="s">
        <v>5534</v>
      </c>
      <c r="K195" t="s">
        <v>4035</v>
      </c>
      <c r="L195" t="s">
        <v>4036</v>
      </c>
      <c r="M195" t="s">
        <v>3104</v>
      </c>
      <c r="N195" t="s">
        <v>6035</v>
      </c>
      <c r="O195" t="s">
        <v>5590</v>
      </c>
      <c r="P195" t="s">
        <v>5611</v>
      </c>
      <c r="Q195">
        <v>2413288</v>
      </c>
      <c r="R195" t="s">
        <v>5600</v>
      </c>
      <c r="S195" t="s">
        <v>6036</v>
      </c>
      <c r="T195" t="s">
        <v>6037</v>
      </c>
      <c r="U195">
        <v>2</v>
      </c>
      <c r="V195">
        <v>2419877</v>
      </c>
      <c r="W195">
        <v>2413253</v>
      </c>
      <c r="X195">
        <v>2418535</v>
      </c>
      <c r="Y195" t="s">
        <v>5600</v>
      </c>
      <c r="Z195">
        <v>2413288</v>
      </c>
      <c r="AA195">
        <v>-5247</v>
      </c>
      <c r="AB195">
        <v>36</v>
      </c>
      <c r="AC195">
        <v>5283</v>
      </c>
      <c r="AD195">
        <v>779</v>
      </c>
      <c r="AE195" t="s">
        <v>7022</v>
      </c>
      <c r="AF195" t="s">
        <v>7040</v>
      </c>
    </row>
    <row r="196" spans="1:32" x14ac:dyDescent="0.2">
      <c r="A196" t="s">
        <v>1124</v>
      </c>
      <c r="B196" t="s">
        <v>1125</v>
      </c>
      <c r="C196" t="s">
        <v>1125</v>
      </c>
      <c r="D196" t="s">
        <v>1126</v>
      </c>
      <c r="E196" t="s">
        <v>6</v>
      </c>
      <c r="G196" t="s">
        <v>7</v>
      </c>
      <c r="H196" t="s">
        <v>8</v>
      </c>
      <c r="I196" t="s">
        <v>4888</v>
      </c>
      <c r="J196" t="s">
        <v>5534</v>
      </c>
      <c r="K196" t="s">
        <v>4889</v>
      </c>
      <c r="L196" t="s">
        <v>4890</v>
      </c>
      <c r="M196" t="s">
        <v>3104</v>
      </c>
      <c r="N196" t="s">
        <v>6040</v>
      </c>
      <c r="O196" t="s">
        <v>5590</v>
      </c>
      <c r="P196" t="s">
        <v>5652</v>
      </c>
      <c r="Q196">
        <v>16254871</v>
      </c>
      <c r="R196" t="s">
        <v>5592</v>
      </c>
      <c r="S196" t="s">
        <v>6041</v>
      </c>
      <c r="T196" t="s">
        <v>3104</v>
      </c>
      <c r="U196" t="s">
        <v>3104</v>
      </c>
      <c r="V196" t="s">
        <v>3104</v>
      </c>
      <c r="W196">
        <v>16250149</v>
      </c>
      <c r="X196">
        <v>16254876</v>
      </c>
      <c r="Y196" t="s">
        <v>5592</v>
      </c>
      <c r="Z196">
        <v>16254871</v>
      </c>
      <c r="AA196">
        <v>-4723</v>
      </c>
      <c r="AB196">
        <v>5</v>
      </c>
      <c r="AC196">
        <v>4728</v>
      </c>
      <c r="AD196">
        <v>3084</v>
      </c>
      <c r="AE196" t="s">
        <v>7021</v>
      </c>
      <c r="AF196" t="s">
        <v>3104</v>
      </c>
    </row>
    <row r="197" spans="1:32" x14ac:dyDescent="0.2">
      <c r="A197" t="s">
        <v>433</v>
      </c>
      <c r="B197" t="s">
        <v>434</v>
      </c>
      <c r="C197" t="s">
        <v>434</v>
      </c>
      <c r="D197" t="s">
        <v>435</v>
      </c>
      <c r="E197" t="s">
        <v>6</v>
      </c>
      <c r="F197" t="s">
        <v>5534</v>
      </c>
      <c r="G197" t="s">
        <v>7</v>
      </c>
      <c r="H197" t="s">
        <v>8</v>
      </c>
      <c r="I197" t="s">
        <v>4641</v>
      </c>
      <c r="J197" t="s">
        <v>5534</v>
      </c>
      <c r="K197" t="s">
        <v>4642</v>
      </c>
      <c r="L197" t="s">
        <v>4643</v>
      </c>
      <c r="M197" t="s">
        <v>3104</v>
      </c>
      <c r="N197" t="s">
        <v>5771</v>
      </c>
      <c r="O197" t="s">
        <v>5590</v>
      </c>
      <c r="P197" t="s">
        <v>5611</v>
      </c>
      <c r="Q197">
        <v>3673688</v>
      </c>
      <c r="R197" t="s">
        <v>5600</v>
      </c>
      <c r="S197" t="s">
        <v>5772</v>
      </c>
      <c r="T197" t="s">
        <v>3104</v>
      </c>
      <c r="U197" t="s">
        <v>3104</v>
      </c>
      <c r="V197" t="s">
        <v>3104</v>
      </c>
      <c r="W197">
        <v>3673576</v>
      </c>
      <c r="X197">
        <v>3674743</v>
      </c>
      <c r="Y197" t="s">
        <v>5600</v>
      </c>
      <c r="Z197">
        <v>3673688</v>
      </c>
      <c r="AA197">
        <v>-1055</v>
      </c>
      <c r="AB197">
        <v>113</v>
      </c>
      <c r="AC197">
        <v>1168</v>
      </c>
      <c r="AD197">
        <v>566</v>
      </c>
      <c r="AE197" t="s">
        <v>7022</v>
      </c>
      <c r="AF197" t="s">
        <v>3104</v>
      </c>
    </row>
    <row r="198" spans="1:32" x14ac:dyDescent="0.2">
      <c r="A198" t="s">
        <v>437</v>
      </c>
      <c r="B198" t="s">
        <v>434</v>
      </c>
      <c r="C198" t="s">
        <v>434</v>
      </c>
      <c r="D198" t="s">
        <v>435</v>
      </c>
      <c r="E198" t="s">
        <v>6</v>
      </c>
      <c r="F198" t="s">
        <v>5534</v>
      </c>
      <c r="G198" t="s">
        <v>7</v>
      </c>
      <c r="H198" t="s">
        <v>8</v>
      </c>
      <c r="I198" t="s">
        <v>4644</v>
      </c>
      <c r="J198" t="s">
        <v>5534</v>
      </c>
      <c r="K198" t="s">
        <v>4642</v>
      </c>
      <c r="L198" t="s">
        <v>4643</v>
      </c>
      <c r="M198" t="s">
        <v>3104</v>
      </c>
      <c r="N198" t="s">
        <v>5771</v>
      </c>
      <c r="O198" t="s">
        <v>5590</v>
      </c>
      <c r="P198" t="s">
        <v>5611</v>
      </c>
      <c r="Q198">
        <v>3673688</v>
      </c>
      <c r="R198" t="s">
        <v>5600</v>
      </c>
      <c r="S198" t="s">
        <v>5772</v>
      </c>
      <c r="T198" t="s">
        <v>3104</v>
      </c>
      <c r="U198" t="s">
        <v>3104</v>
      </c>
      <c r="V198" t="s">
        <v>3104</v>
      </c>
      <c r="W198">
        <v>3673576</v>
      </c>
      <c r="X198">
        <v>3674743</v>
      </c>
      <c r="Y198" t="s">
        <v>5600</v>
      </c>
      <c r="Z198">
        <v>3673688</v>
      </c>
      <c r="AA198">
        <v>-1055</v>
      </c>
      <c r="AB198">
        <v>113</v>
      </c>
      <c r="AC198">
        <v>1168</v>
      </c>
      <c r="AD198">
        <v>566</v>
      </c>
      <c r="AE198" t="s">
        <v>7022</v>
      </c>
      <c r="AF198" t="s">
        <v>3104</v>
      </c>
    </row>
    <row r="199" spans="1:32" x14ac:dyDescent="0.2">
      <c r="A199" t="s">
        <v>1128</v>
      </c>
      <c r="B199" t="s">
        <v>1129</v>
      </c>
      <c r="C199" t="s">
        <v>1129</v>
      </c>
      <c r="D199" t="s">
        <v>1130</v>
      </c>
      <c r="E199" t="s">
        <v>6</v>
      </c>
      <c r="G199" t="s">
        <v>7</v>
      </c>
      <c r="H199" t="s">
        <v>13</v>
      </c>
      <c r="I199" t="s">
        <v>4122</v>
      </c>
      <c r="J199" t="s">
        <v>5534</v>
      </c>
      <c r="K199" t="s">
        <v>4123</v>
      </c>
      <c r="L199" t="s">
        <v>4124</v>
      </c>
      <c r="M199" t="s">
        <v>3104</v>
      </c>
      <c r="N199" t="s">
        <v>6042</v>
      </c>
      <c r="O199" t="s">
        <v>5590</v>
      </c>
      <c r="P199" t="s">
        <v>5611</v>
      </c>
      <c r="Q199">
        <v>557119</v>
      </c>
      <c r="R199" t="s">
        <v>5600</v>
      </c>
      <c r="S199" t="s">
        <v>6043</v>
      </c>
      <c r="T199" t="s">
        <v>3104</v>
      </c>
      <c r="U199" t="s">
        <v>3104</v>
      </c>
      <c r="V199" t="s">
        <v>3104</v>
      </c>
      <c r="W199">
        <v>556248</v>
      </c>
      <c r="X199">
        <v>558146</v>
      </c>
      <c r="Y199" t="s">
        <v>5600</v>
      </c>
      <c r="Z199">
        <v>557119</v>
      </c>
      <c r="AA199">
        <v>-1027</v>
      </c>
      <c r="AB199">
        <v>872</v>
      </c>
      <c r="AC199">
        <v>1899</v>
      </c>
      <c r="AD199">
        <v>1071</v>
      </c>
      <c r="AE199" t="s">
        <v>7021</v>
      </c>
      <c r="AF199" t="s">
        <v>3104</v>
      </c>
    </row>
    <row r="200" spans="1:32" x14ac:dyDescent="0.2">
      <c r="A200" t="s">
        <v>1142</v>
      </c>
      <c r="B200" t="s">
        <v>1143</v>
      </c>
      <c r="C200" t="s">
        <v>1143</v>
      </c>
      <c r="D200" t="s">
        <v>1144</v>
      </c>
      <c r="E200" t="s">
        <v>6</v>
      </c>
      <c r="G200" t="s">
        <v>7</v>
      </c>
      <c r="H200" t="s">
        <v>8</v>
      </c>
      <c r="I200" t="s">
        <v>3126</v>
      </c>
      <c r="J200" t="s">
        <v>5534</v>
      </c>
      <c r="K200" t="s">
        <v>3127</v>
      </c>
      <c r="L200" t="s">
        <v>3128</v>
      </c>
      <c r="M200" t="s">
        <v>3104</v>
      </c>
      <c r="N200" t="s">
        <v>6046</v>
      </c>
      <c r="O200" t="s">
        <v>5590</v>
      </c>
      <c r="P200" t="s">
        <v>5591</v>
      </c>
      <c r="Q200">
        <v>5533722</v>
      </c>
      <c r="R200" t="s">
        <v>5600</v>
      </c>
      <c r="S200" t="s">
        <v>6047</v>
      </c>
      <c r="T200" t="s">
        <v>3104</v>
      </c>
      <c r="U200" t="s">
        <v>3104</v>
      </c>
      <c r="V200" t="s">
        <v>3104</v>
      </c>
      <c r="W200">
        <v>5533723</v>
      </c>
      <c r="X200">
        <v>5535898</v>
      </c>
      <c r="Y200" t="s">
        <v>5600</v>
      </c>
      <c r="Z200">
        <v>5533722</v>
      </c>
      <c r="AA200">
        <v>-2176</v>
      </c>
      <c r="AB200">
        <v>0</v>
      </c>
      <c r="AC200">
        <v>2176</v>
      </c>
      <c r="AD200">
        <v>1518</v>
      </c>
      <c r="AE200" t="s">
        <v>7021</v>
      </c>
      <c r="AF200" t="s">
        <v>3104</v>
      </c>
    </row>
    <row r="201" spans="1:32" x14ac:dyDescent="0.2">
      <c r="A201" t="s">
        <v>1150</v>
      </c>
      <c r="B201" t="s">
        <v>1151</v>
      </c>
      <c r="C201" t="s">
        <v>1151</v>
      </c>
      <c r="D201" t="s">
        <v>1152</v>
      </c>
      <c r="E201" t="s">
        <v>6</v>
      </c>
      <c r="G201" t="s">
        <v>7</v>
      </c>
      <c r="H201" t="s">
        <v>8</v>
      </c>
      <c r="I201" t="s">
        <v>4113</v>
      </c>
      <c r="J201" t="s">
        <v>5534</v>
      </c>
      <c r="K201" t="s">
        <v>4114</v>
      </c>
      <c r="L201" t="s">
        <v>3814</v>
      </c>
      <c r="M201" t="s">
        <v>3104</v>
      </c>
      <c r="N201" t="s">
        <v>6048</v>
      </c>
      <c r="O201" t="s">
        <v>5590</v>
      </c>
      <c r="P201" t="s">
        <v>5611</v>
      </c>
      <c r="Q201">
        <v>17551057</v>
      </c>
      <c r="R201" t="s">
        <v>5592</v>
      </c>
      <c r="S201" t="s">
        <v>6049</v>
      </c>
      <c r="T201" t="s">
        <v>3104</v>
      </c>
      <c r="U201" t="s">
        <v>3104</v>
      </c>
      <c r="V201" t="s">
        <v>3104</v>
      </c>
      <c r="W201">
        <v>17549623</v>
      </c>
      <c r="X201">
        <v>17551145</v>
      </c>
      <c r="Y201" t="s">
        <v>5592</v>
      </c>
      <c r="Z201">
        <v>17551057</v>
      </c>
      <c r="AA201">
        <v>-1435</v>
      </c>
      <c r="AB201">
        <v>88</v>
      </c>
      <c r="AC201">
        <v>1523</v>
      </c>
      <c r="AD201">
        <v>2420</v>
      </c>
      <c r="AE201" t="s">
        <v>7021</v>
      </c>
      <c r="AF201" t="s">
        <v>3104</v>
      </c>
    </row>
    <row r="202" spans="1:32" x14ac:dyDescent="0.2">
      <c r="A202" t="s">
        <v>1154</v>
      </c>
      <c r="B202" t="s">
        <v>1155</v>
      </c>
      <c r="C202" t="s">
        <v>1155</v>
      </c>
      <c r="D202" t="s">
        <v>1156</v>
      </c>
      <c r="E202" t="s">
        <v>6</v>
      </c>
      <c r="G202" t="s">
        <v>7</v>
      </c>
      <c r="H202" t="s">
        <v>13</v>
      </c>
      <c r="I202" t="s">
        <v>3812</v>
      </c>
      <c r="J202" t="s">
        <v>5534</v>
      </c>
      <c r="K202" t="s">
        <v>3813</v>
      </c>
      <c r="L202" t="s">
        <v>3814</v>
      </c>
      <c r="M202" t="s">
        <v>3104</v>
      </c>
      <c r="N202" t="s">
        <v>6050</v>
      </c>
      <c r="O202" t="s">
        <v>5590</v>
      </c>
      <c r="P202" t="s">
        <v>5611</v>
      </c>
      <c r="Q202">
        <v>17548637</v>
      </c>
      <c r="R202" t="s">
        <v>5600</v>
      </c>
      <c r="S202" t="s">
        <v>6051</v>
      </c>
      <c r="T202" t="s">
        <v>3104</v>
      </c>
      <c r="U202" t="s">
        <v>3104</v>
      </c>
      <c r="V202" t="s">
        <v>3104</v>
      </c>
      <c r="W202">
        <v>17548549</v>
      </c>
      <c r="X202">
        <v>17550035</v>
      </c>
      <c r="Y202" t="s">
        <v>5600</v>
      </c>
      <c r="Z202">
        <v>17548637</v>
      </c>
      <c r="AA202">
        <v>-1398</v>
      </c>
      <c r="AB202">
        <v>89</v>
      </c>
      <c r="AC202">
        <v>1487</v>
      </c>
      <c r="AD202">
        <v>2420</v>
      </c>
      <c r="AE202" t="s">
        <v>7021</v>
      </c>
      <c r="AF202" t="s">
        <v>3104</v>
      </c>
    </row>
    <row r="203" spans="1:32" x14ac:dyDescent="0.2">
      <c r="A203" t="s">
        <v>447</v>
      </c>
      <c r="B203" t="s">
        <v>448</v>
      </c>
      <c r="C203" t="s">
        <v>448</v>
      </c>
      <c r="D203" t="s">
        <v>449</v>
      </c>
      <c r="E203" t="s">
        <v>6</v>
      </c>
      <c r="F203" t="s">
        <v>5534</v>
      </c>
      <c r="G203" t="s">
        <v>7</v>
      </c>
      <c r="H203" t="s">
        <v>8</v>
      </c>
      <c r="I203" t="s">
        <v>4821</v>
      </c>
      <c r="J203" t="s">
        <v>5534</v>
      </c>
      <c r="K203" t="s">
        <v>4822</v>
      </c>
      <c r="L203" t="s">
        <v>4823</v>
      </c>
      <c r="M203" t="s">
        <v>3104</v>
      </c>
      <c r="N203" t="s">
        <v>5776</v>
      </c>
      <c r="O203" t="s">
        <v>5590</v>
      </c>
      <c r="P203" t="s">
        <v>5591</v>
      </c>
      <c r="Q203">
        <v>1730403</v>
      </c>
      <c r="R203" t="s">
        <v>5592</v>
      </c>
      <c r="S203" t="s">
        <v>5777</v>
      </c>
      <c r="T203" t="s">
        <v>3104</v>
      </c>
      <c r="U203" t="s">
        <v>3104</v>
      </c>
      <c r="V203" t="s">
        <v>3104</v>
      </c>
      <c r="W203">
        <v>1729310</v>
      </c>
      <c r="X203">
        <v>1730535</v>
      </c>
      <c r="Y203" t="s">
        <v>5592</v>
      </c>
      <c r="Z203">
        <v>1730403</v>
      </c>
      <c r="AA203">
        <v>-1094</v>
      </c>
      <c r="AB203">
        <v>132</v>
      </c>
      <c r="AC203">
        <v>1226</v>
      </c>
      <c r="AD203">
        <v>429</v>
      </c>
      <c r="AE203" t="s">
        <v>7022</v>
      </c>
      <c r="AF203" t="s">
        <v>3104</v>
      </c>
    </row>
    <row r="204" spans="1:32" x14ac:dyDescent="0.2">
      <c r="A204" t="s">
        <v>451</v>
      </c>
      <c r="B204" t="s">
        <v>448</v>
      </c>
      <c r="C204" t="s">
        <v>448</v>
      </c>
      <c r="D204" t="s">
        <v>449</v>
      </c>
      <c r="E204" t="s">
        <v>6</v>
      </c>
      <c r="F204" t="s">
        <v>5534</v>
      </c>
      <c r="G204" t="s">
        <v>7</v>
      </c>
      <c r="H204" t="s">
        <v>8</v>
      </c>
      <c r="I204" t="s">
        <v>4824</v>
      </c>
      <c r="J204" t="s">
        <v>5534</v>
      </c>
      <c r="K204" t="s">
        <v>4822</v>
      </c>
      <c r="L204" t="s">
        <v>4823</v>
      </c>
      <c r="M204" t="s">
        <v>3104</v>
      </c>
      <c r="N204" t="s">
        <v>5776</v>
      </c>
      <c r="O204" t="s">
        <v>5590</v>
      </c>
      <c r="P204" t="s">
        <v>5591</v>
      </c>
      <c r="Q204">
        <v>1730403</v>
      </c>
      <c r="R204" t="s">
        <v>5592</v>
      </c>
      <c r="S204" t="s">
        <v>5777</v>
      </c>
      <c r="T204" t="s">
        <v>3104</v>
      </c>
      <c r="U204" t="s">
        <v>3104</v>
      </c>
      <c r="V204" t="s">
        <v>3104</v>
      </c>
      <c r="W204">
        <v>1729310</v>
      </c>
      <c r="X204">
        <v>1730535</v>
      </c>
      <c r="Y204" t="s">
        <v>5592</v>
      </c>
      <c r="Z204">
        <v>1730403</v>
      </c>
      <c r="AA204">
        <v>-1094</v>
      </c>
      <c r="AB204">
        <v>132</v>
      </c>
      <c r="AC204">
        <v>1226</v>
      </c>
      <c r="AD204">
        <v>429</v>
      </c>
      <c r="AE204" t="s">
        <v>7022</v>
      </c>
      <c r="AF204" t="s">
        <v>3104</v>
      </c>
    </row>
    <row r="205" spans="1:32" x14ac:dyDescent="0.2">
      <c r="A205" t="s">
        <v>1176</v>
      </c>
      <c r="B205" t="s">
        <v>1177</v>
      </c>
      <c r="C205" t="s">
        <v>1177</v>
      </c>
      <c r="D205" t="s">
        <v>1178</v>
      </c>
      <c r="E205" t="s">
        <v>6</v>
      </c>
      <c r="G205" t="s">
        <v>7</v>
      </c>
      <c r="H205" t="s">
        <v>8</v>
      </c>
      <c r="I205" t="s">
        <v>4051</v>
      </c>
      <c r="J205" t="s">
        <v>5534</v>
      </c>
      <c r="K205" t="s">
        <v>4052</v>
      </c>
      <c r="L205" t="s">
        <v>4053</v>
      </c>
      <c r="M205" t="s">
        <v>3104</v>
      </c>
      <c r="N205" t="s">
        <v>6058</v>
      </c>
      <c r="O205" t="s">
        <v>5590</v>
      </c>
      <c r="P205" t="s">
        <v>5615</v>
      </c>
      <c r="Q205">
        <v>1855393</v>
      </c>
      <c r="R205" t="s">
        <v>5592</v>
      </c>
      <c r="S205" t="s">
        <v>6059</v>
      </c>
      <c r="T205" t="s">
        <v>3104</v>
      </c>
      <c r="U205" t="s">
        <v>3104</v>
      </c>
      <c r="V205" t="s">
        <v>3104</v>
      </c>
      <c r="W205">
        <v>1852854</v>
      </c>
      <c r="X205">
        <v>1855492</v>
      </c>
      <c r="Y205" t="s">
        <v>5592</v>
      </c>
      <c r="Z205">
        <v>1855393</v>
      </c>
      <c r="AA205">
        <v>-2540</v>
      </c>
      <c r="AB205">
        <v>99</v>
      </c>
      <c r="AC205">
        <v>2639</v>
      </c>
      <c r="AD205">
        <v>2923</v>
      </c>
      <c r="AE205" t="s">
        <v>7021</v>
      </c>
      <c r="AF205" t="s">
        <v>3104</v>
      </c>
    </row>
    <row r="206" spans="1:32" x14ac:dyDescent="0.2">
      <c r="A206" t="s">
        <v>1180</v>
      </c>
      <c r="B206" t="s">
        <v>1181</v>
      </c>
      <c r="C206" t="s">
        <v>1181</v>
      </c>
      <c r="D206" t="s">
        <v>1182</v>
      </c>
      <c r="E206" t="s">
        <v>6</v>
      </c>
      <c r="G206" t="s">
        <v>7</v>
      </c>
      <c r="H206" t="s">
        <v>13</v>
      </c>
      <c r="I206" t="s">
        <v>4746</v>
      </c>
      <c r="J206" t="s">
        <v>5534</v>
      </c>
      <c r="K206" t="s">
        <v>4747</v>
      </c>
      <c r="L206" t="s">
        <v>4748</v>
      </c>
      <c r="M206" t="s">
        <v>3104</v>
      </c>
      <c r="N206" t="s">
        <v>6060</v>
      </c>
      <c r="O206" t="s">
        <v>5590</v>
      </c>
      <c r="P206" t="s">
        <v>5619</v>
      </c>
      <c r="Q206">
        <v>13707355</v>
      </c>
      <c r="R206" t="s">
        <v>5600</v>
      </c>
      <c r="S206" t="s">
        <v>6061</v>
      </c>
      <c r="T206" t="s">
        <v>3104</v>
      </c>
      <c r="U206" t="s">
        <v>3104</v>
      </c>
      <c r="V206" t="s">
        <v>3104</v>
      </c>
      <c r="W206">
        <v>13707242</v>
      </c>
      <c r="X206">
        <v>13708393</v>
      </c>
      <c r="Y206" t="s">
        <v>5600</v>
      </c>
      <c r="Z206">
        <v>13707355</v>
      </c>
      <c r="AA206">
        <v>-1038</v>
      </c>
      <c r="AB206">
        <v>114</v>
      </c>
      <c r="AC206">
        <v>1152</v>
      </c>
      <c r="AD206">
        <v>187</v>
      </c>
      <c r="AE206" t="s">
        <v>7021</v>
      </c>
      <c r="AF206" t="s">
        <v>7041</v>
      </c>
    </row>
    <row r="207" spans="1:32" x14ac:dyDescent="0.2">
      <c r="A207" t="s">
        <v>1211</v>
      </c>
      <c r="B207" t="s">
        <v>1212</v>
      </c>
      <c r="C207" t="s">
        <v>1212</v>
      </c>
      <c r="D207" t="s">
        <v>1213</v>
      </c>
      <c r="E207" t="s">
        <v>6</v>
      </c>
      <c r="G207" t="s">
        <v>7</v>
      </c>
      <c r="H207" t="s">
        <v>8</v>
      </c>
      <c r="I207" t="s">
        <v>3436</v>
      </c>
      <c r="J207" t="s">
        <v>5534</v>
      </c>
      <c r="K207" t="s">
        <v>3437</v>
      </c>
      <c r="L207" t="s">
        <v>3438</v>
      </c>
      <c r="M207" t="s">
        <v>3104</v>
      </c>
      <c r="N207" t="s">
        <v>6068</v>
      </c>
      <c r="O207" t="s">
        <v>5590</v>
      </c>
      <c r="P207" t="s">
        <v>5591</v>
      </c>
      <c r="Q207">
        <v>4673086</v>
      </c>
      <c r="R207" t="s">
        <v>5592</v>
      </c>
      <c r="S207" t="s">
        <v>6069</v>
      </c>
      <c r="T207" t="s">
        <v>3104</v>
      </c>
      <c r="U207" t="s">
        <v>3104</v>
      </c>
      <c r="V207" t="s">
        <v>3104</v>
      </c>
      <c r="W207">
        <v>4670804</v>
      </c>
      <c r="X207">
        <v>4673103</v>
      </c>
      <c r="Y207" t="s">
        <v>5592</v>
      </c>
      <c r="Z207">
        <v>4673086</v>
      </c>
      <c r="AA207">
        <v>-2283</v>
      </c>
      <c r="AB207">
        <v>17</v>
      </c>
      <c r="AC207">
        <v>2300</v>
      </c>
      <c r="AD207">
        <v>1347</v>
      </c>
      <c r="AE207" t="s">
        <v>7021</v>
      </c>
      <c r="AF207" t="s">
        <v>3104</v>
      </c>
    </row>
    <row r="208" spans="1:32" x14ac:dyDescent="0.2">
      <c r="A208" t="s">
        <v>457</v>
      </c>
      <c r="B208" t="s">
        <v>458</v>
      </c>
      <c r="C208" t="s">
        <v>458</v>
      </c>
      <c r="D208" t="s">
        <v>459</v>
      </c>
      <c r="E208" t="s">
        <v>6</v>
      </c>
      <c r="F208" t="s">
        <v>5534</v>
      </c>
      <c r="G208" t="s">
        <v>7</v>
      </c>
      <c r="H208" t="s">
        <v>8</v>
      </c>
      <c r="I208" t="s">
        <v>3900</v>
      </c>
      <c r="J208" t="s">
        <v>5534</v>
      </c>
      <c r="K208" t="s">
        <v>3901</v>
      </c>
      <c r="L208" t="s">
        <v>3902</v>
      </c>
      <c r="M208" t="s">
        <v>3104</v>
      </c>
      <c r="N208" t="s">
        <v>5780</v>
      </c>
      <c r="O208" t="s">
        <v>5590</v>
      </c>
      <c r="P208" t="s">
        <v>5591</v>
      </c>
      <c r="Q208">
        <v>1736423</v>
      </c>
      <c r="R208" t="s">
        <v>5600</v>
      </c>
      <c r="S208" t="s">
        <v>5781</v>
      </c>
      <c r="T208" t="s">
        <v>3104</v>
      </c>
      <c r="U208" t="s">
        <v>3104</v>
      </c>
      <c r="V208" t="s">
        <v>3104</v>
      </c>
      <c r="W208">
        <v>1735874</v>
      </c>
      <c r="X208">
        <v>1737851</v>
      </c>
      <c r="Y208" t="s">
        <v>5600</v>
      </c>
      <c r="Z208">
        <v>1736423</v>
      </c>
      <c r="AA208">
        <v>-1428</v>
      </c>
      <c r="AB208">
        <v>550</v>
      </c>
      <c r="AC208">
        <v>1978</v>
      </c>
      <c r="AD208">
        <v>446</v>
      </c>
      <c r="AE208" t="s">
        <v>7022</v>
      </c>
      <c r="AF208" t="s">
        <v>3104</v>
      </c>
    </row>
    <row r="209" spans="1:32" x14ac:dyDescent="0.2">
      <c r="A209" t="s">
        <v>461</v>
      </c>
      <c r="B209" t="s">
        <v>458</v>
      </c>
      <c r="C209" t="s">
        <v>458</v>
      </c>
      <c r="D209" t="s">
        <v>459</v>
      </c>
      <c r="E209" t="s">
        <v>6</v>
      </c>
      <c r="F209" t="s">
        <v>5534</v>
      </c>
      <c r="G209" t="s">
        <v>7</v>
      </c>
      <c r="H209" t="s">
        <v>8</v>
      </c>
      <c r="I209" t="s">
        <v>3903</v>
      </c>
      <c r="J209" t="s">
        <v>5534</v>
      </c>
      <c r="K209" t="s">
        <v>3901</v>
      </c>
      <c r="L209" t="s">
        <v>3902</v>
      </c>
      <c r="M209" t="s">
        <v>3104</v>
      </c>
      <c r="N209" t="s">
        <v>5780</v>
      </c>
      <c r="O209" t="s">
        <v>5590</v>
      </c>
      <c r="P209" t="s">
        <v>5591</v>
      </c>
      <c r="Q209">
        <v>1736423</v>
      </c>
      <c r="R209" t="s">
        <v>5600</v>
      </c>
      <c r="S209" t="s">
        <v>5781</v>
      </c>
      <c r="T209" t="s">
        <v>3104</v>
      </c>
      <c r="U209" t="s">
        <v>3104</v>
      </c>
      <c r="V209" t="s">
        <v>3104</v>
      </c>
      <c r="W209">
        <v>1735874</v>
      </c>
      <c r="X209">
        <v>1737851</v>
      </c>
      <c r="Y209" t="s">
        <v>5600</v>
      </c>
      <c r="Z209">
        <v>1736423</v>
      </c>
      <c r="AA209">
        <v>-1428</v>
      </c>
      <c r="AB209">
        <v>550</v>
      </c>
      <c r="AC209">
        <v>1978</v>
      </c>
      <c r="AD209">
        <v>446</v>
      </c>
      <c r="AE209" t="s">
        <v>7022</v>
      </c>
      <c r="AF209" t="s">
        <v>3104</v>
      </c>
    </row>
    <row r="210" spans="1:32" x14ac:dyDescent="0.2">
      <c r="A210" t="s">
        <v>1215</v>
      </c>
      <c r="B210" t="s">
        <v>1216</v>
      </c>
      <c r="C210" t="s">
        <v>1216</v>
      </c>
      <c r="D210" t="s">
        <v>1217</v>
      </c>
      <c r="E210" t="s">
        <v>6</v>
      </c>
      <c r="G210" t="s">
        <v>7</v>
      </c>
      <c r="H210" t="s">
        <v>8</v>
      </c>
      <c r="I210" t="s">
        <v>4715</v>
      </c>
      <c r="J210" t="s">
        <v>5534</v>
      </c>
      <c r="K210" t="s">
        <v>4716</v>
      </c>
      <c r="L210" t="s">
        <v>4717</v>
      </c>
      <c r="M210" t="s">
        <v>3104</v>
      </c>
      <c r="N210" t="s">
        <v>6070</v>
      </c>
      <c r="O210" t="s">
        <v>5590</v>
      </c>
      <c r="P210" t="s">
        <v>5591</v>
      </c>
      <c r="Q210">
        <v>11916514</v>
      </c>
      <c r="R210" t="s">
        <v>5592</v>
      </c>
      <c r="S210" t="s">
        <v>6071</v>
      </c>
      <c r="T210" t="s">
        <v>3104</v>
      </c>
      <c r="U210" t="s">
        <v>3104</v>
      </c>
      <c r="V210" t="s">
        <v>3104</v>
      </c>
      <c r="W210">
        <v>11915468</v>
      </c>
      <c r="X210">
        <v>11916581</v>
      </c>
      <c r="Y210" t="s">
        <v>5592</v>
      </c>
      <c r="Z210">
        <v>11916514</v>
      </c>
      <c r="AA210">
        <v>-1047</v>
      </c>
      <c r="AB210">
        <v>67</v>
      </c>
      <c r="AC210">
        <v>1114</v>
      </c>
      <c r="AD210">
        <v>669</v>
      </c>
      <c r="AE210" t="s">
        <v>7022</v>
      </c>
      <c r="AF210" t="s">
        <v>3104</v>
      </c>
    </row>
    <row r="211" spans="1:32" x14ac:dyDescent="0.2">
      <c r="A211" t="s">
        <v>1219</v>
      </c>
      <c r="B211" t="s">
        <v>1220</v>
      </c>
      <c r="C211" t="s">
        <v>1220</v>
      </c>
      <c r="D211" t="s">
        <v>1221</v>
      </c>
      <c r="E211" t="s">
        <v>6</v>
      </c>
      <c r="G211" t="s">
        <v>7</v>
      </c>
      <c r="H211" t="s">
        <v>8</v>
      </c>
      <c r="I211" t="s">
        <v>4143</v>
      </c>
      <c r="J211" t="s">
        <v>5534</v>
      </c>
      <c r="K211" t="s">
        <v>4144</v>
      </c>
      <c r="L211" t="s">
        <v>4145</v>
      </c>
      <c r="M211" t="s">
        <v>3104</v>
      </c>
      <c r="N211" t="s">
        <v>6072</v>
      </c>
      <c r="O211" t="s">
        <v>5590</v>
      </c>
      <c r="P211" t="s">
        <v>5595</v>
      </c>
      <c r="Q211">
        <v>12535327</v>
      </c>
      <c r="R211" t="s">
        <v>5592</v>
      </c>
      <c r="S211" t="s">
        <v>6073</v>
      </c>
      <c r="T211" t="s">
        <v>3104</v>
      </c>
      <c r="U211" t="s">
        <v>3104</v>
      </c>
      <c r="V211" t="s">
        <v>3104</v>
      </c>
      <c r="W211">
        <v>12534041</v>
      </c>
      <c r="X211">
        <v>12535409</v>
      </c>
      <c r="Y211" t="s">
        <v>5592</v>
      </c>
      <c r="Z211">
        <v>12535327</v>
      </c>
      <c r="AA211">
        <v>-1287</v>
      </c>
      <c r="AB211">
        <v>82</v>
      </c>
      <c r="AC211">
        <v>1369</v>
      </c>
      <c r="AD211">
        <v>1205</v>
      </c>
      <c r="AE211" t="s">
        <v>7021</v>
      </c>
      <c r="AF211" t="s">
        <v>3104</v>
      </c>
    </row>
    <row r="212" spans="1:32" x14ac:dyDescent="0.2">
      <c r="A212" t="s">
        <v>463</v>
      </c>
      <c r="B212" t="s">
        <v>464</v>
      </c>
      <c r="C212" t="s">
        <v>464</v>
      </c>
      <c r="D212" t="s">
        <v>465</v>
      </c>
      <c r="E212" t="s">
        <v>6</v>
      </c>
      <c r="F212" t="s">
        <v>5534</v>
      </c>
      <c r="G212" t="s">
        <v>7</v>
      </c>
      <c r="H212" t="s">
        <v>8</v>
      </c>
      <c r="I212" t="s">
        <v>4348</v>
      </c>
      <c r="J212" t="s">
        <v>5534</v>
      </c>
      <c r="K212" t="s">
        <v>4349</v>
      </c>
      <c r="L212" t="s">
        <v>4350</v>
      </c>
      <c r="M212" t="s">
        <v>3104</v>
      </c>
      <c r="N212" t="s">
        <v>5784</v>
      </c>
      <c r="O212" t="s">
        <v>5590</v>
      </c>
      <c r="P212" t="s">
        <v>5652</v>
      </c>
      <c r="Q212">
        <v>17329205</v>
      </c>
      <c r="R212" t="s">
        <v>5592</v>
      </c>
      <c r="S212" t="s">
        <v>5785</v>
      </c>
      <c r="T212" t="s">
        <v>3104</v>
      </c>
      <c r="U212" t="s">
        <v>3104</v>
      </c>
      <c r="V212" t="s">
        <v>3104</v>
      </c>
      <c r="W212">
        <v>17328558</v>
      </c>
      <c r="X212">
        <v>17329239</v>
      </c>
      <c r="Y212" t="s">
        <v>5592</v>
      </c>
      <c r="Z212">
        <v>17329205</v>
      </c>
      <c r="AA212">
        <v>-648</v>
      </c>
      <c r="AB212">
        <v>34</v>
      </c>
      <c r="AC212">
        <v>682</v>
      </c>
      <c r="AD212">
        <v>575</v>
      </c>
      <c r="AE212" t="s">
        <v>7022</v>
      </c>
      <c r="AF212" t="s">
        <v>3104</v>
      </c>
    </row>
    <row r="213" spans="1:32" x14ac:dyDescent="0.2">
      <c r="A213" t="s">
        <v>467</v>
      </c>
      <c r="B213" t="s">
        <v>464</v>
      </c>
      <c r="C213" t="s">
        <v>464</v>
      </c>
      <c r="D213" t="s">
        <v>465</v>
      </c>
      <c r="E213" t="s">
        <v>6</v>
      </c>
      <c r="F213" t="s">
        <v>5534</v>
      </c>
      <c r="G213" t="s">
        <v>38</v>
      </c>
      <c r="H213" t="s">
        <v>8</v>
      </c>
      <c r="I213" t="s">
        <v>5088</v>
      </c>
      <c r="J213" t="s">
        <v>5534</v>
      </c>
      <c r="K213" t="s">
        <v>5089</v>
      </c>
      <c r="L213" t="s">
        <v>5090</v>
      </c>
      <c r="M213" t="s">
        <v>3104</v>
      </c>
      <c r="N213" t="s">
        <v>5784</v>
      </c>
      <c r="O213" t="s">
        <v>5590</v>
      </c>
      <c r="P213" t="s">
        <v>5652</v>
      </c>
      <c r="Q213">
        <v>17329205</v>
      </c>
      <c r="R213" t="s">
        <v>5592</v>
      </c>
      <c r="S213" t="s">
        <v>5785</v>
      </c>
      <c r="T213" t="s">
        <v>3104</v>
      </c>
      <c r="U213" t="s">
        <v>3104</v>
      </c>
      <c r="V213" t="s">
        <v>3104</v>
      </c>
      <c r="W213">
        <v>17328558</v>
      </c>
      <c r="X213">
        <v>17329239</v>
      </c>
      <c r="Y213" t="s">
        <v>5592</v>
      </c>
      <c r="Z213">
        <v>17329205</v>
      </c>
      <c r="AA213">
        <v>-648</v>
      </c>
      <c r="AB213">
        <v>34</v>
      </c>
      <c r="AC213">
        <v>682</v>
      </c>
      <c r="AD213">
        <v>575</v>
      </c>
      <c r="AE213" t="s">
        <v>7022</v>
      </c>
      <c r="AF213" t="s">
        <v>3104</v>
      </c>
    </row>
    <row r="214" spans="1:32" x14ac:dyDescent="0.2">
      <c r="A214" t="s">
        <v>1223</v>
      </c>
      <c r="B214" t="s">
        <v>1224</v>
      </c>
      <c r="C214" t="s">
        <v>1224</v>
      </c>
      <c r="D214" t="s">
        <v>1225</v>
      </c>
      <c r="E214" t="s">
        <v>6</v>
      </c>
      <c r="G214" t="s">
        <v>7</v>
      </c>
      <c r="H214" t="s">
        <v>8</v>
      </c>
      <c r="I214" t="s">
        <v>3619</v>
      </c>
      <c r="J214" t="s">
        <v>5534</v>
      </c>
      <c r="K214" t="s">
        <v>3620</v>
      </c>
      <c r="L214" t="s">
        <v>3621</v>
      </c>
      <c r="M214" t="s">
        <v>3104</v>
      </c>
      <c r="N214" t="s">
        <v>6077</v>
      </c>
      <c r="O214" t="s">
        <v>5590</v>
      </c>
      <c r="P214" t="s">
        <v>5615</v>
      </c>
      <c r="Q214">
        <v>7381595</v>
      </c>
      <c r="R214" t="s">
        <v>5600</v>
      </c>
      <c r="S214" t="s">
        <v>6078</v>
      </c>
      <c r="T214" t="s">
        <v>6079</v>
      </c>
      <c r="U214">
        <v>1</v>
      </c>
      <c r="V214">
        <v>7381595</v>
      </c>
      <c r="W214">
        <v>7381589</v>
      </c>
      <c r="X214">
        <v>7384669</v>
      </c>
      <c r="Y214" t="s">
        <v>5600</v>
      </c>
      <c r="Z214">
        <v>7381595</v>
      </c>
      <c r="AA214">
        <v>-3074</v>
      </c>
      <c r="AB214">
        <v>7</v>
      </c>
      <c r="AC214">
        <v>3081</v>
      </c>
      <c r="AD214">
        <v>524</v>
      </c>
      <c r="AE214" t="s">
        <v>7022</v>
      </c>
      <c r="AF214" t="s">
        <v>7043</v>
      </c>
    </row>
    <row r="215" spans="1:32" x14ac:dyDescent="0.2">
      <c r="A215" t="s">
        <v>1233</v>
      </c>
      <c r="B215" t="s">
        <v>1234</v>
      </c>
      <c r="C215" t="s">
        <v>1234</v>
      </c>
      <c r="D215" t="s">
        <v>1235</v>
      </c>
      <c r="E215" t="s">
        <v>6</v>
      </c>
      <c r="G215" t="s">
        <v>7</v>
      </c>
      <c r="H215" t="s">
        <v>8</v>
      </c>
      <c r="I215" t="s">
        <v>4771</v>
      </c>
      <c r="J215" t="s">
        <v>5534</v>
      </c>
      <c r="K215" t="s">
        <v>4772</v>
      </c>
      <c r="L215" t="s">
        <v>4773</v>
      </c>
      <c r="M215" t="s">
        <v>3104</v>
      </c>
      <c r="N215" t="s">
        <v>6083</v>
      </c>
      <c r="O215" t="s">
        <v>5590</v>
      </c>
      <c r="P215" t="s">
        <v>5595</v>
      </c>
      <c r="Q215">
        <v>14059420</v>
      </c>
      <c r="R215" t="s">
        <v>5592</v>
      </c>
      <c r="S215" t="s">
        <v>6084</v>
      </c>
      <c r="T215" t="s">
        <v>3104</v>
      </c>
      <c r="U215" t="s">
        <v>3104</v>
      </c>
      <c r="V215" t="s">
        <v>3104</v>
      </c>
      <c r="W215">
        <v>14057883</v>
      </c>
      <c r="X215">
        <v>14060213</v>
      </c>
      <c r="Y215" t="s">
        <v>5592</v>
      </c>
      <c r="Z215">
        <v>14059420</v>
      </c>
      <c r="AA215">
        <v>-1538</v>
      </c>
      <c r="AB215">
        <v>793</v>
      </c>
      <c r="AC215">
        <v>2331</v>
      </c>
      <c r="AD215">
        <v>2526</v>
      </c>
      <c r="AE215" t="s">
        <v>7021</v>
      </c>
      <c r="AF215" t="s">
        <v>3104</v>
      </c>
    </row>
    <row r="216" spans="1:32" x14ac:dyDescent="0.2">
      <c r="A216" t="s">
        <v>471</v>
      </c>
      <c r="B216" t="s">
        <v>472</v>
      </c>
      <c r="C216" t="s">
        <v>472</v>
      </c>
      <c r="D216" t="s">
        <v>473</v>
      </c>
      <c r="E216" t="s">
        <v>6</v>
      </c>
      <c r="F216" t="s">
        <v>5534</v>
      </c>
      <c r="G216" t="s">
        <v>7</v>
      </c>
      <c r="H216" t="s">
        <v>8</v>
      </c>
      <c r="I216" t="s">
        <v>3771</v>
      </c>
      <c r="J216" t="s">
        <v>5534</v>
      </c>
      <c r="K216" t="s">
        <v>3772</v>
      </c>
      <c r="L216" t="s">
        <v>3773</v>
      </c>
      <c r="M216" t="s">
        <v>3104</v>
      </c>
      <c r="N216" t="s">
        <v>5788</v>
      </c>
      <c r="O216" t="s">
        <v>5590</v>
      </c>
      <c r="P216" t="s">
        <v>5595</v>
      </c>
      <c r="Q216">
        <v>566391</v>
      </c>
      <c r="R216" t="s">
        <v>5600</v>
      </c>
      <c r="S216" t="s">
        <v>5789</v>
      </c>
      <c r="T216" t="s">
        <v>3104</v>
      </c>
      <c r="U216" t="s">
        <v>3104</v>
      </c>
      <c r="V216" t="s">
        <v>3104</v>
      </c>
      <c r="W216">
        <v>566320</v>
      </c>
      <c r="X216">
        <v>569882</v>
      </c>
      <c r="Y216" t="s">
        <v>5600</v>
      </c>
      <c r="Z216">
        <v>566391</v>
      </c>
      <c r="AA216">
        <v>-3491</v>
      </c>
      <c r="AB216">
        <v>72</v>
      </c>
      <c r="AC216">
        <v>3563</v>
      </c>
      <c r="AD216">
        <v>6049</v>
      </c>
      <c r="AE216" t="s">
        <v>7021</v>
      </c>
      <c r="AF216" t="s">
        <v>3104</v>
      </c>
    </row>
    <row r="217" spans="1:32" x14ac:dyDescent="0.2">
      <c r="A217" t="s">
        <v>475</v>
      </c>
      <c r="B217" t="s">
        <v>472</v>
      </c>
      <c r="C217" t="s">
        <v>472</v>
      </c>
      <c r="D217" t="s">
        <v>473</v>
      </c>
      <c r="E217" t="s">
        <v>6</v>
      </c>
      <c r="F217" t="s">
        <v>5534</v>
      </c>
      <c r="G217" t="s">
        <v>7</v>
      </c>
      <c r="H217" t="s">
        <v>8</v>
      </c>
      <c r="I217" t="s">
        <v>3774</v>
      </c>
      <c r="J217" t="s">
        <v>5534</v>
      </c>
      <c r="K217" t="s">
        <v>3772</v>
      </c>
      <c r="L217" t="s">
        <v>3773</v>
      </c>
      <c r="M217" t="s">
        <v>3104</v>
      </c>
      <c r="N217" t="s">
        <v>5788</v>
      </c>
      <c r="O217" t="s">
        <v>5590</v>
      </c>
      <c r="P217" t="s">
        <v>5595</v>
      </c>
      <c r="Q217">
        <v>566391</v>
      </c>
      <c r="R217" t="s">
        <v>5600</v>
      </c>
      <c r="S217" t="s">
        <v>5789</v>
      </c>
      <c r="T217" t="s">
        <v>3104</v>
      </c>
      <c r="U217" t="s">
        <v>3104</v>
      </c>
      <c r="V217" t="s">
        <v>3104</v>
      </c>
      <c r="W217">
        <v>566320</v>
      </c>
      <c r="X217">
        <v>569882</v>
      </c>
      <c r="Y217" t="s">
        <v>5600</v>
      </c>
      <c r="Z217">
        <v>566391</v>
      </c>
      <c r="AA217">
        <v>-3491</v>
      </c>
      <c r="AB217">
        <v>72</v>
      </c>
      <c r="AC217">
        <v>3563</v>
      </c>
      <c r="AD217">
        <v>6049</v>
      </c>
      <c r="AE217" t="s">
        <v>7021</v>
      </c>
      <c r="AF217" t="s">
        <v>3104</v>
      </c>
    </row>
    <row r="218" spans="1:32" x14ac:dyDescent="0.2">
      <c r="A218" t="s">
        <v>1243</v>
      </c>
      <c r="B218" t="s">
        <v>1244</v>
      </c>
      <c r="C218" t="s">
        <v>1244</v>
      </c>
      <c r="D218" t="s">
        <v>1245</v>
      </c>
      <c r="E218" t="s">
        <v>6</v>
      </c>
      <c r="G218" t="s">
        <v>7</v>
      </c>
      <c r="H218" t="s">
        <v>8</v>
      </c>
      <c r="I218" t="s">
        <v>3182</v>
      </c>
      <c r="J218" t="s">
        <v>5534</v>
      </c>
      <c r="K218" t="s">
        <v>3183</v>
      </c>
      <c r="L218" t="s">
        <v>3184</v>
      </c>
      <c r="M218" t="s">
        <v>3104</v>
      </c>
      <c r="N218" t="s">
        <v>6087</v>
      </c>
      <c r="O218" t="s">
        <v>5590</v>
      </c>
      <c r="P218" t="s">
        <v>5595</v>
      </c>
      <c r="Q218">
        <v>11961962</v>
      </c>
      <c r="R218" t="s">
        <v>5600</v>
      </c>
      <c r="S218" t="s">
        <v>6088</v>
      </c>
      <c r="T218" t="s">
        <v>3104</v>
      </c>
      <c r="U218" t="s">
        <v>3104</v>
      </c>
      <c r="V218" t="s">
        <v>3104</v>
      </c>
      <c r="W218">
        <v>11961962</v>
      </c>
      <c r="X218">
        <v>11965130</v>
      </c>
      <c r="Y218" t="s">
        <v>5600</v>
      </c>
      <c r="Z218">
        <v>11961962</v>
      </c>
      <c r="AA218">
        <v>-3168</v>
      </c>
      <c r="AB218">
        <v>1</v>
      </c>
      <c r="AC218">
        <v>3169</v>
      </c>
      <c r="AD218">
        <v>9298</v>
      </c>
      <c r="AE218" t="s">
        <v>7022</v>
      </c>
      <c r="AF218" t="s">
        <v>3104</v>
      </c>
    </row>
    <row r="219" spans="1:32" x14ac:dyDescent="0.2">
      <c r="A219" t="s">
        <v>1259</v>
      </c>
      <c r="B219" t="s">
        <v>1260</v>
      </c>
      <c r="C219" t="s">
        <v>1260</v>
      </c>
      <c r="D219" t="s">
        <v>1261</v>
      </c>
      <c r="E219" t="s">
        <v>6</v>
      </c>
      <c r="F219" t="s">
        <v>5534</v>
      </c>
      <c r="G219" t="s">
        <v>7</v>
      </c>
      <c r="H219" t="s">
        <v>8</v>
      </c>
      <c r="I219" t="s">
        <v>3363</v>
      </c>
      <c r="J219" t="s">
        <v>5534</v>
      </c>
      <c r="K219" t="s">
        <v>3364</v>
      </c>
      <c r="L219" t="s">
        <v>3365</v>
      </c>
      <c r="M219" t="s">
        <v>3104</v>
      </c>
      <c r="N219" t="s">
        <v>6095</v>
      </c>
      <c r="O219" t="s">
        <v>5590</v>
      </c>
      <c r="P219" t="s">
        <v>5595</v>
      </c>
      <c r="Q219">
        <v>9540885</v>
      </c>
      <c r="R219" t="s">
        <v>5600</v>
      </c>
      <c r="S219" t="s">
        <v>6096</v>
      </c>
      <c r="T219" t="s">
        <v>6097</v>
      </c>
      <c r="U219">
        <v>1</v>
      </c>
      <c r="V219">
        <v>9540885</v>
      </c>
      <c r="W219">
        <v>9540868</v>
      </c>
      <c r="X219">
        <v>9546119</v>
      </c>
      <c r="Y219" t="s">
        <v>5600</v>
      </c>
      <c r="Z219">
        <v>9540885</v>
      </c>
      <c r="AA219">
        <v>-5234</v>
      </c>
      <c r="AB219">
        <v>18</v>
      </c>
      <c r="AC219">
        <v>5252</v>
      </c>
      <c r="AD219">
        <v>7355</v>
      </c>
      <c r="AE219" t="s">
        <v>7022</v>
      </c>
      <c r="AF219" t="s">
        <v>3104</v>
      </c>
    </row>
    <row r="220" spans="1:32" x14ac:dyDescent="0.2">
      <c r="A220" t="s">
        <v>1263</v>
      </c>
      <c r="B220" t="s">
        <v>1264</v>
      </c>
      <c r="C220" t="s">
        <v>1264</v>
      </c>
      <c r="D220" t="s">
        <v>1265</v>
      </c>
      <c r="E220" t="s">
        <v>6</v>
      </c>
      <c r="G220" t="s">
        <v>7</v>
      </c>
      <c r="H220" t="s">
        <v>8</v>
      </c>
      <c r="I220" t="s">
        <v>3577</v>
      </c>
      <c r="J220" t="s">
        <v>5534</v>
      </c>
      <c r="K220" t="s">
        <v>3578</v>
      </c>
      <c r="L220" t="s">
        <v>3579</v>
      </c>
      <c r="M220" t="s">
        <v>3104</v>
      </c>
      <c r="N220" t="s">
        <v>6098</v>
      </c>
      <c r="O220" t="s">
        <v>5590</v>
      </c>
      <c r="P220" t="s">
        <v>5615</v>
      </c>
      <c r="Q220">
        <v>6710000</v>
      </c>
      <c r="R220" t="s">
        <v>5600</v>
      </c>
      <c r="S220" t="s">
        <v>6099</v>
      </c>
      <c r="T220" t="s">
        <v>3104</v>
      </c>
      <c r="U220" t="s">
        <v>3104</v>
      </c>
      <c r="V220" t="s">
        <v>3104</v>
      </c>
      <c r="W220">
        <v>6709983</v>
      </c>
      <c r="X220">
        <v>6712204</v>
      </c>
      <c r="Y220" t="s">
        <v>5600</v>
      </c>
      <c r="Z220">
        <v>6710000</v>
      </c>
      <c r="AA220">
        <v>-2204</v>
      </c>
      <c r="AB220">
        <v>18</v>
      </c>
      <c r="AC220">
        <v>2222</v>
      </c>
      <c r="AD220">
        <v>1944</v>
      </c>
      <c r="AE220" t="s">
        <v>7021</v>
      </c>
      <c r="AF220" t="s">
        <v>3104</v>
      </c>
    </row>
    <row r="221" spans="1:32" x14ac:dyDescent="0.2">
      <c r="A221" t="s">
        <v>477</v>
      </c>
      <c r="B221" t="s">
        <v>478</v>
      </c>
      <c r="C221" t="s">
        <v>478</v>
      </c>
      <c r="D221" t="s">
        <v>479</v>
      </c>
      <c r="E221" t="s">
        <v>6</v>
      </c>
      <c r="G221" t="s">
        <v>7</v>
      </c>
      <c r="H221" t="s">
        <v>13</v>
      </c>
      <c r="I221" t="s">
        <v>4370</v>
      </c>
      <c r="J221" t="s">
        <v>5534</v>
      </c>
      <c r="K221" t="s">
        <v>4371</v>
      </c>
      <c r="L221" t="s">
        <v>4372</v>
      </c>
      <c r="M221" t="s">
        <v>3104</v>
      </c>
      <c r="N221" t="s">
        <v>5792</v>
      </c>
      <c r="O221" t="s">
        <v>5590</v>
      </c>
      <c r="P221" t="s">
        <v>5595</v>
      </c>
      <c r="Q221">
        <v>8633949</v>
      </c>
      <c r="R221" t="s">
        <v>5592</v>
      </c>
      <c r="S221" t="s">
        <v>5793</v>
      </c>
      <c r="T221" t="s">
        <v>3104</v>
      </c>
      <c r="U221" t="s">
        <v>3104</v>
      </c>
      <c r="V221" t="s">
        <v>3104</v>
      </c>
      <c r="W221">
        <v>8632029</v>
      </c>
      <c r="X221">
        <v>8634360</v>
      </c>
      <c r="Y221" t="s">
        <v>5592</v>
      </c>
      <c r="Z221">
        <v>8633949</v>
      </c>
      <c r="AA221">
        <v>-1921</v>
      </c>
      <c r="AB221">
        <v>411</v>
      </c>
      <c r="AC221">
        <v>2332</v>
      </c>
      <c r="AD221">
        <v>2765</v>
      </c>
      <c r="AE221" t="s">
        <v>7021</v>
      </c>
      <c r="AF221" t="s">
        <v>3104</v>
      </c>
    </row>
    <row r="222" spans="1:32" x14ac:dyDescent="0.2">
      <c r="A222" t="s">
        <v>481</v>
      </c>
      <c r="B222" t="s">
        <v>478</v>
      </c>
      <c r="C222" t="s">
        <v>478</v>
      </c>
      <c r="D222" t="s">
        <v>479</v>
      </c>
      <c r="E222" t="s">
        <v>6</v>
      </c>
      <c r="G222" t="s">
        <v>7</v>
      </c>
      <c r="H222" t="s">
        <v>13</v>
      </c>
      <c r="I222" t="s">
        <v>4393</v>
      </c>
      <c r="J222" t="s">
        <v>5534</v>
      </c>
      <c r="K222" t="s">
        <v>4371</v>
      </c>
      <c r="L222" t="s">
        <v>4372</v>
      </c>
      <c r="M222" t="s">
        <v>3104</v>
      </c>
      <c r="N222" t="s">
        <v>5792</v>
      </c>
      <c r="O222" t="s">
        <v>5590</v>
      </c>
      <c r="P222" t="s">
        <v>5595</v>
      </c>
      <c r="Q222">
        <v>8633949</v>
      </c>
      <c r="R222" t="s">
        <v>5592</v>
      </c>
      <c r="S222" t="s">
        <v>5793</v>
      </c>
      <c r="T222" t="s">
        <v>3104</v>
      </c>
      <c r="U222" t="s">
        <v>3104</v>
      </c>
      <c r="V222" t="s">
        <v>3104</v>
      </c>
      <c r="W222">
        <v>8632029</v>
      </c>
      <c r="X222">
        <v>8634360</v>
      </c>
      <c r="Y222" t="s">
        <v>5592</v>
      </c>
      <c r="Z222">
        <v>8633949</v>
      </c>
      <c r="AA222">
        <v>-1921</v>
      </c>
      <c r="AB222">
        <v>411</v>
      </c>
      <c r="AC222">
        <v>2332</v>
      </c>
      <c r="AD222">
        <v>2765</v>
      </c>
      <c r="AE222" t="s">
        <v>7021</v>
      </c>
      <c r="AF222" t="s">
        <v>3104</v>
      </c>
    </row>
    <row r="223" spans="1:32" x14ac:dyDescent="0.2">
      <c r="A223" t="s">
        <v>1290</v>
      </c>
      <c r="B223" t="s">
        <v>1291</v>
      </c>
      <c r="C223" t="s">
        <v>1291</v>
      </c>
      <c r="D223" t="s">
        <v>1291</v>
      </c>
      <c r="E223" t="s">
        <v>6</v>
      </c>
      <c r="G223" t="s">
        <v>7</v>
      </c>
      <c r="H223" t="s">
        <v>8</v>
      </c>
      <c r="I223" t="s">
        <v>4687</v>
      </c>
      <c r="J223" t="s">
        <v>5534</v>
      </c>
      <c r="K223" t="s">
        <v>4688</v>
      </c>
      <c r="L223" t="s">
        <v>4689</v>
      </c>
      <c r="M223" t="s">
        <v>3104</v>
      </c>
      <c r="N223" t="s">
        <v>6105</v>
      </c>
      <c r="O223" t="s">
        <v>5590</v>
      </c>
      <c r="P223" t="s">
        <v>5611</v>
      </c>
      <c r="Q223">
        <v>14243393</v>
      </c>
      <c r="R223" t="s">
        <v>5600</v>
      </c>
      <c r="S223" t="s">
        <v>6106</v>
      </c>
      <c r="T223" t="s">
        <v>3104</v>
      </c>
      <c r="U223" t="s">
        <v>3104</v>
      </c>
      <c r="V223" t="s">
        <v>3104</v>
      </c>
      <c r="W223">
        <v>14243344</v>
      </c>
      <c r="X223">
        <v>14245838</v>
      </c>
      <c r="Y223" t="s">
        <v>5600</v>
      </c>
      <c r="Z223">
        <v>14243393</v>
      </c>
      <c r="AA223">
        <v>-2445</v>
      </c>
      <c r="AB223">
        <v>50</v>
      </c>
      <c r="AC223">
        <v>2495</v>
      </c>
      <c r="AD223">
        <v>2342</v>
      </c>
      <c r="AE223" t="s">
        <v>7021</v>
      </c>
      <c r="AF223" t="s">
        <v>3104</v>
      </c>
    </row>
    <row r="224" spans="1:32" x14ac:dyDescent="0.2">
      <c r="A224" t="s">
        <v>1293</v>
      </c>
      <c r="B224" t="s">
        <v>1294</v>
      </c>
      <c r="C224" t="s">
        <v>1294</v>
      </c>
      <c r="D224" t="s">
        <v>1294</v>
      </c>
      <c r="E224" t="s">
        <v>6</v>
      </c>
      <c r="G224" t="s">
        <v>7</v>
      </c>
      <c r="H224" t="s">
        <v>8</v>
      </c>
      <c r="I224" t="s">
        <v>3607</v>
      </c>
      <c r="J224" t="s">
        <v>5534</v>
      </c>
      <c r="K224" t="s">
        <v>3608</v>
      </c>
      <c r="L224" t="s">
        <v>3609</v>
      </c>
      <c r="M224" t="s">
        <v>3104</v>
      </c>
      <c r="N224" t="s">
        <v>6107</v>
      </c>
      <c r="O224" t="s">
        <v>5590</v>
      </c>
      <c r="P224" t="s">
        <v>5611</v>
      </c>
      <c r="Q224">
        <v>13262500</v>
      </c>
      <c r="R224" t="s">
        <v>5592</v>
      </c>
      <c r="S224" t="s">
        <v>6108</v>
      </c>
      <c r="T224" t="s">
        <v>3104</v>
      </c>
      <c r="U224" t="s">
        <v>3104</v>
      </c>
      <c r="V224" t="s">
        <v>3104</v>
      </c>
      <c r="W224">
        <v>13257474</v>
      </c>
      <c r="X224">
        <v>13262517</v>
      </c>
      <c r="Y224" t="s">
        <v>5592</v>
      </c>
      <c r="Z224">
        <v>13262500</v>
      </c>
      <c r="AA224">
        <v>-5027</v>
      </c>
      <c r="AB224">
        <v>17</v>
      </c>
      <c r="AC224">
        <v>5044</v>
      </c>
      <c r="AD224">
        <v>1605</v>
      </c>
      <c r="AE224" t="s">
        <v>7021</v>
      </c>
      <c r="AF224" t="s">
        <v>3104</v>
      </c>
    </row>
    <row r="225" spans="1:32" x14ac:dyDescent="0.2">
      <c r="A225" t="s">
        <v>1299</v>
      </c>
      <c r="B225" t="s">
        <v>1300</v>
      </c>
      <c r="C225" t="s">
        <v>1300</v>
      </c>
      <c r="D225" t="s">
        <v>1300</v>
      </c>
      <c r="E225" t="s">
        <v>6</v>
      </c>
      <c r="G225" t="s">
        <v>7</v>
      </c>
      <c r="H225" t="s">
        <v>8</v>
      </c>
      <c r="I225" t="s">
        <v>4620</v>
      </c>
      <c r="J225" t="s">
        <v>5534</v>
      </c>
      <c r="K225" t="s">
        <v>4621</v>
      </c>
      <c r="L225" t="s">
        <v>4622</v>
      </c>
      <c r="M225" t="s">
        <v>3104</v>
      </c>
      <c r="N225" t="s">
        <v>6109</v>
      </c>
      <c r="O225" t="s">
        <v>5590</v>
      </c>
      <c r="P225" t="s">
        <v>5619</v>
      </c>
      <c r="Q225">
        <v>5052273</v>
      </c>
      <c r="R225" t="s">
        <v>5592</v>
      </c>
      <c r="S225" t="s">
        <v>6110</v>
      </c>
      <c r="T225" t="s">
        <v>6111</v>
      </c>
      <c r="U225">
        <v>2</v>
      </c>
      <c r="V225">
        <v>5050175</v>
      </c>
      <c r="W225">
        <v>5049355</v>
      </c>
      <c r="X225">
        <v>5052365</v>
      </c>
      <c r="Y225" t="s">
        <v>5592</v>
      </c>
      <c r="Z225">
        <v>5052273</v>
      </c>
      <c r="AA225">
        <v>-2919</v>
      </c>
      <c r="AB225">
        <v>92</v>
      </c>
      <c r="AC225">
        <v>3011</v>
      </c>
      <c r="AD225">
        <v>473</v>
      </c>
      <c r="AE225" t="s">
        <v>7022</v>
      </c>
      <c r="AF225" t="s">
        <v>7047</v>
      </c>
    </row>
    <row r="226" spans="1:32" x14ac:dyDescent="0.2">
      <c r="A226" t="s">
        <v>487</v>
      </c>
      <c r="B226" t="s">
        <v>488</v>
      </c>
      <c r="C226" t="s">
        <v>488</v>
      </c>
      <c r="D226" t="s">
        <v>489</v>
      </c>
      <c r="E226" t="s">
        <v>6</v>
      </c>
      <c r="G226" t="s">
        <v>7</v>
      </c>
      <c r="H226" t="s">
        <v>13</v>
      </c>
      <c r="I226" t="s">
        <v>3881</v>
      </c>
      <c r="J226" t="s">
        <v>5534</v>
      </c>
      <c r="K226" t="s">
        <v>3882</v>
      </c>
      <c r="L226" t="s">
        <v>3883</v>
      </c>
      <c r="M226" t="s">
        <v>3104</v>
      </c>
      <c r="N226" t="s">
        <v>5796</v>
      </c>
      <c r="O226" t="s">
        <v>5590</v>
      </c>
      <c r="P226" t="s">
        <v>5591</v>
      </c>
      <c r="Q226">
        <v>11041127</v>
      </c>
      <c r="R226" t="s">
        <v>5600</v>
      </c>
      <c r="S226" t="s">
        <v>5797</v>
      </c>
      <c r="T226" t="s">
        <v>3104</v>
      </c>
      <c r="U226" t="s">
        <v>3104</v>
      </c>
      <c r="V226" t="s">
        <v>3104</v>
      </c>
      <c r="W226">
        <v>11040638</v>
      </c>
      <c r="X226">
        <v>11043000</v>
      </c>
      <c r="Y226" t="s">
        <v>5600</v>
      </c>
      <c r="Z226">
        <v>11041127</v>
      </c>
      <c r="AA226">
        <v>-1873</v>
      </c>
      <c r="AB226">
        <v>490</v>
      </c>
      <c r="AC226">
        <v>2363</v>
      </c>
      <c r="AD226">
        <v>3011</v>
      </c>
      <c r="AE226" t="s">
        <v>7021</v>
      </c>
      <c r="AF226" t="s">
        <v>3104</v>
      </c>
    </row>
    <row r="227" spans="1:32" x14ac:dyDescent="0.2">
      <c r="A227" t="s">
        <v>491</v>
      </c>
      <c r="B227" t="s">
        <v>488</v>
      </c>
      <c r="C227" t="s">
        <v>488</v>
      </c>
      <c r="D227" t="s">
        <v>489</v>
      </c>
      <c r="E227" t="s">
        <v>6</v>
      </c>
      <c r="G227" t="s">
        <v>7</v>
      </c>
      <c r="H227" t="s">
        <v>13</v>
      </c>
      <c r="I227" t="s">
        <v>4410</v>
      </c>
      <c r="J227" t="s">
        <v>5534</v>
      </c>
      <c r="K227" t="s">
        <v>3882</v>
      </c>
      <c r="L227" t="s">
        <v>3883</v>
      </c>
      <c r="M227" t="s">
        <v>3104</v>
      </c>
      <c r="N227" t="s">
        <v>5796</v>
      </c>
      <c r="O227" t="s">
        <v>5590</v>
      </c>
      <c r="P227" t="s">
        <v>5591</v>
      </c>
      <c r="Q227">
        <v>11041127</v>
      </c>
      <c r="R227" t="s">
        <v>5600</v>
      </c>
      <c r="S227" t="s">
        <v>5797</v>
      </c>
      <c r="T227" t="s">
        <v>3104</v>
      </c>
      <c r="U227" t="s">
        <v>3104</v>
      </c>
      <c r="V227" t="s">
        <v>3104</v>
      </c>
      <c r="W227">
        <v>11040638</v>
      </c>
      <c r="X227">
        <v>11043000</v>
      </c>
      <c r="Y227" t="s">
        <v>5600</v>
      </c>
      <c r="Z227">
        <v>11041127</v>
      </c>
      <c r="AA227">
        <v>-1873</v>
      </c>
      <c r="AB227">
        <v>490</v>
      </c>
      <c r="AC227">
        <v>2363</v>
      </c>
      <c r="AD227">
        <v>3011</v>
      </c>
      <c r="AE227" t="s">
        <v>7021</v>
      </c>
      <c r="AF227" t="s">
        <v>3104</v>
      </c>
    </row>
    <row r="228" spans="1:32" x14ac:dyDescent="0.2">
      <c r="A228" t="s">
        <v>1302</v>
      </c>
      <c r="B228" t="s">
        <v>1303</v>
      </c>
      <c r="C228" t="s">
        <v>1303</v>
      </c>
      <c r="D228" t="s">
        <v>1303</v>
      </c>
      <c r="E228" t="s">
        <v>6</v>
      </c>
      <c r="G228" t="s">
        <v>7</v>
      </c>
      <c r="H228" t="s">
        <v>8</v>
      </c>
      <c r="I228" t="s">
        <v>3853</v>
      </c>
      <c r="J228" t="s">
        <v>5534</v>
      </c>
      <c r="K228" t="s">
        <v>3854</v>
      </c>
      <c r="L228" t="s">
        <v>3855</v>
      </c>
      <c r="M228" t="s">
        <v>3104</v>
      </c>
      <c r="N228" t="s">
        <v>6112</v>
      </c>
      <c r="O228" t="s">
        <v>5634</v>
      </c>
      <c r="P228" t="s">
        <v>5615</v>
      </c>
      <c r="Q228">
        <v>9832959</v>
      </c>
      <c r="R228" t="s">
        <v>5592</v>
      </c>
      <c r="S228" t="s">
        <v>6113</v>
      </c>
      <c r="T228" t="s">
        <v>6114</v>
      </c>
      <c r="U228">
        <v>1</v>
      </c>
      <c r="V228">
        <v>9832959</v>
      </c>
      <c r="W228">
        <v>9831959</v>
      </c>
      <c r="X228">
        <v>9832999</v>
      </c>
      <c r="Y228" t="s">
        <v>5592</v>
      </c>
      <c r="Z228">
        <v>9832959</v>
      </c>
      <c r="AA228">
        <v>-1001</v>
      </c>
      <c r="AB228">
        <v>40</v>
      </c>
      <c r="AC228">
        <v>1041</v>
      </c>
      <c r="AD228">
        <v>704</v>
      </c>
      <c r="AE228" t="s">
        <v>7022</v>
      </c>
      <c r="AF228" t="s">
        <v>3104</v>
      </c>
    </row>
    <row r="229" spans="1:32" x14ac:dyDescent="0.2">
      <c r="A229" t="s">
        <v>1311</v>
      </c>
      <c r="B229" t="s">
        <v>1312</v>
      </c>
      <c r="C229" t="s">
        <v>1312</v>
      </c>
      <c r="D229" t="s">
        <v>1313</v>
      </c>
      <c r="E229" t="s">
        <v>6</v>
      </c>
      <c r="G229" t="s">
        <v>7</v>
      </c>
      <c r="H229" t="s">
        <v>8</v>
      </c>
      <c r="I229" t="s">
        <v>4709</v>
      </c>
      <c r="J229" t="s">
        <v>5534</v>
      </c>
      <c r="K229" t="s">
        <v>4710</v>
      </c>
      <c r="L229" t="s">
        <v>4711</v>
      </c>
      <c r="M229" t="s">
        <v>3104</v>
      </c>
      <c r="N229" t="s">
        <v>6117</v>
      </c>
      <c r="O229" t="s">
        <v>5590</v>
      </c>
      <c r="P229" t="s">
        <v>5591</v>
      </c>
      <c r="Q229">
        <v>6619385</v>
      </c>
      <c r="R229" t="s">
        <v>5592</v>
      </c>
      <c r="S229" t="s">
        <v>6118</v>
      </c>
      <c r="T229" t="s">
        <v>3104</v>
      </c>
      <c r="U229" t="s">
        <v>3104</v>
      </c>
      <c r="V229" t="s">
        <v>3104</v>
      </c>
      <c r="W229">
        <v>6617138</v>
      </c>
      <c r="X229">
        <v>6619473</v>
      </c>
      <c r="Y229" t="s">
        <v>5592</v>
      </c>
      <c r="Z229">
        <v>6619385</v>
      </c>
      <c r="AA229">
        <v>-2248</v>
      </c>
      <c r="AB229">
        <v>88</v>
      </c>
      <c r="AC229">
        <v>2336</v>
      </c>
      <c r="AD229">
        <v>10029</v>
      </c>
      <c r="AE229" t="s">
        <v>7022</v>
      </c>
      <c r="AF229" t="s">
        <v>3104</v>
      </c>
    </row>
    <row r="230" spans="1:32" x14ac:dyDescent="0.2">
      <c r="A230" t="s">
        <v>3013</v>
      </c>
      <c r="B230" t="s">
        <v>3015</v>
      </c>
      <c r="C230" t="s">
        <v>3014</v>
      </c>
      <c r="D230" t="s">
        <v>3014</v>
      </c>
      <c r="E230" t="s">
        <v>6</v>
      </c>
      <c r="G230" t="s">
        <v>7</v>
      </c>
      <c r="H230" t="s">
        <v>8</v>
      </c>
      <c r="I230" t="s">
        <v>4850</v>
      </c>
      <c r="J230" t="s">
        <v>5534</v>
      </c>
      <c r="K230" t="s">
        <v>4851</v>
      </c>
      <c r="L230" t="s">
        <v>4852</v>
      </c>
      <c r="M230" t="s">
        <v>3104</v>
      </c>
      <c r="N230" t="s">
        <v>6119</v>
      </c>
      <c r="O230" t="s">
        <v>5590</v>
      </c>
      <c r="P230" t="s">
        <v>5595</v>
      </c>
      <c r="Q230">
        <v>14975424</v>
      </c>
      <c r="R230" t="s">
        <v>5592</v>
      </c>
      <c r="S230" t="s">
        <v>6120</v>
      </c>
      <c r="T230" t="s">
        <v>3104</v>
      </c>
      <c r="U230" t="s">
        <v>3104</v>
      </c>
      <c r="V230" t="s">
        <v>3104</v>
      </c>
      <c r="W230">
        <v>14972729</v>
      </c>
      <c r="X230">
        <v>14977807</v>
      </c>
      <c r="Y230" t="s">
        <v>5592</v>
      </c>
      <c r="Z230">
        <v>14975424</v>
      </c>
      <c r="AA230">
        <v>-2696</v>
      </c>
      <c r="AB230">
        <v>2383</v>
      </c>
      <c r="AC230">
        <v>5079</v>
      </c>
      <c r="AD230">
        <v>6957</v>
      </c>
      <c r="AE230" t="s">
        <v>7021</v>
      </c>
      <c r="AF230" t="s">
        <v>3104</v>
      </c>
    </row>
    <row r="231" spans="1:32" x14ac:dyDescent="0.2">
      <c r="A231" t="s">
        <v>2954</v>
      </c>
      <c r="B231" t="s">
        <v>2956</v>
      </c>
      <c r="C231" t="s">
        <v>2955</v>
      </c>
      <c r="D231" t="s">
        <v>2955</v>
      </c>
      <c r="E231" t="s">
        <v>6</v>
      </c>
      <c r="G231" t="s">
        <v>7</v>
      </c>
      <c r="H231" t="s">
        <v>8</v>
      </c>
      <c r="I231" t="s">
        <v>4181</v>
      </c>
      <c r="J231" t="s">
        <v>5534</v>
      </c>
      <c r="K231" t="s">
        <v>4182</v>
      </c>
      <c r="L231" t="s">
        <v>4183</v>
      </c>
      <c r="M231" t="s">
        <v>3104</v>
      </c>
      <c r="N231" t="s">
        <v>6121</v>
      </c>
      <c r="O231" t="s">
        <v>5590</v>
      </c>
      <c r="P231" t="s">
        <v>5595</v>
      </c>
      <c r="Q231">
        <v>6390939</v>
      </c>
      <c r="R231" t="s">
        <v>5600</v>
      </c>
      <c r="S231" t="s">
        <v>6122</v>
      </c>
      <c r="T231" t="s">
        <v>3104</v>
      </c>
      <c r="U231" t="s">
        <v>3104</v>
      </c>
      <c r="V231" t="s">
        <v>3104</v>
      </c>
      <c r="W231">
        <v>6389127</v>
      </c>
      <c r="X231">
        <v>6395643</v>
      </c>
      <c r="Y231" t="s">
        <v>5600</v>
      </c>
      <c r="Z231">
        <v>6390939</v>
      </c>
      <c r="AA231">
        <v>-4704</v>
      </c>
      <c r="AB231">
        <v>1813</v>
      </c>
      <c r="AC231">
        <v>6517</v>
      </c>
      <c r="AD231">
        <v>1489</v>
      </c>
      <c r="AE231" t="s">
        <v>7021</v>
      </c>
      <c r="AF231" t="s">
        <v>3104</v>
      </c>
    </row>
    <row r="232" spans="1:32" x14ac:dyDescent="0.2">
      <c r="A232" t="s">
        <v>2928</v>
      </c>
      <c r="B232" t="s">
        <v>2930</v>
      </c>
      <c r="C232" t="s">
        <v>2929</v>
      </c>
      <c r="D232" t="s">
        <v>2929</v>
      </c>
      <c r="E232" t="s">
        <v>6</v>
      </c>
      <c r="G232" t="s">
        <v>7</v>
      </c>
      <c r="H232" t="s">
        <v>8</v>
      </c>
      <c r="I232" t="s">
        <v>4950</v>
      </c>
      <c r="J232" t="s">
        <v>5534</v>
      </c>
      <c r="K232" t="s">
        <v>4951</v>
      </c>
      <c r="L232" t="s">
        <v>4952</v>
      </c>
      <c r="M232" t="s">
        <v>3104</v>
      </c>
      <c r="N232" t="s">
        <v>6123</v>
      </c>
      <c r="O232" t="s">
        <v>5590</v>
      </c>
      <c r="P232" t="s">
        <v>5652</v>
      </c>
      <c r="Q232">
        <v>992292</v>
      </c>
      <c r="R232" t="s">
        <v>5592</v>
      </c>
      <c r="S232" t="s">
        <v>6124</v>
      </c>
      <c r="T232" t="s">
        <v>6125</v>
      </c>
      <c r="U232">
        <v>1</v>
      </c>
      <c r="V232">
        <v>992292</v>
      </c>
      <c r="W232">
        <v>990628</v>
      </c>
      <c r="X232">
        <v>992354</v>
      </c>
      <c r="Y232" t="s">
        <v>5592</v>
      </c>
      <c r="Z232">
        <v>992292</v>
      </c>
      <c r="AA232">
        <v>-1665</v>
      </c>
      <c r="AB232">
        <v>62</v>
      </c>
      <c r="AC232">
        <v>1727</v>
      </c>
      <c r="AD232">
        <v>1853</v>
      </c>
      <c r="AE232" t="s">
        <v>7021</v>
      </c>
      <c r="AF232" t="s">
        <v>3104</v>
      </c>
    </row>
    <row r="233" spans="1:32" x14ac:dyDescent="0.2">
      <c r="A233" t="s">
        <v>2724</v>
      </c>
      <c r="B233" t="s">
        <v>2726</v>
      </c>
      <c r="C233" t="s">
        <v>2725</v>
      </c>
      <c r="D233" t="s">
        <v>2727</v>
      </c>
      <c r="E233" t="s">
        <v>6</v>
      </c>
      <c r="G233" t="s">
        <v>7</v>
      </c>
      <c r="H233" t="s">
        <v>8</v>
      </c>
      <c r="I233" t="s">
        <v>3674</v>
      </c>
      <c r="J233" t="s">
        <v>5534</v>
      </c>
      <c r="K233" t="s">
        <v>3675</v>
      </c>
      <c r="L233" t="s">
        <v>3676</v>
      </c>
      <c r="M233" t="s">
        <v>3104</v>
      </c>
      <c r="N233" t="s">
        <v>6128</v>
      </c>
      <c r="O233" t="s">
        <v>5590</v>
      </c>
      <c r="P233" t="s">
        <v>5595</v>
      </c>
      <c r="Q233">
        <v>6038431</v>
      </c>
      <c r="R233" t="s">
        <v>5592</v>
      </c>
      <c r="S233" t="s">
        <v>6129</v>
      </c>
      <c r="T233" t="s">
        <v>6130</v>
      </c>
      <c r="U233">
        <v>1</v>
      </c>
      <c r="V233">
        <v>6038431</v>
      </c>
      <c r="W233">
        <v>6033458</v>
      </c>
      <c r="X233">
        <v>6038418</v>
      </c>
      <c r="Y233" t="s">
        <v>5592</v>
      </c>
      <c r="Z233">
        <v>6038431</v>
      </c>
      <c r="AA233">
        <v>-4974</v>
      </c>
      <c r="AB233">
        <v>-13</v>
      </c>
      <c r="AC233">
        <v>4961</v>
      </c>
      <c r="AD233">
        <v>953</v>
      </c>
      <c r="AE233" t="s">
        <v>7021</v>
      </c>
      <c r="AF233" t="s">
        <v>7023</v>
      </c>
    </row>
    <row r="234" spans="1:32" x14ac:dyDescent="0.2">
      <c r="A234" t="s">
        <v>509</v>
      </c>
      <c r="B234" t="s">
        <v>510</v>
      </c>
      <c r="C234" t="s">
        <v>510</v>
      </c>
      <c r="D234" t="s">
        <v>511</v>
      </c>
      <c r="E234" t="s">
        <v>6</v>
      </c>
      <c r="G234" t="s">
        <v>7</v>
      </c>
      <c r="H234" t="s">
        <v>8</v>
      </c>
      <c r="I234" t="s">
        <v>3549</v>
      </c>
      <c r="J234" t="s">
        <v>5534</v>
      </c>
      <c r="K234" t="s">
        <v>3550</v>
      </c>
      <c r="L234" t="s">
        <v>3551</v>
      </c>
      <c r="M234" t="s">
        <v>3104</v>
      </c>
      <c r="N234" t="s">
        <v>5808</v>
      </c>
      <c r="O234" t="s">
        <v>5590</v>
      </c>
      <c r="P234" t="s">
        <v>5595</v>
      </c>
      <c r="Q234">
        <v>4698434</v>
      </c>
      <c r="R234" t="s">
        <v>5600</v>
      </c>
      <c r="S234" t="s">
        <v>5809</v>
      </c>
      <c r="T234" t="s">
        <v>3104</v>
      </c>
      <c r="U234" t="s">
        <v>3104</v>
      </c>
      <c r="V234" t="s">
        <v>3104</v>
      </c>
      <c r="W234">
        <v>4697850</v>
      </c>
      <c r="X234">
        <v>4703091</v>
      </c>
      <c r="Y234" t="s">
        <v>5600</v>
      </c>
      <c r="Z234">
        <v>4698434</v>
      </c>
      <c r="AA234">
        <v>-4657</v>
      </c>
      <c r="AB234">
        <v>585</v>
      </c>
      <c r="AC234">
        <v>5242</v>
      </c>
      <c r="AD234">
        <v>6188</v>
      </c>
      <c r="AE234" t="s">
        <v>7021</v>
      </c>
      <c r="AF234" t="s">
        <v>3104</v>
      </c>
    </row>
    <row r="235" spans="1:32" x14ac:dyDescent="0.2">
      <c r="A235" t="s">
        <v>513</v>
      </c>
      <c r="B235" t="s">
        <v>510</v>
      </c>
      <c r="C235" t="s">
        <v>510</v>
      </c>
      <c r="D235" t="s">
        <v>511</v>
      </c>
      <c r="E235" t="s">
        <v>6</v>
      </c>
      <c r="G235" t="s">
        <v>7</v>
      </c>
      <c r="H235" t="s">
        <v>8</v>
      </c>
      <c r="I235" t="s">
        <v>3558</v>
      </c>
      <c r="J235" t="s">
        <v>5534</v>
      </c>
      <c r="K235" t="s">
        <v>3550</v>
      </c>
      <c r="L235" t="s">
        <v>3551</v>
      </c>
      <c r="M235" t="s">
        <v>3104</v>
      </c>
      <c r="N235" t="s">
        <v>5808</v>
      </c>
      <c r="O235" t="s">
        <v>5590</v>
      </c>
      <c r="P235" t="s">
        <v>5595</v>
      </c>
      <c r="Q235">
        <v>4698434</v>
      </c>
      <c r="R235" t="s">
        <v>5600</v>
      </c>
      <c r="S235" t="s">
        <v>5809</v>
      </c>
      <c r="T235" t="s">
        <v>3104</v>
      </c>
      <c r="U235" t="s">
        <v>3104</v>
      </c>
      <c r="V235" t="s">
        <v>3104</v>
      </c>
      <c r="W235">
        <v>4697850</v>
      </c>
      <c r="X235">
        <v>4703091</v>
      </c>
      <c r="Y235" t="s">
        <v>5600</v>
      </c>
      <c r="Z235">
        <v>4698434</v>
      </c>
      <c r="AA235">
        <v>-4657</v>
      </c>
      <c r="AB235">
        <v>585</v>
      </c>
      <c r="AC235">
        <v>5242</v>
      </c>
      <c r="AD235">
        <v>6188</v>
      </c>
      <c r="AE235" t="s">
        <v>7021</v>
      </c>
      <c r="AF235" t="s">
        <v>3104</v>
      </c>
    </row>
    <row r="236" spans="1:32" x14ac:dyDescent="0.2">
      <c r="A236" t="s">
        <v>1321</v>
      </c>
      <c r="B236" t="s">
        <v>1322</v>
      </c>
      <c r="C236" t="s">
        <v>1322</v>
      </c>
      <c r="D236" t="s">
        <v>1323</v>
      </c>
      <c r="E236" t="s">
        <v>6</v>
      </c>
      <c r="G236" t="s">
        <v>7</v>
      </c>
      <c r="H236" t="s">
        <v>8</v>
      </c>
      <c r="I236" t="s">
        <v>3980</v>
      </c>
      <c r="J236" t="s">
        <v>5534</v>
      </c>
      <c r="K236" t="s">
        <v>3981</v>
      </c>
      <c r="L236" t="s">
        <v>3982</v>
      </c>
      <c r="M236" t="s">
        <v>3104</v>
      </c>
      <c r="N236" t="s">
        <v>6131</v>
      </c>
      <c r="O236" t="s">
        <v>5590</v>
      </c>
      <c r="P236" t="s">
        <v>5595</v>
      </c>
      <c r="Q236">
        <v>5310726</v>
      </c>
      <c r="R236" t="s">
        <v>5600</v>
      </c>
      <c r="S236" t="s">
        <v>6132</v>
      </c>
      <c r="T236" t="s">
        <v>6133</v>
      </c>
      <c r="U236">
        <v>3</v>
      </c>
      <c r="V236">
        <v>5319271</v>
      </c>
      <c r="W236">
        <v>5310631</v>
      </c>
      <c r="X236">
        <v>5314397</v>
      </c>
      <c r="Y236" t="s">
        <v>5600</v>
      </c>
      <c r="Z236">
        <v>5310726</v>
      </c>
      <c r="AA236">
        <v>-3671</v>
      </c>
      <c r="AB236">
        <v>96</v>
      </c>
      <c r="AC236">
        <v>3767</v>
      </c>
      <c r="AD236">
        <v>3607</v>
      </c>
      <c r="AE236" t="s">
        <v>7021</v>
      </c>
      <c r="AF236" t="s">
        <v>3104</v>
      </c>
    </row>
    <row r="237" spans="1:32" x14ac:dyDescent="0.2">
      <c r="A237" t="s">
        <v>1332</v>
      </c>
      <c r="B237" t="s">
        <v>1333</v>
      </c>
      <c r="C237" t="s">
        <v>1333</v>
      </c>
      <c r="D237" t="s">
        <v>1334</v>
      </c>
      <c r="E237" t="s">
        <v>6</v>
      </c>
      <c r="F237" t="s">
        <v>5534</v>
      </c>
      <c r="G237" t="s">
        <v>7</v>
      </c>
      <c r="H237" t="s">
        <v>8</v>
      </c>
      <c r="I237" t="s">
        <v>5043</v>
      </c>
      <c r="J237" t="s">
        <v>5534</v>
      </c>
      <c r="K237" t="s">
        <v>5044</v>
      </c>
      <c r="L237" t="s">
        <v>5045</v>
      </c>
      <c r="M237" t="s">
        <v>3104</v>
      </c>
      <c r="N237" t="s">
        <v>6137</v>
      </c>
      <c r="O237" t="s">
        <v>5590</v>
      </c>
      <c r="P237" t="s">
        <v>5595</v>
      </c>
      <c r="Q237">
        <v>5716676</v>
      </c>
      <c r="R237" t="s">
        <v>5592</v>
      </c>
      <c r="S237" t="s">
        <v>6138</v>
      </c>
      <c r="T237" t="s">
        <v>3104</v>
      </c>
      <c r="U237" t="s">
        <v>3104</v>
      </c>
      <c r="V237" t="s">
        <v>3104</v>
      </c>
      <c r="W237">
        <v>5712392</v>
      </c>
      <c r="X237">
        <v>5716750</v>
      </c>
      <c r="Y237" t="s">
        <v>5592</v>
      </c>
      <c r="Z237">
        <v>5716676</v>
      </c>
      <c r="AA237">
        <v>-4285</v>
      </c>
      <c r="AB237">
        <v>74</v>
      </c>
      <c r="AC237">
        <v>4359</v>
      </c>
      <c r="AD237">
        <v>11126</v>
      </c>
      <c r="AE237" t="s">
        <v>7022</v>
      </c>
      <c r="AF237" t="s">
        <v>3104</v>
      </c>
    </row>
    <row r="238" spans="1:32" x14ac:dyDescent="0.2">
      <c r="A238" t="s">
        <v>1367</v>
      </c>
      <c r="B238" t="s">
        <v>1368</v>
      </c>
      <c r="C238" t="s">
        <v>1368</v>
      </c>
      <c r="D238" t="s">
        <v>1369</v>
      </c>
      <c r="E238" t="s">
        <v>6</v>
      </c>
      <c r="G238" t="s">
        <v>7</v>
      </c>
      <c r="H238" t="s">
        <v>8</v>
      </c>
      <c r="I238" t="s">
        <v>3233</v>
      </c>
      <c r="J238" t="s">
        <v>5534</v>
      </c>
      <c r="K238" t="s">
        <v>3234</v>
      </c>
      <c r="L238" t="s">
        <v>3235</v>
      </c>
      <c r="M238" t="s">
        <v>3104</v>
      </c>
      <c r="N238" t="s">
        <v>6149</v>
      </c>
      <c r="O238" t="s">
        <v>5590</v>
      </c>
      <c r="P238" t="s">
        <v>5591</v>
      </c>
      <c r="Q238">
        <v>7682475</v>
      </c>
      <c r="R238" t="s">
        <v>5592</v>
      </c>
      <c r="S238" t="s">
        <v>6150</v>
      </c>
      <c r="T238" t="s">
        <v>6151</v>
      </c>
      <c r="U238">
        <v>3</v>
      </c>
      <c r="V238">
        <v>7668006</v>
      </c>
      <c r="W238">
        <v>7680448</v>
      </c>
      <c r="X238">
        <v>7682492</v>
      </c>
      <c r="Y238" t="s">
        <v>5592</v>
      </c>
      <c r="Z238">
        <v>7682475</v>
      </c>
      <c r="AA238">
        <v>-2028</v>
      </c>
      <c r="AB238">
        <v>17</v>
      </c>
      <c r="AC238">
        <v>2045</v>
      </c>
      <c r="AD238">
        <v>277</v>
      </c>
      <c r="AE238" t="s">
        <v>7022</v>
      </c>
      <c r="AF238" t="s">
        <v>7049</v>
      </c>
    </row>
    <row r="239" spans="1:32" x14ac:dyDescent="0.2">
      <c r="A239" t="s">
        <v>515</v>
      </c>
      <c r="B239" t="s">
        <v>516</v>
      </c>
      <c r="C239" t="s">
        <v>516</v>
      </c>
      <c r="D239" t="s">
        <v>517</v>
      </c>
      <c r="E239" t="s">
        <v>6</v>
      </c>
      <c r="G239" t="s">
        <v>7</v>
      </c>
      <c r="H239" t="s">
        <v>13</v>
      </c>
      <c r="I239" t="s">
        <v>4083</v>
      </c>
      <c r="J239" t="s">
        <v>5534</v>
      </c>
      <c r="K239" t="s">
        <v>4084</v>
      </c>
      <c r="L239" t="s">
        <v>4085</v>
      </c>
      <c r="M239" t="s">
        <v>3104</v>
      </c>
      <c r="N239" t="s">
        <v>5812</v>
      </c>
      <c r="O239" t="s">
        <v>5590</v>
      </c>
      <c r="P239" t="s">
        <v>5619</v>
      </c>
      <c r="Q239">
        <v>12736751</v>
      </c>
      <c r="R239" t="s">
        <v>5592</v>
      </c>
      <c r="S239" t="s">
        <v>5813</v>
      </c>
      <c r="T239" t="s">
        <v>3104</v>
      </c>
      <c r="U239" t="s">
        <v>3104</v>
      </c>
      <c r="V239" t="s">
        <v>3104</v>
      </c>
      <c r="W239">
        <v>12735765</v>
      </c>
      <c r="X239">
        <v>12738524</v>
      </c>
      <c r="Y239" t="s">
        <v>5592</v>
      </c>
      <c r="Z239">
        <v>12736751</v>
      </c>
      <c r="AA239">
        <v>-987</v>
      </c>
      <c r="AB239">
        <v>1773</v>
      </c>
      <c r="AC239">
        <v>2760</v>
      </c>
      <c r="AD239">
        <v>775</v>
      </c>
      <c r="AE239" t="s">
        <v>7021</v>
      </c>
      <c r="AF239" t="s">
        <v>7028</v>
      </c>
    </row>
    <row r="240" spans="1:32" x14ac:dyDescent="0.2">
      <c r="A240" t="s">
        <v>519</v>
      </c>
      <c r="B240" t="s">
        <v>516</v>
      </c>
      <c r="C240" t="s">
        <v>516</v>
      </c>
      <c r="D240" t="s">
        <v>517</v>
      </c>
      <c r="E240" t="s">
        <v>6</v>
      </c>
      <c r="G240" t="s">
        <v>7</v>
      </c>
      <c r="H240" t="s">
        <v>13</v>
      </c>
      <c r="I240" t="s">
        <v>4106</v>
      </c>
      <c r="J240" t="s">
        <v>5534</v>
      </c>
      <c r="K240" t="s">
        <v>4084</v>
      </c>
      <c r="L240" t="s">
        <v>4085</v>
      </c>
      <c r="M240" t="s">
        <v>3104</v>
      </c>
      <c r="N240" t="s">
        <v>5812</v>
      </c>
      <c r="O240" t="s">
        <v>5590</v>
      </c>
      <c r="P240" t="s">
        <v>5619</v>
      </c>
      <c r="Q240">
        <v>12736751</v>
      </c>
      <c r="R240" t="s">
        <v>5592</v>
      </c>
      <c r="S240" t="s">
        <v>5813</v>
      </c>
      <c r="T240" t="s">
        <v>3104</v>
      </c>
      <c r="U240" t="s">
        <v>3104</v>
      </c>
      <c r="V240" t="s">
        <v>3104</v>
      </c>
      <c r="W240">
        <v>12735765</v>
      </c>
      <c r="X240">
        <v>12738524</v>
      </c>
      <c r="Y240" t="s">
        <v>5592</v>
      </c>
      <c r="Z240">
        <v>12736751</v>
      </c>
      <c r="AA240">
        <v>-987</v>
      </c>
      <c r="AB240">
        <v>1773</v>
      </c>
      <c r="AC240">
        <v>2760</v>
      </c>
      <c r="AD240">
        <v>775</v>
      </c>
      <c r="AE240" t="s">
        <v>7021</v>
      </c>
      <c r="AF240" t="s">
        <v>7028</v>
      </c>
    </row>
    <row r="241" spans="1:32" x14ac:dyDescent="0.2">
      <c r="A241" t="s">
        <v>521</v>
      </c>
      <c r="B241" t="s">
        <v>516</v>
      </c>
      <c r="C241" t="s">
        <v>516</v>
      </c>
      <c r="D241" t="s">
        <v>517</v>
      </c>
      <c r="E241" t="s">
        <v>6</v>
      </c>
      <c r="G241" t="s">
        <v>7</v>
      </c>
      <c r="H241" t="s">
        <v>13</v>
      </c>
      <c r="I241" t="s">
        <v>4164</v>
      </c>
      <c r="J241" t="s">
        <v>5534</v>
      </c>
      <c r="K241" t="s">
        <v>4084</v>
      </c>
      <c r="L241" t="s">
        <v>4085</v>
      </c>
      <c r="M241" t="s">
        <v>3104</v>
      </c>
      <c r="N241" t="s">
        <v>5812</v>
      </c>
      <c r="O241" t="s">
        <v>5590</v>
      </c>
      <c r="P241" t="s">
        <v>5619</v>
      </c>
      <c r="Q241">
        <v>12736751</v>
      </c>
      <c r="R241" t="s">
        <v>5592</v>
      </c>
      <c r="S241" t="s">
        <v>5813</v>
      </c>
      <c r="T241" t="s">
        <v>3104</v>
      </c>
      <c r="U241" t="s">
        <v>3104</v>
      </c>
      <c r="V241" t="s">
        <v>3104</v>
      </c>
      <c r="W241">
        <v>12735765</v>
      </c>
      <c r="X241">
        <v>12738524</v>
      </c>
      <c r="Y241" t="s">
        <v>5592</v>
      </c>
      <c r="Z241">
        <v>12736751</v>
      </c>
      <c r="AA241">
        <v>-987</v>
      </c>
      <c r="AB241">
        <v>1773</v>
      </c>
      <c r="AC241">
        <v>2760</v>
      </c>
      <c r="AD241">
        <v>775</v>
      </c>
      <c r="AE241" t="s">
        <v>7021</v>
      </c>
      <c r="AF241" t="s">
        <v>7028</v>
      </c>
    </row>
    <row r="242" spans="1:32" x14ac:dyDescent="0.2">
      <c r="A242" t="s">
        <v>1372</v>
      </c>
      <c r="B242" t="s">
        <v>1373</v>
      </c>
      <c r="C242" t="s">
        <v>5489</v>
      </c>
      <c r="D242" t="s">
        <v>1374</v>
      </c>
      <c r="E242" t="s">
        <v>6</v>
      </c>
      <c r="G242" t="s">
        <v>7</v>
      </c>
      <c r="H242" t="s">
        <v>8</v>
      </c>
      <c r="I242" t="s">
        <v>3806</v>
      </c>
      <c r="J242" t="s">
        <v>5534</v>
      </c>
      <c r="K242" t="s">
        <v>3807</v>
      </c>
      <c r="L242" t="s">
        <v>3808</v>
      </c>
      <c r="M242" t="s">
        <v>3104</v>
      </c>
      <c r="N242" t="s">
        <v>6152</v>
      </c>
      <c r="O242" t="s">
        <v>5590</v>
      </c>
      <c r="P242" t="s">
        <v>5591</v>
      </c>
      <c r="Q242">
        <v>11933224</v>
      </c>
      <c r="R242" t="s">
        <v>5600</v>
      </c>
      <c r="S242" t="s">
        <v>6153</v>
      </c>
      <c r="T242" t="s">
        <v>3104</v>
      </c>
      <c r="U242" t="s">
        <v>3104</v>
      </c>
      <c r="V242" t="s">
        <v>3104</v>
      </c>
      <c r="W242">
        <v>11933154</v>
      </c>
      <c r="X242">
        <v>11937201</v>
      </c>
      <c r="Y242" t="s">
        <v>5600</v>
      </c>
      <c r="Z242">
        <v>11933224</v>
      </c>
      <c r="AA242">
        <v>-3977</v>
      </c>
      <c r="AB242">
        <v>71</v>
      </c>
      <c r="AC242">
        <v>4048</v>
      </c>
      <c r="AD242">
        <v>15539</v>
      </c>
      <c r="AE242" t="s">
        <v>7022</v>
      </c>
      <c r="AF242" t="s">
        <v>3104</v>
      </c>
    </row>
    <row r="243" spans="1:32" x14ac:dyDescent="0.2">
      <c r="A243" t="s">
        <v>1382</v>
      </c>
      <c r="B243" t="s">
        <v>1383</v>
      </c>
      <c r="C243" t="s">
        <v>1383</v>
      </c>
      <c r="D243" t="s">
        <v>1384</v>
      </c>
      <c r="E243" t="s">
        <v>6</v>
      </c>
      <c r="G243" t="s">
        <v>7</v>
      </c>
      <c r="H243" t="s">
        <v>8</v>
      </c>
      <c r="I243" t="s">
        <v>3296</v>
      </c>
      <c r="J243" t="s">
        <v>5534</v>
      </c>
      <c r="K243" t="s">
        <v>3297</v>
      </c>
      <c r="L243" t="s">
        <v>3298</v>
      </c>
      <c r="M243" t="s">
        <v>3104</v>
      </c>
      <c r="N243" t="s">
        <v>6156</v>
      </c>
      <c r="O243" t="s">
        <v>5590</v>
      </c>
      <c r="P243" t="s">
        <v>5611</v>
      </c>
      <c r="Q243">
        <v>2230085</v>
      </c>
      <c r="R243" t="s">
        <v>5600</v>
      </c>
      <c r="S243" t="s">
        <v>6157</v>
      </c>
      <c r="T243" t="s">
        <v>3104</v>
      </c>
      <c r="U243" t="s">
        <v>3104</v>
      </c>
      <c r="V243" t="s">
        <v>3104</v>
      </c>
      <c r="W243">
        <v>2230068</v>
      </c>
      <c r="X243">
        <v>2233777</v>
      </c>
      <c r="Y243" t="s">
        <v>5600</v>
      </c>
      <c r="Z243">
        <v>2230085</v>
      </c>
      <c r="AA243">
        <v>-3692</v>
      </c>
      <c r="AB243">
        <v>18</v>
      </c>
      <c r="AC243">
        <v>3710</v>
      </c>
      <c r="AD243">
        <v>4241</v>
      </c>
      <c r="AE243" t="s">
        <v>7021</v>
      </c>
      <c r="AF243" t="s">
        <v>3104</v>
      </c>
    </row>
    <row r="244" spans="1:32" x14ac:dyDescent="0.2">
      <c r="A244" t="s">
        <v>1386</v>
      </c>
      <c r="B244" t="s">
        <v>1387</v>
      </c>
      <c r="C244" t="s">
        <v>1387</v>
      </c>
      <c r="D244" t="s">
        <v>1388</v>
      </c>
      <c r="E244" t="s">
        <v>6</v>
      </c>
      <c r="G244" t="s">
        <v>7</v>
      </c>
      <c r="H244" t="s">
        <v>8</v>
      </c>
      <c r="I244" t="s">
        <v>4843</v>
      </c>
      <c r="J244" t="s">
        <v>5534</v>
      </c>
      <c r="K244" t="s">
        <v>4844</v>
      </c>
      <c r="L244" t="s">
        <v>4845</v>
      </c>
      <c r="M244" t="s">
        <v>3104</v>
      </c>
      <c r="N244" t="s">
        <v>6158</v>
      </c>
      <c r="O244" t="s">
        <v>5590</v>
      </c>
      <c r="P244" t="s">
        <v>5615</v>
      </c>
      <c r="Q244">
        <v>8020870</v>
      </c>
      <c r="R244" t="s">
        <v>5600</v>
      </c>
      <c r="S244" t="s">
        <v>6159</v>
      </c>
      <c r="T244" t="s">
        <v>6160</v>
      </c>
      <c r="U244">
        <v>1</v>
      </c>
      <c r="V244">
        <v>8020870</v>
      </c>
      <c r="W244">
        <v>8020787</v>
      </c>
      <c r="X244">
        <v>8022546</v>
      </c>
      <c r="Y244" t="s">
        <v>5600</v>
      </c>
      <c r="Z244">
        <v>8020870</v>
      </c>
      <c r="AA244">
        <v>-1676</v>
      </c>
      <c r="AB244">
        <v>84</v>
      </c>
      <c r="AC244">
        <v>1760</v>
      </c>
      <c r="AD244">
        <v>1593</v>
      </c>
      <c r="AE244" t="s">
        <v>7021</v>
      </c>
      <c r="AF244" t="s">
        <v>3104</v>
      </c>
    </row>
    <row r="245" spans="1:32" x14ac:dyDescent="0.2">
      <c r="A245" t="s">
        <v>527</v>
      </c>
      <c r="B245" t="s">
        <v>528</v>
      </c>
      <c r="C245" t="s">
        <v>528</v>
      </c>
      <c r="D245" t="s">
        <v>529</v>
      </c>
      <c r="E245" t="s">
        <v>6</v>
      </c>
      <c r="F245" t="s">
        <v>5534</v>
      </c>
      <c r="G245" t="s">
        <v>23</v>
      </c>
      <c r="H245" t="s">
        <v>24</v>
      </c>
      <c r="I245" t="s">
        <v>3119</v>
      </c>
      <c r="J245" t="s">
        <v>5534</v>
      </c>
      <c r="K245" t="s">
        <v>3104</v>
      </c>
      <c r="L245" t="s">
        <v>3104</v>
      </c>
      <c r="M245" t="s">
        <v>3104</v>
      </c>
      <c r="N245" t="s">
        <v>6917</v>
      </c>
      <c r="O245" t="s">
        <v>5590</v>
      </c>
      <c r="P245" t="s">
        <v>5591</v>
      </c>
      <c r="Q245">
        <v>14902519</v>
      </c>
      <c r="R245" t="s">
        <v>5592</v>
      </c>
      <c r="S245" t="s">
        <v>6918</v>
      </c>
      <c r="T245" t="s">
        <v>3104</v>
      </c>
      <c r="U245" t="s">
        <v>3104</v>
      </c>
      <c r="V245" t="s">
        <v>3104</v>
      </c>
      <c r="W245" t="s">
        <v>3104</v>
      </c>
      <c r="X245" t="s">
        <v>3104</v>
      </c>
      <c r="Y245" t="s">
        <v>3104</v>
      </c>
    </row>
    <row r="246" spans="1:32" x14ac:dyDescent="0.2">
      <c r="A246" t="s">
        <v>1407</v>
      </c>
      <c r="B246" t="s">
        <v>1408</v>
      </c>
      <c r="C246" t="s">
        <v>1408</v>
      </c>
      <c r="D246" t="s">
        <v>1409</v>
      </c>
      <c r="E246" t="s">
        <v>6</v>
      </c>
      <c r="G246" t="s">
        <v>7</v>
      </c>
      <c r="H246" t="s">
        <v>8</v>
      </c>
      <c r="I246" t="s">
        <v>4380</v>
      </c>
      <c r="J246" t="s">
        <v>5534</v>
      </c>
      <c r="K246" t="s">
        <v>4381</v>
      </c>
      <c r="L246" t="s">
        <v>4382</v>
      </c>
      <c r="M246" t="s">
        <v>3104</v>
      </c>
      <c r="N246" t="s">
        <v>6169</v>
      </c>
      <c r="O246" t="s">
        <v>5590</v>
      </c>
      <c r="P246" t="s">
        <v>5652</v>
      </c>
      <c r="Q246">
        <v>13241068</v>
      </c>
      <c r="R246" t="s">
        <v>5592</v>
      </c>
      <c r="S246" t="s">
        <v>6170</v>
      </c>
      <c r="T246" t="s">
        <v>6171</v>
      </c>
      <c r="U246">
        <v>1</v>
      </c>
      <c r="V246">
        <v>13241068</v>
      </c>
      <c r="W246">
        <v>13240016</v>
      </c>
      <c r="X246">
        <v>13241162</v>
      </c>
      <c r="Y246" t="s">
        <v>5592</v>
      </c>
      <c r="Z246">
        <v>13241068</v>
      </c>
      <c r="AA246">
        <v>-1053</v>
      </c>
      <c r="AB246">
        <v>94</v>
      </c>
      <c r="AC246">
        <v>1147</v>
      </c>
      <c r="AD246">
        <v>508</v>
      </c>
      <c r="AE246" t="s">
        <v>7022</v>
      </c>
      <c r="AF246" t="s">
        <v>3104</v>
      </c>
    </row>
    <row r="247" spans="1:32" x14ac:dyDescent="0.2">
      <c r="A247" t="s">
        <v>531</v>
      </c>
      <c r="B247" t="s">
        <v>532</v>
      </c>
      <c r="C247" t="s">
        <v>532</v>
      </c>
      <c r="D247" t="s">
        <v>533</v>
      </c>
      <c r="E247" t="s">
        <v>6</v>
      </c>
      <c r="G247" t="s">
        <v>7</v>
      </c>
      <c r="H247" t="s">
        <v>8</v>
      </c>
      <c r="I247" t="s">
        <v>3763</v>
      </c>
      <c r="J247" t="s">
        <v>5534</v>
      </c>
      <c r="K247" t="s">
        <v>3764</v>
      </c>
      <c r="L247" t="s">
        <v>3765</v>
      </c>
      <c r="M247" t="s">
        <v>3104</v>
      </c>
      <c r="N247" t="s">
        <v>5816</v>
      </c>
      <c r="O247" t="s">
        <v>5590</v>
      </c>
      <c r="P247" t="s">
        <v>5615</v>
      </c>
      <c r="Q247">
        <v>11689778</v>
      </c>
      <c r="R247" t="s">
        <v>5592</v>
      </c>
      <c r="S247" t="s">
        <v>5817</v>
      </c>
      <c r="T247" t="s">
        <v>3104</v>
      </c>
      <c r="U247" t="s">
        <v>3104</v>
      </c>
      <c r="V247" t="s">
        <v>3104</v>
      </c>
      <c r="W247">
        <v>11687747</v>
      </c>
      <c r="X247">
        <v>11691319</v>
      </c>
      <c r="Y247" t="s">
        <v>5592</v>
      </c>
      <c r="Z247">
        <v>11689778</v>
      </c>
      <c r="AA247">
        <v>-2032</v>
      </c>
      <c r="AB247">
        <v>1541</v>
      </c>
      <c r="AC247">
        <v>3573</v>
      </c>
      <c r="AD247">
        <v>33678</v>
      </c>
      <c r="AE247" t="s">
        <v>7022</v>
      </c>
      <c r="AF247" t="s">
        <v>3104</v>
      </c>
    </row>
    <row r="248" spans="1:32" x14ac:dyDescent="0.2">
      <c r="A248" t="s">
        <v>536</v>
      </c>
      <c r="B248" t="s">
        <v>532</v>
      </c>
      <c r="C248" t="s">
        <v>532</v>
      </c>
      <c r="D248" t="s">
        <v>533</v>
      </c>
      <c r="E248" t="s">
        <v>6</v>
      </c>
      <c r="G248" t="s">
        <v>7</v>
      </c>
      <c r="H248" t="s">
        <v>8</v>
      </c>
      <c r="I248" t="s">
        <v>3766</v>
      </c>
      <c r="J248" t="s">
        <v>5534</v>
      </c>
      <c r="K248" t="s">
        <v>3764</v>
      </c>
      <c r="L248" t="s">
        <v>3765</v>
      </c>
      <c r="M248" t="s">
        <v>3104</v>
      </c>
      <c r="N248" t="s">
        <v>5816</v>
      </c>
      <c r="O248" t="s">
        <v>5590</v>
      </c>
      <c r="P248" t="s">
        <v>5615</v>
      </c>
      <c r="Q248">
        <v>11689778</v>
      </c>
      <c r="R248" t="s">
        <v>5592</v>
      </c>
      <c r="S248" t="s">
        <v>5817</v>
      </c>
      <c r="T248" t="s">
        <v>3104</v>
      </c>
      <c r="U248" t="s">
        <v>3104</v>
      </c>
      <c r="V248" t="s">
        <v>3104</v>
      </c>
      <c r="W248">
        <v>11687747</v>
      </c>
      <c r="X248">
        <v>11691319</v>
      </c>
      <c r="Y248" t="s">
        <v>5592</v>
      </c>
      <c r="Z248">
        <v>11689778</v>
      </c>
      <c r="AA248">
        <v>-2032</v>
      </c>
      <c r="AB248">
        <v>1541</v>
      </c>
      <c r="AC248">
        <v>3573</v>
      </c>
      <c r="AD248">
        <v>33678</v>
      </c>
      <c r="AE248" t="s">
        <v>7022</v>
      </c>
      <c r="AF248" t="s">
        <v>3104</v>
      </c>
    </row>
    <row r="249" spans="1:32" x14ac:dyDescent="0.2">
      <c r="A249" t="s">
        <v>1411</v>
      </c>
      <c r="B249" t="s">
        <v>1412</v>
      </c>
      <c r="C249" t="s">
        <v>1412</v>
      </c>
      <c r="D249" t="s">
        <v>1413</v>
      </c>
      <c r="E249" t="s">
        <v>6</v>
      </c>
      <c r="G249" t="s">
        <v>7</v>
      </c>
      <c r="H249" t="s">
        <v>8</v>
      </c>
      <c r="I249" t="s">
        <v>4420</v>
      </c>
      <c r="J249" t="s">
        <v>5534</v>
      </c>
      <c r="K249" t="s">
        <v>4421</v>
      </c>
      <c r="L249" t="s">
        <v>4422</v>
      </c>
      <c r="M249" t="s">
        <v>3104</v>
      </c>
      <c r="N249" t="s">
        <v>6172</v>
      </c>
      <c r="O249" t="s">
        <v>5590</v>
      </c>
      <c r="P249" t="s">
        <v>5595</v>
      </c>
      <c r="Q249">
        <v>3721060</v>
      </c>
      <c r="R249" t="s">
        <v>5600</v>
      </c>
      <c r="S249" t="s">
        <v>6173</v>
      </c>
      <c r="T249" t="s">
        <v>3104</v>
      </c>
      <c r="U249" t="s">
        <v>3104</v>
      </c>
      <c r="V249" t="s">
        <v>3104</v>
      </c>
      <c r="W249">
        <v>3719113</v>
      </c>
      <c r="X249">
        <v>3723844</v>
      </c>
      <c r="Y249" t="s">
        <v>5600</v>
      </c>
      <c r="Z249">
        <v>3721060</v>
      </c>
      <c r="AA249">
        <v>-2784</v>
      </c>
      <c r="AB249">
        <v>1948</v>
      </c>
      <c r="AC249">
        <v>4732</v>
      </c>
      <c r="AD249">
        <v>6001</v>
      </c>
      <c r="AE249" t="s">
        <v>7021</v>
      </c>
      <c r="AF249" t="s">
        <v>3104</v>
      </c>
    </row>
    <row r="250" spans="1:32" x14ac:dyDescent="0.2">
      <c r="A250" t="s">
        <v>1421</v>
      </c>
      <c r="B250" t="s">
        <v>1422</v>
      </c>
      <c r="C250" t="s">
        <v>5490</v>
      </c>
      <c r="D250" t="s">
        <v>1423</v>
      </c>
      <c r="E250" t="s">
        <v>6</v>
      </c>
      <c r="G250" t="s">
        <v>7</v>
      </c>
      <c r="H250" t="s">
        <v>8</v>
      </c>
      <c r="I250" t="s">
        <v>3546</v>
      </c>
      <c r="J250" t="s">
        <v>5534</v>
      </c>
      <c r="K250" t="s">
        <v>3547</v>
      </c>
      <c r="L250" t="s">
        <v>3548</v>
      </c>
      <c r="M250" t="s">
        <v>3104</v>
      </c>
      <c r="N250" t="s">
        <v>6176</v>
      </c>
      <c r="O250" t="s">
        <v>5590</v>
      </c>
      <c r="P250" t="s">
        <v>5591</v>
      </c>
      <c r="Q250">
        <v>7668006</v>
      </c>
      <c r="R250" t="s">
        <v>5592</v>
      </c>
      <c r="S250" t="s">
        <v>6177</v>
      </c>
      <c r="T250" t="s">
        <v>6151</v>
      </c>
      <c r="U250">
        <v>1</v>
      </c>
      <c r="V250">
        <v>7668006</v>
      </c>
      <c r="W250">
        <v>7665790</v>
      </c>
      <c r="X250">
        <v>7668023</v>
      </c>
      <c r="Y250" t="s">
        <v>5592</v>
      </c>
      <c r="Z250">
        <v>7668006</v>
      </c>
      <c r="AA250">
        <v>-2217</v>
      </c>
      <c r="AB250">
        <v>17</v>
      </c>
      <c r="AC250">
        <v>2234</v>
      </c>
      <c r="AD250">
        <v>1076</v>
      </c>
      <c r="AE250" t="s">
        <v>7021</v>
      </c>
      <c r="AF250" t="s">
        <v>3104</v>
      </c>
    </row>
    <row r="251" spans="1:32" x14ac:dyDescent="0.2">
      <c r="A251" t="s">
        <v>538</v>
      </c>
      <c r="B251" t="s">
        <v>539</v>
      </c>
      <c r="C251" t="s">
        <v>539</v>
      </c>
      <c r="D251" t="s">
        <v>540</v>
      </c>
      <c r="E251" t="s">
        <v>6</v>
      </c>
      <c r="G251" t="s">
        <v>7</v>
      </c>
      <c r="H251" t="s">
        <v>8</v>
      </c>
      <c r="I251" t="s">
        <v>3671</v>
      </c>
      <c r="J251" t="s">
        <v>5534</v>
      </c>
      <c r="K251" t="s">
        <v>3672</v>
      </c>
      <c r="L251" t="s">
        <v>3673</v>
      </c>
      <c r="M251" t="s">
        <v>3104</v>
      </c>
      <c r="N251" t="s">
        <v>5818</v>
      </c>
      <c r="O251" t="s">
        <v>5590</v>
      </c>
      <c r="P251" t="s">
        <v>5591</v>
      </c>
      <c r="Q251">
        <v>5181072</v>
      </c>
      <c r="R251" t="s">
        <v>5600</v>
      </c>
      <c r="S251" t="s">
        <v>5819</v>
      </c>
      <c r="T251" t="s">
        <v>3104</v>
      </c>
      <c r="U251" t="s">
        <v>3104</v>
      </c>
      <c r="V251" t="s">
        <v>3104</v>
      </c>
      <c r="W251">
        <v>5181063</v>
      </c>
      <c r="X251">
        <v>5185946</v>
      </c>
      <c r="Y251" t="s">
        <v>5600</v>
      </c>
      <c r="Z251">
        <v>5181072</v>
      </c>
      <c r="AA251">
        <f>Z251-X251</f>
        <v>-4874</v>
      </c>
      <c r="AB251">
        <f>Z251-W251+1</f>
        <v>10</v>
      </c>
      <c r="AC251">
        <f>X251-W251</f>
        <v>4883</v>
      </c>
      <c r="AE251" t="s">
        <v>7151</v>
      </c>
      <c r="AF251" t="s">
        <v>7155</v>
      </c>
    </row>
    <row r="252" spans="1:32" x14ac:dyDescent="0.2">
      <c r="A252" t="s">
        <v>1429</v>
      </c>
      <c r="B252" t="s">
        <v>1430</v>
      </c>
      <c r="C252" t="s">
        <v>1430</v>
      </c>
      <c r="D252" t="s">
        <v>1431</v>
      </c>
      <c r="E252" t="s">
        <v>6</v>
      </c>
      <c r="G252" t="s">
        <v>7</v>
      </c>
      <c r="H252" t="s">
        <v>8</v>
      </c>
      <c r="I252" t="s">
        <v>3440</v>
      </c>
      <c r="J252" t="s">
        <v>5534</v>
      </c>
      <c r="K252" t="s">
        <v>3441</v>
      </c>
      <c r="L252" t="s">
        <v>3442</v>
      </c>
      <c r="M252" t="s">
        <v>3104</v>
      </c>
      <c r="N252" t="s">
        <v>6178</v>
      </c>
      <c r="O252" t="s">
        <v>5590</v>
      </c>
      <c r="P252" t="s">
        <v>5595</v>
      </c>
      <c r="Q252">
        <v>6253701</v>
      </c>
      <c r="R252" t="s">
        <v>5592</v>
      </c>
      <c r="S252" t="s">
        <v>6179</v>
      </c>
      <c r="T252" t="s">
        <v>5698</v>
      </c>
      <c r="U252">
        <v>2</v>
      </c>
      <c r="V252">
        <v>6253084</v>
      </c>
      <c r="W252">
        <v>6251252</v>
      </c>
      <c r="X252">
        <v>6253718</v>
      </c>
      <c r="Y252" t="s">
        <v>5592</v>
      </c>
      <c r="Z252">
        <v>6253701</v>
      </c>
      <c r="AA252">
        <v>-2450</v>
      </c>
      <c r="AB252">
        <v>17</v>
      </c>
      <c r="AC252">
        <v>2467</v>
      </c>
      <c r="AD252">
        <v>226</v>
      </c>
      <c r="AE252" t="s">
        <v>7022</v>
      </c>
      <c r="AF252" t="s">
        <v>7050</v>
      </c>
    </row>
    <row r="253" spans="1:32" x14ac:dyDescent="0.2">
      <c r="A253" t="s">
        <v>542</v>
      </c>
      <c r="B253" t="s">
        <v>543</v>
      </c>
      <c r="C253" t="s">
        <v>5457</v>
      </c>
      <c r="D253" t="s">
        <v>544</v>
      </c>
      <c r="E253" t="s">
        <v>6</v>
      </c>
      <c r="G253" t="s">
        <v>7</v>
      </c>
      <c r="H253" t="s">
        <v>8</v>
      </c>
      <c r="I253" t="s">
        <v>4047</v>
      </c>
      <c r="J253" t="s">
        <v>5534</v>
      </c>
      <c r="K253" t="s">
        <v>4048</v>
      </c>
      <c r="L253" t="s">
        <v>4049</v>
      </c>
      <c r="M253" t="s">
        <v>3104</v>
      </c>
      <c r="N253" t="s">
        <v>5820</v>
      </c>
      <c r="O253" t="s">
        <v>5590</v>
      </c>
      <c r="P253" t="s">
        <v>5611</v>
      </c>
      <c r="Q253">
        <v>5867874</v>
      </c>
      <c r="R253" t="s">
        <v>5592</v>
      </c>
      <c r="S253" t="s">
        <v>5821</v>
      </c>
      <c r="T253" t="s">
        <v>3104</v>
      </c>
      <c r="U253" t="s">
        <v>3104</v>
      </c>
      <c r="V253" t="s">
        <v>3104</v>
      </c>
      <c r="W253">
        <v>5864744</v>
      </c>
      <c r="X253">
        <v>5869423</v>
      </c>
      <c r="Y253" t="s">
        <v>5592</v>
      </c>
      <c r="Z253">
        <v>5867874</v>
      </c>
      <c r="AA253">
        <v>-3131</v>
      </c>
      <c r="AB253">
        <v>1549</v>
      </c>
      <c r="AC253">
        <v>4680</v>
      </c>
      <c r="AD253">
        <v>13700</v>
      </c>
      <c r="AE253" t="s">
        <v>7022</v>
      </c>
      <c r="AF253" t="s">
        <v>3104</v>
      </c>
    </row>
    <row r="254" spans="1:32" x14ac:dyDescent="0.2">
      <c r="A254" t="s">
        <v>546</v>
      </c>
      <c r="B254" t="s">
        <v>543</v>
      </c>
      <c r="C254" t="s">
        <v>5457</v>
      </c>
      <c r="D254" t="s">
        <v>544</v>
      </c>
      <c r="E254" t="s">
        <v>6</v>
      </c>
      <c r="G254" t="s">
        <v>7</v>
      </c>
      <c r="H254" t="s">
        <v>8</v>
      </c>
      <c r="I254" t="s">
        <v>4050</v>
      </c>
      <c r="J254" t="s">
        <v>5534</v>
      </c>
      <c r="K254" t="s">
        <v>4048</v>
      </c>
      <c r="L254" t="s">
        <v>4049</v>
      </c>
      <c r="M254" t="s">
        <v>3104</v>
      </c>
      <c r="N254" t="s">
        <v>5820</v>
      </c>
      <c r="O254" t="s">
        <v>5590</v>
      </c>
      <c r="P254" t="s">
        <v>5611</v>
      </c>
      <c r="Q254">
        <v>5867874</v>
      </c>
      <c r="R254" t="s">
        <v>5592</v>
      </c>
      <c r="S254" t="s">
        <v>5821</v>
      </c>
      <c r="T254" t="s">
        <v>3104</v>
      </c>
      <c r="U254" t="s">
        <v>3104</v>
      </c>
      <c r="V254" t="s">
        <v>3104</v>
      </c>
      <c r="W254">
        <v>5864744</v>
      </c>
      <c r="X254">
        <v>5869423</v>
      </c>
      <c r="Y254" t="s">
        <v>5592</v>
      </c>
      <c r="Z254">
        <v>5867874</v>
      </c>
      <c r="AA254">
        <v>-3131</v>
      </c>
      <c r="AB254">
        <v>1549</v>
      </c>
      <c r="AC254">
        <v>4680</v>
      </c>
      <c r="AD254">
        <v>13700</v>
      </c>
      <c r="AE254" t="s">
        <v>7022</v>
      </c>
      <c r="AF254" t="s">
        <v>3104</v>
      </c>
    </row>
    <row r="255" spans="1:32" x14ac:dyDescent="0.2">
      <c r="A255" t="s">
        <v>1466</v>
      </c>
      <c r="B255" t="s">
        <v>1467</v>
      </c>
      <c r="C255" t="s">
        <v>1467</v>
      </c>
      <c r="D255" t="s">
        <v>1468</v>
      </c>
      <c r="E255" t="s">
        <v>6</v>
      </c>
      <c r="G255" t="s">
        <v>7</v>
      </c>
      <c r="H255" t="s">
        <v>8</v>
      </c>
      <c r="I255" t="s">
        <v>4519</v>
      </c>
      <c r="J255" t="s">
        <v>5534</v>
      </c>
      <c r="K255" t="s">
        <v>4520</v>
      </c>
      <c r="L255" t="s">
        <v>4521</v>
      </c>
      <c r="M255" t="s">
        <v>3104</v>
      </c>
      <c r="N255" t="s">
        <v>6185</v>
      </c>
      <c r="O255" t="s">
        <v>5590</v>
      </c>
      <c r="P255" t="s">
        <v>5591</v>
      </c>
      <c r="Q255">
        <v>9736315</v>
      </c>
      <c r="R255" t="s">
        <v>5592</v>
      </c>
      <c r="S255" t="s">
        <v>6186</v>
      </c>
      <c r="T255" t="s">
        <v>3104</v>
      </c>
      <c r="U255" t="s">
        <v>3104</v>
      </c>
      <c r="V255" t="s">
        <v>3104</v>
      </c>
      <c r="W255">
        <v>9731869</v>
      </c>
      <c r="X255">
        <v>9736364</v>
      </c>
      <c r="Y255" t="s">
        <v>5592</v>
      </c>
      <c r="Z255">
        <v>9736315</v>
      </c>
      <c r="AA255">
        <v>-4447</v>
      </c>
      <c r="AB255">
        <v>49</v>
      </c>
      <c r="AC255">
        <v>4496</v>
      </c>
      <c r="AD255">
        <v>11789</v>
      </c>
      <c r="AE255" t="s">
        <v>7022</v>
      </c>
      <c r="AF255" t="s">
        <v>3104</v>
      </c>
    </row>
    <row r="256" spans="1:32" x14ac:dyDescent="0.2">
      <c r="A256" t="s">
        <v>1475</v>
      </c>
      <c r="B256" t="s">
        <v>1476</v>
      </c>
      <c r="C256" t="s">
        <v>1476</v>
      </c>
      <c r="D256" t="s">
        <v>1477</v>
      </c>
      <c r="E256" t="s">
        <v>6</v>
      </c>
      <c r="G256" t="s">
        <v>7</v>
      </c>
      <c r="H256" t="s">
        <v>13</v>
      </c>
      <c r="I256" t="s">
        <v>4485</v>
      </c>
      <c r="J256" t="s">
        <v>5534</v>
      </c>
      <c r="K256" t="s">
        <v>4486</v>
      </c>
      <c r="L256" t="s">
        <v>4487</v>
      </c>
      <c r="M256" t="s">
        <v>3104</v>
      </c>
      <c r="N256" t="s">
        <v>6187</v>
      </c>
      <c r="O256" t="s">
        <v>5590</v>
      </c>
      <c r="P256" t="s">
        <v>5591</v>
      </c>
      <c r="Q256">
        <v>516156</v>
      </c>
      <c r="R256" t="s">
        <v>5592</v>
      </c>
      <c r="S256" t="s">
        <v>6188</v>
      </c>
      <c r="T256" t="s">
        <v>3104</v>
      </c>
      <c r="U256" t="s">
        <v>3104</v>
      </c>
      <c r="V256" t="s">
        <v>3104</v>
      </c>
      <c r="W256">
        <v>514712</v>
      </c>
      <c r="X256">
        <v>516206</v>
      </c>
      <c r="Y256" t="s">
        <v>5592</v>
      </c>
      <c r="Z256">
        <v>516156</v>
      </c>
      <c r="AA256">
        <v>-1445</v>
      </c>
      <c r="AB256">
        <v>50</v>
      </c>
      <c r="AC256">
        <v>1495</v>
      </c>
      <c r="AD256">
        <v>6830</v>
      </c>
      <c r="AE256" t="s">
        <v>7021</v>
      </c>
      <c r="AF256" t="s">
        <v>3104</v>
      </c>
    </row>
    <row r="257" spans="1:32" x14ac:dyDescent="0.2">
      <c r="A257" t="s">
        <v>1483</v>
      </c>
      <c r="B257" t="s">
        <v>1484</v>
      </c>
      <c r="C257" t="s">
        <v>1484</v>
      </c>
      <c r="D257" t="s">
        <v>1485</v>
      </c>
      <c r="E257" t="s">
        <v>6</v>
      </c>
      <c r="G257" t="s">
        <v>7</v>
      </c>
      <c r="H257" t="s">
        <v>8</v>
      </c>
      <c r="I257" t="s">
        <v>3964</v>
      </c>
      <c r="J257" t="s">
        <v>5534</v>
      </c>
      <c r="K257" t="s">
        <v>3965</v>
      </c>
      <c r="L257" t="s">
        <v>3966</v>
      </c>
      <c r="M257" t="s">
        <v>3104</v>
      </c>
      <c r="N257" t="s">
        <v>6197</v>
      </c>
      <c r="O257" t="s">
        <v>5590</v>
      </c>
      <c r="P257" t="s">
        <v>5619</v>
      </c>
      <c r="Q257">
        <v>9962474</v>
      </c>
      <c r="R257" t="s">
        <v>5600</v>
      </c>
      <c r="S257" t="s">
        <v>6198</v>
      </c>
      <c r="T257" t="s">
        <v>3104</v>
      </c>
      <c r="U257" t="s">
        <v>3104</v>
      </c>
      <c r="V257" t="s">
        <v>3104</v>
      </c>
      <c r="W257">
        <v>9962383</v>
      </c>
      <c r="X257">
        <v>9965560</v>
      </c>
      <c r="Y257" t="s">
        <v>5600</v>
      </c>
      <c r="Z257">
        <v>9962474</v>
      </c>
      <c r="AA257">
        <v>-3086</v>
      </c>
      <c r="AB257">
        <v>92</v>
      </c>
      <c r="AC257">
        <v>3178</v>
      </c>
      <c r="AD257">
        <v>4210</v>
      </c>
      <c r="AE257" t="s">
        <v>7021</v>
      </c>
      <c r="AF257" t="s">
        <v>3104</v>
      </c>
    </row>
    <row r="258" spans="1:32" x14ac:dyDescent="0.2">
      <c r="A258" t="s">
        <v>1498</v>
      </c>
      <c r="B258" t="s">
        <v>1499</v>
      </c>
      <c r="C258" t="s">
        <v>1499</v>
      </c>
      <c r="D258" t="s">
        <v>1500</v>
      </c>
      <c r="E258" t="s">
        <v>6</v>
      </c>
      <c r="G258" t="s">
        <v>7</v>
      </c>
      <c r="H258" t="s">
        <v>8</v>
      </c>
      <c r="I258" t="s">
        <v>4680</v>
      </c>
      <c r="J258" t="s">
        <v>5534</v>
      </c>
      <c r="K258" t="s">
        <v>4681</v>
      </c>
      <c r="L258" t="s">
        <v>4682</v>
      </c>
      <c r="M258" t="s">
        <v>3104</v>
      </c>
      <c r="N258" t="s">
        <v>6204</v>
      </c>
      <c r="O258" t="s">
        <v>5590</v>
      </c>
      <c r="P258" t="s">
        <v>5652</v>
      </c>
      <c r="Q258">
        <v>3637080</v>
      </c>
      <c r="R258" t="s">
        <v>5592</v>
      </c>
      <c r="S258" t="s">
        <v>6205</v>
      </c>
      <c r="T258" t="s">
        <v>3104</v>
      </c>
      <c r="U258" t="s">
        <v>3104</v>
      </c>
      <c r="V258" t="s">
        <v>3104</v>
      </c>
      <c r="W258">
        <v>3635328</v>
      </c>
      <c r="X258">
        <v>3637104</v>
      </c>
      <c r="Y258" t="s">
        <v>5592</v>
      </c>
      <c r="Z258">
        <v>3637080</v>
      </c>
      <c r="AA258">
        <v>-1753</v>
      </c>
      <c r="AB258">
        <v>24</v>
      </c>
      <c r="AC258">
        <v>1777</v>
      </c>
      <c r="AD258">
        <v>1673</v>
      </c>
      <c r="AE258" t="s">
        <v>7021</v>
      </c>
      <c r="AF258" t="s">
        <v>3104</v>
      </c>
    </row>
    <row r="259" spans="1:32" x14ac:dyDescent="0.2">
      <c r="A259" t="s">
        <v>1502</v>
      </c>
      <c r="B259" t="s">
        <v>1503</v>
      </c>
      <c r="C259" t="s">
        <v>1503</v>
      </c>
      <c r="D259" t="s">
        <v>1504</v>
      </c>
      <c r="E259" t="s">
        <v>6</v>
      </c>
      <c r="G259" t="s">
        <v>7</v>
      </c>
      <c r="H259" t="s">
        <v>13</v>
      </c>
      <c r="I259" t="s">
        <v>4288</v>
      </c>
      <c r="J259" t="s">
        <v>5534</v>
      </c>
      <c r="K259" t="s">
        <v>4289</v>
      </c>
      <c r="L259" t="s">
        <v>4290</v>
      </c>
      <c r="M259" t="s">
        <v>3104</v>
      </c>
      <c r="N259" t="s">
        <v>6206</v>
      </c>
      <c r="O259" t="s">
        <v>5590</v>
      </c>
      <c r="P259" t="s">
        <v>5652</v>
      </c>
      <c r="Q259">
        <v>11480152</v>
      </c>
      <c r="R259" t="s">
        <v>5600</v>
      </c>
      <c r="S259" t="s">
        <v>6207</v>
      </c>
      <c r="T259" t="s">
        <v>6208</v>
      </c>
      <c r="U259">
        <v>1</v>
      </c>
      <c r="V259">
        <v>11480152</v>
      </c>
      <c r="W259">
        <v>11480098</v>
      </c>
      <c r="X259">
        <v>11480929</v>
      </c>
      <c r="Y259" t="s">
        <v>5600</v>
      </c>
      <c r="Z259">
        <v>11480152</v>
      </c>
      <c r="AA259">
        <v>-777</v>
      </c>
      <c r="AB259">
        <v>55</v>
      </c>
      <c r="AC259">
        <v>832</v>
      </c>
      <c r="AD259">
        <v>701</v>
      </c>
      <c r="AE259" t="s">
        <v>7022</v>
      </c>
      <c r="AF259" t="s">
        <v>3104</v>
      </c>
    </row>
    <row r="260" spans="1:32" x14ac:dyDescent="0.2">
      <c r="A260" t="s">
        <v>1514</v>
      </c>
      <c r="B260" t="s">
        <v>1515</v>
      </c>
      <c r="C260" t="s">
        <v>1515</v>
      </c>
      <c r="D260" t="s">
        <v>1516</v>
      </c>
      <c r="E260" t="s">
        <v>6</v>
      </c>
      <c r="G260" t="s">
        <v>7</v>
      </c>
      <c r="H260" t="s">
        <v>8</v>
      </c>
      <c r="I260" t="s">
        <v>4658</v>
      </c>
      <c r="J260" t="s">
        <v>5534</v>
      </c>
      <c r="K260" t="s">
        <v>4659</v>
      </c>
      <c r="L260" t="s">
        <v>4660</v>
      </c>
      <c r="M260" t="s">
        <v>3104</v>
      </c>
      <c r="N260" t="s">
        <v>6211</v>
      </c>
      <c r="O260" t="s">
        <v>5590</v>
      </c>
      <c r="P260" t="s">
        <v>5611</v>
      </c>
      <c r="Q260">
        <v>10722047</v>
      </c>
      <c r="R260" t="s">
        <v>5600</v>
      </c>
      <c r="S260" t="s">
        <v>6212</v>
      </c>
      <c r="T260" t="s">
        <v>3104</v>
      </c>
      <c r="U260" t="s">
        <v>3104</v>
      </c>
      <c r="V260" t="s">
        <v>3104</v>
      </c>
      <c r="W260">
        <v>10722004</v>
      </c>
      <c r="X260">
        <v>10727576</v>
      </c>
      <c r="Y260" t="s">
        <v>5600</v>
      </c>
      <c r="Z260">
        <v>10722047</v>
      </c>
      <c r="AA260">
        <v>-5529</v>
      </c>
      <c r="AB260">
        <v>44</v>
      </c>
      <c r="AC260">
        <v>5573</v>
      </c>
      <c r="AD260">
        <v>12279</v>
      </c>
      <c r="AE260" t="s">
        <v>7022</v>
      </c>
      <c r="AF260" t="s">
        <v>3104</v>
      </c>
    </row>
    <row r="261" spans="1:32" x14ac:dyDescent="0.2">
      <c r="A261" t="s">
        <v>1517</v>
      </c>
      <c r="B261" t="s">
        <v>1518</v>
      </c>
      <c r="C261" t="s">
        <v>1518</v>
      </c>
      <c r="D261" t="s">
        <v>1519</v>
      </c>
      <c r="E261" t="s">
        <v>6</v>
      </c>
      <c r="G261" t="s">
        <v>7</v>
      </c>
      <c r="H261" t="s">
        <v>13</v>
      </c>
      <c r="I261" t="s">
        <v>4693</v>
      </c>
      <c r="J261" t="s">
        <v>5534</v>
      </c>
      <c r="K261" t="s">
        <v>4694</v>
      </c>
      <c r="L261" t="s">
        <v>4695</v>
      </c>
      <c r="M261" t="s">
        <v>3104</v>
      </c>
      <c r="N261" t="s">
        <v>6213</v>
      </c>
      <c r="O261" t="s">
        <v>5590</v>
      </c>
      <c r="P261" t="s">
        <v>5611</v>
      </c>
      <c r="Q261">
        <v>6742486</v>
      </c>
      <c r="R261" t="s">
        <v>5592</v>
      </c>
      <c r="S261" t="s">
        <v>6214</v>
      </c>
      <c r="T261" t="s">
        <v>3104</v>
      </c>
      <c r="U261" t="s">
        <v>3104</v>
      </c>
      <c r="V261" t="s">
        <v>3104</v>
      </c>
      <c r="W261">
        <v>6739929</v>
      </c>
      <c r="X261">
        <v>6742511</v>
      </c>
      <c r="Y261" t="s">
        <v>5592</v>
      </c>
      <c r="Z261">
        <v>6742486</v>
      </c>
      <c r="AA261">
        <v>-2558</v>
      </c>
      <c r="AB261">
        <v>25</v>
      </c>
      <c r="AC261">
        <v>2583</v>
      </c>
      <c r="AD261">
        <v>9243</v>
      </c>
      <c r="AE261" t="s">
        <v>7022</v>
      </c>
      <c r="AF261" t="s">
        <v>3104</v>
      </c>
    </row>
    <row r="262" spans="1:32" x14ac:dyDescent="0.2">
      <c r="A262" t="s">
        <v>576</v>
      </c>
      <c r="B262" t="s">
        <v>577</v>
      </c>
      <c r="C262" t="s">
        <v>577</v>
      </c>
      <c r="D262" t="s">
        <v>578</v>
      </c>
      <c r="E262" t="s">
        <v>6</v>
      </c>
      <c r="G262" t="s">
        <v>38</v>
      </c>
      <c r="H262" t="s">
        <v>8</v>
      </c>
      <c r="I262" t="s">
        <v>5071</v>
      </c>
      <c r="J262" t="s">
        <v>5534</v>
      </c>
      <c r="K262" t="s">
        <v>5072</v>
      </c>
      <c r="L262" t="s">
        <v>5073</v>
      </c>
      <c r="M262" t="s">
        <v>3104</v>
      </c>
      <c r="N262" t="s">
        <v>5831</v>
      </c>
      <c r="O262" t="s">
        <v>5590</v>
      </c>
      <c r="P262" t="s">
        <v>5611</v>
      </c>
      <c r="Q262">
        <v>825426</v>
      </c>
      <c r="R262" t="s">
        <v>5600</v>
      </c>
      <c r="S262" t="s">
        <v>5832</v>
      </c>
      <c r="T262" t="s">
        <v>3104</v>
      </c>
      <c r="U262" t="s">
        <v>3104</v>
      </c>
      <c r="V262" t="s">
        <v>3104</v>
      </c>
      <c r="W262">
        <v>825409</v>
      </c>
      <c r="X262">
        <v>830632</v>
      </c>
      <c r="Y262" t="s">
        <v>5600</v>
      </c>
      <c r="Z262">
        <v>825426</v>
      </c>
      <c r="AA262">
        <v>-5206</v>
      </c>
      <c r="AB262">
        <v>18</v>
      </c>
      <c r="AC262">
        <v>5224</v>
      </c>
      <c r="AD262">
        <v>5091</v>
      </c>
      <c r="AE262" t="s">
        <v>7021</v>
      </c>
      <c r="AF262" t="s">
        <v>3104</v>
      </c>
    </row>
    <row r="263" spans="1:32" x14ac:dyDescent="0.2">
      <c r="A263" t="s">
        <v>584</v>
      </c>
      <c r="B263" t="s">
        <v>577</v>
      </c>
      <c r="C263" t="s">
        <v>5462</v>
      </c>
      <c r="D263" t="s">
        <v>578</v>
      </c>
      <c r="E263" t="s">
        <v>6</v>
      </c>
      <c r="G263" t="s">
        <v>7</v>
      </c>
      <c r="H263" t="s">
        <v>8</v>
      </c>
      <c r="I263" t="s">
        <v>3580</v>
      </c>
      <c r="J263" t="s">
        <v>5534</v>
      </c>
      <c r="K263" t="s">
        <v>3581</v>
      </c>
      <c r="L263" t="s">
        <v>3582</v>
      </c>
      <c r="M263" t="s">
        <v>3104</v>
      </c>
      <c r="N263" t="s">
        <v>5831</v>
      </c>
      <c r="O263" t="s">
        <v>5590</v>
      </c>
      <c r="P263" t="s">
        <v>5611</v>
      </c>
      <c r="Q263">
        <v>825426</v>
      </c>
      <c r="R263" t="s">
        <v>5600</v>
      </c>
      <c r="S263" t="s">
        <v>5832</v>
      </c>
      <c r="T263" t="s">
        <v>3104</v>
      </c>
      <c r="U263" t="s">
        <v>3104</v>
      </c>
      <c r="V263" t="s">
        <v>3104</v>
      </c>
      <c r="W263">
        <v>825409</v>
      </c>
      <c r="X263">
        <v>830632</v>
      </c>
      <c r="Y263" t="s">
        <v>5600</v>
      </c>
      <c r="Z263">
        <v>825426</v>
      </c>
      <c r="AA263">
        <v>-5206</v>
      </c>
      <c r="AB263">
        <v>18</v>
      </c>
      <c r="AC263">
        <v>5224</v>
      </c>
      <c r="AD263">
        <v>5091</v>
      </c>
      <c r="AE263" t="s">
        <v>7021</v>
      </c>
      <c r="AF263" t="s">
        <v>3104</v>
      </c>
    </row>
    <row r="264" spans="1:32" x14ac:dyDescent="0.2">
      <c r="A264" t="s">
        <v>586</v>
      </c>
      <c r="B264" t="s">
        <v>577</v>
      </c>
      <c r="C264" t="s">
        <v>5462</v>
      </c>
      <c r="D264" t="s">
        <v>578</v>
      </c>
      <c r="E264" t="s">
        <v>6</v>
      </c>
      <c r="G264" t="s">
        <v>7</v>
      </c>
      <c r="H264" t="s">
        <v>8</v>
      </c>
      <c r="I264" t="s">
        <v>3583</v>
      </c>
      <c r="J264" t="s">
        <v>5534</v>
      </c>
      <c r="K264" t="s">
        <v>3581</v>
      </c>
      <c r="L264" t="s">
        <v>3582</v>
      </c>
      <c r="M264" t="s">
        <v>3104</v>
      </c>
      <c r="N264" t="s">
        <v>5831</v>
      </c>
      <c r="O264" t="s">
        <v>5590</v>
      </c>
      <c r="P264" t="s">
        <v>5611</v>
      </c>
      <c r="Q264">
        <v>825426</v>
      </c>
      <c r="R264" t="s">
        <v>5600</v>
      </c>
      <c r="S264" t="s">
        <v>5832</v>
      </c>
      <c r="T264" t="s">
        <v>3104</v>
      </c>
      <c r="U264" t="s">
        <v>3104</v>
      </c>
      <c r="V264" t="s">
        <v>3104</v>
      </c>
      <c r="W264">
        <v>825409</v>
      </c>
      <c r="X264">
        <v>830632</v>
      </c>
      <c r="Y264" t="s">
        <v>5600</v>
      </c>
      <c r="Z264">
        <v>825426</v>
      </c>
      <c r="AA264">
        <v>-5206</v>
      </c>
      <c r="AB264">
        <v>18</v>
      </c>
      <c r="AC264">
        <v>5224</v>
      </c>
      <c r="AD264">
        <v>5091</v>
      </c>
      <c r="AE264" t="s">
        <v>7021</v>
      </c>
      <c r="AF264" t="s">
        <v>3104</v>
      </c>
    </row>
    <row r="265" spans="1:32" x14ac:dyDescent="0.2">
      <c r="A265" t="s">
        <v>588</v>
      </c>
      <c r="B265" t="s">
        <v>577</v>
      </c>
      <c r="C265" t="s">
        <v>5462</v>
      </c>
      <c r="D265" t="s">
        <v>578</v>
      </c>
      <c r="E265" t="s">
        <v>6</v>
      </c>
      <c r="G265" t="s">
        <v>7</v>
      </c>
      <c r="H265" t="s">
        <v>8</v>
      </c>
      <c r="I265" t="s">
        <v>3584</v>
      </c>
      <c r="J265" t="s">
        <v>5534</v>
      </c>
      <c r="K265" t="s">
        <v>3581</v>
      </c>
      <c r="L265" t="s">
        <v>3582</v>
      </c>
      <c r="M265" t="s">
        <v>3104</v>
      </c>
      <c r="N265" t="s">
        <v>5831</v>
      </c>
      <c r="O265" t="s">
        <v>5590</v>
      </c>
      <c r="P265" t="s">
        <v>5611</v>
      </c>
      <c r="Q265">
        <v>825426</v>
      </c>
      <c r="R265" t="s">
        <v>5600</v>
      </c>
      <c r="S265" t="s">
        <v>5832</v>
      </c>
      <c r="T265" t="s">
        <v>3104</v>
      </c>
      <c r="U265" t="s">
        <v>3104</v>
      </c>
      <c r="V265" t="s">
        <v>3104</v>
      </c>
      <c r="W265">
        <v>825409</v>
      </c>
      <c r="X265">
        <v>830632</v>
      </c>
      <c r="Y265" t="s">
        <v>5600</v>
      </c>
      <c r="Z265">
        <v>825426</v>
      </c>
      <c r="AA265">
        <v>-5206</v>
      </c>
      <c r="AB265">
        <v>18</v>
      </c>
      <c r="AC265">
        <v>5224</v>
      </c>
      <c r="AD265">
        <v>5091</v>
      </c>
      <c r="AE265" t="s">
        <v>7021</v>
      </c>
      <c r="AF265" t="s">
        <v>3104</v>
      </c>
    </row>
    <row r="266" spans="1:32" x14ac:dyDescent="0.2">
      <c r="A266" t="s">
        <v>581</v>
      </c>
      <c r="B266" t="s">
        <v>577</v>
      </c>
      <c r="C266" t="s">
        <v>577</v>
      </c>
      <c r="D266" t="s">
        <v>578</v>
      </c>
      <c r="E266" t="s">
        <v>6</v>
      </c>
      <c r="G266" t="s">
        <v>95</v>
      </c>
      <c r="H266" t="s">
        <v>582</v>
      </c>
      <c r="I266" t="s">
        <v>5128</v>
      </c>
      <c r="J266" t="s">
        <v>5534</v>
      </c>
      <c r="K266" t="s">
        <v>3104</v>
      </c>
      <c r="L266" t="s">
        <v>3104</v>
      </c>
      <c r="M266" t="s">
        <v>5397</v>
      </c>
      <c r="N266" t="s">
        <v>5831</v>
      </c>
      <c r="O266" t="s">
        <v>5590</v>
      </c>
      <c r="P266" t="s">
        <v>5611</v>
      </c>
      <c r="Q266">
        <v>825426</v>
      </c>
      <c r="R266" t="s">
        <v>5600</v>
      </c>
      <c r="S266" t="s">
        <v>5832</v>
      </c>
      <c r="T266" t="s">
        <v>3104</v>
      </c>
      <c r="U266" t="s">
        <v>3104</v>
      </c>
      <c r="V266" t="s">
        <v>3104</v>
      </c>
      <c r="W266" t="s">
        <v>3104</v>
      </c>
      <c r="X266" t="s">
        <v>3104</v>
      </c>
      <c r="Y266" t="s">
        <v>3104</v>
      </c>
    </row>
    <row r="267" spans="1:32" x14ac:dyDescent="0.2">
      <c r="A267" t="s">
        <v>1532</v>
      </c>
      <c r="B267" t="s">
        <v>1533</v>
      </c>
      <c r="C267" t="s">
        <v>1533</v>
      </c>
      <c r="D267" t="s">
        <v>1534</v>
      </c>
      <c r="E267" t="s">
        <v>6</v>
      </c>
      <c r="G267" t="s">
        <v>7</v>
      </c>
      <c r="H267" t="s">
        <v>8</v>
      </c>
      <c r="I267" t="s">
        <v>3429</v>
      </c>
      <c r="J267" t="s">
        <v>5534</v>
      </c>
      <c r="K267" t="s">
        <v>3430</v>
      </c>
      <c r="L267" t="s">
        <v>3431</v>
      </c>
      <c r="M267" t="s">
        <v>3104</v>
      </c>
      <c r="N267" t="s">
        <v>6217</v>
      </c>
      <c r="O267" t="s">
        <v>5590</v>
      </c>
      <c r="P267" t="s">
        <v>5615</v>
      </c>
      <c r="Q267">
        <v>4786081</v>
      </c>
      <c r="R267" t="s">
        <v>5592</v>
      </c>
      <c r="S267" t="s">
        <v>6218</v>
      </c>
      <c r="T267" t="s">
        <v>3104</v>
      </c>
      <c r="U267" t="s">
        <v>3104</v>
      </c>
      <c r="V267" t="s">
        <v>3104</v>
      </c>
      <c r="W267">
        <v>4783721</v>
      </c>
      <c r="X267">
        <v>4786098</v>
      </c>
      <c r="Y267" t="s">
        <v>5592</v>
      </c>
      <c r="Z267">
        <v>4786081</v>
      </c>
      <c r="AA267">
        <v>-2361</v>
      </c>
      <c r="AB267">
        <v>17</v>
      </c>
      <c r="AC267">
        <v>2378</v>
      </c>
      <c r="AD267">
        <v>902</v>
      </c>
      <c r="AE267" t="s">
        <v>7022</v>
      </c>
      <c r="AF267" t="s">
        <v>3104</v>
      </c>
    </row>
    <row r="268" spans="1:32" x14ac:dyDescent="0.2">
      <c r="A268" t="s">
        <v>1545</v>
      </c>
      <c r="B268" t="s">
        <v>1546</v>
      </c>
      <c r="C268" t="s">
        <v>1546</v>
      </c>
      <c r="D268" t="s">
        <v>1547</v>
      </c>
      <c r="E268" t="s">
        <v>6</v>
      </c>
      <c r="G268" t="s">
        <v>7</v>
      </c>
      <c r="H268" t="s">
        <v>8</v>
      </c>
      <c r="I268" t="s">
        <v>4923</v>
      </c>
      <c r="J268" t="s">
        <v>5534</v>
      </c>
      <c r="K268" t="s">
        <v>4924</v>
      </c>
      <c r="L268" t="s">
        <v>4925</v>
      </c>
      <c r="M268" t="s">
        <v>3104</v>
      </c>
      <c r="N268" t="s">
        <v>6224</v>
      </c>
      <c r="O268" t="s">
        <v>5590</v>
      </c>
      <c r="P268" t="s">
        <v>5591</v>
      </c>
      <c r="Q268">
        <v>9524181</v>
      </c>
      <c r="R268" t="s">
        <v>5592</v>
      </c>
      <c r="S268" t="s">
        <v>6225</v>
      </c>
      <c r="T268" t="s">
        <v>3104</v>
      </c>
      <c r="U268" t="s">
        <v>3104</v>
      </c>
      <c r="V268" t="s">
        <v>3104</v>
      </c>
      <c r="W268">
        <v>9521646</v>
      </c>
      <c r="X268">
        <v>9524277</v>
      </c>
      <c r="Y268" t="s">
        <v>5592</v>
      </c>
      <c r="Z268">
        <v>9524181</v>
      </c>
      <c r="AA268">
        <v>-2536</v>
      </c>
      <c r="AB268">
        <v>96</v>
      </c>
      <c r="AC268">
        <v>2632</v>
      </c>
      <c r="AD268">
        <v>661</v>
      </c>
      <c r="AE268" t="s">
        <v>7022</v>
      </c>
      <c r="AF268" t="s">
        <v>3104</v>
      </c>
    </row>
    <row r="269" spans="1:32" x14ac:dyDescent="0.2">
      <c r="A269" t="s">
        <v>1549</v>
      </c>
      <c r="B269" t="s">
        <v>1550</v>
      </c>
      <c r="C269" t="s">
        <v>1550</v>
      </c>
      <c r="D269" t="s">
        <v>1551</v>
      </c>
      <c r="E269" t="s">
        <v>6</v>
      </c>
      <c r="G269" t="s">
        <v>7</v>
      </c>
      <c r="H269" t="s">
        <v>13</v>
      </c>
      <c r="I269" t="s">
        <v>4446</v>
      </c>
      <c r="J269" t="s">
        <v>5534</v>
      </c>
      <c r="K269" t="s">
        <v>4447</v>
      </c>
      <c r="L269" t="s">
        <v>4448</v>
      </c>
      <c r="M269" t="s">
        <v>3104</v>
      </c>
      <c r="N269" t="s">
        <v>6226</v>
      </c>
      <c r="O269" t="s">
        <v>5590</v>
      </c>
      <c r="P269" t="s">
        <v>5615</v>
      </c>
      <c r="Q269">
        <v>7460408</v>
      </c>
      <c r="R269" t="s">
        <v>5592</v>
      </c>
      <c r="S269" t="s">
        <v>6227</v>
      </c>
      <c r="T269" t="s">
        <v>3104</v>
      </c>
      <c r="U269" t="s">
        <v>3104</v>
      </c>
      <c r="V269" t="s">
        <v>3104</v>
      </c>
      <c r="W269">
        <v>7459333</v>
      </c>
      <c r="X269">
        <v>7461011</v>
      </c>
      <c r="Y269" t="s">
        <v>5592</v>
      </c>
      <c r="Z269">
        <v>7460408</v>
      </c>
      <c r="AA269">
        <v>-1076</v>
      </c>
      <c r="AB269">
        <v>603</v>
      </c>
      <c r="AC269">
        <v>1679</v>
      </c>
      <c r="AD269">
        <v>965</v>
      </c>
      <c r="AE269" t="s">
        <v>7022</v>
      </c>
      <c r="AF269" t="s">
        <v>3104</v>
      </c>
    </row>
    <row r="270" spans="1:32" x14ac:dyDescent="0.2">
      <c r="A270" t="s">
        <v>1553</v>
      </c>
      <c r="B270" t="s">
        <v>1554</v>
      </c>
      <c r="C270" t="s">
        <v>1554</v>
      </c>
      <c r="D270" t="s">
        <v>1555</v>
      </c>
      <c r="E270" t="s">
        <v>6</v>
      </c>
      <c r="F270" t="s">
        <v>5534</v>
      </c>
      <c r="G270" t="s">
        <v>7</v>
      </c>
      <c r="H270" t="s">
        <v>8</v>
      </c>
      <c r="I270" t="s">
        <v>3815</v>
      </c>
      <c r="J270" t="s">
        <v>5534</v>
      </c>
      <c r="K270" t="s">
        <v>3816</v>
      </c>
      <c r="L270" t="s">
        <v>3817</v>
      </c>
      <c r="M270" t="s">
        <v>3104</v>
      </c>
      <c r="N270" t="s">
        <v>6228</v>
      </c>
      <c r="O270" t="s">
        <v>5590</v>
      </c>
      <c r="P270" t="s">
        <v>5611</v>
      </c>
      <c r="Q270">
        <v>4761612</v>
      </c>
      <c r="R270" t="s">
        <v>5600</v>
      </c>
      <c r="S270" t="s">
        <v>6229</v>
      </c>
      <c r="T270" t="s">
        <v>3104</v>
      </c>
      <c r="U270" t="s">
        <v>3104</v>
      </c>
      <c r="V270" t="s">
        <v>3104</v>
      </c>
      <c r="W270">
        <v>4761561</v>
      </c>
      <c r="X270">
        <v>4767412</v>
      </c>
      <c r="Y270" t="s">
        <v>5600</v>
      </c>
      <c r="Z270">
        <v>4761612</v>
      </c>
      <c r="AA270">
        <v>-5800</v>
      </c>
      <c r="AB270">
        <v>52</v>
      </c>
      <c r="AC270">
        <v>5852</v>
      </c>
      <c r="AD270">
        <v>5655</v>
      </c>
      <c r="AE270" t="s">
        <v>7021</v>
      </c>
      <c r="AF270" t="s">
        <v>3104</v>
      </c>
    </row>
    <row r="271" spans="1:32" x14ac:dyDescent="0.2">
      <c r="A271" t="s">
        <v>1577</v>
      </c>
      <c r="B271" t="s">
        <v>1578</v>
      </c>
      <c r="C271" t="s">
        <v>1578</v>
      </c>
      <c r="D271" t="s">
        <v>1579</v>
      </c>
      <c r="E271" t="s">
        <v>6</v>
      </c>
      <c r="G271" t="s">
        <v>7</v>
      </c>
      <c r="H271" t="s">
        <v>8</v>
      </c>
      <c r="I271" t="s">
        <v>4030</v>
      </c>
      <c r="J271" t="s">
        <v>5534</v>
      </c>
      <c r="K271" t="s">
        <v>4031</v>
      </c>
      <c r="L271" t="s">
        <v>4032</v>
      </c>
      <c r="M271" t="s">
        <v>3104</v>
      </c>
      <c r="N271" t="s">
        <v>6236</v>
      </c>
      <c r="O271" t="s">
        <v>5590</v>
      </c>
      <c r="P271" t="s">
        <v>5619</v>
      </c>
      <c r="Q271">
        <v>11244839</v>
      </c>
      <c r="R271" t="s">
        <v>5592</v>
      </c>
      <c r="S271" t="s">
        <v>6237</v>
      </c>
      <c r="T271" t="s">
        <v>6238</v>
      </c>
      <c r="U271">
        <v>3</v>
      </c>
      <c r="V271">
        <v>11239706</v>
      </c>
      <c r="W271">
        <v>11238817</v>
      </c>
      <c r="X271">
        <v>11244872</v>
      </c>
      <c r="Y271" t="s">
        <v>5592</v>
      </c>
      <c r="Z271">
        <v>11244839</v>
      </c>
      <c r="AA271">
        <v>-6023</v>
      </c>
      <c r="AB271">
        <v>33</v>
      </c>
      <c r="AC271">
        <v>6056</v>
      </c>
      <c r="AD271">
        <v>469</v>
      </c>
      <c r="AE271" t="s">
        <v>7021</v>
      </c>
      <c r="AF271" t="s">
        <v>7052</v>
      </c>
    </row>
    <row r="272" spans="1:32" x14ac:dyDescent="0.2">
      <c r="A272" t="s">
        <v>590</v>
      </c>
      <c r="B272" t="s">
        <v>591</v>
      </c>
      <c r="C272" t="s">
        <v>591</v>
      </c>
      <c r="D272" t="s">
        <v>592</v>
      </c>
      <c r="E272" t="s">
        <v>6</v>
      </c>
      <c r="G272" t="s">
        <v>7</v>
      </c>
      <c r="H272" t="s">
        <v>8</v>
      </c>
      <c r="I272" t="s">
        <v>3767</v>
      </c>
      <c r="J272" t="s">
        <v>5534</v>
      </c>
      <c r="K272" t="s">
        <v>3768</v>
      </c>
      <c r="L272" t="s">
        <v>3769</v>
      </c>
      <c r="M272" t="s">
        <v>3104</v>
      </c>
      <c r="N272" t="s">
        <v>5833</v>
      </c>
      <c r="O272" t="s">
        <v>5590</v>
      </c>
      <c r="P272" t="s">
        <v>5611</v>
      </c>
      <c r="Q272">
        <v>14888495</v>
      </c>
      <c r="R272" t="s">
        <v>5592</v>
      </c>
      <c r="S272" t="s">
        <v>5834</v>
      </c>
      <c r="T272" t="s">
        <v>3104</v>
      </c>
      <c r="U272" t="s">
        <v>3104</v>
      </c>
      <c r="V272" t="s">
        <v>3104</v>
      </c>
      <c r="W272">
        <v>14885551</v>
      </c>
      <c r="X272">
        <v>14888590</v>
      </c>
      <c r="Y272" t="s">
        <v>5592</v>
      </c>
      <c r="Z272">
        <v>14888495</v>
      </c>
      <c r="AA272">
        <v>-2945</v>
      </c>
      <c r="AB272">
        <v>95</v>
      </c>
      <c r="AC272">
        <v>3040</v>
      </c>
      <c r="AD272">
        <v>6381</v>
      </c>
      <c r="AE272" t="s">
        <v>7021</v>
      </c>
      <c r="AF272" t="s">
        <v>3104</v>
      </c>
    </row>
    <row r="273" spans="1:32" x14ac:dyDescent="0.2">
      <c r="A273" t="s">
        <v>594</v>
      </c>
      <c r="B273" t="s">
        <v>591</v>
      </c>
      <c r="C273" t="s">
        <v>591</v>
      </c>
      <c r="D273" t="s">
        <v>592</v>
      </c>
      <c r="E273" t="s">
        <v>6</v>
      </c>
      <c r="G273" t="s">
        <v>7</v>
      </c>
      <c r="H273" t="s">
        <v>8</v>
      </c>
      <c r="I273" t="s">
        <v>3770</v>
      </c>
      <c r="J273" t="s">
        <v>5534</v>
      </c>
      <c r="K273" t="s">
        <v>3768</v>
      </c>
      <c r="L273" t="s">
        <v>3769</v>
      </c>
      <c r="M273" t="s">
        <v>3104</v>
      </c>
      <c r="N273" t="s">
        <v>5833</v>
      </c>
      <c r="O273" t="s">
        <v>5590</v>
      </c>
      <c r="P273" t="s">
        <v>5611</v>
      </c>
      <c r="Q273">
        <v>14888495</v>
      </c>
      <c r="R273" t="s">
        <v>5592</v>
      </c>
      <c r="S273" t="s">
        <v>5834</v>
      </c>
      <c r="T273" t="s">
        <v>3104</v>
      </c>
      <c r="U273" t="s">
        <v>3104</v>
      </c>
      <c r="V273" t="s">
        <v>3104</v>
      </c>
      <c r="W273">
        <v>14885551</v>
      </c>
      <c r="X273">
        <v>14888590</v>
      </c>
      <c r="Y273" t="s">
        <v>5592</v>
      </c>
      <c r="Z273">
        <v>14888495</v>
      </c>
      <c r="AA273">
        <v>-2945</v>
      </c>
      <c r="AB273">
        <v>95</v>
      </c>
      <c r="AC273">
        <v>3040</v>
      </c>
      <c r="AD273">
        <v>6381</v>
      </c>
      <c r="AE273" t="s">
        <v>7021</v>
      </c>
      <c r="AF273" t="s">
        <v>3104</v>
      </c>
    </row>
    <row r="274" spans="1:32" x14ac:dyDescent="0.2">
      <c r="A274" t="s">
        <v>876</v>
      </c>
      <c r="B274" t="s">
        <v>878</v>
      </c>
      <c r="C274" t="s">
        <v>5478</v>
      </c>
      <c r="D274" t="s">
        <v>877</v>
      </c>
      <c r="E274" t="s">
        <v>6</v>
      </c>
      <c r="G274" t="s">
        <v>7</v>
      </c>
      <c r="H274" t="s">
        <v>8</v>
      </c>
      <c r="I274" t="s">
        <v>3307</v>
      </c>
      <c r="J274" t="s">
        <v>5534</v>
      </c>
      <c r="K274" t="s">
        <v>3308</v>
      </c>
      <c r="L274" t="s">
        <v>3309</v>
      </c>
      <c r="M274" t="s">
        <v>3104</v>
      </c>
      <c r="N274" t="s">
        <v>6243</v>
      </c>
      <c r="O274" t="s">
        <v>5590</v>
      </c>
      <c r="P274" t="s">
        <v>5611</v>
      </c>
      <c r="Q274">
        <v>10187797</v>
      </c>
      <c r="R274" t="s">
        <v>5600</v>
      </c>
      <c r="S274" t="s">
        <v>6244</v>
      </c>
      <c r="T274" t="s">
        <v>3104</v>
      </c>
      <c r="U274" t="s">
        <v>3104</v>
      </c>
      <c r="V274" t="s">
        <v>3104</v>
      </c>
      <c r="W274">
        <v>10187780</v>
      </c>
      <c r="X274">
        <v>10193044</v>
      </c>
      <c r="Y274" t="s">
        <v>5600</v>
      </c>
      <c r="Z274">
        <v>10187797</v>
      </c>
      <c r="AA274">
        <v>-5247</v>
      </c>
      <c r="AB274">
        <v>18</v>
      </c>
      <c r="AC274">
        <v>5265</v>
      </c>
      <c r="AD274">
        <v>9912</v>
      </c>
      <c r="AE274" t="s">
        <v>7022</v>
      </c>
      <c r="AF274" t="s">
        <v>3104</v>
      </c>
    </row>
    <row r="275" spans="1:32" x14ac:dyDescent="0.2">
      <c r="A275" t="s">
        <v>1593</v>
      </c>
      <c r="B275" t="s">
        <v>1594</v>
      </c>
      <c r="C275" t="s">
        <v>1594</v>
      </c>
      <c r="D275" t="s">
        <v>1595</v>
      </c>
      <c r="E275" t="s">
        <v>6</v>
      </c>
      <c r="G275" t="s">
        <v>7</v>
      </c>
      <c r="H275" t="s">
        <v>8</v>
      </c>
      <c r="I275" t="s">
        <v>4007</v>
      </c>
      <c r="J275" t="s">
        <v>5534</v>
      </c>
      <c r="K275" t="s">
        <v>4008</v>
      </c>
      <c r="L275" t="s">
        <v>4009</v>
      </c>
      <c r="M275" t="s">
        <v>3104</v>
      </c>
      <c r="N275" t="s">
        <v>6245</v>
      </c>
      <c r="O275" t="s">
        <v>5590</v>
      </c>
      <c r="P275" t="s">
        <v>5615</v>
      </c>
      <c r="Q275">
        <v>6375391</v>
      </c>
      <c r="R275" t="s">
        <v>5592</v>
      </c>
      <c r="S275" t="s">
        <v>6246</v>
      </c>
      <c r="T275" t="s">
        <v>5667</v>
      </c>
      <c r="U275">
        <v>1</v>
      </c>
      <c r="V275">
        <v>6375391</v>
      </c>
      <c r="W275">
        <v>6374894</v>
      </c>
      <c r="X275">
        <v>6375446</v>
      </c>
      <c r="Y275" t="s">
        <v>5592</v>
      </c>
      <c r="Z275">
        <v>6375391</v>
      </c>
      <c r="AA275">
        <v>-498</v>
      </c>
      <c r="AB275">
        <v>55</v>
      </c>
      <c r="AC275">
        <v>553</v>
      </c>
      <c r="AD275">
        <v>410</v>
      </c>
      <c r="AE275" t="s">
        <v>7022</v>
      </c>
      <c r="AF275" t="s">
        <v>3104</v>
      </c>
    </row>
    <row r="276" spans="1:32" x14ac:dyDescent="0.2">
      <c r="A276" t="s">
        <v>1618</v>
      </c>
      <c r="B276" t="s">
        <v>1619</v>
      </c>
      <c r="C276" t="s">
        <v>1619</v>
      </c>
      <c r="D276" t="s">
        <v>1620</v>
      </c>
      <c r="E276" t="s">
        <v>6</v>
      </c>
      <c r="G276" t="s">
        <v>7</v>
      </c>
      <c r="H276" t="s">
        <v>13</v>
      </c>
      <c r="I276" t="s">
        <v>4351</v>
      </c>
      <c r="J276" t="s">
        <v>5534</v>
      </c>
      <c r="K276" t="s">
        <v>4352</v>
      </c>
      <c r="L276" t="s">
        <v>4353</v>
      </c>
      <c r="M276" t="s">
        <v>3104</v>
      </c>
      <c r="N276" t="s">
        <v>6255</v>
      </c>
      <c r="O276" t="s">
        <v>5590</v>
      </c>
      <c r="P276" t="s">
        <v>5652</v>
      </c>
      <c r="Q276">
        <v>2628214</v>
      </c>
      <c r="R276" t="s">
        <v>5600</v>
      </c>
      <c r="S276" t="s">
        <v>6256</v>
      </c>
      <c r="T276" t="s">
        <v>3104</v>
      </c>
      <c r="U276" t="s">
        <v>3104</v>
      </c>
      <c r="V276" t="s">
        <v>3104</v>
      </c>
      <c r="W276">
        <v>2626858</v>
      </c>
      <c r="X276">
        <v>2632378</v>
      </c>
      <c r="Y276" t="s">
        <v>5600</v>
      </c>
      <c r="Z276">
        <v>2628214</v>
      </c>
      <c r="AA276">
        <v>-4164</v>
      </c>
      <c r="AB276">
        <v>1357</v>
      </c>
      <c r="AC276">
        <v>5521</v>
      </c>
      <c r="AD276">
        <v>8339</v>
      </c>
      <c r="AE276" t="s">
        <v>7022</v>
      </c>
      <c r="AF276" t="s">
        <v>3104</v>
      </c>
    </row>
    <row r="277" spans="1:32" x14ac:dyDescent="0.2">
      <c r="A277" t="s">
        <v>1622</v>
      </c>
      <c r="B277" t="s">
        <v>1623</v>
      </c>
      <c r="C277" t="s">
        <v>1623</v>
      </c>
      <c r="D277" t="s">
        <v>1624</v>
      </c>
      <c r="E277" t="s">
        <v>6</v>
      </c>
      <c r="G277" t="s">
        <v>7</v>
      </c>
      <c r="H277" t="s">
        <v>8</v>
      </c>
      <c r="I277" t="s">
        <v>4458</v>
      </c>
      <c r="J277" t="s">
        <v>5534</v>
      </c>
      <c r="K277" t="s">
        <v>4459</v>
      </c>
      <c r="L277" t="s">
        <v>4460</v>
      </c>
      <c r="M277" t="s">
        <v>3104</v>
      </c>
      <c r="N277" t="s">
        <v>6257</v>
      </c>
      <c r="O277" t="s">
        <v>5590</v>
      </c>
      <c r="P277" t="s">
        <v>5611</v>
      </c>
      <c r="Q277">
        <v>17520017</v>
      </c>
      <c r="R277" t="s">
        <v>5592</v>
      </c>
      <c r="S277" t="s">
        <v>6258</v>
      </c>
      <c r="T277" t="s">
        <v>3104</v>
      </c>
      <c r="U277" t="s">
        <v>3104</v>
      </c>
      <c r="V277" t="s">
        <v>3104</v>
      </c>
      <c r="W277">
        <v>17516729</v>
      </c>
      <c r="X277">
        <v>17520042</v>
      </c>
      <c r="Y277" t="s">
        <v>5592</v>
      </c>
      <c r="Z277">
        <v>17520017</v>
      </c>
      <c r="AA277">
        <v>-3289</v>
      </c>
      <c r="AB277">
        <v>25</v>
      </c>
      <c r="AC277">
        <v>3314</v>
      </c>
      <c r="AD277">
        <v>33222</v>
      </c>
      <c r="AE277" t="s">
        <v>7022</v>
      </c>
      <c r="AF277" t="s">
        <v>3104</v>
      </c>
    </row>
    <row r="278" spans="1:32" x14ac:dyDescent="0.2">
      <c r="A278" t="s">
        <v>604</v>
      </c>
      <c r="B278" t="s">
        <v>605</v>
      </c>
      <c r="C278" t="s">
        <v>605</v>
      </c>
      <c r="D278" t="s">
        <v>606</v>
      </c>
      <c r="E278" t="s">
        <v>6</v>
      </c>
      <c r="G278" t="s">
        <v>7</v>
      </c>
      <c r="H278" t="s">
        <v>8</v>
      </c>
      <c r="I278" t="s">
        <v>3529</v>
      </c>
      <c r="J278" t="s">
        <v>5534</v>
      </c>
      <c r="K278" t="s">
        <v>3530</v>
      </c>
      <c r="L278" t="s">
        <v>3531</v>
      </c>
      <c r="M278" t="s">
        <v>3104</v>
      </c>
      <c r="N278" t="s">
        <v>5839</v>
      </c>
      <c r="O278" t="s">
        <v>5590</v>
      </c>
      <c r="P278" t="s">
        <v>5611</v>
      </c>
      <c r="Q278">
        <v>15100405</v>
      </c>
      <c r="R278" t="s">
        <v>5600</v>
      </c>
      <c r="S278" t="s">
        <v>5840</v>
      </c>
      <c r="T278" t="s">
        <v>3104</v>
      </c>
      <c r="U278" t="s">
        <v>3104</v>
      </c>
      <c r="V278" t="s">
        <v>3104</v>
      </c>
      <c r="W278">
        <v>15100388</v>
      </c>
      <c r="X278">
        <v>15102716</v>
      </c>
      <c r="Y278" t="s">
        <v>5600</v>
      </c>
      <c r="Z278">
        <v>15100405</v>
      </c>
      <c r="AA278">
        <v>-2311</v>
      </c>
      <c r="AB278">
        <v>18</v>
      </c>
      <c r="AC278">
        <v>2329</v>
      </c>
      <c r="AD278">
        <v>1698</v>
      </c>
      <c r="AE278" t="s">
        <v>7021</v>
      </c>
      <c r="AF278" t="s">
        <v>3104</v>
      </c>
    </row>
    <row r="279" spans="1:32" x14ac:dyDescent="0.2">
      <c r="A279" t="s">
        <v>608</v>
      </c>
      <c r="B279" t="s">
        <v>605</v>
      </c>
      <c r="C279" t="s">
        <v>605</v>
      </c>
      <c r="D279" t="s">
        <v>606</v>
      </c>
      <c r="E279" t="s">
        <v>6</v>
      </c>
      <c r="G279" t="s">
        <v>7</v>
      </c>
      <c r="H279" t="s">
        <v>8</v>
      </c>
      <c r="I279" t="s">
        <v>3532</v>
      </c>
      <c r="J279" t="s">
        <v>5534</v>
      </c>
      <c r="K279" t="s">
        <v>3530</v>
      </c>
      <c r="L279" t="s">
        <v>3531</v>
      </c>
      <c r="M279" t="s">
        <v>3104</v>
      </c>
      <c r="N279" t="s">
        <v>5839</v>
      </c>
      <c r="O279" t="s">
        <v>5590</v>
      </c>
      <c r="P279" t="s">
        <v>5611</v>
      </c>
      <c r="Q279">
        <v>15100405</v>
      </c>
      <c r="R279" t="s">
        <v>5600</v>
      </c>
      <c r="S279" t="s">
        <v>5840</v>
      </c>
      <c r="T279" t="s">
        <v>3104</v>
      </c>
      <c r="U279" t="s">
        <v>3104</v>
      </c>
      <c r="V279" t="s">
        <v>3104</v>
      </c>
      <c r="W279">
        <v>15100388</v>
      </c>
      <c r="X279">
        <v>15102716</v>
      </c>
      <c r="Y279" t="s">
        <v>5600</v>
      </c>
      <c r="Z279">
        <v>15100405</v>
      </c>
      <c r="AA279">
        <v>-2311</v>
      </c>
      <c r="AB279">
        <v>18</v>
      </c>
      <c r="AC279">
        <v>2329</v>
      </c>
      <c r="AD279">
        <v>1698</v>
      </c>
      <c r="AE279" t="s">
        <v>7021</v>
      </c>
      <c r="AF279" t="s">
        <v>3104</v>
      </c>
    </row>
    <row r="280" spans="1:32" x14ac:dyDescent="0.2">
      <c r="A280" t="s">
        <v>1626</v>
      </c>
      <c r="B280" t="s">
        <v>1627</v>
      </c>
      <c r="C280" t="s">
        <v>1627</v>
      </c>
      <c r="D280" t="s">
        <v>1628</v>
      </c>
      <c r="E280" t="s">
        <v>6</v>
      </c>
      <c r="G280" t="s">
        <v>7</v>
      </c>
      <c r="H280" t="s">
        <v>8</v>
      </c>
      <c r="I280" t="s">
        <v>4232</v>
      </c>
      <c r="J280" t="s">
        <v>5534</v>
      </c>
      <c r="K280" t="s">
        <v>4233</v>
      </c>
      <c r="L280" t="s">
        <v>4234</v>
      </c>
      <c r="M280" t="s">
        <v>3104</v>
      </c>
      <c r="N280" t="s">
        <v>6259</v>
      </c>
      <c r="O280" t="s">
        <v>5590</v>
      </c>
      <c r="P280" t="s">
        <v>5615</v>
      </c>
      <c r="Q280">
        <v>7115434</v>
      </c>
      <c r="R280" t="s">
        <v>5600</v>
      </c>
      <c r="S280" t="s">
        <v>6260</v>
      </c>
      <c r="T280" t="s">
        <v>3104</v>
      </c>
      <c r="U280" t="s">
        <v>3104</v>
      </c>
      <c r="V280" t="s">
        <v>3104</v>
      </c>
      <c r="W280">
        <v>7114687</v>
      </c>
      <c r="X280">
        <v>7117010</v>
      </c>
      <c r="Y280" t="s">
        <v>5600</v>
      </c>
      <c r="Z280">
        <v>7115434</v>
      </c>
      <c r="AA280">
        <v>-1576</v>
      </c>
      <c r="AB280">
        <v>748</v>
      </c>
      <c r="AC280">
        <v>2324</v>
      </c>
      <c r="AD280">
        <v>5579</v>
      </c>
      <c r="AE280" t="s">
        <v>7021</v>
      </c>
      <c r="AF280" t="s">
        <v>3104</v>
      </c>
    </row>
    <row r="281" spans="1:32" x14ac:dyDescent="0.2">
      <c r="A281" t="s">
        <v>1630</v>
      </c>
      <c r="B281" t="s">
        <v>1631</v>
      </c>
      <c r="C281" t="s">
        <v>1631</v>
      </c>
      <c r="D281" t="s">
        <v>1632</v>
      </c>
      <c r="E281" t="s">
        <v>6</v>
      </c>
      <c r="G281" t="s">
        <v>7</v>
      </c>
      <c r="H281" t="s">
        <v>8</v>
      </c>
      <c r="I281" t="s">
        <v>4907</v>
      </c>
      <c r="J281" t="s">
        <v>5534</v>
      </c>
      <c r="K281" t="s">
        <v>4908</v>
      </c>
      <c r="L281" t="s">
        <v>4909</v>
      </c>
      <c r="M281" t="s">
        <v>3104</v>
      </c>
      <c r="N281" t="s">
        <v>6261</v>
      </c>
      <c r="O281" t="s">
        <v>5590</v>
      </c>
      <c r="P281" t="s">
        <v>5652</v>
      </c>
      <c r="Q281">
        <v>9728685</v>
      </c>
      <c r="R281" t="s">
        <v>5592</v>
      </c>
      <c r="S281" t="s">
        <v>6262</v>
      </c>
      <c r="T281" t="s">
        <v>6263</v>
      </c>
      <c r="U281">
        <v>2</v>
      </c>
      <c r="V281">
        <v>9725449</v>
      </c>
      <c r="W281">
        <v>9724111</v>
      </c>
      <c r="X281">
        <v>9728737</v>
      </c>
      <c r="Y281" t="s">
        <v>5592</v>
      </c>
      <c r="Z281">
        <v>9728685</v>
      </c>
      <c r="AA281">
        <v>-4575</v>
      </c>
      <c r="AB281">
        <v>52</v>
      </c>
      <c r="AC281">
        <v>4627</v>
      </c>
      <c r="AD281">
        <v>300</v>
      </c>
      <c r="AE281" t="s">
        <v>7022</v>
      </c>
      <c r="AF281" t="s">
        <v>7053</v>
      </c>
    </row>
    <row r="282" spans="1:32" x14ac:dyDescent="0.2">
      <c r="A282" t="s">
        <v>1284</v>
      </c>
      <c r="B282" t="s">
        <v>1286</v>
      </c>
      <c r="C282" t="s">
        <v>1285</v>
      </c>
      <c r="D282" t="s">
        <v>1285</v>
      </c>
      <c r="E282" t="s">
        <v>6</v>
      </c>
      <c r="G282" t="s">
        <v>7</v>
      </c>
      <c r="H282" t="s">
        <v>8</v>
      </c>
      <c r="I282" t="s">
        <v>3271</v>
      </c>
      <c r="J282" t="s">
        <v>5534</v>
      </c>
      <c r="K282" t="s">
        <v>3272</v>
      </c>
      <c r="L282" t="s">
        <v>3273</v>
      </c>
      <c r="M282" t="s">
        <v>3104</v>
      </c>
      <c r="N282" t="s">
        <v>5841</v>
      </c>
      <c r="O282" t="s">
        <v>5590</v>
      </c>
      <c r="P282" t="s">
        <v>5611</v>
      </c>
      <c r="Q282">
        <v>4707188</v>
      </c>
      <c r="R282" t="s">
        <v>5592</v>
      </c>
      <c r="S282" t="s">
        <v>5842</v>
      </c>
      <c r="T282" t="s">
        <v>3104</v>
      </c>
      <c r="U282" t="s">
        <v>3104</v>
      </c>
      <c r="V282" t="s">
        <v>3104</v>
      </c>
      <c r="W282">
        <v>4705105</v>
      </c>
      <c r="X282">
        <v>4707205</v>
      </c>
      <c r="Y282" t="s">
        <v>5592</v>
      </c>
      <c r="Z282">
        <v>4707188</v>
      </c>
      <c r="AA282">
        <v>-2084</v>
      </c>
      <c r="AB282">
        <v>17</v>
      </c>
      <c r="AC282">
        <v>2101</v>
      </c>
      <c r="AD282">
        <v>2220</v>
      </c>
      <c r="AE282" t="s">
        <v>7021</v>
      </c>
      <c r="AF282" t="s">
        <v>3104</v>
      </c>
    </row>
    <row r="283" spans="1:32" x14ac:dyDescent="0.2">
      <c r="A283" t="s">
        <v>1288</v>
      </c>
      <c r="B283" t="s">
        <v>1286</v>
      </c>
      <c r="C283" t="s">
        <v>1285</v>
      </c>
      <c r="D283" t="s">
        <v>1285</v>
      </c>
      <c r="E283" t="s">
        <v>6</v>
      </c>
      <c r="G283" t="s">
        <v>7</v>
      </c>
      <c r="H283" t="s">
        <v>8</v>
      </c>
      <c r="I283" t="s">
        <v>3104</v>
      </c>
      <c r="J283" t="s">
        <v>5534</v>
      </c>
      <c r="K283" t="s">
        <v>3272</v>
      </c>
      <c r="L283" t="s">
        <v>3273</v>
      </c>
      <c r="M283" t="s">
        <v>3104</v>
      </c>
      <c r="N283" t="s">
        <v>5841</v>
      </c>
      <c r="O283" t="s">
        <v>5590</v>
      </c>
      <c r="P283" t="s">
        <v>5611</v>
      </c>
      <c r="Q283">
        <v>4707188</v>
      </c>
      <c r="R283" t="s">
        <v>5592</v>
      </c>
      <c r="S283" t="s">
        <v>5842</v>
      </c>
      <c r="T283" t="s">
        <v>3104</v>
      </c>
      <c r="U283" t="s">
        <v>3104</v>
      </c>
      <c r="V283" t="s">
        <v>3104</v>
      </c>
      <c r="W283">
        <v>4705105</v>
      </c>
      <c r="X283">
        <v>4707205</v>
      </c>
      <c r="Y283" t="s">
        <v>5592</v>
      </c>
      <c r="Z283">
        <v>4707188</v>
      </c>
      <c r="AA283">
        <v>-2084</v>
      </c>
      <c r="AB283">
        <v>17</v>
      </c>
      <c r="AC283">
        <v>2101</v>
      </c>
      <c r="AD283">
        <v>2220</v>
      </c>
      <c r="AE283" t="s">
        <v>7021</v>
      </c>
      <c r="AF283" t="s">
        <v>3104</v>
      </c>
    </row>
    <row r="284" spans="1:32" x14ac:dyDescent="0.2">
      <c r="A284" t="s">
        <v>1640</v>
      </c>
      <c r="B284" t="s">
        <v>1641</v>
      </c>
      <c r="C284" t="s">
        <v>1641</v>
      </c>
      <c r="D284" t="s">
        <v>1642</v>
      </c>
      <c r="E284" t="s">
        <v>6</v>
      </c>
      <c r="G284" t="s">
        <v>7</v>
      </c>
      <c r="H284" t="s">
        <v>8</v>
      </c>
      <c r="I284" t="s">
        <v>4438</v>
      </c>
      <c r="J284" t="s">
        <v>5534</v>
      </c>
      <c r="K284" t="s">
        <v>4439</v>
      </c>
      <c r="L284" t="s">
        <v>4440</v>
      </c>
      <c r="M284" t="s">
        <v>3104</v>
      </c>
      <c r="N284" t="s">
        <v>6269</v>
      </c>
      <c r="O284" t="s">
        <v>5590</v>
      </c>
      <c r="P284" t="s">
        <v>5652</v>
      </c>
      <c r="Q284">
        <v>4788436</v>
      </c>
      <c r="R284" t="s">
        <v>5600</v>
      </c>
      <c r="S284" t="s">
        <v>6270</v>
      </c>
      <c r="T284" t="s">
        <v>3104</v>
      </c>
      <c r="U284" t="s">
        <v>3104</v>
      </c>
      <c r="V284" t="s">
        <v>3104</v>
      </c>
      <c r="W284">
        <v>4788394</v>
      </c>
      <c r="X284">
        <v>4789810</v>
      </c>
      <c r="Y284" t="s">
        <v>5600</v>
      </c>
      <c r="Z284">
        <v>4788436</v>
      </c>
      <c r="AA284">
        <v>-1374</v>
      </c>
      <c r="AB284">
        <v>43</v>
      </c>
      <c r="AC284">
        <v>1417</v>
      </c>
      <c r="AD284">
        <v>1337</v>
      </c>
      <c r="AE284" t="s">
        <v>7021</v>
      </c>
      <c r="AF284" t="s">
        <v>3104</v>
      </c>
    </row>
    <row r="285" spans="1:32" x14ac:dyDescent="0.2">
      <c r="A285" t="s">
        <v>1644</v>
      </c>
      <c r="B285" t="s">
        <v>1645</v>
      </c>
      <c r="C285" t="s">
        <v>5492</v>
      </c>
      <c r="D285" t="s">
        <v>1646</v>
      </c>
      <c r="E285" t="s">
        <v>6</v>
      </c>
      <c r="G285" t="s">
        <v>7</v>
      </c>
      <c r="H285" t="s">
        <v>8</v>
      </c>
      <c r="I285" t="s">
        <v>4831</v>
      </c>
      <c r="J285" t="s">
        <v>5534</v>
      </c>
      <c r="K285" t="s">
        <v>4832</v>
      </c>
      <c r="L285" t="s">
        <v>4833</v>
      </c>
      <c r="M285" t="s">
        <v>3104</v>
      </c>
      <c r="N285" t="s">
        <v>6271</v>
      </c>
      <c r="O285" t="s">
        <v>5590</v>
      </c>
      <c r="P285" t="s">
        <v>5652</v>
      </c>
      <c r="Q285">
        <v>7050163</v>
      </c>
      <c r="R285" t="s">
        <v>5592</v>
      </c>
      <c r="S285" t="s">
        <v>6272</v>
      </c>
      <c r="T285" t="s">
        <v>3104</v>
      </c>
      <c r="U285" t="s">
        <v>3104</v>
      </c>
      <c r="V285" t="s">
        <v>3104</v>
      </c>
      <c r="W285">
        <v>7045838</v>
      </c>
      <c r="X285">
        <v>7050185</v>
      </c>
      <c r="Y285" t="s">
        <v>5592</v>
      </c>
      <c r="Z285">
        <v>7050163</v>
      </c>
      <c r="AA285">
        <v>-4326</v>
      </c>
      <c r="AB285">
        <v>22</v>
      </c>
      <c r="AC285">
        <v>4348</v>
      </c>
      <c r="AD285">
        <v>5561</v>
      </c>
      <c r="AE285" t="s">
        <v>7021</v>
      </c>
      <c r="AF285" t="s">
        <v>3104</v>
      </c>
    </row>
    <row r="286" spans="1:32" x14ac:dyDescent="0.2">
      <c r="A286" t="s">
        <v>1654</v>
      </c>
      <c r="B286" t="s">
        <v>1655</v>
      </c>
      <c r="C286" t="s">
        <v>1655</v>
      </c>
      <c r="D286" t="s">
        <v>1656</v>
      </c>
      <c r="E286" t="s">
        <v>6</v>
      </c>
      <c r="G286" t="s">
        <v>7</v>
      </c>
      <c r="H286" t="s">
        <v>8</v>
      </c>
      <c r="I286" t="s">
        <v>5014</v>
      </c>
      <c r="J286" t="s">
        <v>5534</v>
      </c>
      <c r="K286" t="s">
        <v>5015</v>
      </c>
      <c r="L286" t="s">
        <v>5016</v>
      </c>
      <c r="M286" t="s">
        <v>3104</v>
      </c>
      <c r="N286" t="s">
        <v>6275</v>
      </c>
      <c r="O286" t="s">
        <v>5590</v>
      </c>
      <c r="P286" t="s">
        <v>5619</v>
      </c>
      <c r="Q286">
        <v>15924404</v>
      </c>
      <c r="R286" t="s">
        <v>5600</v>
      </c>
      <c r="S286" t="s">
        <v>6276</v>
      </c>
      <c r="T286" t="s">
        <v>3104</v>
      </c>
      <c r="U286" t="s">
        <v>3104</v>
      </c>
      <c r="V286" t="s">
        <v>3104</v>
      </c>
      <c r="W286">
        <v>15924371</v>
      </c>
      <c r="X286">
        <v>15925364</v>
      </c>
      <c r="Y286" t="s">
        <v>5600</v>
      </c>
      <c r="Z286">
        <v>15924404</v>
      </c>
      <c r="AA286">
        <v>-960</v>
      </c>
      <c r="AB286">
        <v>34</v>
      </c>
      <c r="AC286">
        <v>994</v>
      </c>
      <c r="AD286">
        <v>840</v>
      </c>
      <c r="AE286" t="s">
        <v>7022</v>
      </c>
      <c r="AF286" t="s">
        <v>3104</v>
      </c>
    </row>
    <row r="287" spans="1:32" x14ac:dyDescent="0.2">
      <c r="A287" t="s">
        <v>614</v>
      </c>
      <c r="B287" t="s">
        <v>615</v>
      </c>
      <c r="C287" t="s">
        <v>615</v>
      </c>
      <c r="D287" t="s">
        <v>616</v>
      </c>
      <c r="E287" t="s">
        <v>6</v>
      </c>
      <c r="G287" t="s">
        <v>7</v>
      </c>
      <c r="H287" t="s">
        <v>8</v>
      </c>
      <c r="I287" t="s">
        <v>5018</v>
      </c>
      <c r="J287" t="s">
        <v>5534</v>
      </c>
      <c r="K287" t="s">
        <v>5019</v>
      </c>
      <c r="L287" t="s">
        <v>5020</v>
      </c>
      <c r="M287" t="s">
        <v>3104</v>
      </c>
      <c r="N287" t="s">
        <v>5847</v>
      </c>
      <c r="O287" t="s">
        <v>5590</v>
      </c>
      <c r="P287" t="s">
        <v>5595</v>
      </c>
      <c r="Q287">
        <v>11836590</v>
      </c>
      <c r="R287" t="s">
        <v>5592</v>
      </c>
      <c r="S287" t="s">
        <v>5848</v>
      </c>
      <c r="T287" t="s">
        <v>3104</v>
      </c>
      <c r="U287" t="s">
        <v>3104</v>
      </c>
      <c r="V287" t="s">
        <v>3104</v>
      </c>
      <c r="W287">
        <v>11832912</v>
      </c>
      <c r="X287">
        <v>11836620</v>
      </c>
      <c r="Y287" t="s">
        <v>5592</v>
      </c>
      <c r="Z287">
        <v>11836590</v>
      </c>
      <c r="AA287">
        <v>-3679</v>
      </c>
      <c r="AB287">
        <v>30</v>
      </c>
      <c r="AC287">
        <v>3709</v>
      </c>
      <c r="AD287">
        <v>3424</v>
      </c>
      <c r="AE287" t="s">
        <v>7022</v>
      </c>
      <c r="AF287" t="s">
        <v>3104</v>
      </c>
    </row>
    <row r="288" spans="1:32" x14ac:dyDescent="0.2">
      <c r="A288" t="s">
        <v>618</v>
      </c>
      <c r="B288" t="s">
        <v>615</v>
      </c>
      <c r="C288" t="s">
        <v>615</v>
      </c>
      <c r="D288" t="s">
        <v>616</v>
      </c>
      <c r="E288" t="s">
        <v>6</v>
      </c>
      <c r="G288" t="s">
        <v>7</v>
      </c>
      <c r="H288" t="s">
        <v>8</v>
      </c>
      <c r="I288" t="s">
        <v>5021</v>
      </c>
      <c r="J288" t="s">
        <v>5534</v>
      </c>
      <c r="K288" t="s">
        <v>5019</v>
      </c>
      <c r="L288" t="s">
        <v>5020</v>
      </c>
      <c r="M288" t="s">
        <v>3104</v>
      </c>
      <c r="N288" t="s">
        <v>5847</v>
      </c>
      <c r="O288" t="s">
        <v>5590</v>
      </c>
      <c r="P288" t="s">
        <v>5595</v>
      </c>
      <c r="Q288">
        <v>11836590</v>
      </c>
      <c r="R288" t="s">
        <v>5592</v>
      </c>
      <c r="S288" t="s">
        <v>5848</v>
      </c>
      <c r="T288" t="s">
        <v>3104</v>
      </c>
      <c r="U288" t="s">
        <v>3104</v>
      </c>
      <c r="V288" t="s">
        <v>3104</v>
      </c>
      <c r="W288">
        <v>11832912</v>
      </c>
      <c r="X288">
        <v>11836620</v>
      </c>
      <c r="Y288" t="s">
        <v>5592</v>
      </c>
      <c r="Z288">
        <v>11836590</v>
      </c>
      <c r="AA288">
        <v>-3679</v>
      </c>
      <c r="AB288">
        <v>30</v>
      </c>
      <c r="AC288">
        <v>3709</v>
      </c>
      <c r="AD288">
        <v>3424</v>
      </c>
      <c r="AE288" t="s">
        <v>7022</v>
      </c>
      <c r="AF288" t="s">
        <v>3104</v>
      </c>
    </row>
    <row r="289" spans="1:33" x14ac:dyDescent="0.2">
      <c r="A289" t="s">
        <v>1658</v>
      </c>
      <c r="B289" t="s">
        <v>1659</v>
      </c>
      <c r="C289" t="s">
        <v>1659</v>
      </c>
      <c r="D289" t="s">
        <v>1660</v>
      </c>
      <c r="E289" t="s">
        <v>6</v>
      </c>
      <c r="G289" t="s">
        <v>7</v>
      </c>
      <c r="H289" t="s">
        <v>8</v>
      </c>
      <c r="I289" t="s">
        <v>4802</v>
      </c>
      <c r="J289" t="s">
        <v>5534</v>
      </c>
      <c r="K289" t="s">
        <v>4803</v>
      </c>
      <c r="L289" t="s">
        <v>4804</v>
      </c>
      <c r="M289" t="s">
        <v>3104</v>
      </c>
      <c r="N289" t="s">
        <v>6277</v>
      </c>
      <c r="O289" t="s">
        <v>5590</v>
      </c>
      <c r="P289" t="s">
        <v>5591</v>
      </c>
      <c r="Q289">
        <v>4433864</v>
      </c>
      <c r="R289" t="s">
        <v>5592</v>
      </c>
      <c r="S289" t="s">
        <v>6278</v>
      </c>
      <c r="T289" t="s">
        <v>3104</v>
      </c>
      <c r="U289" t="s">
        <v>3104</v>
      </c>
      <c r="V289" t="s">
        <v>3104</v>
      </c>
      <c r="W289">
        <v>4432415</v>
      </c>
      <c r="X289">
        <v>4433913</v>
      </c>
      <c r="Y289" t="s">
        <v>5592</v>
      </c>
      <c r="Z289">
        <v>4433864</v>
      </c>
      <c r="AA289">
        <v>-1450</v>
      </c>
      <c r="AB289">
        <v>49</v>
      </c>
      <c r="AC289">
        <v>1499</v>
      </c>
      <c r="AD289">
        <v>1370</v>
      </c>
      <c r="AE289" t="s">
        <v>7021</v>
      </c>
      <c r="AF289" t="s">
        <v>3104</v>
      </c>
    </row>
    <row r="290" spans="1:33" x14ac:dyDescent="0.2">
      <c r="A290" t="s">
        <v>1673</v>
      </c>
      <c r="B290" t="s">
        <v>1674</v>
      </c>
      <c r="C290" t="s">
        <v>1674</v>
      </c>
      <c r="D290" t="s">
        <v>1675</v>
      </c>
      <c r="E290" t="s">
        <v>6</v>
      </c>
      <c r="G290" t="s">
        <v>7</v>
      </c>
      <c r="H290" t="s">
        <v>8</v>
      </c>
      <c r="I290" t="s">
        <v>4734</v>
      </c>
      <c r="J290" t="s">
        <v>5534</v>
      </c>
      <c r="K290" t="s">
        <v>4735</v>
      </c>
      <c r="L290" t="s">
        <v>4736</v>
      </c>
      <c r="M290" t="s">
        <v>3104</v>
      </c>
      <c r="N290" t="s">
        <v>6281</v>
      </c>
      <c r="O290" t="s">
        <v>5590</v>
      </c>
      <c r="P290" t="s">
        <v>5595</v>
      </c>
      <c r="Q290">
        <v>11475619</v>
      </c>
      <c r="R290" t="s">
        <v>5600</v>
      </c>
      <c r="S290" t="s">
        <v>6282</v>
      </c>
      <c r="T290" t="s">
        <v>3104</v>
      </c>
      <c r="U290" t="s">
        <v>3104</v>
      </c>
      <c r="V290" t="s">
        <v>3104</v>
      </c>
      <c r="W290">
        <v>11475488</v>
      </c>
      <c r="X290">
        <v>11477995</v>
      </c>
      <c r="Y290" t="s">
        <v>5600</v>
      </c>
      <c r="Z290">
        <v>11475619</v>
      </c>
      <c r="AA290">
        <v>-2376</v>
      </c>
      <c r="AB290">
        <v>132</v>
      </c>
      <c r="AC290">
        <v>2508</v>
      </c>
      <c r="AD290">
        <v>2270</v>
      </c>
      <c r="AE290" t="s">
        <v>7021</v>
      </c>
      <c r="AF290" t="s">
        <v>3104</v>
      </c>
    </row>
    <row r="291" spans="1:33" x14ac:dyDescent="0.2">
      <c r="A291" t="s">
        <v>1462</v>
      </c>
      <c r="B291" t="s">
        <v>1464</v>
      </c>
      <c r="C291" t="s">
        <v>1463</v>
      </c>
      <c r="D291" t="s">
        <v>1463</v>
      </c>
      <c r="E291" t="s">
        <v>6</v>
      </c>
      <c r="G291" t="s">
        <v>7</v>
      </c>
      <c r="H291" t="s">
        <v>8</v>
      </c>
      <c r="I291" t="s">
        <v>3697</v>
      </c>
      <c r="J291" t="s">
        <v>5534</v>
      </c>
      <c r="K291" t="s">
        <v>3698</v>
      </c>
      <c r="L291" t="s">
        <v>3699</v>
      </c>
      <c r="M291" t="s">
        <v>3104</v>
      </c>
      <c r="N291" t="s">
        <v>5849</v>
      </c>
      <c r="O291" t="s">
        <v>5590</v>
      </c>
      <c r="P291" t="s">
        <v>5652</v>
      </c>
      <c r="Q291">
        <v>12124952</v>
      </c>
      <c r="R291" t="s">
        <v>5592</v>
      </c>
      <c r="S291" t="s">
        <v>5850</v>
      </c>
      <c r="T291" t="s">
        <v>5851</v>
      </c>
      <c r="U291">
        <v>3</v>
      </c>
      <c r="V291">
        <v>12121377</v>
      </c>
      <c r="W291">
        <v>12120034</v>
      </c>
      <c r="X291">
        <v>12124962</v>
      </c>
      <c r="Y291" t="s">
        <v>5592</v>
      </c>
      <c r="Z291">
        <v>12124952</v>
      </c>
      <c r="AA291">
        <f>W291-Z291</f>
        <v>-4918</v>
      </c>
      <c r="AB291">
        <f>X291-Z291+1</f>
        <v>11</v>
      </c>
      <c r="AC291">
        <f>X291-W291+1</f>
        <v>4929</v>
      </c>
      <c r="AE291" t="s">
        <v>7156</v>
      </c>
      <c r="AF291" t="s">
        <v>7157</v>
      </c>
    </row>
    <row r="292" spans="1:33" x14ac:dyDescent="0.2">
      <c r="A292" t="s">
        <v>1695</v>
      </c>
      <c r="B292" t="s">
        <v>1696</v>
      </c>
      <c r="C292" t="s">
        <v>1696</v>
      </c>
      <c r="D292" t="s">
        <v>1697</v>
      </c>
      <c r="E292" t="s">
        <v>6</v>
      </c>
      <c r="G292" t="s">
        <v>7</v>
      </c>
      <c r="H292" t="s">
        <v>8</v>
      </c>
      <c r="I292" t="s">
        <v>4778</v>
      </c>
      <c r="J292" t="s">
        <v>5534</v>
      </c>
      <c r="K292" t="s">
        <v>4779</v>
      </c>
      <c r="L292" t="s">
        <v>4780</v>
      </c>
      <c r="M292" t="s">
        <v>3104</v>
      </c>
      <c r="N292" t="s">
        <v>6289</v>
      </c>
      <c r="O292" t="s">
        <v>5590</v>
      </c>
      <c r="P292" t="s">
        <v>5619</v>
      </c>
      <c r="Q292">
        <v>10084022</v>
      </c>
      <c r="R292" t="s">
        <v>5600</v>
      </c>
      <c r="S292" t="s">
        <v>6290</v>
      </c>
      <c r="T292" t="s">
        <v>3104</v>
      </c>
      <c r="U292" t="s">
        <v>3104</v>
      </c>
      <c r="V292" t="s">
        <v>3104</v>
      </c>
      <c r="W292">
        <v>10083934</v>
      </c>
      <c r="X292">
        <v>10085357</v>
      </c>
      <c r="Y292" t="s">
        <v>5600</v>
      </c>
      <c r="Z292">
        <v>10084022</v>
      </c>
      <c r="AA292">
        <v>-1335</v>
      </c>
      <c r="AB292">
        <v>89</v>
      </c>
      <c r="AC292">
        <v>1424</v>
      </c>
      <c r="AD292">
        <v>1259</v>
      </c>
      <c r="AE292" t="s">
        <v>7021</v>
      </c>
      <c r="AF292" t="s">
        <v>3104</v>
      </c>
    </row>
    <row r="293" spans="1:33" x14ac:dyDescent="0.2">
      <c r="A293" t="s">
        <v>1705</v>
      </c>
      <c r="B293" t="s">
        <v>1706</v>
      </c>
      <c r="C293" t="s">
        <v>1706</v>
      </c>
      <c r="D293" t="s">
        <v>1707</v>
      </c>
      <c r="E293" t="s">
        <v>6</v>
      </c>
      <c r="G293" t="s">
        <v>7</v>
      </c>
      <c r="H293" t="s">
        <v>8</v>
      </c>
      <c r="I293" t="s">
        <v>4505</v>
      </c>
      <c r="J293" t="s">
        <v>5534</v>
      </c>
      <c r="K293" t="s">
        <v>4506</v>
      </c>
      <c r="L293" t="s">
        <v>4507</v>
      </c>
      <c r="M293" t="s">
        <v>3104</v>
      </c>
      <c r="N293" t="s">
        <v>6295</v>
      </c>
      <c r="O293" t="s">
        <v>5590</v>
      </c>
      <c r="P293" t="s">
        <v>5652</v>
      </c>
      <c r="Q293">
        <v>1613917</v>
      </c>
      <c r="R293" t="s">
        <v>5592</v>
      </c>
      <c r="S293" t="s">
        <v>6296</v>
      </c>
      <c r="T293" t="s">
        <v>3104</v>
      </c>
      <c r="U293" t="s">
        <v>3104</v>
      </c>
      <c r="V293" t="s">
        <v>3104</v>
      </c>
      <c r="W293">
        <v>1612805</v>
      </c>
      <c r="X293">
        <v>1613991</v>
      </c>
      <c r="Y293" t="s">
        <v>5592</v>
      </c>
      <c r="Z293">
        <v>1613917</v>
      </c>
      <c r="AA293">
        <v>-1113</v>
      </c>
      <c r="AB293">
        <v>74</v>
      </c>
      <c r="AC293">
        <v>1187</v>
      </c>
      <c r="AD293">
        <v>1042</v>
      </c>
      <c r="AE293" t="s">
        <v>7021</v>
      </c>
      <c r="AF293" t="s">
        <v>3104</v>
      </c>
    </row>
    <row r="294" spans="1:33" x14ac:dyDescent="0.2">
      <c r="A294" t="s">
        <v>620</v>
      </c>
      <c r="B294" t="s">
        <v>621</v>
      </c>
      <c r="C294" t="s">
        <v>621</v>
      </c>
      <c r="D294" t="s">
        <v>622</v>
      </c>
      <c r="E294" t="s">
        <v>6</v>
      </c>
      <c r="G294" t="s">
        <v>7</v>
      </c>
      <c r="H294" t="s">
        <v>8</v>
      </c>
      <c r="I294" t="s">
        <v>3104</v>
      </c>
      <c r="J294" t="s">
        <v>5534</v>
      </c>
      <c r="K294" t="s">
        <v>3104</v>
      </c>
      <c r="L294" t="s">
        <v>3104</v>
      </c>
      <c r="M294" t="s">
        <v>3104</v>
      </c>
      <c r="N294" t="s">
        <v>6919</v>
      </c>
      <c r="O294" t="s">
        <v>5590</v>
      </c>
      <c r="P294" t="s">
        <v>5611</v>
      </c>
      <c r="Q294">
        <v>2401939</v>
      </c>
      <c r="R294" t="s">
        <v>5600</v>
      </c>
      <c r="S294" t="s">
        <v>6920</v>
      </c>
      <c r="T294" t="s">
        <v>3104</v>
      </c>
      <c r="U294" t="s">
        <v>3104</v>
      </c>
      <c r="V294" t="s">
        <v>3104</v>
      </c>
      <c r="W294" t="s">
        <v>3104</v>
      </c>
      <c r="X294" t="s">
        <v>3104</v>
      </c>
      <c r="Y294" t="s">
        <v>3104</v>
      </c>
      <c r="Z294">
        <v>2401939</v>
      </c>
      <c r="AE294" t="s">
        <v>7022</v>
      </c>
      <c r="AF294" t="s">
        <v>7158</v>
      </c>
    </row>
    <row r="295" spans="1:33" x14ac:dyDescent="0.2">
      <c r="A295" t="s">
        <v>1709</v>
      </c>
      <c r="B295" t="s">
        <v>1710</v>
      </c>
      <c r="C295" t="s">
        <v>1710</v>
      </c>
      <c r="D295" t="s">
        <v>1711</v>
      </c>
      <c r="E295" t="s">
        <v>6</v>
      </c>
      <c r="G295" t="s">
        <v>7</v>
      </c>
      <c r="H295" t="s">
        <v>8</v>
      </c>
      <c r="I295" t="s">
        <v>4799</v>
      </c>
      <c r="J295" t="s">
        <v>5534</v>
      </c>
      <c r="K295" t="s">
        <v>4800</v>
      </c>
      <c r="L295" t="s">
        <v>4801</v>
      </c>
      <c r="M295" t="s">
        <v>3104</v>
      </c>
      <c r="N295" t="s">
        <v>6297</v>
      </c>
      <c r="O295" t="s">
        <v>5590</v>
      </c>
      <c r="P295" t="s">
        <v>5619</v>
      </c>
      <c r="Q295">
        <v>4325448</v>
      </c>
      <c r="R295" t="s">
        <v>5600</v>
      </c>
      <c r="S295" t="s">
        <v>6298</v>
      </c>
      <c r="T295" t="s">
        <v>3104</v>
      </c>
      <c r="U295" t="s">
        <v>3104</v>
      </c>
      <c r="V295" t="s">
        <v>3104</v>
      </c>
      <c r="W295">
        <v>4325386</v>
      </c>
      <c r="X295">
        <v>4327235</v>
      </c>
      <c r="Y295" t="s">
        <v>5600</v>
      </c>
      <c r="Z295">
        <v>4325448</v>
      </c>
      <c r="AA295">
        <v>-1787</v>
      </c>
      <c r="AB295">
        <v>63</v>
      </c>
      <c r="AC295">
        <v>1850</v>
      </c>
      <c r="AD295">
        <v>1698</v>
      </c>
      <c r="AE295" t="s">
        <v>7021</v>
      </c>
      <c r="AF295" t="s">
        <v>3104</v>
      </c>
    </row>
    <row r="296" spans="1:33" x14ac:dyDescent="0.2">
      <c r="A296" t="s">
        <v>625</v>
      </c>
      <c r="B296" t="s">
        <v>626</v>
      </c>
      <c r="C296" t="s">
        <v>626</v>
      </c>
      <c r="D296" t="s">
        <v>627</v>
      </c>
      <c r="E296" t="s">
        <v>6</v>
      </c>
      <c r="G296" t="s">
        <v>23</v>
      </c>
      <c r="H296" t="s">
        <v>628</v>
      </c>
      <c r="I296" t="s">
        <v>3106</v>
      </c>
      <c r="J296" t="s">
        <v>5534</v>
      </c>
      <c r="K296" t="s">
        <v>3104</v>
      </c>
      <c r="L296" t="s">
        <v>3104</v>
      </c>
      <c r="M296" t="s">
        <v>3104</v>
      </c>
      <c r="N296" t="s">
        <v>6921</v>
      </c>
      <c r="O296" t="s">
        <v>5590</v>
      </c>
      <c r="P296" t="s">
        <v>5591</v>
      </c>
      <c r="Q296">
        <v>10067917</v>
      </c>
      <c r="R296" t="s">
        <v>5600</v>
      </c>
      <c r="S296" t="s">
        <v>6922</v>
      </c>
      <c r="T296" t="s">
        <v>3104</v>
      </c>
      <c r="U296" t="s">
        <v>3104</v>
      </c>
      <c r="V296" t="s">
        <v>3104</v>
      </c>
      <c r="W296" t="s">
        <v>3104</v>
      </c>
      <c r="X296" t="s">
        <v>3104</v>
      </c>
      <c r="Y296" t="s">
        <v>3104</v>
      </c>
    </row>
    <row r="297" spans="1:33" x14ac:dyDescent="0.2">
      <c r="A297" t="s">
        <v>1713</v>
      </c>
      <c r="B297" t="s">
        <v>1714</v>
      </c>
      <c r="C297" t="s">
        <v>1714</v>
      </c>
      <c r="D297" t="s">
        <v>1715</v>
      </c>
      <c r="E297" t="s">
        <v>6</v>
      </c>
      <c r="G297" t="s">
        <v>7</v>
      </c>
      <c r="H297" t="s">
        <v>8</v>
      </c>
      <c r="I297" t="s">
        <v>4592</v>
      </c>
      <c r="J297" t="s">
        <v>5534</v>
      </c>
      <c r="K297" t="s">
        <v>4593</v>
      </c>
      <c r="L297" t="s">
        <v>4594</v>
      </c>
      <c r="M297" t="s">
        <v>3104</v>
      </c>
      <c r="N297" t="s">
        <v>6299</v>
      </c>
      <c r="O297" t="s">
        <v>5590</v>
      </c>
      <c r="P297" t="s">
        <v>5619</v>
      </c>
      <c r="Q297">
        <v>2229081</v>
      </c>
      <c r="R297" t="s">
        <v>5592</v>
      </c>
      <c r="S297" t="s">
        <v>6300</v>
      </c>
      <c r="T297" t="s">
        <v>6301</v>
      </c>
      <c r="U297">
        <v>5</v>
      </c>
      <c r="V297">
        <v>2219135</v>
      </c>
      <c r="W297">
        <v>2225021</v>
      </c>
      <c r="X297">
        <v>2229153</v>
      </c>
      <c r="Y297" t="s">
        <v>5592</v>
      </c>
      <c r="Z297">
        <v>2229081</v>
      </c>
      <c r="AA297">
        <v>-4061</v>
      </c>
      <c r="AB297">
        <v>72</v>
      </c>
      <c r="AC297">
        <v>4133</v>
      </c>
      <c r="AD297">
        <v>115</v>
      </c>
      <c r="AE297" t="s">
        <v>7022</v>
      </c>
      <c r="AF297" t="s">
        <v>7055</v>
      </c>
    </row>
    <row r="298" spans="1:33" x14ac:dyDescent="0.2">
      <c r="A298" t="s">
        <v>631</v>
      </c>
      <c r="B298" t="s">
        <v>632</v>
      </c>
      <c r="C298" t="s">
        <v>632</v>
      </c>
      <c r="D298" t="s">
        <v>633</v>
      </c>
      <c r="E298" t="s">
        <v>6</v>
      </c>
      <c r="G298" t="s">
        <v>7</v>
      </c>
      <c r="H298" t="s">
        <v>8</v>
      </c>
      <c r="I298" t="s">
        <v>4655</v>
      </c>
      <c r="J298" t="s">
        <v>5534</v>
      </c>
      <c r="K298" t="s">
        <v>4656</v>
      </c>
      <c r="L298" t="s">
        <v>4657</v>
      </c>
      <c r="M298" t="s">
        <v>3104</v>
      </c>
      <c r="N298" t="s">
        <v>5854</v>
      </c>
      <c r="O298" t="s">
        <v>5590</v>
      </c>
      <c r="P298" t="s">
        <v>5619</v>
      </c>
      <c r="Q298">
        <v>13236604</v>
      </c>
      <c r="R298" t="s">
        <v>5600</v>
      </c>
      <c r="S298" t="s">
        <v>5855</v>
      </c>
      <c r="T298" t="s">
        <v>3104</v>
      </c>
      <c r="U298" t="s">
        <v>3104</v>
      </c>
      <c r="V298" t="s">
        <v>3104</v>
      </c>
      <c r="W298">
        <v>13225910</v>
      </c>
      <c r="X298">
        <v>13228974</v>
      </c>
      <c r="Y298" t="s">
        <v>5600</v>
      </c>
      <c r="Z298">
        <v>13225941</v>
      </c>
      <c r="AA298">
        <v>-3033</v>
      </c>
      <c r="AB298">
        <v>32</v>
      </c>
      <c r="AC298">
        <v>3065</v>
      </c>
      <c r="AD298">
        <v>10233</v>
      </c>
      <c r="AE298" t="s">
        <v>7022</v>
      </c>
    </row>
    <row r="299" spans="1:33" x14ac:dyDescent="0.2">
      <c r="A299" t="s">
        <v>635</v>
      </c>
      <c r="B299" t="s">
        <v>636</v>
      </c>
      <c r="C299" t="s">
        <v>636</v>
      </c>
      <c r="D299" t="s">
        <v>637</v>
      </c>
      <c r="E299" t="s">
        <v>6</v>
      </c>
      <c r="G299" t="s">
        <v>7</v>
      </c>
      <c r="H299" t="s">
        <v>8</v>
      </c>
      <c r="I299" t="s">
        <v>4846</v>
      </c>
      <c r="J299" t="s">
        <v>5534</v>
      </c>
      <c r="K299" t="s">
        <v>4847</v>
      </c>
      <c r="L299" t="s">
        <v>4848</v>
      </c>
      <c r="M299" t="s">
        <v>3104</v>
      </c>
      <c r="N299" t="s">
        <v>5854</v>
      </c>
      <c r="O299" t="s">
        <v>5590</v>
      </c>
      <c r="P299" t="s">
        <v>5619</v>
      </c>
      <c r="Q299">
        <v>13236604</v>
      </c>
      <c r="R299" t="s">
        <v>5600</v>
      </c>
      <c r="S299" t="s">
        <v>5855</v>
      </c>
      <c r="T299" t="s">
        <v>3104</v>
      </c>
      <c r="U299" t="s">
        <v>3104</v>
      </c>
      <c r="V299" t="s">
        <v>3104</v>
      </c>
      <c r="W299">
        <v>13236584</v>
      </c>
      <c r="X299">
        <v>13238226</v>
      </c>
      <c r="Y299" t="s">
        <v>5600</v>
      </c>
      <c r="Z299">
        <v>13236604</v>
      </c>
      <c r="AA299">
        <v>-1622</v>
      </c>
      <c r="AB299">
        <v>21</v>
      </c>
      <c r="AC299">
        <v>1643</v>
      </c>
      <c r="AD299">
        <v>10282</v>
      </c>
      <c r="AE299" t="s">
        <v>7022</v>
      </c>
      <c r="AF299" t="s">
        <v>3104</v>
      </c>
      <c r="AG299" t="s">
        <v>7104</v>
      </c>
    </row>
    <row r="300" spans="1:33" x14ac:dyDescent="0.2">
      <c r="A300" t="s">
        <v>1725</v>
      </c>
      <c r="B300" t="s">
        <v>1726</v>
      </c>
      <c r="C300" t="s">
        <v>1726</v>
      </c>
      <c r="D300" t="s">
        <v>1727</v>
      </c>
      <c r="E300" t="s">
        <v>6</v>
      </c>
      <c r="G300" t="s">
        <v>7</v>
      </c>
      <c r="H300" t="s">
        <v>8</v>
      </c>
      <c r="I300" t="s">
        <v>4712</v>
      </c>
      <c r="J300" t="s">
        <v>5534</v>
      </c>
      <c r="K300" t="s">
        <v>4713</v>
      </c>
      <c r="L300" t="s">
        <v>4714</v>
      </c>
      <c r="M300" t="s">
        <v>3104</v>
      </c>
      <c r="N300" t="s">
        <v>6305</v>
      </c>
      <c r="O300" t="s">
        <v>5590</v>
      </c>
      <c r="P300" t="s">
        <v>5619</v>
      </c>
      <c r="Q300">
        <v>2192501</v>
      </c>
      <c r="R300" t="s">
        <v>5592</v>
      </c>
      <c r="S300" t="s">
        <v>6306</v>
      </c>
      <c r="T300" t="s">
        <v>3104</v>
      </c>
      <c r="U300" t="s">
        <v>3104</v>
      </c>
      <c r="V300" t="s">
        <v>3104</v>
      </c>
      <c r="W300">
        <v>2191141</v>
      </c>
      <c r="X300">
        <v>2192524</v>
      </c>
      <c r="Y300" t="s">
        <v>5592</v>
      </c>
      <c r="Z300">
        <v>2192501</v>
      </c>
      <c r="AA300">
        <v>-1361</v>
      </c>
      <c r="AB300">
        <v>23</v>
      </c>
      <c r="AC300">
        <v>1384</v>
      </c>
      <c r="AD300">
        <v>1279</v>
      </c>
      <c r="AE300" t="s">
        <v>7021</v>
      </c>
      <c r="AF300" t="s">
        <v>3104</v>
      </c>
    </row>
    <row r="301" spans="1:33" x14ac:dyDescent="0.2">
      <c r="A301" t="s">
        <v>1729</v>
      </c>
      <c r="B301" t="s">
        <v>1730</v>
      </c>
      <c r="C301" t="s">
        <v>1730</v>
      </c>
      <c r="D301" t="s">
        <v>1731</v>
      </c>
      <c r="E301" t="s">
        <v>6</v>
      </c>
      <c r="G301" t="s">
        <v>7</v>
      </c>
      <c r="H301" t="s">
        <v>8</v>
      </c>
      <c r="I301" t="s">
        <v>4610</v>
      </c>
      <c r="J301" t="s">
        <v>5534</v>
      </c>
      <c r="K301" t="s">
        <v>4611</v>
      </c>
      <c r="L301" t="s">
        <v>4612</v>
      </c>
      <c r="M301" t="s">
        <v>3104</v>
      </c>
      <c r="N301" t="s">
        <v>6307</v>
      </c>
      <c r="O301" t="s">
        <v>5590</v>
      </c>
      <c r="P301" t="s">
        <v>5619</v>
      </c>
      <c r="Q301">
        <v>483329</v>
      </c>
      <c r="R301" t="s">
        <v>5600</v>
      </c>
      <c r="S301" t="s">
        <v>6308</v>
      </c>
      <c r="T301" t="s">
        <v>3104</v>
      </c>
      <c r="U301" t="s">
        <v>3104</v>
      </c>
      <c r="V301" t="s">
        <v>3104</v>
      </c>
      <c r="W301">
        <v>483258</v>
      </c>
      <c r="X301">
        <v>484990</v>
      </c>
      <c r="Y301" t="s">
        <v>5600</v>
      </c>
      <c r="Z301">
        <v>483329</v>
      </c>
      <c r="AA301">
        <v>-1661</v>
      </c>
      <c r="AB301">
        <v>72</v>
      </c>
      <c r="AC301">
        <v>1733</v>
      </c>
      <c r="AD301">
        <v>1605</v>
      </c>
      <c r="AE301" t="s">
        <v>7021</v>
      </c>
      <c r="AF301" t="s">
        <v>3104</v>
      </c>
    </row>
    <row r="302" spans="1:33" x14ac:dyDescent="0.2">
      <c r="A302" t="s">
        <v>1765</v>
      </c>
      <c r="B302" t="s">
        <v>1766</v>
      </c>
      <c r="C302" t="s">
        <v>1766</v>
      </c>
      <c r="D302" t="s">
        <v>1767</v>
      </c>
      <c r="E302" t="s">
        <v>6</v>
      </c>
      <c r="G302" t="s">
        <v>7</v>
      </c>
      <c r="H302" t="s">
        <v>8</v>
      </c>
      <c r="I302" t="s">
        <v>4204</v>
      </c>
      <c r="J302" t="s">
        <v>5534</v>
      </c>
      <c r="K302" t="s">
        <v>4205</v>
      </c>
      <c r="L302" t="s">
        <v>4206</v>
      </c>
      <c r="M302" t="s">
        <v>3104</v>
      </c>
      <c r="N302" t="s">
        <v>6318</v>
      </c>
      <c r="O302" t="s">
        <v>5590</v>
      </c>
      <c r="P302" t="s">
        <v>5611</v>
      </c>
      <c r="Q302">
        <v>8476176</v>
      </c>
      <c r="R302" t="s">
        <v>5600</v>
      </c>
      <c r="S302" t="s">
        <v>6319</v>
      </c>
      <c r="T302" t="s">
        <v>3104</v>
      </c>
      <c r="U302" t="s">
        <v>3104</v>
      </c>
      <c r="V302" t="s">
        <v>3104</v>
      </c>
      <c r="W302">
        <v>8476135</v>
      </c>
      <c r="X302">
        <v>8479518</v>
      </c>
      <c r="Y302" t="s">
        <v>5600</v>
      </c>
      <c r="Z302">
        <v>8476176</v>
      </c>
      <c r="AA302">
        <v>-3342</v>
      </c>
      <c r="AB302">
        <v>42</v>
      </c>
      <c r="AC302">
        <v>3384</v>
      </c>
      <c r="AD302">
        <v>19146</v>
      </c>
      <c r="AE302" t="s">
        <v>7022</v>
      </c>
      <c r="AF302" t="s">
        <v>3104</v>
      </c>
    </row>
    <row r="303" spans="1:33" x14ac:dyDescent="0.2">
      <c r="A303" t="s">
        <v>645</v>
      </c>
      <c r="B303" t="s">
        <v>646</v>
      </c>
      <c r="C303" t="s">
        <v>646</v>
      </c>
      <c r="D303" t="s">
        <v>647</v>
      </c>
      <c r="E303" t="s">
        <v>6</v>
      </c>
      <c r="G303" t="s">
        <v>7</v>
      </c>
      <c r="H303" t="s">
        <v>8</v>
      </c>
      <c r="I303" t="s">
        <v>3236</v>
      </c>
      <c r="J303" t="s">
        <v>5534</v>
      </c>
      <c r="K303" t="s">
        <v>3237</v>
      </c>
      <c r="L303" t="s">
        <v>3238</v>
      </c>
      <c r="M303" t="s">
        <v>3104</v>
      </c>
      <c r="N303" t="s">
        <v>5857</v>
      </c>
      <c r="O303" t="s">
        <v>5590</v>
      </c>
      <c r="P303" t="s">
        <v>5611</v>
      </c>
      <c r="Q303">
        <v>14861801</v>
      </c>
      <c r="R303" t="s">
        <v>5600</v>
      </c>
      <c r="S303" t="s">
        <v>5858</v>
      </c>
      <c r="T303" t="s">
        <v>3104</v>
      </c>
      <c r="U303" t="s">
        <v>3104</v>
      </c>
      <c r="V303" t="s">
        <v>3104</v>
      </c>
      <c r="W303">
        <v>14861784</v>
      </c>
      <c r="X303">
        <v>14864209</v>
      </c>
      <c r="Y303" t="s">
        <v>5600</v>
      </c>
      <c r="Z303">
        <v>14861801</v>
      </c>
      <c r="AA303">
        <v>-2408</v>
      </c>
      <c r="AB303">
        <v>18</v>
      </c>
      <c r="AC303">
        <v>2426</v>
      </c>
      <c r="AD303">
        <v>2606</v>
      </c>
      <c r="AE303" t="s">
        <v>7021</v>
      </c>
      <c r="AF303" t="s">
        <v>3104</v>
      </c>
    </row>
    <row r="304" spans="1:33" x14ac:dyDescent="0.2">
      <c r="A304" t="s">
        <v>649</v>
      </c>
      <c r="B304" t="s">
        <v>646</v>
      </c>
      <c r="C304" t="s">
        <v>646</v>
      </c>
      <c r="D304" t="s">
        <v>647</v>
      </c>
      <c r="E304" t="s">
        <v>6</v>
      </c>
      <c r="G304" t="s">
        <v>7</v>
      </c>
      <c r="H304" t="s">
        <v>8</v>
      </c>
      <c r="I304" t="s">
        <v>3104</v>
      </c>
      <c r="J304" t="s">
        <v>5534</v>
      </c>
      <c r="K304" t="s">
        <v>3237</v>
      </c>
      <c r="L304" t="s">
        <v>3238</v>
      </c>
      <c r="M304" t="s">
        <v>3104</v>
      </c>
      <c r="N304" t="s">
        <v>5857</v>
      </c>
      <c r="O304" t="s">
        <v>5590</v>
      </c>
      <c r="P304" t="s">
        <v>5611</v>
      </c>
      <c r="Q304">
        <v>14861801</v>
      </c>
      <c r="R304" t="s">
        <v>5600</v>
      </c>
      <c r="S304" t="s">
        <v>5858</v>
      </c>
      <c r="T304" t="s">
        <v>3104</v>
      </c>
      <c r="U304" t="s">
        <v>3104</v>
      </c>
      <c r="V304" t="s">
        <v>3104</v>
      </c>
      <c r="W304">
        <v>14861784</v>
      </c>
      <c r="X304">
        <v>14864209</v>
      </c>
      <c r="Y304" t="s">
        <v>5600</v>
      </c>
      <c r="Z304">
        <v>14861801</v>
      </c>
      <c r="AA304">
        <v>-2408</v>
      </c>
      <c r="AB304">
        <v>18</v>
      </c>
      <c r="AC304">
        <v>2426</v>
      </c>
      <c r="AD304">
        <v>2606</v>
      </c>
      <c r="AE304" t="s">
        <v>7021</v>
      </c>
      <c r="AF304" t="s">
        <v>3104</v>
      </c>
    </row>
    <row r="305" spans="1:32" x14ac:dyDescent="0.2">
      <c r="A305" t="s">
        <v>1769</v>
      </c>
      <c r="B305" t="s">
        <v>1770</v>
      </c>
      <c r="C305" t="s">
        <v>5493</v>
      </c>
      <c r="D305" t="s">
        <v>1771</v>
      </c>
      <c r="E305" t="s">
        <v>6</v>
      </c>
      <c r="G305" t="s">
        <v>7</v>
      </c>
      <c r="H305" t="s">
        <v>8</v>
      </c>
      <c r="I305" t="s">
        <v>3865</v>
      </c>
      <c r="J305" t="s">
        <v>5534</v>
      </c>
      <c r="K305" t="s">
        <v>3866</v>
      </c>
      <c r="L305" t="s">
        <v>3867</v>
      </c>
      <c r="M305" t="s">
        <v>3104</v>
      </c>
      <c r="N305" t="s">
        <v>6323</v>
      </c>
      <c r="O305" t="s">
        <v>5590</v>
      </c>
      <c r="P305" t="s">
        <v>5619</v>
      </c>
      <c r="Q305">
        <v>5789428</v>
      </c>
      <c r="R305" t="s">
        <v>5600</v>
      </c>
      <c r="S305" t="s">
        <v>6324</v>
      </c>
      <c r="T305" t="s">
        <v>3104</v>
      </c>
      <c r="U305" t="s">
        <v>3104</v>
      </c>
      <c r="V305" t="s">
        <v>3104</v>
      </c>
      <c r="W305">
        <v>5789388</v>
      </c>
      <c r="X305">
        <v>5791254</v>
      </c>
      <c r="Y305" t="s">
        <v>5600</v>
      </c>
      <c r="Z305">
        <v>5789428</v>
      </c>
      <c r="AA305">
        <v>-1826</v>
      </c>
      <c r="AB305">
        <v>41</v>
      </c>
      <c r="AC305">
        <v>1867</v>
      </c>
      <c r="AD305">
        <v>1807</v>
      </c>
      <c r="AE305" t="s">
        <v>7021</v>
      </c>
      <c r="AF305" t="s">
        <v>3104</v>
      </c>
    </row>
    <row r="306" spans="1:32" x14ac:dyDescent="0.2">
      <c r="A306" t="s">
        <v>1780</v>
      </c>
      <c r="B306" t="s">
        <v>1781</v>
      </c>
      <c r="C306" t="s">
        <v>1781</v>
      </c>
      <c r="D306" t="s">
        <v>1782</v>
      </c>
      <c r="E306" t="s">
        <v>6</v>
      </c>
      <c r="G306" t="s">
        <v>7</v>
      </c>
      <c r="H306" t="s">
        <v>8</v>
      </c>
      <c r="I306" t="s">
        <v>4283</v>
      </c>
      <c r="J306" t="s">
        <v>5534</v>
      </c>
      <c r="K306" t="s">
        <v>4284</v>
      </c>
      <c r="L306" t="s">
        <v>4285</v>
      </c>
      <c r="M306" t="s">
        <v>3104</v>
      </c>
      <c r="N306" t="s">
        <v>6327</v>
      </c>
      <c r="O306" t="s">
        <v>5590</v>
      </c>
      <c r="P306" t="s">
        <v>5619</v>
      </c>
      <c r="Q306">
        <v>12104299</v>
      </c>
      <c r="R306" t="s">
        <v>5592</v>
      </c>
      <c r="S306" t="s">
        <v>6328</v>
      </c>
      <c r="T306" t="s">
        <v>6329</v>
      </c>
      <c r="U306">
        <v>2</v>
      </c>
      <c r="V306">
        <v>12101306</v>
      </c>
      <c r="W306">
        <v>12099980</v>
      </c>
      <c r="X306">
        <v>12104522</v>
      </c>
      <c r="Y306" t="s">
        <v>5592</v>
      </c>
      <c r="Z306">
        <v>12104299</v>
      </c>
      <c r="AA306">
        <v>-4320</v>
      </c>
      <c r="AB306">
        <v>223</v>
      </c>
      <c r="AC306">
        <v>4543</v>
      </c>
      <c r="AD306">
        <v>1016</v>
      </c>
      <c r="AE306" t="s">
        <v>7021</v>
      </c>
      <c r="AF306" t="s">
        <v>3104</v>
      </c>
    </row>
    <row r="307" spans="1:32" x14ac:dyDescent="0.2">
      <c r="A307" t="s">
        <v>5464</v>
      </c>
      <c r="B307" t="s">
        <v>5463</v>
      </c>
      <c r="C307" t="s">
        <v>5463</v>
      </c>
      <c r="D307" t="s">
        <v>3097</v>
      </c>
      <c r="E307" t="s">
        <v>6</v>
      </c>
      <c r="G307" t="s">
        <v>7</v>
      </c>
      <c r="H307" t="s">
        <v>3096</v>
      </c>
      <c r="I307" t="s">
        <v>3447</v>
      </c>
      <c r="J307" t="s">
        <v>5534</v>
      </c>
      <c r="K307" t="s">
        <v>3448</v>
      </c>
      <c r="L307" t="s">
        <v>3449</v>
      </c>
      <c r="M307" t="s">
        <v>3104</v>
      </c>
      <c r="N307" t="s">
        <v>5861</v>
      </c>
      <c r="O307" t="s">
        <v>5590</v>
      </c>
      <c r="P307" t="s">
        <v>5619</v>
      </c>
      <c r="Q307">
        <v>6249286</v>
      </c>
      <c r="R307" t="s">
        <v>5592</v>
      </c>
      <c r="S307" t="s">
        <v>5862</v>
      </c>
      <c r="T307" t="s">
        <v>3104</v>
      </c>
      <c r="U307" t="s">
        <v>3104</v>
      </c>
      <c r="V307" t="s">
        <v>3104</v>
      </c>
      <c r="W307">
        <v>6244205</v>
      </c>
      <c r="X307">
        <v>6249303</v>
      </c>
      <c r="Y307" t="s">
        <v>5592</v>
      </c>
      <c r="Z307">
        <v>6249286</v>
      </c>
      <c r="AA307">
        <v>-5082</v>
      </c>
      <c r="AB307">
        <v>17</v>
      </c>
      <c r="AC307">
        <v>5099</v>
      </c>
      <c r="AD307">
        <v>11682</v>
      </c>
      <c r="AE307" t="s">
        <v>7022</v>
      </c>
      <c r="AF307" t="s">
        <v>3104</v>
      </c>
    </row>
    <row r="308" spans="1:32" x14ac:dyDescent="0.2">
      <c r="A308" t="s">
        <v>5465</v>
      </c>
      <c r="B308" t="s">
        <v>5463</v>
      </c>
      <c r="C308" t="s">
        <v>5463</v>
      </c>
      <c r="D308" t="s">
        <v>3097</v>
      </c>
      <c r="E308" t="s">
        <v>6</v>
      </c>
      <c r="G308" t="s">
        <v>7</v>
      </c>
      <c r="H308" t="s">
        <v>3098</v>
      </c>
      <c r="I308" t="s">
        <v>5540</v>
      </c>
      <c r="J308" t="s">
        <v>5534</v>
      </c>
      <c r="K308" t="s">
        <v>5136</v>
      </c>
      <c r="L308" t="s">
        <v>5137</v>
      </c>
      <c r="M308" t="s">
        <v>3104</v>
      </c>
      <c r="N308" t="s">
        <v>5861</v>
      </c>
      <c r="O308" t="s">
        <v>5590</v>
      </c>
      <c r="P308" t="s">
        <v>5619</v>
      </c>
      <c r="Q308">
        <v>6249286</v>
      </c>
      <c r="R308" t="s">
        <v>5592</v>
      </c>
      <c r="S308" t="s">
        <v>5862</v>
      </c>
      <c r="T308" t="s">
        <v>3104</v>
      </c>
      <c r="U308" t="s">
        <v>3104</v>
      </c>
      <c r="V308" t="s">
        <v>3104</v>
      </c>
      <c r="W308">
        <v>6246348</v>
      </c>
      <c r="X308">
        <v>6250329</v>
      </c>
      <c r="Y308" t="s">
        <v>5592</v>
      </c>
    </row>
    <row r="309" spans="1:32" x14ac:dyDescent="0.2">
      <c r="A309" t="s">
        <v>1784</v>
      </c>
      <c r="B309" t="s">
        <v>1785</v>
      </c>
      <c r="C309" t="s">
        <v>1785</v>
      </c>
      <c r="D309" t="s">
        <v>1786</v>
      </c>
      <c r="E309" t="s">
        <v>6</v>
      </c>
      <c r="G309" t="s">
        <v>7</v>
      </c>
      <c r="H309" t="s">
        <v>8</v>
      </c>
      <c r="I309" t="s">
        <v>4677</v>
      </c>
      <c r="J309" t="s">
        <v>5534</v>
      </c>
      <c r="K309" t="s">
        <v>4678</v>
      </c>
      <c r="L309" t="s">
        <v>4679</v>
      </c>
      <c r="M309" t="s">
        <v>3104</v>
      </c>
      <c r="N309" t="s">
        <v>6330</v>
      </c>
      <c r="O309" t="s">
        <v>5590</v>
      </c>
      <c r="P309" t="s">
        <v>5619</v>
      </c>
      <c r="Q309">
        <v>3906141</v>
      </c>
      <c r="R309" t="s">
        <v>5592</v>
      </c>
      <c r="S309" t="s">
        <v>6331</v>
      </c>
      <c r="T309" t="s">
        <v>3104</v>
      </c>
      <c r="U309" t="s">
        <v>3104</v>
      </c>
      <c r="V309" t="s">
        <v>3104</v>
      </c>
      <c r="W309">
        <v>3904449</v>
      </c>
      <c r="X309">
        <v>3906216</v>
      </c>
      <c r="Y309" t="s">
        <v>5592</v>
      </c>
      <c r="Z309">
        <v>3906141</v>
      </c>
      <c r="AA309">
        <v>-1693</v>
      </c>
      <c r="AB309">
        <v>75</v>
      </c>
      <c r="AC309">
        <v>1768</v>
      </c>
      <c r="AD309">
        <v>1599</v>
      </c>
      <c r="AE309" t="s">
        <v>7021</v>
      </c>
      <c r="AF309" t="s">
        <v>3104</v>
      </c>
    </row>
    <row r="310" spans="1:32" x14ac:dyDescent="0.2">
      <c r="A310" t="s">
        <v>657</v>
      </c>
      <c r="B310" t="s">
        <v>658</v>
      </c>
      <c r="C310" t="s">
        <v>658</v>
      </c>
      <c r="D310" t="s">
        <v>659</v>
      </c>
      <c r="E310" t="s">
        <v>6</v>
      </c>
      <c r="G310" t="s">
        <v>7</v>
      </c>
      <c r="H310" t="s">
        <v>8</v>
      </c>
      <c r="I310" t="s">
        <v>3782</v>
      </c>
      <c r="J310" t="s">
        <v>5534</v>
      </c>
      <c r="K310" t="s">
        <v>3783</v>
      </c>
      <c r="L310" t="s">
        <v>3784</v>
      </c>
      <c r="M310" t="s">
        <v>3104</v>
      </c>
      <c r="N310" t="s">
        <v>5863</v>
      </c>
      <c r="O310" t="s">
        <v>5590</v>
      </c>
      <c r="P310" t="s">
        <v>5652</v>
      </c>
      <c r="Q310">
        <v>3254462</v>
      </c>
      <c r="R310" t="s">
        <v>5600</v>
      </c>
      <c r="S310" t="s">
        <v>5864</v>
      </c>
      <c r="T310" t="s">
        <v>3104</v>
      </c>
      <c r="U310" t="s">
        <v>3104</v>
      </c>
      <c r="V310" t="s">
        <v>3104</v>
      </c>
      <c r="W310">
        <v>3254404</v>
      </c>
      <c r="X310">
        <v>3256333</v>
      </c>
      <c r="Y310" t="s">
        <v>5600</v>
      </c>
      <c r="Z310">
        <v>3254462</v>
      </c>
      <c r="AA310">
        <v>-1871</v>
      </c>
      <c r="AB310">
        <v>59</v>
      </c>
      <c r="AC310">
        <v>1930</v>
      </c>
      <c r="AD310">
        <v>4459</v>
      </c>
      <c r="AE310" t="s">
        <v>7021</v>
      </c>
      <c r="AF310" t="s">
        <v>3104</v>
      </c>
    </row>
    <row r="311" spans="1:32" x14ac:dyDescent="0.2">
      <c r="A311" t="s">
        <v>661</v>
      </c>
      <c r="B311" t="s">
        <v>658</v>
      </c>
      <c r="C311" t="s">
        <v>658</v>
      </c>
      <c r="D311" t="s">
        <v>659</v>
      </c>
      <c r="E311" t="s">
        <v>6</v>
      </c>
      <c r="G311" t="s">
        <v>7</v>
      </c>
      <c r="H311" t="s">
        <v>8</v>
      </c>
      <c r="I311" t="s">
        <v>3785</v>
      </c>
      <c r="J311" t="s">
        <v>5534</v>
      </c>
      <c r="K311" t="s">
        <v>3783</v>
      </c>
      <c r="L311" t="s">
        <v>3784</v>
      </c>
      <c r="M311" t="s">
        <v>3104</v>
      </c>
      <c r="N311" t="s">
        <v>5863</v>
      </c>
      <c r="O311" t="s">
        <v>5590</v>
      </c>
      <c r="P311" t="s">
        <v>5652</v>
      </c>
      <c r="Q311">
        <v>3254462</v>
      </c>
      <c r="R311" t="s">
        <v>5600</v>
      </c>
      <c r="S311" t="s">
        <v>5864</v>
      </c>
      <c r="T311" t="s">
        <v>3104</v>
      </c>
      <c r="U311" t="s">
        <v>3104</v>
      </c>
      <c r="V311" t="s">
        <v>3104</v>
      </c>
      <c r="W311">
        <v>3254404</v>
      </c>
      <c r="X311">
        <v>3256333</v>
      </c>
      <c r="Y311" t="s">
        <v>5600</v>
      </c>
      <c r="Z311">
        <v>3254462</v>
      </c>
      <c r="AA311">
        <v>-1871</v>
      </c>
      <c r="AB311">
        <v>59</v>
      </c>
      <c r="AC311">
        <v>1930</v>
      </c>
      <c r="AD311">
        <v>4459</v>
      </c>
      <c r="AE311" t="s">
        <v>7021</v>
      </c>
      <c r="AF311" t="s">
        <v>3104</v>
      </c>
    </row>
    <row r="312" spans="1:32" x14ac:dyDescent="0.2">
      <c r="A312" t="s">
        <v>1793</v>
      </c>
      <c r="B312" t="s">
        <v>1794</v>
      </c>
      <c r="C312" t="s">
        <v>1794</v>
      </c>
      <c r="D312" t="s">
        <v>1795</v>
      </c>
      <c r="E312" t="s">
        <v>6</v>
      </c>
      <c r="G312" t="s">
        <v>7</v>
      </c>
      <c r="H312" t="s">
        <v>8</v>
      </c>
      <c r="I312" t="s">
        <v>4757</v>
      </c>
      <c r="J312" t="s">
        <v>5534</v>
      </c>
      <c r="K312" t="s">
        <v>4758</v>
      </c>
      <c r="L312" t="s">
        <v>4759</v>
      </c>
      <c r="M312" t="s">
        <v>3104</v>
      </c>
      <c r="N312" t="s">
        <v>6336</v>
      </c>
      <c r="O312" t="s">
        <v>5590</v>
      </c>
      <c r="P312" t="s">
        <v>5591</v>
      </c>
      <c r="Q312">
        <v>3880245</v>
      </c>
      <c r="R312" t="s">
        <v>5592</v>
      </c>
      <c r="S312" t="s">
        <v>6337</v>
      </c>
      <c r="T312" t="s">
        <v>3104</v>
      </c>
      <c r="U312" t="s">
        <v>3104</v>
      </c>
      <c r="V312" t="s">
        <v>3104</v>
      </c>
      <c r="W312">
        <v>3879221</v>
      </c>
      <c r="X312">
        <v>3880271</v>
      </c>
      <c r="Y312" t="s">
        <v>5592</v>
      </c>
      <c r="Z312">
        <v>3880245</v>
      </c>
      <c r="AA312">
        <v>-1025</v>
      </c>
      <c r="AB312">
        <v>26</v>
      </c>
      <c r="AC312">
        <v>1051</v>
      </c>
      <c r="AD312">
        <v>357</v>
      </c>
      <c r="AE312" t="s">
        <v>7022</v>
      </c>
      <c r="AF312" t="s">
        <v>3104</v>
      </c>
    </row>
    <row r="313" spans="1:32" x14ac:dyDescent="0.2">
      <c r="A313" t="s">
        <v>663</v>
      </c>
      <c r="B313" t="s">
        <v>664</v>
      </c>
      <c r="C313" t="s">
        <v>664</v>
      </c>
      <c r="D313" t="s">
        <v>665</v>
      </c>
      <c r="E313" t="s">
        <v>6</v>
      </c>
      <c r="G313" t="s">
        <v>7</v>
      </c>
      <c r="H313" t="s">
        <v>8</v>
      </c>
      <c r="I313" t="s">
        <v>4107</v>
      </c>
      <c r="J313" t="s">
        <v>5534</v>
      </c>
      <c r="K313" t="s">
        <v>4108</v>
      </c>
      <c r="L313" t="s">
        <v>4109</v>
      </c>
      <c r="M313" t="s">
        <v>3104</v>
      </c>
      <c r="N313" t="s">
        <v>5865</v>
      </c>
      <c r="O313" t="s">
        <v>5590</v>
      </c>
      <c r="P313" t="s">
        <v>5652</v>
      </c>
      <c r="Q313">
        <v>6585871</v>
      </c>
      <c r="R313" t="s">
        <v>5592</v>
      </c>
      <c r="S313" t="s">
        <v>5866</v>
      </c>
      <c r="T313" t="s">
        <v>3104</v>
      </c>
      <c r="U313" t="s">
        <v>3104</v>
      </c>
      <c r="V313" t="s">
        <v>3104</v>
      </c>
      <c r="W313">
        <v>6585334</v>
      </c>
      <c r="X313">
        <v>6585921</v>
      </c>
      <c r="Y313" t="s">
        <v>5592</v>
      </c>
      <c r="Z313">
        <v>6585871</v>
      </c>
      <c r="AA313">
        <v>-538</v>
      </c>
      <c r="AB313">
        <v>50</v>
      </c>
      <c r="AC313">
        <v>588</v>
      </c>
      <c r="AD313">
        <v>471</v>
      </c>
      <c r="AE313" t="s">
        <v>7022</v>
      </c>
      <c r="AF313" t="s">
        <v>3104</v>
      </c>
    </row>
    <row r="314" spans="1:32" x14ac:dyDescent="0.2">
      <c r="A314" t="s">
        <v>667</v>
      </c>
      <c r="B314" t="s">
        <v>664</v>
      </c>
      <c r="C314" t="s">
        <v>664</v>
      </c>
      <c r="D314" t="s">
        <v>665</v>
      </c>
      <c r="E314" t="s">
        <v>6</v>
      </c>
      <c r="G314" t="s">
        <v>7</v>
      </c>
      <c r="H314" t="s">
        <v>8</v>
      </c>
      <c r="I314" t="s">
        <v>4203</v>
      </c>
      <c r="J314" t="s">
        <v>5534</v>
      </c>
      <c r="K314" t="s">
        <v>4108</v>
      </c>
      <c r="L314" t="s">
        <v>4109</v>
      </c>
      <c r="M314" t="s">
        <v>3104</v>
      </c>
      <c r="N314" t="s">
        <v>5865</v>
      </c>
      <c r="O314" t="s">
        <v>5590</v>
      </c>
      <c r="P314" t="s">
        <v>5652</v>
      </c>
      <c r="Q314">
        <v>6585871</v>
      </c>
      <c r="R314" t="s">
        <v>5592</v>
      </c>
      <c r="S314" t="s">
        <v>5866</v>
      </c>
      <c r="T314" t="s">
        <v>3104</v>
      </c>
      <c r="U314" t="s">
        <v>3104</v>
      </c>
      <c r="V314" t="s">
        <v>3104</v>
      </c>
      <c r="W314">
        <v>6585334</v>
      </c>
      <c r="X314">
        <v>6585921</v>
      </c>
      <c r="Y314" t="s">
        <v>5592</v>
      </c>
      <c r="Z314">
        <v>6585871</v>
      </c>
      <c r="AA314">
        <v>-538</v>
      </c>
      <c r="AB314">
        <v>50</v>
      </c>
      <c r="AC314">
        <v>588</v>
      </c>
      <c r="AD314">
        <v>471</v>
      </c>
      <c r="AE314" t="s">
        <v>7022</v>
      </c>
      <c r="AF314" t="s">
        <v>3104</v>
      </c>
    </row>
    <row r="315" spans="1:32" x14ac:dyDescent="0.2">
      <c r="A315" t="s">
        <v>1817</v>
      </c>
      <c r="B315" t="s">
        <v>1818</v>
      </c>
      <c r="C315" t="s">
        <v>1818</v>
      </c>
      <c r="D315" t="s">
        <v>1819</v>
      </c>
      <c r="E315" t="s">
        <v>6</v>
      </c>
      <c r="G315" t="s">
        <v>7</v>
      </c>
      <c r="H315" t="s">
        <v>8</v>
      </c>
      <c r="I315" t="s">
        <v>4461</v>
      </c>
      <c r="J315" t="s">
        <v>5534</v>
      </c>
      <c r="K315" t="s">
        <v>4462</v>
      </c>
      <c r="L315" t="s">
        <v>4463</v>
      </c>
      <c r="M315" t="s">
        <v>3104</v>
      </c>
      <c r="N315" t="s">
        <v>6344</v>
      </c>
      <c r="O315" t="s">
        <v>5590</v>
      </c>
      <c r="P315" t="s">
        <v>5619</v>
      </c>
      <c r="Q315">
        <v>18800819</v>
      </c>
      <c r="R315" t="s">
        <v>5600</v>
      </c>
      <c r="S315" t="s">
        <v>6345</v>
      </c>
      <c r="T315" t="s">
        <v>3104</v>
      </c>
      <c r="U315" t="s">
        <v>3104</v>
      </c>
      <c r="V315" t="s">
        <v>3104</v>
      </c>
      <c r="W315">
        <v>18800738</v>
      </c>
      <c r="X315">
        <v>18801520</v>
      </c>
      <c r="Y315" t="s">
        <v>5600</v>
      </c>
      <c r="Z315">
        <v>18800819</v>
      </c>
      <c r="AA315">
        <v>-701</v>
      </c>
      <c r="AB315">
        <v>82</v>
      </c>
      <c r="AC315">
        <v>783</v>
      </c>
      <c r="AD315">
        <v>617</v>
      </c>
      <c r="AE315" t="s">
        <v>7022</v>
      </c>
      <c r="AF315" t="s">
        <v>3104</v>
      </c>
    </row>
    <row r="316" spans="1:32" x14ac:dyDescent="0.2">
      <c r="A316" t="s">
        <v>1821</v>
      </c>
      <c r="B316" t="s">
        <v>1822</v>
      </c>
      <c r="C316" t="s">
        <v>1822</v>
      </c>
      <c r="D316" t="s">
        <v>1823</v>
      </c>
      <c r="E316" t="s">
        <v>6</v>
      </c>
      <c r="G316" t="s">
        <v>7</v>
      </c>
      <c r="H316" t="s">
        <v>8</v>
      </c>
      <c r="I316" t="s">
        <v>3226</v>
      </c>
      <c r="J316" t="s">
        <v>5534</v>
      </c>
      <c r="K316" t="s">
        <v>3227</v>
      </c>
      <c r="L316" t="s">
        <v>3228</v>
      </c>
      <c r="M316" t="s">
        <v>3104</v>
      </c>
      <c r="N316" t="s">
        <v>6346</v>
      </c>
      <c r="O316" t="s">
        <v>5590</v>
      </c>
      <c r="P316" t="s">
        <v>5619</v>
      </c>
      <c r="Q316">
        <v>7511841</v>
      </c>
      <c r="R316" t="s">
        <v>5592</v>
      </c>
      <c r="S316" t="s">
        <v>6347</v>
      </c>
      <c r="T316" t="s">
        <v>3104</v>
      </c>
      <c r="U316" t="s">
        <v>3104</v>
      </c>
      <c r="V316" t="s">
        <v>3104</v>
      </c>
      <c r="W316">
        <v>7509916</v>
      </c>
      <c r="X316">
        <v>7512172</v>
      </c>
      <c r="Y316" t="s">
        <v>5592</v>
      </c>
      <c r="Z316">
        <v>7511841</v>
      </c>
      <c r="AA316">
        <v>-1926</v>
      </c>
      <c r="AB316">
        <v>331</v>
      </c>
      <c r="AC316">
        <v>2257</v>
      </c>
      <c r="AD316">
        <v>1242</v>
      </c>
      <c r="AE316" t="s">
        <v>7021</v>
      </c>
      <c r="AF316" t="s">
        <v>3104</v>
      </c>
    </row>
    <row r="317" spans="1:32" x14ac:dyDescent="0.2">
      <c r="A317" t="s">
        <v>167</v>
      </c>
      <c r="B317" t="s">
        <v>169</v>
      </c>
      <c r="C317" t="s">
        <v>5451</v>
      </c>
      <c r="D317" t="s">
        <v>168</v>
      </c>
      <c r="E317" t="s">
        <v>6</v>
      </c>
      <c r="G317" t="s">
        <v>7</v>
      </c>
      <c r="H317" t="s">
        <v>8</v>
      </c>
      <c r="I317" t="s">
        <v>3629</v>
      </c>
      <c r="J317" t="s">
        <v>5534</v>
      </c>
      <c r="K317" t="s">
        <v>3627</v>
      </c>
      <c r="L317" t="s">
        <v>3628</v>
      </c>
      <c r="M317" t="s">
        <v>3104</v>
      </c>
      <c r="N317" t="s">
        <v>5867</v>
      </c>
      <c r="O317" t="s">
        <v>5590</v>
      </c>
      <c r="P317" t="s">
        <v>5615</v>
      </c>
      <c r="Q317">
        <v>5906115</v>
      </c>
      <c r="R317" t="s">
        <v>5600</v>
      </c>
      <c r="S317" t="s">
        <v>5868</v>
      </c>
      <c r="T317" t="s">
        <v>3104</v>
      </c>
      <c r="U317" t="s">
        <v>3104</v>
      </c>
      <c r="V317" t="s">
        <v>3104</v>
      </c>
      <c r="W317">
        <v>5906102</v>
      </c>
      <c r="X317">
        <v>5910633</v>
      </c>
      <c r="Y317" t="s">
        <v>5600</v>
      </c>
      <c r="Z317">
        <v>5906115</v>
      </c>
      <c r="AA317">
        <f>Z317-X317</f>
        <v>-4518</v>
      </c>
      <c r="AB317">
        <f>Z317-W317+1</f>
        <v>14</v>
      </c>
      <c r="AC317">
        <f>X317-W317</f>
        <v>4531</v>
      </c>
      <c r="AE317" t="s">
        <v>7156</v>
      </c>
    </row>
    <row r="318" spans="1:32" x14ac:dyDescent="0.2">
      <c r="A318" t="s">
        <v>669</v>
      </c>
      <c r="B318" t="s">
        <v>169</v>
      </c>
      <c r="C318" t="s">
        <v>5466</v>
      </c>
      <c r="D318" t="s">
        <v>168</v>
      </c>
      <c r="E318" t="s">
        <v>6</v>
      </c>
      <c r="G318" t="s">
        <v>7</v>
      </c>
      <c r="H318" t="s">
        <v>8</v>
      </c>
      <c r="I318" t="s">
        <v>3626</v>
      </c>
      <c r="J318" t="s">
        <v>5534</v>
      </c>
      <c r="K318" t="s">
        <v>3627</v>
      </c>
      <c r="L318" t="s">
        <v>3628</v>
      </c>
      <c r="M318" t="s">
        <v>3104</v>
      </c>
      <c r="N318" t="s">
        <v>5867</v>
      </c>
      <c r="O318" t="s">
        <v>5590</v>
      </c>
      <c r="P318" t="s">
        <v>5615</v>
      </c>
      <c r="Q318">
        <v>5906115</v>
      </c>
      <c r="R318" t="s">
        <v>5600</v>
      </c>
      <c r="S318" t="s">
        <v>5868</v>
      </c>
      <c r="T318" t="s">
        <v>3104</v>
      </c>
      <c r="U318" t="s">
        <v>3104</v>
      </c>
      <c r="V318" t="s">
        <v>3104</v>
      </c>
      <c r="W318">
        <v>5906102</v>
      </c>
      <c r="X318">
        <v>5910633</v>
      </c>
      <c r="Y318" t="s">
        <v>5600</v>
      </c>
      <c r="Z318">
        <v>5906115</v>
      </c>
      <c r="AA318">
        <f>Z318-X318</f>
        <v>-4518</v>
      </c>
      <c r="AB318">
        <f>Z318-W318+1</f>
        <v>14</v>
      </c>
      <c r="AC318">
        <f>X318-W318</f>
        <v>4531</v>
      </c>
      <c r="AE318" t="s">
        <v>7156</v>
      </c>
    </row>
    <row r="319" spans="1:32" x14ac:dyDescent="0.2">
      <c r="A319" t="s">
        <v>1778</v>
      </c>
      <c r="B319" t="s">
        <v>5494</v>
      </c>
      <c r="C319" t="s">
        <v>5494</v>
      </c>
      <c r="D319" t="s">
        <v>5310</v>
      </c>
      <c r="E319" t="s">
        <v>6</v>
      </c>
      <c r="G319" t="s">
        <v>7</v>
      </c>
      <c r="H319" t="s">
        <v>8</v>
      </c>
      <c r="I319" t="s">
        <v>3818</v>
      </c>
      <c r="J319" t="s">
        <v>5534</v>
      </c>
      <c r="K319" t="s">
        <v>3819</v>
      </c>
      <c r="L319" t="s">
        <v>3820</v>
      </c>
      <c r="M319" t="s">
        <v>3104</v>
      </c>
      <c r="N319" t="s">
        <v>6348</v>
      </c>
      <c r="O319" t="s">
        <v>5590</v>
      </c>
      <c r="P319" t="s">
        <v>5619</v>
      </c>
      <c r="Q319">
        <v>7509297</v>
      </c>
      <c r="R319" t="s">
        <v>5592</v>
      </c>
      <c r="S319" t="s">
        <v>6349</v>
      </c>
      <c r="T319" t="s">
        <v>3104</v>
      </c>
      <c r="U319" t="s">
        <v>3104</v>
      </c>
      <c r="V319" t="s">
        <v>3104</v>
      </c>
      <c r="W319">
        <v>7508238</v>
      </c>
      <c r="X319">
        <v>7509329</v>
      </c>
      <c r="Y319" t="s">
        <v>5592</v>
      </c>
      <c r="Z319">
        <v>7509297</v>
      </c>
      <c r="AA319">
        <v>-1060</v>
      </c>
      <c r="AB319">
        <v>32</v>
      </c>
      <c r="AC319">
        <v>1092</v>
      </c>
      <c r="AD319">
        <v>1032</v>
      </c>
      <c r="AE319" t="s">
        <v>7021</v>
      </c>
      <c r="AF319" t="s">
        <v>3104</v>
      </c>
    </row>
    <row r="320" spans="1:32" x14ac:dyDescent="0.2">
      <c r="A320" t="s">
        <v>671</v>
      </c>
      <c r="B320" t="s">
        <v>672</v>
      </c>
      <c r="C320" t="s">
        <v>672</v>
      </c>
      <c r="D320" t="s">
        <v>673</v>
      </c>
      <c r="E320" t="s">
        <v>6</v>
      </c>
      <c r="G320" t="s">
        <v>7</v>
      </c>
      <c r="H320" t="s">
        <v>8</v>
      </c>
      <c r="I320" t="s">
        <v>3375</v>
      </c>
      <c r="J320" t="s">
        <v>5534</v>
      </c>
      <c r="K320" t="s">
        <v>3376</v>
      </c>
      <c r="L320" t="s">
        <v>3377</v>
      </c>
      <c r="M320" t="s">
        <v>3104</v>
      </c>
      <c r="N320" t="s">
        <v>5869</v>
      </c>
      <c r="O320" t="s">
        <v>5590</v>
      </c>
      <c r="P320" t="s">
        <v>5591</v>
      </c>
      <c r="Q320">
        <v>9169957</v>
      </c>
      <c r="R320" t="s">
        <v>5592</v>
      </c>
      <c r="S320" t="s">
        <v>5870</v>
      </c>
      <c r="T320" t="s">
        <v>3104</v>
      </c>
      <c r="U320" t="s">
        <v>3104</v>
      </c>
      <c r="V320" t="s">
        <v>3104</v>
      </c>
      <c r="W320">
        <v>9167819</v>
      </c>
      <c r="X320">
        <v>9169974</v>
      </c>
      <c r="Y320" t="s">
        <v>5592</v>
      </c>
      <c r="Z320">
        <v>9169957</v>
      </c>
      <c r="AA320">
        <v>-2139</v>
      </c>
      <c r="AB320">
        <v>17</v>
      </c>
      <c r="AC320">
        <v>2156</v>
      </c>
      <c r="AD320">
        <v>565</v>
      </c>
      <c r="AE320" t="s">
        <v>7022</v>
      </c>
      <c r="AF320" t="s">
        <v>7029</v>
      </c>
    </row>
    <row r="321" spans="1:32" x14ac:dyDescent="0.2">
      <c r="A321" t="s">
        <v>675</v>
      </c>
      <c r="B321" t="s">
        <v>672</v>
      </c>
      <c r="C321" t="s">
        <v>672</v>
      </c>
      <c r="D321" t="s">
        <v>673</v>
      </c>
      <c r="E321" t="s">
        <v>6</v>
      </c>
      <c r="G321" t="s">
        <v>7</v>
      </c>
      <c r="H321" t="s">
        <v>8</v>
      </c>
      <c r="I321" t="s">
        <v>3104</v>
      </c>
      <c r="J321" t="s">
        <v>5534</v>
      </c>
      <c r="K321" t="s">
        <v>3376</v>
      </c>
      <c r="L321" t="s">
        <v>3377</v>
      </c>
      <c r="M321" t="s">
        <v>3104</v>
      </c>
      <c r="N321" t="s">
        <v>5869</v>
      </c>
      <c r="O321" t="s">
        <v>5590</v>
      </c>
      <c r="P321" t="s">
        <v>5591</v>
      </c>
      <c r="Q321">
        <v>9169957</v>
      </c>
      <c r="R321" t="s">
        <v>5592</v>
      </c>
      <c r="S321" t="s">
        <v>5870</v>
      </c>
      <c r="T321" t="s">
        <v>3104</v>
      </c>
      <c r="U321" t="s">
        <v>3104</v>
      </c>
      <c r="V321" t="s">
        <v>3104</v>
      </c>
      <c r="W321">
        <v>9167819</v>
      </c>
      <c r="X321">
        <v>9169974</v>
      </c>
      <c r="Y321" t="s">
        <v>5592</v>
      </c>
      <c r="Z321">
        <v>9169957</v>
      </c>
      <c r="AA321">
        <v>-2139</v>
      </c>
      <c r="AB321">
        <v>17</v>
      </c>
      <c r="AC321">
        <v>2156</v>
      </c>
      <c r="AD321">
        <v>565</v>
      </c>
      <c r="AE321" t="s">
        <v>7022</v>
      </c>
      <c r="AF321" t="s">
        <v>7029</v>
      </c>
    </row>
    <row r="322" spans="1:32" x14ac:dyDescent="0.2">
      <c r="A322" t="s">
        <v>1825</v>
      </c>
      <c r="B322" t="s">
        <v>1826</v>
      </c>
      <c r="C322" t="s">
        <v>1826</v>
      </c>
      <c r="D322" t="s">
        <v>1827</v>
      </c>
      <c r="E322" t="s">
        <v>6</v>
      </c>
      <c r="G322" t="s">
        <v>7</v>
      </c>
      <c r="H322" t="s">
        <v>8</v>
      </c>
      <c r="I322" t="s">
        <v>4617</v>
      </c>
      <c r="J322" t="s">
        <v>5534</v>
      </c>
      <c r="K322" t="s">
        <v>4618</v>
      </c>
      <c r="L322" t="s">
        <v>4619</v>
      </c>
      <c r="M322" t="s">
        <v>3104</v>
      </c>
      <c r="N322" t="s">
        <v>6352</v>
      </c>
      <c r="O322" t="s">
        <v>5590</v>
      </c>
      <c r="P322" t="s">
        <v>5619</v>
      </c>
      <c r="Q322">
        <v>16071450</v>
      </c>
      <c r="R322" t="s">
        <v>5592</v>
      </c>
      <c r="S322" t="s">
        <v>6353</v>
      </c>
      <c r="T322" t="s">
        <v>3104</v>
      </c>
      <c r="U322" t="s">
        <v>3104</v>
      </c>
      <c r="V322" t="s">
        <v>3104</v>
      </c>
      <c r="W322">
        <v>16070490</v>
      </c>
      <c r="X322">
        <v>16071490</v>
      </c>
      <c r="Y322" t="s">
        <v>5592</v>
      </c>
      <c r="Z322">
        <v>16071450</v>
      </c>
      <c r="AA322">
        <v>-961</v>
      </c>
      <c r="AB322">
        <v>40</v>
      </c>
      <c r="AC322">
        <v>1001</v>
      </c>
      <c r="AD322">
        <v>194</v>
      </c>
      <c r="AE322" t="s">
        <v>7022</v>
      </c>
      <c r="AF322" t="s">
        <v>3104</v>
      </c>
    </row>
    <row r="323" spans="1:32" x14ac:dyDescent="0.2">
      <c r="A323" t="s">
        <v>1829</v>
      </c>
      <c r="B323" t="s">
        <v>1830</v>
      </c>
      <c r="C323" t="s">
        <v>1830</v>
      </c>
      <c r="D323" t="s">
        <v>1831</v>
      </c>
      <c r="E323" t="s">
        <v>6</v>
      </c>
      <c r="G323" t="s">
        <v>7</v>
      </c>
      <c r="H323" t="s">
        <v>8</v>
      </c>
      <c r="I323" t="s">
        <v>4724</v>
      </c>
      <c r="J323" t="s">
        <v>5534</v>
      </c>
      <c r="K323" t="s">
        <v>4725</v>
      </c>
      <c r="L323" t="s">
        <v>4726</v>
      </c>
      <c r="M323" t="s">
        <v>3104</v>
      </c>
      <c r="N323" t="s">
        <v>6354</v>
      </c>
      <c r="O323" t="s">
        <v>5590</v>
      </c>
      <c r="P323" t="s">
        <v>5619</v>
      </c>
      <c r="Q323">
        <v>1610360</v>
      </c>
      <c r="R323" t="s">
        <v>5592</v>
      </c>
      <c r="S323" t="s">
        <v>6355</v>
      </c>
      <c r="T323" t="s">
        <v>3104</v>
      </c>
      <c r="U323" t="s">
        <v>3104</v>
      </c>
      <c r="V323" t="s">
        <v>3104</v>
      </c>
      <c r="W323">
        <v>1607706</v>
      </c>
      <c r="X323">
        <v>1610439</v>
      </c>
      <c r="Y323" t="s">
        <v>5592</v>
      </c>
      <c r="Z323">
        <v>1610360</v>
      </c>
      <c r="AA323">
        <v>-2655</v>
      </c>
      <c r="AB323">
        <v>79</v>
      </c>
      <c r="AC323">
        <v>2734</v>
      </c>
      <c r="AD323">
        <v>2545</v>
      </c>
      <c r="AE323" t="s">
        <v>7021</v>
      </c>
      <c r="AF323" t="s">
        <v>3104</v>
      </c>
    </row>
    <row r="324" spans="1:32" x14ac:dyDescent="0.2">
      <c r="A324" t="s">
        <v>677</v>
      </c>
      <c r="B324" t="s">
        <v>678</v>
      </c>
      <c r="C324" t="s">
        <v>678</v>
      </c>
      <c r="D324" t="s">
        <v>679</v>
      </c>
      <c r="E324" t="s">
        <v>6</v>
      </c>
      <c r="G324" t="s">
        <v>7</v>
      </c>
      <c r="H324" t="s">
        <v>8</v>
      </c>
      <c r="I324" t="s">
        <v>5001</v>
      </c>
      <c r="J324" t="s">
        <v>5534</v>
      </c>
      <c r="K324" t="s">
        <v>5002</v>
      </c>
      <c r="L324" t="s">
        <v>5003</v>
      </c>
      <c r="M324" t="s">
        <v>3104</v>
      </c>
      <c r="N324" t="s">
        <v>5871</v>
      </c>
      <c r="O324" t="s">
        <v>5590</v>
      </c>
      <c r="P324" t="s">
        <v>5652</v>
      </c>
      <c r="Q324">
        <v>11699823</v>
      </c>
      <c r="R324" t="s">
        <v>5600</v>
      </c>
      <c r="S324" t="s">
        <v>5872</v>
      </c>
      <c r="T324" t="s">
        <v>3104</v>
      </c>
      <c r="U324" t="s">
        <v>3104</v>
      </c>
      <c r="V324" t="s">
        <v>3104</v>
      </c>
      <c r="W324">
        <v>11699761</v>
      </c>
      <c r="X324">
        <v>11703320</v>
      </c>
      <c r="Y324" t="s">
        <v>5600</v>
      </c>
      <c r="Z324">
        <v>11699823</v>
      </c>
      <c r="AA324">
        <v>-3497</v>
      </c>
      <c r="AB324">
        <v>63</v>
      </c>
      <c r="AC324">
        <v>3560</v>
      </c>
      <c r="AD324">
        <v>3408</v>
      </c>
      <c r="AE324" t="s">
        <v>7021</v>
      </c>
      <c r="AF324" t="s">
        <v>3104</v>
      </c>
    </row>
    <row r="325" spans="1:32" x14ac:dyDescent="0.2">
      <c r="A325" t="s">
        <v>681</v>
      </c>
      <c r="B325" t="s">
        <v>678</v>
      </c>
      <c r="C325" t="s">
        <v>678</v>
      </c>
      <c r="D325" t="s">
        <v>679</v>
      </c>
      <c r="E325" t="s">
        <v>6</v>
      </c>
      <c r="G325" t="s">
        <v>7</v>
      </c>
      <c r="H325" t="s">
        <v>8</v>
      </c>
      <c r="I325" t="s">
        <v>5004</v>
      </c>
      <c r="J325" t="s">
        <v>5534</v>
      </c>
      <c r="K325" t="s">
        <v>5002</v>
      </c>
      <c r="L325" t="s">
        <v>5003</v>
      </c>
      <c r="M325" t="s">
        <v>3104</v>
      </c>
      <c r="N325" t="s">
        <v>5871</v>
      </c>
      <c r="O325" t="s">
        <v>5590</v>
      </c>
      <c r="P325" t="s">
        <v>5652</v>
      </c>
      <c r="Q325">
        <v>11699823</v>
      </c>
      <c r="R325" t="s">
        <v>5600</v>
      </c>
      <c r="S325" t="s">
        <v>5872</v>
      </c>
      <c r="T325" t="s">
        <v>3104</v>
      </c>
      <c r="U325" t="s">
        <v>3104</v>
      </c>
      <c r="V325" t="s">
        <v>3104</v>
      </c>
      <c r="W325">
        <v>11699761</v>
      </c>
      <c r="X325">
        <v>11703320</v>
      </c>
      <c r="Y325" t="s">
        <v>5600</v>
      </c>
      <c r="Z325">
        <v>11699823</v>
      </c>
      <c r="AA325">
        <v>-3497</v>
      </c>
      <c r="AB325">
        <v>63</v>
      </c>
      <c r="AC325">
        <v>3560</v>
      </c>
      <c r="AD325">
        <v>3408</v>
      </c>
      <c r="AE325" t="s">
        <v>7021</v>
      </c>
      <c r="AF325" t="s">
        <v>3104</v>
      </c>
    </row>
    <row r="326" spans="1:32" x14ac:dyDescent="0.2">
      <c r="A326" t="s">
        <v>1833</v>
      </c>
      <c r="B326" t="s">
        <v>1834</v>
      </c>
      <c r="C326" t="s">
        <v>1834</v>
      </c>
      <c r="D326" t="s">
        <v>1835</v>
      </c>
      <c r="E326" t="s">
        <v>6</v>
      </c>
      <c r="G326" t="s">
        <v>7</v>
      </c>
      <c r="H326" t="s">
        <v>8</v>
      </c>
      <c r="I326" t="s">
        <v>4336</v>
      </c>
      <c r="J326" t="s">
        <v>5534</v>
      </c>
      <c r="K326" t="s">
        <v>4337</v>
      </c>
      <c r="L326" t="s">
        <v>4338</v>
      </c>
      <c r="M326" t="s">
        <v>3104</v>
      </c>
      <c r="N326" t="s">
        <v>6356</v>
      </c>
      <c r="O326" t="s">
        <v>5590</v>
      </c>
      <c r="P326" t="s">
        <v>5619</v>
      </c>
      <c r="Q326">
        <v>1607815</v>
      </c>
      <c r="R326" t="s">
        <v>5600</v>
      </c>
      <c r="S326" t="s">
        <v>6357</v>
      </c>
      <c r="T326" t="s">
        <v>3104</v>
      </c>
      <c r="U326" t="s">
        <v>3104</v>
      </c>
      <c r="V326" t="s">
        <v>3104</v>
      </c>
      <c r="W326">
        <v>1607717</v>
      </c>
      <c r="X326">
        <v>1610395</v>
      </c>
      <c r="Y326" t="s">
        <v>5600</v>
      </c>
      <c r="Z326">
        <v>1607815</v>
      </c>
      <c r="AA326">
        <v>-2580</v>
      </c>
      <c r="AB326">
        <v>99</v>
      </c>
      <c r="AC326">
        <v>2679</v>
      </c>
      <c r="AD326">
        <v>2545</v>
      </c>
      <c r="AE326" t="s">
        <v>7021</v>
      </c>
      <c r="AF326" t="s">
        <v>3104</v>
      </c>
    </row>
    <row r="327" spans="1:32" x14ac:dyDescent="0.2">
      <c r="A327" t="s">
        <v>1837</v>
      </c>
      <c r="B327" t="s">
        <v>1838</v>
      </c>
      <c r="C327" t="s">
        <v>1838</v>
      </c>
      <c r="D327" t="s">
        <v>1839</v>
      </c>
      <c r="E327" t="s">
        <v>6</v>
      </c>
      <c r="G327" t="s">
        <v>7</v>
      </c>
      <c r="H327" t="s">
        <v>8</v>
      </c>
      <c r="I327" t="s">
        <v>4321</v>
      </c>
      <c r="J327" t="s">
        <v>5534</v>
      </c>
      <c r="K327" t="s">
        <v>4322</v>
      </c>
      <c r="L327" t="s">
        <v>4323</v>
      </c>
      <c r="M327" t="s">
        <v>3104</v>
      </c>
      <c r="N327" t="s">
        <v>6358</v>
      </c>
      <c r="O327" t="s">
        <v>5590</v>
      </c>
      <c r="P327" t="s">
        <v>5619</v>
      </c>
      <c r="Q327">
        <v>667494</v>
      </c>
      <c r="R327" t="s">
        <v>5600</v>
      </c>
      <c r="S327" t="s">
        <v>6359</v>
      </c>
      <c r="T327" t="s">
        <v>3104</v>
      </c>
      <c r="U327" t="s">
        <v>3104</v>
      </c>
      <c r="V327" t="s">
        <v>3104</v>
      </c>
      <c r="W327">
        <v>667404</v>
      </c>
      <c r="X327">
        <v>667952</v>
      </c>
      <c r="Y327" t="s">
        <v>5600</v>
      </c>
      <c r="Z327">
        <v>667494</v>
      </c>
      <c r="AA327">
        <v>-458</v>
      </c>
      <c r="AB327">
        <v>91</v>
      </c>
      <c r="AC327">
        <v>549</v>
      </c>
      <c r="AD327">
        <v>405</v>
      </c>
      <c r="AE327" t="s">
        <v>7022</v>
      </c>
      <c r="AF327" t="s">
        <v>3104</v>
      </c>
    </row>
    <row r="328" spans="1:32" x14ac:dyDescent="0.2">
      <c r="A328" t="s">
        <v>1841</v>
      </c>
      <c r="B328" t="s">
        <v>1842</v>
      </c>
      <c r="C328" t="s">
        <v>1842</v>
      </c>
      <c r="D328" t="s">
        <v>1843</v>
      </c>
      <c r="E328" t="s">
        <v>6</v>
      </c>
      <c r="G328" t="s">
        <v>7</v>
      </c>
      <c r="H328" t="s">
        <v>8</v>
      </c>
      <c r="I328" t="s">
        <v>4995</v>
      </c>
      <c r="J328" t="s">
        <v>5534</v>
      </c>
      <c r="K328" t="s">
        <v>4996</v>
      </c>
      <c r="L328" t="s">
        <v>4997</v>
      </c>
      <c r="M328" t="s">
        <v>3104</v>
      </c>
      <c r="N328" t="s">
        <v>6360</v>
      </c>
      <c r="O328" t="s">
        <v>5590</v>
      </c>
      <c r="P328" t="s">
        <v>5619</v>
      </c>
      <c r="Q328">
        <v>4095055</v>
      </c>
      <c r="R328" t="s">
        <v>5592</v>
      </c>
      <c r="S328" t="s">
        <v>6361</v>
      </c>
      <c r="T328" t="s">
        <v>3104</v>
      </c>
      <c r="U328" t="s">
        <v>3104</v>
      </c>
      <c r="V328" t="s">
        <v>3104</v>
      </c>
      <c r="W328">
        <v>4088892</v>
      </c>
      <c r="X328">
        <v>4095086</v>
      </c>
      <c r="Y328" t="s">
        <v>5592</v>
      </c>
      <c r="Z328">
        <v>4095055</v>
      </c>
      <c r="AA328">
        <v>-6164</v>
      </c>
      <c r="AB328">
        <v>31</v>
      </c>
      <c r="AC328">
        <v>6195</v>
      </c>
      <c r="AD328">
        <v>12003</v>
      </c>
      <c r="AE328" t="s">
        <v>7022</v>
      </c>
      <c r="AF328" t="s">
        <v>3104</v>
      </c>
    </row>
    <row r="329" spans="1:32" x14ac:dyDescent="0.2">
      <c r="A329" t="s">
        <v>687</v>
      </c>
      <c r="B329" t="s">
        <v>688</v>
      </c>
      <c r="C329" t="s">
        <v>688</v>
      </c>
      <c r="D329" t="s">
        <v>689</v>
      </c>
      <c r="E329" t="s">
        <v>6</v>
      </c>
      <c r="G329" t="s">
        <v>7</v>
      </c>
      <c r="H329" t="s">
        <v>8</v>
      </c>
      <c r="I329" t="s">
        <v>3508</v>
      </c>
      <c r="J329" t="s">
        <v>5534</v>
      </c>
      <c r="K329" t="s">
        <v>3509</v>
      </c>
      <c r="L329" t="s">
        <v>3510</v>
      </c>
      <c r="M329" t="s">
        <v>3104</v>
      </c>
      <c r="N329" t="s">
        <v>5876</v>
      </c>
      <c r="O329" t="s">
        <v>5590</v>
      </c>
      <c r="P329" t="s">
        <v>5619</v>
      </c>
      <c r="Q329">
        <v>9732520</v>
      </c>
      <c r="R329" t="s">
        <v>5592</v>
      </c>
      <c r="S329" t="s">
        <v>5877</v>
      </c>
      <c r="T329" t="s">
        <v>3104</v>
      </c>
      <c r="U329" t="s">
        <v>3104</v>
      </c>
      <c r="V329" t="s">
        <v>3104</v>
      </c>
      <c r="W329">
        <v>9729334</v>
      </c>
      <c r="X329">
        <v>9732537</v>
      </c>
      <c r="Y329" t="s">
        <v>5592</v>
      </c>
      <c r="Z329">
        <v>9732520</v>
      </c>
      <c r="AA329">
        <v>-3187</v>
      </c>
      <c r="AB329">
        <v>17</v>
      </c>
      <c r="AC329">
        <v>3204</v>
      </c>
      <c r="AD329">
        <v>3012</v>
      </c>
      <c r="AE329" t="s">
        <v>7021</v>
      </c>
      <c r="AF329" t="s">
        <v>3104</v>
      </c>
    </row>
    <row r="330" spans="1:32" x14ac:dyDescent="0.2">
      <c r="A330" t="s">
        <v>691</v>
      </c>
      <c r="B330" t="s">
        <v>688</v>
      </c>
      <c r="C330" t="s">
        <v>688</v>
      </c>
      <c r="D330" t="s">
        <v>689</v>
      </c>
      <c r="E330" t="s">
        <v>6</v>
      </c>
      <c r="G330" t="s">
        <v>7</v>
      </c>
      <c r="H330" t="s">
        <v>8</v>
      </c>
      <c r="I330" t="s">
        <v>3515</v>
      </c>
      <c r="J330" t="s">
        <v>5534</v>
      </c>
      <c r="K330" t="s">
        <v>3509</v>
      </c>
      <c r="L330" t="s">
        <v>3510</v>
      </c>
      <c r="M330" t="s">
        <v>3104</v>
      </c>
      <c r="N330" t="s">
        <v>5876</v>
      </c>
      <c r="O330" t="s">
        <v>5590</v>
      </c>
      <c r="P330" t="s">
        <v>5619</v>
      </c>
      <c r="Q330">
        <v>9732520</v>
      </c>
      <c r="R330" t="s">
        <v>5592</v>
      </c>
      <c r="S330" t="s">
        <v>5877</v>
      </c>
      <c r="T330" t="s">
        <v>3104</v>
      </c>
      <c r="U330" t="s">
        <v>3104</v>
      </c>
      <c r="V330" t="s">
        <v>3104</v>
      </c>
      <c r="W330">
        <v>9729334</v>
      </c>
      <c r="X330">
        <v>9732537</v>
      </c>
      <c r="Y330" t="s">
        <v>5592</v>
      </c>
      <c r="Z330">
        <v>9732520</v>
      </c>
      <c r="AA330">
        <v>-3187</v>
      </c>
      <c r="AB330">
        <v>17</v>
      </c>
      <c r="AC330">
        <v>3204</v>
      </c>
      <c r="AD330">
        <v>3012</v>
      </c>
      <c r="AE330" t="s">
        <v>7021</v>
      </c>
      <c r="AF330" t="s">
        <v>3104</v>
      </c>
    </row>
    <row r="331" spans="1:32" x14ac:dyDescent="0.2">
      <c r="A331" t="s">
        <v>693</v>
      </c>
      <c r="B331" t="s">
        <v>688</v>
      </c>
      <c r="C331" t="s">
        <v>5467</v>
      </c>
      <c r="D331" t="s">
        <v>689</v>
      </c>
      <c r="E331" t="s">
        <v>6</v>
      </c>
      <c r="G331" t="s">
        <v>7</v>
      </c>
      <c r="H331" t="s">
        <v>8</v>
      </c>
      <c r="I331" t="s">
        <v>3104</v>
      </c>
      <c r="J331" t="s">
        <v>5534</v>
      </c>
      <c r="K331" t="s">
        <v>3509</v>
      </c>
      <c r="L331" t="s">
        <v>3510</v>
      </c>
      <c r="M331" t="s">
        <v>3104</v>
      </c>
      <c r="N331" t="s">
        <v>5876</v>
      </c>
      <c r="O331" t="s">
        <v>5590</v>
      </c>
      <c r="P331" t="s">
        <v>5619</v>
      </c>
      <c r="Q331">
        <v>9732520</v>
      </c>
      <c r="R331" t="s">
        <v>5592</v>
      </c>
      <c r="S331" t="s">
        <v>5877</v>
      </c>
      <c r="T331" t="s">
        <v>3104</v>
      </c>
      <c r="U331" t="s">
        <v>3104</v>
      </c>
      <c r="V331" t="s">
        <v>3104</v>
      </c>
      <c r="W331">
        <v>9729334</v>
      </c>
      <c r="X331">
        <v>9732537</v>
      </c>
      <c r="Y331" t="s">
        <v>5592</v>
      </c>
      <c r="Z331">
        <v>9732520</v>
      </c>
      <c r="AA331">
        <v>-3187</v>
      </c>
      <c r="AB331">
        <v>17</v>
      </c>
      <c r="AC331">
        <v>3204</v>
      </c>
      <c r="AD331">
        <v>3012</v>
      </c>
      <c r="AE331" t="s">
        <v>7021</v>
      </c>
      <c r="AF331" t="s">
        <v>3104</v>
      </c>
    </row>
    <row r="332" spans="1:32" x14ac:dyDescent="0.2">
      <c r="A332" t="s">
        <v>1853</v>
      </c>
      <c r="B332" t="s">
        <v>1854</v>
      </c>
      <c r="C332" t="s">
        <v>1854</v>
      </c>
      <c r="D332" t="s">
        <v>1855</v>
      </c>
      <c r="E332" t="s">
        <v>6</v>
      </c>
      <c r="G332" t="s">
        <v>7</v>
      </c>
      <c r="H332" t="s">
        <v>8</v>
      </c>
      <c r="I332" t="s">
        <v>3831</v>
      </c>
      <c r="J332" t="s">
        <v>5534</v>
      </c>
      <c r="K332" t="s">
        <v>3832</v>
      </c>
      <c r="L332" t="s">
        <v>3833</v>
      </c>
      <c r="M332" t="s">
        <v>3104</v>
      </c>
      <c r="N332" t="s">
        <v>6364</v>
      </c>
      <c r="O332" t="s">
        <v>5590</v>
      </c>
      <c r="P332" t="s">
        <v>5619</v>
      </c>
      <c r="Q332">
        <v>2214460</v>
      </c>
      <c r="R332" t="s">
        <v>5600</v>
      </c>
      <c r="S332" t="s">
        <v>6365</v>
      </c>
      <c r="T332" t="s">
        <v>3104</v>
      </c>
      <c r="U332" t="s">
        <v>3104</v>
      </c>
      <c r="V332" t="s">
        <v>3104</v>
      </c>
      <c r="W332">
        <v>2214397</v>
      </c>
      <c r="X332">
        <v>2215800</v>
      </c>
      <c r="Y332" t="s">
        <v>5600</v>
      </c>
      <c r="Z332">
        <v>2214460</v>
      </c>
      <c r="AA332">
        <v>-1340</v>
      </c>
      <c r="AB332">
        <v>64</v>
      </c>
      <c r="AC332">
        <v>1404</v>
      </c>
      <c r="AD332">
        <v>1264</v>
      </c>
      <c r="AE332" t="s">
        <v>7021</v>
      </c>
      <c r="AF332" t="s">
        <v>3104</v>
      </c>
    </row>
    <row r="333" spans="1:32" x14ac:dyDescent="0.2">
      <c r="A333" t="s">
        <v>1857</v>
      </c>
      <c r="B333" t="s">
        <v>1858</v>
      </c>
      <c r="C333" t="s">
        <v>1858</v>
      </c>
      <c r="D333" t="s">
        <v>1859</v>
      </c>
      <c r="E333" t="s">
        <v>6</v>
      </c>
      <c r="G333" t="s">
        <v>7</v>
      </c>
      <c r="H333" t="s">
        <v>8</v>
      </c>
      <c r="I333" t="s">
        <v>4699</v>
      </c>
      <c r="J333" t="s">
        <v>5534</v>
      </c>
      <c r="K333" t="s">
        <v>4700</v>
      </c>
      <c r="L333" t="s">
        <v>4701</v>
      </c>
      <c r="M333" t="s">
        <v>3104</v>
      </c>
      <c r="N333" t="s">
        <v>6368</v>
      </c>
      <c r="O333" t="s">
        <v>5590</v>
      </c>
      <c r="P333" t="s">
        <v>5619</v>
      </c>
      <c r="Q333">
        <v>3862933</v>
      </c>
      <c r="R333" t="s">
        <v>5600</v>
      </c>
      <c r="S333" t="s">
        <v>6369</v>
      </c>
      <c r="T333" t="s">
        <v>3104</v>
      </c>
      <c r="U333" t="s">
        <v>3104</v>
      </c>
      <c r="V333" t="s">
        <v>3104</v>
      </c>
      <c r="W333">
        <v>3862845</v>
      </c>
      <c r="X333">
        <v>3865528</v>
      </c>
      <c r="Y333" t="s">
        <v>5600</v>
      </c>
      <c r="Z333">
        <v>3862933</v>
      </c>
      <c r="AA333">
        <v>-2595</v>
      </c>
      <c r="AB333">
        <v>89</v>
      </c>
      <c r="AC333">
        <v>2684</v>
      </c>
      <c r="AD333">
        <v>3626</v>
      </c>
      <c r="AE333" t="s">
        <v>7021</v>
      </c>
      <c r="AF333" t="s">
        <v>3104</v>
      </c>
    </row>
    <row r="334" spans="1:32" x14ac:dyDescent="0.2">
      <c r="A334" t="s">
        <v>5468</v>
      </c>
      <c r="B334" t="s">
        <v>697</v>
      </c>
      <c r="C334" t="s">
        <v>697</v>
      </c>
      <c r="D334" t="s">
        <v>698</v>
      </c>
      <c r="E334" t="s">
        <v>6</v>
      </c>
      <c r="F334" t="s">
        <v>5534</v>
      </c>
      <c r="G334" t="s">
        <v>7</v>
      </c>
      <c r="H334" t="s">
        <v>8</v>
      </c>
      <c r="I334" t="s">
        <v>5541</v>
      </c>
      <c r="J334" t="s">
        <v>5534</v>
      </c>
      <c r="K334" t="s">
        <v>4227</v>
      </c>
      <c r="L334" t="s">
        <v>4228</v>
      </c>
      <c r="M334" t="s">
        <v>3104</v>
      </c>
      <c r="N334" t="s">
        <v>5878</v>
      </c>
      <c r="O334" t="s">
        <v>5590</v>
      </c>
      <c r="P334" t="s">
        <v>5611</v>
      </c>
      <c r="Q334">
        <v>15034541</v>
      </c>
      <c r="R334" t="s">
        <v>5600</v>
      </c>
      <c r="S334" t="s">
        <v>5879</v>
      </c>
      <c r="T334" t="s">
        <v>3104</v>
      </c>
      <c r="U334" t="s">
        <v>3104</v>
      </c>
      <c r="V334" t="s">
        <v>3104</v>
      </c>
      <c r="W334">
        <v>15034439</v>
      </c>
      <c r="X334">
        <v>15037125</v>
      </c>
      <c r="Y334" t="s">
        <v>5600</v>
      </c>
      <c r="Z334">
        <v>15034541</v>
      </c>
      <c r="AA334">
        <v>-2584</v>
      </c>
      <c r="AB334">
        <v>103</v>
      </c>
      <c r="AC334">
        <v>2687</v>
      </c>
      <c r="AD334">
        <v>2489</v>
      </c>
      <c r="AE334" t="s">
        <v>7021</v>
      </c>
      <c r="AF334" t="s">
        <v>3104</v>
      </c>
    </row>
    <row r="335" spans="1:32" x14ac:dyDescent="0.2">
      <c r="A335" t="s">
        <v>700</v>
      </c>
      <c r="B335" t="s">
        <v>697</v>
      </c>
      <c r="C335" t="s">
        <v>697</v>
      </c>
      <c r="D335" t="s">
        <v>698</v>
      </c>
      <c r="E335" t="s">
        <v>6</v>
      </c>
      <c r="F335" t="s">
        <v>5534</v>
      </c>
      <c r="G335" t="s">
        <v>7</v>
      </c>
      <c r="H335" t="s">
        <v>8</v>
      </c>
      <c r="I335" t="s">
        <v>4226</v>
      </c>
      <c r="J335" t="s">
        <v>5534</v>
      </c>
      <c r="K335" t="s">
        <v>4227</v>
      </c>
      <c r="L335" t="s">
        <v>4228</v>
      </c>
      <c r="M335" t="s">
        <v>3104</v>
      </c>
      <c r="N335" t="s">
        <v>5878</v>
      </c>
      <c r="O335" t="s">
        <v>5590</v>
      </c>
      <c r="P335" t="s">
        <v>5611</v>
      </c>
      <c r="Q335">
        <v>15034541</v>
      </c>
      <c r="R335" t="s">
        <v>5600</v>
      </c>
      <c r="S335" t="s">
        <v>5879</v>
      </c>
      <c r="T335" t="s">
        <v>3104</v>
      </c>
      <c r="U335" t="s">
        <v>3104</v>
      </c>
      <c r="V335" t="s">
        <v>3104</v>
      </c>
      <c r="W335">
        <v>15034439</v>
      </c>
      <c r="X335">
        <v>15037125</v>
      </c>
      <c r="Y335" t="s">
        <v>5600</v>
      </c>
      <c r="Z335">
        <v>15034541</v>
      </c>
      <c r="AA335">
        <v>-2584</v>
      </c>
      <c r="AB335">
        <v>103</v>
      </c>
      <c r="AC335">
        <v>2687</v>
      </c>
      <c r="AD335">
        <v>2489</v>
      </c>
      <c r="AE335" t="s">
        <v>7021</v>
      </c>
      <c r="AF335" t="s">
        <v>3104</v>
      </c>
    </row>
    <row r="336" spans="1:32" x14ac:dyDescent="0.2">
      <c r="A336" t="s">
        <v>696</v>
      </c>
      <c r="B336" t="s">
        <v>697</v>
      </c>
      <c r="C336" t="s">
        <v>697</v>
      </c>
      <c r="D336" t="s">
        <v>698</v>
      </c>
      <c r="E336" t="s">
        <v>6</v>
      </c>
      <c r="F336" t="s">
        <v>5534</v>
      </c>
      <c r="G336" t="s">
        <v>23</v>
      </c>
      <c r="H336" t="s">
        <v>24</v>
      </c>
      <c r="I336" t="s">
        <v>3115</v>
      </c>
      <c r="J336" t="s">
        <v>5534</v>
      </c>
      <c r="K336" t="s">
        <v>3104</v>
      </c>
      <c r="L336" t="s">
        <v>3104</v>
      </c>
      <c r="M336" t="s">
        <v>3104</v>
      </c>
      <c r="N336" t="s">
        <v>5878</v>
      </c>
      <c r="O336" t="s">
        <v>5590</v>
      </c>
      <c r="P336" t="s">
        <v>5611</v>
      </c>
      <c r="Q336">
        <v>15034541</v>
      </c>
      <c r="R336" t="s">
        <v>5600</v>
      </c>
      <c r="S336" t="s">
        <v>5879</v>
      </c>
      <c r="T336" t="s">
        <v>3104</v>
      </c>
      <c r="U336" t="s">
        <v>3104</v>
      </c>
      <c r="V336" t="s">
        <v>3104</v>
      </c>
      <c r="W336" t="s">
        <v>3104</v>
      </c>
      <c r="X336" t="s">
        <v>3104</v>
      </c>
      <c r="Y336" t="s">
        <v>3104</v>
      </c>
    </row>
    <row r="337" spans="1:32" x14ac:dyDescent="0.2">
      <c r="A337" t="s">
        <v>1885</v>
      </c>
      <c r="B337" t="s">
        <v>1886</v>
      </c>
      <c r="C337" t="s">
        <v>1886</v>
      </c>
      <c r="D337" t="s">
        <v>1887</v>
      </c>
      <c r="E337" t="s">
        <v>6</v>
      </c>
      <c r="G337" t="s">
        <v>7</v>
      </c>
      <c r="H337" t="s">
        <v>8</v>
      </c>
      <c r="I337" t="s">
        <v>3907</v>
      </c>
      <c r="J337" t="s">
        <v>5534</v>
      </c>
      <c r="K337" t="s">
        <v>3908</v>
      </c>
      <c r="L337" t="s">
        <v>3909</v>
      </c>
      <c r="M337" t="s">
        <v>3104</v>
      </c>
      <c r="N337" t="s">
        <v>6380</v>
      </c>
      <c r="O337" t="s">
        <v>5590</v>
      </c>
      <c r="P337" t="s">
        <v>5619</v>
      </c>
      <c r="Q337">
        <v>465757</v>
      </c>
      <c r="R337" t="s">
        <v>5592</v>
      </c>
      <c r="S337" t="s">
        <v>6381</v>
      </c>
      <c r="T337" t="s">
        <v>3104</v>
      </c>
      <c r="U337" t="s">
        <v>3104</v>
      </c>
      <c r="V337" t="s">
        <v>3104</v>
      </c>
      <c r="W337">
        <v>464818</v>
      </c>
      <c r="X337">
        <v>465832</v>
      </c>
      <c r="Y337" t="s">
        <v>5592</v>
      </c>
      <c r="Z337">
        <v>465757</v>
      </c>
      <c r="AA337">
        <v>-940</v>
      </c>
      <c r="AB337">
        <v>75</v>
      </c>
      <c r="AC337">
        <v>1015</v>
      </c>
      <c r="AD337">
        <v>904</v>
      </c>
      <c r="AE337" t="s">
        <v>7022</v>
      </c>
      <c r="AF337" t="s">
        <v>3104</v>
      </c>
    </row>
    <row r="338" spans="1:32" x14ac:dyDescent="0.2">
      <c r="A338" t="s">
        <v>1891</v>
      </c>
      <c r="B338" t="s">
        <v>1892</v>
      </c>
      <c r="C338" t="s">
        <v>1892</v>
      </c>
      <c r="D338" t="s">
        <v>1893</v>
      </c>
      <c r="E338" t="s">
        <v>6</v>
      </c>
      <c r="G338" t="s">
        <v>7</v>
      </c>
      <c r="H338" t="s">
        <v>8</v>
      </c>
      <c r="I338" t="s">
        <v>4359</v>
      </c>
      <c r="J338" t="s">
        <v>5534</v>
      </c>
      <c r="K338" t="s">
        <v>4360</v>
      </c>
      <c r="L338" t="s">
        <v>4361</v>
      </c>
      <c r="M338" t="s">
        <v>3104</v>
      </c>
      <c r="N338" t="s">
        <v>6382</v>
      </c>
      <c r="O338" t="s">
        <v>5590</v>
      </c>
      <c r="P338" t="s">
        <v>5619</v>
      </c>
      <c r="Q338">
        <v>462600</v>
      </c>
      <c r="R338" t="s">
        <v>5592</v>
      </c>
      <c r="S338" t="s">
        <v>6383</v>
      </c>
      <c r="T338" t="s">
        <v>3104</v>
      </c>
      <c r="U338" t="s">
        <v>3104</v>
      </c>
      <c r="V338" t="s">
        <v>3104</v>
      </c>
      <c r="W338">
        <v>461689</v>
      </c>
      <c r="X338">
        <v>462679</v>
      </c>
      <c r="Y338" t="s">
        <v>5592</v>
      </c>
      <c r="Z338">
        <v>462600</v>
      </c>
      <c r="AA338">
        <v>-912</v>
      </c>
      <c r="AB338">
        <v>79</v>
      </c>
      <c r="AC338">
        <v>991</v>
      </c>
      <c r="AD338">
        <v>825</v>
      </c>
      <c r="AE338" t="s">
        <v>7022</v>
      </c>
      <c r="AF338" t="s">
        <v>3104</v>
      </c>
    </row>
    <row r="339" spans="1:32" x14ac:dyDescent="0.2">
      <c r="A339" t="s">
        <v>706</v>
      </c>
      <c r="B339" t="s">
        <v>707</v>
      </c>
      <c r="C339" t="s">
        <v>5470</v>
      </c>
      <c r="D339" t="s">
        <v>708</v>
      </c>
      <c r="E339" t="s">
        <v>6</v>
      </c>
      <c r="F339" t="s">
        <v>5534</v>
      </c>
      <c r="G339" t="s">
        <v>7</v>
      </c>
      <c r="H339" t="s">
        <v>8</v>
      </c>
      <c r="I339" t="s">
        <v>3314</v>
      </c>
      <c r="J339" t="s">
        <v>5534</v>
      </c>
      <c r="K339" t="s">
        <v>3315</v>
      </c>
      <c r="L339" t="s">
        <v>3316</v>
      </c>
      <c r="M339" t="s">
        <v>3104</v>
      </c>
      <c r="N339" t="s">
        <v>5882</v>
      </c>
      <c r="O339" t="s">
        <v>5590</v>
      </c>
      <c r="P339" t="s">
        <v>5611</v>
      </c>
      <c r="Q339">
        <v>433793</v>
      </c>
      <c r="R339" t="s">
        <v>5600</v>
      </c>
      <c r="S339" t="s">
        <v>5883</v>
      </c>
      <c r="T339" t="s">
        <v>3104</v>
      </c>
      <c r="U339" t="s">
        <v>3104</v>
      </c>
      <c r="V339" t="s">
        <v>3104</v>
      </c>
      <c r="W339">
        <v>429508</v>
      </c>
      <c r="X339">
        <v>432821</v>
      </c>
      <c r="Y339" t="s">
        <v>5600</v>
      </c>
    </row>
    <row r="340" spans="1:32" x14ac:dyDescent="0.2">
      <c r="A340" t="s">
        <v>710</v>
      </c>
      <c r="B340" t="s">
        <v>707</v>
      </c>
      <c r="C340" t="s">
        <v>5470</v>
      </c>
      <c r="D340" t="s">
        <v>708</v>
      </c>
      <c r="E340" t="s">
        <v>6</v>
      </c>
      <c r="F340" t="s">
        <v>5534</v>
      </c>
      <c r="G340" t="s">
        <v>7</v>
      </c>
      <c r="H340" t="s">
        <v>8</v>
      </c>
      <c r="I340" t="s">
        <v>3317</v>
      </c>
      <c r="J340" t="s">
        <v>5534</v>
      </c>
      <c r="K340" t="s">
        <v>3315</v>
      </c>
      <c r="L340" t="s">
        <v>3316</v>
      </c>
      <c r="M340" t="s">
        <v>3104</v>
      </c>
      <c r="N340" t="s">
        <v>5882</v>
      </c>
      <c r="O340" t="s">
        <v>5590</v>
      </c>
      <c r="P340" t="s">
        <v>5611</v>
      </c>
      <c r="Q340">
        <v>433793</v>
      </c>
      <c r="R340" t="s">
        <v>5600</v>
      </c>
      <c r="S340" t="s">
        <v>5883</v>
      </c>
      <c r="T340" t="s">
        <v>3104</v>
      </c>
      <c r="U340" t="s">
        <v>3104</v>
      </c>
      <c r="V340" t="s">
        <v>3104</v>
      </c>
      <c r="W340">
        <v>429508</v>
      </c>
      <c r="X340">
        <v>432821</v>
      </c>
      <c r="Y340" t="s">
        <v>5600</v>
      </c>
    </row>
    <row r="341" spans="1:32" x14ac:dyDescent="0.2">
      <c r="A341" t="s">
        <v>5469</v>
      </c>
      <c r="B341" t="s">
        <v>707</v>
      </c>
      <c r="C341" t="s">
        <v>707</v>
      </c>
      <c r="D341" t="s">
        <v>708</v>
      </c>
      <c r="E341" t="s">
        <v>6</v>
      </c>
      <c r="F341" t="s">
        <v>5534</v>
      </c>
      <c r="G341" t="s">
        <v>7</v>
      </c>
      <c r="H341" t="s">
        <v>8</v>
      </c>
      <c r="I341" t="s">
        <v>5542</v>
      </c>
      <c r="J341" t="s">
        <v>5534</v>
      </c>
      <c r="K341" t="s">
        <v>5138</v>
      </c>
      <c r="L341" t="s">
        <v>5139</v>
      </c>
      <c r="M341" t="s">
        <v>3104</v>
      </c>
      <c r="N341" t="s">
        <v>5882</v>
      </c>
      <c r="O341" t="s">
        <v>5590</v>
      </c>
      <c r="P341" t="s">
        <v>5611</v>
      </c>
      <c r="Q341">
        <v>433793</v>
      </c>
      <c r="R341" t="s">
        <v>5600</v>
      </c>
      <c r="S341" t="s">
        <v>5883</v>
      </c>
      <c r="T341" t="s">
        <v>3104</v>
      </c>
      <c r="U341" t="s">
        <v>3104</v>
      </c>
      <c r="V341" t="s">
        <v>3104</v>
      </c>
      <c r="W341">
        <v>433776</v>
      </c>
      <c r="X341">
        <v>438863</v>
      </c>
      <c r="Y341" t="s">
        <v>5600</v>
      </c>
      <c r="Z341">
        <v>433793</v>
      </c>
      <c r="AA341">
        <v>-5070</v>
      </c>
      <c r="AB341">
        <v>18</v>
      </c>
      <c r="AC341">
        <v>5088</v>
      </c>
      <c r="AD341">
        <v>12566</v>
      </c>
      <c r="AE341" t="s">
        <v>7022</v>
      </c>
      <c r="AF341" t="s">
        <v>3104</v>
      </c>
    </row>
    <row r="342" spans="1:32" x14ac:dyDescent="0.2">
      <c r="A342" t="s">
        <v>1907</v>
      </c>
      <c r="B342" t="s">
        <v>1908</v>
      </c>
      <c r="C342" t="s">
        <v>1908</v>
      </c>
      <c r="D342" t="s">
        <v>1909</v>
      </c>
      <c r="E342" t="s">
        <v>6</v>
      </c>
      <c r="G342" t="s">
        <v>7</v>
      </c>
      <c r="H342" t="s">
        <v>8</v>
      </c>
      <c r="I342" t="s">
        <v>4737</v>
      </c>
      <c r="J342" t="s">
        <v>5534</v>
      </c>
      <c r="K342" t="s">
        <v>4738</v>
      </c>
      <c r="L342" t="s">
        <v>4739</v>
      </c>
      <c r="M342" t="s">
        <v>3104</v>
      </c>
      <c r="N342" t="s">
        <v>6392</v>
      </c>
      <c r="O342" t="s">
        <v>5590</v>
      </c>
      <c r="P342" t="s">
        <v>5619</v>
      </c>
      <c r="Q342">
        <v>12098388</v>
      </c>
      <c r="R342" t="s">
        <v>5592</v>
      </c>
      <c r="S342" t="s">
        <v>6393</v>
      </c>
      <c r="T342" t="s">
        <v>3104</v>
      </c>
      <c r="U342" t="s">
        <v>3104</v>
      </c>
      <c r="V342" t="s">
        <v>3104</v>
      </c>
      <c r="W342">
        <v>12097308</v>
      </c>
      <c r="X342">
        <v>12098526</v>
      </c>
      <c r="Y342" t="s">
        <v>5592</v>
      </c>
      <c r="Z342">
        <v>12098388</v>
      </c>
      <c r="AA342">
        <v>-1081</v>
      </c>
      <c r="AB342">
        <v>138</v>
      </c>
      <c r="AC342">
        <v>1219</v>
      </c>
      <c r="AD342">
        <v>546</v>
      </c>
      <c r="AE342" t="s">
        <v>7022</v>
      </c>
      <c r="AF342" t="s">
        <v>3104</v>
      </c>
    </row>
    <row r="343" spans="1:32" x14ac:dyDescent="0.2">
      <c r="A343" t="s">
        <v>1911</v>
      </c>
      <c r="B343" t="s">
        <v>1912</v>
      </c>
      <c r="C343" t="s">
        <v>1912</v>
      </c>
      <c r="D343" t="s">
        <v>1913</v>
      </c>
      <c r="E343" t="s">
        <v>6</v>
      </c>
      <c r="G343" t="s">
        <v>7</v>
      </c>
      <c r="H343" t="s">
        <v>8</v>
      </c>
      <c r="I343" t="s">
        <v>4423</v>
      </c>
      <c r="J343" t="s">
        <v>5534</v>
      </c>
      <c r="K343" t="s">
        <v>4424</v>
      </c>
      <c r="L343" t="s">
        <v>4425</v>
      </c>
      <c r="M343" t="s">
        <v>3104</v>
      </c>
      <c r="N343" t="s">
        <v>6394</v>
      </c>
      <c r="O343" t="s">
        <v>5590</v>
      </c>
      <c r="P343" t="s">
        <v>5619</v>
      </c>
      <c r="Q343">
        <v>519545</v>
      </c>
      <c r="R343" t="s">
        <v>5600</v>
      </c>
      <c r="S343" t="s">
        <v>6395</v>
      </c>
      <c r="T343" t="s">
        <v>3104</v>
      </c>
      <c r="U343" t="s">
        <v>3104</v>
      </c>
      <c r="V343" t="s">
        <v>3104</v>
      </c>
      <c r="W343">
        <v>519521</v>
      </c>
      <c r="X343">
        <v>520633</v>
      </c>
      <c r="Y343" t="s">
        <v>5600</v>
      </c>
      <c r="Z343">
        <v>519545</v>
      </c>
      <c r="AA343">
        <v>-1088</v>
      </c>
      <c r="AB343">
        <v>25</v>
      </c>
      <c r="AC343">
        <v>1113</v>
      </c>
      <c r="AD343">
        <v>310</v>
      </c>
      <c r="AE343" t="s">
        <v>7022</v>
      </c>
      <c r="AF343" t="s">
        <v>3104</v>
      </c>
    </row>
    <row r="344" spans="1:32" x14ac:dyDescent="0.2">
      <c r="A344" t="s">
        <v>1915</v>
      </c>
      <c r="B344" t="s">
        <v>1916</v>
      </c>
      <c r="C344" t="s">
        <v>1916</v>
      </c>
      <c r="D344" t="s">
        <v>1917</v>
      </c>
      <c r="E344" t="s">
        <v>6</v>
      </c>
      <c r="G344" t="s">
        <v>7</v>
      </c>
      <c r="H344" t="s">
        <v>8</v>
      </c>
      <c r="I344" t="s">
        <v>4721</v>
      </c>
      <c r="J344" t="s">
        <v>5534</v>
      </c>
      <c r="K344" t="s">
        <v>4722</v>
      </c>
      <c r="L344" t="s">
        <v>4723</v>
      </c>
      <c r="M344" t="s">
        <v>3104</v>
      </c>
      <c r="N344" t="s">
        <v>6396</v>
      </c>
      <c r="O344" t="s">
        <v>5590</v>
      </c>
      <c r="P344" t="s">
        <v>5619</v>
      </c>
      <c r="Q344">
        <v>486990</v>
      </c>
      <c r="R344" t="s">
        <v>5592</v>
      </c>
      <c r="S344" t="s">
        <v>6397</v>
      </c>
      <c r="T344" t="s">
        <v>6398</v>
      </c>
      <c r="U344">
        <v>2</v>
      </c>
      <c r="V344">
        <v>484934</v>
      </c>
      <c r="W344">
        <v>483258</v>
      </c>
      <c r="X344">
        <v>487013</v>
      </c>
      <c r="Y344" t="s">
        <v>5592</v>
      </c>
      <c r="Z344">
        <v>486990</v>
      </c>
      <c r="AA344">
        <v>-3733</v>
      </c>
      <c r="AB344">
        <v>23</v>
      </c>
      <c r="AC344">
        <v>3756</v>
      </c>
      <c r="AD344">
        <v>146</v>
      </c>
      <c r="AE344" t="s">
        <v>7021</v>
      </c>
      <c r="AF344" t="s">
        <v>7058</v>
      </c>
    </row>
    <row r="345" spans="1:32" x14ac:dyDescent="0.2">
      <c r="A345" t="s">
        <v>2908</v>
      </c>
      <c r="B345" t="s">
        <v>2910</v>
      </c>
      <c r="C345" t="s">
        <v>2909</v>
      </c>
      <c r="D345" t="s">
        <v>2909</v>
      </c>
      <c r="E345" t="s">
        <v>6</v>
      </c>
      <c r="G345" t="s">
        <v>7</v>
      </c>
      <c r="H345" t="s">
        <v>8</v>
      </c>
      <c r="I345" t="s">
        <v>3104</v>
      </c>
      <c r="J345" t="s">
        <v>5534</v>
      </c>
      <c r="K345" t="s">
        <v>3104</v>
      </c>
      <c r="L345" t="s">
        <v>3104</v>
      </c>
      <c r="M345" t="s">
        <v>3104</v>
      </c>
      <c r="N345" t="s">
        <v>6923</v>
      </c>
      <c r="O345" t="s">
        <v>5590</v>
      </c>
      <c r="P345" t="s">
        <v>5595</v>
      </c>
      <c r="Q345">
        <v>11038819</v>
      </c>
      <c r="R345" t="s">
        <v>5600</v>
      </c>
      <c r="S345" t="s">
        <v>6924</v>
      </c>
      <c r="T345" t="s">
        <v>3104</v>
      </c>
      <c r="U345" t="s">
        <v>3104</v>
      </c>
      <c r="V345" t="s">
        <v>3104</v>
      </c>
      <c r="W345" t="s">
        <v>3104</v>
      </c>
      <c r="X345" t="s">
        <v>3104</v>
      </c>
      <c r="Y345" t="s">
        <v>3104</v>
      </c>
      <c r="AE345" t="s">
        <v>7151</v>
      </c>
      <c r="AF345" t="s">
        <v>7159</v>
      </c>
    </row>
    <row r="346" spans="1:32" x14ac:dyDescent="0.2">
      <c r="A346" t="s">
        <v>712</v>
      </c>
      <c r="B346" t="s">
        <v>713</v>
      </c>
      <c r="C346" t="s">
        <v>713</v>
      </c>
      <c r="D346" t="s">
        <v>714</v>
      </c>
      <c r="E346" t="s">
        <v>6</v>
      </c>
      <c r="G346" t="s">
        <v>7</v>
      </c>
      <c r="H346" t="s">
        <v>8</v>
      </c>
      <c r="I346" t="s">
        <v>4076</v>
      </c>
      <c r="J346" t="s">
        <v>5534</v>
      </c>
      <c r="K346" t="s">
        <v>4077</v>
      </c>
      <c r="L346" t="s">
        <v>4078</v>
      </c>
      <c r="M346" t="s">
        <v>3104</v>
      </c>
      <c r="N346" t="s">
        <v>5884</v>
      </c>
      <c r="O346" t="s">
        <v>5590</v>
      </c>
      <c r="P346" t="s">
        <v>5619</v>
      </c>
      <c r="Q346">
        <v>13497367</v>
      </c>
      <c r="R346" t="s">
        <v>5600</v>
      </c>
      <c r="S346" t="s">
        <v>5885</v>
      </c>
      <c r="T346" t="s">
        <v>3104</v>
      </c>
      <c r="U346" t="s">
        <v>3104</v>
      </c>
      <c r="V346" t="s">
        <v>3104</v>
      </c>
      <c r="W346">
        <v>13497330</v>
      </c>
      <c r="X346">
        <v>13498045</v>
      </c>
      <c r="Y346" t="s">
        <v>5600</v>
      </c>
      <c r="Z346">
        <v>13497367</v>
      </c>
      <c r="AA346">
        <v>-678</v>
      </c>
      <c r="AB346">
        <v>38</v>
      </c>
      <c r="AC346">
        <v>716</v>
      </c>
      <c r="AD346">
        <v>409</v>
      </c>
      <c r="AE346" t="s">
        <v>7022</v>
      </c>
      <c r="AF346" t="s">
        <v>3104</v>
      </c>
    </row>
    <row r="347" spans="1:32" x14ac:dyDescent="0.2">
      <c r="A347" t="s">
        <v>716</v>
      </c>
      <c r="B347" t="s">
        <v>713</v>
      </c>
      <c r="C347" t="s">
        <v>713</v>
      </c>
      <c r="D347" t="s">
        <v>714</v>
      </c>
      <c r="E347" t="s">
        <v>6</v>
      </c>
      <c r="G347" t="s">
        <v>7</v>
      </c>
      <c r="H347" t="s">
        <v>8</v>
      </c>
      <c r="I347" t="s">
        <v>4079</v>
      </c>
      <c r="J347" t="s">
        <v>5534</v>
      </c>
      <c r="K347" t="s">
        <v>4077</v>
      </c>
      <c r="L347" t="s">
        <v>4078</v>
      </c>
      <c r="M347" t="s">
        <v>3104</v>
      </c>
      <c r="N347" t="s">
        <v>5884</v>
      </c>
      <c r="O347" t="s">
        <v>5590</v>
      </c>
      <c r="P347" t="s">
        <v>5619</v>
      </c>
      <c r="Q347">
        <v>13497367</v>
      </c>
      <c r="R347" t="s">
        <v>5600</v>
      </c>
      <c r="S347" t="s">
        <v>5885</v>
      </c>
      <c r="T347" t="s">
        <v>3104</v>
      </c>
      <c r="U347" t="s">
        <v>3104</v>
      </c>
      <c r="V347" t="s">
        <v>3104</v>
      </c>
      <c r="W347">
        <v>13497330</v>
      </c>
      <c r="X347">
        <v>13498045</v>
      </c>
      <c r="Y347" t="s">
        <v>5600</v>
      </c>
      <c r="Z347">
        <v>13497367</v>
      </c>
      <c r="AA347">
        <v>-678</v>
      </c>
      <c r="AB347">
        <v>38</v>
      </c>
      <c r="AC347">
        <v>716</v>
      </c>
      <c r="AD347">
        <v>409</v>
      </c>
      <c r="AE347" t="s">
        <v>7022</v>
      </c>
      <c r="AF347" t="s">
        <v>3104</v>
      </c>
    </row>
    <row r="348" spans="1:32" x14ac:dyDescent="0.2">
      <c r="A348" t="s">
        <v>718</v>
      </c>
      <c r="B348" t="s">
        <v>719</v>
      </c>
      <c r="C348" t="s">
        <v>719</v>
      </c>
      <c r="D348" t="s">
        <v>720</v>
      </c>
      <c r="E348" t="s">
        <v>6</v>
      </c>
      <c r="G348" t="s">
        <v>7</v>
      </c>
      <c r="H348" t="s">
        <v>8</v>
      </c>
      <c r="I348" t="s">
        <v>3404</v>
      </c>
      <c r="J348" t="s">
        <v>5534</v>
      </c>
      <c r="K348" t="s">
        <v>5140</v>
      </c>
      <c r="L348" t="s">
        <v>5141</v>
      </c>
      <c r="M348" t="s">
        <v>3104</v>
      </c>
      <c r="N348" t="s">
        <v>5886</v>
      </c>
      <c r="O348" t="s">
        <v>5590</v>
      </c>
      <c r="P348" t="s">
        <v>5619</v>
      </c>
      <c r="Q348">
        <v>16965673</v>
      </c>
      <c r="R348" t="s">
        <v>5600</v>
      </c>
      <c r="S348" t="s">
        <v>5887</v>
      </c>
      <c r="T348" t="s">
        <v>3104</v>
      </c>
      <c r="U348" t="s">
        <v>3104</v>
      </c>
      <c r="V348" t="s">
        <v>3104</v>
      </c>
      <c r="W348">
        <v>16965656</v>
      </c>
      <c r="X348">
        <v>16967799</v>
      </c>
      <c r="Y348" t="s">
        <v>5600</v>
      </c>
      <c r="Z348">
        <v>16965673</v>
      </c>
      <c r="AA348">
        <v>-2126</v>
      </c>
      <c r="AB348">
        <v>18</v>
      </c>
      <c r="AC348">
        <v>2144</v>
      </c>
      <c r="AD348">
        <v>1241</v>
      </c>
      <c r="AE348" t="s">
        <v>7021</v>
      </c>
      <c r="AF348" t="s">
        <v>3104</v>
      </c>
    </row>
    <row r="349" spans="1:32" x14ac:dyDescent="0.2">
      <c r="A349" t="s">
        <v>722</v>
      </c>
      <c r="B349" t="s">
        <v>719</v>
      </c>
      <c r="C349" t="s">
        <v>719</v>
      </c>
      <c r="D349" t="s">
        <v>720</v>
      </c>
      <c r="E349" t="s">
        <v>6</v>
      </c>
      <c r="G349" t="s">
        <v>7</v>
      </c>
      <c r="H349" t="s">
        <v>8</v>
      </c>
      <c r="I349" t="s">
        <v>3404</v>
      </c>
      <c r="J349" t="s">
        <v>5534</v>
      </c>
      <c r="K349" t="s">
        <v>5140</v>
      </c>
      <c r="L349" t="s">
        <v>5141</v>
      </c>
      <c r="M349" t="s">
        <v>3104</v>
      </c>
      <c r="N349" t="s">
        <v>5886</v>
      </c>
      <c r="O349" t="s">
        <v>5590</v>
      </c>
      <c r="P349" t="s">
        <v>5619</v>
      </c>
      <c r="Q349">
        <v>16965673</v>
      </c>
      <c r="R349" t="s">
        <v>5600</v>
      </c>
      <c r="S349" t="s">
        <v>5887</v>
      </c>
      <c r="T349" t="s">
        <v>3104</v>
      </c>
      <c r="U349" t="s">
        <v>3104</v>
      </c>
      <c r="V349" t="s">
        <v>3104</v>
      </c>
      <c r="W349">
        <v>16965656</v>
      </c>
      <c r="X349">
        <v>16967799</v>
      </c>
      <c r="Y349" t="s">
        <v>5600</v>
      </c>
      <c r="Z349">
        <v>16965673</v>
      </c>
      <c r="AA349">
        <v>-2126</v>
      </c>
      <c r="AB349">
        <v>18</v>
      </c>
      <c r="AC349">
        <v>2144</v>
      </c>
      <c r="AD349">
        <v>1241</v>
      </c>
      <c r="AE349" t="s">
        <v>7021</v>
      </c>
      <c r="AF349" t="s">
        <v>3104</v>
      </c>
    </row>
    <row r="350" spans="1:32" x14ac:dyDescent="0.2">
      <c r="A350" t="s">
        <v>724</v>
      </c>
      <c r="B350" t="s">
        <v>725</v>
      </c>
      <c r="C350" t="s">
        <v>725</v>
      </c>
      <c r="D350" t="s">
        <v>726</v>
      </c>
      <c r="E350" t="s">
        <v>6</v>
      </c>
      <c r="G350" t="s">
        <v>7</v>
      </c>
      <c r="H350" t="s">
        <v>8</v>
      </c>
      <c r="I350" t="s">
        <v>3713</v>
      </c>
      <c r="J350" t="s">
        <v>5534</v>
      </c>
      <c r="K350" t="s">
        <v>3714</v>
      </c>
      <c r="L350" t="s">
        <v>3715</v>
      </c>
      <c r="M350" t="s">
        <v>3104</v>
      </c>
      <c r="N350" t="s">
        <v>5888</v>
      </c>
      <c r="O350" t="s">
        <v>5590</v>
      </c>
      <c r="P350" t="s">
        <v>5591</v>
      </c>
      <c r="Q350">
        <v>13406160</v>
      </c>
      <c r="R350" t="s">
        <v>5592</v>
      </c>
      <c r="S350" t="s">
        <v>5889</v>
      </c>
      <c r="T350" t="s">
        <v>5890</v>
      </c>
      <c r="U350">
        <v>5</v>
      </c>
      <c r="V350">
        <v>13369607</v>
      </c>
      <c r="W350">
        <v>13401245</v>
      </c>
      <c r="X350">
        <v>13406171</v>
      </c>
      <c r="Y350" t="s">
        <v>5592</v>
      </c>
      <c r="AC350">
        <f>X350-W350+1</f>
        <v>4927</v>
      </c>
      <c r="AE350" t="s">
        <v>7160</v>
      </c>
      <c r="AF350" t="s">
        <v>7161</v>
      </c>
    </row>
    <row r="351" spans="1:32" x14ac:dyDescent="0.2">
      <c r="A351" t="s">
        <v>728</v>
      </c>
      <c r="B351" t="s">
        <v>729</v>
      </c>
      <c r="C351" t="s">
        <v>729</v>
      </c>
      <c r="D351" t="s">
        <v>730</v>
      </c>
      <c r="E351" t="s">
        <v>6</v>
      </c>
      <c r="G351" t="s">
        <v>7</v>
      </c>
      <c r="H351" t="s">
        <v>8</v>
      </c>
      <c r="I351" t="s">
        <v>4037</v>
      </c>
      <c r="J351" t="s">
        <v>5534</v>
      </c>
      <c r="K351" t="s">
        <v>4038</v>
      </c>
      <c r="L351" t="s">
        <v>4039</v>
      </c>
      <c r="M351" t="s">
        <v>3104</v>
      </c>
      <c r="N351" t="s">
        <v>5891</v>
      </c>
      <c r="O351" t="s">
        <v>5590</v>
      </c>
      <c r="P351" t="s">
        <v>5591</v>
      </c>
      <c r="Q351">
        <v>8412699</v>
      </c>
      <c r="R351" t="s">
        <v>5592</v>
      </c>
      <c r="S351" t="s">
        <v>5892</v>
      </c>
      <c r="T351" t="s">
        <v>3104</v>
      </c>
      <c r="U351" t="s">
        <v>3104</v>
      </c>
      <c r="V351" t="s">
        <v>3104</v>
      </c>
      <c r="W351">
        <v>8409215</v>
      </c>
      <c r="X351">
        <v>8412782</v>
      </c>
      <c r="Y351" t="s">
        <v>5592</v>
      </c>
      <c r="Z351">
        <v>8412699</v>
      </c>
      <c r="AA351">
        <v>-3485</v>
      </c>
      <c r="AB351">
        <v>83</v>
      </c>
      <c r="AC351">
        <v>3568</v>
      </c>
      <c r="AD351">
        <v>3465</v>
      </c>
      <c r="AE351" t="s">
        <v>7021</v>
      </c>
      <c r="AF351" t="s">
        <v>3104</v>
      </c>
    </row>
    <row r="352" spans="1:32" x14ac:dyDescent="0.2">
      <c r="A352" t="s">
        <v>733</v>
      </c>
      <c r="B352" t="s">
        <v>729</v>
      </c>
      <c r="C352" t="s">
        <v>729</v>
      </c>
      <c r="D352" t="s">
        <v>730</v>
      </c>
      <c r="E352" t="s">
        <v>6</v>
      </c>
      <c r="G352" t="s">
        <v>7</v>
      </c>
      <c r="H352" t="s">
        <v>8</v>
      </c>
      <c r="I352" t="s">
        <v>4065</v>
      </c>
      <c r="J352" t="s">
        <v>5534</v>
      </c>
      <c r="K352" t="s">
        <v>4038</v>
      </c>
      <c r="L352" t="s">
        <v>4039</v>
      </c>
      <c r="M352" t="s">
        <v>3104</v>
      </c>
      <c r="N352" t="s">
        <v>5891</v>
      </c>
      <c r="O352" t="s">
        <v>5590</v>
      </c>
      <c r="P352" t="s">
        <v>5591</v>
      </c>
      <c r="Q352">
        <v>8412699</v>
      </c>
      <c r="R352" t="s">
        <v>5592</v>
      </c>
      <c r="S352" t="s">
        <v>5892</v>
      </c>
      <c r="T352" t="s">
        <v>3104</v>
      </c>
      <c r="U352" t="s">
        <v>3104</v>
      </c>
      <c r="V352" t="s">
        <v>3104</v>
      </c>
      <c r="W352">
        <v>8409215</v>
      </c>
      <c r="X352">
        <v>8412782</v>
      </c>
      <c r="Y352" t="s">
        <v>5592</v>
      </c>
      <c r="Z352">
        <v>8412699</v>
      </c>
      <c r="AA352">
        <v>-3485</v>
      </c>
      <c r="AB352">
        <v>83</v>
      </c>
      <c r="AC352">
        <v>3568</v>
      </c>
      <c r="AD352">
        <v>3465</v>
      </c>
      <c r="AE352" t="s">
        <v>7021</v>
      </c>
      <c r="AF352" t="s">
        <v>3104</v>
      </c>
    </row>
    <row r="353" spans="1:32" x14ac:dyDescent="0.2">
      <c r="A353" t="s">
        <v>744</v>
      </c>
      <c r="B353" t="s">
        <v>741</v>
      </c>
      <c r="C353" t="s">
        <v>5471</v>
      </c>
      <c r="D353" t="s">
        <v>742</v>
      </c>
      <c r="E353" t="s">
        <v>6</v>
      </c>
      <c r="G353" t="s">
        <v>7</v>
      </c>
      <c r="H353" t="s">
        <v>8</v>
      </c>
      <c r="I353" t="s">
        <v>3480</v>
      </c>
      <c r="J353" t="s">
        <v>5534</v>
      </c>
      <c r="K353" t="s">
        <v>3481</v>
      </c>
      <c r="L353" t="s">
        <v>3482</v>
      </c>
      <c r="M353" t="s">
        <v>3104</v>
      </c>
      <c r="N353" t="s">
        <v>5895</v>
      </c>
      <c r="O353" t="s">
        <v>5590</v>
      </c>
      <c r="P353" t="s">
        <v>5652</v>
      </c>
      <c r="Q353">
        <v>1913472</v>
      </c>
      <c r="R353" t="s">
        <v>5592</v>
      </c>
      <c r="S353" t="s">
        <v>5896</v>
      </c>
      <c r="T353" t="s">
        <v>5897</v>
      </c>
      <c r="U353">
        <v>1</v>
      </c>
      <c r="V353">
        <v>1913472</v>
      </c>
      <c r="W353">
        <v>1908800</v>
      </c>
      <c r="X353">
        <v>1913489</v>
      </c>
      <c r="Y353" t="s">
        <v>5592</v>
      </c>
      <c r="Z353">
        <v>1913472</v>
      </c>
      <c r="AA353">
        <v>-4673</v>
      </c>
      <c r="AB353">
        <v>17</v>
      </c>
      <c r="AC353">
        <v>4690</v>
      </c>
      <c r="AD353">
        <v>33536</v>
      </c>
      <c r="AE353" t="s">
        <v>7022</v>
      </c>
      <c r="AF353" t="s">
        <v>3104</v>
      </c>
    </row>
    <row r="354" spans="1:32" x14ac:dyDescent="0.2">
      <c r="A354" t="s">
        <v>740</v>
      </c>
      <c r="B354" t="s">
        <v>741</v>
      </c>
      <c r="C354" t="s">
        <v>741</v>
      </c>
      <c r="D354" t="s">
        <v>742</v>
      </c>
      <c r="E354" t="s">
        <v>6</v>
      </c>
      <c r="G354" t="s">
        <v>7</v>
      </c>
      <c r="H354" t="s">
        <v>8</v>
      </c>
      <c r="I354" t="s">
        <v>3598</v>
      </c>
      <c r="J354" t="s">
        <v>5534</v>
      </c>
      <c r="K354" t="s">
        <v>3599</v>
      </c>
      <c r="L354" t="s">
        <v>3600</v>
      </c>
      <c r="M354" t="s">
        <v>3104</v>
      </c>
      <c r="N354" t="s">
        <v>5895</v>
      </c>
      <c r="O354" t="s">
        <v>5590</v>
      </c>
      <c r="P354" t="s">
        <v>5652</v>
      </c>
      <c r="Q354">
        <v>1913472</v>
      </c>
      <c r="R354" t="s">
        <v>5592</v>
      </c>
      <c r="S354" t="s">
        <v>5896</v>
      </c>
      <c r="T354" t="s">
        <v>5897</v>
      </c>
      <c r="U354">
        <v>1</v>
      </c>
      <c r="V354">
        <v>1913472</v>
      </c>
      <c r="W354">
        <v>1910469</v>
      </c>
      <c r="X354">
        <v>1913468</v>
      </c>
      <c r="Y354" t="s">
        <v>5592</v>
      </c>
    </row>
    <row r="355" spans="1:32" x14ac:dyDescent="0.2">
      <c r="A355" t="s">
        <v>746</v>
      </c>
      <c r="B355" t="s">
        <v>747</v>
      </c>
      <c r="C355" t="s">
        <v>747</v>
      </c>
      <c r="D355" t="s">
        <v>748</v>
      </c>
      <c r="E355" t="s">
        <v>6</v>
      </c>
      <c r="G355" t="s">
        <v>7</v>
      </c>
      <c r="H355" t="s">
        <v>8</v>
      </c>
      <c r="I355" t="s">
        <v>3203</v>
      </c>
      <c r="J355" t="s">
        <v>5534</v>
      </c>
      <c r="K355" t="s">
        <v>3204</v>
      </c>
      <c r="L355" t="s">
        <v>3205</v>
      </c>
      <c r="M355" t="s">
        <v>3104</v>
      </c>
      <c r="N355" t="s">
        <v>5898</v>
      </c>
      <c r="O355" t="s">
        <v>5590</v>
      </c>
      <c r="P355" t="s">
        <v>5591</v>
      </c>
      <c r="Q355">
        <v>6845375</v>
      </c>
      <c r="R355" t="s">
        <v>5592</v>
      </c>
      <c r="S355" t="s">
        <v>5899</v>
      </c>
      <c r="T355" t="s">
        <v>5900</v>
      </c>
      <c r="U355">
        <v>1</v>
      </c>
      <c r="V355">
        <v>6835081</v>
      </c>
      <c r="W355">
        <v>6839927</v>
      </c>
      <c r="X355">
        <v>6845374</v>
      </c>
      <c r="Y355" t="s">
        <v>5592</v>
      </c>
      <c r="Z355">
        <v>6845375</v>
      </c>
      <c r="AA355">
        <v>-5449</v>
      </c>
      <c r="AB355">
        <v>-1</v>
      </c>
      <c r="AC355">
        <v>5448</v>
      </c>
      <c r="AD355">
        <v>29399</v>
      </c>
      <c r="AE355" t="s">
        <v>7022</v>
      </c>
      <c r="AF355" t="s">
        <v>3104</v>
      </c>
    </row>
    <row r="356" spans="1:32" x14ac:dyDescent="0.2">
      <c r="A356" t="s">
        <v>750</v>
      </c>
      <c r="B356" t="s">
        <v>747</v>
      </c>
      <c r="C356" t="s">
        <v>747</v>
      </c>
      <c r="D356" t="s">
        <v>748</v>
      </c>
      <c r="E356" t="s">
        <v>6</v>
      </c>
      <c r="G356" t="s">
        <v>7</v>
      </c>
      <c r="H356" t="s">
        <v>8</v>
      </c>
      <c r="I356" t="s">
        <v>3206</v>
      </c>
      <c r="J356" t="s">
        <v>5534</v>
      </c>
      <c r="K356" t="s">
        <v>3204</v>
      </c>
      <c r="L356" t="s">
        <v>3205</v>
      </c>
      <c r="M356" t="s">
        <v>3104</v>
      </c>
      <c r="N356" t="s">
        <v>5898</v>
      </c>
      <c r="O356" t="s">
        <v>5590</v>
      </c>
      <c r="P356" t="s">
        <v>5591</v>
      </c>
      <c r="Q356">
        <v>6845375</v>
      </c>
      <c r="R356" t="s">
        <v>5592</v>
      </c>
      <c r="S356" t="s">
        <v>5899</v>
      </c>
      <c r="T356" t="s">
        <v>5900</v>
      </c>
      <c r="U356">
        <v>1</v>
      </c>
      <c r="V356">
        <v>6835081</v>
      </c>
      <c r="W356">
        <v>6839927</v>
      </c>
      <c r="X356">
        <v>6845374</v>
      </c>
      <c r="Y356" t="s">
        <v>5592</v>
      </c>
      <c r="Z356">
        <v>6845375</v>
      </c>
      <c r="AA356">
        <v>-5449</v>
      </c>
      <c r="AB356">
        <v>-1</v>
      </c>
      <c r="AC356">
        <v>5448</v>
      </c>
      <c r="AD356">
        <v>29399</v>
      </c>
      <c r="AE356" t="s">
        <v>7022</v>
      </c>
      <c r="AF356" t="s">
        <v>3104</v>
      </c>
    </row>
    <row r="357" spans="1:32" x14ac:dyDescent="0.2">
      <c r="A357" t="s">
        <v>756</v>
      </c>
      <c r="B357" t="s">
        <v>753</v>
      </c>
      <c r="C357" t="s">
        <v>753</v>
      </c>
      <c r="D357" t="s">
        <v>754</v>
      </c>
      <c r="E357" t="s">
        <v>6</v>
      </c>
      <c r="G357" t="s">
        <v>7</v>
      </c>
      <c r="H357" t="s">
        <v>8</v>
      </c>
      <c r="I357" t="s">
        <v>4250</v>
      </c>
      <c r="J357" t="s">
        <v>5534</v>
      </c>
      <c r="K357" t="s">
        <v>4251</v>
      </c>
      <c r="L357" t="s">
        <v>4252</v>
      </c>
      <c r="M357" t="s">
        <v>3104</v>
      </c>
      <c r="N357" t="s">
        <v>5901</v>
      </c>
      <c r="O357" t="s">
        <v>5590</v>
      </c>
      <c r="P357" t="s">
        <v>5652</v>
      </c>
      <c r="Q357">
        <v>10110412</v>
      </c>
      <c r="R357" t="s">
        <v>5600</v>
      </c>
      <c r="S357" t="s">
        <v>5902</v>
      </c>
      <c r="T357" t="s">
        <v>3104</v>
      </c>
      <c r="U357" t="s">
        <v>3104</v>
      </c>
      <c r="V357" t="s">
        <v>3104</v>
      </c>
      <c r="W357">
        <v>10109251</v>
      </c>
      <c r="X357">
        <v>10110914</v>
      </c>
      <c r="Y357" t="s">
        <v>5600</v>
      </c>
      <c r="Z357">
        <v>10110412</v>
      </c>
      <c r="AA357">
        <v>-502</v>
      </c>
      <c r="AB357">
        <v>1162</v>
      </c>
      <c r="AC357">
        <v>1664</v>
      </c>
      <c r="AD357">
        <v>459</v>
      </c>
      <c r="AE357" t="s">
        <v>7022</v>
      </c>
      <c r="AF357" t="s">
        <v>3104</v>
      </c>
    </row>
    <row r="358" spans="1:32" x14ac:dyDescent="0.2">
      <c r="A358" t="s">
        <v>760</v>
      </c>
      <c r="B358" t="s">
        <v>753</v>
      </c>
      <c r="C358" t="s">
        <v>753</v>
      </c>
      <c r="D358" t="s">
        <v>754</v>
      </c>
      <c r="E358" t="s">
        <v>6</v>
      </c>
      <c r="G358" t="s">
        <v>7</v>
      </c>
      <c r="H358" t="s">
        <v>8</v>
      </c>
      <c r="I358" t="s">
        <v>4253</v>
      </c>
      <c r="J358" t="s">
        <v>5534</v>
      </c>
      <c r="K358" t="s">
        <v>4251</v>
      </c>
      <c r="L358" t="s">
        <v>4252</v>
      </c>
      <c r="M358" t="s">
        <v>3104</v>
      </c>
      <c r="N358" t="s">
        <v>5901</v>
      </c>
      <c r="O358" t="s">
        <v>5590</v>
      </c>
      <c r="P358" t="s">
        <v>5652</v>
      </c>
      <c r="Q358">
        <v>10110412</v>
      </c>
      <c r="R358" t="s">
        <v>5600</v>
      </c>
      <c r="S358" t="s">
        <v>5902</v>
      </c>
      <c r="T358" t="s">
        <v>3104</v>
      </c>
      <c r="U358" t="s">
        <v>3104</v>
      </c>
      <c r="V358" t="s">
        <v>3104</v>
      </c>
      <c r="W358">
        <v>10109251</v>
      </c>
      <c r="X358">
        <v>10110914</v>
      </c>
      <c r="Y358" t="s">
        <v>5600</v>
      </c>
      <c r="Z358">
        <v>10110412</v>
      </c>
      <c r="AA358">
        <v>-502</v>
      </c>
      <c r="AB358">
        <v>1162</v>
      </c>
      <c r="AC358">
        <v>1664</v>
      </c>
      <c r="AD358">
        <v>459</v>
      </c>
      <c r="AE358" t="s">
        <v>7022</v>
      </c>
      <c r="AF358" t="s">
        <v>3104</v>
      </c>
    </row>
    <row r="359" spans="1:32" x14ac:dyDescent="0.2">
      <c r="A359" t="s">
        <v>752</v>
      </c>
      <c r="B359" t="s">
        <v>753</v>
      </c>
      <c r="C359" t="s">
        <v>753</v>
      </c>
      <c r="D359" t="s">
        <v>754</v>
      </c>
      <c r="E359" t="s">
        <v>6</v>
      </c>
      <c r="G359" t="s">
        <v>23</v>
      </c>
      <c r="H359" t="s">
        <v>24</v>
      </c>
      <c r="I359" t="s">
        <v>3108</v>
      </c>
      <c r="J359" t="s">
        <v>5534</v>
      </c>
      <c r="K359" t="s">
        <v>3104</v>
      </c>
      <c r="L359" t="s">
        <v>3104</v>
      </c>
      <c r="M359" t="s">
        <v>3104</v>
      </c>
      <c r="N359" t="s">
        <v>5901</v>
      </c>
      <c r="O359" t="s">
        <v>5590</v>
      </c>
      <c r="P359" t="s">
        <v>5652</v>
      </c>
      <c r="Q359">
        <v>10110412</v>
      </c>
      <c r="R359" t="s">
        <v>5600</v>
      </c>
      <c r="S359" t="s">
        <v>5902</v>
      </c>
      <c r="T359" t="s">
        <v>3104</v>
      </c>
      <c r="U359" t="s">
        <v>3104</v>
      </c>
      <c r="V359" t="s">
        <v>3104</v>
      </c>
      <c r="W359" t="s">
        <v>3104</v>
      </c>
      <c r="X359" t="s">
        <v>3104</v>
      </c>
      <c r="Y359" t="s">
        <v>3104</v>
      </c>
    </row>
    <row r="360" spans="1:32" x14ac:dyDescent="0.2">
      <c r="A360" t="s">
        <v>772</v>
      </c>
      <c r="B360" t="s">
        <v>773</v>
      </c>
      <c r="C360" t="s">
        <v>773</v>
      </c>
      <c r="D360" t="s">
        <v>774</v>
      </c>
      <c r="E360" t="s">
        <v>6</v>
      </c>
      <c r="G360" t="s">
        <v>7</v>
      </c>
      <c r="H360" t="s">
        <v>8</v>
      </c>
      <c r="I360" t="s">
        <v>3896</v>
      </c>
      <c r="J360" t="s">
        <v>5534</v>
      </c>
      <c r="K360" t="s">
        <v>3897</v>
      </c>
      <c r="L360" t="s">
        <v>3898</v>
      </c>
      <c r="M360" t="s">
        <v>3104</v>
      </c>
      <c r="N360" t="s">
        <v>5907</v>
      </c>
      <c r="O360" t="s">
        <v>5590</v>
      </c>
      <c r="P360" t="s">
        <v>5619</v>
      </c>
      <c r="Q360">
        <v>6681567</v>
      </c>
      <c r="R360" t="s">
        <v>5600</v>
      </c>
      <c r="S360" t="s">
        <v>5908</v>
      </c>
      <c r="T360" t="s">
        <v>3104</v>
      </c>
      <c r="U360" t="s">
        <v>3104</v>
      </c>
      <c r="V360" t="s">
        <v>3104</v>
      </c>
      <c r="W360">
        <v>6681493</v>
      </c>
      <c r="X360">
        <v>6686153</v>
      </c>
      <c r="Y360" t="s">
        <v>5600</v>
      </c>
      <c r="Z360">
        <v>6681567</v>
      </c>
      <c r="AA360">
        <v>-4586</v>
      </c>
      <c r="AB360">
        <v>75</v>
      </c>
      <c r="AC360">
        <v>4661</v>
      </c>
      <c r="AD360">
        <v>4481</v>
      </c>
      <c r="AE360" t="s">
        <v>7021</v>
      </c>
      <c r="AF360" t="s">
        <v>3104</v>
      </c>
    </row>
    <row r="361" spans="1:32" x14ac:dyDescent="0.2">
      <c r="A361" t="s">
        <v>776</v>
      </c>
      <c r="B361" t="s">
        <v>773</v>
      </c>
      <c r="C361" t="s">
        <v>773</v>
      </c>
      <c r="D361" t="s">
        <v>774</v>
      </c>
      <c r="E361" t="s">
        <v>6</v>
      </c>
      <c r="G361" t="s">
        <v>7</v>
      </c>
      <c r="H361" t="s">
        <v>8</v>
      </c>
      <c r="I361" t="s">
        <v>3899</v>
      </c>
      <c r="J361" t="s">
        <v>5534</v>
      </c>
      <c r="K361" t="s">
        <v>3897</v>
      </c>
      <c r="L361" t="s">
        <v>3898</v>
      </c>
      <c r="M361" t="s">
        <v>3104</v>
      </c>
      <c r="N361" t="s">
        <v>5907</v>
      </c>
      <c r="O361" t="s">
        <v>5590</v>
      </c>
      <c r="P361" t="s">
        <v>5619</v>
      </c>
      <c r="Q361">
        <v>6681567</v>
      </c>
      <c r="R361" t="s">
        <v>5600</v>
      </c>
      <c r="S361" t="s">
        <v>5908</v>
      </c>
      <c r="T361" t="s">
        <v>3104</v>
      </c>
      <c r="U361" t="s">
        <v>3104</v>
      </c>
      <c r="V361" t="s">
        <v>3104</v>
      </c>
      <c r="W361">
        <v>6681493</v>
      </c>
      <c r="X361">
        <v>6686153</v>
      </c>
      <c r="Y361" t="s">
        <v>5600</v>
      </c>
      <c r="Z361">
        <v>6681567</v>
      </c>
      <c r="AA361">
        <v>-4586</v>
      </c>
      <c r="AB361">
        <v>75</v>
      </c>
      <c r="AC361">
        <v>4661</v>
      </c>
      <c r="AD361">
        <v>4481</v>
      </c>
      <c r="AE361" t="s">
        <v>7021</v>
      </c>
      <c r="AF361" t="s">
        <v>3104</v>
      </c>
    </row>
    <row r="362" spans="1:32" x14ac:dyDescent="0.2">
      <c r="A362" t="s">
        <v>778</v>
      </c>
      <c r="B362" t="s">
        <v>779</v>
      </c>
      <c r="C362" t="s">
        <v>779</v>
      </c>
      <c r="D362" t="s">
        <v>780</v>
      </c>
      <c r="E362" t="s">
        <v>6</v>
      </c>
      <c r="F362" t="s">
        <v>5534</v>
      </c>
      <c r="G362" t="s">
        <v>7</v>
      </c>
      <c r="H362" t="s">
        <v>8</v>
      </c>
      <c r="I362" t="s">
        <v>3796</v>
      </c>
      <c r="J362" t="s">
        <v>5534</v>
      </c>
      <c r="K362" t="s">
        <v>3797</v>
      </c>
      <c r="L362" t="s">
        <v>3798</v>
      </c>
      <c r="M362" t="s">
        <v>3104</v>
      </c>
      <c r="N362" t="s">
        <v>5909</v>
      </c>
      <c r="O362" t="s">
        <v>5590</v>
      </c>
      <c r="P362" t="s">
        <v>5615</v>
      </c>
      <c r="Q362">
        <v>7814471</v>
      </c>
      <c r="R362" t="s">
        <v>5592</v>
      </c>
      <c r="S362" t="s">
        <v>5910</v>
      </c>
      <c r="T362" t="s">
        <v>3104</v>
      </c>
      <c r="U362" t="s">
        <v>3104</v>
      </c>
      <c r="V362" t="s">
        <v>3104</v>
      </c>
      <c r="W362">
        <v>7808141</v>
      </c>
      <c r="X362">
        <v>7814565</v>
      </c>
      <c r="Y362" t="s">
        <v>5592</v>
      </c>
      <c r="Z362">
        <v>7814471</v>
      </c>
      <c r="AA362">
        <v>-6331</v>
      </c>
      <c r="AB362">
        <v>94</v>
      </c>
      <c r="AC362">
        <v>6425</v>
      </c>
      <c r="AD362">
        <v>19133</v>
      </c>
      <c r="AE362" t="s">
        <v>7022</v>
      </c>
      <c r="AF362" t="s">
        <v>3104</v>
      </c>
    </row>
    <row r="363" spans="1:32" x14ac:dyDescent="0.2">
      <c r="A363" t="s">
        <v>5434</v>
      </c>
      <c r="B363" t="s">
        <v>779</v>
      </c>
      <c r="C363" t="s">
        <v>779</v>
      </c>
      <c r="D363" t="s">
        <v>780</v>
      </c>
      <c r="E363" t="s">
        <v>6</v>
      </c>
      <c r="F363" t="s">
        <v>5534</v>
      </c>
      <c r="G363" t="s">
        <v>23</v>
      </c>
      <c r="H363" t="s">
        <v>24</v>
      </c>
      <c r="I363" t="s">
        <v>5586</v>
      </c>
      <c r="J363" t="s">
        <v>5534</v>
      </c>
      <c r="K363" t="s">
        <v>3104</v>
      </c>
      <c r="L363" t="s">
        <v>3104</v>
      </c>
      <c r="M363" t="s">
        <v>3104</v>
      </c>
      <c r="N363" t="s">
        <v>5909</v>
      </c>
      <c r="O363" t="s">
        <v>5590</v>
      </c>
      <c r="P363" t="s">
        <v>5615</v>
      </c>
      <c r="Q363">
        <v>7814471</v>
      </c>
      <c r="R363" t="s">
        <v>5592</v>
      </c>
      <c r="S363" t="s">
        <v>5910</v>
      </c>
      <c r="T363" t="s">
        <v>3104</v>
      </c>
      <c r="U363" t="s">
        <v>3104</v>
      </c>
      <c r="V363" t="s">
        <v>3104</v>
      </c>
      <c r="W363" t="s">
        <v>3104</v>
      </c>
      <c r="X363" t="s">
        <v>3104</v>
      </c>
      <c r="Y363" t="s">
        <v>3104</v>
      </c>
    </row>
    <row r="364" spans="1:32" x14ac:dyDescent="0.2">
      <c r="A364" t="s">
        <v>798</v>
      </c>
      <c r="B364" t="s">
        <v>795</v>
      </c>
      <c r="C364" t="s">
        <v>795</v>
      </c>
      <c r="D364" t="s">
        <v>796</v>
      </c>
      <c r="E364" t="s">
        <v>6</v>
      </c>
      <c r="G364" t="s">
        <v>7</v>
      </c>
      <c r="H364" t="s">
        <v>8</v>
      </c>
      <c r="I364" t="s">
        <v>3171</v>
      </c>
      <c r="J364" t="s">
        <v>5534</v>
      </c>
      <c r="K364" t="s">
        <v>3172</v>
      </c>
      <c r="L364" t="s">
        <v>3173</v>
      </c>
      <c r="M364" t="s">
        <v>3104</v>
      </c>
      <c r="N364" t="s">
        <v>5917</v>
      </c>
      <c r="O364" t="s">
        <v>5590</v>
      </c>
      <c r="P364" t="s">
        <v>5611</v>
      </c>
      <c r="Q364">
        <v>10481241</v>
      </c>
      <c r="R364" t="s">
        <v>5592</v>
      </c>
      <c r="S364" t="s">
        <v>5918</v>
      </c>
      <c r="T364" t="s">
        <v>3104</v>
      </c>
      <c r="U364" t="s">
        <v>3104</v>
      </c>
      <c r="V364" t="s">
        <v>3104</v>
      </c>
      <c r="W364">
        <v>10477861</v>
      </c>
      <c r="X364">
        <v>10481275</v>
      </c>
      <c r="Y364" t="s">
        <v>5592</v>
      </c>
      <c r="Z364">
        <v>10481241</v>
      </c>
      <c r="AA364">
        <v>-3381</v>
      </c>
      <c r="AB364">
        <v>34</v>
      </c>
      <c r="AC364">
        <v>3415</v>
      </c>
      <c r="AD364">
        <v>3641</v>
      </c>
      <c r="AE364" t="s">
        <v>7021</v>
      </c>
      <c r="AF364" t="s">
        <v>3104</v>
      </c>
    </row>
    <row r="365" spans="1:32" x14ac:dyDescent="0.2">
      <c r="A365" t="s">
        <v>801</v>
      </c>
      <c r="B365" t="s">
        <v>795</v>
      </c>
      <c r="C365" t="s">
        <v>795</v>
      </c>
      <c r="D365" t="s">
        <v>796</v>
      </c>
      <c r="E365" t="s">
        <v>6</v>
      </c>
      <c r="G365" t="s">
        <v>7</v>
      </c>
      <c r="H365" t="s">
        <v>8</v>
      </c>
      <c r="I365" t="s">
        <v>3174</v>
      </c>
      <c r="J365" t="s">
        <v>5534</v>
      </c>
      <c r="K365" t="s">
        <v>3172</v>
      </c>
      <c r="L365" t="s">
        <v>3173</v>
      </c>
      <c r="M365" t="s">
        <v>3104</v>
      </c>
      <c r="N365" t="s">
        <v>5917</v>
      </c>
      <c r="O365" t="s">
        <v>5590</v>
      </c>
      <c r="P365" t="s">
        <v>5611</v>
      </c>
      <c r="Q365">
        <v>10481241</v>
      </c>
      <c r="R365" t="s">
        <v>5592</v>
      </c>
      <c r="S365" t="s">
        <v>5918</v>
      </c>
      <c r="T365" t="s">
        <v>3104</v>
      </c>
      <c r="U365" t="s">
        <v>3104</v>
      </c>
      <c r="V365" t="s">
        <v>3104</v>
      </c>
      <c r="W365">
        <v>10477861</v>
      </c>
      <c r="X365">
        <v>10481275</v>
      </c>
      <c r="Y365" t="s">
        <v>5592</v>
      </c>
      <c r="Z365">
        <v>10481241</v>
      </c>
      <c r="AA365">
        <v>-3381</v>
      </c>
      <c r="AB365">
        <v>34</v>
      </c>
      <c r="AC365">
        <v>3415</v>
      </c>
      <c r="AD365">
        <v>3641</v>
      </c>
      <c r="AE365" t="s">
        <v>7021</v>
      </c>
      <c r="AF365" t="s">
        <v>3104</v>
      </c>
    </row>
    <row r="366" spans="1:32" x14ac:dyDescent="0.2">
      <c r="A366" t="s">
        <v>794</v>
      </c>
      <c r="B366" t="s">
        <v>795</v>
      </c>
      <c r="C366" t="s">
        <v>795</v>
      </c>
      <c r="D366" t="s">
        <v>796</v>
      </c>
      <c r="E366" t="s">
        <v>6</v>
      </c>
      <c r="G366" t="s">
        <v>23</v>
      </c>
      <c r="H366" t="s">
        <v>2918</v>
      </c>
      <c r="I366" t="s">
        <v>5543</v>
      </c>
      <c r="J366" t="s">
        <v>5534</v>
      </c>
      <c r="K366" t="s">
        <v>3104</v>
      </c>
      <c r="L366" t="s">
        <v>3104</v>
      </c>
      <c r="M366" t="s">
        <v>3104</v>
      </c>
      <c r="N366" t="s">
        <v>5917</v>
      </c>
      <c r="O366" t="s">
        <v>5590</v>
      </c>
      <c r="P366" t="s">
        <v>5611</v>
      </c>
      <c r="Q366">
        <v>10481241</v>
      </c>
      <c r="R366" t="s">
        <v>5592</v>
      </c>
      <c r="S366" t="s">
        <v>5918</v>
      </c>
      <c r="T366" t="s">
        <v>3104</v>
      </c>
      <c r="U366" t="s">
        <v>3104</v>
      </c>
      <c r="V366" t="s">
        <v>3104</v>
      </c>
      <c r="W366" t="s">
        <v>3104</v>
      </c>
      <c r="X366" t="s">
        <v>3104</v>
      </c>
      <c r="Y366" t="s">
        <v>3104</v>
      </c>
    </row>
    <row r="367" spans="1:32" x14ac:dyDescent="0.2">
      <c r="A367" t="s">
        <v>5476</v>
      </c>
      <c r="B367" t="s">
        <v>5475</v>
      </c>
      <c r="C367" t="s">
        <v>5475</v>
      </c>
      <c r="D367" t="s">
        <v>5544</v>
      </c>
      <c r="E367" t="s">
        <v>6</v>
      </c>
      <c r="G367" t="s">
        <v>23</v>
      </c>
      <c r="H367" t="s">
        <v>24</v>
      </c>
      <c r="I367" t="s">
        <v>5545</v>
      </c>
      <c r="J367" t="s">
        <v>5534</v>
      </c>
      <c r="K367" t="s">
        <v>3104</v>
      </c>
      <c r="L367" t="s">
        <v>3104</v>
      </c>
      <c r="M367" t="s">
        <v>3104</v>
      </c>
      <c r="N367" t="s">
        <v>6925</v>
      </c>
      <c r="O367" t="s">
        <v>5590</v>
      </c>
      <c r="P367" t="s">
        <v>5611</v>
      </c>
      <c r="Q367">
        <v>13934883</v>
      </c>
      <c r="R367" t="s">
        <v>5592</v>
      </c>
      <c r="S367" t="s">
        <v>6926</v>
      </c>
      <c r="T367" t="s">
        <v>3104</v>
      </c>
      <c r="U367" t="s">
        <v>3104</v>
      </c>
      <c r="V367" t="s">
        <v>3104</v>
      </c>
      <c r="W367" t="s">
        <v>3104</v>
      </c>
      <c r="X367" t="s">
        <v>3104</v>
      </c>
      <c r="Y367" t="s">
        <v>3104</v>
      </c>
    </row>
    <row r="368" spans="1:32" x14ac:dyDescent="0.2">
      <c r="A368" t="s">
        <v>808</v>
      </c>
      <c r="B368" t="s">
        <v>809</v>
      </c>
      <c r="C368" t="s">
        <v>809</v>
      </c>
      <c r="D368" t="s">
        <v>810</v>
      </c>
      <c r="E368" t="s">
        <v>6</v>
      </c>
      <c r="G368" t="s">
        <v>7</v>
      </c>
      <c r="H368" t="s">
        <v>8</v>
      </c>
      <c r="I368" t="s">
        <v>3142</v>
      </c>
      <c r="J368" t="s">
        <v>5534</v>
      </c>
      <c r="K368" t="s">
        <v>3143</v>
      </c>
      <c r="L368" t="s">
        <v>3144</v>
      </c>
      <c r="M368" t="s">
        <v>3104</v>
      </c>
      <c r="N368" t="s">
        <v>5921</v>
      </c>
      <c r="O368" t="s">
        <v>5590</v>
      </c>
      <c r="P368" t="s">
        <v>5619</v>
      </c>
      <c r="Q368">
        <v>13985137</v>
      </c>
      <c r="R368" t="s">
        <v>5592</v>
      </c>
      <c r="S368" t="s">
        <v>5922</v>
      </c>
      <c r="T368" t="s">
        <v>3104</v>
      </c>
      <c r="U368" t="s">
        <v>3104</v>
      </c>
      <c r="V368" t="s">
        <v>3104</v>
      </c>
      <c r="W368">
        <v>13982759</v>
      </c>
      <c r="X368">
        <v>13985136</v>
      </c>
      <c r="Y368" t="s">
        <v>5600</v>
      </c>
      <c r="Z368">
        <v>13985137</v>
      </c>
      <c r="AA368">
        <v>1</v>
      </c>
      <c r="AB368">
        <v>2379</v>
      </c>
      <c r="AC368">
        <v>2378</v>
      </c>
      <c r="AD368">
        <v>4425</v>
      </c>
      <c r="AE368" t="s">
        <v>7021</v>
      </c>
      <c r="AF368" t="s">
        <v>7033</v>
      </c>
    </row>
    <row r="369" spans="1:32" x14ac:dyDescent="0.2">
      <c r="A369" t="s">
        <v>812</v>
      </c>
      <c r="B369" t="s">
        <v>809</v>
      </c>
      <c r="C369" t="s">
        <v>809</v>
      </c>
      <c r="D369" t="s">
        <v>810</v>
      </c>
      <c r="E369" t="s">
        <v>6</v>
      </c>
      <c r="G369" t="s">
        <v>7</v>
      </c>
      <c r="H369" t="s">
        <v>8</v>
      </c>
      <c r="I369" t="s">
        <v>3146</v>
      </c>
      <c r="J369" t="s">
        <v>5534</v>
      </c>
      <c r="K369" t="s">
        <v>3143</v>
      </c>
      <c r="L369" t="s">
        <v>3144</v>
      </c>
      <c r="M369" t="s">
        <v>3104</v>
      </c>
      <c r="N369" t="s">
        <v>5921</v>
      </c>
      <c r="O369" t="s">
        <v>5590</v>
      </c>
      <c r="P369" t="s">
        <v>5619</v>
      </c>
      <c r="Q369">
        <v>13985137</v>
      </c>
      <c r="R369" t="s">
        <v>5592</v>
      </c>
      <c r="S369" t="s">
        <v>5922</v>
      </c>
      <c r="T369" t="s">
        <v>3104</v>
      </c>
      <c r="U369" t="s">
        <v>3104</v>
      </c>
      <c r="V369" t="s">
        <v>3104</v>
      </c>
      <c r="W369">
        <v>13982759</v>
      </c>
      <c r="X369">
        <v>13985136</v>
      </c>
      <c r="Y369" t="s">
        <v>5600</v>
      </c>
      <c r="Z369">
        <v>13985137</v>
      </c>
      <c r="AA369">
        <v>1</v>
      </c>
      <c r="AB369">
        <v>2379</v>
      </c>
      <c r="AC369">
        <v>2378</v>
      </c>
      <c r="AD369">
        <v>4425</v>
      </c>
      <c r="AE369" t="s">
        <v>7021</v>
      </c>
      <c r="AF369" t="s">
        <v>7033</v>
      </c>
    </row>
    <row r="370" spans="1:32" x14ac:dyDescent="0.2">
      <c r="A370" t="s">
        <v>819</v>
      </c>
      <c r="B370" t="s">
        <v>820</v>
      </c>
      <c r="C370" t="s">
        <v>820</v>
      </c>
      <c r="D370" t="s">
        <v>821</v>
      </c>
      <c r="E370" t="s">
        <v>6</v>
      </c>
      <c r="G370" t="s">
        <v>7</v>
      </c>
      <c r="H370" t="s">
        <v>8</v>
      </c>
      <c r="I370" t="s">
        <v>3495</v>
      </c>
      <c r="J370" t="s">
        <v>5534</v>
      </c>
      <c r="K370" t="s">
        <v>3496</v>
      </c>
      <c r="L370" t="s">
        <v>3497</v>
      </c>
      <c r="M370" t="s">
        <v>3104</v>
      </c>
      <c r="N370" t="s">
        <v>5925</v>
      </c>
      <c r="O370" t="s">
        <v>5590</v>
      </c>
      <c r="P370" t="s">
        <v>5652</v>
      </c>
      <c r="Q370">
        <v>4799176</v>
      </c>
      <c r="R370" t="s">
        <v>5600</v>
      </c>
      <c r="S370" t="s">
        <v>5926</v>
      </c>
      <c r="T370" t="s">
        <v>5927</v>
      </c>
      <c r="U370">
        <v>6</v>
      </c>
      <c r="V370">
        <v>4809964</v>
      </c>
      <c r="W370">
        <v>4799159</v>
      </c>
      <c r="X370">
        <v>4801543</v>
      </c>
      <c r="Y370" t="s">
        <v>5600</v>
      </c>
      <c r="Z370">
        <v>4799176</v>
      </c>
      <c r="AA370">
        <v>-2367</v>
      </c>
      <c r="AB370">
        <v>18</v>
      </c>
      <c r="AC370">
        <v>2385</v>
      </c>
      <c r="AD370">
        <v>426</v>
      </c>
      <c r="AE370" t="s">
        <v>7022</v>
      </c>
      <c r="AF370" t="s">
        <v>7034</v>
      </c>
    </row>
    <row r="371" spans="1:32" x14ac:dyDescent="0.2">
      <c r="A371" t="s">
        <v>823</v>
      </c>
      <c r="B371" t="s">
        <v>820</v>
      </c>
      <c r="C371" t="s">
        <v>820</v>
      </c>
      <c r="D371" t="s">
        <v>821</v>
      </c>
      <c r="E371" t="s">
        <v>6</v>
      </c>
      <c r="G371" t="s">
        <v>7</v>
      </c>
      <c r="H371" t="s">
        <v>8</v>
      </c>
      <c r="I371" t="s">
        <v>3498</v>
      </c>
      <c r="J371" t="s">
        <v>5534</v>
      </c>
      <c r="K371" t="s">
        <v>3496</v>
      </c>
      <c r="L371" t="s">
        <v>3497</v>
      </c>
      <c r="M371" t="s">
        <v>3104</v>
      </c>
      <c r="N371" t="s">
        <v>5925</v>
      </c>
      <c r="O371" t="s">
        <v>5590</v>
      </c>
      <c r="P371" t="s">
        <v>5652</v>
      </c>
      <c r="Q371">
        <v>4799176</v>
      </c>
      <c r="R371" t="s">
        <v>5600</v>
      </c>
      <c r="S371" t="s">
        <v>5926</v>
      </c>
      <c r="T371" t="s">
        <v>5927</v>
      </c>
      <c r="U371">
        <v>6</v>
      </c>
      <c r="V371">
        <v>4809964</v>
      </c>
      <c r="W371">
        <v>4799159</v>
      </c>
      <c r="X371">
        <v>4801543</v>
      </c>
      <c r="Y371" t="s">
        <v>5600</v>
      </c>
      <c r="Z371">
        <v>4799176</v>
      </c>
      <c r="AA371">
        <v>-2367</v>
      </c>
      <c r="AB371">
        <v>18</v>
      </c>
      <c r="AC371">
        <v>2385</v>
      </c>
      <c r="AD371">
        <v>426</v>
      </c>
      <c r="AE371" t="s">
        <v>7022</v>
      </c>
      <c r="AF371" t="s">
        <v>7034</v>
      </c>
    </row>
    <row r="372" spans="1:32" x14ac:dyDescent="0.2">
      <c r="A372" t="s">
        <v>872</v>
      </c>
      <c r="B372" t="s">
        <v>874</v>
      </c>
      <c r="C372" t="s">
        <v>873</v>
      </c>
      <c r="D372" t="s">
        <v>873</v>
      </c>
      <c r="E372" t="s">
        <v>6</v>
      </c>
      <c r="G372" t="s">
        <v>23</v>
      </c>
      <c r="H372" t="s">
        <v>24</v>
      </c>
      <c r="I372" t="s">
        <v>3158</v>
      </c>
      <c r="J372" t="s">
        <v>5534</v>
      </c>
      <c r="K372" t="s">
        <v>3104</v>
      </c>
      <c r="L372" t="s">
        <v>3104</v>
      </c>
      <c r="M372" t="s">
        <v>3104</v>
      </c>
      <c r="N372" t="s">
        <v>6927</v>
      </c>
      <c r="O372" t="s">
        <v>5590</v>
      </c>
      <c r="P372" t="s">
        <v>5619</v>
      </c>
      <c r="Q372">
        <v>7558783</v>
      </c>
      <c r="R372" t="s">
        <v>5600</v>
      </c>
      <c r="S372" t="s">
        <v>6928</v>
      </c>
      <c r="T372" t="s">
        <v>3104</v>
      </c>
      <c r="U372" t="s">
        <v>3104</v>
      </c>
      <c r="V372" t="s">
        <v>3104</v>
      </c>
      <c r="W372" t="s">
        <v>3104</v>
      </c>
      <c r="X372" t="s">
        <v>3104</v>
      </c>
      <c r="Y372" t="s">
        <v>3104</v>
      </c>
    </row>
    <row r="373" spans="1:32" x14ac:dyDescent="0.2">
      <c r="A373" t="s">
        <v>825</v>
      </c>
      <c r="B373" t="s">
        <v>826</v>
      </c>
      <c r="C373" t="s">
        <v>5477</v>
      </c>
      <c r="D373" t="s">
        <v>827</v>
      </c>
      <c r="E373" t="s">
        <v>6</v>
      </c>
      <c r="G373" t="s">
        <v>7</v>
      </c>
      <c r="H373" t="s">
        <v>8</v>
      </c>
      <c r="I373" t="s">
        <v>4718</v>
      </c>
      <c r="J373" t="s">
        <v>5534</v>
      </c>
      <c r="K373" t="s">
        <v>4719</v>
      </c>
      <c r="L373" t="s">
        <v>4720</v>
      </c>
      <c r="M373" t="s">
        <v>3104</v>
      </c>
      <c r="N373" t="s">
        <v>5928</v>
      </c>
      <c r="O373" t="s">
        <v>5590</v>
      </c>
      <c r="P373" t="s">
        <v>5611</v>
      </c>
      <c r="Q373">
        <v>4281076</v>
      </c>
      <c r="R373" t="s">
        <v>5592</v>
      </c>
      <c r="S373" t="s">
        <v>5929</v>
      </c>
      <c r="T373" t="s">
        <v>3104</v>
      </c>
      <c r="U373" t="s">
        <v>3104</v>
      </c>
      <c r="V373" t="s">
        <v>3104</v>
      </c>
      <c r="W373">
        <v>4279122</v>
      </c>
      <c r="X373">
        <v>4281799</v>
      </c>
      <c r="Y373" t="s">
        <v>5592</v>
      </c>
      <c r="Z373">
        <v>4281686</v>
      </c>
      <c r="AA373">
        <v>-2565</v>
      </c>
      <c r="AB373">
        <v>113</v>
      </c>
      <c r="AC373">
        <v>2678</v>
      </c>
      <c r="AD373">
        <v>2474</v>
      </c>
      <c r="AE373" t="s">
        <v>7021</v>
      </c>
    </row>
    <row r="374" spans="1:32" x14ac:dyDescent="0.2">
      <c r="A374" t="s">
        <v>829</v>
      </c>
      <c r="B374" t="s">
        <v>830</v>
      </c>
      <c r="C374" t="s">
        <v>830</v>
      </c>
      <c r="D374" t="s">
        <v>831</v>
      </c>
      <c r="E374" t="s">
        <v>6</v>
      </c>
      <c r="F374" t="s">
        <v>5534</v>
      </c>
      <c r="G374" t="s">
        <v>7</v>
      </c>
      <c r="H374" t="s">
        <v>8</v>
      </c>
      <c r="I374" t="s">
        <v>4302</v>
      </c>
      <c r="J374" t="s">
        <v>5534</v>
      </c>
      <c r="K374" t="s">
        <v>4303</v>
      </c>
      <c r="L374" t="s">
        <v>4304</v>
      </c>
      <c r="M374" t="s">
        <v>3104</v>
      </c>
      <c r="N374" t="s">
        <v>5930</v>
      </c>
      <c r="O374" t="s">
        <v>5590</v>
      </c>
      <c r="P374" t="s">
        <v>5591</v>
      </c>
      <c r="Q374">
        <v>9827926</v>
      </c>
      <c r="R374" t="s">
        <v>5600</v>
      </c>
      <c r="S374" t="s">
        <v>5931</v>
      </c>
      <c r="T374" t="s">
        <v>3104</v>
      </c>
      <c r="U374" t="s">
        <v>3104</v>
      </c>
      <c r="V374" t="s">
        <v>3104</v>
      </c>
      <c r="W374">
        <v>9827880</v>
      </c>
      <c r="X374">
        <v>9829606</v>
      </c>
      <c r="Y374" t="s">
        <v>5600</v>
      </c>
      <c r="Z374">
        <v>9827926</v>
      </c>
      <c r="AA374">
        <v>-1680</v>
      </c>
      <c r="AB374">
        <v>47</v>
      </c>
      <c r="AC374">
        <v>1727</v>
      </c>
      <c r="AD374">
        <v>1566</v>
      </c>
      <c r="AE374" t="s">
        <v>7021</v>
      </c>
      <c r="AF374" t="s">
        <v>3104</v>
      </c>
    </row>
    <row r="375" spans="1:32" x14ac:dyDescent="0.2">
      <c r="A375" t="s">
        <v>833</v>
      </c>
      <c r="B375" t="s">
        <v>830</v>
      </c>
      <c r="C375" t="s">
        <v>830</v>
      </c>
      <c r="D375" t="s">
        <v>831</v>
      </c>
      <c r="E375" t="s">
        <v>6</v>
      </c>
      <c r="F375" t="s">
        <v>5534</v>
      </c>
      <c r="G375" t="s">
        <v>7</v>
      </c>
      <c r="H375" t="s">
        <v>8</v>
      </c>
      <c r="I375" t="s">
        <v>4917</v>
      </c>
      <c r="J375" t="s">
        <v>5534</v>
      </c>
      <c r="K375" t="s">
        <v>4303</v>
      </c>
      <c r="L375" t="s">
        <v>4304</v>
      </c>
      <c r="M375" t="s">
        <v>3104</v>
      </c>
      <c r="N375" t="s">
        <v>5930</v>
      </c>
      <c r="O375" t="s">
        <v>5590</v>
      </c>
      <c r="P375" t="s">
        <v>5591</v>
      </c>
      <c r="Q375">
        <v>9827926</v>
      </c>
      <c r="R375" t="s">
        <v>5600</v>
      </c>
      <c r="S375" t="s">
        <v>5931</v>
      </c>
      <c r="T375" t="s">
        <v>3104</v>
      </c>
      <c r="U375" t="s">
        <v>3104</v>
      </c>
      <c r="V375" t="s">
        <v>3104</v>
      </c>
      <c r="W375">
        <v>9827880</v>
      </c>
      <c r="X375">
        <v>9829606</v>
      </c>
      <c r="Y375" t="s">
        <v>5600</v>
      </c>
      <c r="Z375">
        <v>9827926</v>
      </c>
      <c r="AA375">
        <v>-1680</v>
      </c>
      <c r="AB375">
        <v>47</v>
      </c>
      <c r="AC375">
        <v>1727</v>
      </c>
      <c r="AD375">
        <v>1566</v>
      </c>
      <c r="AE375" t="s">
        <v>7021</v>
      </c>
      <c r="AF375" t="s">
        <v>3104</v>
      </c>
    </row>
    <row r="376" spans="1:32" x14ac:dyDescent="0.2">
      <c r="A376" t="s">
        <v>835</v>
      </c>
      <c r="B376" t="s">
        <v>830</v>
      </c>
      <c r="C376" t="s">
        <v>830</v>
      </c>
      <c r="D376" t="s">
        <v>831</v>
      </c>
      <c r="E376" t="s">
        <v>6</v>
      </c>
      <c r="F376" t="s">
        <v>5534</v>
      </c>
      <c r="G376" t="s">
        <v>7</v>
      </c>
      <c r="H376" t="s">
        <v>8</v>
      </c>
      <c r="I376" t="s">
        <v>4918</v>
      </c>
      <c r="J376" t="s">
        <v>5534</v>
      </c>
      <c r="K376" t="s">
        <v>4303</v>
      </c>
      <c r="L376" t="s">
        <v>4304</v>
      </c>
      <c r="M376" t="s">
        <v>3104</v>
      </c>
      <c r="N376" t="s">
        <v>5930</v>
      </c>
      <c r="O376" t="s">
        <v>5590</v>
      </c>
      <c r="P376" t="s">
        <v>5591</v>
      </c>
      <c r="Q376">
        <v>9827926</v>
      </c>
      <c r="R376" t="s">
        <v>5600</v>
      </c>
      <c r="S376" t="s">
        <v>5931</v>
      </c>
      <c r="T376" t="s">
        <v>3104</v>
      </c>
      <c r="U376" t="s">
        <v>3104</v>
      </c>
      <c r="V376" t="s">
        <v>3104</v>
      </c>
      <c r="W376">
        <v>9827880</v>
      </c>
      <c r="X376">
        <v>9829606</v>
      </c>
      <c r="Y376" t="s">
        <v>5600</v>
      </c>
      <c r="Z376">
        <v>9827926</v>
      </c>
      <c r="AA376">
        <v>-1680</v>
      </c>
      <c r="AB376">
        <v>47</v>
      </c>
      <c r="AC376">
        <v>1727</v>
      </c>
      <c r="AD376">
        <v>1566</v>
      </c>
      <c r="AE376" t="s">
        <v>7021</v>
      </c>
      <c r="AF376" t="s">
        <v>3104</v>
      </c>
    </row>
    <row r="377" spans="1:32" x14ac:dyDescent="0.2">
      <c r="A377" t="s">
        <v>858</v>
      </c>
      <c r="B377" t="s">
        <v>859</v>
      </c>
      <c r="C377" t="s">
        <v>859</v>
      </c>
      <c r="D377" t="s">
        <v>859</v>
      </c>
      <c r="E377" t="s">
        <v>6</v>
      </c>
      <c r="G377" t="s">
        <v>7</v>
      </c>
      <c r="H377" t="s">
        <v>8</v>
      </c>
      <c r="I377" t="s">
        <v>3401</v>
      </c>
      <c r="J377" t="s">
        <v>5534</v>
      </c>
      <c r="K377" t="s">
        <v>3402</v>
      </c>
      <c r="L377" t="s">
        <v>3403</v>
      </c>
      <c r="M377" t="s">
        <v>3104</v>
      </c>
      <c r="N377" t="s">
        <v>5936</v>
      </c>
      <c r="O377" t="s">
        <v>5590</v>
      </c>
      <c r="P377" t="s">
        <v>5611</v>
      </c>
      <c r="Q377">
        <v>14102359</v>
      </c>
      <c r="R377" t="s">
        <v>5592</v>
      </c>
      <c r="S377" t="s">
        <v>5937</v>
      </c>
      <c r="T377" t="s">
        <v>3104</v>
      </c>
      <c r="U377" t="s">
        <v>3104</v>
      </c>
      <c r="V377" t="s">
        <v>3104</v>
      </c>
      <c r="W377">
        <v>14100224</v>
      </c>
      <c r="X377">
        <v>14102376</v>
      </c>
      <c r="Y377" t="s">
        <v>5592</v>
      </c>
      <c r="Z377">
        <v>14102359</v>
      </c>
      <c r="AA377">
        <v>-2136</v>
      </c>
      <c r="AB377">
        <v>17</v>
      </c>
      <c r="AC377">
        <v>2153</v>
      </c>
      <c r="AD377">
        <v>813</v>
      </c>
      <c r="AE377" t="s">
        <v>7022</v>
      </c>
      <c r="AF377" t="s">
        <v>3104</v>
      </c>
    </row>
    <row r="378" spans="1:32" x14ac:dyDescent="0.2">
      <c r="A378" t="s">
        <v>861</v>
      </c>
      <c r="B378" t="s">
        <v>859</v>
      </c>
      <c r="C378" t="s">
        <v>859</v>
      </c>
      <c r="D378" t="s">
        <v>859</v>
      </c>
      <c r="E378" t="s">
        <v>6</v>
      </c>
      <c r="G378" t="s">
        <v>7</v>
      </c>
      <c r="H378" t="s">
        <v>8</v>
      </c>
      <c r="I378" t="s">
        <v>3104</v>
      </c>
      <c r="J378" t="s">
        <v>5534</v>
      </c>
      <c r="K378" t="s">
        <v>3402</v>
      </c>
      <c r="L378" t="s">
        <v>3403</v>
      </c>
      <c r="M378" t="s">
        <v>3104</v>
      </c>
      <c r="N378" t="s">
        <v>5936</v>
      </c>
      <c r="O378" t="s">
        <v>5590</v>
      </c>
      <c r="P378" t="s">
        <v>5611</v>
      </c>
      <c r="Q378">
        <v>14102359</v>
      </c>
      <c r="R378" t="s">
        <v>5592</v>
      </c>
      <c r="S378" t="s">
        <v>5937</v>
      </c>
      <c r="T378" t="s">
        <v>3104</v>
      </c>
      <c r="U378" t="s">
        <v>3104</v>
      </c>
      <c r="V378" t="s">
        <v>3104</v>
      </c>
      <c r="W378">
        <v>14100224</v>
      </c>
      <c r="X378">
        <v>14102376</v>
      </c>
      <c r="Y378" t="s">
        <v>5592</v>
      </c>
      <c r="Z378">
        <v>14102359</v>
      </c>
      <c r="AA378">
        <v>-2136</v>
      </c>
      <c r="AB378">
        <v>17</v>
      </c>
      <c r="AC378">
        <v>2153</v>
      </c>
      <c r="AD378">
        <v>813</v>
      </c>
      <c r="AE378" t="s">
        <v>7022</v>
      </c>
      <c r="AF378" t="s">
        <v>3104</v>
      </c>
    </row>
    <row r="379" spans="1:32" x14ac:dyDescent="0.2">
      <c r="A379" t="s">
        <v>880</v>
      </c>
      <c r="B379" t="s">
        <v>881</v>
      </c>
      <c r="C379" t="s">
        <v>881</v>
      </c>
      <c r="D379" t="s">
        <v>881</v>
      </c>
      <c r="E379" t="s">
        <v>6</v>
      </c>
      <c r="G379" t="s">
        <v>7</v>
      </c>
      <c r="H379" t="s">
        <v>8</v>
      </c>
      <c r="I379" t="s">
        <v>3274</v>
      </c>
      <c r="J379" t="s">
        <v>5534</v>
      </c>
      <c r="K379" t="s">
        <v>3275</v>
      </c>
      <c r="L379" t="s">
        <v>3276</v>
      </c>
      <c r="M379" t="s">
        <v>3104</v>
      </c>
      <c r="N379" t="s">
        <v>5940</v>
      </c>
      <c r="O379" t="s">
        <v>5590</v>
      </c>
      <c r="P379" t="s">
        <v>5595</v>
      </c>
      <c r="Q379">
        <v>3709220</v>
      </c>
      <c r="R379" t="s">
        <v>5600</v>
      </c>
      <c r="S379" t="s">
        <v>5941</v>
      </c>
      <c r="T379" t="s">
        <v>3104</v>
      </c>
      <c r="U379" t="s">
        <v>3104</v>
      </c>
      <c r="V379" t="s">
        <v>3104</v>
      </c>
      <c r="W379">
        <v>3708450</v>
      </c>
      <c r="X379">
        <v>3712204</v>
      </c>
      <c r="Y379" t="s">
        <v>5600</v>
      </c>
      <c r="Z379">
        <v>3709220</v>
      </c>
      <c r="AA379">
        <v>-2984</v>
      </c>
      <c r="AB379">
        <v>771</v>
      </c>
      <c r="AC379">
        <v>3755</v>
      </c>
      <c r="AD379">
        <v>1798</v>
      </c>
      <c r="AE379" t="s">
        <v>7021</v>
      </c>
      <c r="AF379" t="s">
        <v>3104</v>
      </c>
    </row>
    <row r="380" spans="1:32" x14ac:dyDescent="0.2">
      <c r="A380" t="s">
        <v>883</v>
      </c>
      <c r="B380" t="s">
        <v>881</v>
      </c>
      <c r="C380" t="s">
        <v>881</v>
      </c>
      <c r="D380" t="s">
        <v>881</v>
      </c>
      <c r="E380" t="s">
        <v>6</v>
      </c>
      <c r="G380" t="s">
        <v>7</v>
      </c>
      <c r="H380" t="s">
        <v>8</v>
      </c>
      <c r="I380" t="s">
        <v>3274</v>
      </c>
      <c r="J380" t="s">
        <v>5534</v>
      </c>
      <c r="K380" t="s">
        <v>3275</v>
      </c>
      <c r="L380" t="s">
        <v>3276</v>
      </c>
      <c r="M380" t="s">
        <v>3104</v>
      </c>
      <c r="N380" t="s">
        <v>5940</v>
      </c>
      <c r="O380" t="s">
        <v>5590</v>
      </c>
      <c r="P380" t="s">
        <v>5595</v>
      </c>
      <c r="Q380">
        <v>3709220</v>
      </c>
      <c r="R380" t="s">
        <v>5600</v>
      </c>
      <c r="S380" t="s">
        <v>5941</v>
      </c>
      <c r="T380" t="s">
        <v>3104</v>
      </c>
      <c r="U380" t="s">
        <v>3104</v>
      </c>
      <c r="V380" t="s">
        <v>3104</v>
      </c>
      <c r="W380">
        <v>3708450</v>
      </c>
      <c r="X380">
        <v>3712204</v>
      </c>
      <c r="Y380" t="s">
        <v>5600</v>
      </c>
      <c r="Z380">
        <v>3709220</v>
      </c>
      <c r="AA380">
        <v>-2984</v>
      </c>
      <c r="AB380">
        <v>771</v>
      </c>
      <c r="AC380">
        <v>3755</v>
      </c>
      <c r="AD380">
        <v>1798</v>
      </c>
      <c r="AE380" t="s">
        <v>7021</v>
      </c>
      <c r="AF380" t="s">
        <v>3104</v>
      </c>
    </row>
    <row r="381" spans="1:32" x14ac:dyDescent="0.2">
      <c r="A381" t="s">
        <v>885</v>
      </c>
      <c r="B381" t="s">
        <v>881</v>
      </c>
      <c r="C381" t="s">
        <v>881</v>
      </c>
      <c r="D381" t="s">
        <v>881</v>
      </c>
      <c r="E381" t="s">
        <v>6</v>
      </c>
      <c r="G381" t="s">
        <v>7</v>
      </c>
      <c r="H381" t="s">
        <v>8</v>
      </c>
      <c r="I381" t="s">
        <v>3284</v>
      </c>
      <c r="J381" t="s">
        <v>5534</v>
      </c>
      <c r="K381" t="s">
        <v>3275</v>
      </c>
      <c r="L381" t="s">
        <v>3276</v>
      </c>
      <c r="M381" t="s">
        <v>3104</v>
      </c>
      <c r="N381" t="s">
        <v>5940</v>
      </c>
      <c r="O381" t="s">
        <v>5590</v>
      </c>
      <c r="P381" t="s">
        <v>5595</v>
      </c>
      <c r="Q381">
        <v>3709220</v>
      </c>
      <c r="R381" t="s">
        <v>5600</v>
      </c>
      <c r="S381" t="s">
        <v>5941</v>
      </c>
      <c r="T381" t="s">
        <v>3104</v>
      </c>
      <c r="U381" t="s">
        <v>3104</v>
      </c>
      <c r="V381" t="s">
        <v>3104</v>
      </c>
      <c r="W381">
        <v>3708450</v>
      </c>
      <c r="X381">
        <v>3712204</v>
      </c>
      <c r="Y381" t="s">
        <v>5600</v>
      </c>
      <c r="Z381">
        <v>3709220</v>
      </c>
      <c r="AA381">
        <v>-2984</v>
      </c>
      <c r="AB381">
        <v>771</v>
      </c>
      <c r="AC381">
        <v>3755</v>
      </c>
      <c r="AD381">
        <v>1798</v>
      </c>
      <c r="AE381" t="s">
        <v>7021</v>
      </c>
      <c r="AF381" t="s">
        <v>3104</v>
      </c>
    </row>
    <row r="382" spans="1:32" x14ac:dyDescent="0.2">
      <c r="A382" t="s">
        <v>888</v>
      </c>
      <c r="B382" t="s">
        <v>889</v>
      </c>
      <c r="C382" t="s">
        <v>889</v>
      </c>
      <c r="D382" t="s">
        <v>889</v>
      </c>
      <c r="E382" t="s">
        <v>6</v>
      </c>
      <c r="G382" t="s">
        <v>7</v>
      </c>
      <c r="H382" t="s">
        <v>8</v>
      </c>
      <c r="I382" t="s">
        <v>3292</v>
      </c>
      <c r="J382" t="s">
        <v>5534</v>
      </c>
      <c r="K382" t="s">
        <v>3293</v>
      </c>
      <c r="L382" t="s">
        <v>3294</v>
      </c>
      <c r="M382" t="s">
        <v>3104</v>
      </c>
      <c r="N382" t="s">
        <v>5942</v>
      </c>
      <c r="O382" t="s">
        <v>5590</v>
      </c>
      <c r="P382" t="s">
        <v>5652</v>
      </c>
      <c r="Q382">
        <v>8724048</v>
      </c>
      <c r="R382" t="s">
        <v>5592</v>
      </c>
      <c r="S382" t="s">
        <v>5943</v>
      </c>
      <c r="T382" t="s">
        <v>3104</v>
      </c>
      <c r="U382" t="s">
        <v>3104</v>
      </c>
      <c r="V382" t="s">
        <v>3104</v>
      </c>
      <c r="W382">
        <v>8720400</v>
      </c>
      <c r="X382">
        <v>8724065</v>
      </c>
      <c r="Y382" t="s">
        <v>5592</v>
      </c>
      <c r="Z382">
        <v>8724048</v>
      </c>
      <c r="AA382">
        <v>-3649</v>
      </c>
      <c r="AB382">
        <v>17</v>
      </c>
      <c r="AC382">
        <v>3666</v>
      </c>
      <c r="AD382">
        <v>4808</v>
      </c>
      <c r="AE382" t="s">
        <v>7021</v>
      </c>
      <c r="AF382" t="s">
        <v>3104</v>
      </c>
    </row>
    <row r="383" spans="1:32" x14ac:dyDescent="0.2">
      <c r="A383" t="s">
        <v>892</v>
      </c>
      <c r="B383" t="s">
        <v>889</v>
      </c>
      <c r="C383" t="s">
        <v>889</v>
      </c>
      <c r="D383" t="s">
        <v>889</v>
      </c>
      <c r="E383" t="s">
        <v>6</v>
      </c>
      <c r="G383" t="s">
        <v>7</v>
      </c>
      <c r="H383" t="s">
        <v>8</v>
      </c>
      <c r="I383" t="s">
        <v>3295</v>
      </c>
      <c r="J383" t="s">
        <v>5534</v>
      </c>
      <c r="K383" t="s">
        <v>3293</v>
      </c>
      <c r="L383" t="s">
        <v>3294</v>
      </c>
      <c r="M383" t="s">
        <v>3104</v>
      </c>
      <c r="N383" t="s">
        <v>5942</v>
      </c>
      <c r="O383" t="s">
        <v>5590</v>
      </c>
      <c r="P383" t="s">
        <v>5652</v>
      </c>
      <c r="Q383">
        <v>8724048</v>
      </c>
      <c r="R383" t="s">
        <v>5592</v>
      </c>
      <c r="S383" t="s">
        <v>5943</v>
      </c>
      <c r="T383" t="s">
        <v>3104</v>
      </c>
      <c r="U383" t="s">
        <v>3104</v>
      </c>
      <c r="V383" t="s">
        <v>3104</v>
      </c>
      <c r="W383">
        <v>8720400</v>
      </c>
      <c r="X383">
        <v>8724065</v>
      </c>
      <c r="Y383" t="s">
        <v>5592</v>
      </c>
      <c r="Z383">
        <v>8724048</v>
      </c>
      <c r="AA383">
        <v>-3649</v>
      </c>
      <c r="AB383">
        <v>17</v>
      </c>
      <c r="AC383">
        <v>3666</v>
      </c>
      <c r="AD383">
        <v>4808</v>
      </c>
      <c r="AE383" t="s">
        <v>7021</v>
      </c>
      <c r="AF383" t="s">
        <v>3104</v>
      </c>
    </row>
    <row r="384" spans="1:32" x14ac:dyDescent="0.2">
      <c r="A384" t="s">
        <v>896</v>
      </c>
      <c r="B384" t="s">
        <v>897</v>
      </c>
      <c r="C384" t="s">
        <v>897</v>
      </c>
      <c r="D384" t="s">
        <v>897</v>
      </c>
      <c r="E384" t="s">
        <v>6</v>
      </c>
      <c r="G384" t="s">
        <v>7</v>
      </c>
      <c r="H384" t="s">
        <v>8</v>
      </c>
      <c r="I384" t="s">
        <v>3652</v>
      </c>
      <c r="J384" t="s">
        <v>5534</v>
      </c>
      <c r="K384" t="s">
        <v>3653</v>
      </c>
      <c r="L384" t="s">
        <v>3654</v>
      </c>
      <c r="M384" t="s">
        <v>3104</v>
      </c>
      <c r="N384" t="s">
        <v>5944</v>
      </c>
      <c r="O384" t="s">
        <v>5590</v>
      </c>
      <c r="P384" t="s">
        <v>5595</v>
      </c>
      <c r="Q384">
        <v>7081500</v>
      </c>
      <c r="R384" t="s">
        <v>5600</v>
      </c>
      <c r="S384" t="s">
        <v>5945</v>
      </c>
      <c r="T384" t="s">
        <v>5946</v>
      </c>
      <c r="U384">
        <v>1</v>
      </c>
      <c r="V384">
        <v>7081500</v>
      </c>
      <c r="W384">
        <v>7081518</v>
      </c>
      <c r="X384">
        <v>7086423</v>
      </c>
      <c r="Y384" t="s">
        <v>5600</v>
      </c>
      <c r="Z384">
        <v>7081500</v>
      </c>
      <c r="AA384">
        <v>-4923</v>
      </c>
      <c r="AB384">
        <v>-17</v>
      </c>
      <c r="AC384">
        <v>4906</v>
      </c>
      <c r="AD384">
        <v>6693</v>
      </c>
      <c r="AE384" t="s">
        <v>7021</v>
      </c>
      <c r="AF384" t="s">
        <v>3104</v>
      </c>
    </row>
    <row r="385" spans="1:32" x14ac:dyDescent="0.2">
      <c r="A385" t="s">
        <v>899</v>
      </c>
      <c r="B385" t="s">
        <v>897</v>
      </c>
      <c r="C385" t="s">
        <v>897</v>
      </c>
      <c r="D385" t="s">
        <v>897</v>
      </c>
      <c r="E385" t="s">
        <v>6</v>
      </c>
      <c r="G385" t="s">
        <v>7</v>
      </c>
      <c r="H385" t="s">
        <v>8</v>
      </c>
      <c r="I385" t="s">
        <v>3652</v>
      </c>
      <c r="J385" t="s">
        <v>5534</v>
      </c>
      <c r="K385" t="s">
        <v>3653</v>
      </c>
      <c r="L385" t="s">
        <v>3654</v>
      </c>
      <c r="M385" t="s">
        <v>3104</v>
      </c>
      <c r="N385" t="s">
        <v>5944</v>
      </c>
      <c r="O385" t="s">
        <v>5590</v>
      </c>
      <c r="P385" t="s">
        <v>5595</v>
      </c>
      <c r="Q385">
        <v>7081500</v>
      </c>
      <c r="R385" t="s">
        <v>5600</v>
      </c>
      <c r="S385" t="s">
        <v>5945</v>
      </c>
      <c r="T385" t="s">
        <v>5946</v>
      </c>
      <c r="U385">
        <v>1</v>
      </c>
      <c r="V385">
        <v>7081500</v>
      </c>
      <c r="W385">
        <v>7081518</v>
      </c>
      <c r="X385">
        <v>7086423</v>
      </c>
      <c r="Y385" t="s">
        <v>5600</v>
      </c>
      <c r="Z385">
        <v>7081500</v>
      </c>
      <c r="AA385">
        <v>-4923</v>
      </c>
      <c r="AB385">
        <v>-17</v>
      </c>
      <c r="AC385">
        <v>4906</v>
      </c>
      <c r="AD385">
        <v>6693</v>
      </c>
      <c r="AE385" t="s">
        <v>7021</v>
      </c>
      <c r="AF385" t="s">
        <v>3104</v>
      </c>
    </row>
    <row r="386" spans="1:32" x14ac:dyDescent="0.2">
      <c r="A386" t="s">
        <v>904</v>
      </c>
      <c r="B386" t="s">
        <v>905</v>
      </c>
      <c r="C386" t="s">
        <v>905</v>
      </c>
      <c r="D386" t="s">
        <v>905</v>
      </c>
      <c r="E386" t="s">
        <v>6</v>
      </c>
      <c r="G386" t="s">
        <v>7</v>
      </c>
      <c r="H386" t="s">
        <v>8</v>
      </c>
      <c r="I386" t="s">
        <v>3878</v>
      </c>
      <c r="J386" t="s">
        <v>5534</v>
      </c>
      <c r="K386" t="s">
        <v>3879</v>
      </c>
      <c r="L386" t="s">
        <v>3880</v>
      </c>
      <c r="M386" t="s">
        <v>3104</v>
      </c>
      <c r="N386" t="s">
        <v>5949</v>
      </c>
      <c r="O386" t="s">
        <v>5634</v>
      </c>
      <c r="P386" t="s">
        <v>5611</v>
      </c>
      <c r="Q386">
        <v>16240702</v>
      </c>
      <c r="R386" t="s">
        <v>5600</v>
      </c>
      <c r="S386" t="s">
        <v>5950</v>
      </c>
      <c r="T386" t="s">
        <v>3104</v>
      </c>
      <c r="U386" t="s">
        <v>3104</v>
      </c>
      <c r="V386" t="s">
        <v>3104</v>
      </c>
      <c r="W386">
        <v>16240673</v>
      </c>
      <c r="X386">
        <v>16245292</v>
      </c>
      <c r="Y386" t="s">
        <v>5600</v>
      </c>
      <c r="Z386">
        <v>16240702</v>
      </c>
      <c r="AA386">
        <f>Z386-X386</f>
        <v>-4590</v>
      </c>
      <c r="AB386">
        <f>Z386-W386+1</f>
        <v>30</v>
      </c>
      <c r="AC386">
        <f>X386-W386+1</f>
        <v>4620</v>
      </c>
      <c r="AE386" t="s">
        <v>7156</v>
      </c>
    </row>
    <row r="387" spans="1:32" x14ac:dyDescent="0.2">
      <c r="A387" t="s">
        <v>907</v>
      </c>
      <c r="B387" t="s">
        <v>908</v>
      </c>
      <c r="C387" t="s">
        <v>908</v>
      </c>
      <c r="D387" t="s">
        <v>908</v>
      </c>
      <c r="E387" t="s">
        <v>6</v>
      </c>
      <c r="G387" t="s">
        <v>7</v>
      </c>
      <c r="H387" t="s">
        <v>8</v>
      </c>
      <c r="I387" t="s">
        <v>4027</v>
      </c>
      <c r="J387" t="s">
        <v>5534</v>
      </c>
      <c r="K387" t="s">
        <v>4028</v>
      </c>
      <c r="L387" t="s">
        <v>4029</v>
      </c>
      <c r="M387" t="s">
        <v>3104</v>
      </c>
      <c r="N387" t="s">
        <v>5951</v>
      </c>
      <c r="O387" t="s">
        <v>5590</v>
      </c>
      <c r="P387" t="s">
        <v>5619</v>
      </c>
      <c r="Q387">
        <v>14449714</v>
      </c>
      <c r="R387" t="s">
        <v>5592</v>
      </c>
      <c r="S387" t="s">
        <v>5952</v>
      </c>
      <c r="T387" t="s">
        <v>5953</v>
      </c>
      <c r="U387">
        <v>2</v>
      </c>
      <c r="V387">
        <v>14447742</v>
      </c>
      <c r="W387">
        <v>14447191</v>
      </c>
      <c r="X387">
        <v>14449796</v>
      </c>
      <c r="Y387" t="s">
        <v>5592</v>
      </c>
      <c r="Z387">
        <v>14449714</v>
      </c>
      <c r="AA387">
        <v>-2524</v>
      </c>
      <c r="AB387">
        <v>82</v>
      </c>
      <c r="AC387">
        <v>2606</v>
      </c>
      <c r="AD387">
        <v>274</v>
      </c>
      <c r="AE387" t="s">
        <v>7021</v>
      </c>
      <c r="AF387" t="s">
        <v>7023</v>
      </c>
    </row>
    <row r="388" spans="1:32" x14ac:dyDescent="0.2">
      <c r="A388" t="s">
        <v>910</v>
      </c>
      <c r="B388" t="s">
        <v>908</v>
      </c>
      <c r="C388" t="s">
        <v>908</v>
      </c>
      <c r="D388" t="s">
        <v>908</v>
      </c>
      <c r="E388" t="s">
        <v>6</v>
      </c>
      <c r="G388" t="s">
        <v>7</v>
      </c>
      <c r="H388" t="s">
        <v>8</v>
      </c>
      <c r="I388" t="s">
        <v>4090</v>
      </c>
      <c r="J388" t="s">
        <v>5534</v>
      </c>
      <c r="K388" t="s">
        <v>4028</v>
      </c>
      <c r="L388" t="s">
        <v>4029</v>
      </c>
      <c r="M388" t="s">
        <v>3104</v>
      </c>
      <c r="N388" t="s">
        <v>5951</v>
      </c>
      <c r="O388" t="s">
        <v>5590</v>
      </c>
      <c r="P388" t="s">
        <v>5619</v>
      </c>
      <c r="Q388">
        <v>14449714</v>
      </c>
      <c r="R388" t="s">
        <v>5592</v>
      </c>
      <c r="S388" t="s">
        <v>5952</v>
      </c>
      <c r="T388" t="s">
        <v>5953</v>
      </c>
      <c r="U388">
        <v>2</v>
      </c>
      <c r="V388">
        <v>14447742</v>
      </c>
      <c r="W388">
        <v>14447191</v>
      </c>
      <c r="X388">
        <v>14449796</v>
      </c>
      <c r="Y388" t="s">
        <v>5592</v>
      </c>
      <c r="Z388">
        <v>14449714</v>
      </c>
      <c r="AA388">
        <v>-2524</v>
      </c>
      <c r="AB388">
        <v>82</v>
      </c>
      <c r="AC388">
        <v>2606</v>
      </c>
      <c r="AD388">
        <v>274</v>
      </c>
      <c r="AE388" t="s">
        <v>7021</v>
      </c>
      <c r="AF388" t="s">
        <v>7023</v>
      </c>
    </row>
    <row r="389" spans="1:32" x14ac:dyDescent="0.2">
      <c r="A389" t="s">
        <v>912</v>
      </c>
      <c r="B389" t="s">
        <v>913</v>
      </c>
      <c r="C389" t="s">
        <v>913</v>
      </c>
      <c r="D389" t="s">
        <v>913</v>
      </c>
      <c r="E389" t="s">
        <v>6</v>
      </c>
      <c r="G389" t="s">
        <v>7</v>
      </c>
      <c r="H389" t="s">
        <v>8</v>
      </c>
      <c r="I389" t="s">
        <v>4184</v>
      </c>
      <c r="J389" t="s">
        <v>5534</v>
      </c>
      <c r="K389" t="s">
        <v>4185</v>
      </c>
      <c r="L389" t="s">
        <v>4186</v>
      </c>
      <c r="M389" t="s">
        <v>3104</v>
      </c>
      <c r="N389" t="s">
        <v>5954</v>
      </c>
      <c r="O389" t="s">
        <v>5590</v>
      </c>
      <c r="P389" t="s">
        <v>5611</v>
      </c>
      <c r="Q389">
        <v>7637085</v>
      </c>
      <c r="R389" t="s">
        <v>5600</v>
      </c>
      <c r="S389" t="s">
        <v>5955</v>
      </c>
      <c r="T389" t="s">
        <v>3104</v>
      </c>
      <c r="U389" t="s">
        <v>3104</v>
      </c>
      <c r="V389" t="s">
        <v>3104</v>
      </c>
      <c r="W389">
        <v>7635445</v>
      </c>
      <c r="X389">
        <v>7640316</v>
      </c>
      <c r="Y389" t="s">
        <v>5600</v>
      </c>
      <c r="Z389">
        <v>7637085</v>
      </c>
      <c r="AA389">
        <v>-3231</v>
      </c>
      <c r="AB389">
        <v>1641</v>
      </c>
      <c r="AC389">
        <v>4872</v>
      </c>
      <c r="AD389">
        <v>14047</v>
      </c>
      <c r="AE389" t="s">
        <v>7022</v>
      </c>
      <c r="AF389" t="s">
        <v>3104</v>
      </c>
    </row>
    <row r="390" spans="1:32" x14ac:dyDescent="0.2">
      <c r="A390" t="s">
        <v>915</v>
      </c>
      <c r="B390" t="s">
        <v>913</v>
      </c>
      <c r="C390" t="s">
        <v>913</v>
      </c>
      <c r="D390" t="s">
        <v>913</v>
      </c>
      <c r="E390" t="s">
        <v>6</v>
      </c>
      <c r="G390" t="s">
        <v>7</v>
      </c>
      <c r="H390" t="s">
        <v>8</v>
      </c>
      <c r="I390" t="s">
        <v>4202</v>
      </c>
      <c r="J390" t="s">
        <v>5534</v>
      </c>
      <c r="K390" t="s">
        <v>4185</v>
      </c>
      <c r="L390" t="s">
        <v>4186</v>
      </c>
      <c r="M390" t="s">
        <v>3104</v>
      </c>
      <c r="N390" t="s">
        <v>5954</v>
      </c>
      <c r="O390" t="s">
        <v>5590</v>
      </c>
      <c r="P390" t="s">
        <v>5611</v>
      </c>
      <c r="Q390">
        <v>7637085</v>
      </c>
      <c r="R390" t="s">
        <v>5600</v>
      </c>
      <c r="S390" t="s">
        <v>5955</v>
      </c>
      <c r="T390" t="s">
        <v>3104</v>
      </c>
      <c r="U390" t="s">
        <v>3104</v>
      </c>
      <c r="V390" t="s">
        <v>3104</v>
      </c>
      <c r="W390">
        <v>7635445</v>
      </c>
      <c r="X390">
        <v>7640316</v>
      </c>
      <c r="Y390" t="s">
        <v>5600</v>
      </c>
      <c r="Z390">
        <v>7637085</v>
      </c>
      <c r="AA390">
        <v>-3231</v>
      </c>
      <c r="AB390">
        <v>1641</v>
      </c>
      <c r="AC390">
        <v>4872</v>
      </c>
      <c r="AD390">
        <v>14047</v>
      </c>
      <c r="AE390" t="s">
        <v>7022</v>
      </c>
      <c r="AF390" t="s">
        <v>3104</v>
      </c>
    </row>
    <row r="391" spans="1:32" x14ac:dyDescent="0.2">
      <c r="A391" t="s">
        <v>917</v>
      </c>
      <c r="B391" t="s">
        <v>918</v>
      </c>
      <c r="C391" t="s">
        <v>918</v>
      </c>
      <c r="D391" t="s">
        <v>918</v>
      </c>
      <c r="E391" t="s">
        <v>6</v>
      </c>
      <c r="G391" t="s">
        <v>7</v>
      </c>
      <c r="H391" t="s">
        <v>8</v>
      </c>
      <c r="I391" t="s">
        <v>3988</v>
      </c>
      <c r="J391" t="s">
        <v>5534</v>
      </c>
      <c r="K391" t="s">
        <v>3989</v>
      </c>
      <c r="L391" t="s">
        <v>3990</v>
      </c>
      <c r="M391" t="s">
        <v>3104</v>
      </c>
      <c r="N391" t="s">
        <v>5956</v>
      </c>
      <c r="O391" t="s">
        <v>5590</v>
      </c>
      <c r="P391" t="s">
        <v>5595</v>
      </c>
      <c r="Q391">
        <v>9293861</v>
      </c>
      <c r="R391" t="s">
        <v>5600</v>
      </c>
      <c r="S391" t="s">
        <v>5957</v>
      </c>
      <c r="T391" t="s">
        <v>3104</v>
      </c>
      <c r="U391" t="s">
        <v>3104</v>
      </c>
      <c r="V391" t="s">
        <v>3104</v>
      </c>
      <c r="W391">
        <v>9293785</v>
      </c>
      <c r="X391">
        <v>9295298</v>
      </c>
      <c r="Y391" t="s">
        <v>5600</v>
      </c>
      <c r="Z391">
        <v>9293861</v>
      </c>
      <c r="AA391">
        <v>-1437</v>
      </c>
      <c r="AB391">
        <v>77</v>
      </c>
      <c r="AC391">
        <v>1514</v>
      </c>
      <c r="AD391">
        <v>11993</v>
      </c>
      <c r="AE391" t="s">
        <v>7022</v>
      </c>
      <c r="AF391" t="s">
        <v>3104</v>
      </c>
    </row>
    <row r="392" spans="1:32" x14ac:dyDescent="0.2">
      <c r="A392" t="s">
        <v>920</v>
      </c>
      <c r="B392" t="s">
        <v>918</v>
      </c>
      <c r="C392" t="s">
        <v>918</v>
      </c>
      <c r="D392" t="s">
        <v>918</v>
      </c>
      <c r="E392" t="s">
        <v>6</v>
      </c>
      <c r="G392" t="s">
        <v>7</v>
      </c>
      <c r="H392" t="s">
        <v>8</v>
      </c>
      <c r="I392" t="s">
        <v>3997</v>
      </c>
      <c r="J392" t="s">
        <v>5534</v>
      </c>
      <c r="K392" t="s">
        <v>3989</v>
      </c>
      <c r="L392" t="s">
        <v>3990</v>
      </c>
      <c r="M392" t="s">
        <v>3104</v>
      </c>
      <c r="N392" t="s">
        <v>5956</v>
      </c>
      <c r="O392" t="s">
        <v>5590</v>
      </c>
      <c r="P392" t="s">
        <v>5595</v>
      </c>
      <c r="Q392">
        <v>9293861</v>
      </c>
      <c r="R392" t="s">
        <v>5600</v>
      </c>
      <c r="S392" t="s">
        <v>5957</v>
      </c>
      <c r="T392" t="s">
        <v>3104</v>
      </c>
      <c r="U392" t="s">
        <v>3104</v>
      </c>
      <c r="V392" t="s">
        <v>3104</v>
      </c>
      <c r="W392">
        <v>9293785</v>
      </c>
      <c r="X392">
        <v>9295298</v>
      </c>
      <c r="Y392" t="s">
        <v>5600</v>
      </c>
      <c r="Z392">
        <v>9293861</v>
      </c>
      <c r="AA392">
        <v>-1437</v>
      </c>
      <c r="AB392">
        <v>77</v>
      </c>
      <c r="AC392">
        <v>1514</v>
      </c>
      <c r="AD392">
        <v>11993</v>
      </c>
      <c r="AE392" t="s">
        <v>7022</v>
      </c>
      <c r="AF392" t="s">
        <v>3104</v>
      </c>
    </row>
    <row r="393" spans="1:32" x14ac:dyDescent="0.2">
      <c r="A393" t="s">
        <v>922</v>
      </c>
      <c r="B393" t="s">
        <v>923</v>
      </c>
      <c r="C393" t="s">
        <v>923</v>
      </c>
      <c r="D393" t="s">
        <v>923</v>
      </c>
      <c r="E393" t="s">
        <v>6</v>
      </c>
      <c r="G393" t="s">
        <v>7</v>
      </c>
      <c r="H393" t="s">
        <v>8</v>
      </c>
      <c r="I393" t="s">
        <v>3250</v>
      </c>
      <c r="J393" t="s">
        <v>5534</v>
      </c>
      <c r="K393" t="s">
        <v>3215</v>
      </c>
      <c r="L393" t="s">
        <v>3216</v>
      </c>
      <c r="M393" t="s">
        <v>3104</v>
      </c>
      <c r="N393" t="s">
        <v>5958</v>
      </c>
      <c r="O393" t="s">
        <v>5590</v>
      </c>
      <c r="P393" t="s">
        <v>5595</v>
      </c>
      <c r="Q393">
        <v>7726799</v>
      </c>
      <c r="R393" t="s">
        <v>5592</v>
      </c>
      <c r="S393" t="s">
        <v>5959</v>
      </c>
      <c r="T393" t="s">
        <v>5960</v>
      </c>
      <c r="U393">
        <v>1</v>
      </c>
      <c r="V393">
        <v>7725029</v>
      </c>
      <c r="W393">
        <v>7724402</v>
      </c>
      <c r="X393">
        <v>7726816</v>
      </c>
      <c r="Y393" t="s">
        <v>5592</v>
      </c>
      <c r="Z393">
        <v>7726799</v>
      </c>
      <c r="AA393">
        <v>-2398</v>
      </c>
      <c r="AB393">
        <v>17</v>
      </c>
      <c r="AC393">
        <v>2415</v>
      </c>
      <c r="AD393">
        <v>2145</v>
      </c>
      <c r="AE393" t="s">
        <v>7021</v>
      </c>
      <c r="AF393" t="s">
        <v>3104</v>
      </c>
    </row>
    <row r="394" spans="1:32" x14ac:dyDescent="0.2">
      <c r="A394" t="s">
        <v>925</v>
      </c>
      <c r="B394" t="s">
        <v>923</v>
      </c>
      <c r="C394" t="s">
        <v>5479</v>
      </c>
      <c r="D394" t="s">
        <v>923</v>
      </c>
      <c r="E394" t="s">
        <v>6</v>
      </c>
      <c r="G394" t="s">
        <v>7</v>
      </c>
      <c r="H394" t="s">
        <v>8</v>
      </c>
      <c r="I394" t="s">
        <v>3214</v>
      </c>
      <c r="J394" t="s">
        <v>5534</v>
      </c>
      <c r="K394" t="s">
        <v>3215</v>
      </c>
      <c r="L394" t="s">
        <v>3216</v>
      </c>
      <c r="M394" t="s">
        <v>3104</v>
      </c>
      <c r="N394" t="s">
        <v>5958</v>
      </c>
      <c r="O394" t="s">
        <v>5590</v>
      </c>
      <c r="P394" t="s">
        <v>5595</v>
      </c>
      <c r="Q394">
        <v>7726799</v>
      </c>
      <c r="R394" t="s">
        <v>5592</v>
      </c>
      <c r="S394" t="s">
        <v>5959</v>
      </c>
      <c r="T394" t="s">
        <v>5960</v>
      </c>
      <c r="U394">
        <v>1</v>
      </c>
      <c r="V394">
        <v>7725029</v>
      </c>
      <c r="W394">
        <v>7724402</v>
      </c>
      <c r="X394">
        <v>7726816</v>
      </c>
      <c r="Y394" t="s">
        <v>5592</v>
      </c>
      <c r="Z394">
        <v>7726799</v>
      </c>
      <c r="AA394">
        <v>-2398</v>
      </c>
      <c r="AB394">
        <v>17</v>
      </c>
      <c r="AC394">
        <v>2415</v>
      </c>
      <c r="AD394">
        <v>2145</v>
      </c>
      <c r="AE394" t="s">
        <v>7021</v>
      </c>
      <c r="AF394" t="s">
        <v>3104</v>
      </c>
    </row>
    <row r="395" spans="1:32" x14ac:dyDescent="0.2">
      <c r="A395" t="s">
        <v>927</v>
      </c>
      <c r="B395" t="s">
        <v>923</v>
      </c>
      <c r="C395" t="s">
        <v>5479</v>
      </c>
      <c r="D395" t="s">
        <v>923</v>
      </c>
      <c r="E395" t="s">
        <v>6</v>
      </c>
      <c r="G395" t="s">
        <v>7</v>
      </c>
      <c r="H395" t="s">
        <v>8</v>
      </c>
      <c r="I395" t="s">
        <v>3249</v>
      </c>
      <c r="J395" t="s">
        <v>5534</v>
      </c>
      <c r="K395" t="s">
        <v>3215</v>
      </c>
      <c r="L395" t="s">
        <v>3216</v>
      </c>
      <c r="M395" t="s">
        <v>3104</v>
      </c>
      <c r="N395" t="s">
        <v>5958</v>
      </c>
      <c r="O395" t="s">
        <v>5590</v>
      </c>
      <c r="P395" t="s">
        <v>5595</v>
      </c>
      <c r="Q395">
        <v>7726799</v>
      </c>
      <c r="R395" t="s">
        <v>5592</v>
      </c>
      <c r="S395" t="s">
        <v>5959</v>
      </c>
      <c r="T395" t="s">
        <v>5960</v>
      </c>
      <c r="U395">
        <v>1</v>
      </c>
      <c r="V395">
        <v>7725029</v>
      </c>
      <c r="W395">
        <v>7724402</v>
      </c>
      <c r="X395">
        <v>7726816</v>
      </c>
      <c r="Y395" t="s">
        <v>5592</v>
      </c>
      <c r="Z395">
        <v>7726799</v>
      </c>
      <c r="AA395">
        <v>-2398</v>
      </c>
      <c r="AB395">
        <v>17</v>
      </c>
      <c r="AC395">
        <v>2415</v>
      </c>
      <c r="AD395">
        <v>2145</v>
      </c>
      <c r="AE395" t="s">
        <v>7021</v>
      </c>
      <c r="AF395" t="s">
        <v>3104</v>
      </c>
    </row>
    <row r="396" spans="1:32" x14ac:dyDescent="0.2">
      <c r="A396" t="s">
        <v>949</v>
      </c>
      <c r="B396" t="s">
        <v>950</v>
      </c>
      <c r="C396" t="s">
        <v>950</v>
      </c>
      <c r="D396" t="s">
        <v>950</v>
      </c>
      <c r="E396" t="s">
        <v>6</v>
      </c>
      <c r="G396" t="s">
        <v>7</v>
      </c>
      <c r="H396" t="s">
        <v>8</v>
      </c>
      <c r="I396" t="s">
        <v>3264</v>
      </c>
      <c r="J396" t="s">
        <v>5534</v>
      </c>
      <c r="K396" t="s">
        <v>3265</v>
      </c>
      <c r="L396" t="s">
        <v>3266</v>
      </c>
      <c r="M396" t="s">
        <v>3104</v>
      </c>
      <c r="N396" t="s">
        <v>5964</v>
      </c>
      <c r="O396" t="s">
        <v>5590</v>
      </c>
      <c r="P396" t="s">
        <v>5652</v>
      </c>
      <c r="Q396">
        <v>16277391</v>
      </c>
      <c r="R396" t="s">
        <v>5600</v>
      </c>
      <c r="S396" t="s">
        <v>5965</v>
      </c>
      <c r="T396" t="s">
        <v>3104</v>
      </c>
      <c r="U396" t="s">
        <v>3104</v>
      </c>
      <c r="V396" t="s">
        <v>3104</v>
      </c>
      <c r="W396">
        <v>16277374</v>
      </c>
      <c r="X396">
        <v>16279738</v>
      </c>
      <c r="Y396" t="s">
        <v>5600</v>
      </c>
      <c r="Z396">
        <v>16277391</v>
      </c>
      <c r="AA396">
        <v>-2347</v>
      </c>
      <c r="AB396">
        <v>18</v>
      </c>
      <c r="AC396">
        <v>2365</v>
      </c>
      <c r="AD396">
        <v>823</v>
      </c>
      <c r="AE396" t="s">
        <v>7022</v>
      </c>
      <c r="AF396" t="s">
        <v>3104</v>
      </c>
    </row>
    <row r="397" spans="1:32" x14ac:dyDescent="0.2">
      <c r="A397" t="s">
        <v>952</v>
      </c>
      <c r="B397" t="s">
        <v>950</v>
      </c>
      <c r="C397" t="s">
        <v>950</v>
      </c>
      <c r="D397" t="s">
        <v>950</v>
      </c>
      <c r="E397" t="s">
        <v>6</v>
      </c>
      <c r="G397" t="s">
        <v>7</v>
      </c>
      <c r="H397" t="s">
        <v>8</v>
      </c>
      <c r="I397" t="s">
        <v>3562</v>
      </c>
      <c r="J397" t="s">
        <v>5534</v>
      </c>
      <c r="K397" t="s">
        <v>3265</v>
      </c>
      <c r="L397" t="s">
        <v>3266</v>
      </c>
      <c r="M397" t="s">
        <v>3104</v>
      </c>
      <c r="N397" t="s">
        <v>5964</v>
      </c>
      <c r="O397" t="s">
        <v>5590</v>
      </c>
      <c r="P397" t="s">
        <v>5652</v>
      </c>
      <c r="Q397">
        <v>16277391</v>
      </c>
      <c r="R397" t="s">
        <v>5600</v>
      </c>
      <c r="S397" t="s">
        <v>5965</v>
      </c>
      <c r="T397" t="s">
        <v>3104</v>
      </c>
      <c r="U397" t="s">
        <v>3104</v>
      </c>
      <c r="V397" t="s">
        <v>3104</v>
      </c>
      <c r="W397">
        <v>16277374</v>
      </c>
      <c r="X397">
        <v>16279738</v>
      </c>
      <c r="Y397" t="s">
        <v>5600</v>
      </c>
      <c r="Z397">
        <v>16277391</v>
      </c>
      <c r="AA397">
        <v>-2347</v>
      </c>
      <c r="AB397">
        <v>18</v>
      </c>
      <c r="AC397">
        <v>2365</v>
      </c>
      <c r="AD397">
        <v>823</v>
      </c>
      <c r="AE397" t="s">
        <v>7022</v>
      </c>
      <c r="AF397" t="s">
        <v>3104</v>
      </c>
    </row>
    <row r="398" spans="1:32" x14ac:dyDescent="0.2">
      <c r="A398" t="s">
        <v>969</v>
      </c>
      <c r="B398" t="s">
        <v>970</v>
      </c>
      <c r="C398" t="s">
        <v>970</v>
      </c>
      <c r="D398" t="s">
        <v>970</v>
      </c>
      <c r="E398" t="s">
        <v>6</v>
      </c>
      <c r="G398" t="s">
        <v>7</v>
      </c>
      <c r="H398" t="s">
        <v>8</v>
      </c>
      <c r="I398" t="s">
        <v>3706</v>
      </c>
      <c r="J398" t="s">
        <v>5534</v>
      </c>
      <c r="K398" t="s">
        <v>3707</v>
      </c>
      <c r="L398" t="s">
        <v>3708</v>
      </c>
      <c r="M398" t="s">
        <v>3104</v>
      </c>
      <c r="N398" t="s">
        <v>5970</v>
      </c>
      <c r="O398" t="s">
        <v>5590</v>
      </c>
      <c r="P398" t="s">
        <v>5615</v>
      </c>
      <c r="Q398">
        <v>8827227</v>
      </c>
      <c r="R398" t="s">
        <v>5600</v>
      </c>
      <c r="S398" t="s">
        <v>5971</v>
      </c>
      <c r="T398" t="s">
        <v>5972</v>
      </c>
      <c r="U398">
        <v>3</v>
      </c>
      <c r="V398">
        <v>8831109</v>
      </c>
      <c r="W398">
        <v>8827219</v>
      </c>
      <c r="X398">
        <v>8832213</v>
      </c>
      <c r="Y398" t="s">
        <v>5600</v>
      </c>
      <c r="Z398">
        <v>8827227</v>
      </c>
      <c r="AA398">
        <f>Z398-X398</f>
        <v>-4986</v>
      </c>
      <c r="AB398">
        <f>Z398-W398+1</f>
        <v>9</v>
      </c>
      <c r="AC398">
        <f>X398-W398+1</f>
        <v>4995</v>
      </c>
      <c r="AE398" t="s">
        <v>7156</v>
      </c>
      <c r="AF398" t="s">
        <v>7157</v>
      </c>
    </row>
    <row r="399" spans="1:32" x14ac:dyDescent="0.2">
      <c r="A399" t="s">
        <v>976</v>
      </c>
      <c r="B399" t="s">
        <v>977</v>
      </c>
      <c r="C399" t="s">
        <v>977</v>
      </c>
      <c r="D399" t="s">
        <v>977</v>
      </c>
      <c r="E399" t="s">
        <v>6</v>
      </c>
      <c r="G399" t="s">
        <v>7</v>
      </c>
      <c r="H399" t="s">
        <v>8</v>
      </c>
      <c r="I399" t="s">
        <v>3716</v>
      </c>
      <c r="J399" t="s">
        <v>5534</v>
      </c>
      <c r="K399" t="s">
        <v>3717</v>
      </c>
      <c r="L399" t="s">
        <v>3718</v>
      </c>
      <c r="M399" t="s">
        <v>3104</v>
      </c>
      <c r="N399" t="s">
        <v>5973</v>
      </c>
      <c r="O399" t="s">
        <v>5590</v>
      </c>
      <c r="P399" t="s">
        <v>5619</v>
      </c>
      <c r="Q399">
        <v>10043824</v>
      </c>
      <c r="R399" t="s">
        <v>5592</v>
      </c>
      <c r="S399" t="s">
        <v>5974</v>
      </c>
      <c r="T399" t="s">
        <v>3104</v>
      </c>
      <c r="U399" t="s">
        <v>3104</v>
      </c>
      <c r="V399" t="s">
        <v>3104</v>
      </c>
      <c r="W399">
        <v>10038884</v>
      </c>
      <c r="X399">
        <v>10043820</v>
      </c>
      <c r="Y399" t="s">
        <v>5592</v>
      </c>
    </row>
    <row r="400" spans="1:32" x14ac:dyDescent="0.2">
      <c r="A400" t="s">
        <v>979</v>
      </c>
      <c r="B400" t="s">
        <v>977</v>
      </c>
      <c r="C400" t="s">
        <v>977</v>
      </c>
      <c r="D400" t="s">
        <v>977</v>
      </c>
      <c r="E400" t="s">
        <v>6</v>
      </c>
      <c r="G400" t="s">
        <v>7</v>
      </c>
      <c r="H400" t="s">
        <v>8</v>
      </c>
      <c r="I400" t="s">
        <v>3719</v>
      </c>
      <c r="J400" t="s">
        <v>5534</v>
      </c>
      <c r="K400" t="s">
        <v>3717</v>
      </c>
      <c r="L400" t="s">
        <v>3718</v>
      </c>
      <c r="M400" t="s">
        <v>3104</v>
      </c>
      <c r="N400" t="s">
        <v>5973</v>
      </c>
      <c r="O400" t="s">
        <v>5590</v>
      </c>
      <c r="P400" t="s">
        <v>5619</v>
      </c>
      <c r="Q400">
        <v>10043824</v>
      </c>
      <c r="R400" t="s">
        <v>5592</v>
      </c>
      <c r="S400" t="s">
        <v>5974</v>
      </c>
      <c r="T400" t="s">
        <v>3104</v>
      </c>
      <c r="U400" t="s">
        <v>3104</v>
      </c>
      <c r="V400" t="s">
        <v>3104</v>
      </c>
      <c r="W400">
        <v>10038884</v>
      </c>
      <c r="X400">
        <v>10043820</v>
      </c>
      <c r="Y400" t="s">
        <v>5592</v>
      </c>
    </row>
    <row r="401" spans="1:32" x14ac:dyDescent="0.2">
      <c r="A401" t="s">
        <v>981</v>
      </c>
      <c r="B401" t="s">
        <v>977</v>
      </c>
      <c r="C401" t="s">
        <v>977</v>
      </c>
      <c r="D401" t="s">
        <v>977</v>
      </c>
      <c r="E401" t="s">
        <v>6</v>
      </c>
      <c r="G401" t="s">
        <v>38</v>
      </c>
      <c r="H401" t="s">
        <v>8</v>
      </c>
      <c r="I401" t="s">
        <v>5079</v>
      </c>
      <c r="J401" t="s">
        <v>5534</v>
      </c>
      <c r="K401" t="s">
        <v>5080</v>
      </c>
      <c r="L401" t="s">
        <v>5081</v>
      </c>
      <c r="M401" t="s">
        <v>3104</v>
      </c>
      <c r="N401" t="s">
        <v>5973</v>
      </c>
      <c r="O401" t="s">
        <v>5590</v>
      </c>
      <c r="P401" t="s">
        <v>5619</v>
      </c>
      <c r="Q401">
        <v>10043824</v>
      </c>
      <c r="R401" t="s">
        <v>5592</v>
      </c>
      <c r="S401" t="s">
        <v>5974</v>
      </c>
      <c r="T401" t="s">
        <v>3104</v>
      </c>
      <c r="U401" t="s">
        <v>3104</v>
      </c>
      <c r="V401" t="s">
        <v>3104</v>
      </c>
      <c r="W401">
        <v>10039524</v>
      </c>
      <c r="X401">
        <v>10043823</v>
      </c>
      <c r="Y401" t="s">
        <v>5592</v>
      </c>
      <c r="Z401">
        <v>10043824</v>
      </c>
      <c r="AA401">
        <v>-4301</v>
      </c>
      <c r="AB401">
        <v>-1</v>
      </c>
      <c r="AC401">
        <v>4300</v>
      </c>
      <c r="AD401">
        <v>40</v>
      </c>
      <c r="AE401" t="s">
        <v>7022</v>
      </c>
      <c r="AF401" t="s">
        <v>7036</v>
      </c>
    </row>
    <row r="402" spans="1:32" x14ac:dyDescent="0.2">
      <c r="A402" t="s">
        <v>983</v>
      </c>
      <c r="B402" t="s">
        <v>977</v>
      </c>
      <c r="C402" t="s">
        <v>977</v>
      </c>
      <c r="D402" t="s">
        <v>977</v>
      </c>
      <c r="E402" t="s">
        <v>6</v>
      </c>
      <c r="G402" t="s">
        <v>95</v>
      </c>
      <c r="H402" t="s">
        <v>984</v>
      </c>
      <c r="I402" t="s">
        <v>5124</v>
      </c>
      <c r="J402" t="s">
        <v>5534</v>
      </c>
      <c r="K402" t="s">
        <v>3104</v>
      </c>
      <c r="L402" t="s">
        <v>3104</v>
      </c>
      <c r="M402" t="s">
        <v>5546</v>
      </c>
      <c r="N402" t="s">
        <v>5973</v>
      </c>
      <c r="O402" t="s">
        <v>5590</v>
      </c>
      <c r="P402" t="s">
        <v>5619</v>
      </c>
      <c r="Q402">
        <v>10043824</v>
      </c>
      <c r="R402" t="s">
        <v>5592</v>
      </c>
      <c r="S402" t="s">
        <v>5974</v>
      </c>
      <c r="T402" t="s">
        <v>3104</v>
      </c>
      <c r="U402" t="s">
        <v>3104</v>
      </c>
      <c r="V402" t="s">
        <v>3104</v>
      </c>
      <c r="W402" t="s">
        <v>3104</v>
      </c>
      <c r="X402" t="s">
        <v>3104</v>
      </c>
      <c r="Y402" t="s">
        <v>3104</v>
      </c>
    </row>
    <row r="403" spans="1:32" x14ac:dyDescent="0.2">
      <c r="A403" t="s">
        <v>987</v>
      </c>
      <c r="B403" t="s">
        <v>988</v>
      </c>
      <c r="C403" t="s">
        <v>988</v>
      </c>
      <c r="D403" t="s">
        <v>988</v>
      </c>
      <c r="E403" t="s">
        <v>6</v>
      </c>
      <c r="G403" t="s">
        <v>7</v>
      </c>
      <c r="H403" t="s">
        <v>8</v>
      </c>
      <c r="I403" t="s">
        <v>3616</v>
      </c>
      <c r="J403" t="s">
        <v>5534</v>
      </c>
      <c r="K403" t="s">
        <v>3617</v>
      </c>
      <c r="L403" t="s">
        <v>3618</v>
      </c>
      <c r="M403" t="s">
        <v>3104</v>
      </c>
      <c r="N403" t="s">
        <v>5975</v>
      </c>
      <c r="O403" t="s">
        <v>5590</v>
      </c>
      <c r="P403" t="s">
        <v>5595</v>
      </c>
      <c r="Q403">
        <v>4830140</v>
      </c>
      <c r="R403" t="s">
        <v>5592</v>
      </c>
      <c r="S403" t="s">
        <v>5976</v>
      </c>
      <c r="T403" t="s">
        <v>5977</v>
      </c>
      <c r="U403">
        <v>2</v>
      </c>
      <c r="V403">
        <v>4827079</v>
      </c>
      <c r="W403">
        <v>4828095</v>
      </c>
      <c r="X403">
        <v>4830157</v>
      </c>
      <c r="Y403" t="s">
        <v>5592</v>
      </c>
      <c r="Z403">
        <v>4830140</v>
      </c>
      <c r="AA403">
        <v>-2046</v>
      </c>
      <c r="AB403">
        <v>17</v>
      </c>
      <c r="AC403">
        <v>2063</v>
      </c>
      <c r="AD403">
        <v>467</v>
      </c>
      <c r="AE403" t="s">
        <v>7022</v>
      </c>
      <c r="AF403" t="s">
        <v>7037</v>
      </c>
    </row>
    <row r="404" spans="1:32" x14ac:dyDescent="0.2">
      <c r="A404" t="s">
        <v>990</v>
      </c>
      <c r="B404" t="s">
        <v>988</v>
      </c>
      <c r="C404" t="s">
        <v>988</v>
      </c>
      <c r="D404" t="s">
        <v>988</v>
      </c>
      <c r="E404" t="s">
        <v>6</v>
      </c>
      <c r="G404" t="s">
        <v>95</v>
      </c>
      <c r="H404" t="s">
        <v>96</v>
      </c>
      <c r="I404" t="s">
        <v>5123</v>
      </c>
      <c r="J404" t="s">
        <v>5534</v>
      </c>
      <c r="K404" t="s">
        <v>3104</v>
      </c>
      <c r="L404" t="s">
        <v>3104</v>
      </c>
      <c r="M404" t="s">
        <v>5396</v>
      </c>
      <c r="N404" t="s">
        <v>5975</v>
      </c>
      <c r="O404" t="s">
        <v>5590</v>
      </c>
      <c r="P404" t="s">
        <v>5595</v>
      </c>
      <c r="Q404">
        <v>4830140</v>
      </c>
      <c r="R404" t="s">
        <v>5592</v>
      </c>
      <c r="S404" t="s">
        <v>5976</v>
      </c>
      <c r="T404" t="s">
        <v>5977</v>
      </c>
      <c r="U404">
        <v>2</v>
      </c>
      <c r="V404">
        <v>4827079</v>
      </c>
      <c r="W404" t="s">
        <v>3104</v>
      </c>
      <c r="X404" t="s">
        <v>3104</v>
      </c>
      <c r="Y404" t="s">
        <v>3104</v>
      </c>
    </row>
    <row r="405" spans="1:32" x14ac:dyDescent="0.2">
      <c r="A405" t="s">
        <v>1023</v>
      </c>
      <c r="B405" t="s">
        <v>1024</v>
      </c>
      <c r="C405" t="s">
        <v>1024</v>
      </c>
      <c r="D405" t="s">
        <v>1025</v>
      </c>
      <c r="E405" t="s">
        <v>6</v>
      </c>
      <c r="G405" t="s">
        <v>7</v>
      </c>
      <c r="H405" t="s">
        <v>8</v>
      </c>
      <c r="I405" t="s">
        <v>3483</v>
      </c>
      <c r="J405" t="s">
        <v>5534</v>
      </c>
      <c r="K405" t="s">
        <v>3484</v>
      </c>
      <c r="L405" t="s">
        <v>3485</v>
      </c>
      <c r="M405" t="s">
        <v>3104</v>
      </c>
      <c r="N405" t="s">
        <v>5993</v>
      </c>
      <c r="O405" t="s">
        <v>5590</v>
      </c>
      <c r="P405" t="s">
        <v>5652</v>
      </c>
      <c r="Q405">
        <v>9270097</v>
      </c>
      <c r="R405" t="s">
        <v>5592</v>
      </c>
      <c r="S405" t="s">
        <v>5994</v>
      </c>
      <c r="T405" t="s">
        <v>3104</v>
      </c>
      <c r="U405" t="s">
        <v>3104</v>
      </c>
      <c r="V405" t="s">
        <v>3104</v>
      </c>
      <c r="W405">
        <v>9264695</v>
      </c>
      <c r="X405">
        <v>9270114</v>
      </c>
      <c r="Y405" t="s">
        <v>5592</v>
      </c>
      <c r="Z405">
        <v>9270097</v>
      </c>
      <c r="AA405">
        <v>-5403</v>
      </c>
      <c r="AB405">
        <v>17</v>
      </c>
      <c r="AC405">
        <v>5420</v>
      </c>
      <c r="AD405">
        <v>3750</v>
      </c>
      <c r="AE405" t="s">
        <v>7021</v>
      </c>
      <c r="AF405" t="s">
        <v>3104</v>
      </c>
    </row>
    <row r="406" spans="1:32" x14ac:dyDescent="0.2">
      <c r="A406" t="s">
        <v>1027</v>
      </c>
      <c r="B406" t="s">
        <v>1024</v>
      </c>
      <c r="C406" t="s">
        <v>1024</v>
      </c>
      <c r="D406" t="s">
        <v>1025</v>
      </c>
      <c r="E406" t="s">
        <v>6</v>
      </c>
      <c r="G406" t="s">
        <v>7</v>
      </c>
      <c r="H406" t="s">
        <v>8</v>
      </c>
      <c r="I406" t="s">
        <v>3486</v>
      </c>
      <c r="J406" t="s">
        <v>5534</v>
      </c>
      <c r="K406" t="s">
        <v>3484</v>
      </c>
      <c r="L406" t="s">
        <v>3485</v>
      </c>
      <c r="M406" t="s">
        <v>3104</v>
      </c>
      <c r="N406" t="s">
        <v>5993</v>
      </c>
      <c r="O406" t="s">
        <v>5590</v>
      </c>
      <c r="P406" t="s">
        <v>5652</v>
      </c>
      <c r="Q406">
        <v>9270097</v>
      </c>
      <c r="R406" t="s">
        <v>5592</v>
      </c>
      <c r="S406" t="s">
        <v>5994</v>
      </c>
      <c r="T406" t="s">
        <v>3104</v>
      </c>
      <c r="U406" t="s">
        <v>3104</v>
      </c>
      <c r="V406" t="s">
        <v>3104</v>
      </c>
      <c r="W406">
        <v>9264695</v>
      </c>
      <c r="X406">
        <v>9270114</v>
      </c>
      <c r="Y406" t="s">
        <v>5592</v>
      </c>
      <c r="Z406">
        <v>9270097</v>
      </c>
      <c r="AA406">
        <v>-5403</v>
      </c>
      <c r="AB406">
        <v>17</v>
      </c>
      <c r="AC406">
        <v>5420</v>
      </c>
      <c r="AD406">
        <v>3750</v>
      </c>
      <c r="AE406" t="s">
        <v>7021</v>
      </c>
      <c r="AF406" t="s">
        <v>3104</v>
      </c>
    </row>
    <row r="407" spans="1:32" x14ac:dyDescent="0.2">
      <c r="A407" t="s">
        <v>5481</v>
      </c>
      <c r="B407" t="s">
        <v>1030</v>
      </c>
      <c r="C407" t="s">
        <v>5480</v>
      </c>
      <c r="D407" t="s">
        <v>1031</v>
      </c>
      <c r="E407" t="s">
        <v>6</v>
      </c>
      <c r="G407" t="s">
        <v>7</v>
      </c>
      <c r="H407" t="s">
        <v>8</v>
      </c>
      <c r="I407" t="s">
        <v>5547</v>
      </c>
      <c r="J407" t="s">
        <v>5534</v>
      </c>
      <c r="K407" t="s">
        <v>4292</v>
      </c>
      <c r="L407" t="s">
        <v>4293</v>
      </c>
      <c r="M407" t="s">
        <v>3104</v>
      </c>
      <c r="N407" t="s">
        <v>5995</v>
      </c>
      <c r="O407" t="s">
        <v>5590</v>
      </c>
      <c r="P407" t="s">
        <v>5619</v>
      </c>
      <c r="Q407">
        <v>6011296</v>
      </c>
      <c r="R407" t="s">
        <v>5592</v>
      </c>
      <c r="S407" t="s">
        <v>5996</v>
      </c>
      <c r="T407" t="s">
        <v>3104</v>
      </c>
      <c r="U407" t="s">
        <v>3104</v>
      </c>
      <c r="V407" t="s">
        <v>3104</v>
      </c>
      <c r="W407">
        <v>6006733</v>
      </c>
      <c r="X407">
        <v>6011327</v>
      </c>
      <c r="Y407" t="s">
        <v>5592</v>
      </c>
      <c r="Z407">
        <v>6011296</v>
      </c>
      <c r="AA407">
        <v>-4564</v>
      </c>
      <c r="AB407">
        <v>31</v>
      </c>
      <c r="AC407">
        <v>4595</v>
      </c>
      <c r="AD407">
        <v>12033</v>
      </c>
      <c r="AE407" t="s">
        <v>7022</v>
      </c>
      <c r="AF407" t="s">
        <v>3104</v>
      </c>
    </row>
    <row r="408" spans="1:32" x14ac:dyDescent="0.2">
      <c r="A408" t="s">
        <v>1029</v>
      </c>
      <c r="B408" t="s">
        <v>1030</v>
      </c>
      <c r="C408" t="s">
        <v>5480</v>
      </c>
      <c r="D408" t="s">
        <v>1031</v>
      </c>
      <c r="E408" t="s">
        <v>6</v>
      </c>
      <c r="G408" t="s">
        <v>7</v>
      </c>
      <c r="H408" t="s">
        <v>8</v>
      </c>
      <c r="I408" t="s">
        <v>4291</v>
      </c>
      <c r="J408" t="s">
        <v>5534</v>
      </c>
      <c r="K408" t="s">
        <v>4292</v>
      </c>
      <c r="L408" t="s">
        <v>4293</v>
      </c>
      <c r="M408" t="s">
        <v>3104</v>
      </c>
      <c r="N408" t="s">
        <v>5995</v>
      </c>
      <c r="O408" t="s">
        <v>5590</v>
      </c>
      <c r="P408" t="s">
        <v>5619</v>
      </c>
      <c r="Q408">
        <v>6011296</v>
      </c>
      <c r="R408" t="s">
        <v>5592</v>
      </c>
      <c r="S408" t="s">
        <v>5996</v>
      </c>
      <c r="T408" t="s">
        <v>3104</v>
      </c>
      <c r="U408" t="s">
        <v>3104</v>
      </c>
      <c r="V408" t="s">
        <v>3104</v>
      </c>
      <c r="W408">
        <v>6006733</v>
      </c>
      <c r="X408">
        <v>6011327</v>
      </c>
      <c r="Y408" t="s">
        <v>5592</v>
      </c>
      <c r="Z408">
        <v>6011296</v>
      </c>
      <c r="AA408">
        <v>-4564</v>
      </c>
      <c r="AB408">
        <v>31</v>
      </c>
      <c r="AC408">
        <v>4595</v>
      </c>
      <c r="AD408">
        <v>12033</v>
      </c>
      <c r="AE408" t="s">
        <v>7022</v>
      </c>
      <c r="AF408" t="s">
        <v>3104</v>
      </c>
    </row>
    <row r="409" spans="1:32" x14ac:dyDescent="0.2">
      <c r="A409" t="s">
        <v>1033</v>
      </c>
      <c r="B409" t="s">
        <v>1030</v>
      </c>
      <c r="C409" t="s">
        <v>5480</v>
      </c>
      <c r="D409" t="s">
        <v>1031</v>
      </c>
      <c r="E409" t="s">
        <v>6</v>
      </c>
      <c r="G409" t="s">
        <v>7</v>
      </c>
      <c r="H409" t="s">
        <v>8</v>
      </c>
      <c r="I409" t="s">
        <v>4314</v>
      </c>
      <c r="J409" t="s">
        <v>5534</v>
      </c>
      <c r="K409" t="s">
        <v>4292</v>
      </c>
      <c r="L409" t="s">
        <v>4293</v>
      </c>
      <c r="M409" t="s">
        <v>3104</v>
      </c>
      <c r="N409" t="s">
        <v>5995</v>
      </c>
      <c r="O409" t="s">
        <v>5590</v>
      </c>
      <c r="P409" t="s">
        <v>5619</v>
      </c>
      <c r="Q409">
        <v>6011296</v>
      </c>
      <c r="R409" t="s">
        <v>5592</v>
      </c>
      <c r="S409" t="s">
        <v>5996</v>
      </c>
      <c r="T409" t="s">
        <v>3104</v>
      </c>
      <c r="U409" t="s">
        <v>3104</v>
      </c>
      <c r="V409" t="s">
        <v>3104</v>
      </c>
      <c r="W409">
        <v>6006733</v>
      </c>
      <c r="X409">
        <v>6011327</v>
      </c>
      <c r="Y409" t="s">
        <v>5592</v>
      </c>
      <c r="Z409">
        <v>6011296</v>
      </c>
      <c r="AA409">
        <v>-4564</v>
      </c>
      <c r="AB409">
        <v>31</v>
      </c>
      <c r="AC409">
        <v>4595</v>
      </c>
      <c r="AD409">
        <v>12033</v>
      </c>
      <c r="AE409" t="s">
        <v>7022</v>
      </c>
      <c r="AF409" t="s">
        <v>3104</v>
      </c>
    </row>
    <row r="410" spans="1:32" x14ac:dyDescent="0.2">
      <c r="A410" t="s">
        <v>1035</v>
      </c>
      <c r="B410" t="s">
        <v>1036</v>
      </c>
      <c r="C410" t="s">
        <v>1036</v>
      </c>
      <c r="D410" t="s">
        <v>1037</v>
      </c>
      <c r="E410" t="s">
        <v>6</v>
      </c>
      <c r="G410" t="s">
        <v>7</v>
      </c>
      <c r="H410" t="s">
        <v>8</v>
      </c>
      <c r="I410" t="s">
        <v>4376</v>
      </c>
      <c r="J410" t="s">
        <v>5534</v>
      </c>
      <c r="K410" t="s">
        <v>4377</v>
      </c>
      <c r="L410" t="s">
        <v>4378</v>
      </c>
      <c r="M410" t="s">
        <v>3104</v>
      </c>
      <c r="N410" t="s">
        <v>5997</v>
      </c>
      <c r="O410" t="s">
        <v>5590</v>
      </c>
      <c r="P410" t="s">
        <v>5615</v>
      </c>
      <c r="Q410">
        <v>9293205</v>
      </c>
      <c r="R410" t="s">
        <v>5592</v>
      </c>
      <c r="S410" t="s">
        <v>5998</v>
      </c>
      <c r="T410" t="s">
        <v>3104</v>
      </c>
      <c r="U410" t="s">
        <v>3104</v>
      </c>
      <c r="V410" t="s">
        <v>3104</v>
      </c>
      <c r="W410">
        <v>9288640</v>
      </c>
      <c r="X410">
        <v>9293296</v>
      </c>
      <c r="Y410" t="s">
        <v>5592</v>
      </c>
      <c r="Z410">
        <v>9293205</v>
      </c>
      <c r="AA410">
        <v>-4566</v>
      </c>
      <c r="AB410">
        <v>91</v>
      </c>
      <c r="AC410">
        <v>4657</v>
      </c>
      <c r="AD410">
        <v>24163</v>
      </c>
      <c r="AE410" t="s">
        <v>7022</v>
      </c>
      <c r="AF410" t="s">
        <v>3104</v>
      </c>
    </row>
    <row r="411" spans="1:32" x14ac:dyDescent="0.2">
      <c r="A411" t="s">
        <v>1039</v>
      </c>
      <c r="B411" t="s">
        <v>1036</v>
      </c>
      <c r="C411" t="s">
        <v>1036</v>
      </c>
      <c r="D411" t="s">
        <v>1037</v>
      </c>
      <c r="E411" t="s">
        <v>6</v>
      </c>
      <c r="G411" t="s">
        <v>7</v>
      </c>
      <c r="H411" t="s">
        <v>8</v>
      </c>
      <c r="I411" t="s">
        <v>4379</v>
      </c>
      <c r="J411" t="s">
        <v>5534</v>
      </c>
      <c r="K411" t="s">
        <v>4377</v>
      </c>
      <c r="L411" t="s">
        <v>4378</v>
      </c>
      <c r="M411" t="s">
        <v>3104</v>
      </c>
      <c r="N411" t="s">
        <v>5997</v>
      </c>
      <c r="O411" t="s">
        <v>5590</v>
      </c>
      <c r="P411" t="s">
        <v>5615</v>
      </c>
      <c r="Q411">
        <v>9293205</v>
      </c>
      <c r="R411" t="s">
        <v>5592</v>
      </c>
      <c r="S411" t="s">
        <v>5998</v>
      </c>
      <c r="T411" t="s">
        <v>3104</v>
      </c>
      <c r="U411" t="s">
        <v>3104</v>
      </c>
      <c r="V411" t="s">
        <v>3104</v>
      </c>
      <c r="W411">
        <v>9288640</v>
      </c>
      <c r="X411">
        <v>9293296</v>
      </c>
      <c r="Y411" t="s">
        <v>5592</v>
      </c>
      <c r="Z411">
        <v>9293205</v>
      </c>
      <c r="AA411">
        <v>-4566</v>
      </c>
      <c r="AB411">
        <v>91</v>
      </c>
      <c r="AC411">
        <v>4657</v>
      </c>
      <c r="AD411">
        <v>24163</v>
      </c>
      <c r="AE411" t="s">
        <v>7022</v>
      </c>
      <c r="AF411" t="s">
        <v>3104</v>
      </c>
    </row>
    <row r="412" spans="1:32" x14ac:dyDescent="0.2">
      <c r="A412" t="s">
        <v>1058</v>
      </c>
      <c r="B412" t="s">
        <v>1059</v>
      </c>
      <c r="C412" t="s">
        <v>1059</v>
      </c>
      <c r="D412" t="s">
        <v>1060</v>
      </c>
      <c r="E412" t="s">
        <v>6</v>
      </c>
      <c r="G412" t="s">
        <v>7</v>
      </c>
      <c r="H412" t="s">
        <v>8</v>
      </c>
      <c r="I412" t="s">
        <v>4387</v>
      </c>
      <c r="J412" t="s">
        <v>5534</v>
      </c>
      <c r="K412" t="s">
        <v>4388</v>
      </c>
      <c r="L412" t="s">
        <v>4389</v>
      </c>
      <c r="M412" t="s">
        <v>3104</v>
      </c>
      <c r="N412" t="s">
        <v>6005</v>
      </c>
      <c r="O412" t="s">
        <v>5590</v>
      </c>
      <c r="P412" t="s">
        <v>5652</v>
      </c>
      <c r="Q412">
        <v>11521301</v>
      </c>
      <c r="R412" t="s">
        <v>5592</v>
      </c>
      <c r="S412" t="s">
        <v>6006</v>
      </c>
      <c r="T412" t="s">
        <v>3104</v>
      </c>
      <c r="U412" t="s">
        <v>3104</v>
      </c>
      <c r="V412" t="s">
        <v>3104</v>
      </c>
      <c r="W412">
        <v>11520272</v>
      </c>
      <c r="X412">
        <v>11521377</v>
      </c>
      <c r="Y412" t="s">
        <v>5592</v>
      </c>
      <c r="Z412">
        <v>11521301</v>
      </c>
      <c r="AA412">
        <v>-1030</v>
      </c>
      <c r="AB412">
        <v>76</v>
      </c>
      <c r="AC412">
        <v>1106</v>
      </c>
      <c r="AD412">
        <v>271</v>
      </c>
      <c r="AE412" t="s">
        <v>7022</v>
      </c>
      <c r="AF412" t="s">
        <v>3104</v>
      </c>
    </row>
    <row r="413" spans="1:32" x14ac:dyDescent="0.2">
      <c r="A413" t="s">
        <v>1062</v>
      </c>
      <c r="B413" t="s">
        <v>1059</v>
      </c>
      <c r="C413" t="s">
        <v>1059</v>
      </c>
      <c r="D413" t="s">
        <v>1060</v>
      </c>
      <c r="E413" t="s">
        <v>6</v>
      </c>
      <c r="G413" t="s">
        <v>7</v>
      </c>
      <c r="H413" t="s">
        <v>8</v>
      </c>
      <c r="I413" t="s">
        <v>4430</v>
      </c>
      <c r="J413" t="s">
        <v>5534</v>
      </c>
      <c r="K413" t="s">
        <v>4388</v>
      </c>
      <c r="L413" t="s">
        <v>4389</v>
      </c>
      <c r="M413" t="s">
        <v>3104</v>
      </c>
      <c r="N413" t="s">
        <v>6005</v>
      </c>
      <c r="O413" t="s">
        <v>5590</v>
      </c>
      <c r="P413" t="s">
        <v>5652</v>
      </c>
      <c r="Q413">
        <v>11521301</v>
      </c>
      <c r="R413" t="s">
        <v>5592</v>
      </c>
      <c r="S413" t="s">
        <v>6006</v>
      </c>
      <c r="T413" t="s">
        <v>3104</v>
      </c>
      <c r="U413" t="s">
        <v>3104</v>
      </c>
      <c r="V413" t="s">
        <v>3104</v>
      </c>
      <c r="W413">
        <v>11520272</v>
      </c>
      <c r="X413">
        <v>11521377</v>
      </c>
      <c r="Y413" t="s">
        <v>5592</v>
      </c>
      <c r="Z413">
        <v>11521301</v>
      </c>
      <c r="AA413">
        <v>-1030</v>
      </c>
      <c r="AB413">
        <v>76</v>
      </c>
      <c r="AC413">
        <v>1106</v>
      </c>
      <c r="AD413">
        <v>271</v>
      </c>
      <c r="AE413" t="s">
        <v>7022</v>
      </c>
      <c r="AF413" t="s">
        <v>3104</v>
      </c>
    </row>
    <row r="414" spans="1:32" x14ac:dyDescent="0.2">
      <c r="A414" t="s">
        <v>1071</v>
      </c>
      <c r="B414" t="s">
        <v>1072</v>
      </c>
      <c r="C414" t="s">
        <v>1072</v>
      </c>
      <c r="D414" t="s">
        <v>1073</v>
      </c>
      <c r="E414" t="s">
        <v>6</v>
      </c>
      <c r="G414" t="s">
        <v>7</v>
      </c>
      <c r="H414" t="s">
        <v>8</v>
      </c>
      <c r="I414" t="s">
        <v>4596</v>
      </c>
      <c r="J414" t="s">
        <v>5534</v>
      </c>
      <c r="K414" t="s">
        <v>4597</v>
      </c>
      <c r="L414" t="s">
        <v>4598</v>
      </c>
      <c r="M414" t="s">
        <v>3104</v>
      </c>
      <c r="N414" t="s">
        <v>6011</v>
      </c>
      <c r="O414" t="s">
        <v>5590</v>
      </c>
      <c r="P414" t="s">
        <v>5595</v>
      </c>
      <c r="Q414">
        <v>1268154</v>
      </c>
      <c r="R414" t="s">
        <v>5600</v>
      </c>
      <c r="S414" t="s">
        <v>6012</v>
      </c>
      <c r="T414" t="s">
        <v>3104</v>
      </c>
      <c r="U414" t="s">
        <v>3104</v>
      </c>
      <c r="V414" t="s">
        <v>3104</v>
      </c>
      <c r="W414">
        <v>1268073</v>
      </c>
      <c r="X414">
        <v>1274419</v>
      </c>
      <c r="Y414" t="s">
        <v>5600</v>
      </c>
      <c r="Z414">
        <v>1268154</v>
      </c>
      <c r="AA414">
        <v>-6265</v>
      </c>
      <c r="AB414">
        <v>82</v>
      </c>
      <c r="AC414">
        <v>6347</v>
      </c>
      <c r="AD414">
        <v>3301</v>
      </c>
      <c r="AE414" t="s">
        <v>7022</v>
      </c>
      <c r="AF414" t="s">
        <v>3104</v>
      </c>
    </row>
    <row r="415" spans="1:32" x14ac:dyDescent="0.2">
      <c r="A415" t="s">
        <v>1075</v>
      </c>
      <c r="B415" t="s">
        <v>1072</v>
      </c>
      <c r="C415" t="s">
        <v>1072</v>
      </c>
      <c r="D415" t="s">
        <v>1073</v>
      </c>
      <c r="E415" t="s">
        <v>6</v>
      </c>
      <c r="G415" t="s">
        <v>7</v>
      </c>
      <c r="H415" t="s">
        <v>8</v>
      </c>
      <c r="I415" t="s">
        <v>4609</v>
      </c>
      <c r="J415" t="s">
        <v>5534</v>
      </c>
      <c r="K415" t="s">
        <v>4597</v>
      </c>
      <c r="L415" t="s">
        <v>4598</v>
      </c>
      <c r="M415" t="s">
        <v>3104</v>
      </c>
      <c r="N415" t="s">
        <v>6011</v>
      </c>
      <c r="O415" t="s">
        <v>5590</v>
      </c>
      <c r="P415" t="s">
        <v>5595</v>
      </c>
      <c r="Q415">
        <v>1268154</v>
      </c>
      <c r="R415" t="s">
        <v>5600</v>
      </c>
      <c r="S415" t="s">
        <v>6012</v>
      </c>
      <c r="T415" t="s">
        <v>3104</v>
      </c>
      <c r="U415" t="s">
        <v>3104</v>
      </c>
      <c r="V415" t="s">
        <v>3104</v>
      </c>
      <c r="W415">
        <v>1268073</v>
      </c>
      <c r="X415">
        <v>1274419</v>
      </c>
      <c r="Y415" t="s">
        <v>5600</v>
      </c>
      <c r="Z415">
        <v>1268154</v>
      </c>
      <c r="AA415">
        <v>-6265</v>
      </c>
      <c r="AB415">
        <v>82</v>
      </c>
      <c r="AC415">
        <v>6347</v>
      </c>
      <c r="AD415">
        <v>3301</v>
      </c>
      <c r="AE415" t="s">
        <v>7022</v>
      </c>
      <c r="AF415" t="s">
        <v>3104</v>
      </c>
    </row>
    <row r="416" spans="1:32" x14ac:dyDescent="0.2">
      <c r="A416" t="s">
        <v>1077</v>
      </c>
      <c r="B416" t="s">
        <v>1078</v>
      </c>
      <c r="C416" t="s">
        <v>1078</v>
      </c>
      <c r="D416" t="s">
        <v>1079</v>
      </c>
      <c r="E416" t="s">
        <v>6</v>
      </c>
      <c r="G416" t="s">
        <v>23</v>
      </c>
      <c r="H416" t="s">
        <v>24</v>
      </c>
      <c r="I416" t="s">
        <v>3114</v>
      </c>
      <c r="J416" t="s">
        <v>5534</v>
      </c>
      <c r="K416" t="s">
        <v>3104</v>
      </c>
      <c r="L416" t="s">
        <v>3104</v>
      </c>
      <c r="M416" t="s">
        <v>3104</v>
      </c>
      <c r="N416" t="s">
        <v>6015</v>
      </c>
      <c r="O416" t="s">
        <v>5590</v>
      </c>
      <c r="P416" t="s">
        <v>5611</v>
      </c>
      <c r="Q416">
        <v>4554694</v>
      </c>
      <c r="R416" t="s">
        <v>5592</v>
      </c>
      <c r="S416" t="s">
        <v>6929</v>
      </c>
      <c r="T416" t="s">
        <v>3104</v>
      </c>
      <c r="U416" t="s">
        <v>3104</v>
      </c>
      <c r="V416" t="s">
        <v>3104</v>
      </c>
      <c r="W416" t="s">
        <v>3104</v>
      </c>
      <c r="X416" t="s">
        <v>3104</v>
      </c>
      <c r="Y416" t="s">
        <v>3104</v>
      </c>
    </row>
    <row r="417" spans="1:32" x14ac:dyDescent="0.2">
      <c r="A417" t="s">
        <v>1088</v>
      </c>
      <c r="B417" t="s">
        <v>1089</v>
      </c>
      <c r="C417" t="s">
        <v>5482</v>
      </c>
      <c r="D417" t="s">
        <v>1090</v>
      </c>
      <c r="E417" t="s">
        <v>6</v>
      </c>
      <c r="G417" t="s">
        <v>7</v>
      </c>
      <c r="H417" t="s">
        <v>8</v>
      </c>
      <c r="I417" t="s">
        <v>4605</v>
      </c>
      <c r="J417" t="s">
        <v>5534</v>
      </c>
      <c r="K417" t="s">
        <v>4606</v>
      </c>
      <c r="L417" t="s">
        <v>4607</v>
      </c>
      <c r="M417" t="s">
        <v>3104</v>
      </c>
      <c r="N417" t="s">
        <v>6019</v>
      </c>
      <c r="O417" t="s">
        <v>5590</v>
      </c>
      <c r="P417" t="s">
        <v>5652</v>
      </c>
      <c r="Q417">
        <v>10563487</v>
      </c>
      <c r="R417" t="s">
        <v>5592</v>
      </c>
      <c r="S417" t="s">
        <v>6020</v>
      </c>
      <c r="T417" t="s">
        <v>6021</v>
      </c>
      <c r="U417">
        <v>6</v>
      </c>
      <c r="V417">
        <v>10547088</v>
      </c>
      <c r="W417">
        <v>10560818</v>
      </c>
      <c r="X417">
        <v>10563740</v>
      </c>
      <c r="Y417" t="s">
        <v>5592</v>
      </c>
      <c r="Z417">
        <v>10563487</v>
      </c>
      <c r="AA417">
        <v>-2670</v>
      </c>
      <c r="AB417">
        <v>253</v>
      </c>
      <c r="AC417">
        <v>2923</v>
      </c>
      <c r="AD417">
        <v>2505</v>
      </c>
      <c r="AE417" t="s">
        <v>7021</v>
      </c>
      <c r="AF417" t="s">
        <v>3104</v>
      </c>
    </row>
    <row r="418" spans="1:32" x14ac:dyDescent="0.2">
      <c r="A418" t="s">
        <v>1092</v>
      </c>
      <c r="B418" t="s">
        <v>1089</v>
      </c>
      <c r="C418" t="s">
        <v>5482</v>
      </c>
      <c r="D418" t="s">
        <v>1090</v>
      </c>
      <c r="E418" t="s">
        <v>6</v>
      </c>
      <c r="G418" t="s">
        <v>7</v>
      </c>
      <c r="H418" t="s">
        <v>8</v>
      </c>
      <c r="I418" t="s">
        <v>4608</v>
      </c>
      <c r="J418" t="s">
        <v>5534</v>
      </c>
      <c r="K418" t="s">
        <v>4606</v>
      </c>
      <c r="L418" t="s">
        <v>4607</v>
      </c>
      <c r="M418" t="s">
        <v>3104</v>
      </c>
      <c r="N418" t="s">
        <v>6019</v>
      </c>
      <c r="O418" t="s">
        <v>5590</v>
      </c>
      <c r="P418" t="s">
        <v>5652</v>
      </c>
      <c r="Q418">
        <v>10563487</v>
      </c>
      <c r="R418" t="s">
        <v>5592</v>
      </c>
      <c r="S418" t="s">
        <v>6020</v>
      </c>
      <c r="T418" t="s">
        <v>6021</v>
      </c>
      <c r="U418">
        <v>6</v>
      </c>
      <c r="V418">
        <v>10547088</v>
      </c>
      <c r="W418">
        <v>10560818</v>
      </c>
      <c r="X418">
        <v>10563740</v>
      </c>
      <c r="Y418" t="s">
        <v>5592</v>
      </c>
      <c r="Z418">
        <v>10563487</v>
      </c>
      <c r="AA418">
        <v>-2670</v>
      </c>
      <c r="AB418">
        <v>253</v>
      </c>
      <c r="AC418">
        <v>2923</v>
      </c>
      <c r="AD418">
        <v>2505</v>
      </c>
      <c r="AE418" t="s">
        <v>7021</v>
      </c>
      <c r="AF418" t="s">
        <v>3104</v>
      </c>
    </row>
    <row r="419" spans="1:32" x14ac:dyDescent="0.2">
      <c r="A419" t="s">
        <v>954</v>
      </c>
      <c r="B419" t="s">
        <v>956</v>
      </c>
      <c r="C419" t="s">
        <v>955</v>
      </c>
      <c r="D419" t="s">
        <v>955</v>
      </c>
      <c r="E419" t="s">
        <v>6</v>
      </c>
      <c r="G419" t="s">
        <v>7</v>
      </c>
      <c r="H419" t="s">
        <v>8</v>
      </c>
      <c r="I419" t="s">
        <v>3104</v>
      </c>
      <c r="J419" t="s">
        <v>5534</v>
      </c>
      <c r="K419" t="s">
        <v>3746</v>
      </c>
      <c r="L419" t="s">
        <v>3747</v>
      </c>
      <c r="M419" t="s">
        <v>3104</v>
      </c>
      <c r="N419" t="s">
        <v>6022</v>
      </c>
      <c r="O419" t="s">
        <v>5590</v>
      </c>
      <c r="P419" t="s">
        <v>5595</v>
      </c>
      <c r="Q419">
        <v>14791058</v>
      </c>
      <c r="R419" t="s">
        <v>5592</v>
      </c>
      <c r="S419" t="s">
        <v>6023</v>
      </c>
      <c r="T419" t="s">
        <v>6024</v>
      </c>
      <c r="U419">
        <v>2</v>
      </c>
      <c r="V419">
        <v>14790271</v>
      </c>
      <c r="W419">
        <v>14787976</v>
      </c>
      <c r="X419">
        <v>14791071</v>
      </c>
      <c r="Y419" t="s">
        <v>5592</v>
      </c>
      <c r="Z419">
        <v>14791058</v>
      </c>
      <c r="AA419">
        <f>W419-Z419</f>
        <v>-3082</v>
      </c>
      <c r="AB419">
        <f>X419-Z419+1</f>
        <v>14</v>
      </c>
      <c r="AC419">
        <f>X419-W419+1</f>
        <v>3096</v>
      </c>
      <c r="AE419" t="s">
        <v>7156</v>
      </c>
      <c r="AF419" t="s">
        <v>7157</v>
      </c>
    </row>
    <row r="420" spans="1:32" x14ac:dyDescent="0.2">
      <c r="A420" t="s">
        <v>1098</v>
      </c>
      <c r="B420" t="s">
        <v>1095</v>
      </c>
      <c r="C420" t="s">
        <v>1095</v>
      </c>
      <c r="D420" t="s">
        <v>1096</v>
      </c>
      <c r="E420" t="s">
        <v>6</v>
      </c>
      <c r="G420" t="s">
        <v>7</v>
      </c>
      <c r="H420" t="s">
        <v>8</v>
      </c>
      <c r="I420" t="s">
        <v>3104</v>
      </c>
      <c r="J420" t="s">
        <v>5534</v>
      </c>
      <c r="K420" t="s">
        <v>3729</v>
      </c>
      <c r="L420" t="s">
        <v>3730</v>
      </c>
      <c r="M420" t="s">
        <v>3104</v>
      </c>
      <c r="N420" t="s">
        <v>6025</v>
      </c>
      <c r="O420" t="s">
        <v>5590</v>
      </c>
      <c r="P420" t="s">
        <v>5591</v>
      </c>
      <c r="Q420">
        <v>4519069</v>
      </c>
      <c r="R420" t="s">
        <v>5592</v>
      </c>
      <c r="S420" t="s">
        <v>6026</v>
      </c>
      <c r="T420" t="s">
        <v>3104</v>
      </c>
      <c r="U420" t="s">
        <v>3104</v>
      </c>
      <c r="V420" t="s">
        <v>3104</v>
      </c>
      <c r="W420">
        <v>4515939</v>
      </c>
      <c r="X420">
        <v>4519065</v>
      </c>
      <c r="Y420" t="s">
        <v>5592</v>
      </c>
      <c r="Z420">
        <v>4519069</v>
      </c>
      <c r="AA420">
        <v>-3131</v>
      </c>
      <c r="AB420">
        <v>-4</v>
      </c>
      <c r="AC420">
        <v>3127</v>
      </c>
      <c r="AD420">
        <v>3038</v>
      </c>
      <c r="AE420" t="s">
        <v>7022</v>
      </c>
      <c r="AF420" t="s">
        <v>3104</v>
      </c>
    </row>
    <row r="421" spans="1:32" x14ac:dyDescent="0.2">
      <c r="A421" t="s">
        <v>1094</v>
      </c>
      <c r="B421" t="s">
        <v>1095</v>
      </c>
      <c r="C421" t="s">
        <v>1095</v>
      </c>
      <c r="D421" t="s">
        <v>1096</v>
      </c>
      <c r="E421" t="s">
        <v>6</v>
      </c>
      <c r="G421" t="s">
        <v>23</v>
      </c>
      <c r="H421" t="s">
        <v>24</v>
      </c>
      <c r="I421" t="s">
        <v>5548</v>
      </c>
      <c r="J421" t="s">
        <v>5534</v>
      </c>
      <c r="K421" t="s">
        <v>3104</v>
      </c>
      <c r="L421" t="s">
        <v>3104</v>
      </c>
      <c r="M421" t="s">
        <v>3104</v>
      </c>
      <c r="N421" t="s">
        <v>6025</v>
      </c>
      <c r="O421" t="s">
        <v>5590</v>
      </c>
      <c r="P421" t="s">
        <v>5591</v>
      </c>
      <c r="Q421">
        <v>4519069</v>
      </c>
      <c r="R421" t="s">
        <v>5592</v>
      </c>
      <c r="S421" t="s">
        <v>6026</v>
      </c>
      <c r="T421" t="s">
        <v>3104</v>
      </c>
      <c r="U421" t="s">
        <v>3104</v>
      </c>
      <c r="V421" t="s">
        <v>3104</v>
      </c>
      <c r="W421" t="s">
        <v>3104</v>
      </c>
      <c r="X421" t="s">
        <v>3104</v>
      </c>
      <c r="Y421" t="s">
        <v>3104</v>
      </c>
    </row>
    <row r="422" spans="1:32" x14ac:dyDescent="0.2">
      <c r="A422" t="s">
        <v>1104</v>
      </c>
      <c r="B422" t="s">
        <v>1105</v>
      </c>
      <c r="C422" t="s">
        <v>1105</v>
      </c>
      <c r="D422" t="s">
        <v>1106</v>
      </c>
      <c r="E422" t="s">
        <v>6</v>
      </c>
      <c r="G422" t="s">
        <v>7</v>
      </c>
      <c r="H422" t="s">
        <v>8</v>
      </c>
      <c r="I422" t="s">
        <v>3663</v>
      </c>
      <c r="J422" t="s">
        <v>5534</v>
      </c>
      <c r="K422" t="s">
        <v>3664</v>
      </c>
      <c r="L422" t="s">
        <v>3665</v>
      </c>
      <c r="M422" t="s">
        <v>3104</v>
      </c>
      <c r="N422" t="s">
        <v>6029</v>
      </c>
      <c r="O422" t="s">
        <v>5590</v>
      </c>
      <c r="P422" t="s">
        <v>5615</v>
      </c>
      <c r="Q422">
        <v>9622498</v>
      </c>
      <c r="R422" t="s">
        <v>5592</v>
      </c>
      <c r="S422" t="s">
        <v>6030</v>
      </c>
      <c r="T422" t="s">
        <v>3104</v>
      </c>
      <c r="U422" t="s">
        <v>3104</v>
      </c>
      <c r="V422" t="s">
        <v>3104</v>
      </c>
      <c r="W422">
        <v>9617572</v>
      </c>
      <c r="X422">
        <v>9622511</v>
      </c>
      <c r="Y422" t="s">
        <v>5592</v>
      </c>
      <c r="Z422">
        <v>9622498</v>
      </c>
      <c r="AA422">
        <f>W422-Z422</f>
        <v>-4926</v>
      </c>
      <c r="AB422">
        <f>X422-Z422+1</f>
        <v>14</v>
      </c>
      <c r="AC422">
        <f>X422-W422+1</f>
        <v>4940</v>
      </c>
      <c r="AE422" t="s">
        <v>7156</v>
      </c>
    </row>
    <row r="423" spans="1:32" x14ac:dyDescent="0.2">
      <c r="A423" t="s">
        <v>1108</v>
      </c>
      <c r="B423" t="s">
        <v>1109</v>
      </c>
      <c r="C423" t="s">
        <v>1109</v>
      </c>
      <c r="D423" t="s">
        <v>1110</v>
      </c>
      <c r="E423" t="s">
        <v>6</v>
      </c>
      <c r="G423" t="s">
        <v>7</v>
      </c>
      <c r="H423" t="s">
        <v>8</v>
      </c>
      <c r="I423" t="s">
        <v>4010</v>
      </c>
      <c r="J423" t="s">
        <v>5534</v>
      </c>
      <c r="K423" t="s">
        <v>4011</v>
      </c>
      <c r="L423" t="s">
        <v>4012</v>
      </c>
      <c r="M423" t="s">
        <v>3104</v>
      </c>
      <c r="N423" t="s">
        <v>6033</v>
      </c>
      <c r="O423" t="s">
        <v>5590</v>
      </c>
      <c r="P423" t="s">
        <v>5611</v>
      </c>
      <c r="Q423">
        <v>4249325</v>
      </c>
      <c r="R423" t="s">
        <v>5592</v>
      </c>
      <c r="S423" t="s">
        <v>6034</v>
      </c>
      <c r="T423" t="s">
        <v>3104</v>
      </c>
      <c r="U423" t="s">
        <v>3104</v>
      </c>
      <c r="V423" t="s">
        <v>3104</v>
      </c>
      <c r="W423">
        <v>4247094</v>
      </c>
      <c r="X423">
        <v>4249364</v>
      </c>
      <c r="Y423" t="s">
        <v>5592</v>
      </c>
      <c r="Z423">
        <v>4249325</v>
      </c>
      <c r="AA423">
        <v>-2232</v>
      </c>
      <c r="AB423">
        <v>39</v>
      </c>
      <c r="AC423">
        <v>2271</v>
      </c>
      <c r="AD423">
        <v>2191</v>
      </c>
      <c r="AE423" t="s">
        <v>7021</v>
      </c>
      <c r="AF423" t="s">
        <v>3104</v>
      </c>
    </row>
    <row r="424" spans="1:32" x14ac:dyDescent="0.2">
      <c r="A424" t="s">
        <v>1112</v>
      </c>
      <c r="B424" t="s">
        <v>1109</v>
      </c>
      <c r="C424" t="s">
        <v>1109</v>
      </c>
      <c r="D424" t="s">
        <v>1110</v>
      </c>
      <c r="E424" t="s">
        <v>6</v>
      </c>
      <c r="G424" t="s">
        <v>7</v>
      </c>
      <c r="H424" t="s">
        <v>8</v>
      </c>
      <c r="I424" t="s">
        <v>4013</v>
      </c>
      <c r="J424" t="s">
        <v>5534</v>
      </c>
      <c r="K424" t="s">
        <v>4011</v>
      </c>
      <c r="L424" t="s">
        <v>4012</v>
      </c>
      <c r="M424" t="s">
        <v>3104</v>
      </c>
      <c r="N424" t="s">
        <v>6033</v>
      </c>
      <c r="O424" t="s">
        <v>5590</v>
      </c>
      <c r="P424" t="s">
        <v>5611</v>
      </c>
      <c r="Q424">
        <v>4249325</v>
      </c>
      <c r="R424" t="s">
        <v>5592</v>
      </c>
      <c r="S424" t="s">
        <v>6034</v>
      </c>
      <c r="T424" t="s">
        <v>3104</v>
      </c>
      <c r="U424" t="s">
        <v>3104</v>
      </c>
      <c r="V424" t="s">
        <v>3104</v>
      </c>
      <c r="W424">
        <v>4247094</v>
      </c>
      <c r="X424">
        <v>4249364</v>
      </c>
      <c r="Y424" t="s">
        <v>5592</v>
      </c>
      <c r="Z424">
        <v>4249325</v>
      </c>
      <c r="AA424">
        <v>-2232</v>
      </c>
      <c r="AB424">
        <v>39</v>
      </c>
      <c r="AC424">
        <v>2271</v>
      </c>
      <c r="AD424">
        <v>2191</v>
      </c>
      <c r="AE424" t="s">
        <v>7021</v>
      </c>
      <c r="AF424" t="s">
        <v>3104</v>
      </c>
    </row>
    <row r="425" spans="1:32" x14ac:dyDescent="0.2">
      <c r="A425" t="s">
        <v>1118</v>
      </c>
      <c r="B425" t="s">
        <v>1119</v>
      </c>
      <c r="C425" t="s">
        <v>1119</v>
      </c>
      <c r="D425" t="s">
        <v>1120</v>
      </c>
      <c r="E425" t="s">
        <v>6</v>
      </c>
      <c r="G425" t="s">
        <v>7</v>
      </c>
      <c r="H425" t="s">
        <v>8</v>
      </c>
      <c r="I425" t="s">
        <v>3242</v>
      </c>
      <c r="J425" t="s">
        <v>5534</v>
      </c>
      <c r="K425" t="s">
        <v>3243</v>
      </c>
      <c r="L425" t="s">
        <v>3244</v>
      </c>
      <c r="M425" t="s">
        <v>3104</v>
      </c>
      <c r="N425" t="s">
        <v>6038</v>
      </c>
      <c r="O425" t="s">
        <v>5590</v>
      </c>
      <c r="P425" t="s">
        <v>5595</v>
      </c>
      <c r="Q425">
        <v>8768006</v>
      </c>
      <c r="R425" t="s">
        <v>5600</v>
      </c>
      <c r="S425" t="s">
        <v>6039</v>
      </c>
      <c r="T425" t="s">
        <v>3104</v>
      </c>
      <c r="U425" t="s">
        <v>3104</v>
      </c>
      <c r="V425" t="s">
        <v>3104</v>
      </c>
      <c r="W425">
        <v>8767989</v>
      </c>
      <c r="X425">
        <v>8770427</v>
      </c>
      <c r="Y425" t="s">
        <v>5600</v>
      </c>
      <c r="Z425">
        <v>8768006</v>
      </c>
      <c r="AA425">
        <v>-2421</v>
      </c>
      <c r="AB425">
        <v>18</v>
      </c>
      <c r="AC425">
        <v>2439</v>
      </c>
      <c r="AD425">
        <v>515</v>
      </c>
      <c r="AE425" t="s">
        <v>7022</v>
      </c>
      <c r="AF425" t="s">
        <v>7029</v>
      </c>
    </row>
    <row r="426" spans="1:32" x14ac:dyDescent="0.2">
      <c r="A426" t="s">
        <v>1122</v>
      </c>
      <c r="B426" t="s">
        <v>1119</v>
      </c>
      <c r="C426" t="s">
        <v>1119</v>
      </c>
      <c r="D426" t="s">
        <v>1120</v>
      </c>
      <c r="E426" t="s">
        <v>6</v>
      </c>
      <c r="G426" t="s">
        <v>7</v>
      </c>
      <c r="H426" t="s">
        <v>8</v>
      </c>
      <c r="I426" t="s">
        <v>3104</v>
      </c>
      <c r="J426" t="s">
        <v>5534</v>
      </c>
      <c r="K426" t="s">
        <v>3243</v>
      </c>
      <c r="L426" t="s">
        <v>3244</v>
      </c>
      <c r="M426" t="s">
        <v>3104</v>
      </c>
      <c r="N426" t="s">
        <v>6038</v>
      </c>
      <c r="O426" t="s">
        <v>5590</v>
      </c>
      <c r="P426" t="s">
        <v>5595</v>
      </c>
      <c r="Q426">
        <v>8768006</v>
      </c>
      <c r="R426" t="s">
        <v>5600</v>
      </c>
      <c r="S426" t="s">
        <v>6039</v>
      </c>
      <c r="T426" t="s">
        <v>3104</v>
      </c>
      <c r="U426" t="s">
        <v>3104</v>
      </c>
      <c r="V426" t="s">
        <v>3104</v>
      </c>
      <c r="W426">
        <v>8767989</v>
      </c>
      <c r="X426">
        <v>8770427</v>
      </c>
      <c r="Y426" t="s">
        <v>5600</v>
      </c>
      <c r="Z426">
        <v>8768006</v>
      </c>
      <c r="AA426">
        <v>-2421</v>
      </c>
      <c r="AB426">
        <v>18</v>
      </c>
      <c r="AC426">
        <v>2439</v>
      </c>
      <c r="AD426">
        <v>515</v>
      </c>
      <c r="AE426" t="s">
        <v>7022</v>
      </c>
      <c r="AF426" t="s">
        <v>7029</v>
      </c>
    </row>
    <row r="427" spans="1:32" x14ac:dyDescent="0.2">
      <c r="A427" t="s">
        <v>1136</v>
      </c>
      <c r="B427" t="s">
        <v>1133</v>
      </c>
      <c r="C427" t="s">
        <v>1133</v>
      </c>
      <c r="D427" t="s">
        <v>1134</v>
      </c>
      <c r="E427" t="s">
        <v>6</v>
      </c>
      <c r="G427" t="s">
        <v>7</v>
      </c>
      <c r="H427" t="s">
        <v>8</v>
      </c>
      <c r="I427" t="s">
        <v>3893</v>
      </c>
      <c r="J427" t="s">
        <v>5534</v>
      </c>
      <c r="K427" t="s">
        <v>3894</v>
      </c>
      <c r="L427" t="s">
        <v>3895</v>
      </c>
      <c r="M427" t="s">
        <v>3104</v>
      </c>
      <c r="N427" t="s">
        <v>6044</v>
      </c>
      <c r="O427" t="s">
        <v>5590</v>
      </c>
      <c r="P427" t="s">
        <v>5595</v>
      </c>
      <c r="Q427">
        <v>7193907</v>
      </c>
      <c r="R427" t="s">
        <v>5600</v>
      </c>
      <c r="S427" t="s">
        <v>6045</v>
      </c>
      <c r="T427" t="s">
        <v>3104</v>
      </c>
      <c r="U427" t="s">
        <v>3104</v>
      </c>
      <c r="V427" t="s">
        <v>3104</v>
      </c>
      <c r="W427">
        <v>7193871</v>
      </c>
      <c r="X427">
        <v>7199482</v>
      </c>
      <c r="Y427" t="s">
        <v>5600</v>
      </c>
    </row>
    <row r="428" spans="1:32" x14ac:dyDescent="0.2">
      <c r="A428" t="s">
        <v>1138</v>
      </c>
      <c r="B428" t="s">
        <v>1133</v>
      </c>
      <c r="C428" t="s">
        <v>1133</v>
      </c>
      <c r="D428" t="s">
        <v>1134</v>
      </c>
      <c r="E428" t="s">
        <v>6</v>
      </c>
      <c r="G428" t="s">
        <v>7</v>
      </c>
      <c r="H428" t="s">
        <v>8</v>
      </c>
      <c r="I428" t="s">
        <v>5046</v>
      </c>
      <c r="J428" t="s">
        <v>5534</v>
      </c>
      <c r="K428" t="s">
        <v>3894</v>
      </c>
      <c r="L428" t="s">
        <v>3895</v>
      </c>
      <c r="M428" t="s">
        <v>3104</v>
      </c>
      <c r="N428" t="s">
        <v>6044</v>
      </c>
      <c r="O428" t="s">
        <v>5590</v>
      </c>
      <c r="P428" t="s">
        <v>5595</v>
      </c>
      <c r="Q428">
        <v>7193907</v>
      </c>
      <c r="R428" t="s">
        <v>5600</v>
      </c>
      <c r="S428" t="s">
        <v>6045</v>
      </c>
      <c r="T428" t="s">
        <v>3104</v>
      </c>
      <c r="U428" t="s">
        <v>3104</v>
      </c>
      <c r="V428" t="s">
        <v>3104</v>
      </c>
      <c r="W428">
        <v>7193871</v>
      </c>
      <c r="X428">
        <v>7199482</v>
      </c>
      <c r="Y428" t="s">
        <v>5600</v>
      </c>
    </row>
    <row r="429" spans="1:32" x14ac:dyDescent="0.2">
      <c r="A429" t="s">
        <v>1140</v>
      </c>
      <c r="B429" t="s">
        <v>1133</v>
      </c>
      <c r="C429" t="s">
        <v>1133</v>
      </c>
      <c r="D429" t="s">
        <v>1134</v>
      </c>
      <c r="E429" t="s">
        <v>6</v>
      </c>
      <c r="G429" t="s">
        <v>7</v>
      </c>
      <c r="H429" t="s">
        <v>8</v>
      </c>
      <c r="I429" t="s">
        <v>5047</v>
      </c>
      <c r="J429" t="s">
        <v>5534</v>
      </c>
      <c r="K429" t="s">
        <v>3894</v>
      </c>
      <c r="L429" t="s">
        <v>3895</v>
      </c>
      <c r="M429" t="s">
        <v>3104</v>
      </c>
      <c r="N429" t="s">
        <v>6044</v>
      </c>
      <c r="O429" t="s">
        <v>5590</v>
      </c>
      <c r="P429" t="s">
        <v>5595</v>
      </c>
      <c r="Q429">
        <v>7193907</v>
      </c>
      <c r="R429" t="s">
        <v>5600</v>
      </c>
      <c r="S429" t="s">
        <v>6045</v>
      </c>
      <c r="T429" t="s">
        <v>3104</v>
      </c>
      <c r="U429" t="s">
        <v>3104</v>
      </c>
      <c r="V429" t="s">
        <v>3104</v>
      </c>
      <c r="W429">
        <v>7193871</v>
      </c>
      <c r="X429">
        <v>7199482</v>
      </c>
      <c r="Y429" t="s">
        <v>5600</v>
      </c>
    </row>
    <row r="430" spans="1:32" x14ac:dyDescent="0.2">
      <c r="A430" t="s">
        <v>1132</v>
      </c>
      <c r="B430" t="s">
        <v>1133</v>
      </c>
      <c r="C430" t="s">
        <v>1133</v>
      </c>
      <c r="D430" t="s">
        <v>1134</v>
      </c>
      <c r="E430" t="s">
        <v>6</v>
      </c>
      <c r="G430" t="s">
        <v>7</v>
      </c>
      <c r="H430" t="s">
        <v>8</v>
      </c>
      <c r="I430" t="s">
        <v>3591</v>
      </c>
      <c r="J430" t="s">
        <v>5534</v>
      </c>
      <c r="K430" t="s">
        <v>3592</v>
      </c>
      <c r="L430" t="s">
        <v>3593</v>
      </c>
      <c r="M430" t="s">
        <v>3104</v>
      </c>
      <c r="N430" t="s">
        <v>6044</v>
      </c>
      <c r="O430" t="s">
        <v>5590</v>
      </c>
      <c r="P430" t="s">
        <v>5595</v>
      </c>
      <c r="Q430">
        <v>7193907</v>
      </c>
      <c r="R430" t="s">
        <v>5600</v>
      </c>
      <c r="S430" t="s">
        <v>6045</v>
      </c>
      <c r="T430" t="s">
        <v>3104</v>
      </c>
      <c r="U430" t="s">
        <v>3104</v>
      </c>
      <c r="V430" t="s">
        <v>3104</v>
      </c>
      <c r="W430">
        <v>7193903</v>
      </c>
      <c r="X430">
        <v>7196940</v>
      </c>
      <c r="Y430" t="s">
        <v>5600</v>
      </c>
      <c r="Z430">
        <v>7193907</v>
      </c>
      <c r="AA430">
        <v>-3033</v>
      </c>
      <c r="AB430">
        <v>5</v>
      </c>
      <c r="AC430">
        <v>3038</v>
      </c>
      <c r="AD430">
        <v>8338</v>
      </c>
      <c r="AE430" t="s">
        <v>7022</v>
      </c>
      <c r="AF430" t="s">
        <v>3104</v>
      </c>
    </row>
    <row r="431" spans="1:32" x14ac:dyDescent="0.2">
      <c r="A431" t="s">
        <v>1146</v>
      </c>
      <c r="B431" t="s">
        <v>1147</v>
      </c>
      <c r="C431" t="s">
        <v>1147</v>
      </c>
      <c r="D431" t="s">
        <v>1148</v>
      </c>
      <c r="E431" t="s">
        <v>6</v>
      </c>
      <c r="G431" t="s">
        <v>7</v>
      </c>
      <c r="H431" t="s">
        <v>8</v>
      </c>
      <c r="I431" t="s">
        <v>3145</v>
      </c>
      <c r="J431" t="s">
        <v>5534</v>
      </c>
      <c r="K431" t="s">
        <v>3104</v>
      </c>
      <c r="L431" t="s">
        <v>3104</v>
      </c>
      <c r="M431" t="s">
        <v>3104</v>
      </c>
      <c r="N431" t="s">
        <v>6930</v>
      </c>
      <c r="O431" t="s">
        <v>5590</v>
      </c>
      <c r="P431" t="s">
        <v>5591</v>
      </c>
      <c r="Q431">
        <v>5540209</v>
      </c>
      <c r="R431" t="s">
        <v>5600</v>
      </c>
      <c r="S431" t="s">
        <v>6931</v>
      </c>
      <c r="T431" t="s">
        <v>3104</v>
      </c>
      <c r="U431" t="s">
        <v>3104</v>
      </c>
      <c r="V431" t="s">
        <v>3104</v>
      </c>
      <c r="W431" t="s">
        <v>3104</v>
      </c>
      <c r="X431" t="s">
        <v>3104</v>
      </c>
      <c r="Y431" t="s">
        <v>3104</v>
      </c>
    </row>
    <row r="432" spans="1:32" x14ac:dyDescent="0.2">
      <c r="A432" t="s">
        <v>1158</v>
      </c>
      <c r="B432" t="s">
        <v>1159</v>
      </c>
      <c r="C432" t="s">
        <v>1159</v>
      </c>
      <c r="D432" t="s">
        <v>1160</v>
      </c>
      <c r="E432" t="s">
        <v>6</v>
      </c>
      <c r="G432" t="s">
        <v>7</v>
      </c>
      <c r="H432" t="s">
        <v>8</v>
      </c>
      <c r="I432" t="s">
        <v>3135</v>
      </c>
      <c r="J432" t="s">
        <v>5534</v>
      </c>
      <c r="K432" t="s">
        <v>3136</v>
      </c>
      <c r="L432" t="s">
        <v>3137</v>
      </c>
      <c r="M432" t="s">
        <v>3104</v>
      </c>
      <c r="N432" t="s">
        <v>6052</v>
      </c>
      <c r="O432" t="s">
        <v>5590</v>
      </c>
      <c r="P432" t="s">
        <v>5591</v>
      </c>
      <c r="Q432">
        <v>9086611</v>
      </c>
      <c r="R432" t="s">
        <v>5592</v>
      </c>
      <c r="S432" t="s">
        <v>6053</v>
      </c>
      <c r="T432" t="s">
        <v>3104</v>
      </c>
      <c r="U432" t="s">
        <v>3104</v>
      </c>
      <c r="V432" t="s">
        <v>3104</v>
      </c>
      <c r="W432">
        <v>9082995</v>
      </c>
      <c r="X432">
        <v>9085975</v>
      </c>
      <c r="Y432" t="s">
        <v>5592</v>
      </c>
      <c r="Z432">
        <v>9086611</v>
      </c>
      <c r="AA432">
        <v>-3617</v>
      </c>
      <c r="AB432">
        <v>-636</v>
      </c>
      <c r="AC432">
        <v>2981</v>
      </c>
      <c r="AD432">
        <v>3480</v>
      </c>
      <c r="AE432" t="s">
        <v>7021</v>
      </c>
      <c r="AF432" t="s">
        <v>3104</v>
      </c>
    </row>
    <row r="433" spans="1:32" x14ac:dyDescent="0.2">
      <c r="A433" t="s">
        <v>1162</v>
      </c>
      <c r="B433" t="s">
        <v>1159</v>
      </c>
      <c r="C433" t="s">
        <v>1159</v>
      </c>
      <c r="D433" t="s">
        <v>1160</v>
      </c>
      <c r="E433" t="s">
        <v>6</v>
      </c>
      <c r="G433" t="s">
        <v>7</v>
      </c>
      <c r="H433" t="s">
        <v>8</v>
      </c>
      <c r="I433" t="s">
        <v>3138</v>
      </c>
      <c r="J433" t="s">
        <v>5534</v>
      </c>
      <c r="K433" t="s">
        <v>3136</v>
      </c>
      <c r="L433" t="s">
        <v>3137</v>
      </c>
      <c r="M433" t="s">
        <v>3104</v>
      </c>
      <c r="N433" t="s">
        <v>6052</v>
      </c>
      <c r="O433" t="s">
        <v>5590</v>
      </c>
      <c r="P433" t="s">
        <v>5591</v>
      </c>
      <c r="Q433">
        <v>9086611</v>
      </c>
      <c r="R433" t="s">
        <v>5592</v>
      </c>
      <c r="S433" t="s">
        <v>6053</v>
      </c>
      <c r="T433" t="s">
        <v>3104</v>
      </c>
      <c r="U433" t="s">
        <v>3104</v>
      </c>
      <c r="V433" t="s">
        <v>3104</v>
      </c>
      <c r="W433">
        <v>9082995</v>
      </c>
      <c r="X433">
        <v>9085975</v>
      </c>
      <c r="Y433" t="s">
        <v>5592</v>
      </c>
      <c r="Z433">
        <v>9086611</v>
      </c>
      <c r="AA433">
        <v>-3617</v>
      </c>
      <c r="AB433">
        <v>-636</v>
      </c>
      <c r="AC433">
        <v>2981</v>
      </c>
      <c r="AD433">
        <v>3480</v>
      </c>
      <c r="AE433" t="s">
        <v>7021</v>
      </c>
      <c r="AF433" t="s">
        <v>3104</v>
      </c>
    </row>
    <row r="434" spans="1:32" x14ac:dyDescent="0.2">
      <c r="A434" t="s">
        <v>1164</v>
      </c>
      <c r="B434" t="s">
        <v>1165</v>
      </c>
      <c r="C434" t="s">
        <v>5483</v>
      </c>
      <c r="D434" t="s">
        <v>1166</v>
      </c>
      <c r="E434" t="s">
        <v>6</v>
      </c>
      <c r="G434" t="s">
        <v>7</v>
      </c>
      <c r="H434" t="s">
        <v>13</v>
      </c>
      <c r="I434" t="s">
        <v>4998</v>
      </c>
      <c r="J434" t="s">
        <v>5534</v>
      </c>
      <c r="K434" t="s">
        <v>4999</v>
      </c>
      <c r="L434" t="s">
        <v>5000</v>
      </c>
      <c r="M434" t="s">
        <v>3104</v>
      </c>
      <c r="N434" t="s">
        <v>6054</v>
      </c>
      <c r="O434" t="s">
        <v>5590</v>
      </c>
      <c r="P434" t="s">
        <v>5652</v>
      </c>
      <c r="Q434">
        <v>4028086</v>
      </c>
      <c r="R434" t="s">
        <v>5600</v>
      </c>
      <c r="S434" t="s">
        <v>6055</v>
      </c>
      <c r="T434" t="s">
        <v>3104</v>
      </c>
      <c r="U434" t="s">
        <v>3104</v>
      </c>
      <c r="V434" t="s">
        <v>3104</v>
      </c>
      <c r="W434">
        <v>4028056</v>
      </c>
      <c r="X434">
        <v>4031228</v>
      </c>
      <c r="Y434" t="s">
        <v>5600</v>
      </c>
      <c r="Z434">
        <v>4028086</v>
      </c>
      <c r="AA434">
        <v>-3142</v>
      </c>
      <c r="AB434">
        <v>31</v>
      </c>
      <c r="AC434">
        <v>3173</v>
      </c>
      <c r="AD434">
        <v>12222</v>
      </c>
      <c r="AE434" t="s">
        <v>7022</v>
      </c>
      <c r="AF434" t="s">
        <v>3104</v>
      </c>
    </row>
    <row r="435" spans="1:32" x14ac:dyDescent="0.2">
      <c r="A435" t="s">
        <v>1168</v>
      </c>
      <c r="B435" t="s">
        <v>1165</v>
      </c>
      <c r="C435" t="s">
        <v>5483</v>
      </c>
      <c r="D435" t="s">
        <v>1166</v>
      </c>
      <c r="E435" t="s">
        <v>6</v>
      </c>
      <c r="G435" t="s">
        <v>7</v>
      </c>
      <c r="H435" t="s">
        <v>13</v>
      </c>
      <c r="I435" t="s">
        <v>5017</v>
      </c>
      <c r="J435" t="s">
        <v>5534</v>
      </c>
      <c r="K435" t="s">
        <v>4999</v>
      </c>
      <c r="L435" t="s">
        <v>5000</v>
      </c>
      <c r="M435" t="s">
        <v>3104</v>
      </c>
      <c r="N435" t="s">
        <v>6054</v>
      </c>
      <c r="O435" t="s">
        <v>5590</v>
      </c>
      <c r="P435" t="s">
        <v>5652</v>
      </c>
      <c r="Q435">
        <v>4028086</v>
      </c>
      <c r="R435" t="s">
        <v>5600</v>
      </c>
      <c r="S435" t="s">
        <v>6055</v>
      </c>
      <c r="T435" t="s">
        <v>3104</v>
      </c>
      <c r="U435" t="s">
        <v>3104</v>
      </c>
      <c r="V435" t="s">
        <v>3104</v>
      </c>
      <c r="W435">
        <v>4028056</v>
      </c>
      <c r="X435">
        <v>4031228</v>
      </c>
      <c r="Y435" t="s">
        <v>5600</v>
      </c>
      <c r="Z435">
        <v>4028086</v>
      </c>
      <c r="AA435">
        <v>-3142</v>
      </c>
      <c r="AB435">
        <v>31</v>
      </c>
      <c r="AC435">
        <v>3173</v>
      </c>
      <c r="AD435">
        <v>12222</v>
      </c>
      <c r="AE435" t="s">
        <v>7022</v>
      </c>
      <c r="AF435" t="s">
        <v>3104</v>
      </c>
    </row>
    <row r="436" spans="1:32" x14ac:dyDescent="0.2">
      <c r="A436" t="s">
        <v>1170</v>
      </c>
      <c r="B436" t="s">
        <v>1171</v>
      </c>
      <c r="C436" t="s">
        <v>1171</v>
      </c>
      <c r="D436" t="s">
        <v>1172</v>
      </c>
      <c r="E436" t="s">
        <v>6</v>
      </c>
      <c r="G436" t="s">
        <v>7</v>
      </c>
      <c r="H436" t="s">
        <v>13</v>
      </c>
      <c r="I436" t="s">
        <v>4817</v>
      </c>
      <c r="J436" t="s">
        <v>5534</v>
      </c>
      <c r="K436" t="s">
        <v>4818</v>
      </c>
      <c r="L436" t="s">
        <v>4819</v>
      </c>
      <c r="M436" t="s">
        <v>3104</v>
      </c>
      <c r="N436" t="s">
        <v>6056</v>
      </c>
      <c r="O436" t="s">
        <v>5590</v>
      </c>
      <c r="P436" t="s">
        <v>5652</v>
      </c>
      <c r="Q436">
        <v>16132499</v>
      </c>
      <c r="R436" t="s">
        <v>5592</v>
      </c>
      <c r="S436" t="s">
        <v>6057</v>
      </c>
      <c r="T436" t="s">
        <v>3104</v>
      </c>
      <c r="U436" t="s">
        <v>3104</v>
      </c>
      <c r="V436" t="s">
        <v>3104</v>
      </c>
      <c r="W436">
        <v>16131833</v>
      </c>
      <c r="X436">
        <v>16133641</v>
      </c>
      <c r="Y436" t="s">
        <v>5592</v>
      </c>
      <c r="Z436">
        <v>16132499</v>
      </c>
      <c r="AA436">
        <v>-667</v>
      </c>
      <c r="AB436">
        <v>1142</v>
      </c>
      <c r="AC436">
        <v>1809</v>
      </c>
      <c r="AD436">
        <v>65054</v>
      </c>
      <c r="AE436" t="s">
        <v>7021</v>
      </c>
      <c r="AF436" t="s">
        <v>7028</v>
      </c>
    </row>
    <row r="437" spans="1:32" x14ac:dyDescent="0.2">
      <c r="A437" t="s">
        <v>1174</v>
      </c>
      <c r="B437" t="s">
        <v>1171</v>
      </c>
      <c r="C437" t="s">
        <v>1171</v>
      </c>
      <c r="D437" t="s">
        <v>1172</v>
      </c>
      <c r="E437" t="s">
        <v>6</v>
      </c>
      <c r="G437" t="s">
        <v>7</v>
      </c>
      <c r="H437" t="s">
        <v>13</v>
      </c>
      <c r="I437" t="s">
        <v>4820</v>
      </c>
      <c r="J437" t="s">
        <v>5534</v>
      </c>
      <c r="K437" t="s">
        <v>4818</v>
      </c>
      <c r="L437" t="s">
        <v>4819</v>
      </c>
      <c r="M437" t="s">
        <v>3104</v>
      </c>
      <c r="N437" t="s">
        <v>6056</v>
      </c>
      <c r="O437" t="s">
        <v>5590</v>
      </c>
      <c r="P437" t="s">
        <v>5652</v>
      </c>
      <c r="Q437">
        <v>16132499</v>
      </c>
      <c r="R437" t="s">
        <v>5592</v>
      </c>
      <c r="S437" t="s">
        <v>6057</v>
      </c>
      <c r="T437" t="s">
        <v>3104</v>
      </c>
      <c r="U437" t="s">
        <v>3104</v>
      </c>
      <c r="V437" t="s">
        <v>3104</v>
      </c>
      <c r="W437">
        <v>16131833</v>
      </c>
      <c r="X437">
        <v>16133641</v>
      </c>
      <c r="Y437" t="s">
        <v>5592</v>
      </c>
      <c r="Z437">
        <v>16132499</v>
      </c>
      <c r="AA437">
        <v>-667</v>
      </c>
      <c r="AB437">
        <v>1142</v>
      </c>
      <c r="AC437">
        <v>1809</v>
      </c>
      <c r="AD437">
        <v>65054</v>
      </c>
      <c r="AE437" t="s">
        <v>7021</v>
      </c>
      <c r="AF437" t="s">
        <v>7028</v>
      </c>
    </row>
    <row r="438" spans="1:32" x14ac:dyDescent="0.2">
      <c r="A438" t="s">
        <v>1185</v>
      </c>
      <c r="B438" t="s">
        <v>1186</v>
      </c>
      <c r="C438" t="s">
        <v>1186</v>
      </c>
      <c r="D438" t="s">
        <v>1187</v>
      </c>
      <c r="E438" t="s">
        <v>6</v>
      </c>
      <c r="G438" t="s">
        <v>7</v>
      </c>
      <c r="H438" t="s">
        <v>13</v>
      </c>
      <c r="I438" t="s">
        <v>4749</v>
      </c>
      <c r="J438" t="s">
        <v>5534</v>
      </c>
      <c r="K438" t="s">
        <v>4750</v>
      </c>
      <c r="L438" t="s">
        <v>4751</v>
      </c>
      <c r="M438" t="s">
        <v>3104</v>
      </c>
      <c r="N438" t="s">
        <v>6062</v>
      </c>
      <c r="O438" t="s">
        <v>5590</v>
      </c>
      <c r="P438" t="s">
        <v>5615</v>
      </c>
      <c r="Q438">
        <v>9738839</v>
      </c>
      <c r="R438" t="s">
        <v>5600</v>
      </c>
      <c r="S438" t="s">
        <v>6063</v>
      </c>
      <c r="T438" t="s">
        <v>3104</v>
      </c>
      <c r="U438" t="s">
        <v>3104</v>
      </c>
      <c r="V438" t="s">
        <v>3104</v>
      </c>
      <c r="W438">
        <v>9737982</v>
      </c>
      <c r="X438">
        <v>9739486</v>
      </c>
      <c r="Y438" t="s">
        <v>5600</v>
      </c>
      <c r="Z438">
        <v>9738839</v>
      </c>
      <c r="AA438">
        <v>-647</v>
      </c>
      <c r="AB438">
        <v>858</v>
      </c>
      <c r="AC438">
        <v>1505</v>
      </c>
      <c r="AD438">
        <v>521</v>
      </c>
      <c r="AE438" t="s">
        <v>7022</v>
      </c>
      <c r="AF438" t="s">
        <v>3104</v>
      </c>
    </row>
    <row r="439" spans="1:32" x14ac:dyDescent="0.2">
      <c r="A439" t="s">
        <v>1189</v>
      </c>
      <c r="B439" t="s">
        <v>1186</v>
      </c>
      <c r="C439" t="s">
        <v>1186</v>
      </c>
      <c r="D439" t="s">
        <v>1187</v>
      </c>
      <c r="E439" t="s">
        <v>6</v>
      </c>
      <c r="G439" t="s">
        <v>7</v>
      </c>
      <c r="H439" t="s">
        <v>13</v>
      </c>
      <c r="I439" t="s">
        <v>4752</v>
      </c>
      <c r="J439" t="s">
        <v>5534</v>
      </c>
      <c r="K439" t="s">
        <v>4750</v>
      </c>
      <c r="L439" t="s">
        <v>4751</v>
      </c>
      <c r="M439" t="s">
        <v>3104</v>
      </c>
      <c r="N439" t="s">
        <v>6062</v>
      </c>
      <c r="O439" t="s">
        <v>5590</v>
      </c>
      <c r="P439" t="s">
        <v>5615</v>
      </c>
      <c r="Q439">
        <v>9738839</v>
      </c>
      <c r="R439" t="s">
        <v>5600</v>
      </c>
      <c r="S439" t="s">
        <v>6063</v>
      </c>
      <c r="T439" t="s">
        <v>3104</v>
      </c>
      <c r="U439" t="s">
        <v>3104</v>
      </c>
      <c r="V439" t="s">
        <v>3104</v>
      </c>
      <c r="W439">
        <v>9737982</v>
      </c>
      <c r="X439">
        <v>9739486</v>
      </c>
      <c r="Y439" t="s">
        <v>5600</v>
      </c>
      <c r="Z439">
        <v>9738839</v>
      </c>
      <c r="AA439">
        <v>-647</v>
      </c>
      <c r="AB439">
        <v>858</v>
      </c>
      <c r="AC439">
        <v>1505</v>
      </c>
      <c r="AD439">
        <v>521</v>
      </c>
      <c r="AE439" t="s">
        <v>7022</v>
      </c>
      <c r="AF439" t="s">
        <v>3104</v>
      </c>
    </row>
    <row r="440" spans="1:32" x14ac:dyDescent="0.2">
      <c r="A440" t="s">
        <v>1191</v>
      </c>
      <c r="B440" t="s">
        <v>1192</v>
      </c>
      <c r="C440" t="s">
        <v>1192</v>
      </c>
      <c r="D440" t="s">
        <v>1193</v>
      </c>
      <c r="E440" t="s">
        <v>6</v>
      </c>
      <c r="G440" t="s">
        <v>23</v>
      </c>
      <c r="H440" t="s">
        <v>24</v>
      </c>
      <c r="I440" t="s">
        <v>5549</v>
      </c>
      <c r="J440" t="s">
        <v>5534</v>
      </c>
      <c r="K440" t="s">
        <v>3104</v>
      </c>
      <c r="L440" t="s">
        <v>3104</v>
      </c>
      <c r="M440" t="s">
        <v>3104</v>
      </c>
      <c r="N440" t="s">
        <v>6932</v>
      </c>
      <c r="O440" t="s">
        <v>5590</v>
      </c>
      <c r="P440" t="s">
        <v>5591</v>
      </c>
      <c r="Q440">
        <v>9614812</v>
      </c>
      <c r="R440" t="s">
        <v>5600</v>
      </c>
      <c r="S440" t="s">
        <v>6933</v>
      </c>
      <c r="T440" t="s">
        <v>3104</v>
      </c>
      <c r="U440" t="s">
        <v>3104</v>
      </c>
      <c r="V440" t="s">
        <v>3104</v>
      </c>
      <c r="W440" t="s">
        <v>3104</v>
      </c>
      <c r="X440" t="s">
        <v>3104</v>
      </c>
      <c r="Y440" t="s">
        <v>3104</v>
      </c>
    </row>
    <row r="441" spans="1:32" x14ac:dyDescent="0.2">
      <c r="A441" t="s">
        <v>1195</v>
      </c>
      <c r="B441" t="s">
        <v>1196</v>
      </c>
      <c r="C441" t="s">
        <v>1196</v>
      </c>
      <c r="D441" t="s">
        <v>1197</v>
      </c>
      <c r="E441" t="s">
        <v>6</v>
      </c>
      <c r="G441" t="s">
        <v>23</v>
      </c>
      <c r="H441" t="s">
        <v>24</v>
      </c>
      <c r="I441" t="s">
        <v>5550</v>
      </c>
      <c r="J441" t="s">
        <v>5534</v>
      </c>
      <c r="K441" t="s">
        <v>3104</v>
      </c>
      <c r="L441" t="s">
        <v>3104</v>
      </c>
      <c r="M441" t="s">
        <v>3104</v>
      </c>
      <c r="N441" t="s">
        <v>6934</v>
      </c>
      <c r="O441" t="s">
        <v>5590</v>
      </c>
      <c r="P441" t="s">
        <v>5611</v>
      </c>
      <c r="Q441">
        <v>8116638</v>
      </c>
      <c r="R441" t="s">
        <v>5592</v>
      </c>
      <c r="S441" t="s">
        <v>6935</v>
      </c>
      <c r="T441" t="s">
        <v>3104</v>
      </c>
      <c r="U441" t="s">
        <v>3104</v>
      </c>
      <c r="V441" t="s">
        <v>3104</v>
      </c>
      <c r="W441" t="s">
        <v>3104</v>
      </c>
      <c r="X441" t="s">
        <v>3104</v>
      </c>
      <c r="Y441" t="s">
        <v>3104</v>
      </c>
    </row>
    <row r="442" spans="1:32" x14ac:dyDescent="0.2">
      <c r="A442" t="s">
        <v>1199</v>
      </c>
      <c r="B442" t="s">
        <v>1196</v>
      </c>
      <c r="C442" t="s">
        <v>1196</v>
      </c>
      <c r="D442" t="s">
        <v>1197</v>
      </c>
      <c r="E442" t="s">
        <v>6</v>
      </c>
      <c r="G442" t="s">
        <v>23</v>
      </c>
      <c r="H442" t="s">
        <v>24</v>
      </c>
      <c r="I442" t="s">
        <v>5551</v>
      </c>
      <c r="J442" t="s">
        <v>5534</v>
      </c>
      <c r="K442" t="s">
        <v>3104</v>
      </c>
      <c r="L442" t="s">
        <v>3104</v>
      </c>
      <c r="M442" t="s">
        <v>3104</v>
      </c>
      <c r="N442" t="s">
        <v>6934</v>
      </c>
      <c r="O442" t="s">
        <v>5590</v>
      </c>
      <c r="P442" t="s">
        <v>5611</v>
      </c>
      <c r="Q442">
        <v>8116638</v>
      </c>
      <c r="R442" t="s">
        <v>5592</v>
      </c>
      <c r="S442" t="s">
        <v>6935</v>
      </c>
      <c r="T442" t="s">
        <v>3104</v>
      </c>
      <c r="U442" t="s">
        <v>3104</v>
      </c>
      <c r="V442" t="s">
        <v>3104</v>
      </c>
      <c r="W442" t="s">
        <v>3104</v>
      </c>
      <c r="X442" t="s">
        <v>3104</v>
      </c>
      <c r="Y442" t="s">
        <v>3104</v>
      </c>
    </row>
    <row r="443" spans="1:32" x14ac:dyDescent="0.2">
      <c r="A443" t="s">
        <v>1201</v>
      </c>
      <c r="B443" t="s">
        <v>1202</v>
      </c>
      <c r="C443" t="s">
        <v>1202</v>
      </c>
      <c r="D443" t="s">
        <v>1203</v>
      </c>
      <c r="E443" t="s">
        <v>6</v>
      </c>
      <c r="F443" t="s">
        <v>5534</v>
      </c>
      <c r="G443" t="s">
        <v>7</v>
      </c>
      <c r="H443" t="s">
        <v>8</v>
      </c>
      <c r="I443" t="s">
        <v>4004</v>
      </c>
      <c r="J443" t="s">
        <v>5534</v>
      </c>
      <c r="K443" t="s">
        <v>4005</v>
      </c>
      <c r="L443" t="s">
        <v>4006</v>
      </c>
      <c r="M443" t="s">
        <v>3104</v>
      </c>
      <c r="N443" t="s">
        <v>6064</v>
      </c>
      <c r="O443" t="s">
        <v>5590</v>
      </c>
      <c r="P443" t="s">
        <v>5595</v>
      </c>
      <c r="Q443">
        <v>989683</v>
      </c>
      <c r="R443" t="s">
        <v>5592</v>
      </c>
      <c r="S443" t="s">
        <v>6065</v>
      </c>
      <c r="T443" t="s">
        <v>3104</v>
      </c>
      <c r="U443" t="s">
        <v>3104</v>
      </c>
      <c r="V443" t="s">
        <v>3104</v>
      </c>
      <c r="W443">
        <v>988631</v>
      </c>
      <c r="X443">
        <v>989757</v>
      </c>
      <c r="Y443" t="s">
        <v>5592</v>
      </c>
      <c r="Z443">
        <v>989683</v>
      </c>
      <c r="AA443">
        <v>-1053</v>
      </c>
      <c r="AB443">
        <v>74</v>
      </c>
      <c r="AC443">
        <v>1127</v>
      </c>
      <c r="AD443">
        <v>16631</v>
      </c>
      <c r="AE443" t="s">
        <v>7022</v>
      </c>
      <c r="AF443" t="s">
        <v>3104</v>
      </c>
    </row>
    <row r="444" spans="1:32" x14ac:dyDescent="0.2">
      <c r="A444" t="s">
        <v>5435</v>
      </c>
      <c r="B444" t="s">
        <v>1202</v>
      </c>
      <c r="C444" t="s">
        <v>1202</v>
      </c>
      <c r="D444" t="s">
        <v>1203</v>
      </c>
      <c r="E444" t="s">
        <v>6</v>
      </c>
      <c r="F444" t="s">
        <v>5534</v>
      </c>
      <c r="G444" t="s">
        <v>23</v>
      </c>
      <c r="H444" t="s">
        <v>24</v>
      </c>
      <c r="I444" t="s">
        <v>7109</v>
      </c>
      <c r="J444" t="s">
        <v>5534</v>
      </c>
      <c r="K444" t="s">
        <v>3104</v>
      </c>
      <c r="L444" t="s">
        <v>3104</v>
      </c>
      <c r="M444" t="s">
        <v>3104</v>
      </c>
      <c r="N444" t="s">
        <v>6064</v>
      </c>
      <c r="O444" t="s">
        <v>5590</v>
      </c>
      <c r="P444" t="s">
        <v>5595</v>
      </c>
      <c r="Q444">
        <v>989683</v>
      </c>
      <c r="R444" t="s">
        <v>5592</v>
      </c>
      <c r="S444" t="s">
        <v>6065</v>
      </c>
      <c r="T444" t="s">
        <v>3104</v>
      </c>
      <c r="U444" t="s">
        <v>3104</v>
      </c>
      <c r="V444" t="s">
        <v>3104</v>
      </c>
      <c r="W444" t="s">
        <v>3104</v>
      </c>
      <c r="X444" t="s">
        <v>3104</v>
      </c>
      <c r="Y444" t="s">
        <v>3104</v>
      </c>
    </row>
    <row r="445" spans="1:32" x14ac:dyDescent="0.2">
      <c r="A445" t="s">
        <v>1205</v>
      </c>
      <c r="B445" t="s">
        <v>1206</v>
      </c>
      <c r="C445" t="s">
        <v>1206</v>
      </c>
      <c r="D445" t="s">
        <v>1207</v>
      </c>
      <c r="E445" t="s">
        <v>6</v>
      </c>
      <c r="G445" t="s">
        <v>7</v>
      </c>
      <c r="H445" t="s">
        <v>8</v>
      </c>
      <c r="I445" t="s">
        <v>3369</v>
      </c>
      <c r="J445" t="s">
        <v>5534</v>
      </c>
      <c r="K445" t="s">
        <v>3370</v>
      </c>
      <c r="L445" t="s">
        <v>3371</v>
      </c>
      <c r="M445" t="s">
        <v>3104</v>
      </c>
      <c r="N445" t="s">
        <v>6066</v>
      </c>
      <c r="O445" t="s">
        <v>5590</v>
      </c>
      <c r="P445" t="s">
        <v>5615</v>
      </c>
      <c r="Q445">
        <v>6280606</v>
      </c>
      <c r="R445" t="s">
        <v>5592</v>
      </c>
      <c r="S445" t="s">
        <v>6067</v>
      </c>
      <c r="T445" t="s">
        <v>3104</v>
      </c>
      <c r="U445" t="s">
        <v>3104</v>
      </c>
      <c r="V445" t="s">
        <v>3104</v>
      </c>
      <c r="W445">
        <v>6278444</v>
      </c>
      <c r="X445">
        <v>6280623</v>
      </c>
      <c r="Y445" t="s">
        <v>5592</v>
      </c>
      <c r="Z445">
        <v>6280606</v>
      </c>
      <c r="AA445">
        <v>-2163</v>
      </c>
      <c r="AB445">
        <v>17</v>
      </c>
      <c r="AC445">
        <v>2180</v>
      </c>
      <c r="AD445">
        <v>2260</v>
      </c>
      <c r="AE445" t="s">
        <v>7021</v>
      </c>
      <c r="AF445" t="s">
        <v>3104</v>
      </c>
    </row>
    <row r="446" spans="1:32" x14ac:dyDescent="0.2">
      <c r="A446" t="s">
        <v>1209</v>
      </c>
      <c r="B446" t="s">
        <v>1206</v>
      </c>
      <c r="C446" t="s">
        <v>1206</v>
      </c>
      <c r="D446" t="s">
        <v>1207</v>
      </c>
      <c r="E446" t="s">
        <v>6</v>
      </c>
      <c r="G446" t="s">
        <v>7</v>
      </c>
      <c r="H446" t="s">
        <v>8</v>
      </c>
      <c r="I446" t="s">
        <v>3397</v>
      </c>
      <c r="J446" t="s">
        <v>5534</v>
      </c>
      <c r="K446" t="s">
        <v>3370</v>
      </c>
      <c r="L446" t="s">
        <v>3371</v>
      </c>
      <c r="M446" t="s">
        <v>3104</v>
      </c>
      <c r="N446" t="s">
        <v>6066</v>
      </c>
      <c r="O446" t="s">
        <v>5590</v>
      </c>
      <c r="P446" t="s">
        <v>5615</v>
      </c>
      <c r="Q446">
        <v>6280606</v>
      </c>
      <c r="R446" t="s">
        <v>5592</v>
      </c>
      <c r="S446" t="s">
        <v>6067</v>
      </c>
      <c r="T446" t="s">
        <v>3104</v>
      </c>
      <c r="U446" t="s">
        <v>3104</v>
      </c>
      <c r="V446" t="s">
        <v>3104</v>
      </c>
      <c r="W446">
        <v>6278444</v>
      </c>
      <c r="X446">
        <v>6280623</v>
      </c>
      <c r="Y446" t="s">
        <v>5592</v>
      </c>
      <c r="Z446">
        <v>6280606</v>
      </c>
      <c r="AA446">
        <v>-2163</v>
      </c>
      <c r="AB446">
        <v>17</v>
      </c>
      <c r="AC446">
        <v>2180</v>
      </c>
      <c r="AD446">
        <v>2260</v>
      </c>
      <c r="AE446" t="s">
        <v>7021</v>
      </c>
      <c r="AF446" t="s">
        <v>3104</v>
      </c>
    </row>
    <row r="447" spans="1:32" x14ac:dyDescent="0.2">
      <c r="A447" t="s">
        <v>1227</v>
      </c>
      <c r="B447" t="s">
        <v>1228</v>
      </c>
      <c r="C447" t="s">
        <v>1228</v>
      </c>
      <c r="D447" t="s">
        <v>1229</v>
      </c>
      <c r="E447" t="s">
        <v>6</v>
      </c>
      <c r="G447" t="s">
        <v>7</v>
      </c>
      <c r="H447" t="s">
        <v>8</v>
      </c>
      <c r="I447" t="s">
        <v>3372</v>
      </c>
      <c r="J447" t="s">
        <v>5534</v>
      </c>
      <c r="K447" t="s">
        <v>3373</v>
      </c>
      <c r="L447" t="s">
        <v>3374</v>
      </c>
      <c r="M447" t="s">
        <v>3104</v>
      </c>
      <c r="N447" t="s">
        <v>6080</v>
      </c>
      <c r="O447" t="s">
        <v>5590</v>
      </c>
      <c r="P447" t="s">
        <v>5652</v>
      </c>
      <c r="Q447">
        <v>7646218</v>
      </c>
      <c r="R447" t="s">
        <v>5600</v>
      </c>
      <c r="S447" t="s">
        <v>6081</v>
      </c>
      <c r="T447" t="s">
        <v>6082</v>
      </c>
      <c r="U447">
        <v>2</v>
      </c>
      <c r="V447">
        <v>7654213</v>
      </c>
      <c r="W447">
        <v>7646201</v>
      </c>
      <c r="X447">
        <v>7648240</v>
      </c>
      <c r="Y447" t="s">
        <v>5600</v>
      </c>
      <c r="Z447">
        <v>7646218</v>
      </c>
      <c r="AA447">
        <v>-2022</v>
      </c>
      <c r="AB447">
        <v>18</v>
      </c>
      <c r="AC447">
        <v>2040</v>
      </c>
      <c r="AD447">
        <v>204</v>
      </c>
      <c r="AE447" t="s">
        <v>7022</v>
      </c>
      <c r="AF447" t="s">
        <v>7044</v>
      </c>
    </row>
    <row r="448" spans="1:32" x14ac:dyDescent="0.2">
      <c r="A448" t="s">
        <v>1231</v>
      </c>
      <c r="B448" t="s">
        <v>1228</v>
      </c>
      <c r="C448" t="s">
        <v>1228</v>
      </c>
      <c r="D448" t="s">
        <v>1229</v>
      </c>
      <c r="E448" t="s">
        <v>6</v>
      </c>
      <c r="G448" t="s">
        <v>7</v>
      </c>
      <c r="H448" t="s">
        <v>8</v>
      </c>
      <c r="I448" t="s">
        <v>3104</v>
      </c>
      <c r="J448" t="s">
        <v>5534</v>
      </c>
      <c r="K448" t="s">
        <v>3373</v>
      </c>
      <c r="L448" t="s">
        <v>3374</v>
      </c>
      <c r="M448" t="s">
        <v>3104</v>
      </c>
      <c r="N448" t="s">
        <v>6080</v>
      </c>
      <c r="O448" t="s">
        <v>5590</v>
      </c>
      <c r="P448" t="s">
        <v>5652</v>
      </c>
      <c r="Q448">
        <v>7646218</v>
      </c>
      <c r="R448" t="s">
        <v>5600</v>
      </c>
      <c r="S448" t="s">
        <v>6081</v>
      </c>
      <c r="T448" t="s">
        <v>6082</v>
      </c>
      <c r="U448">
        <v>2</v>
      </c>
      <c r="V448">
        <v>7654213</v>
      </c>
      <c r="W448">
        <v>7646201</v>
      </c>
      <c r="X448">
        <v>7648240</v>
      </c>
      <c r="Y448" t="s">
        <v>5600</v>
      </c>
      <c r="Z448">
        <v>7646218</v>
      </c>
      <c r="AA448">
        <v>-2022</v>
      </c>
      <c r="AB448">
        <v>18</v>
      </c>
      <c r="AC448">
        <v>2040</v>
      </c>
      <c r="AD448">
        <v>204</v>
      </c>
      <c r="AE448" t="s">
        <v>7022</v>
      </c>
      <c r="AF448" t="s">
        <v>7044</v>
      </c>
    </row>
    <row r="449" spans="1:32" x14ac:dyDescent="0.2">
      <c r="A449" t="s">
        <v>1237</v>
      </c>
      <c r="B449" t="s">
        <v>1238</v>
      </c>
      <c r="C449" t="s">
        <v>1238</v>
      </c>
      <c r="D449" t="s">
        <v>1239</v>
      </c>
      <c r="E449" t="s">
        <v>6</v>
      </c>
      <c r="G449" t="s">
        <v>7</v>
      </c>
      <c r="H449" t="s">
        <v>8</v>
      </c>
      <c r="I449" t="s">
        <v>3104</v>
      </c>
      <c r="J449" t="s">
        <v>5534</v>
      </c>
      <c r="K449" t="s">
        <v>3734</v>
      </c>
      <c r="L449" t="s">
        <v>3735</v>
      </c>
      <c r="M449" t="s">
        <v>3104</v>
      </c>
      <c r="N449" t="s">
        <v>6085</v>
      </c>
      <c r="O449" t="s">
        <v>5590</v>
      </c>
      <c r="P449" t="s">
        <v>5611</v>
      </c>
      <c r="Q449">
        <v>11684727</v>
      </c>
      <c r="R449" t="s">
        <v>5592</v>
      </c>
      <c r="S449" t="s">
        <v>6086</v>
      </c>
      <c r="T449" t="s">
        <v>3104</v>
      </c>
      <c r="U449" t="s">
        <v>3104</v>
      </c>
      <c r="V449" t="s">
        <v>3104</v>
      </c>
      <c r="W449">
        <v>11680720</v>
      </c>
      <c r="X449">
        <v>11684726</v>
      </c>
      <c r="Y449" t="s">
        <v>5592</v>
      </c>
      <c r="Z449">
        <v>11684727</v>
      </c>
      <c r="AA449">
        <v>-4008</v>
      </c>
      <c r="AB449">
        <v>-1</v>
      </c>
      <c r="AC449">
        <v>4007</v>
      </c>
      <c r="AD449">
        <v>3830</v>
      </c>
      <c r="AE449" t="s">
        <v>7021</v>
      </c>
      <c r="AF449" t="s">
        <v>3104</v>
      </c>
    </row>
    <row r="450" spans="1:32" x14ac:dyDescent="0.2">
      <c r="A450" t="s">
        <v>5484</v>
      </c>
      <c r="B450" t="s">
        <v>1238</v>
      </c>
      <c r="C450" t="s">
        <v>1238</v>
      </c>
      <c r="D450" t="s">
        <v>1239</v>
      </c>
      <c r="E450" t="s">
        <v>6</v>
      </c>
      <c r="G450" t="s">
        <v>95</v>
      </c>
      <c r="H450" t="s">
        <v>5552</v>
      </c>
      <c r="I450" t="s">
        <v>5553</v>
      </c>
      <c r="J450" t="s">
        <v>5534</v>
      </c>
      <c r="K450" t="s">
        <v>3104</v>
      </c>
      <c r="L450" t="s">
        <v>3104</v>
      </c>
      <c r="M450" t="s">
        <v>5554</v>
      </c>
      <c r="N450" t="s">
        <v>6085</v>
      </c>
      <c r="O450" t="s">
        <v>5590</v>
      </c>
      <c r="P450" t="s">
        <v>5611</v>
      </c>
      <c r="Q450">
        <v>11684727</v>
      </c>
      <c r="R450" t="s">
        <v>5592</v>
      </c>
      <c r="S450" t="s">
        <v>6086</v>
      </c>
      <c r="T450" t="s">
        <v>3104</v>
      </c>
      <c r="U450" t="s">
        <v>3104</v>
      </c>
      <c r="V450" t="s">
        <v>3104</v>
      </c>
      <c r="W450" t="s">
        <v>3104</v>
      </c>
      <c r="X450" t="s">
        <v>3104</v>
      </c>
      <c r="Y450" t="s">
        <v>3104</v>
      </c>
    </row>
    <row r="451" spans="1:32" x14ac:dyDescent="0.2">
      <c r="A451" t="s">
        <v>1247</v>
      </c>
      <c r="B451" t="s">
        <v>1248</v>
      </c>
      <c r="C451" t="s">
        <v>5485</v>
      </c>
      <c r="D451" t="s">
        <v>1249</v>
      </c>
      <c r="E451" t="s">
        <v>6</v>
      </c>
      <c r="G451" t="s">
        <v>7</v>
      </c>
      <c r="H451" t="s">
        <v>13</v>
      </c>
      <c r="I451" t="s">
        <v>3904</v>
      </c>
      <c r="J451" t="s">
        <v>5534</v>
      </c>
      <c r="K451" t="s">
        <v>3905</v>
      </c>
      <c r="L451" t="s">
        <v>3906</v>
      </c>
      <c r="M451" t="s">
        <v>3104</v>
      </c>
      <c r="N451" t="s">
        <v>6089</v>
      </c>
      <c r="O451" t="s">
        <v>5590</v>
      </c>
      <c r="P451" t="s">
        <v>5595</v>
      </c>
      <c r="Q451">
        <v>535808</v>
      </c>
      <c r="R451" t="s">
        <v>5592</v>
      </c>
      <c r="S451" t="s">
        <v>6090</v>
      </c>
      <c r="T451" t="s">
        <v>6091</v>
      </c>
      <c r="U451">
        <v>1</v>
      </c>
      <c r="V451">
        <v>535808</v>
      </c>
      <c r="W451">
        <v>535162</v>
      </c>
      <c r="X451">
        <v>535844</v>
      </c>
      <c r="Y451" t="s">
        <v>5592</v>
      </c>
      <c r="Z451">
        <v>535808</v>
      </c>
      <c r="AA451">
        <v>-647</v>
      </c>
      <c r="AB451">
        <v>36</v>
      </c>
      <c r="AC451">
        <v>683</v>
      </c>
      <c r="AD451">
        <v>617</v>
      </c>
      <c r="AE451" t="s">
        <v>7022</v>
      </c>
      <c r="AF451" t="s">
        <v>3104</v>
      </c>
    </row>
    <row r="452" spans="1:32" x14ac:dyDescent="0.2">
      <c r="A452" t="s">
        <v>1251</v>
      </c>
      <c r="B452" t="s">
        <v>1248</v>
      </c>
      <c r="C452" t="s">
        <v>5485</v>
      </c>
      <c r="D452" t="s">
        <v>1249</v>
      </c>
      <c r="E452" t="s">
        <v>6</v>
      </c>
      <c r="G452" t="s">
        <v>7</v>
      </c>
      <c r="H452" t="s">
        <v>13</v>
      </c>
      <c r="I452" t="s">
        <v>4358</v>
      </c>
      <c r="J452" t="s">
        <v>5534</v>
      </c>
      <c r="K452" t="s">
        <v>3905</v>
      </c>
      <c r="L452" t="s">
        <v>3906</v>
      </c>
      <c r="M452" t="s">
        <v>3104</v>
      </c>
      <c r="N452" t="s">
        <v>6089</v>
      </c>
      <c r="O452" t="s">
        <v>5590</v>
      </c>
      <c r="P452" t="s">
        <v>5595</v>
      </c>
      <c r="Q452">
        <v>535808</v>
      </c>
      <c r="R452" t="s">
        <v>5592</v>
      </c>
      <c r="S452" t="s">
        <v>6090</v>
      </c>
      <c r="T452" t="s">
        <v>6091</v>
      </c>
      <c r="U452">
        <v>1</v>
      </c>
      <c r="V452">
        <v>535808</v>
      </c>
      <c r="W452">
        <v>535162</v>
      </c>
      <c r="X452">
        <v>535844</v>
      </c>
      <c r="Y452" t="s">
        <v>5592</v>
      </c>
      <c r="Z452">
        <v>535808</v>
      </c>
      <c r="AA452">
        <v>-647</v>
      </c>
      <c r="AB452">
        <v>36</v>
      </c>
      <c r="AC452">
        <v>683</v>
      </c>
      <c r="AD452">
        <v>617</v>
      </c>
      <c r="AE452" t="s">
        <v>7022</v>
      </c>
      <c r="AF452" t="s">
        <v>3104</v>
      </c>
    </row>
    <row r="453" spans="1:32" x14ac:dyDescent="0.2">
      <c r="A453" t="s">
        <v>1253</v>
      </c>
      <c r="B453" t="s">
        <v>1254</v>
      </c>
      <c r="C453" t="s">
        <v>1254</v>
      </c>
      <c r="D453" t="s">
        <v>1255</v>
      </c>
      <c r="E453" t="s">
        <v>6</v>
      </c>
      <c r="G453" t="s">
        <v>7</v>
      </c>
      <c r="H453" t="s">
        <v>8</v>
      </c>
      <c r="I453" t="s">
        <v>4516</v>
      </c>
      <c r="J453" t="s">
        <v>5534</v>
      </c>
      <c r="K453" t="s">
        <v>4517</v>
      </c>
      <c r="L453" t="s">
        <v>4518</v>
      </c>
      <c r="M453" t="s">
        <v>3104</v>
      </c>
      <c r="N453" t="s">
        <v>6092</v>
      </c>
      <c r="O453" t="s">
        <v>5590</v>
      </c>
      <c r="P453" t="s">
        <v>5591</v>
      </c>
      <c r="Q453">
        <v>13876062</v>
      </c>
      <c r="R453" t="s">
        <v>5592</v>
      </c>
      <c r="S453" t="s">
        <v>6093</v>
      </c>
      <c r="T453" t="s">
        <v>6094</v>
      </c>
      <c r="U453">
        <v>2</v>
      </c>
      <c r="V453">
        <v>13872871</v>
      </c>
      <c r="W453">
        <v>13872134</v>
      </c>
      <c r="X453">
        <v>13876195</v>
      </c>
      <c r="Y453" t="s">
        <v>5592</v>
      </c>
      <c r="Z453">
        <v>13876062</v>
      </c>
      <c r="AA453">
        <v>-3929</v>
      </c>
      <c r="AB453">
        <v>133</v>
      </c>
      <c r="AC453">
        <v>4062</v>
      </c>
      <c r="AD453">
        <v>847</v>
      </c>
      <c r="AE453" t="s">
        <v>7021</v>
      </c>
      <c r="AF453" t="s">
        <v>7045</v>
      </c>
    </row>
    <row r="454" spans="1:32" x14ac:dyDescent="0.2">
      <c r="A454" t="s">
        <v>1257</v>
      </c>
      <c r="B454" t="s">
        <v>1254</v>
      </c>
      <c r="C454" t="s">
        <v>1254</v>
      </c>
      <c r="D454" t="s">
        <v>1255</v>
      </c>
      <c r="E454" t="s">
        <v>6</v>
      </c>
      <c r="G454" t="s">
        <v>7</v>
      </c>
      <c r="H454" t="s">
        <v>8</v>
      </c>
      <c r="I454" t="s">
        <v>4549</v>
      </c>
      <c r="J454" t="s">
        <v>5534</v>
      </c>
      <c r="K454" t="s">
        <v>4517</v>
      </c>
      <c r="L454" t="s">
        <v>4518</v>
      </c>
      <c r="M454" t="s">
        <v>3104</v>
      </c>
      <c r="N454" t="s">
        <v>6092</v>
      </c>
      <c r="O454" t="s">
        <v>5590</v>
      </c>
      <c r="P454" t="s">
        <v>5591</v>
      </c>
      <c r="Q454">
        <v>13876062</v>
      </c>
      <c r="R454" t="s">
        <v>5592</v>
      </c>
      <c r="S454" t="s">
        <v>6093</v>
      </c>
      <c r="T454" t="s">
        <v>6094</v>
      </c>
      <c r="U454">
        <v>2</v>
      </c>
      <c r="V454">
        <v>13872871</v>
      </c>
      <c r="W454">
        <v>13872134</v>
      </c>
      <c r="X454">
        <v>13876195</v>
      </c>
      <c r="Y454" t="s">
        <v>5592</v>
      </c>
      <c r="Z454">
        <v>13876062</v>
      </c>
      <c r="AA454">
        <v>-3929</v>
      </c>
      <c r="AB454">
        <v>133</v>
      </c>
      <c r="AC454">
        <v>4062</v>
      </c>
      <c r="AD454">
        <v>847</v>
      </c>
      <c r="AE454" t="s">
        <v>7021</v>
      </c>
      <c r="AF454" t="s">
        <v>7045</v>
      </c>
    </row>
    <row r="455" spans="1:32" x14ac:dyDescent="0.2">
      <c r="A455" t="s">
        <v>1267</v>
      </c>
      <c r="B455" t="s">
        <v>1268</v>
      </c>
      <c r="C455" t="s">
        <v>1268</v>
      </c>
      <c r="D455" t="s">
        <v>1269</v>
      </c>
      <c r="E455" t="s">
        <v>6</v>
      </c>
      <c r="G455" t="s">
        <v>7</v>
      </c>
      <c r="H455" t="s">
        <v>13</v>
      </c>
      <c r="I455" t="s">
        <v>4928</v>
      </c>
      <c r="J455" t="s">
        <v>5534</v>
      </c>
      <c r="K455" t="s">
        <v>4929</v>
      </c>
      <c r="L455" t="s">
        <v>4930</v>
      </c>
      <c r="M455" t="s">
        <v>3104</v>
      </c>
      <c r="N455" t="s">
        <v>6100</v>
      </c>
      <c r="O455" t="s">
        <v>5590</v>
      </c>
      <c r="P455" t="s">
        <v>5652</v>
      </c>
      <c r="Q455">
        <v>7677568</v>
      </c>
      <c r="R455" t="s">
        <v>5592</v>
      </c>
      <c r="S455" t="s">
        <v>6101</v>
      </c>
      <c r="T455" t="s">
        <v>3104</v>
      </c>
      <c r="U455" t="s">
        <v>3104</v>
      </c>
      <c r="V455" t="s">
        <v>3104</v>
      </c>
      <c r="W455">
        <v>7675228</v>
      </c>
      <c r="X455">
        <v>7677499</v>
      </c>
      <c r="Y455" t="s">
        <v>5592</v>
      </c>
      <c r="Z455">
        <v>7677568</v>
      </c>
      <c r="AA455">
        <v>-2341</v>
      </c>
      <c r="AB455">
        <v>-69</v>
      </c>
      <c r="AC455">
        <v>2272</v>
      </c>
      <c r="AD455">
        <v>4689</v>
      </c>
      <c r="AE455" t="s">
        <v>7022</v>
      </c>
      <c r="AF455" t="s">
        <v>3104</v>
      </c>
    </row>
    <row r="456" spans="1:32" x14ac:dyDescent="0.2">
      <c r="A456" t="s">
        <v>1271</v>
      </c>
      <c r="B456" t="s">
        <v>1268</v>
      </c>
      <c r="C456" t="s">
        <v>1268</v>
      </c>
      <c r="D456" t="s">
        <v>1269</v>
      </c>
      <c r="E456" t="s">
        <v>6</v>
      </c>
      <c r="G456" t="s">
        <v>7</v>
      </c>
      <c r="H456" t="s">
        <v>13</v>
      </c>
      <c r="I456" t="s">
        <v>4931</v>
      </c>
      <c r="J456" t="s">
        <v>5534</v>
      </c>
      <c r="K456" t="s">
        <v>4929</v>
      </c>
      <c r="L456" t="s">
        <v>4930</v>
      </c>
      <c r="M456" t="s">
        <v>3104</v>
      </c>
      <c r="N456" t="s">
        <v>6100</v>
      </c>
      <c r="O456" t="s">
        <v>5590</v>
      </c>
      <c r="P456" t="s">
        <v>5652</v>
      </c>
      <c r="Q456">
        <v>7677568</v>
      </c>
      <c r="R456" t="s">
        <v>5592</v>
      </c>
      <c r="S456" t="s">
        <v>6101</v>
      </c>
      <c r="T456" t="s">
        <v>3104</v>
      </c>
      <c r="U456" t="s">
        <v>3104</v>
      </c>
      <c r="V456" t="s">
        <v>3104</v>
      </c>
      <c r="W456">
        <v>7675228</v>
      </c>
      <c r="X456">
        <v>7677499</v>
      </c>
      <c r="Y456" t="s">
        <v>5592</v>
      </c>
      <c r="Z456">
        <v>7677568</v>
      </c>
      <c r="AA456">
        <v>-2341</v>
      </c>
      <c r="AB456">
        <v>-69</v>
      </c>
      <c r="AC456">
        <v>2272</v>
      </c>
      <c r="AD456">
        <v>4689</v>
      </c>
      <c r="AE456" t="s">
        <v>7022</v>
      </c>
      <c r="AF456" t="s">
        <v>3104</v>
      </c>
    </row>
    <row r="457" spans="1:32" x14ac:dyDescent="0.2">
      <c r="A457" t="s">
        <v>1273</v>
      </c>
      <c r="B457" t="s">
        <v>5531</v>
      </c>
      <c r="C457" t="s">
        <v>5531</v>
      </c>
      <c r="D457" t="s">
        <v>1274</v>
      </c>
      <c r="E457" t="s">
        <v>6</v>
      </c>
      <c r="G457" t="s">
        <v>7</v>
      </c>
      <c r="H457" t="s">
        <v>8</v>
      </c>
      <c r="I457" t="s">
        <v>3157</v>
      </c>
      <c r="J457" t="s">
        <v>5534</v>
      </c>
      <c r="K457" t="s">
        <v>3736</v>
      </c>
      <c r="L457" t="s">
        <v>3737</v>
      </c>
      <c r="M457" t="s">
        <v>3104</v>
      </c>
      <c r="N457" t="s">
        <v>6102</v>
      </c>
      <c r="O457" t="s">
        <v>5590</v>
      </c>
      <c r="P457" t="s">
        <v>5591</v>
      </c>
      <c r="Q457">
        <v>9116676</v>
      </c>
      <c r="R457" t="s">
        <v>5592</v>
      </c>
      <c r="S457" t="s">
        <v>6103</v>
      </c>
      <c r="T457" t="s">
        <v>6104</v>
      </c>
      <c r="U457">
        <v>1</v>
      </c>
      <c r="V457">
        <v>9113291</v>
      </c>
      <c r="W457">
        <v>9110846</v>
      </c>
      <c r="X457">
        <v>9116675</v>
      </c>
      <c r="Y457" t="s">
        <v>5600</v>
      </c>
      <c r="Z457">
        <v>9116676</v>
      </c>
      <c r="AA457">
        <v>1</v>
      </c>
      <c r="AB457">
        <v>5831</v>
      </c>
      <c r="AC457">
        <v>5830</v>
      </c>
      <c r="AD457">
        <v>5631</v>
      </c>
      <c r="AE457" t="s">
        <v>7022</v>
      </c>
      <c r="AF457" t="s">
        <v>7046</v>
      </c>
    </row>
    <row r="458" spans="1:32" x14ac:dyDescent="0.2">
      <c r="A458" t="s">
        <v>1278</v>
      </c>
      <c r="B458" t="s">
        <v>5531</v>
      </c>
      <c r="C458" t="s">
        <v>5486</v>
      </c>
      <c r="D458" t="s">
        <v>1274</v>
      </c>
      <c r="E458" t="s">
        <v>6</v>
      </c>
      <c r="G458" t="s">
        <v>7</v>
      </c>
      <c r="H458" t="s">
        <v>8</v>
      </c>
      <c r="I458" t="s">
        <v>3104</v>
      </c>
      <c r="J458" t="s">
        <v>5534</v>
      </c>
      <c r="K458" t="s">
        <v>3736</v>
      </c>
      <c r="L458" t="s">
        <v>3737</v>
      </c>
      <c r="M458" t="s">
        <v>3104</v>
      </c>
      <c r="N458" t="s">
        <v>6102</v>
      </c>
      <c r="O458" t="s">
        <v>5590</v>
      </c>
      <c r="P458" t="s">
        <v>5591</v>
      </c>
      <c r="Q458">
        <v>9116676</v>
      </c>
      <c r="R458" t="s">
        <v>5592</v>
      </c>
      <c r="S458" t="s">
        <v>6103</v>
      </c>
      <c r="T458" t="s">
        <v>6104</v>
      </c>
      <c r="U458">
        <v>1</v>
      </c>
      <c r="V458">
        <v>9113291</v>
      </c>
      <c r="W458">
        <v>9110846</v>
      </c>
      <c r="X458">
        <v>9116675</v>
      </c>
      <c r="Y458" t="s">
        <v>5600</v>
      </c>
      <c r="Z458">
        <v>9116676</v>
      </c>
      <c r="AA458">
        <v>1</v>
      </c>
      <c r="AB458">
        <v>5831</v>
      </c>
      <c r="AC458">
        <v>5830</v>
      </c>
      <c r="AD458">
        <v>5631</v>
      </c>
      <c r="AE458" t="s">
        <v>7022</v>
      </c>
      <c r="AF458" t="s">
        <v>7046</v>
      </c>
    </row>
    <row r="459" spans="1:32" x14ac:dyDescent="0.2">
      <c r="A459" t="s">
        <v>1296</v>
      </c>
      <c r="B459" t="s">
        <v>1297</v>
      </c>
      <c r="C459" t="s">
        <v>1297</v>
      </c>
      <c r="D459" t="s">
        <v>1297</v>
      </c>
      <c r="E459" t="s">
        <v>6</v>
      </c>
      <c r="G459" t="s">
        <v>7</v>
      </c>
      <c r="H459" t="s">
        <v>8</v>
      </c>
      <c r="I459" t="s">
        <v>3104</v>
      </c>
      <c r="J459" t="s">
        <v>5534</v>
      </c>
      <c r="K459" t="s">
        <v>3104</v>
      </c>
      <c r="L459" t="s">
        <v>3104</v>
      </c>
      <c r="M459" t="s">
        <v>3104</v>
      </c>
      <c r="N459" t="s">
        <v>6936</v>
      </c>
      <c r="O459" t="s">
        <v>5590</v>
      </c>
      <c r="P459" t="s">
        <v>5611</v>
      </c>
      <c r="Q459">
        <v>3105858</v>
      </c>
      <c r="R459" t="s">
        <v>5600</v>
      </c>
      <c r="S459" t="s">
        <v>6937</v>
      </c>
      <c r="T459" t="s">
        <v>3104</v>
      </c>
      <c r="U459" t="s">
        <v>3104</v>
      </c>
      <c r="V459" t="s">
        <v>3104</v>
      </c>
      <c r="W459" t="s">
        <v>3104</v>
      </c>
      <c r="X459" t="s">
        <v>3104</v>
      </c>
      <c r="Y459" t="s">
        <v>3104</v>
      </c>
    </row>
    <row r="460" spans="1:32" x14ac:dyDescent="0.2">
      <c r="A460" t="s">
        <v>3017</v>
      </c>
      <c r="B460" t="s">
        <v>7110</v>
      </c>
      <c r="C460" t="s">
        <v>3018</v>
      </c>
      <c r="D460" t="s">
        <v>3018</v>
      </c>
      <c r="E460" t="s">
        <v>6</v>
      </c>
      <c r="G460" t="s">
        <v>7</v>
      </c>
      <c r="H460" t="s">
        <v>8</v>
      </c>
      <c r="I460" t="s">
        <v>3712</v>
      </c>
      <c r="J460" t="s">
        <v>5534</v>
      </c>
      <c r="K460" t="s">
        <v>7162</v>
      </c>
      <c r="L460" t="s">
        <v>7163</v>
      </c>
      <c r="M460" t="s">
        <v>3104</v>
      </c>
      <c r="N460" t="s">
        <v>6900</v>
      </c>
      <c r="O460" t="s">
        <v>5590</v>
      </c>
      <c r="P460" t="s">
        <v>5615</v>
      </c>
      <c r="Q460">
        <v>7829427</v>
      </c>
      <c r="R460" t="s">
        <v>5592</v>
      </c>
      <c r="S460" t="s">
        <v>6901</v>
      </c>
      <c r="T460" t="s">
        <v>3104</v>
      </c>
      <c r="U460" t="s">
        <v>3104</v>
      </c>
      <c r="V460" t="s">
        <v>3104</v>
      </c>
      <c r="W460" t="s">
        <v>3104</v>
      </c>
      <c r="X460" t="s">
        <v>3104</v>
      </c>
      <c r="Y460" t="s">
        <v>3104</v>
      </c>
      <c r="AE460" t="s">
        <v>7164</v>
      </c>
      <c r="AF460" t="s">
        <v>7165</v>
      </c>
    </row>
    <row r="461" spans="1:32" x14ac:dyDescent="0.2">
      <c r="A461" t="s">
        <v>1305</v>
      </c>
      <c r="B461" t="s">
        <v>1306</v>
      </c>
      <c r="C461" t="s">
        <v>1306</v>
      </c>
      <c r="D461" t="s">
        <v>1307</v>
      </c>
      <c r="E461" t="s">
        <v>6</v>
      </c>
      <c r="G461" t="s">
        <v>7</v>
      </c>
      <c r="H461" t="s">
        <v>8</v>
      </c>
      <c r="I461" t="s">
        <v>4157</v>
      </c>
      <c r="J461" t="s">
        <v>5534</v>
      </c>
      <c r="K461" t="s">
        <v>7002</v>
      </c>
      <c r="L461" t="s">
        <v>4158</v>
      </c>
      <c r="M461" t="s">
        <v>3104</v>
      </c>
      <c r="N461" t="s">
        <v>6115</v>
      </c>
      <c r="O461" t="s">
        <v>5590</v>
      </c>
      <c r="P461" t="s">
        <v>5615</v>
      </c>
      <c r="Q461">
        <v>2874893</v>
      </c>
      <c r="R461" t="s">
        <v>5592</v>
      </c>
      <c r="S461" t="s">
        <v>6116</v>
      </c>
      <c r="T461" t="s">
        <v>3104</v>
      </c>
      <c r="U461" t="s">
        <v>3104</v>
      </c>
      <c r="V461" t="s">
        <v>3104</v>
      </c>
      <c r="W461">
        <v>2872331</v>
      </c>
      <c r="X461">
        <v>2874925</v>
      </c>
      <c r="Y461" t="s">
        <v>5592</v>
      </c>
      <c r="Z461">
        <v>2874893</v>
      </c>
      <c r="AA461">
        <v>-2563</v>
      </c>
      <c r="AB461">
        <v>32</v>
      </c>
      <c r="AC461">
        <v>2595</v>
      </c>
      <c r="AD461">
        <v>9510</v>
      </c>
      <c r="AE461" t="s">
        <v>7022</v>
      </c>
      <c r="AF461" t="s">
        <v>3104</v>
      </c>
    </row>
    <row r="462" spans="1:32" x14ac:dyDescent="0.2">
      <c r="A462" t="s">
        <v>1309</v>
      </c>
      <c r="B462" t="s">
        <v>1306</v>
      </c>
      <c r="C462" t="s">
        <v>1306</v>
      </c>
      <c r="D462" t="s">
        <v>1307</v>
      </c>
      <c r="E462" t="s">
        <v>6</v>
      </c>
      <c r="G462" t="s">
        <v>7</v>
      </c>
      <c r="H462" t="s">
        <v>8</v>
      </c>
      <c r="I462" t="s">
        <v>4159</v>
      </c>
      <c r="J462" t="s">
        <v>5534</v>
      </c>
      <c r="K462" t="s">
        <v>7002</v>
      </c>
      <c r="L462" t="s">
        <v>4158</v>
      </c>
      <c r="M462" t="s">
        <v>3104</v>
      </c>
      <c r="N462" t="s">
        <v>6115</v>
      </c>
      <c r="O462" t="s">
        <v>5590</v>
      </c>
      <c r="P462" t="s">
        <v>5615</v>
      </c>
      <c r="Q462">
        <v>2874893</v>
      </c>
      <c r="R462" t="s">
        <v>5592</v>
      </c>
      <c r="S462" t="s">
        <v>6116</v>
      </c>
      <c r="T462" t="s">
        <v>3104</v>
      </c>
      <c r="U462" t="s">
        <v>3104</v>
      </c>
      <c r="V462" t="s">
        <v>3104</v>
      </c>
      <c r="W462">
        <v>2872331</v>
      </c>
      <c r="X462">
        <v>2874925</v>
      </c>
      <c r="Y462" t="s">
        <v>5592</v>
      </c>
      <c r="Z462">
        <v>2874893</v>
      </c>
      <c r="AA462">
        <v>-2563</v>
      </c>
      <c r="AB462">
        <v>32</v>
      </c>
      <c r="AC462">
        <v>2595</v>
      </c>
      <c r="AD462">
        <v>9510</v>
      </c>
      <c r="AE462" t="s">
        <v>7022</v>
      </c>
      <c r="AF462" t="s">
        <v>3104</v>
      </c>
    </row>
    <row r="463" spans="1:32" x14ac:dyDescent="0.2">
      <c r="A463" t="s">
        <v>1315</v>
      </c>
      <c r="B463" t="s">
        <v>1316</v>
      </c>
      <c r="C463" t="s">
        <v>1316</v>
      </c>
      <c r="D463" t="s">
        <v>1317</v>
      </c>
      <c r="E463" t="s">
        <v>6</v>
      </c>
      <c r="G463" t="s">
        <v>7</v>
      </c>
      <c r="H463" t="s">
        <v>8</v>
      </c>
      <c r="I463" t="s">
        <v>4094</v>
      </c>
      <c r="J463" t="s">
        <v>5534</v>
      </c>
      <c r="K463" t="s">
        <v>4095</v>
      </c>
      <c r="L463" t="s">
        <v>4096</v>
      </c>
      <c r="M463" t="s">
        <v>3104</v>
      </c>
      <c r="N463" t="s">
        <v>6126</v>
      </c>
      <c r="O463" t="s">
        <v>5590</v>
      </c>
      <c r="P463" t="s">
        <v>5595</v>
      </c>
      <c r="Q463">
        <v>6323983</v>
      </c>
      <c r="R463" t="s">
        <v>5600</v>
      </c>
      <c r="S463" t="s">
        <v>6127</v>
      </c>
      <c r="T463" t="s">
        <v>3104</v>
      </c>
      <c r="U463" t="s">
        <v>3104</v>
      </c>
      <c r="V463" t="s">
        <v>3104</v>
      </c>
      <c r="W463">
        <v>6323415</v>
      </c>
      <c r="X463">
        <v>6325120</v>
      </c>
      <c r="Y463" t="s">
        <v>5600</v>
      </c>
      <c r="Z463">
        <v>6323983</v>
      </c>
      <c r="AA463">
        <v>-1137</v>
      </c>
      <c r="AB463">
        <v>569</v>
      </c>
      <c r="AC463">
        <v>1706</v>
      </c>
      <c r="AD463">
        <v>2892</v>
      </c>
      <c r="AE463" t="s">
        <v>7021</v>
      </c>
      <c r="AF463" t="s">
        <v>3104</v>
      </c>
    </row>
    <row r="464" spans="1:32" x14ac:dyDescent="0.2">
      <c r="A464" t="s">
        <v>1319</v>
      </c>
      <c r="B464" t="s">
        <v>1316</v>
      </c>
      <c r="C464" t="s">
        <v>1316</v>
      </c>
      <c r="D464" t="s">
        <v>1317</v>
      </c>
      <c r="E464" t="s">
        <v>6</v>
      </c>
      <c r="G464" t="s">
        <v>7</v>
      </c>
      <c r="H464" t="s">
        <v>8</v>
      </c>
      <c r="I464" t="s">
        <v>4136</v>
      </c>
      <c r="J464" t="s">
        <v>5534</v>
      </c>
      <c r="K464" t="s">
        <v>4095</v>
      </c>
      <c r="L464" t="s">
        <v>4096</v>
      </c>
      <c r="M464" t="s">
        <v>3104</v>
      </c>
      <c r="N464" t="s">
        <v>6126</v>
      </c>
      <c r="O464" t="s">
        <v>5590</v>
      </c>
      <c r="P464" t="s">
        <v>5595</v>
      </c>
      <c r="Q464">
        <v>6323983</v>
      </c>
      <c r="R464" t="s">
        <v>5600</v>
      </c>
      <c r="S464" t="s">
        <v>6127</v>
      </c>
      <c r="T464" t="s">
        <v>3104</v>
      </c>
      <c r="U464" t="s">
        <v>3104</v>
      </c>
      <c r="V464" t="s">
        <v>3104</v>
      </c>
      <c r="W464">
        <v>6323415</v>
      </c>
      <c r="X464">
        <v>6325120</v>
      </c>
      <c r="Y464" t="s">
        <v>5600</v>
      </c>
      <c r="Z464">
        <v>6323983</v>
      </c>
      <c r="AA464">
        <v>-1137</v>
      </c>
      <c r="AB464">
        <v>569</v>
      </c>
      <c r="AC464">
        <v>1706</v>
      </c>
      <c r="AD464">
        <v>2892</v>
      </c>
      <c r="AE464" t="s">
        <v>7021</v>
      </c>
      <c r="AF464" t="s">
        <v>3104</v>
      </c>
    </row>
    <row r="465" spans="1:33" x14ac:dyDescent="0.2">
      <c r="A465" t="s">
        <v>1324</v>
      </c>
      <c r="B465" t="s">
        <v>5514</v>
      </c>
      <c r="C465" t="s">
        <v>5514</v>
      </c>
      <c r="D465" t="s">
        <v>7111</v>
      </c>
      <c r="E465" t="s">
        <v>6</v>
      </c>
      <c r="G465" t="s">
        <v>7</v>
      </c>
      <c r="H465" t="s">
        <v>13</v>
      </c>
      <c r="I465" t="s">
        <v>4220</v>
      </c>
      <c r="J465" t="s">
        <v>5534</v>
      </c>
      <c r="K465" t="s">
        <v>4221</v>
      </c>
      <c r="L465" t="s">
        <v>4222</v>
      </c>
      <c r="M465" t="s">
        <v>3104</v>
      </c>
      <c r="N465" t="s">
        <v>7011</v>
      </c>
      <c r="O465" t="s">
        <v>5590</v>
      </c>
      <c r="P465" t="s">
        <v>5595</v>
      </c>
      <c r="Q465">
        <v>6566173</v>
      </c>
      <c r="R465" t="s">
        <v>5592</v>
      </c>
      <c r="S465" t="s">
        <v>7013</v>
      </c>
      <c r="T465" t="s">
        <v>6134</v>
      </c>
      <c r="U465">
        <v>1</v>
      </c>
      <c r="V465">
        <v>6566173</v>
      </c>
      <c r="W465">
        <v>6565761</v>
      </c>
      <c r="X465">
        <v>6566221</v>
      </c>
      <c r="Y465" t="s">
        <v>5592</v>
      </c>
      <c r="AE465" t="s">
        <v>7022</v>
      </c>
      <c r="AF465" t="s">
        <v>7048</v>
      </c>
      <c r="AG465" t="s">
        <v>7112</v>
      </c>
    </row>
    <row r="466" spans="1:33" x14ac:dyDescent="0.2">
      <c r="A466" t="s">
        <v>5437</v>
      </c>
      <c r="B466" t="s">
        <v>5436</v>
      </c>
      <c r="C466" t="s">
        <v>5436</v>
      </c>
      <c r="D466" t="s">
        <v>5578</v>
      </c>
      <c r="E466" t="s">
        <v>6</v>
      </c>
      <c r="F466" t="s">
        <v>5534</v>
      </c>
      <c r="G466" t="s">
        <v>23</v>
      </c>
      <c r="H466" t="s">
        <v>24</v>
      </c>
      <c r="I466" t="s">
        <v>5587</v>
      </c>
      <c r="J466" t="s">
        <v>5534</v>
      </c>
      <c r="K466" t="s">
        <v>3104</v>
      </c>
      <c r="L466" t="s">
        <v>3104</v>
      </c>
      <c r="M466" t="s">
        <v>3104</v>
      </c>
      <c r="N466" t="s">
        <v>6986</v>
      </c>
      <c r="O466" t="s">
        <v>5590</v>
      </c>
      <c r="P466" t="s">
        <v>5611</v>
      </c>
      <c r="Q466">
        <v>3873295</v>
      </c>
      <c r="R466" t="s">
        <v>5600</v>
      </c>
      <c r="S466" t="s">
        <v>7012</v>
      </c>
      <c r="T466" t="s">
        <v>3104</v>
      </c>
      <c r="U466" t="s">
        <v>3104</v>
      </c>
      <c r="V466" t="s">
        <v>3104</v>
      </c>
      <c r="W466" t="s">
        <v>3104</v>
      </c>
      <c r="X466" t="s">
        <v>3104</v>
      </c>
      <c r="Y466" t="s">
        <v>3104</v>
      </c>
    </row>
    <row r="467" spans="1:33" x14ac:dyDescent="0.2">
      <c r="A467" t="s">
        <v>1326</v>
      </c>
      <c r="B467" t="s">
        <v>1327</v>
      </c>
      <c r="C467" t="s">
        <v>5487</v>
      </c>
      <c r="D467" t="s">
        <v>1328</v>
      </c>
      <c r="E467" t="s">
        <v>6</v>
      </c>
      <c r="F467" t="s">
        <v>5534</v>
      </c>
      <c r="G467" t="s">
        <v>7</v>
      </c>
      <c r="H467" t="s">
        <v>8</v>
      </c>
      <c r="I467" t="s">
        <v>4058</v>
      </c>
      <c r="J467" t="s">
        <v>5534</v>
      </c>
      <c r="K467" t="s">
        <v>4059</v>
      </c>
      <c r="L467" t="s">
        <v>4060</v>
      </c>
      <c r="M467" t="s">
        <v>3104</v>
      </c>
      <c r="N467" t="s">
        <v>6135</v>
      </c>
      <c r="O467" t="s">
        <v>5590</v>
      </c>
      <c r="P467" t="s">
        <v>5611</v>
      </c>
      <c r="Q467">
        <v>1074224</v>
      </c>
      <c r="R467" t="s">
        <v>5592</v>
      </c>
      <c r="S467" t="s">
        <v>6136</v>
      </c>
      <c r="T467" t="s">
        <v>3104</v>
      </c>
      <c r="U467" t="s">
        <v>3104</v>
      </c>
      <c r="V467" t="s">
        <v>3104</v>
      </c>
      <c r="W467">
        <v>1071995</v>
      </c>
      <c r="X467">
        <v>1075005</v>
      </c>
      <c r="Y467" t="s">
        <v>5592</v>
      </c>
      <c r="Z467">
        <v>1074224</v>
      </c>
      <c r="AA467">
        <v>-2230</v>
      </c>
      <c r="AB467">
        <v>781</v>
      </c>
      <c r="AC467">
        <v>3011</v>
      </c>
      <c r="AD467">
        <v>5191</v>
      </c>
      <c r="AE467" t="s">
        <v>7022</v>
      </c>
      <c r="AF467" t="s">
        <v>3104</v>
      </c>
    </row>
    <row r="468" spans="1:33" x14ac:dyDescent="0.2">
      <c r="A468" t="s">
        <v>1330</v>
      </c>
      <c r="B468" t="s">
        <v>1327</v>
      </c>
      <c r="C468" t="s">
        <v>5487</v>
      </c>
      <c r="D468" t="s">
        <v>1328</v>
      </c>
      <c r="E468" t="s">
        <v>6</v>
      </c>
      <c r="F468" t="s">
        <v>5534</v>
      </c>
      <c r="G468" t="s">
        <v>7</v>
      </c>
      <c r="H468" t="s">
        <v>8</v>
      </c>
      <c r="I468" t="s">
        <v>4061</v>
      </c>
      <c r="J468" t="s">
        <v>5534</v>
      </c>
      <c r="K468" t="s">
        <v>4059</v>
      </c>
      <c r="L468" t="s">
        <v>4060</v>
      </c>
      <c r="M468" t="s">
        <v>3104</v>
      </c>
      <c r="N468" t="s">
        <v>6135</v>
      </c>
      <c r="O468" t="s">
        <v>5590</v>
      </c>
      <c r="P468" t="s">
        <v>5611</v>
      </c>
      <c r="Q468">
        <v>1074224</v>
      </c>
      <c r="R468" t="s">
        <v>5592</v>
      </c>
      <c r="S468" t="s">
        <v>6136</v>
      </c>
      <c r="T468" t="s">
        <v>3104</v>
      </c>
      <c r="U468" t="s">
        <v>3104</v>
      </c>
      <c r="V468" t="s">
        <v>3104</v>
      </c>
      <c r="W468">
        <v>1071995</v>
      </c>
      <c r="X468">
        <v>1075005</v>
      </c>
      <c r="Y468" t="s">
        <v>5592</v>
      </c>
      <c r="Z468">
        <v>1074224</v>
      </c>
      <c r="AA468">
        <v>-2230</v>
      </c>
      <c r="AB468">
        <v>781</v>
      </c>
      <c r="AC468">
        <v>3011</v>
      </c>
      <c r="AD468">
        <v>5191</v>
      </c>
      <c r="AE468" t="s">
        <v>7022</v>
      </c>
      <c r="AF468" t="s">
        <v>3104</v>
      </c>
    </row>
    <row r="469" spans="1:33" x14ac:dyDescent="0.2">
      <c r="A469" t="s">
        <v>1336</v>
      </c>
      <c r="B469" t="s">
        <v>1337</v>
      </c>
      <c r="C469" t="s">
        <v>1337</v>
      </c>
      <c r="D469" t="s">
        <v>1338</v>
      </c>
      <c r="E469" t="s">
        <v>6</v>
      </c>
      <c r="G469" t="s">
        <v>7</v>
      </c>
      <c r="H469" t="s">
        <v>8</v>
      </c>
      <c r="I469" t="s">
        <v>3194</v>
      </c>
      <c r="J469" t="s">
        <v>5534</v>
      </c>
      <c r="K469" t="s">
        <v>3195</v>
      </c>
      <c r="L469" t="s">
        <v>3196</v>
      </c>
      <c r="M469" t="s">
        <v>3104</v>
      </c>
      <c r="N469" t="s">
        <v>6139</v>
      </c>
      <c r="O469" t="s">
        <v>5590</v>
      </c>
      <c r="P469" t="s">
        <v>5652</v>
      </c>
      <c r="Q469">
        <v>2300286</v>
      </c>
      <c r="R469" t="s">
        <v>5600</v>
      </c>
      <c r="S469" t="s">
        <v>6140</v>
      </c>
      <c r="T469" t="s">
        <v>6141</v>
      </c>
      <c r="U469">
        <v>1</v>
      </c>
      <c r="V469">
        <v>2300286</v>
      </c>
      <c r="W469">
        <v>2300312</v>
      </c>
      <c r="X469">
        <v>2304453</v>
      </c>
      <c r="Y469" t="s">
        <v>5600</v>
      </c>
      <c r="Z469">
        <v>2300286</v>
      </c>
      <c r="AA469">
        <v>-4167</v>
      </c>
      <c r="AB469">
        <v>-25</v>
      </c>
      <c r="AC469">
        <v>4142</v>
      </c>
      <c r="AD469">
        <v>4163</v>
      </c>
      <c r="AE469" t="s">
        <v>7021</v>
      </c>
      <c r="AF469" t="s">
        <v>3104</v>
      </c>
    </row>
    <row r="470" spans="1:33" x14ac:dyDescent="0.2">
      <c r="A470" t="s">
        <v>1340</v>
      </c>
      <c r="B470" t="s">
        <v>1337</v>
      </c>
      <c r="C470" t="s">
        <v>1337</v>
      </c>
      <c r="D470" t="s">
        <v>1338</v>
      </c>
      <c r="E470" t="s">
        <v>6</v>
      </c>
      <c r="G470" t="s">
        <v>7</v>
      </c>
      <c r="H470" t="s">
        <v>8</v>
      </c>
      <c r="I470" t="s">
        <v>3104</v>
      </c>
      <c r="J470" t="s">
        <v>5534</v>
      </c>
      <c r="K470" t="s">
        <v>3195</v>
      </c>
      <c r="L470" t="s">
        <v>3196</v>
      </c>
      <c r="M470" t="s">
        <v>3104</v>
      </c>
      <c r="N470" t="s">
        <v>6139</v>
      </c>
      <c r="O470" t="s">
        <v>5590</v>
      </c>
      <c r="P470" t="s">
        <v>5652</v>
      </c>
      <c r="Q470">
        <v>2300286</v>
      </c>
      <c r="R470" t="s">
        <v>5600</v>
      </c>
      <c r="S470" t="s">
        <v>6140</v>
      </c>
      <c r="T470" t="s">
        <v>6141</v>
      </c>
      <c r="U470">
        <v>1</v>
      </c>
      <c r="V470">
        <v>2300286</v>
      </c>
      <c r="W470">
        <v>2300312</v>
      </c>
      <c r="X470">
        <v>2304453</v>
      </c>
      <c r="Y470" t="s">
        <v>5600</v>
      </c>
      <c r="Z470">
        <v>2300286</v>
      </c>
      <c r="AA470">
        <v>-4167</v>
      </c>
      <c r="AB470">
        <v>-25</v>
      </c>
      <c r="AC470">
        <v>4142</v>
      </c>
      <c r="AD470">
        <v>4163</v>
      </c>
      <c r="AE470" t="s">
        <v>7021</v>
      </c>
      <c r="AF470" t="s">
        <v>3104</v>
      </c>
    </row>
    <row r="471" spans="1:33" x14ac:dyDescent="0.2">
      <c r="A471" t="s">
        <v>1342</v>
      </c>
      <c r="B471" t="s">
        <v>1343</v>
      </c>
      <c r="C471" t="s">
        <v>1343</v>
      </c>
      <c r="D471" t="s">
        <v>1344</v>
      </c>
      <c r="E471" t="s">
        <v>6</v>
      </c>
      <c r="F471" t="s">
        <v>5534</v>
      </c>
      <c r="G471" t="s">
        <v>23</v>
      </c>
      <c r="H471" t="s">
        <v>24</v>
      </c>
      <c r="I471" t="s">
        <v>3113</v>
      </c>
      <c r="J471" t="s">
        <v>5534</v>
      </c>
      <c r="K471" t="s">
        <v>3104</v>
      </c>
      <c r="L471" t="s">
        <v>3104</v>
      </c>
      <c r="M471" t="s">
        <v>3104</v>
      </c>
      <c r="N471" t="s">
        <v>6938</v>
      </c>
      <c r="O471" t="s">
        <v>5590</v>
      </c>
      <c r="P471" t="s">
        <v>5595</v>
      </c>
      <c r="Q471">
        <v>10248339</v>
      </c>
      <c r="R471" t="s">
        <v>5592</v>
      </c>
      <c r="S471" t="s">
        <v>6939</v>
      </c>
      <c r="T471" t="s">
        <v>3104</v>
      </c>
      <c r="U471" t="s">
        <v>3104</v>
      </c>
      <c r="V471" t="s">
        <v>3104</v>
      </c>
      <c r="W471" t="s">
        <v>3104</v>
      </c>
      <c r="X471" t="s">
        <v>3104</v>
      </c>
      <c r="Y471" t="s">
        <v>3104</v>
      </c>
    </row>
    <row r="472" spans="1:33" x14ac:dyDescent="0.2">
      <c r="A472" t="s">
        <v>1351</v>
      </c>
      <c r="B472" t="s">
        <v>1348</v>
      </c>
      <c r="C472" t="s">
        <v>1348</v>
      </c>
      <c r="D472" t="s">
        <v>1349</v>
      </c>
      <c r="E472" t="s">
        <v>6</v>
      </c>
      <c r="G472" t="s">
        <v>7</v>
      </c>
      <c r="H472" t="s">
        <v>8</v>
      </c>
      <c r="I472" t="s">
        <v>3394</v>
      </c>
      <c r="J472" t="s">
        <v>5534</v>
      </c>
      <c r="K472" t="s">
        <v>3395</v>
      </c>
      <c r="L472" t="s">
        <v>3396</v>
      </c>
      <c r="M472" t="s">
        <v>3104</v>
      </c>
      <c r="N472" t="s">
        <v>6142</v>
      </c>
      <c r="O472" t="s">
        <v>5590</v>
      </c>
      <c r="P472" t="s">
        <v>5615</v>
      </c>
      <c r="Q472">
        <v>7709472</v>
      </c>
      <c r="R472" t="s">
        <v>5600</v>
      </c>
      <c r="S472" t="s">
        <v>6143</v>
      </c>
      <c r="T472" t="s">
        <v>3104</v>
      </c>
      <c r="U472" t="s">
        <v>3104</v>
      </c>
      <c r="V472" t="s">
        <v>3104</v>
      </c>
      <c r="W472">
        <v>7709455</v>
      </c>
      <c r="X472">
        <v>7712652</v>
      </c>
      <c r="Y472" t="s">
        <v>5600</v>
      </c>
      <c r="Z472">
        <v>7709472</v>
      </c>
      <c r="AA472">
        <v>-3180</v>
      </c>
      <c r="AB472">
        <v>18</v>
      </c>
      <c r="AC472">
        <v>3198</v>
      </c>
      <c r="AD472">
        <v>2895</v>
      </c>
      <c r="AE472" t="s">
        <v>7021</v>
      </c>
      <c r="AF472" t="s">
        <v>3104</v>
      </c>
    </row>
    <row r="473" spans="1:33" x14ac:dyDescent="0.2">
      <c r="A473" t="s">
        <v>1353</v>
      </c>
      <c r="B473" t="s">
        <v>1348</v>
      </c>
      <c r="C473" t="s">
        <v>1348</v>
      </c>
      <c r="D473" t="s">
        <v>1349</v>
      </c>
      <c r="E473" t="s">
        <v>6</v>
      </c>
      <c r="G473" t="s">
        <v>38</v>
      </c>
      <c r="H473" t="s">
        <v>8</v>
      </c>
      <c r="I473" t="s">
        <v>5097</v>
      </c>
      <c r="J473" t="s">
        <v>5534</v>
      </c>
      <c r="K473" t="s">
        <v>5098</v>
      </c>
      <c r="L473" t="s">
        <v>5099</v>
      </c>
      <c r="M473" t="s">
        <v>3104</v>
      </c>
      <c r="N473" t="s">
        <v>6142</v>
      </c>
      <c r="O473" t="s">
        <v>5590</v>
      </c>
      <c r="P473" t="s">
        <v>5615</v>
      </c>
      <c r="Q473">
        <v>7709472</v>
      </c>
      <c r="R473" t="s">
        <v>5600</v>
      </c>
      <c r="S473" t="s">
        <v>6143</v>
      </c>
      <c r="T473" t="s">
        <v>3104</v>
      </c>
      <c r="U473" t="s">
        <v>3104</v>
      </c>
      <c r="V473" t="s">
        <v>3104</v>
      </c>
      <c r="W473">
        <v>7709455</v>
      </c>
      <c r="X473">
        <v>7712652</v>
      </c>
      <c r="Y473" t="s">
        <v>5600</v>
      </c>
      <c r="Z473">
        <v>7709472</v>
      </c>
      <c r="AA473">
        <v>-3180</v>
      </c>
      <c r="AB473">
        <v>18</v>
      </c>
      <c r="AC473">
        <v>3198</v>
      </c>
      <c r="AD473">
        <v>2895</v>
      </c>
      <c r="AE473" t="s">
        <v>7021</v>
      </c>
      <c r="AF473" t="s">
        <v>3104</v>
      </c>
    </row>
    <row r="474" spans="1:33" x14ac:dyDescent="0.2">
      <c r="A474" t="s">
        <v>1347</v>
      </c>
      <c r="B474" t="s">
        <v>1348</v>
      </c>
      <c r="C474" t="s">
        <v>1348</v>
      </c>
      <c r="D474" t="s">
        <v>1349</v>
      </c>
      <c r="E474" t="s">
        <v>6</v>
      </c>
      <c r="G474" t="s">
        <v>23</v>
      </c>
      <c r="H474" t="s">
        <v>24</v>
      </c>
      <c r="I474" t="s">
        <v>5555</v>
      </c>
      <c r="J474" t="s">
        <v>5534</v>
      </c>
      <c r="K474" t="s">
        <v>3104</v>
      </c>
      <c r="L474" t="s">
        <v>3104</v>
      </c>
      <c r="M474" t="s">
        <v>3104</v>
      </c>
      <c r="N474" t="s">
        <v>6142</v>
      </c>
      <c r="O474" t="s">
        <v>5590</v>
      </c>
      <c r="P474" t="s">
        <v>5615</v>
      </c>
      <c r="Q474">
        <v>7709472</v>
      </c>
      <c r="R474" t="s">
        <v>5600</v>
      </c>
      <c r="S474" t="s">
        <v>6143</v>
      </c>
      <c r="T474" t="s">
        <v>3104</v>
      </c>
      <c r="U474" t="s">
        <v>3104</v>
      </c>
      <c r="V474" t="s">
        <v>3104</v>
      </c>
      <c r="W474" t="s">
        <v>3104</v>
      </c>
      <c r="X474" t="s">
        <v>3104</v>
      </c>
      <c r="Y474" t="s">
        <v>3104</v>
      </c>
    </row>
    <row r="475" spans="1:33" x14ac:dyDescent="0.2">
      <c r="A475" t="s">
        <v>1355</v>
      </c>
      <c r="B475" t="s">
        <v>1356</v>
      </c>
      <c r="C475" t="s">
        <v>5488</v>
      </c>
      <c r="D475" t="s">
        <v>1357</v>
      </c>
      <c r="E475" t="s">
        <v>6</v>
      </c>
      <c r="G475" t="s">
        <v>7</v>
      </c>
      <c r="H475" t="s">
        <v>8</v>
      </c>
      <c r="I475" t="s">
        <v>4630</v>
      </c>
      <c r="J475" t="s">
        <v>5534</v>
      </c>
      <c r="K475" t="s">
        <v>4631</v>
      </c>
      <c r="L475" t="s">
        <v>4632</v>
      </c>
      <c r="M475" t="s">
        <v>3104</v>
      </c>
      <c r="N475" t="s">
        <v>6144</v>
      </c>
      <c r="O475" t="s">
        <v>5590</v>
      </c>
      <c r="P475" t="s">
        <v>5611</v>
      </c>
      <c r="Q475">
        <v>15726135</v>
      </c>
      <c r="R475" t="s">
        <v>5592</v>
      </c>
      <c r="S475" t="s">
        <v>6145</v>
      </c>
      <c r="T475" t="s">
        <v>6146</v>
      </c>
      <c r="U475">
        <v>1</v>
      </c>
      <c r="V475">
        <v>15726135</v>
      </c>
      <c r="W475">
        <v>15723755</v>
      </c>
      <c r="X475">
        <v>15726174</v>
      </c>
      <c r="Y475" t="s">
        <v>5592</v>
      </c>
      <c r="Z475">
        <v>15726135</v>
      </c>
      <c r="AA475">
        <v>-2381</v>
      </c>
      <c r="AB475">
        <v>39</v>
      </c>
      <c r="AC475">
        <v>2420</v>
      </c>
      <c r="AD475">
        <v>2362</v>
      </c>
      <c r="AE475" t="s">
        <v>7021</v>
      </c>
      <c r="AF475" t="s">
        <v>3104</v>
      </c>
    </row>
    <row r="476" spans="1:33" x14ac:dyDescent="0.2">
      <c r="A476" t="s">
        <v>1359</v>
      </c>
      <c r="B476" t="s">
        <v>1356</v>
      </c>
      <c r="C476" t="s">
        <v>5488</v>
      </c>
      <c r="D476" t="s">
        <v>1357</v>
      </c>
      <c r="E476" t="s">
        <v>6</v>
      </c>
      <c r="G476" t="s">
        <v>7</v>
      </c>
      <c r="H476" t="s">
        <v>8</v>
      </c>
      <c r="I476" t="s">
        <v>4849</v>
      </c>
      <c r="J476" t="s">
        <v>5534</v>
      </c>
      <c r="K476" t="s">
        <v>4631</v>
      </c>
      <c r="L476" t="s">
        <v>4632</v>
      </c>
      <c r="M476" t="s">
        <v>3104</v>
      </c>
      <c r="N476" t="s">
        <v>6144</v>
      </c>
      <c r="O476" t="s">
        <v>5590</v>
      </c>
      <c r="P476" t="s">
        <v>5611</v>
      </c>
      <c r="Q476">
        <v>15726135</v>
      </c>
      <c r="R476" t="s">
        <v>5592</v>
      </c>
      <c r="S476" t="s">
        <v>6145</v>
      </c>
      <c r="T476" t="s">
        <v>6146</v>
      </c>
      <c r="U476">
        <v>1</v>
      </c>
      <c r="V476">
        <v>15726135</v>
      </c>
      <c r="W476">
        <v>15723755</v>
      </c>
      <c r="X476">
        <v>15726174</v>
      </c>
      <c r="Y476" t="s">
        <v>5592</v>
      </c>
      <c r="Z476">
        <v>15726135</v>
      </c>
      <c r="AA476">
        <v>-2381</v>
      </c>
      <c r="AB476">
        <v>39</v>
      </c>
      <c r="AC476">
        <v>2420</v>
      </c>
      <c r="AD476">
        <v>2362</v>
      </c>
      <c r="AE476" t="s">
        <v>7021</v>
      </c>
      <c r="AF476" t="s">
        <v>3104</v>
      </c>
    </row>
    <row r="477" spans="1:33" x14ac:dyDescent="0.2">
      <c r="A477" t="s">
        <v>1361</v>
      </c>
      <c r="B477" t="s">
        <v>1362</v>
      </c>
      <c r="C477" t="s">
        <v>1362</v>
      </c>
      <c r="D477" t="s">
        <v>1363</v>
      </c>
      <c r="E477" t="s">
        <v>6</v>
      </c>
      <c r="G477" t="s">
        <v>7</v>
      </c>
      <c r="H477" t="s">
        <v>13</v>
      </c>
      <c r="I477" t="s">
        <v>4153</v>
      </c>
      <c r="J477" t="s">
        <v>5534</v>
      </c>
      <c r="K477" t="s">
        <v>4154</v>
      </c>
      <c r="L477" t="s">
        <v>4155</v>
      </c>
      <c r="M477" t="s">
        <v>3104</v>
      </c>
      <c r="N477" t="s">
        <v>6147</v>
      </c>
      <c r="O477" t="s">
        <v>5590</v>
      </c>
      <c r="P477" t="s">
        <v>5652</v>
      </c>
      <c r="Q477">
        <v>3019740</v>
      </c>
      <c r="R477" t="s">
        <v>5592</v>
      </c>
      <c r="S477" t="s">
        <v>6148</v>
      </c>
      <c r="T477" t="s">
        <v>3104</v>
      </c>
      <c r="U477" t="s">
        <v>3104</v>
      </c>
      <c r="V477" t="s">
        <v>3104</v>
      </c>
      <c r="W477">
        <v>3017220</v>
      </c>
      <c r="X477">
        <v>3019786</v>
      </c>
      <c r="Y477" t="s">
        <v>5592</v>
      </c>
      <c r="Z477">
        <v>3019740</v>
      </c>
      <c r="AA477">
        <v>-2521</v>
      </c>
      <c r="AB477">
        <v>46</v>
      </c>
      <c r="AC477">
        <v>2567</v>
      </c>
      <c r="AD477">
        <v>5465</v>
      </c>
      <c r="AE477" t="s">
        <v>7021</v>
      </c>
      <c r="AF477" t="s">
        <v>3104</v>
      </c>
    </row>
    <row r="478" spans="1:33" x14ac:dyDescent="0.2">
      <c r="A478" t="s">
        <v>1365</v>
      </c>
      <c r="B478" t="s">
        <v>1362</v>
      </c>
      <c r="C478" t="s">
        <v>1362</v>
      </c>
      <c r="D478" t="s">
        <v>1363</v>
      </c>
      <c r="E478" t="s">
        <v>6</v>
      </c>
      <c r="G478" t="s">
        <v>7</v>
      </c>
      <c r="H478" t="s">
        <v>13</v>
      </c>
      <c r="I478" t="s">
        <v>4174</v>
      </c>
      <c r="J478" t="s">
        <v>5534</v>
      </c>
      <c r="K478" t="s">
        <v>4154</v>
      </c>
      <c r="L478" t="s">
        <v>4155</v>
      </c>
      <c r="M478" t="s">
        <v>3104</v>
      </c>
      <c r="N478" t="s">
        <v>6147</v>
      </c>
      <c r="O478" t="s">
        <v>5590</v>
      </c>
      <c r="P478" t="s">
        <v>5652</v>
      </c>
      <c r="Q478">
        <v>3019740</v>
      </c>
      <c r="R478" t="s">
        <v>5592</v>
      </c>
      <c r="S478" t="s">
        <v>6148</v>
      </c>
      <c r="T478" t="s">
        <v>3104</v>
      </c>
      <c r="U478" t="s">
        <v>3104</v>
      </c>
      <c r="V478" t="s">
        <v>3104</v>
      </c>
      <c r="W478">
        <v>3017220</v>
      </c>
      <c r="X478">
        <v>3019786</v>
      </c>
      <c r="Y478" t="s">
        <v>5592</v>
      </c>
      <c r="Z478">
        <v>3019740</v>
      </c>
      <c r="AA478">
        <v>-2521</v>
      </c>
      <c r="AB478">
        <v>46</v>
      </c>
      <c r="AC478">
        <v>2567</v>
      </c>
      <c r="AD478">
        <v>5465</v>
      </c>
      <c r="AE478" t="s">
        <v>7021</v>
      </c>
      <c r="AF478" t="s">
        <v>3104</v>
      </c>
    </row>
    <row r="479" spans="1:33" x14ac:dyDescent="0.2">
      <c r="A479" t="s">
        <v>1376</v>
      </c>
      <c r="B479" t="s">
        <v>1377</v>
      </c>
      <c r="C479" t="s">
        <v>1377</v>
      </c>
      <c r="D479" t="s">
        <v>1378</v>
      </c>
      <c r="E479" t="s">
        <v>6</v>
      </c>
      <c r="G479" t="s">
        <v>7</v>
      </c>
      <c r="H479" t="s">
        <v>8</v>
      </c>
      <c r="I479" t="s">
        <v>4774</v>
      </c>
      <c r="J479" t="s">
        <v>5534</v>
      </c>
      <c r="K479" t="s">
        <v>3149</v>
      </c>
      <c r="L479" t="s">
        <v>3150</v>
      </c>
      <c r="M479" t="s">
        <v>3104</v>
      </c>
      <c r="N479" t="s">
        <v>6154</v>
      </c>
      <c r="O479" t="s">
        <v>5590</v>
      </c>
      <c r="P479" t="s">
        <v>5591</v>
      </c>
      <c r="Q479">
        <v>3982654</v>
      </c>
      <c r="R479" t="s">
        <v>5592</v>
      </c>
      <c r="S479" t="s">
        <v>6155</v>
      </c>
      <c r="T479" t="s">
        <v>3104</v>
      </c>
      <c r="U479" t="s">
        <v>3104</v>
      </c>
      <c r="V479" t="s">
        <v>3104</v>
      </c>
      <c r="W479">
        <v>3977681</v>
      </c>
      <c r="X479">
        <v>3982653</v>
      </c>
      <c r="Y479" t="s">
        <v>5592</v>
      </c>
      <c r="Z479">
        <v>3982654</v>
      </c>
      <c r="AA479">
        <v>-4974</v>
      </c>
      <c r="AB479">
        <v>-1</v>
      </c>
      <c r="AC479">
        <v>4973</v>
      </c>
      <c r="AD479">
        <v>4688</v>
      </c>
      <c r="AE479" t="s">
        <v>7021</v>
      </c>
      <c r="AF479" t="s">
        <v>3104</v>
      </c>
    </row>
    <row r="480" spans="1:33" x14ac:dyDescent="0.2">
      <c r="A480" t="s">
        <v>1380</v>
      </c>
      <c r="B480" t="s">
        <v>1377</v>
      </c>
      <c r="C480" t="s">
        <v>1377</v>
      </c>
      <c r="D480" t="s">
        <v>1378</v>
      </c>
      <c r="E480" t="s">
        <v>6</v>
      </c>
      <c r="G480" t="s">
        <v>7</v>
      </c>
      <c r="H480" t="s">
        <v>8</v>
      </c>
      <c r="I480" t="s">
        <v>4987</v>
      </c>
      <c r="J480" t="s">
        <v>5534</v>
      </c>
      <c r="K480" t="s">
        <v>3149</v>
      </c>
      <c r="L480" t="s">
        <v>3150</v>
      </c>
      <c r="M480" t="s">
        <v>3104</v>
      </c>
      <c r="N480" t="s">
        <v>6154</v>
      </c>
      <c r="O480" t="s">
        <v>5590</v>
      </c>
      <c r="P480" t="s">
        <v>5591</v>
      </c>
      <c r="Q480">
        <v>3982654</v>
      </c>
      <c r="R480" t="s">
        <v>5592</v>
      </c>
      <c r="S480" t="s">
        <v>6155</v>
      </c>
      <c r="T480" t="s">
        <v>3104</v>
      </c>
      <c r="U480" t="s">
        <v>3104</v>
      </c>
      <c r="V480" t="s">
        <v>3104</v>
      </c>
      <c r="W480">
        <v>3977681</v>
      </c>
      <c r="X480">
        <v>3982653</v>
      </c>
      <c r="Y480" t="s">
        <v>5592</v>
      </c>
      <c r="Z480">
        <v>3982654</v>
      </c>
      <c r="AA480">
        <v>-4974</v>
      </c>
      <c r="AB480">
        <v>-1</v>
      </c>
      <c r="AC480">
        <v>4973</v>
      </c>
      <c r="AD480">
        <v>4688</v>
      </c>
      <c r="AE480" t="s">
        <v>7021</v>
      </c>
      <c r="AF480" t="s">
        <v>3104</v>
      </c>
    </row>
    <row r="481" spans="1:32" x14ac:dyDescent="0.2">
      <c r="A481" t="s">
        <v>1390</v>
      </c>
      <c r="B481" t="s">
        <v>1391</v>
      </c>
      <c r="C481" t="s">
        <v>1391</v>
      </c>
      <c r="D481" t="s">
        <v>1392</v>
      </c>
      <c r="E481" t="s">
        <v>6</v>
      </c>
      <c r="G481" t="s">
        <v>7</v>
      </c>
      <c r="H481" t="s">
        <v>8</v>
      </c>
      <c r="I481" t="s">
        <v>4533</v>
      </c>
      <c r="J481" t="s">
        <v>5534</v>
      </c>
      <c r="K481" t="s">
        <v>4534</v>
      </c>
      <c r="L481" t="s">
        <v>4535</v>
      </c>
      <c r="M481" t="s">
        <v>3104</v>
      </c>
      <c r="N481" t="s">
        <v>6161</v>
      </c>
      <c r="O481" t="s">
        <v>5590</v>
      </c>
      <c r="P481" t="s">
        <v>5591</v>
      </c>
      <c r="Q481">
        <v>13575931</v>
      </c>
      <c r="R481" t="s">
        <v>5592</v>
      </c>
      <c r="S481" t="s">
        <v>6162</v>
      </c>
      <c r="T481" t="s">
        <v>6163</v>
      </c>
      <c r="U481">
        <v>1</v>
      </c>
      <c r="V481">
        <v>13575931</v>
      </c>
      <c r="W481">
        <v>13574869</v>
      </c>
      <c r="X481">
        <v>13576064</v>
      </c>
      <c r="Y481" t="s">
        <v>5592</v>
      </c>
      <c r="Z481">
        <v>13575931</v>
      </c>
      <c r="AA481">
        <v>-1063</v>
      </c>
      <c r="AB481">
        <v>133</v>
      </c>
      <c r="AC481">
        <v>1196</v>
      </c>
      <c r="AD481">
        <v>870</v>
      </c>
      <c r="AE481" t="s">
        <v>7022</v>
      </c>
      <c r="AF481" t="s">
        <v>3104</v>
      </c>
    </row>
    <row r="482" spans="1:32" x14ac:dyDescent="0.2">
      <c r="A482" t="s">
        <v>1394</v>
      </c>
      <c r="B482" t="s">
        <v>1391</v>
      </c>
      <c r="C482" t="s">
        <v>1391</v>
      </c>
      <c r="D482" t="s">
        <v>1392</v>
      </c>
      <c r="E482" t="s">
        <v>6</v>
      </c>
      <c r="G482" t="s">
        <v>7</v>
      </c>
      <c r="H482" t="s">
        <v>8</v>
      </c>
      <c r="I482" t="s">
        <v>4548</v>
      </c>
      <c r="J482" t="s">
        <v>5534</v>
      </c>
      <c r="K482" t="s">
        <v>4534</v>
      </c>
      <c r="L482" t="s">
        <v>4535</v>
      </c>
      <c r="M482" t="s">
        <v>3104</v>
      </c>
      <c r="N482" t="s">
        <v>6161</v>
      </c>
      <c r="O482" t="s">
        <v>5590</v>
      </c>
      <c r="P482" t="s">
        <v>5591</v>
      </c>
      <c r="Q482">
        <v>13575931</v>
      </c>
      <c r="R482" t="s">
        <v>5592</v>
      </c>
      <c r="S482" t="s">
        <v>6162</v>
      </c>
      <c r="T482" t="s">
        <v>6163</v>
      </c>
      <c r="U482">
        <v>1</v>
      </c>
      <c r="V482">
        <v>13575931</v>
      </c>
      <c r="W482">
        <v>13574869</v>
      </c>
      <c r="X482">
        <v>13576064</v>
      </c>
      <c r="Y482" t="s">
        <v>5592</v>
      </c>
      <c r="Z482">
        <v>13575931</v>
      </c>
      <c r="AA482">
        <v>-1063</v>
      </c>
      <c r="AB482">
        <v>133</v>
      </c>
      <c r="AC482">
        <v>1196</v>
      </c>
      <c r="AD482">
        <v>870</v>
      </c>
      <c r="AE482" t="s">
        <v>7022</v>
      </c>
      <c r="AF482" t="s">
        <v>3104</v>
      </c>
    </row>
    <row r="483" spans="1:32" x14ac:dyDescent="0.2">
      <c r="A483" t="s">
        <v>1401</v>
      </c>
      <c r="B483" t="s">
        <v>1402</v>
      </c>
      <c r="C483" t="s">
        <v>1402</v>
      </c>
      <c r="D483" t="s">
        <v>1403</v>
      </c>
      <c r="E483" t="s">
        <v>6</v>
      </c>
      <c r="G483" t="s">
        <v>7</v>
      </c>
      <c r="H483" t="s">
        <v>8</v>
      </c>
      <c r="I483" t="s">
        <v>3838</v>
      </c>
      <c r="J483" t="s">
        <v>5534</v>
      </c>
      <c r="K483" t="s">
        <v>3839</v>
      </c>
      <c r="L483" t="s">
        <v>6166</v>
      </c>
      <c r="M483" t="s">
        <v>3104</v>
      </c>
      <c r="N483" t="s">
        <v>6164</v>
      </c>
      <c r="O483" t="s">
        <v>5590</v>
      </c>
      <c r="P483" t="s">
        <v>5595</v>
      </c>
      <c r="Q483">
        <v>9341897</v>
      </c>
      <c r="R483" t="s">
        <v>5600</v>
      </c>
      <c r="S483" t="s">
        <v>6165</v>
      </c>
      <c r="T483" t="s">
        <v>3104</v>
      </c>
      <c r="U483" t="s">
        <v>3104</v>
      </c>
      <c r="V483" t="s">
        <v>3104</v>
      </c>
      <c r="W483">
        <v>9341812</v>
      </c>
      <c r="X483">
        <v>9344834</v>
      </c>
      <c r="Y483" t="s">
        <v>5600</v>
      </c>
      <c r="Z483">
        <v>9341897</v>
      </c>
      <c r="AA483">
        <v>-2937</v>
      </c>
      <c r="AB483">
        <v>86</v>
      </c>
      <c r="AC483">
        <v>3023</v>
      </c>
      <c r="AD483">
        <v>2830</v>
      </c>
      <c r="AE483" t="s">
        <v>7021</v>
      </c>
      <c r="AF483" t="s">
        <v>3104</v>
      </c>
    </row>
    <row r="484" spans="1:32" x14ac:dyDescent="0.2">
      <c r="A484" t="s">
        <v>1405</v>
      </c>
      <c r="B484" t="s">
        <v>1402</v>
      </c>
      <c r="C484" t="s">
        <v>1402</v>
      </c>
      <c r="D484" t="s">
        <v>1403</v>
      </c>
      <c r="E484" t="s">
        <v>6</v>
      </c>
      <c r="G484" t="s">
        <v>7</v>
      </c>
      <c r="H484" t="s">
        <v>8</v>
      </c>
      <c r="I484" t="s">
        <v>3840</v>
      </c>
      <c r="J484" t="s">
        <v>5534</v>
      </c>
      <c r="K484" t="s">
        <v>3839</v>
      </c>
      <c r="L484" t="s">
        <v>6166</v>
      </c>
      <c r="M484" t="s">
        <v>3104</v>
      </c>
      <c r="N484" t="s">
        <v>6164</v>
      </c>
      <c r="O484" t="s">
        <v>5590</v>
      </c>
      <c r="P484" t="s">
        <v>5595</v>
      </c>
      <c r="Q484">
        <v>9341897</v>
      </c>
      <c r="R484" t="s">
        <v>5600</v>
      </c>
      <c r="S484" t="s">
        <v>6165</v>
      </c>
      <c r="T484" t="s">
        <v>3104</v>
      </c>
      <c r="U484" t="s">
        <v>3104</v>
      </c>
      <c r="V484" t="s">
        <v>3104</v>
      </c>
      <c r="W484">
        <v>9341812</v>
      </c>
      <c r="X484">
        <v>9344834</v>
      </c>
      <c r="Y484" t="s">
        <v>5600</v>
      </c>
      <c r="Z484">
        <v>9341897</v>
      </c>
      <c r="AA484">
        <v>-2937</v>
      </c>
      <c r="AB484">
        <v>86</v>
      </c>
      <c r="AC484">
        <v>3023</v>
      </c>
      <c r="AD484">
        <v>2830</v>
      </c>
      <c r="AE484" t="s">
        <v>7021</v>
      </c>
      <c r="AF484" t="s">
        <v>3104</v>
      </c>
    </row>
    <row r="485" spans="1:32" x14ac:dyDescent="0.2">
      <c r="A485" t="s">
        <v>1396</v>
      </c>
      <c r="B485" t="s">
        <v>1397</v>
      </c>
      <c r="C485" t="s">
        <v>1397</v>
      </c>
      <c r="D485" t="s">
        <v>1398</v>
      </c>
      <c r="E485" t="s">
        <v>6</v>
      </c>
      <c r="F485" t="s">
        <v>5534</v>
      </c>
      <c r="G485" t="s">
        <v>95</v>
      </c>
      <c r="H485" t="s">
        <v>96</v>
      </c>
      <c r="I485" t="s">
        <v>5125</v>
      </c>
      <c r="J485" t="s">
        <v>5534</v>
      </c>
      <c r="K485" t="s">
        <v>3104</v>
      </c>
      <c r="L485" t="s">
        <v>3104</v>
      </c>
      <c r="M485" t="s">
        <v>5556</v>
      </c>
      <c r="N485" t="s">
        <v>6940</v>
      </c>
      <c r="O485" t="s">
        <v>5590</v>
      </c>
      <c r="P485" t="s">
        <v>5615</v>
      </c>
      <c r="Q485">
        <v>7534700</v>
      </c>
      <c r="R485" t="s">
        <v>5600</v>
      </c>
      <c r="S485" t="s">
        <v>6941</v>
      </c>
      <c r="T485" t="s">
        <v>3104</v>
      </c>
      <c r="U485" t="s">
        <v>3104</v>
      </c>
      <c r="V485" t="s">
        <v>3104</v>
      </c>
      <c r="W485" t="s">
        <v>3104</v>
      </c>
      <c r="X485" t="s">
        <v>3104</v>
      </c>
      <c r="Y485" t="s">
        <v>3104</v>
      </c>
    </row>
    <row r="486" spans="1:32" x14ac:dyDescent="0.2">
      <c r="A486" t="s">
        <v>1415</v>
      </c>
      <c r="B486" t="s">
        <v>1416</v>
      </c>
      <c r="C486" t="s">
        <v>1416</v>
      </c>
      <c r="D486" t="s">
        <v>1417</v>
      </c>
      <c r="E486" t="s">
        <v>6</v>
      </c>
      <c r="G486" t="s">
        <v>7</v>
      </c>
      <c r="H486" t="s">
        <v>8</v>
      </c>
      <c r="I486" t="s">
        <v>4354</v>
      </c>
      <c r="J486" t="s">
        <v>5534</v>
      </c>
      <c r="K486" t="s">
        <v>4355</v>
      </c>
      <c r="L486" t="s">
        <v>4356</v>
      </c>
      <c r="M486" t="s">
        <v>3104</v>
      </c>
      <c r="N486" t="s">
        <v>6174</v>
      </c>
      <c r="O486" t="s">
        <v>5590</v>
      </c>
      <c r="P486" t="s">
        <v>5591</v>
      </c>
      <c r="Q486">
        <v>7672043</v>
      </c>
      <c r="R486" t="s">
        <v>5592</v>
      </c>
      <c r="S486" t="s">
        <v>6175</v>
      </c>
      <c r="T486" t="s">
        <v>6151</v>
      </c>
      <c r="U486">
        <v>2</v>
      </c>
      <c r="V486">
        <v>7668006</v>
      </c>
      <c r="W486">
        <v>7666900</v>
      </c>
      <c r="X486">
        <v>7672074</v>
      </c>
      <c r="Y486" t="s">
        <v>5592</v>
      </c>
      <c r="Z486">
        <v>7672043</v>
      </c>
      <c r="AA486">
        <v>-5144</v>
      </c>
      <c r="AB486">
        <v>31</v>
      </c>
      <c r="AC486">
        <v>5175</v>
      </c>
      <c r="AD486">
        <v>252</v>
      </c>
      <c r="AE486" t="s">
        <v>7022</v>
      </c>
      <c r="AF486" t="s">
        <v>7038</v>
      </c>
    </row>
    <row r="487" spans="1:32" x14ac:dyDescent="0.2">
      <c r="A487" t="s">
        <v>1419</v>
      </c>
      <c r="B487" t="s">
        <v>1416</v>
      </c>
      <c r="C487" t="s">
        <v>1416</v>
      </c>
      <c r="D487" t="s">
        <v>1417</v>
      </c>
      <c r="E487" t="s">
        <v>6</v>
      </c>
      <c r="G487" t="s">
        <v>7</v>
      </c>
      <c r="H487" t="s">
        <v>8</v>
      </c>
      <c r="I487" t="s">
        <v>4357</v>
      </c>
      <c r="J487" t="s">
        <v>5534</v>
      </c>
      <c r="K487" t="s">
        <v>4355</v>
      </c>
      <c r="L487" t="s">
        <v>4356</v>
      </c>
      <c r="M487" t="s">
        <v>3104</v>
      </c>
      <c r="N487" t="s">
        <v>6174</v>
      </c>
      <c r="O487" t="s">
        <v>5590</v>
      </c>
      <c r="P487" t="s">
        <v>5591</v>
      </c>
      <c r="Q487">
        <v>7672043</v>
      </c>
      <c r="R487" t="s">
        <v>5592</v>
      </c>
      <c r="S487" t="s">
        <v>6175</v>
      </c>
      <c r="T487" t="s">
        <v>6151</v>
      </c>
      <c r="U487">
        <v>2</v>
      </c>
      <c r="V487">
        <v>7668006</v>
      </c>
      <c r="W487">
        <v>7666900</v>
      </c>
      <c r="X487">
        <v>7672074</v>
      </c>
      <c r="Y487" t="s">
        <v>5592</v>
      </c>
      <c r="Z487">
        <v>7672043</v>
      </c>
      <c r="AA487">
        <v>-5144</v>
      </c>
      <c r="AB487">
        <v>31</v>
      </c>
      <c r="AC487">
        <v>5175</v>
      </c>
      <c r="AD487">
        <v>252</v>
      </c>
      <c r="AE487" t="s">
        <v>7022</v>
      </c>
      <c r="AF487" t="s">
        <v>7038</v>
      </c>
    </row>
    <row r="488" spans="1:32" x14ac:dyDescent="0.2">
      <c r="A488" t="s">
        <v>1446</v>
      </c>
      <c r="B488" t="s">
        <v>1447</v>
      </c>
      <c r="C488" t="s">
        <v>1447</v>
      </c>
      <c r="D488" t="s">
        <v>1448</v>
      </c>
      <c r="E488" t="s">
        <v>6</v>
      </c>
      <c r="G488" t="s">
        <v>7</v>
      </c>
      <c r="H488" t="s">
        <v>8</v>
      </c>
      <c r="I488" t="s">
        <v>3285</v>
      </c>
      <c r="J488" t="s">
        <v>5534</v>
      </c>
      <c r="K488" t="s">
        <v>3286</v>
      </c>
      <c r="L488" t="s">
        <v>3287</v>
      </c>
      <c r="M488" t="s">
        <v>3104</v>
      </c>
      <c r="N488" t="s">
        <v>6182</v>
      </c>
      <c r="O488" t="s">
        <v>5590</v>
      </c>
      <c r="P488" t="s">
        <v>5619</v>
      </c>
      <c r="Q488">
        <v>17350061</v>
      </c>
      <c r="R488" t="s">
        <v>5600</v>
      </c>
      <c r="S488" t="s">
        <v>6183</v>
      </c>
      <c r="T488" t="s">
        <v>3104</v>
      </c>
      <c r="U488" t="s">
        <v>3104</v>
      </c>
      <c r="V488" t="s">
        <v>3104</v>
      </c>
      <c r="W488">
        <v>17350044</v>
      </c>
      <c r="X488">
        <v>17352534</v>
      </c>
      <c r="Y488" t="s">
        <v>5600</v>
      </c>
      <c r="Z488">
        <v>17350061</v>
      </c>
      <c r="AA488">
        <v>-2473</v>
      </c>
      <c r="AB488">
        <v>18</v>
      </c>
      <c r="AC488">
        <v>2491</v>
      </c>
      <c r="AD488">
        <v>329</v>
      </c>
      <c r="AE488" t="s">
        <v>7021</v>
      </c>
      <c r="AF488" t="s">
        <v>7023</v>
      </c>
    </row>
    <row r="489" spans="1:32" x14ac:dyDescent="0.2">
      <c r="A489" t="s">
        <v>1450</v>
      </c>
      <c r="B489" t="s">
        <v>1447</v>
      </c>
      <c r="C489" t="s">
        <v>1447</v>
      </c>
      <c r="D489" t="s">
        <v>1448</v>
      </c>
      <c r="E489" t="s">
        <v>6</v>
      </c>
      <c r="G489" t="s">
        <v>7</v>
      </c>
      <c r="H489" t="s">
        <v>8</v>
      </c>
      <c r="I489" t="s">
        <v>3288</v>
      </c>
      <c r="J489" t="s">
        <v>5534</v>
      </c>
      <c r="K489" t="s">
        <v>3286</v>
      </c>
      <c r="L489" t="s">
        <v>3287</v>
      </c>
      <c r="M489" t="s">
        <v>3104</v>
      </c>
      <c r="N489" t="s">
        <v>6182</v>
      </c>
      <c r="O489" t="s">
        <v>5590</v>
      </c>
      <c r="P489" t="s">
        <v>5619</v>
      </c>
      <c r="Q489">
        <v>17350061</v>
      </c>
      <c r="R489" t="s">
        <v>5600</v>
      </c>
      <c r="S489" t="s">
        <v>6183</v>
      </c>
      <c r="T489" t="s">
        <v>3104</v>
      </c>
      <c r="U489" t="s">
        <v>3104</v>
      </c>
      <c r="V489" t="s">
        <v>3104</v>
      </c>
      <c r="W489">
        <v>17350044</v>
      </c>
      <c r="X489">
        <v>17352534</v>
      </c>
      <c r="Y489" t="s">
        <v>5600</v>
      </c>
      <c r="Z489">
        <v>17350061</v>
      </c>
      <c r="AA489">
        <v>-2473</v>
      </c>
      <c r="AB489">
        <v>18</v>
      </c>
      <c r="AC489">
        <v>2491</v>
      </c>
      <c r="AD489">
        <v>329</v>
      </c>
      <c r="AE489" t="s">
        <v>7021</v>
      </c>
      <c r="AF489" t="s">
        <v>7023</v>
      </c>
    </row>
    <row r="490" spans="1:32" x14ac:dyDescent="0.2">
      <c r="A490" t="s">
        <v>2883</v>
      </c>
      <c r="B490" t="s">
        <v>2885</v>
      </c>
      <c r="C490" t="s">
        <v>2884</v>
      </c>
      <c r="D490" t="s">
        <v>2884</v>
      </c>
      <c r="E490" t="s">
        <v>6</v>
      </c>
      <c r="G490" t="s">
        <v>7</v>
      </c>
      <c r="H490" t="s">
        <v>8</v>
      </c>
      <c r="I490" t="s">
        <v>3229</v>
      </c>
      <c r="J490" t="s">
        <v>5534</v>
      </c>
      <c r="K490" t="s">
        <v>3230</v>
      </c>
      <c r="L490" t="s">
        <v>3231</v>
      </c>
      <c r="M490" t="s">
        <v>3104</v>
      </c>
      <c r="N490" t="s">
        <v>6189</v>
      </c>
      <c r="O490" t="s">
        <v>5590</v>
      </c>
      <c r="P490" t="s">
        <v>5595</v>
      </c>
      <c r="Q490">
        <v>10437708</v>
      </c>
      <c r="R490" t="s">
        <v>5600</v>
      </c>
      <c r="S490" t="s">
        <v>6190</v>
      </c>
      <c r="T490" t="s">
        <v>3104</v>
      </c>
      <c r="U490" t="s">
        <v>3104</v>
      </c>
      <c r="V490" t="s">
        <v>3104</v>
      </c>
      <c r="W490">
        <v>10437691</v>
      </c>
      <c r="X490">
        <v>10439783</v>
      </c>
      <c r="Y490" t="s">
        <v>5600</v>
      </c>
      <c r="Z490">
        <v>10437708</v>
      </c>
      <c r="AA490">
        <v>-2075</v>
      </c>
      <c r="AB490">
        <v>18</v>
      </c>
      <c r="AC490">
        <v>2093</v>
      </c>
      <c r="AD490">
        <v>583</v>
      </c>
      <c r="AE490" t="s">
        <v>7022</v>
      </c>
      <c r="AF490" t="s">
        <v>7051</v>
      </c>
    </row>
    <row r="491" spans="1:32" x14ac:dyDescent="0.2">
      <c r="A491" t="s">
        <v>2887</v>
      </c>
      <c r="B491" t="s">
        <v>2885</v>
      </c>
      <c r="C491" t="s">
        <v>2884</v>
      </c>
      <c r="D491" t="s">
        <v>2884</v>
      </c>
      <c r="E491" t="s">
        <v>6</v>
      </c>
      <c r="G491" t="s">
        <v>7</v>
      </c>
      <c r="H491" t="s">
        <v>8</v>
      </c>
      <c r="I491" t="s">
        <v>3232</v>
      </c>
      <c r="J491" t="s">
        <v>5534</v>
      </c>
      <c r="K491" t="s">
        <v>3230</v>
      </c>
      <c r="L491" t="s">
        <v>3231</v>
      </c>
      <c r="M491" t="s">
        <v>3104</v>
      </c>
      <c r="N491" t="s">
        <v>6189</v>
      </c>
      <c r="O491" t="s">
        <v>5590</v>
      </c>
      <c r="P491" t="s">
        <v>5595</v>
      </c>
      <c r="Q491">
        <v>10437708</v>
      </c>
      <c r="R491" t="s">
        <v>5600</v>
      </c>
      <c r="S491" t="s">
        <v>6190</v>
      </c>
      <c r="T491" t="s">
        <v>3104</v>
      </c>
      <c r="U491" t="s">
        <v>3104</v>
      </c>
      <c r="V491" t="s">
        <v>3104</v>
      </c>
      <c r="W491">
        <v>10437691</v>
      </c>
      <c r="X491">
        <v>10439783</v>
      </c>
      <c r="Y491" t="s">
        <v>5600</v>
      </c>
      <c r="Z491">
        <v>10437708</v>
      </c>
      <c r="AA491">
        <v>-2075</v>
      </c>
      <c r="AB491">
        <v>18</v>
      </c>
      <c r="AC491">
        <v>2093</v>
      </c>
      <c r="AD491">
        <v>583</v>
      </c>
      <c r="AE491" t="s">
        <v>7022</v>
      </c>
      <c r="AF491" t="s">
        <v>7051</v>
      </c>
    </row>
    <row r="492" spans="1:32" x14ac:dyDescent="0.2">
      <c r="A492" t="s">
        <v>1491</v>
      </c>
      <c r="B492" t="s">
        <v>1488</v>
      </c>
      <c r="C492" t="s">
        <v>1488</v>
      </c>
      <c r="D492" t="s">
        <v>1489</v>
      </c>
      <c r="E492" t="s">
        <v>6</v>
      </c>
      <c r="G492" t="s">
        <v>7</v>
      </c>
      <c r="H492" t="s">
        <v>8</v>
      </c>
      <c r="I492" t="s">
        <v>4229</v>
      </c>
      <c r="J492" t="s">
        <v>5534</v>
      </c>
      <c r="K492" t="s">
        <v>4230</v>
      </c>
      <c r="L492" t="s">
        <v>4231</v>
      </c>
      <c r="M492" t="s">
        <v>3104</v>
      </c>
      <c r="N492" t="s">
        <v>6199</v>
      </c>
      <c r="O492" t="s">
        <v>5590</v>
      </c>
      <c r="P492" t="s">
        <v>5591</v>
      </c>
      <c r="Q492">
        <v>14573646</v>
      </c>
      <c r="R492" t="s">
        <v>5592</v>
      </c>
      <c r="S492" t="s">
        <v>6200</v>
      </c>
      <c r="T492" t="s">
        <v>3104</v>
      </c>
      <c r="U492" t="s">
        <v>3104</v>
      </c>
      <c r="V492" t="s">
        <v>3104</v>
      </c>
      <c r="W492">
        <v>14569347</v>
      </c>
      <c r="X492">
        <v>14573685</v>
      </c>
      <c r="Y492" t="s">
        <v>5592</v>
      </c>
      <c r="Z492">
        <v>14573646</v>
      </c>
      <c r="AA492">
        <v>-4300</v>
      </c>
      <c r="AB492">
        <v>39</v>
      </c>
      <c r="AC492">
        <v>4339</v>
      </c>
      <c r="AD492">
        <v>12050</v>
      </c>
      <c r="AE492" t="s">
        <v>7022</v>
      </c>
      <c r="AF492" t="s">
        <v>3104</v>
      </c>
    </row>
    <row r="493" spans="1:32" x14ac:dyDescent="0.2">
      <c r="A493" t="s">
        <v>1487</v>
      </c>
      <c r="B493" t="s">
        <v>1488</v>
      </c>
      <c r="C493" t="s">
        <v>1488</v>
      </c>
      <c r="D493" t="s">
        <v>1489</v>
      </c>
      <c r="E493" t="s">
        <v>6</v>
      </c>
      <c r="G493" t="s">
        <v>7</v>
      </c>
      <c r="H493" t="s">
        <v>8</v>
      </c>
      <c r="I493" t="s">
        <v>3636</v>
      </c>
      <c r="J493" t="s">
        <v>5534</v>
      </c>
      <c r="K493" t="s">
        <v>3104</v>
      </c>
      <c r="L493" t="s">
        <v>3104</v>
      </c>
      <c r="M493" t="s">
        <v>3104</v>
      </c>
      <c r="N493" t="s">
        <v>6199</v>
      </c>
      <c r="O493" t="s">
        <v>5590</v>
      </c>
      <c r="P493" t="s">
        <v>5591</v>
      </c>
      <c r="Q493">
        <v>14573646</v>
      </c>
      <c r="R493" t="s">
        <v>5592</v>
      </c>
      <c r="S493" t="s">
        <v>6200</v>
      </c>
      <c r="T493" t="s">
        <v>3104</v>
      </c>
      <c r="U493" t="s">
        <v>3104</v>
      </c>
      <c r="V493" t="s">
        <v>3104</v>
      </c>
      <c r="W493" t="s">
        <v>3104</v>
      </c>
      <c r="X493" t="s">
        <v>3104</v>
      </c>
      <c r="Y493" t="s">
        <v>3104</v>
      </c>
    </row>
    <row r="494" spans="1:32" x14ac:dyDescent="0.2">
      <c r="A494" t="s">
        <v>1507</v>
      </c>
      <c r="B494" t="s">
        <v>1508</v>
      </c>
      <c r="C494" t="s">
        <v>1508</v>
      </c>
      <c r="D494" t="s">
        <v>1509</v>
      </c>
      <c r="E494" t="s">
        <v>6</v>
      </c>
      <c r="G494" t="s">
        <v>7</v>
      </c>
      <c r="H494" t="s">
        <v>8</v>
      </c>
      <c r="I494" t="s">
        <v>4599</v>
      </c>
      <c r="J494" t="s">
        <v>5534</v>
      </c>
      <c r="K494" t="s">
        <v>4600</v>
      </c>
      <c r="L494" t="s">
        <v>4601</v>
      </c>
      <c r="M494" t="s">
        <v>3104</v>
      </c>
      <c r="N494" t="s">
        <v>6209</v>
      </c>
      <c r="O494" t="s">
        <v>5590</v>
      </c>
      <c r="P494" t="s">
        <v>5611</v>
      </c>
      <c r="Q494">
        <v>17001731</v>
      </c>
      <c r="R494" t="s">
        <v>5592</v>
      </c>
      <c r="S494" t="s">
        <v>6210</v>
      </c>
      <c r="T494" t="s">
        <v>3104</v>
      </c>
      <c r="U494" t="s">
        <v>3104</v>
      </c>
      <c r="V494" t="s">
        <v>3104</v>
      </c>
      <c r="W494">
        <v>16997396</v>
      </c>
      <c r="X494">
        <v>17001779</v>
      </c>
      <c r="Y494" t="s">
        <v>5592</v>
      </c>
      <c r="Z494">
        <v>17001731</v>
      </c>
      <c r="AA494">
        <v>-4336</v>
      </c>
      <c r="AB494">
        <v>48</v>
      </c>
      <c r="AC494">
        <v>4384</v>
      </c>
      <c r="AD494">
        <v>25601</v>
      </c>
      <c r="AE494" t="s">
        <v>7022</v>
      </c>
      <c r="AF494" t="s">
        <v>3104</v>
      </c>
    </row>
    <row r="495" spans="1:32" x14ac:dyDescent="0.2">
      <c r="A495" t="s">
        <v>1511</v>
      </c>
      <c r="B495" t="s">
        <v>1508</v>
      </c>
      <c r="C495" t="s">
        <v>1508</v>
      </c>
      <c r="D495" t="s">
        <v>1509</v>
      </c>
      <c r="E495" t="s">
        <v>6</v>
      </c>
      <c r="G495" t="s">
        <v>7</v>
      </c>
      <c r="H495" t="s">
        <v>8</v>
      </c>
      <c r="I495" t="s">
        <v>4919</v>
      </c>
      <c r="J495" t="s">
        <v>5534</v>
      </c>
      <c r="K495" t="s">
        <v>4600</v>
      </c>
      <c r="L495" t="s">
        <v>4601</v>
      </c>
      <c r="M495" t="s">
        <v>3104</v>
      </c>
      <c r="N495" t="s">
        <v>6209</v>
      </c>
      <c r="O495" t="s">
        <v>5590</v>
      </c>
      <c r="P495" t="s">
        <v>5611</v>
      </c>
      <c r="Q495">
        <v>17001731</v>
      </c>
      <c r="R495" t="s">
        <v>5592</v>
      </c>
      <c r="S495" t="s">
        <v>6210</v>
      </c>
      <c r="T495" t="s">
        <v>3104</v>
      </c>
      <c r="U495" t="s">
        <v>3104</v>
      </c>
      <c r="V495" t="s">
        <v>3104</v>
      </c>
      <c r="W495">
        <v>16997396</v>
      </c>
      <c r="X495">
        <v>17001779</v>
      </c>
      <c r="Y495" t="s">
        <v>5592</v>
      </c>
      <c r="Z495">
        <v>17001731</v>
      </c>
      <c r="AA495">
        <v>-4336</v>
      </c>
      <c r="AB495">
        <v>48</v>
      </c>
      <c r="AC495">
        <v>4384</v>
      </c>
      <c r="AD495">
        <v>25601</v>
      </c>
      <c r="AE495" t="s">
        <v>7022</v>
      </c>
      <c r="AF495" t="s">
        <v>3104</v>
      </c>
    </row>
    <row r="496" spans="1:32" x14ac:dyDescent="0.2">
      <c r="A496" t="s">
        <v>1526</v>
      </c>
      <c r="B496" t="s">
        <v>1527</v>
      </c>
      <c r="C496" t="s">
        <v>1527</v>
      </c>
      <c r="D496" t="s">
        <v>1528</v>
      </c>
      <c r="E496" t="s">
        <v>6</v>
      </c>
      <c r="G496" t="s">
        <v>7</v>
      </c>
      <c r="H496" t="s">
        <v>8</v>
      </c>
      <c r="I496" t="s">
        <v>4979</v>
      </c>
      <c r="J496" t="s">
        <v>5534</v>
      </c>
      <c r="K496" t="s">
        <v>4980</v>
      </c>
      <c r="L496" t="s">
        <v>4981</v>
      </c>
      <c r="M496" t="s">
        <v>3104</v>
      </c>
      <c r="N496" t="s">
        <v>6215</v>
      </c>
      <c r="O496" t="s">
        <v>5590</v>
      </c>
      <c r="P496" t="s">
        <v>5595</v>
      </c>
      <c r="Q496">
        <v>9096012</v>
      </c>
      <c r="R496" t="s">
        <v>5592</v>
      </c>
      <c r="S496" t="s">
        <v>6216</v>
      </c>
      <c r="T496" t="s">
        <v>3104</v>
      </c>
      <c r="U496" t="s">
        <v>3104</v>
      </c>
      <c r="V496" t="s">
        <v>3104</v>
      </c>
      <c r="W496">
        <v>9089067</v>
      </c>
      <c r="X496">
        <v>9096040</v>
      </c>
      <c r="Y496" t="s">
        <v>5592</v>
      </c>
      <c r="Z496">
        <v>9096012</v>
      </c>
      <c r="AA496">
        <v>-6946</v>
      </c>
      <c r="AB496">
        <v>28</v>
      </c>
      <c r="AC496">
        <v>6974</v>
      </c>
      <c r="AD496">
        <v>10354</v>
      </c>
      <c r="AE496" t="s">
        <v>7022</v>
      </c>
      <c r="AF496" t="s">
        <v>3104</v>
      </c>
    </row>
    <row r="497" spans="1:32" x14ac:dyDescent="0.2">
      <c r="A497" t="s">
        <v>1530</v>
      </c>
      <c r="B497" t="s">
        <v>1527</v>
      </c>
      <c r="C497" t="s">
        <v>1527</v>
      </c>
      <c r="D497" t="s">
        <v>1528</v>
      </c>
      <c r="E497" t="s">
        <v>6</v>
      </c>
      <c r="G497" t="s">
        <v>7</v>
      </c>
      <c r="H497" t="s">
        <v>8</v>
      </c>
      <c r="I497" t="s">
        <v>4982</v>
      </c>
      <c r="J497" t="s">
        <v>5534</v>
      </c>
      <c r="K497" t="s">
        <v>4980</v>
      </c>
      <c r="L497" t="s">
        <v>4981</v>
      </c>
      <c r="M497" t="s">
        <v>3104</v>
      </c>
      <c r="N497" t="s">
        <v>6215</v>
      </c>
      <c r="O497" t="s">
        <v>5590</v>
      </c>
      <c r="P497" t="s">
        <v>5595</v>
      </c>
      <c r="Q497">
        <v>9096012</v>
      </c>
      <c r="R497" t="s">
        <v>5592</v>
      </c>
      <c r="S497" t="s">
        <v>6216</v>
      </c>
      <c r="T497" t="s">
        <v>3104</v>
      </c>
      <c r="U497" t="s">
        <v>3104</v>
      </c>
      <c r="V497" t="s">
        <v>3104</v>
      </c>
      <c r="W497">
        <v>9089067</v>
      </c>
      <c r="X497">
        <v>9096040</v>
      </c>
      <c r="Y497" t="s">
        <v>5592</v>
      </c>
      <c r="Z497">
        <v>9096012</v>
      </c>
      <c r="AA497">
        <v>-6946</v>
      </c>
      <c r="AB497">
        <v>28</v>
      </c>
      <c r="AC497">
        <v>6974</v>
      </c>
      <c r="AD497">
        <v>10354</v>
      </c>
      <c r="AE497" t="s">
        <v>7022</v>
      </c>
      <c r="AF497" t="s">
        <v>3104</v>
      </c>
    </row>
    <row r="498" spans="1:32" x14ac:dyDescent="0.2">
      <c r="A498" t="s">
        <v>1536</v>
      </c>
      <c r="B498" t="s">
        <v>1460</v>
      </c>
      <c r="C498" t="s">
        <v>1460</v>
      </c>
      <c r="D498" t="s">
        <v>1459</v>
      </c>
      <c r="E498" t="s">
        <v>6</v>
      </c>
      <c r="G498" t="s">
        <v>7</v>
      </c>
      <c r="H498" t="s">
        <v>8</v>
      </c>
      <c r="I498" t="s">
        <v>3457</v>
      </c>
      <c r="J498" t="s">
        <v>5534</v>
      </c>
      <c r="K498" t="s">
        <v>3458</v>
      </c>
      <c r="L498" t="s">
        <v>3459</v>
      </c>
      <c r="M498" t="s">
        <v>3104</v>
      </c>
      <c r="N498" t="s">
        <v>6219</v>
      </c>
      <c r="O498" t="s">
        <v>5590</v>
      </c>
      <c r="P498" t="s">
        <v>5652</v>
      </c>
      <c r="Q498">
        <v>11524643</v>
      </c>
      <c r="R498" t="s">
        <v>5592</v>
      </c>
      <c r="S498" t="s">
        <v>6220</v>
      </c>
      <c r="T498" t="s">
        <v>6221</v>
      </c>
      <c r="U498">
        <v>1</v>
      </c>
      <c r="V498">
        <v>11524643</v>
      </c>
      <c r="W498">
        <v>11521988</v>
      </c>
      <c r="X498">
        <v>11524660</v>
      </c>
      <c r="Y498" t="s">
        <v>5592</v>
      </c>
      <c r="Z498">
        <v>11524643</v>
      </c>
      <c r="AA498">
        <v>-2656</v>
      </c>
      <c r="AB498">
        <v>17</v>
      </c>
      <c r="AC498">
        <v>2673</v>
      </c>
      <c r="AD498">
        <v>2518</v>
      </c>
      <c r="AE498" t="s">
        <v>7021</v>
      </c>
      <c r="AF498" t="s">
        <v>3104</v>
      </c>
    </row>
    <row r="499" spans="1:32" x14ac:dyDescent="0.2">
      <c r="A499" t="s">
        <v>1458</v>
      </c>
      <c r="B499" t="s">
        <v>1460</v>
      </c>
      <c r="C499" t="s">
        <v>1460</v>
      </c>
      <c r="D499" t="s">
        <v>1459</v>
      </c>
      <c r="E499" t="s">
        <v>6</v>
      </c>
      <c r="G499" t="s">
        <v>7</v>
      </c>
      <c r="H499" t="s">
        <v>8</v>
      </c>
      <c r="I499" t="s">
        <v>3460</v>
      </c>
      <c r="J499" t="s">
        <v>5534</v>
      </c>
      <c r="K499" t="s">
        <v>3458</v>
      </c>
      <c r="L499" t="s">
        <v>3459</v>
      </c>
      <c r="M499" t="s">
        <v>3104</v>
      </c>
      <c r="N499" t="s">
        <v>6219</v>
      </c>
      <c r="O499" t="s">
        <v>5590</v>
      </c>
      <c r="P499" t="s">
        <v>5652</v>
      </c>
      <c r="Q499">
        <v>11524643</v>
      </c>
      <c r="R499" t="s">
        <v>5592</v>
      </c>
      <c r="S499" t="s">
        <v>6220</v>
      </c>
      <c r="T499" t="s">
        <v>6221</v>
      </c>
      <c r="U499">
        <v>1</v>
      </c>
      <c r="V499">
        <v>11524643</v>
      </c>
      <c r="W499">
        <v>11521988</v>
      </c>
      <c r="X499">
        <v>11524660</v>
      </c>
      <c r="Y499" t="s">
        <v>5592</v>
      </c>
      <c r="Z499">
        <v>11524643</v>
      </c>
      <c r="AA499">
        <v>-2656</v>
      </c>
      <c r="AB499">
        <v>17</v>
      </c>
      <c r="AC499">
        <v>2673</v>
      </c>
      <c r="AD499">
        <v>2518</v>
      </c>
      <c r="AE499" t="s">
        <v>7021</v>
      </c>
      <c r="AF499" t="s">
        <v>3104</v>
      </c>
    </row>
    <row r="500" spans="1:32" x14ac:dyDescent="0.2">
      <c r="A500" t="s">
        <v>1539</v>
      </c>
      <c r="B500" t="s">
        <v>1540</v>
      </c>
      <c r="C500" t="s">
        <v>1540</v>
      </c>
      <c r="D500" t="s">
        <v>1541</v>
      </c>
      <c r="E500" t="s">
        <v>6</v>
      </c>
      <c r="G500" t="s">
        <v>7</v>
      </c>
      <c r="H500" t="s">
        <v>8</v>
      </c>
      <c r="I500" t="s">
        <v>4475</v>
      </c>
      <c r="J500" t="s">
        <v>5534</v>
      </c>
      <c r="K500" t="s">
        <v>4476</v>
      </c>
      <c r="L500" t="s">
        <v>4477</v>
      </c>
      <c r="M500" t="s">
        <v>3104</v>
      </c>
      <c r="N500" t="s">
        <v>6222</v>
      </c>
      <c r="O500" t="s">
        <v>5590</v>
      </c>
      <c r="P500" t="s">
        <v>5652</v>
      </c>
      <c r="Q500">
        <v>13353730</v>
      </c>
      <c r="R500" t="s">
        <v>5592</v>
      </c>
      <c r="S500" t="s">
        <v>6223</v>
      </c>
      <c r="T500" t="s">
        <v>3104</v>
      </c>
      <c r="U500" t="s">
        <v>3104</v>
      </c>
      <c r="V500" t="s">
        <v>3104</v>
      </c>
      <c r="W500">
        <v>13352698</v>
      </c>
      <c r="X500">
        <v>13353829</v>
      </c>
      <c r="Y500" t="s">
        <v>5592</v>
      </c>
      <c r="Z500">
        <v>13353730</v>
      </c>
      <c r="AA500">
        <v>-1033</v>
      </c>
      <c r="AB500">
        <v>99</v>
      </c>
      <c r="AC500">
        <v>1132</v>
      </c>
      <c r="AD500">
        <v>537</v>
      </c>
      <c r="AE500" t="s">
        <v>7022</v>
      </c>
      <c r="AF500" t="s">
        <v>3104</v>
      </c>
    </row>
    <row r="501" spans="1:32" x14ac:dyDescent="0.2">
      <c r="A501" t="s">
        <v>1543</v>
      </c>
      <c r="B501" t="s">
        <v>1540</v>
      </c>
      <c r="C501" t="s">
        <v>1540</v>
      </c>
      <c r="D501" t="s">
        <v>1541</v>
      </c>
      <c r="E501" t="s">
        <v>6</v>
      </c>
      <c r="G501" t="s">
        <v>7</v>
      </c>
      <c r="H501" t="s">
        <v>8</v>
      </c>
      <c r="I501" t="s">
        <v>4478</v>
      </c>
      <c r="J501" t="s">
        <v>5534</v>
      </c>
      <c r="K501" t="s">
        <v>4476</v>
      </c>
      <c r="L501" t="s">
        <v>4477</v>
      </c>
      <c r="M501" t="s">
        <v>3104</v>
      </c>
      <c r="N501" t="s">
        <v>6222</v>
      </c>
      <c r="O501" t="s">
        <v>5590</v>
      </c>
      <c r="P501" t="s">
        <v>5652</v>
      </c>
      <c r="Q501">
        <v>13353730</v>
      </c>
      <c r="R501" t="s">
        <v>5592</v>
      </c>
      <c r="S501" t="s">
        <v>6223</v>
      </c>
      <c r="T501" t="s">
        <v>3104</v>
      </c>
      <c r="U501" t="s">
        <v>3104</v>
      </c>
      <c r="V501" t="s">
        <v>3104</v>
      </c>
      <c r="W501">
        <v>13352698</v>
      </c>
      <c r="X501">
        <v>13353829</v>
      </c>
      <c r="Y501" t="s">
        <v>5592</v>
      </c>
      <c r="Z501">
        <v>13353730</v>
      </c>
      <c r="AA501">
        <v>-1033</v>
      </c>
      <c r="AB501">
        <v>99</v>
      </c>
      <c r="AC501">
        <v>1132</v>
      </c>
      <c r="AD501">
        <v>537</v>
      </c>
      <c r="AE501" t="s">
        <v>7022</v>
      </c>
      <c r="AF501" t="s">
        <v>3104</v>
      </c>
    </row>
    <row r="502" spans="1:32" x14ac:dyDescent="0.2">
      <c r="A502" t="s">
        <v>1425</v>
      </c>
      <c r="B502" t="s">
        <v>1426</v>
      </c>
      <c r="C502" t="s">
        <v>1426</v>
      </c>
      <c r="D502" t="s">
        <v>1427</v>
      </c>
      <c r="E502" t="s">
        <v>6</v>
      </c>
      <c r="G502" t="s">
        <v>7</v>
      </c>
      <c r="H502" t="s">
        <v>8</v>
      </c>
      <c r="I502" t="s">
        <v>3104</v>
      </c>
      <c r="J502" t="s">
        <v>5534</v>
      </c>
      <c r="K502" t="s">
        <v>3104</v>
      </c>
      <c r="L502" t="s">
        <v>3104</v>
      </c>
      <c r="M502" t="s">
        <v>3104</v>
      </c>
      <c r="N502" t="s">
        <v>6942</v>
      </c>
      <c r="O502" t="s">
        <v>5590</v>
      </c>
      <c r="P502" t="s">
        <v>5591</v>
      </c>
      <c r="Q502">
        <v>11184806</v>
      </c>
      <c r="R502" t="s">
        <v>5600</v>
      </c>
      <c r="S502" t="s">
        <v>6943</v>
      </c>
      <c r="T502" t="s">
        <v>3104</v>
      </c>
      <c r="U502" t="s">
        <v>3104</v>
      </c>
      <c r="V502" t="s">
        <v>3104</v>
      </c>
      <c r="W502" t="s">
        <v>3104</v>
      </c>
      <c r="X502" t="s">
        <v>3104</v>
      </c>
      <c r="Y502" t="s">
        <v>3104</v>
      </c>
    </row>
    <row r="503" spans="1:32" x14ac:dyDescent="0.2">
      <c r="A503" t="s">
        <v>1565</v>
      </c>
      <c r="B503" t="s">
        <v>1566</v>
      </c>
      <c r="C503" t="s">
        <v>1566</v>
      </c>
      <c r="D503" t="s">
        <v>1567</v>
      </c>
      <c r="E503" t="s">
        <v>6</v>
      </c>
      <c r="G503" t="s">
        <v>7</v>
      </c>
      <c r="H503" t="s">
        <v>8</v>
      </c>
      <c r="I503" t="s">
        <v>3280</v>
      </c>
      <c r="J503" t="s">
        <v>5534</v>
      </c>
      <c r="K503" t="s">
        <v>3281</v>
      </c>
      <c r="L503" t="s">
        <v>3282</v>
      </c>
      <c r="M503" t="s">
        <v>3104</v>
      </c>
      <c r="N503" t="s">
        <v>6232</v>
      </c>
      <c r="O503" t="s">
        <v>5590</v>
      </c>
      <c r="P503" t="s">
        <v>5611</v>
      </c>
      <c r="Q503">
        <v>7424881</v>
      </c>
      <c r="R503" t="s">
        <v>5600</v>
      </c>
      <c r="S503" t="s">
        <v>6233</v>
      </c>
      <c r="T503" t="s">
        <v>3104</v>
      </c>
      <c r="U503" t="s">
        <v>3104</v>
      </c>
      <c r="V503" t="s">
        <v>3104</v>
      </c>
      <c r="W503">
        <v>7424864</v>
      </c>
      <c r="X503">
        <v>7430241</v>
      </c>
      <c r="Y503" t="s">
        <v>5600</v>
      </c>
      <c r="Z503">
        <v>7424881</v>
      </c>
      <c r="AA503">
        <v>-5360</v>
      </c>
      <c r="AB503">
        <v>18</v>
      </c>
      <c r="AC503">
        <v>5378</v>
      </c>
      <c r="AD503">
        <v>6593</v>
      </c>
      <c r="AE503" t="s">
        <v>7021</v>
      </c>
      <c r="AF503" t="s">
        <v>3104</v>
      </c>
    </row>
    <row r="504" spans="1:32" x14ac:dyDescent="0.2">
      <c r="A504" t="s">
        <v>1569</v>
      </c>
      <c r="B504" t="s">
        <v>1566</v>
      </c>
      <c r="C504" t="s">
        <v>1566</v>
      </c>
      <c r="D504" t="s">
        <v>1567</v>
      </c>
      <c r="E504" t="s">
        <v>6</v>
      </c>
      <c r="G504" t="s">
        <v>7</v>
      </c>
      <c r="H504" t="s">
        <v>8</v>
      </c>
      <c r="I504" t="s">
        <v>3283</v>
      </c>
      <c r="J504" t="s">
        <v>5534</v>
      </c>
      <c r="K504" t="s">
        <v>3281</v>
      </c>
      <c r="L504" t="s">
        <v>3282</v>
      </c>
      <c r="M504" t="s">
        <v>3104</v>
      </c>
      <c r="N504" t="s">
        <v>6232</v>
      </c>
      <c r="O504" t="s">
        <v>5590</v>
      </c>
      <c r="P504" t="s">
        <v>5611</v>
      </c>
      <c r="Q504">
        <v>7424881</v>
      </c>
      <c r="R504" t="s">
        <v>5600</v>
      </c>
      <c r="S504" t="s">
        <v>6233</v>
      </c>
      <c r="T504" t="s">
        <v>3104</v>
      </c>
      <c r="U504" t="s">
        <v>3104</v>
      </c>
      <c r="V504" t="s">
        <v>3104</v>
      </c>
      <c r="W504">
        <v>7424864</v>
      </c>
      <c r="X504">
        <v>7430241</v>
      </c>
      <c r="Y504" t="s">
        <v>5600</v>
      </c>
      <c r="Z504">
        <v>7424881</v>
      </c>
      <c r="AA504">
        <v>-5360</v>
      </c>
      <c r="AB504">
        <v>18</v>
      </c>
      <c r="AC504">
        <v>5378</v>
      </c>
      <c r="AD504">
        <v>6593</v>
      </c>
      <c r="AE504" t="s">
        <v>7021</v>
      </c>
      <c r="AF504" t="s">
        <v>3104</v>
      </c>
    </row>
    <row r="505" spans="1:32" x14ac:dyDescent="0.2">
      <c r="A505" t="s">
        <v>1571</v>
      </c>
      <c r="B505" t="s">
        <v>1572</v>
      </c>
      <c r="C505" t="s">
        <v>1572</v>
      </c>
      <c r="D505" t="s">
        <v>1573</v>
      </c>
      <c r="E505" t="s">
        <v>6</v>
      </c>
      <c r="G505" t="s">
        <v>7</v>
      </c>
      <c r="H505" t="s">
        <v>8</v>
      </c>
      <c r="I505" t="s">
        <v>3357</v>
      </c>
      <c r="J505" t="s">
        <v>5534</v>
      </c>
      <c r="K505" t="s">
        <v>3358</v>
      </c>
      <c r="L505" t="s">
        <v>3359</v>
      </c>
      <c r="M505" t="s">
        <v>3104</v>
      </c>
      <c r="N505" t="s">
        <v>6234</v>
      </c>
      <c r="O505" t="s">
        <v>5590</v>
      </c>
      <c r="P505" t="s">
        <v>5591</v>
      </c>
      <c r="Q505">
        <v>13165655</v>
      </c>
      <c r="R505" t="s">
        <v>5600</v>
      </c>
      <c r="S505" t="s">
        <v>6235</v>
      </c>
      <c r="T505" t="s">
        <v>3104</v>
      </c>
      <c r="U505" t="s">
        <v>3104</v>
      </c>
      <c r="V505" t="s">
        <v>3104</v>
      </c>
      <c r="W505">
        <v>13165638</v>
      </c>
      <c r="X505">
        <v>13170712</v>
      </c>
      <c r="Y505" t="s">
        <v>5600</v>
      </c>
      <c r="Z505">
        <v>13165655</v>
      </c>
      <c r="AA505">
        <v>-5057</v>
      </c>
      <c r="AB505">
        <v>18</v>
      </c>
      <c r="AC505">
        <v>5075</v>
      </c>
      <c r="AD505">
        <v>10368</v>
      </c>
      <c r="AE505" t="s">
        <v>7022</v>
      </c>
      <c r="AF505" t="s">
        <v>3104</v>
      </c>
    </row>
    <row r="506" spans="1:32" x14ac:dyDescent="0.2">
      <c r="A506" t="s">
        <v>1575</v>
      </c>
      <c r="B506" t="s">
        <v>1572</v>
      </c>
      <c r="C506" t="s">
        <v>1572</v>
      </c>
      <c r="D506" t="s">
        <v>1573</v>
      </c>
      <c r="E506" t="s">
        <v>6</v>
      </c>
      <c r="G506" t="s">
        <v>7</v>
      </c>
      <c r="H506" t="s">
        <v>8</v>
      </c>
      <c r="I506" t="s">
        <v>3572</v>
      </c>
      <c r="J506" t="s">
        <v>5534</v>
      </c>
      <c r="K506" t="s">
        <v>3358</v>
      </c>
      <c r="L506" t="s">
        <v>3359</v>
      </c>
      <c r="M506" t="s">
        <v>3104</v>
      </c>
      <c r="N506" t="s">
        <v>6234</v>
      </c>
      <c r="O506" t="s">
        <v>5590</v>
      </c>
      <c r="P506" t="s">
        <v>5591</v>
      </c>
      <c r="Q506">
        <v>13165655</v>
      </c>
      <c r="R506" t="s">
        <v>5600</v>
      </c>
      <c r="S506" t="s">
        <v>6235</v>
      </c>
      <c r="T506" t="s">
        <v>3104</v>
      </c>
      <c r="U506" t="s">
        <v>3104</v>
      </c>
      <c r="V506" t="s">
        <v>3104</v>
      </c>
      <c r="W506">
        <v>13165638</v>
      </c>
      <c r="X506">
        <v>13170712</v>
      </c>
      <c r="Y506" t="s">
        <v>5600</v>
      </c>
      <c r="Z506">
        <v>13165655</v>
      </c>
      <c r="AA506">
        <v>-5057</v>
      </c>
      <c r="AB506">
        <v>18</v>
      </c>
      <c r="AC506">
        <v>5075</v>
      </c>
      <c r="AD506">
        <v>10368</v>
      </c>
      <c r="AE506" t="s">
        <v>7022</v>
      </c>
      <c r="AF506" t="s">
        <v>3104</v>
      </c>
    </row>
    <row r="507" spans="1:32" x14ac:dyDescent="0.2">
      <c r="A507" t="s">
        <v>1440</v>
      </c>
      <c r="B507" t="s">
        <v>1441</v>
      </c>
      <c r="C507" t="s">
        <v>1441</v>
      </c>
      <c r="D507" t="s">
        <v>1442</v>
      </c>
      <c r="E507" t="s">
        <v>6</v>
      </c>
      <c r="G507" t="s">
        <v>7</v>
      </c>
      <c r="H507" t="s">
        <v>8</v>
      </c>
      <c r="I507" t="s">
        <v>4160</v>
      </c>
      <c r="J507" t="s">
        <v>5534</v>
      </c>
      <c r="K507" t="s">
        <v>4161</v>
      </c>
      <c r="L507" t="s">
        <v>4162</v>
      </c>
      <c r="M507" t="s">
        <v>3104</v>
      </c>
      <c r="N507" t="s">
        <v>6180</v>
      </c>
      <c r="O507" t="s">
        <v>5590</v>
      </c>
      <c r="P507" t="s">
        <v>5611</v>
      </c>
      <c r="Q507">
        <v>2090056</v>
      </c>
      <c r="R507" t="s">
        <v>5592</v>
      </c>
      <c r="S507" t="s">
        <v>6181</v>
      </c>
      <c r="T507" t="s">
        <v>3104</v>
      </c>
      <c r="U507" t="s">
        <v>3104</v>
      </c>
      <c r="V507" t="s">
        <v>3104</v>
      </c>
      <c r="W507">
        <v>2086909</v>
      </c>
      <c r="X507">
        <v>2090078</v>
      </c>
      <c r="Y507" t="s">
        <v>5592</v>
      </c>
      <c r="Z507">
        <v>2090056</v>
      </c>
      <c r="AA507">
        <v>-3148</v>
      </c>
      <c r="AB507">
        <v>22</v>
      </c>
      <c r="AC507">
        <v>3170</v>
      </c>
      <c r="AD507">
        <v>3329</v>
      </c>
      <c r="AE507" t="s">
        <v>7021</v>
      </c>
      <c r="AF507" t="s">
        <v>3104</v>
      </c>
    </row>
    <row r="508" spans="1:32" x14ac:dyDescent="0.2">
      <c r="A508" t="s">
        <v>1452</v>
      </c>
      <c r="B508" t="s">
        <v>1441</v>
      </c>
      <c r="C508" t="s">
        <v>5491</v>
      </c>
      <c r="D508" t="s">
        <v>1442</v>
      </c>
      <c r="E508" t="s">
        <v>6</v>
      </c>
      <c r="G508" t="s">
        <v>7</v>
      </c>
      <c r="H508" t="s">
        <v>8</v>
      </c>
      <c r="I508" t="s">
        <v>4163</v>
      </c>
      <c r="J508" t="s">
        <v>5534</v>
      </c>
      <c r="K508" t="s">
        <v>4161</v>
      </c>
      <c r="L508" t="s">
        <v>4162</v>
      </c>
      <c r="M508" t="s">
        <v>3104</v>
      </c>
      <c r="N508" t="s">
        <v>6180</v>
      </c>
      <c r="O508" t="s">
        <v>5590</v>
      </c>
      <c r="P508" t="s">
        <v>5611</v>
      </c>
      <c r="Q508">
        <v>2090056</v>
      </c>
      <c r="R508" t="s">
        <v>5592</v>
      </c>
      <c r="S508" t="s">
        <v>6181</v>
      </c>
      <c r="T508" t="s">
        <v>3104</v>
      </c>
      <c r="U508" t="s">
        <v>3104</v>
      </c>
      <c r="V508" t="s">
        <v>3104</v>
      </c>
      <c r="W508">
        <v>2086909</v>
      </c>
      <c r="X508">
        <v>2090078</v>
      </c>
      <c r="Y508" t="s">
        <v>5592</v>
      </c>
      <c r="Z508">
        <v>2090056</v>
      </c>
      <c r="AA508">
        <v>-3148</v>
      </c>
      <c r="AB508">
        <v>22</v>
      </c>
      <c r="AC508">
        <v>3170</v>
      </c>
      <c r="AD508">
        <v>3329</v>
      </c>
      <c r="AE508" t="s">
        <v>7021</v>
      </c>
      <c r="AF508" t="s">
        <v>3104</v>
      </c>
    </row>
    <row r="509" spans="1:32" x14ac:dyDescent="0.2">
      <c r="A509" t="s">
        <v>1454</v>
      </c>
      <c r="B509" t="s">
        <v>1441</v>
      </c>
      <c r="C509" t="s">
        <v>5491</v>
      </c>
      <c r="D509" t="s">
        <v>1442</v>
      </c>
      <c r="E509" t="s">
        <v>6</v>
      </c>
      <c r="G509" t="s">
        <v>7</v>
      </c>
      <c r="H509" t="s">
        <v>8</v>
      </c>
      <c r="I509" t="s">
        <v>4175</v>
      </c>
      <c r="J509" t="s">
        <v>5534</v>
      </c>
      <c r="K509" t="s">
        <v>4161</v>
      </c>
      <c r="L509" t="s">
        <v>4162</v>
      </c>
      <c r="M509" t="s">
        <v>3104</v>
      </c>
      <c r="N509" t="s">
        <v>6180</v>
      </c>
      <c r="O509" t="s">
        <v>5590</v>
      </c>
      <c r="P509" t="s">
        <v>5611</v>
      </c>
      <c r="Q509">
        <v>2090056</v>
      </c>
      <c r="R509" t="s">
        <v>5592</v>
      </c>
      <c r="S509" t="s">
        <v>6181</v>
      </c>
      <c r="T509" t="s">
        <v>3104</v>
      </c>
      <c r="U509" t="s">
        <v>3104</v>
      </c>
      <c r="V509" t="s">
        <v>3104</v>
      </c>
      <c r="W509">
        <v>2086909</v>
      </c>
      <c r="X509">
        <v>2090078</v>
      </c>
      <c r="Y509" t="s">
        <v>5592</v>
      </c>
      <c r="Z509">
        <v>2090056</v>
      </c>
      <c r="AA509">
        <v>-3148</v>
      </c>
      <c r="AB509">
        <v>22</v>
      </c>
      <c r="AC509">
        <v>3170</v>
      </c>
      <c r="AD509">
        <v>3329</v>
      </c>
      <c r="AE509" t="s">
        <v>7021</v>
      </c>
      <c r="AF509" t="s">
        <v>3104</v>
      </c>
    </row>
    <row r="510" spans="1:32" x14ac:dyDescent="0.2">
      <c r="A510" t="s">
        <v>1584</v>
      </c>
      <c r="B510" t="s">
        <v>1582</v>
      </c>
      <c r="C510" t="s">
        <v>1582</v>
      </c>
      <c r="D510" t="s">
        <v>1583</v>
      </c>
      <c r="E510" t="s">
        <v>6</v>
      </c>
      <c r="G510" t="s">
        <v>38</v>
      </c>
      <c r="H510" t="s">
        <v>13</v>
      </c>
      <c r="I510" t="s">
        <v>5094</v>
      </c>
      <c r="J510" t="s">
        <v>5534</v>
      </c>
      <c r="K510" t="s">
        <v>5095</v>
      </c>
      <c r="L510" t="s">
        <v>5096</v>
      </c>
      <c r="M510" t="s">
        <v>3104</v>
      </c>
      <c r="N510" t="s">
        <v>6239</v>
      </c>
      <c r="O510" t="s">
        <v>5590</v>
      </c>
      <c r="P510" t="s">
        <v>5615</v>
      </c>
      <c r="Q510">
        <v>188124</v>
      </c>
      <c r="R510" t="s">
        <v>5600</v>
      </c>
      <c r="S510" t="s">
        <v>6240</v>
      </c>
      <c r="T510" t="s">
        <v>3104</v>
      </c>
      <c r="U510" t="s">
        <v>3104</v>
      </c>
      <c r="V510" t="s">
        <v>3104</v>
      </c>
      <c r="W510">
        <v>188059</v>
      </c>
      <c r="X510">
        <v>188864</v>
      </c>
      <c r="Y510" t="s">
        <v>5600</v>
      </c>
      <c r="Z510">
        <v>188124</v>
      </c>
      <c r="AA510">
        <v>-740</v>
      </c>
      <c r="AB510">
        <v>66</v>
      </c>
      <c r="AC510">
        <v>806</v>
      </c>
      <c r="AD510">
        <v>717</v>
      </c>
      <c r="AE510" t="s">
        <v>7022</v>
      </c>
      <c r="AF510" t="s">
        <v>3104</v>
      </c>
    </row>
    <row r="511" spans="1:32" x14ac:dyDescent="0.2">
      <c r="A511" t="s">
        <v>1581</v>
      </c>
      <c r="B511" t="s">
        <v>1582</v>
      </c>
      <c r="C511" t="s">
        <v>1582</v>
      </c>
      <c r="D511" t="s">
        <v>1583</v>
      </c>
      <c r="E511" t="s">
        <v>6</v>
      </c>
      <c r="G511" t="s">
        <v>7</v>
      </c>
      <c r="H511" t="s">
        <v>13</v>
      </c>
      <c r="I511" t="s">
        <v>4872</v>
      </c>
      <c r="J511" t="s">
        <v>5534</v>
      </c>
      <c r="K511" t="s">
        <v>4873</v>
      </c>
      <c r="L511" t="s">
        <v>4874</v>
      </c>
      <c r="M511" t="s">
        <v>3104</v>
      </c>
      <c r="N511" t="s">
        <v>6239</v>
      </c>
      <c r="O511" t="s">
        <v>5590</v>
      </c>
      <c r="P511" t="s">
        <v>5615</v>
      </c>
      <c r="Q511">
        <v>188124</v>
      </c>
      <c r="R511" t="s">
        <v>5600</v>
      </c>
      <c r="S511" t="s">
        <v>6240</v>
      </c>
      <c r="T511" t="s">
        <v>3104</v>
      </c>
      <c r="U511" t="s">
        <v>3104</v>
      </c>
      <c r="V511" t="s">
        <v>3104</v>
      </c>
      <c r="W511">
        <v>188059</v>
      </c>
      <c r="X511">
        <v>188864</v>
      </c>
      <c r="Y511" t="s">
        <v>5600</v>
      </c>
      <c r="Z511">
        <v>188124</v>
      </c>
      <c r="AA511">
        <v>-740</v>
      </c>
      <c r="AB511">
        <v>66</v>
      </c>
      <c r="AC511">
        <v>806</v>
      </c>
      <c r="AD511">
        <v>717</v>
      </c>
      <c r="AE511" t="s">
        <v>7022</v>
      </c>
      <c r="AF511" t="s">
        <v>3104</v>
      </c>
    </row>
    <row r="512" spans="1:32" x14ac:dyDescent="0.2">
      <c r="A512" t="s">
        <v>1587</v>
      </c>
      <c r="B512" t="s">
        <v>1588</v>
      </c>
      <c r="C512" t="s">
        <v>1588</v>
      </c>
      <c r="D512" t="s">
        <v>1589</v>
      </c>
      <c r="E512" t="s">
        <v>6</v>
      </c>
      <c r="G512" t="s">
        <v>7</v>
      </c>
      <c r="H512" t="s">
        <v>13</v>
      </c>
      <c r="I512" t="s">
        <v>3862</v>
      </c>
      <c r="J512" t="s">
        <v>5534</v>
      </c>
      <c r="K512" t="s">
        <v>3863</v>
      </c>
      <c r="L512" t="s">
        <v>3864</v>
      </c>
      <c r="M512" t="s">
        <v>3104</v>
      </c>
      <c r="N512" t="s">
        <v>6241</v>
      </c>
      <c r="O512" t="s">
        <v>5590</v>
      </c>
      <c r="P512" t="s">
        <v>5611</v>
      </c>
      <c r="Q512">
        <v>13350790</v>
      </c>
      <c r="R512" t="s">
        <v>5600</v>
      </c>
      <c r="S512" t="s">
        <v>6242</v>
      </c>
      <c r="T512" t="s">
        <v>3104</v>
      </c>
      <c r="U512" t="s">
        <v>3104</v>
      </c>
      <c r="V512" t="s">
        <v>3104</v>
      </c>
      <c r="W512">
        <v>13350724</v>
      </c>
      <c r="X512">
        <v>13354193</v>
      </c>
      <c r="Y512" t="s">
        <v>5600</v>
      </c>
      <c r="Z512">
        <v>13350790</v>
      </c>
      <c r="AA512">
        <v>-3403</v>
      </c>
      <c r="AB512">
        <v>67</v>
      </c>
      <c r="AC512">
        <v>3470</v>
      </c>
      <c r="AD512">
        <v>10525</v>
      </c>
      <c r="AE512" t="s">
        <v>7022</v>
      </c>
      <c r="AF512" t="s">
        <v>3104</v>
      </c>
    </row>
    <row r="513" spans="1:32" x14ac:dyDescent="0.2">
      <c r="A513" t="s">
        <v>1591</v>
      </c>
      <c r="B513" t="s">
        <v>1588</v>
      </c>
      <c r="C513" t="s">
        <v>1588</v>
      </c>
      <c r="D513" t="s">
        <v>1589</v>
      </c>
      <c r="E513" t="s">
        <v>6</v>
      </c>
      <c r="G513" t="s">
        <v>7</v>
      </c>
      <c r="H513" t="s">
        <v>13</v>
      </c>
      <c r="I513" t="s">
        <v>3937</v>
      </c>
      <c r="J513" t="s">
        <v>5534</v>
      </c>
      <c r="K513" t="s">
        <v>3863</v>
      </c>
      <c r="L513" t="s">
        <v>3864</v>
      </c>
      <c r="M513" t="s">
        <v>3104</v>
      </c>
      <c r="N513" t="s">
        <v>6241</v>
      </c>
      <c r="O513" t="s">
        <v>5590</v>
      </c>
      <c r="P513" t="s">
        <v>5611</v>
      </c>
      <c r="Q513">
        <v>13350790</v>
      </c>
      <c r="R513" t="s">
        <v>5600</v>
      </c>
      <c r="S513" t="s">
        <v>6242</v>
      </c>
      <c r="T513" t="s">
        <v>3104</v>
      </c>
      <c r="U513" t="s">
        <v>3104</v>
      </c>
      <c r="V513" t="s">
        <v>3104</v>
      </c>
      <c r="W513">
        <v>13350724</v>
      </c>
      <c r="X513">
        <v>13354193</v>
      </c>
      <c r="Y513" t="s">
        <v>5600</v>
      </c>
      <c r="Z513">
        <v>13350790</v>
      </c>
      <c r="AA513">
        <v>-3403</v>
      </c>
      <c r="AB513">
        <v>67</v>
      </c>
      <c r="AC513">
        <v>3470</v>
      </c>
      <c r="AD513">
        <v>10525</v>
      </c>
      <c r="AE513" t="s">
        <v>7022</v>
      </c>
      <c r="AF513" t="s">
        <v>3104</v>
      </c>
    </row>
    <row r="514" spans="1:32" x14ac:dyDescent="0.2">
      <c r="A514" t="s">
        <v>1597</v>
      </c>
      <c r="B514" t="s">
        <v>1598</v>
      </c>
      <c r="C514" t="s">
        <v>1598</v>
      </c>
      <c r="D514" t="s">
        <v>1599</v>
      </c>
      <c r="E514" t="s">
        <v>6</v>
      </c>
      <c r="G514" t="s">
        <v>7</v>
      </c>
      <c r="H514" t="s">
        <v>8</v>
      </c>
      <c r="I514" t="s">
        <v>3533</v>
      </c>
      <c r="J514" t="s">
        <v>5534</v>
      </c>
      <c r="K514" t="s">
        <v>3518</v>
      </c>
      <c r="L514" t="s">
        <v>3519</v>
      </c>
      <c r="M514" t="s">
        <v>3104</v>
      </c>
      <c r="N514" t="s">
        <v>6247</v>
      </c>
      <c r="O514" t="s">
        <v>5590</v>
      </c>
      <c r="P514" t="s">
        <v>5611</v>
      </c>
      <c r="Q514">
        <v>11946802</v>
      </c>
      <c r="R514" t="s">
        <v>5600</v>
      </c>
      <c r="S514" t="s">
        <v>6248</v>
      </c>
      <c r="T514" t="s">
        <v>3104</v>
      </c>
      <c r="U514" t="s">
        <v>3104</v>
      </c>
      <c r="V514" t="s">
        <v>3104</v>
      </c>
      <c r="W514">
        <v>11946785</v>
      </c>
      <c r="X514">
        <v>11949282</v>
      </c>
      <c r="Y514" t="s">
        <v>5600</v>
      </c>
      <c r="Z514">
        <v>11946802</v>
      </c>
      <c r="AA514">
        <v>-2480</v>
      </c>
      <c r="AB514">
        <v>18</v>
      </c>
      <c r="AC514">
        <v>2498</v>
      </c>
      <c r="AD514">
        <v>2051</v>
      </c>
      <c r="AE514" t="s">
        <v>7021</v>
      </c>
      <c r="AF514" t="s">
        <v>3104</v>
      </c>
    </row>
    <row r="515" spans="1:32" x14ac:dyDescent="0.2">
      <c r="A515" t="s">
        <v>2738</v>
      </c>
      <c r="B515" t="s">
        <v>1598</v>
      </c>
      <c r="C515" t="s">
        <v>2739</v>
      </c>
      <c r="D515" t="s">
        <v>1599</v>
      </c>
      <c r="E515" t="s">
        <v>6</v>
      </c>
      <c r="G515" t="s">
        <v>7</v>
      </c>
      <c r="H515" t="s">
        <v>8</v>
      </c>
      <c r="I515" t="s">
        <v>3517</v>
      </c>
      <c r="J515" t="s">
        <v>5534</v>
      </c>
      <c r="K515" t="s">
        <v>3518</v>
      </c>
      <c r="L515" t="s">
        <v>3519</v>
      </c>
      <c r="M515" t="s">
        <v>3104</v>
      </c>
      <c r="N515" t="s">
        <v>6247</v>
      </c>
      <c r="O515" t="s">
        <v>5590</v>
      </c>
      <c r="P515" t="s">
        <v>5611</v>
      </c>
      <c r="Q515">
        <v>11946802</v>
      </c>
      <c r="R515" t="s">
        <v>5600</v>
      </c>
      <c r="S515" t="s">
        <v>6248</v>
      </c>
      <c r="T515" t="s">
        <v>3104</v>
      </c>
      <c r="U515" t="s">
        <v>3104</v>
      </c>
      <c r="V515" t="s">
        <v>3104</v>
      </c>
      <c r="W515">
        <v>11946785</v>
      </c>
      <c r="X515">
        <v>11949282</v>
      </c>
      <c r="Y515" t="s">
        <v>5600</v>
      </c>
      <c r="Z515">
        <v>11946802</v>
      </c>
      <c r="AA515">
        <v>-2480</v>
      </c>
      <c r="AB515">
        <v>18</v>
      </c>
      <c r="AC515">
        <v>2498</v>
      </c>
      <c r="AD515">
        <v>2051</v>
      </c>
      <c r="AE515" t="s">
        <v>7021</v>
      </c>
      <c r="AF515" t="s">
        <v>3104</v>
      </c>
    </row>
    <row r="516" spans="1:32" x14ac:dyDescent="0.2">
      <c r="A516" t="s">
        <v>1634</v>
      </c>
      <c r="B516" t="s">
        <v>1635</v>
      </c>
      <c r="C516" t="s">
        <v>1635</v>
      </c>
      <c r="D516" t="s">
        <v>1636</v>
      </c>
      <c r="E516" t="s">
        <v>6</v>
      </c>
      <c r="G516" t="s">
        <v>7</v>
      </c>
      <c r="H516" t="s">
        <v>8</v>
      </c>
      <c r="I516" t="s">
        <v>3802</v>
      </c>
      <c r="J516" t="s">
        <v>5534</v>
      </c>
      <c r="K516" t="s">
        <v>3803</v>
      </c>
      <c r="L516" t="s">
        <v>3804</v>
      </c>
      <c r="M516" t="s">
        <v>3104</v>
      </c>
      <c r="N516" t="s">
        <v>6264</v>
      </c>
      <c r="O516" t="s">
        <v>5590</v>
      </c>
      <c r="P516" t="s">
        <v>5619</v>
      </c>
      <c r="Q516">
        <v>11570476</v>
      </c>
      <c r="R516" t="s">
        <v>5592</v>
      </c>
      <c r="S516" t="s">
        <v>6265</v>
      </c>
      <c r="T516" t="s">
        <v>3104</v>
      </c>
      <c r="U516" t="s">
        <v>3104</v>
      </c>
      <c r="V516" t="s">
        <v>3104</v>
      </c>
      <c r="W516">
        <v>11569775</v>
      </c>
      <c r="X516">
        <v>11570925</v>
      </c>
      <c r="Y516" t="s">
        <v>5592</v>
      </c>
      <c r="Z516">
        <v>11570476</v>
      </c>
      <c r="AA516">
        <v>-702</v>
      </c>
      <c r="AB516">
        <v>449</v>
      </c>
      <c r="AC516">
        <v>1151</v>
      </c>
      <c r="AD516">
        <v>631</v>
      </c>
      <c r="AE516" t="s">
        <v>7022</v>
      </c>
      <c r="AF516" t="s">
        <v>3104</v>
      </c>
    </row>
    <row r="517" spans="1:32" x14ac:dyDescent="0.2">
      <c r="A517" t="s">
        <v>1638</v>
      </c>
      <c r="B517" t="s">
        <v>1635</v>
      </c>
      <c r="C517" t="s">
        <v>1635</v>
      </c>
      <c r="D517" t="s">
        <v>1636</v>
      </c>
      <c r="E517" t="s">
        <v>6</v>
      </c>
      <c r="G517" t="s">
        <v>7</v>
      </c>
      <c r="H517" t="s">
        <v>8</v>
      </c>
      <c r="I517" t="s">
        <v>3805</v>
      </c>
      <c r="J517" t="s">
        <v>5534</v>
      </c>
      <c r="K517" t="s">
        <v>3803</v>
      </c>
      <c r="L517" t="s">
        <v>3804</v>
      </c>
      <c r="M517" t="s">
        <v>3104</v>
      </c>
      <c r="N517" t="s">
        <v>6264</v>
      </c>
      <c r="O517" t="s">
        <v>5590</v>
      </c>
      <c r="P517" t="s">
        <v>5619</v>
      </c>
      <c r="Q517">
        <v>11570476</v>
      </c>
      <c r="R517" t="s">
        <v>5592</v>
      </c>
      <c r="S517" t="s">
        <v>6265</v>
      </c>
      <c r="T517" t="s">
        <v>3104</v>
      </c>
      <c r="U517" t="s">
        <v>3104</v>
      </c>
      <c r="V517" t="s">
        <v>3104</v>
      </c>
      <c r="W517">
        <v>11569775</v>
      </c>
      <c r="X517">
        <v>11570925</v>
      </c>
      <c r="Y517" t="s">
        <v>5592</v>
      </c>
      <c r="Z517">
        <v>11570476</v>
      </c>
      <c r="AA517">
        <v>-702</v>
      </c>
      <c r="AB517">
        <v>449</v>
      </c>
      <c r="AC517">
        <v>1151</v>
      </c>
      <c r="AD517">
        <v>631</v>
      </c>
      <c r="AE517" t="s">
        <v>7022</v>
      </c>
      <c r="AF517" t="s">
        <v>3104</v>
      </c>
    </row>
    <row r="518" spans="1:32" x14ac:dyDescent="0.2">
      <c r="A518" t="s">
        <v>1648</v>
      </c>
      <c r="B518" t="s">
        <v>1649</v>
      </c>
      <c r="C518" t="s">
        <v>1649</v>
      </c>
      <c r="D518" t="s">
        <v>1650</v>
      </c>
      <c r="E518" t="s">
        <v>6</v>
      </c>
      <c r="G518" t="s">
        <v>7</v>
      </c>
      <c r="H518" t="s">
        <v>8</v>
      </c>
      <c r="I518" t="s">
        <v>4269</v>
      </c>
      <c r="J518" t="s">
        <v>5534</v>
      </c>
      <c r="K518" t="s">
        <v>4270</v>
      </c>
      <c r="L518" t="s">
        <v>4271</v>
      </c>
      <c r="M518" t="s">
        <v>3104</v>
      </c>
      <c r="N518" t="s">
        <v>6273</v>
      </c>
      <c r="O518" t="s">
        <v>5590</v>
      </c>
      <c r="P518" t="s">
        <v>5619</v>
      </c>
      <c r="Q518">
        <v>6997069</v>
      </c>
      <c r="R518" t="s">
        <v>5600</v>
      </c>
      <c r="S518" t="s">
        <v>6274</v>
      </c>
      <c r="T518" t="s">
        <v>3104</v>
      </c>
      <c r="U518" t="s">
        <v>3104</v>
      </c>
      <c r="V518" t="s">
        <v>3104</v>
      </c>
      <c r="W518">
        <v>6996981</v>
      </c>
      <c r="X518">
        <v>6998842</v>
      </c>
      <c r="Y518" t="s">
        <v>5600</v>
      </c>
      <c r="Z518">
        <v>6997069</v>
      </c>
      <c r="AA518">
        <v>-1773</v>
      </c>
      <c r="AB518">
        <v>89</v>
      </c>
      <c r="AC518">
        <v>1862</v>
      </c>
      <c r="AD518">
        <v>1750</v>
      </c>
      <c r="AE518" t="s">
        <v>7021</v>
      </c>
      <c r="AF518" t="s">
        <v>3104</v>
      </c>
    </row>
    <row r="519" spans="1:32" x14ac:dyDescent="0.2">
      <c r="A519" t="s">
        <v>1652</v>
      </c>
      <c r="B519" t="s">
        <v>1649</v>
      </c>
      <c r="C519" t="s">
        <v>1649</v>
      </c>
      <c r="D519" t="s">
        <v>1650</v>
      </c>
      <c r="E519" t="s">
        <v>6</v>
      </c>
      <c r="G519" t="s">
        <v>7</v>
      </c>
      <c r="H519" t="s">
        <v>8</v>
      </c>
      <c r="I519" t="s">
        <v>4272</v>
      </c>
      <c r="J519" t="s">
        <v>5534</v>
      </c>
      <c r="K519" t="s">
        <v>4270</v>
      </c>
      <c r="L519" t="s">
        <v>4271</v>
      </c>
      <c r="M519" t="s">
        <v>3104</v>
      </c>
      <c r="N519" t="s">
        <v>6273</v>
      </c>
      <c r="O519" t="s">
        <v>5590</v>
      </c>
      <c r="P519" t="s">
        <v>5619</v>
      </c>
      <c r="Q519">
        <v>6997069</v>
      </c>
      <c r="R519" t="s">
        <v>5600</v>
      </c>
      <c r="S519" t="s">
        <v>6274</v>
      </c>
      <c r="T519" t="s">
        <v>3104</v>
      </c>
      <c r="U519" t="s">
        <v>3104</v>
      </c>
      <c r="V519" t="s">
        <v>3104</v>
      </c>
      <c r="W519">
        <v>6996981</v>
      </c>
      <c r="X519">
        <v>6998842</v>
      </c>
      <c r="Y519" t="s">
        <v>5600</v>
      </c>
      <c r="Z519">
        <v>6997069</v>
      </c>
      <c r="AA519">
        <v>-1773</v>
      </c>
      <c r="AB519">
        <v>89</v>
      </c>
      <c r="AC519">
        <v>1862</v>
      </c>
      <c r="AD519">
        <v>1750</v>
      </c>
      <c r="AE519" t="s">
        <v>7021</v>
      </c>
      <c r="AF519" t="s">
        <v>3104</v>
      </c>
    </row>
    <row r="520" spans="1:32" x14ac:dyDescent="0.2">
      <c r="A520" t="s">
        <v>1666</v>
      </c>
      <c r="B520" t="s">
        <v>1667</v>
      </c>
      <c r="C520" t="s">
        <v>1667</v>
      </c>
      <c r="D520" t="s">
        <v>1668</v>
      </c>
      <c r="E520" t="s">
        <v>6</v>
      </c>
      <c r="G520" t="s">
        <v>7</v>
      </c>
      <c r="H520" t="s">
        <v>8</v>
      </c>
      <c r="I520" t="s">
        <v>3929</v>
      </c>
      <c r="J520" t="s">
        <v>5534</v>
      </c>
      <c r="K520" t="s">
        <v>3930</v>
      </c>
      <c r="L520" t="s">
        <v>3931</v>
      </c>
      <c r="M520" t="s">
        <v>3104</v>
      </c>
      <c r="N520" t="s">
        <v>6279</v>
      </c>
      <c r="O520" t="s">
        <v>5590</v>
      </c>
      <c r="P520" t="s">
        <v>5619</v>
      </c>
      <c r="Q520">
        <v>1623949</v>
      </c>
      <c r="R520" t="s">
        <v>5600</v>
      </c>
      <c r="S520" t="s">
        <v>6280</v>
      </c>
      <c r="T520" t="s">
        <v>3104</v>
      </c>
      <c r="U520" t="s">
        <v>3104</v>
      </c>
      <c r="V520" t="s">
        <v>3104</v>
      </c>
      <c r="W520">
        <v>1623841</v>
      </c>
      <c r="X520">
        <v>1625325</v>
      </c>
      <c r="Y520" t="s">
        <v>5600</v>
      </c>
      <c r="Z520">
        <v>1623949</v>
      </c>
      <c r="AA520">
        <v>-1376</v>
      </c>
      <c r="AB520">
        <v>109</v>
      </c>
      <c r="AC520">
        <v>1485</v>
      </c>
      <c r="AD520">
        <v>1279</v>
      </c>
      <c r="AE520" t="s">
        <v>7021</v>
      </c>
      <c r="AF520" t="s">
        <v>3104</v>
      </c>
    </row>
    <row r="521" spans="1:32" x14ac:dyDescent="0.2">
      <c r="A521" t="s">
        <v>1670</v>
      </c>
      <c r="B521" t="s">
        <v>1667</v>
      </c>
      <c r="C521" t="s">
        <v>1667</v>
      </c>
      <c r="D521" t="s">
        <v>1668</v>
      </c>
      <c r="E521" t="s">
        <v>6</v>
      </c>
      <c r="G521" t="s">
        <v>7</v>
      </c>
      <c r="H521" t="s">
        <v>8</v>
      </c>
      <c r="I521" t="s">
        <v>3932</v>
      </c>
      <c r="J521" t="s">
        <v>5534</v>
      </c>
      <c r="K521" t="s">
        <v>3930</v>
      </c>
      <c r="L521" t="s">
        <v>3931</v>
      </c>
      <c r="M521" t="s">
        <v>3104</v>
      </c>
      <c r="N521" t="s">
        <v>6279</v>
      </c>
      <c r="O521" t="s">
        <v>5590</v>
      </c>
      <c r="P521" t="s">
        <v>5619</v>
      </c>
      <c r="Q521">
        <v>1623949</v>
      </c>
      <c r="R521" t="s">
        <v>5600</v>
      </c>
      <c r="S521" t="s">
        <v>6280</v>
      </c>
      <c r="T521" t="s">
        <v>3104</v>
      </c>
      <c r="U521" t="s">
        <v>3104</v>
      </c>
      <c r="V521" t="s">
        <v>3104</v>
      </c>
      <c r="W521">
        <v>1623841</v>
      </c>
      <c r="X521">
        <v>1625325</v>
      </c>
      <c r="Y521" t="s">
        <v>5600</v>
      </c>
      <c r="Z521">
        <v>1623949</v>
      </c>
      <c r="AA521">
        <v>-1376</v>
      </c>
      <c r="AB521">
        <v>109</v>
      </c>
      <c r="AC521">
        <v>1485</v>
      </c>
      <c r="AD521">
        <v>1279</v>
      </c>
      <c r="AE521" t="s">
        <v>7021</v>
      </c>
      <c r="AF521" t="s">
        <v>3104</v>
      </c>
    </row>
    <row r="522" spans="1:32" x14ac:dyDescent="0.2">
      <c r="A522" t="s">
        <v>1677</v>
      </c>
      <c r="B522" t="s">
        <v>1678</v>
      </c>
      <c r="C522" t="s">
        <v>1678</v>
      </c>
      <c r="D522" t="s">
        <v>1679</v>
      </c>
      <c r="E522" t="s">
        <v>6</v>
      </c>
      <c r="G522" t="s">
        <v>7</v>
      </c>
      <c r="H522" t="s">
        <v>8</v>
      </c>
      <c r="I522" t="s">
        <v>4793</v>
      </c>
      <c r="J522" t="s">
        <v>5534</v>
      </c>
      <c r="K522" t="s">
        <v>4794</v>
      </c>
      <c r="L522" t="s">
        <v>4795</v>
      </c>
      <c r="M522" t="s">
        <v>3104</v>
      </c>
      <c r="N522" t="s">
        <v>6283</v>
      </c>
      <c r="O522" t="s">
        <v>5590</v>
      </c>
      <c r="P522" t="s">
        <v>5619</v>
      </c>
      <c r="Q522">
        <v>4187209</v>
      </c>
      <c r="R522" t="s">
        <v>5592</v>
      </c>
      <c r="S522" t="s">
        <v>6284</v>
      </c>
      <c r="T522" t="s">
        <v>3104</v>
      </c>
      <c r="U522" t="s">
        <v>3104</v>
      </c>
      <c r="V522" t="s">
        <v>3104</v>
      </c>
      <c r="W522">
        <v>4186339</v>
      </c>
      <c r="X522">
        <v>4187280</v>
      </c>
      <c r="Y522" t="s">
        <v>5592</v>
      </c>
      <c r="Z522">
        <v>4187209</v>
      </c>
      <c r="AA522">
        <v>-871</v>
      </c>
      <c r="AB522">
        <v>71</v>
      </c>
      <c r="AC522">
        <v>942</v>
      </c>
      <c r="AD522">
        <v>2134</v>
      </c>
      <c r="AE522" t="s">
        <v>7021</v>
      </c>
      <c r="AF522" t="s">
        <v>3104</v>
      </c>
    </row>
    <row r="523" spans="1:32" x14ac:dyDescent="0.2">
      <c r="A523" t="s">
        <v>1681</v>
      </c>
      <c r="B523" t="s">
        <v>1678</v>
      </c>
      <c r="C523" t="s">
        <v>1678</v>
      </c>
      <c r="D523" t="s">
        <v>1679</v>
      </c>
      <c r="E523" t="s">
        <v>6</v>
      </c>
      <c r="G523" t="s">
        <v>7</v>
      </c>
      <c r="H523" t="s">
        <v>8</v>
      </c>
      <c r="I523" t="s">
        <v>4796</v>
      </c>
      <c r="J523" t="s">
        <v>5534</v>
      </c>
      <c r="K523" t="s">
        <v>4794</v>
      </c>
      <c r="L523" t="s">
        <v>4795</v>
      </c>
      <c r="M523" t="s">
        <v>3104</v>
      </c>
      <c r="N523" t="s">
        <v>6283</v>
      </c>
      <c r="O523" t="s">
        <v>5590</v>
      </c>
      <c r="P523" t="s">
        <v>5619</v>
      </c>
      <c r="Q523">
        <v>4187209</v>
      </c>
      <c r="R523" t="s">
        <v>5592</v>
      </c>
      <c r="S523" t="s">
        <v>6284</v>
      </c>
      <c r="T523" t="s">
        <v>3104</v>
      </c>
      <c r="U523" t="s">
        <v>3104</v>
      </c>
      <c r="V523" t="s">
        <v>3104</v>
      </c>
      <c r="W523">
        <v>4186339</v>
      </c>
      <c r="X523">
        <v>4187280</v>
      </c>
      <c r="Y523" t="s">
        <v>5592</v>
      </c>
      <c r="Z523">
        <v>4187209</v>
      </c>
      <c r="AA523">
        <v>-871</v>
      </c>
      <c r="AB523">
        <v>71</v>
      </c>
      <c r="AC523">
        <v>942</v>
      </c>
      <c r="AD523">
        <v>2134</v>
      </c>
      <c r="AE523" t="s">
        <v>7021</v>
      </c>
      <c r="AF523" t="s">
        <v>3104</v>
      </c>
    </row>
    <row r="524" spans="1:32" x14ac:dyDescent="0.2">
      <c r="A524" t="s">
        <v>1470</v>
      </c>
      <c r="B524" t="s">
        <v>1471</v>
      </c>
      <c r="C524" t="s">
        <v>1471</v>
      </c>
      <c r="D524" t="s">
        <v>1472</v>
      </c>
      <c r="E524" t="s">
        <v>6</v>
      </c>
      <c r="F524" t="s">
        <v>5534</v>
      </c>
      <c r="G524" t="s">
        <v>95</v>
      </c>
      <c r="H524" t="s">
        <v>96</v>
      </c>
      <c r="I524" t="s">
        <v>5112</v>
      </c>
      <c r="J524" t="s">
        <v>5534</v>
      </c>
      <c r="K524" t="s">
        <v>3104</v>
      </c>
      <c r="L524" t="s">
        <v>3104</v>
      </c>
      <c r="M524" t="s">
        <v>5398</v>
      </c>
      <c r="N524" t="s">
        <v>6944</v>
      </c>
      <c r="O524" t="s">
        <v>5590</v>
      </c>
      <c r="P524" t="s">
        <v>5615</v>
      </c>
      <c r="Q524">
        <v>7783388</v>
      </c>
      <c r="R524" t="s">
        <v>5600</v>
      </c>
      <c r="S524" t="s">
        <v>6945</v>
      </c>
      <c r="T524" t="s">
        <v>3104</v>
      </c>
      <c r="U524" t="s">
        <v>3104</v>
      </c>
      <c r="V524" t="s">
        <v>3104</v>
      </c>
      <c r="W524" t="s">
        <v>3104</v>
      </c>
      <c r="X524" t="s">
        <v>3104</v>
      </c>
      <c r="Y524" t="s">
        <v>3104</v>
      </c>
    </row>
    <row r="525" spans="1:32" x14ac:dyDescent="0.2">
      <c r="A525" t="s">
        <v>1683</v>
      </c>
      <c r="B525" t="s">
        <v>1684</v>
      </c>
      <c r="C525" t="s">
        <v>1684</v>
      </c>
      <c r="D525" t="s">
        <v>1685</v>
      </c>
      <c r="E525" t="s">
        <v>6</v>
      </c>
      <c r="G525" t="s">
        <v>7</v>
      </c>
      <c r="H525" t="s">
        <v>8</v>
      </c>
      <c r="I525" t="s">
        <v>3921</v>
      </c>
      <c r="J525" t="s">
        <v>5534</v>
      </c>
      <c r="K525" t="s">
        <v>3922</v>
      </c>
      <c r="L525" t="s">
        <v>3923</v>
      </c>
      <c r="M525" t="s">
        <v>3104</v>
      </c>
      <c r="N525" t="s">
        <v>6285</v>
      </c>
      <c r="O525" t="s">
        <v>5590</v>
      </c>
      <c r="P525" t="s">
        <v>5619</v>
      </c>
      <c r="Q525">
        <v>1621517</v>
      </c>
      <c r="R525" t="s">
        <v>5600</v>
      </c>
      <c r="S525" t="s">
        <v>6286</v>
      </c>
      <c r="T525" t="s">
        <v>3104</v>
      </c>
      <c r="U525" t="s">
        <v>3104</v>
      </c>
      <c r="V525" t="s">
        <v>3104</v>
      </c>
      <c r="W525">
        <v>1621406</v>
      </c>
      <c r="X525">
        <v>1622693</v>
      </c>
      <c r="Y525" t="s">
        <v>5600</v>
      </c>
      <c r="Z525">
        <v>1621517</v>
      </c>
      <c r="AA525">
        <v>-1176</v>
      </c>
      <c r="AB525">
        <v>112</v>
      </c>
      <c r="AC525">
        <v>1288</v>
      </c>
      <c r="AD525">
        <v>1124</v>
      </c>
      <c r="AE525" t="s">
        <v>7021</v>
      </c>
      <c r="AF525" t="s">
        <v>3104</v>
      </c>
    </row>
    <row r="526" spans="1:32" x14ac:dyDescent="0.2">
      <c r="A526" t="s">
        <v>1687</v>
      </c>
      <c r="B526" t="s">
        <v>1684</v>
      </c>
      <c r="C526" t="s">
        <v>1684</v>
      </c>
      <c r="D526" t="s">
        <v>1685</v>
      </c>
      <c r="E526" t="s">
        <v>6</v>
      </c>
      <c r="G526" t="s">
        <v>7</v>
      </c>
      <c r="H526" t="s">
        <v>8</v>
      </c>
      <c r="I526" t="s">
        <v>3924</v>
      </c>
      <c r="J526" t="s">
        <v>5534</v>
      </c>
      <c r="K526" t="s">
        <v>3922</v>
      </c>
      <c r="L526" t="s">
        <v>3923</v>
      </c>
      <c r="M526" t="s">
        <v>3104</v>
      </c>
      <c r="N526" t="s">
        <v>6285</v>
      </c>
      <c r="O526" t="s">
        <v>5590</v>
      </c>
      <c r="P526" t="s">
        <v>5619</v>
      </c>
      <c r="Q526">
        <v>1621517</v>
      </c>
      <c r="R526" t="s">
        <v>5600</v>
      </c>
      <c r="S526" t="s">
        <v>6286</v>
      </c>
      <c r="T526" t="s">
        <v>3104</v>
      </c>
      <c r="U526" t="s">
        <v>3104</v>
      </c>
      <c r="V526" t="s">
        <v>3104</v>
      </c>
      <c r="W526">
        <v>1621406</v>
      </c>
      <c r="X526">
        <v>1622693</v>
      </c>
      <c r="Y526" t="s">
        <v>5600</v>
      </c>
      <c r="Z526">
        <v>1621517</v>
      </c>
      <c r="AA526">
        <v>-1176</v>
      </c>
      <c r="AB526">
        <v>112</v>
      </c>
      <c r="AC526">
        <v>1288</v>
      </c>
      <c r="AD526">
        <v>1124</v>
      </c>
      <c r="AE526" t="s">
        <v>7021</v>
      </c>
      <c r="AF526" t="s">
        <v>3104</v>
      </c>
    </row>
    <row r="527" spans="1:32" x14ac:dyDescent="0.2">
      <c r="A527" t="s">
        <v>1689</v>
      </c>
      <c r="B527" t="s">
        <v>1690</v>
      </c>
      <c r="C527" t="s">
        <v>1690</v>
      </c>
      <c r="D527" t="s">
        <v>1691</v>
      </c>
      <c r="E527" t="s">
        <v>6</v>
      </c>
      <c r="G527" t="s">
        <v>7</v>
      </c>
      <c r="H527" t="s">
        <v>8</v>
      </c>
      <c r="I527" t="s">
        <v>4637</v>
      </c>
      <c r="J527" t="s">
        <v>5534</v>
      </c>
      <c r="K527" t="s">
        <v>4638</v>
      </c>
      <c r="L527" t="s">
        <v>4639</v>
      </c>
      <c r="M527" t="s">
        <v>3104</v>
      </c>
      <c r="N527" t="s">
        <v>6287</v>
      </c>
      <c r="O527" t="s">
        <v>5590</v>
      </c>
      <c r="P527" t="s">
        <v>5591</v>
      </c>
      <c r="Q527">
        <v>2800582</v>
      </c>
      <c r="R527" t="s">
        <v>5600</v>
      </c>
      <c r="S527" t="s">
        <v>6288</v>
      </c>
      <c r="T527" t="s">
        <v>3104</v>
      </c>
      <c r="U527" t="s">
        <v>3104</v>
      </c>
      <c r="V527" t="s">
        <v>3104</v>
      </c>
      <c r="W527">
        <v>2800549</v>
      </c>
      <c r="X527">
        <v>2804979</v>
      </c>
      <c r="Y527" t="s">
        <v>5600</v>
      </c>
      <c r="Z527">
        <v>2800582</v>
      </c>
      <c r="AA527">
        <v>-4397</v>
      </c>
      <c r="AB527">
        <v>34</v>
      </c>
      <c r="AC527">
        <v>4431</v>
      </c>
      <c r="AD527">
        <v>7585</v>
      </c>
      <c r="AE527" t="s">
        <v>7022</v>
      </c>
      <c r="AF527" t="s">
        <v>3104</v>
      </c>
    </row>
    <row r="528" spans="1:32" x14ac:dyDescent="0.2">
      <c r="A528" t="s">
        <v>1693</v>
      </c>
      <c r="B528" t="s">
        <v>1690</v>
      </c>
      <c r="C528" t="s">
        <v>1690</v>
      </c>
      <c r="D528" t="s">
        <v>1691</v>
      </c>
      <c r="E528" t="s">
        <v>6</v>
      </c>
      <c r="G528" t="s">
        <v>7</v>
      </c>
      <c r="H528" t="s">
        <v>8</v>
      </c>
      <c r="I528" t="s">
        <v>4640</v>
      </c>
      <c r="J528" t="s">
        <v>5534</v>
      </c>
      <c r="K528" t="s">
        <v>4638</v>
      </c>
      <c r="L528" t="s">
        <v>4639</v>
      </c>
      <c r="M528" t="s">
        <v>3104</v>
      </c>
      <c r="N528" t="s">
        <v>6287</v>
      </c>
      <c r="O528" t="s">
        <v>5590</v>
      </c>
      <c r="P528" t="s">
        <v>5591</v>
      </c>
      <c r="Q528">
        <v>2800582</v>
      </c>
      <c r="R528" t="s">
        <v>5600</v>
      </c>
      <c r="S528" t="s">
        <v>6288</v>
      </c>
      <c r="T528" t="s">
        <v>3104</v>
      </c>
      <c r="U528" t="s">
        <v>3104</v>
      </c>
      <c r="V528" t="s">
        <v>3104</v>
      </c>
      <c r="W528">
        <v>2800549</v>
      </c>
      <c r="X528">
        <v>2804979</v>
      </c>
      <c r="Y528" t="s">
        <v>5600</v>
      </c>
      <c r="Z528">
        <v>2800582</v>
      </c>
      <c r="AA528">
        <v>-4397</v>
      </c>
      <c r="AB528">
        <v>34</v>
      </c>
      <c r="AC528">
        <v>4431</v>
      </c>
      <c r="AD528">
        <v>7585</v>
      </c>
      <c r="AE528" t="s">
        <v>7022</v>
      </c>
      <c r="AF528" t="s">
        <v>3104</v>
      </c>
    </row>
    <row r="529" spans="1:32" x14ac:dyDescent="0.2">
      <c r="A529" t="s">
        <v>1699</v>
      </c>
      <c r="B529" t="s">
        <v>1700</v>
      </c>
      <c r="C529" t="s">
        <v>1700</v>
      </c>
      <c r="D529" t="s">
        <v>1701</v>
      </c>
      <c r="E529" t="s">
        <v>6</v>
      </c>
      <c r="G529" t="s">
        <v>7</v>
      </c>
      <c r="H529" t="s">
        <v>8</v>
      </c>
      <c r="I529" t="s">
        <v>3951</v>
      </c>
      <c r="J529" t="s">
        <v>5534</v>
      </c>
      <c r="K529" t="s">
        <v>3952</v>
      </c>
      <c r="L529" t="s">
        <v>3953</v>
      </c>
      <c r="M529" t="s">
        <v>3104</v>
      </c>
      <c r="N529" t="s">
        <v>6293</v>
      </c>
      <c r="O529" t="s">
        <v>5590</v>
      </c>
      <c r="P529" t="s">
        <v>5615</v>
      </c>
      <c r="Q529">
        <v>2454784</v>
      </c>
      <c r="R529" t="s">
        <v>5600</v>
      </c>
      <c r="S529" t="s">
        <v>6294</v>
      </c>
      <c r="T529" t="s">
        <v>3104</v>
      </c>
      <c r="U529" t="s">
        <v>3104</v>
      </c>
      <c r="V529" t="s">
        <v>3104</v>
      </c>
      <c r="W529">
        <v>2453800</v>
      </c>
      <c r="X529">
        <v>2456836</v>
      </c>
      <c r="Y529" t="s">
        <v>5600</v>
      </c>
      <c r="Z529">
        <v>2454784</v>
      </c>
      <c r="AA529">
        <v>-2052</v>
      </c>
      <c r="AB529">
        <v>985</v>
      </c>
      <c r="AC529">
        <v>3037</v>
      </c>
      <c r="AD529">
        <v>1987</v>
      </c>
      <c r="AE529" t="s">
        <v>7021</v>
      </c>
      <c r="AF529" t="s">
        <v>3104</v>
      </c>
    </row>
    <row r="530" spans="1:32" x14ac:dyDescent="0.2">
      <c r="A530" t="s">
        <v>1703</v>
      </c>
      <c r="B530" t="s">
        <v>1700</v>
      </c>
      <c r="C530" t="s">
        <v>1700</v>
      </c>
      <c r="D530" t="s">
        <v>1701</v>
      </c>
      <c r="E530" t="s">
        <v>6</v>
      </c>
      <c r="G530" t="s">
        <v>7</v>
      </c>
      <c r="H530" t="s">
        <v>8</v>
      </c>
      <c r="I530" t="s">
        <v>3954</v>
      </c>
      <c r="J530" t="s">
        <v>5534</v>
      </c>
      <c r="K530" t="s">
        <v>3952</v>
      </c>
      <c r="L530" t="s">
        <v>3953</v>
      </c>
      <c r="M530" t="s">
        <v>3104</v>
      </c>
      <c r="N530" t="s">
        <v>6293</v>
      </c>
      <c r="O530" t="s">
        <v>5590</v>
      </c>
      <c r="P530" t="s">
        <v>5615</v>
      </c>
      <c r="Q530">
        <v>2454784</v>
      </c>
      <c r="R530" t="s">
        <v>5600</v>
      </c>
      <c r="S530" t="s">
        <v>6294</v>
      </c>
      <c r="T530" t="s">
        <v>3104</v>
      </c>
      <c r="U530" t="s">
        <v>3104</v>
      </c>
      <c r="V530" t="s">
        <v>3104</v>
      </c>
      <c r="W530">
        <v>2453800</v>
      </c>
      <c r="X530">
        <v>2456836</v>
      </c>
      <c r="Y530" t="s">
        <v>5600</v>
      </c>
      <c r="Z530">
        <v>2454784</v>
      </c>
      <c r="AA530">
        <v>-2052</v>
      </c>
      <c r="AB530">
        <v>985</v>
      </c>
      <c r="AC530">
        <v>3037</v>
      </c>
      <c r="AD530">
        <v>1987</v>
      </c>
      <c r="AE530" t="s">
        <v>7021</v>
      </c>
      <c r="AF530" t="s">
        <v>3104</v>
      </c>
    </row>
    <row r="531" spans="1:32" x14ac:dyDescent="0.2">
      <c r="A531" t="s">
        <v>1741</v>
      </c>
      <c r="B531" t="s">
        <v>1742</v>
      </c>
      <c r="C531" t="s">
        <v>1742</v>
      </c>
      <c r="D531" t="s">
        <v>1743</v>
      </c>
      <c r="E531" t="s">
        <v>6</v>
      </c>
      <c r="G531" t="s">
        <v>7</v>
      </c>
      <c r="H531" t="s">
        <v>8</v>
      </c>
      <c r="I531" t="s">
        <v>4878</v>
      </c>
      <c r="J531" t="s">
        <v>5534</v>
      </c>
      <c r="K531" t="s">
        <v>4879</v>
      </c>
      <c r="L531" t="s">
        <v>4880</v>
      </c>
      <c r="M531" t="s">
        <v>3104</v>
      </c>
      <c r="N531" t="s">
        <v>6311</v>
      </c>
      <c r="O531" t="s">
        <v>5590</v>
      </c>
      <c r="P531" t="s">
        <v>5619</v>
      </c>
      <c r="Q531">
        <v>2212073</v>
      </c>
      <c r="R531" t="s">
        <v>5600</v>
      </c>
      <c r="S531" t="s">
        <v>6312</v>
      </c>
      <c r="T531" t="s">
        <v>3104</v>
      </c>
      <c r="U531" t="s">
        <v>3104</v>
      </c>
      <c r="V531" t="s">
        <v>3104</v>
      </c>
      <c r="W531">
        <v>2211991</v>
      </c>
      <c r="X531">
        <v>2213035</v>
      </c>
      <c r="Y531" t="s">
        <v>5600</v>
      </c>
      <c r="Z531">
        <v>2212073</v>
      </c>
      <c r="AA531">
        <v>-962</v>
      </c>
      <c r="AB531">
        <v>83</v>
      </c>
      <c r="AC531">
        <v>1045</v>
      </c>
      <c r="AD531">
        <v>863</v>
      </c>
      <c r="AE531" t="s">
        <v>7022</v>
      </c>
      <c r="AF531" t="s">
        <v>3104</v>
      </c>
    </row>
    <row r="532" spans="1:32" x14ac:dyDescent="0.2">
      <c r="A532" t="s">
        <v>1745</v>
      </c>
      <c r="B532" t="s">
        <v>1742</v>
      </c>
      <c r="C532" t="s">
        <v>1742</v>
      </c>
      <c r="D532" t="s">
        <v>1743</v>
      </c>
      <c r="E532" t="s">
        <v>6</v>
      </c>
      <c r="G532" t="s">
        <v>7</v>
      </c>
      <c r="H532" t="s">
        <v>8</v>
      </c>
      <c r="I532" t="s">
        <v>4881</v>
      </c>
      <c r="J532" t="s">
        <v>5534</v>
      </c>
      <c r="K532" t="s">
        <v>4879</v>
      </c>
      <c r="L532" t="s">
        <v>4880</v>
      </c>
      <c r="M532" t="s">
        <v>3104</v>
      </c>
      <c r="N532" t="s">
        <v>6311</v>
      </c>
      <c r="O532" t="s">
        <v>5590</v>
      </c>
      <c r="P532" t="s">
        <v>5619</v>
      </c>
      <c r="Q532">
        <v>2212073</v>
      </c>
      <c r="R532" t="s">
        <v>5600</v>
      </c>
      <c r="S532" t="s">
        <v>6312</v>
      </c>
      <c r="T532" t="s">
        <v>3104</v>
      </c>
      <c r="U532" t="s">
        <v>3104</v>
      </c>
      <c r="V532" t="s">
        <v>3104</v>
      </c>
      <c r="W532">
        <v>2211991</v>
      </c>
      <c r="X532">
        <v>2213035</v>
      </c>
      <c r="Y532" t="s">
        <v>5600</v>
      </c>
      <c r="Z532">
        <v>2212073</v>
      </c>
      <c r="AA532">
        <v>-962</v>
      </c>
      <c r="AB532">
        <v>83</v>
      </c>
      <c r="AC532">
        <v>1045</v>
      </c>
      <c r="AD532">
        <v>863</v>
      </c>
      <c r="AE532" t="s">
        <v>7022</v>
      </c>
      <c r="AF532" t="s">
        <v>3104</v>
      </c>
    </row>
    <row r="533" spans="1:32" x14ac:dyDescent="0.2">
      <c r="A533" t="s">
        <v>1479</v>
      </c>
      <c r="B533" t="s">
        <v>944</v>
      </c>
      <c r="C533" t="s">
        <v>944</v>
      </c>
      <c r="D533" t="s">
        <v>943</v>
      </c>
      <c r="E533" t="s">
        <v>6</v>
      </c>
      <c r="G533" t="s">
        <v>7</v>
      </c>
      <c r="H533" t="s">
        <v>8</v>
      </c>
      <c r="I533" t="s">
        <v>3453</v>
      </c>
      <c r="J533" t="s">
        <v>5534</v>
      </c>
      <c r="K533" t="s">
        <v>3454</v>
      </c>
      <c r="L533" t="s">
        <v>3455</v>
      </c>
      <c r="M533" t="s">
        <v>3104</v>
      </c>
      <c r="N533" t="s">
        <v>6191</v>
      </c>
      <c r="O533" t="s">
        <v>5590</v>
      </c>
      <c r="P533" t="s">
        <v>5595</v>
      </c>
      <c r="Q533">
        <v>11280014</v>
      </c>
      <c r="R533" t="s">
        <v>5600</v>
      </c>
      <c r="S533" t="s">
        <v>6192</v>
      </c>
      <c r="T533" t="s">
        <v>6193</v>
      </c>
      <c r="U533">
        <v>1</v>
      </c>
      <c r="V533">
        <v>11280014</v>
      </c>
      <c r="W533">
        <v>11279997</v>
      </c>
      <c r="X533">
        <v>11282578</v>
      </c>
      <c r="Y533" t="s">
        <v>5600</v>
      </c>
      <c r="Z533">
        <v>11280014</v>
      </c>
      <c r="AA533">
        <v>-2564</v>
      </c>
      <c r="AB533">
        <v>18</v>
      </c>
      <c r="AC533">
        <v>2582</v>
      </c>
      <c r="AD533">
        <v>2462</v>
      </c>
      <c r="AE533" t="s">
        <v>7021</v>
      </c>
      <c r="AF533" t="s">
        <v>3104</v>
      </c>
    </row>
    <row r="534" spans="1:32" x14ac:dyDescent="0.2">
      <c r="A534" t="s">
        <v>1481</v>
      </c>
      <c r="B534" t="s">
        <v>944</v>
      </c>
      <c r="C534" t="s">
        <v>944</v>
      </c>
      <c r="D534" t="s">
        <v>943</v>
      </c>
      <c r="E534" t="s">
        <v>6</v>
      </c>
      <c r="G534" t="s">
        <v>7</v>
      </c>
      <c r="H534" t="s">
        <v>8</v>
      </c>
      <c r="I534" t="s">
        <v>3456</v>
      </c>
      <c r="J534" t="s">
        <v>5534</v>
      </c>
      <c r="K534" t="s">
        <v>3454</v>
      </c>
      <c r="L534" t="s">
        <v>3455</v>
      </c>
      <c r="M534" t="s">
        <v>3104</v>
      </c>
      <c r="N534" t="s">
        <v>6191</v>
      </c>
      <c r="O534" t="s">
        <v>5590</v>
      </c>
      <c r="P534" t="s">
        <v>5595</v>
      </c>
      <c r="Q534">
        <v>11280014</v>
      </c>
      <c r="R534" t="s">
        <v>5600</v>
      </c>
      <c r="S534" t="s">
        <v>6192</v>
      </c>
      <c r="T534" t="s">
        <v>6193</v>
      </c>
      <c r="U534">
        <v>1</v>
      </c>
      <c r="V534">
        <v>11280014</v>
      </c>
      <c r="W534">
        <v>11279997</v>
      </c>
      <c r="X534">
        <v>11282578</v>
      </c>
      <c r="Y534" t="s">
        <v>5600</v>
      </c>
      <c r="Z534">
        <v>11280014</v>
      </c>
      <c r="AA534">
        <v>-2564</v>
      </c>
      <c r="AB534">
        <v>18</v>
      </c>
      <c r="AC534">
        <v>2582</v>
      </c>
      <c r="AD534">
        <v>2462</v>
      </c>
      <c r="AE534" t="s">
        <v>7021</v>
      </c>
      <c r="AF534" t="s">
        <v>3104</v>
      </c>
    </row>
    <row r="535" spans="1:32" x14ac:dyDescent="0.2">
      <c r="A535" t="s">
        <v>942</v>
      </c>
      <c r="B535" t="s">
        <v>944</v>
      </c>
      <c r="C535" t="s">
        <v>943</v>
      </c>
      <c r="D535" t="s">
        <v>943</v>
      </c>
      <c r="E535" t="s">
        <v>6</v>
      </c>
      <c r="G535" t="s">
        <v>7</v>
      </c>
      <c r="H535" t="s">
        <v>8</v>
      </c>
      <c r="I535" t="s">
        <v>3104</v>
      </c>
      <c r="J535" t="s">
        <v>5534</v>
      </c>
      <c r="K535" t="s">
        <v>3104</v>
      </c>
      <c r="L535" t="s">
        <v>3104</v>
      </c>
      <c r="M535" t="s">
        <v>3104</v>
      </c>
      <c r="N535" t="s">
        <v>6191</v>
      </c>
      <c r="O535" t="s">
        <v>5590</v>
      </c>
      <c r="P535" t="s">
        <v>5595</v>
      </c>
      <c r="Q535">
        <v>11280014</v>
      </c>
      <c r="R535" t="s">
        <v>5600</v>
      </c>
      <c r="S535" t="s">
        <v>6192</v>
      </c>
      <c r="T535" t="s">
        <v>6193</v>
      </c>
      <c r="U535">
        <v>1</v>
      </c>
      <c r="V535">
        <v>11280014</v>
      </c>
      <c r="W535" t="s">
        <v>3104</v>
      </c>
      <c r="X535" t="s">
        <v>3104</v>
      </c>
      <c r="Y535" t="s">
        <v>3104</v>
      </c>
    </row>
    <row r="536" spans="1:32" x14ac:dyDescent="0.2">
      <c r="A536" t="s">
        <v>935</v>
      </c>
      <c r="B536" t="s">
        <v>937</v>
      </c>
      <c r="C536" t="s">
        <v>936</v>
      </c>
      <c r="D536" t="s">
        <v>936</v>
      </c>
      <c r="E536" t="s">
        <v>6</v>
      </c>
      <c r="G536" t="s">
        <v>7</v>
      </c>
      <c r="H536" t="s">
        <v>8</v>
      </c>
      <c r="I536" t="s">
        <v>3104</v>
      </c>
      <c r="J536" t="s">
        <v>5534</v>
      </c>
      <c r="K536" t="s">
        <v>3323</v>
      </c>
      <c r="L536" t="s">
        <v>3324</v>
      </c>
      <c r="M536" t="s">
        <v>3104</v>
      </c>
      <c r="N536" t="s">
        <v>6325</v>
      </c>
      <c r="O536" t="s">
        <v>5590</v>
      </c>
      <c r="P536" t="s">
        <v>5619</v>
      </c>
      <c r="Q536">
        <v>320357</v>
      </c>
      <c r="R536" t="s">
        <v>5592</v>
      </c>
      <c r="S536" t="s">
        <v>6326</v>
      </c>
      <c r="T536" t="s">
        <v>3104</v>
      </c>
      <c r="U536" t="s">
        <v>3104</v>
      </c>
      <c r="V536" t="s">
        <v>3104</v>
      </c>
      <c r="W536">
        <v>315099</v>
      </c>
      <c r="X536">
        <v>320374</v>
      </c>
      <c r="Y536" t="s">
        <v>5592</v>
      </c>
      <c r="Z536">
        <v>320357</v>
      </c>
      <c r="AA536">
        <v>-5259</v>
      </c>
      <c r="AB536">
        <v>17</v>
      </c>
      <c r="AC536">
        <v>5276</v>
      </c>
      <c r="AD536">
        <v>8822</v>
      </c>
      <c r="AE536" t="s">
        <v>7022</v>
      </c>
      <c r="AF536" t="s">
        <v>3104</v>
      </c>
    </row>
    <row r="537" spans="1:32" x14ac:dyDescent="0.2">
      <c r="A537" t="s">
        <v>1777</v>
      </c>
      <c r="B537" t="s">
        <v>937</v>
      </c>
      <c r="C537" t="s">
        <v>937</v>
      </c>
      <c r="D537" t="s">
        <v>936</v>
      </c>
      <c r="E537" t="s">
        <v>6</v>
      </c>
      <c r="G537" t="s">
        <v>7</v>
      </c>
      <c r="H537" t="s">
        <v>8</v>
      </c>
      <c r="I537" t="s">
        <v>3322</v>
      </c>
      <c r="J537" t="s">
        <v>5534</v>
      </c>
      <c r="K537" t="s">
        <v>3323</v>
      </c>
      <c r="L537" t="s">
        <v>3324</v>
      </c>
      <c r="M537" t="s">
        <v>3104</v>
      </c>
      <c r="N537" t="s">
        <v>6325</v>
      </c>
      <c r="O537" t="s">
        <v>5590</v>
      </c>
      <c r="P537" t="s">
        <v>5619</v>
      </c>
      <c r="Q537">
        <v>320357</v>
      </c>
      <c r="R537" t="s">
        <v>5592</v>
      </c>
      <c r="S537" t="s">
        <v>6326</v>
      </c>
      <c r="T537" t="s">
        <v>3104</v>
      </c>
      <c r="U537" t="s">
        <v>3104</v>
      </c>
      <c r="V537" t="s">
        <v>3104</v>
      </c>
      <c r="W537">
        <v>315099</v>
      </c>
      <c r="X537">
        <v>320374</v>
      </c>
      <c r="Y537" t="s">
        <v>5592</v>
      </c>
      <c r="Z537">
        <v>320357</v>
      </c>
      <c r="AA537">
        <v>-5259</v>
      </c>
      <c r="AB537">
        <v>17</v>
      </c>
      <c r="AC537">
        <v>5276</v>
      </c>
      <c r="AD537">
        <v>8822</v>
      </c>
      <c r="AE537" t="s">
        <v>7022</v>
      </c>
      <c r="AF537" t="s">
        <v>3104</v>
      </c>
    </row>
    <row r="538" spans="1:32" x14ac:dyDescent="0.2">
      <c r="A538" t="s">
        <v>1797</v>
      </c>
      <c r="B538" t="s">
        <v>1798</v>
      </c>
      <c r="C538" t="s">
        <v>1798</v>
      </c>
      <c r="D538" t="s">
        <v>1799</v>
      </c>
      <c r="E538" t="s">
        <v>6</v>
      </c>
      <c r="G538" t="s">
        <v>7</v>
      </c>
      <c r="H538" t="s">
        <v>8</v>
      </c>
      <c r="I538" t="s">
        <v>4972</v>
      </c>
      <c r="J538" t="s">
        <v>5534</v>
      </c>
      <c r="K538" t="s">
        <v>4973</v>
      </c>
      <c r="L538" t="s">
        <v>4974</v>
      </c>
      <c r="M538" t="s">
        <v>3104</v>
      </c>
      <c r="N538" t="s">
        <v>6338</v>
      </c>
      <c r="O538" t="s">
        <v>5590</v>
      </c>
      <c r="P538" t="s">
        <v>5611</v>
      </c>
      <c r="Q538">
        <v>11981984</v>
      </c>
      <c r="R538" t="s">
        <v>5600</v>
      </c>
      <c r="S538" t="s">
        <v>6339</v>
      </c>
      <c r="T538" t="s">
        <v>3104</v>
      </c>
      <c r="U538" t="s">
        <v>3104</v>
      </c>
      <c r="V538" t="s">
        <v>3104</v>
      </c>
      <c r="W538">
        <v>11981277</v>
      </c>
      <c r="X538">
        <v>11982817</v>
      </c>
      <c r="Y538" t="s">
        <v>5600</v>
      </c>
      <c r="Z538">
        <v>11981984</v>
      </c>
      <c r="AA538">
        <v>-833</v>
      </c>
      <c r="AB538">
        <v>708</v>
      </c>
      <c r="AC538">
        <v>1541</v>
      </c>
      <c r="AD538">
        <v>810</v>
      </c>
      <c r="AE538" t="s">
        <v>7022</v>
      </c>
      <c r="AF538" t="s">
        <v>3104</v>
      </c>
    </row>
    <row r="539" spans="1:32" x14ac:dyDescent="0.2">
      <c r="A539" t="s">
        <v>1801</v>
      </c>
      <c r="B539" t="s">
        <v>1798</v>
      </c>
      <c r="C539" t="s">
        <v>1798</v>
      </c>
      <c r="D539" t="s">
        <v>1799</v>
      </c>
      <c r="E539" t="s">
        <v>6</v>
      </c>
      <c r="G539" t="s">
        <v>7</v>
      </c>
      <c r="H539" t="s">
        <v>8</v>
      </c>
      <c r="I539" t="s">
        <v>4975</v>
      </c>
      <c r="J539" t="s">
        <v>5534</v>
      </c>
      <c r="K539" t="s">
        <v>4973</v>
      </c>
      <c r="L539" t="s">
        <v>4974</v>
      </c>
      <c r="M539" t="s">
        <v>3104</v>
      </c>
      <c r="N539" t="s">
        <v>6338</v>
      </c>
      <c r="O539" t="s">
        <v>5590</v>
      </c>
      <c r="P539" t="s">
        <v>5611</v>
      </c>
      <c r="Q539">
        <v>11981984</v>
      </c>
      <c r="R539" t="s">
        <v>5600</v>
      </c>
      <c r="S539" t="s">
        <v>6339</v>
      </c>
      <c r="T539" t="s">
        <v>3104</v>
      </c>
      <c r="U539" t="s">
        <v>3104</v>
      </c>
      <c r="V539" t="s">
        <v>3104</v>
      </c>
      <c r="W539">
        <v>11981277</v>
      </c>
      <c r="X539">
        <v>11982817</v>
      </c>
      <c r="Y539" t="s">
        <v>5600</v>
      </c>
      <c r="Z539">
        <v>11981984</v>
      </c>
      <c r="AA539">
        <v>-833</v>
      </c>
      <c r="AB539">
        <v>708</v>
      </c>
      <c r="AC539">
        <v>1541</v>
      </c>
      <c r="AD539">
        <v>810</v>
      </c>
      <c r="AE539" t="s">
        <v>7022</v>
      </c>
      <c r="AF539" t="s">
        <v>3104</v>
      </c>
    </row>
    <row r="540" spans="1:32" x14ac:dyDescent="0.2">
      <c r="A540" t="s">
        <v>1811</v>
      </c>
      <c r="B540" t="s">
        <v>1812</v>
      </c>
      <c r="C540" t="s">
        <v>1812</v>
      </c>
      <c r="D540" t="s">
        <v>1813</v>
      </c>
      <c r="E540" t="s">
        <v>6</v>
      </c>
      <c r="G540" t="s">
        <v>7</v>
      </c>
      <c r="H540" t="s">
        <v>8</v>
      </c>
      <c r="I540" t="s">
        <v>5008</v>
      </c>
      <c r="J540" t="s">
        <v>5534</v>
      </c>
      <c r="K540" t="s">
        <v>5009</v>
      </c>
      <c r="L540" t="s">
        <v>5010</v>
      </c>
      <c r="M540" t="s">
        <v>3104</v>
      </c>
      <c r="N540" t="s">
        <v>6342</v>
      </c>
      <c r="O540" t="s">
        <v>5590</v>
      </c>
      <c r="P540" t="s">
        <v>5611</v>
      </c>
      <c r="Q540">
        <v>12667852</v>
      </c>
      <c r="R540" t="s">
        <v>5600</v>
      </c>
      <c r="S540" t="s">
        <v>6343</v>
      </c>
      <c r="T540" t="s">
        <v>3104</v>
      </c>
      <c r="U540" t="s">
        <v>3104</v>
      </c>
      <c r="V540" t="s">
        <v>3104</v>
      </c>
      <c r="W540">
        <v>12667816</v>
      </c>
      <c r="X540">
        <v>12670929</v>
      </c>
      <c r="Y540" t="s">
        <v>5600</v>
      </c>
      <c r="Z540">
        <v>12667852</v>
      </c>
      <c r="AA540">
        <v>-3077</v>
      </c>
      <c r="AB540">
        <v>37</v>
      </c>
      <c r="AC540">
        <v>3114</v>
      </c>
      <c r="AD540">
        <v>11300</v>
      </c>
      <c r="AE540" t="s">
        <v>7022</v>
      </c>
      <c r="AF540" t="s">
        <v>3104</v>
      </c>
    </row>
    <row r="541" spans="1:32" x14ac:dyDescent="0.2">
      <c r="A541" t="s">
        <v>1815</v>
      </c>
      <c r="B541" t="s">
        <v>1812</v>
      </c>
      <c r="C541" t="s">
        <v>1812</v>
      </c>
      <c r="D541" t="s">
        <v>1813</v>
      </c>
      <c r="E541" t="s">
        <v>6</v>
      </c>
      <c r="G541" t="s">
        <v>7</v>
      </c>
      <c r="H541" t="s">
        <v>8</v>
      </c>
      <c r="I541" t="s">
        <v>5011</v>
      </c>
      <c r="J541" t="s">
        <v>5534</v>
      </c>
      <c r="K541" t="s">
        <v>5009</v>
      </c>
      <c r="L541" t="s">
        <v>5010</v>
      </c>
      <c r="M541" t="s">
        <v>3104</v>
      </c>
      <c r="N541" t="s">
        <v>6342</v>
      </c>
      <c r="O541" t="s">
        <v>5590</v>
      </c>
      <c r="P541" t="s">
        <v>5611</v>
      </c>
      <c r="Q541">
        <v>12667852</v>
      </c>
      <c r="R541" t="s">
        <v>5600</v>
      </c>
      <c r="S541" t="s">
        <v>6343</v>
      </c>
      <c r="T541" t="s">
        <v>3104</v>
      </c>
      <c r="U541" t="s">
        <v>3104</v>
      </c>
      <c r="V541" t="s">
        <v>3104</v>
      </c>
      <c r="W541">
        <v>12667816</v>
      </c>
      <c r="X541">
        <v>12670929</v>
      </c>
      <c r="Y541" t="s">
        <v>5600</v>
      </c>
      <c r="Z541">
        <v>12667852</v>
      </c>
      <c r="AA541">
        <v>-3077</v>
      </c>
      <c r="AB541">
        <v>37</v>
      </c>
      <c r="AC541">
        <v>3114</v>
      </c>
      <c r="AD541">
        <v>11300</v>
      </c>
      <c r="AE541" t="s">
        <v>7022</v>
      </c>
      <c r="AF541" t="s">
        <v>3104</v>
      </c>
    </row>
    <row r="542" spans="1:32" x14ac:dyDescent="0.2">
      <c r="A542" t="s">
        <v>1861</v>
      </c>
      <c r="B542" t="s">
        <v>1862</v>
      </c>
      <c r="C542" t="s">
        <v>1862</v>
      </c>
      <c r="D542" t="s">
        <v>1863</v>
      </c>
      <c r="E542" t="s">
        <v>6</v>
      </c>
      <c r="G542" t="s">
        <v>7</v>
      </c>
      <c r="H542" t="s">
        <v>8</v>
      </c>
      <c r="I542" t="s">
        <v>4856</v>
      </c>
      <c r="J542" t="s">
        <v>5534</v>
      </c>
      <c r="K542" t="s">
        <v>4857</v>
      </c>
      <c r="L542" t="s">
        <v>4858</v>
      </c>
      <c r="M542" t="s">
        <v>3104</v>
      </c>
      <c r="N542" t="s">
        <v>6370</v>
      </c>
      <c r="O542" t="s">
        <v>5590</v>
      </c>
      <c r="P542" t="s">
        <v>5619</v>
      </c>
      <c r="Q542">
        <v>3857861</v>
      </c>
      <c r="R542" t="s">
        <v>5600</v>
      </c>
      <c r="S542" t="s">
        <v>6371</v>
      </c>
      <c r="T542" t="s">
        <v>3104</v>
      </c>
      <c r="U542" t="s">
        <v>3104</v>
      </c>
      <c r="V542" t="s">
        <v>3104</v>
      </c>
      <c r="W542">
        <v>3857676</v>
      </c>
      <c r="X542">
        <v>3858620</v>
      </c>
      <c r="Y542" t="s">
        <v>5600</v>
      </c>
      <c r="Z542">
        <v>3857861</v>
      </c>
      <c r="AA542">
        <v>-759</v>
      </c>
      <c r="AB542">
        <v>186</v>
      </c>
      <c r="AC542">
        <v>945</v>
      </c>
      <c r="AD542">
        <v>603</v>
      </c>
      <c r="AE542" t="s">
        <v>7022</v>
      </c>
      <c r="AF542" t="s">
        <v>3104</v>
      </c>
    </row>
    <row r="543" spans="1:32" x14ac:dyDescent="0.2">
      <c r="A543" t="s">
        <v>1865</v>
      </c>
      <c r="B543" t="s">
        <v>1862</v>
      </c>
      <c r="C543" t="s">
        <v>1862</v>
      </c>
      <c r="D543" t="s">
        <v>1863</v>
      </c>
      <c r="E543" t="s">
        <v>6</v>
      </c>
      <c r="G543" t="s">
        <v>7</v>
      </c>
      <c r="H543" t="s">
        <v>8</v>
      </c>
      <c r="I543" t="s">
        <v>4859</v>
      </c>
      <c r="J543" t="s">
        <v>5534</v>
      </c>
      <c r="K543" t="s">
        <v>4857</v>
      </c>
      <c r="L543" t="s">
        <v>4858</v>
      </c>
      <c r="M543" t="s">
        <v>3104</v>
      </c>
      <c r="N543" t="s">
        <v>6370</v>
      </c>
      <c r="O543" t="s">
        <v>5590</v>
      </c>
      <c r="P543" t="s">
        <v>5619</v>
      </c>
      <c r="Q543">
        <v>3857861</v>
      </c>
      <c r="R543" t="s">
        <v>5600</v>
      </c>
      <c r="S543" t="s">
        <v>6371</v>
      </c>
      <c r="T543" t="s">
        <v>3104</v>
      </c>
      <c r="U543" t="s">
        <v>3104</v>
      </c>
      <c r="V543" t="s">
        <v>3104</v>
      </c>
      <c r="W543">
        <v>3857676</v>
      </c>
      <c r="X543">
        <v>3858620</v>
      </c>
      <c r="Y543" t="s">
        <v>5600</v>
      </c>
      <c r="Z543">
        <v>3857861</v>
      </c>
      <c r="AA543">
        <v>-759</v>
      </c>
      <c r="AB543">
        <v>186</v>
      </c>
      <c r="AC543">
        <v>945</v>
      </c>
      <c r="AD543">
        <v>603</v>
      </c>
      <c r="AE543" t="s">
        <v>7022</v>
      </c>
      <c r="AF543" t="s">
        <v>3104</v>
      </c>
    </row>
    <row r="544" spans="1:32" x14ac:dyDescent="0.2">
      <c r="A544" t="s">
        <v>1867</v>
      </c>
      <c r="B544" t="s">
        <v>1868</v>
      </c>
      <c r="C544" t="s">
        <v>1868</v>
      </c>
      <c r="D544" t="s">
        <v>1869</v>
      </c>
      <c r="E544" t="s">
        <v>6</v>
      </c>
      <c r="G544" t="s">
        <v>7</v>
      </c>
      <c r="H544" t="s">
        <v>8</v>
      </c>
      <c r="I544" t="s">
        <v>3917</v>
      </c>
      <c r="J544" t="s">
        <v>5534</v>
      </c>
      <c r="K544" t="s">
        <v>3918</v>
      </c>
      <c r="L544" t="s">
        <v>3919</v>
      </c>
      <c r="M544" t="s">
        <v>3104</v>
      </c>
      <c r="N544" t="s">
        <v>6372</v>
      </c>
      <c r="O544" t="s">
        <v>5590</v>
      </c>
      <c r="P544" t="s">
        <v>5619</v>
      </c>
      <c r="Q544">
        <v>3860203</v>
      </c>
      <c r="R544" t="s">
        <v>5600</v>
      </c>
      <c r="S544" t="s">
        <v>6373</v>
      </c>
      <c r="T544" t="s">
        <v>3104</v>
      </c>
      <c r="U544" t="s">
        <v>3104</v>
      </c>
      <c r="V544" t="s">
        <v>3104</v>
      </c>
      <c r="W544">
        <v>3860303</v>
      </c>
      <c r="X544">
        <v>3861148</v>
      </c>
      <c r="Y544" t="s">
        <v>5600</v>
      </c>
      <c r="Z544">
        <v>3860203</v>
      </c>
      <c r="AA544">
        <v>-945</v>
      </c>
      <c r="AB544">
        <v>-99</v>
      </c>
      <c r="AC544">
        <v>846</v>
      </c>
      <c r="AD544">
        <v>889</v>
      </c>
      <c r="AE544" t="s">
        <v>7022</v>
      </c>
      <c r="AF544" t="s">
        <v>3104</v>
      </c>
    </row>
    <row r="545" spans="1:32" x14ac:dyDescent="0.2">
      <c r="A545" t="s">
        <v>1871</v>
      </c>
      <c r="B545" t="s">
        <v>1868</v>
      </c>
      <c r="C545" t="s">
        <v>1868</v>
      </c>
      <c r="D545" t="s">
        <v>1869</v>
      </c>
      <c r="E545" t="s">
        <v>6</v>
      </c>
      <c r="G545" t="s">
        <v>7</v>
      </c>
      <c r="H545" t="s">
        <v>8</v>
      </c>
      <c r="I545" t="s">
        <v>3920</v>
      </c>
      <c r="J545" t="s">
        <v>5534</v>
      </c>
      <c r="K545" t="s">
        <v>3918</v>
      </c>
      <c r="L545" t="s">
        <v>3919</v>
      </c>
      <c r="M545" t="s">
        <v>3104</v>
      </c>
      <c r="N545" t="s">
        <v>6372</v>
      </c>
      <c r="O545" t="s">
        <v>5590</v>
      </c>
      <c r="P545" t="s">
        <v>5619</v>
      </c>
      <c r="Q545">
        <v>3860203</v>
      </c>
      <c r="R545" t="s">
        <v>5600</v>
      </c>
      <c r="S545" t="s">
        <v>6373</v>
      </c>
      <c r="T545" t="s">
        <v>3104</v>
      </c>
      <c r="U545" t="s">
        <v>3104</v>
      </c>
      <c r="V545" t="s">
        <v>3104</v>
      </c>
      <c r="W545">
        <v>3860303</v>
      </c>
      <c r="X545">
        <v>3861148</v>
      </c>
      <c r="Y545" t="s">
        <v>5600</v>
      </c>
      <c r="Z545">
        <v>3860203</v>
      </c>
      <c r="AA545">
        <v>-945</v>
      </c>
      <c r="AB545">
        <v>-99</v>
      </c>
      <c r="AC545">
        <v>846</v>
      </c>
      <c r="AD545">
        <v>889</v>
      </c>
      <c r="AE545" t="s">
        <v>7022</v>
      </c>
      <c r="AF545" t="s">
        <v>3104</v>
      </c>
    </row>
    <row r="546" spans="1:32" x14ac:dyDescent="0.2">
      <c r="A546" t="s">
        <v>1873</v>
      </c>
      <c r="B546" t="s">
        <v>1874</v>
      </c>
      <c r="C546" t="s">
        <v>1874</v>
      </c>
      <c r="D546" t="s">
        <v>1875</v>
      </c>
      <c r="E546" t="s">
        <v>6</v>
      </c>
      <c r="G546" t="s">
        <v>7</v>
      </c>
      <c r="H546" t="s">
        <v>8</v>
      </c>
      <c r="I546" t="s">
        <v>4864</v>
      </c>
      <c r="J546" t="s">
        <v>5534</v>
      </c>
      <c r="K546" t="s">
        <v>4865</v>
      </c>
      <c r="L546" t="s">
        <v>4866</v>
      </c>
      <c r="M546" t="s">
        <v>3104</v>
      </c>
      <c r="N546" t="s">
        <v>6376</v>
      </c>
      <c r="O546" t="s">
        <v>5590</v>
      </c>
      <c r="P546" t="s">
        <v>5619</v>
      </c>
      <c r="Q546">
        <v>10070641</v>
      </c>
      <c r="R546" t="s">
        <v>5600</v>
      </c>
      <c r="S546" t="s">
        <v>6377</v>
      </c>
      <c r="T546" t="s">
        <v>3104</v>
      </c>
      <c r="U546" t="s">
        <v>3104</v>
      </c>
      <c r="V546" t="s">
        <v>3104</v>
      </c>
      <c r="W546">
        <v>10070605</v>
      </c>
      <c r="X546">
        <v>10072136</v>
      </c>
      <c r="Y546" t="s">
        <v>5600</v>
      </c>
      <c r="Z546">
        <v>10070641</v>
      </c>
      <c r="AA546">
        <v>-1495</v>
      </c>
      <c r="AB546">
        <v>37</v>
      </c>
      <c r="AC546">
        <v>1532</v>
      </c>
      <c r="AD546">
        <v>1307</v>
      </c>
      <c r="AE546" t="s">
        <v>7021</v>
      </c>
      <c r="AF546" t="s">
        <v>3104</v>
      </c>
    </row>
    <row r="547" spans="1:32" x14ac:dyDescent="0.2">
      <c r="A547" t="s">
        <v>1877</v>
      </c>
      <c r="B547" t="s">
        <v>1874</v>
      </c>
      <c r="C547" t="s">
        <v>1874</v>
      </c>
      <c r="D547" t="s">
        <v>1875</v>
      </c>
      <c r="E547" t="s">
        <v>6</v>
      </c>
      <c r="G547" t="s">
        <v>7</v>
      </c>
      <c r="H547" t="s">
        <v>8</v>
      </c>
      <c r="I547" t="s">
        <v>4867</v>
      </c>
      <c r="J547" t="s">
        <v>5534</v>
      </c>
      <c r="K547" t="s">
        <v>4865</v>
      </c>
      <c r="L547" t="s">
        <v>4866</v>
      </c>
      <c r="M547" t="s">
        <v>3104</v>
      </c>
      <c r="N547" t="s">
        <v>6376</v>
      </c>
      <c r="O547" t="s">
        <v>5590</v>
      </c>
      <c r="P547" t="s">
        <v>5619</v>
      </c>
      <c r="Q547">
        <v>10070641</v>
      </c>
      <c r="R547" t="s">
        <v>5600</v>
      </c>
      <c r="S547" t="s">
        <v>6377</v>
      </c>
      <c r="T547" t="s">
        <v>3104</v>
      </c>
      <c r="U547" t="s">
        <v>3104</v>
      </c>
      <c r="V547" t="s">
        <v>3104</v>
      </c>
      <c r="W547">
        <v>10070605</v>
      </c>
      <c r="X547">
        <v>10072136</v>
      </c>
      <c r="Y547" t="s">
        <v>5600</v>
      </c>
      <c r="Z547">
        <v>10070641</v>
      </c>
      <c r="AA547">
        <v>-1495</v>
      </c>
      <c r="AB547">
        <v>37</v>
      </c>
      <c r="AC547">
        <v>1532</v>
      </c>
      <c r="AD547">
        <v>1307</v>
      </c>
      <c r="AE547" t="s">
        <v>7021</v>
      </c>
      <c r="AF547" t="s">
        <v>3104</v>
      </c>
    </row>
    <row r="548" spans="1:32" x14ac:dyDescent="0.2">
      <c r="A548" t="s">
        <v>1493</v>
      </c>
      <c r="B548" t="s">
        <v>1494</v>
      </c>
      <c r="C548" t="s">
        <v>1494</v>
      </c>
      <c r="D548" t="s">
        <v>1495</v>
      </c>
      <c r="E548" t="s">
        <v>1496</v>
      </c>
      <c r="G548" t="s">
        <v>7</v>
      </c>
      <c r="H548" t="s">
        <v>8</v>
      </c>
      <c r="I548" t="s">
        <v>4661</v>
      </c>
      <c r="J548" t="s">
        <v>5534</v>
      </c>
      <c r="K548" t="s">
        <v>4662</v>
      </c>
      <c r="L548" t="s">
        <v>4663</v>
      </c>
      <c r="M548" t="s">
        <v>3104</v>
      </c>
      <c r="N548" t="s">
        <v>6201</v>
      </c>
      <c r="O548" t="s">
        <v>6202</v>
      </c>
      <c r="P548" t="s">
        <v>5595</v>
      </c>
      <c r="Q548">
        <v>5981588</v>
      </c>
      <c r="R548" t="s">
        <v>5600</v>
      </c>
      <c r="S548" t="s">
        <v>6203</v>
      </c>
      <c r="T548" t="s">
        <v>3104</v>
      </c>
      <c r="U548" t="s">
        <v>3104</v>
      </c>
      <c r="V548" t="s">
        <v>3104</v>
      </c>
      <c r="W548">
        <v>5981497</v>
      </c>
      <c r="X548">
        <v>5982651</v>
      </c>
      <c r="Y548" t="s">
        <v>5600</v>
      </c>
      <c r="Z548">
        <v>5981588</v>
      </c>
      <c r="AA548">
        <f>Z548-X548</f>
        <v>-1063</v>
      </c>
      <c r="AB548">
        <f>Z548-W548+1</f>
        <v>92</v>
      </c>
      <c r="AE548" t="s">
        <v>7151</v>
      </c>
      <c r="AF548" t="s">
        <v>7166</v>
      </c>
    </row>
    <row r="549" spans="1:32" x14ac:dyDescent="0.2">
      <c r="A549" t="s">
        <v>1879</v>
      </c>
      <c r="B549" t="s">
        <v>1880</v>
      </c>
      <c r="C549" t="s">
        <v>1880</v>
      </c>
      <c r="D549" t="s">
        <v>1881</v>
      </c>
      <c r="E549" t="s">
        <v>6</v>
      </c>
      <c r="G549" t="s">
        <v>7</v>
      </c>
      <c r="H549" t="s">
        <v>8</v>
      </c>
      <c r="I549" t="s">
        <v>3613</v>
      </c>
      <c r="J549" t="s">
        <v>5534</v>
      </c>
      <c r="K549" t="s">
        <v>3614</v>
      </c>
      <c r="L549" t="s">
        <v>3615</v>
      </c>
      <c r="M549" t="s">
        <v>3104</v>
      </c>
      <c r="N549" t="s">
        <v>6378</v>
      </c>
      <c r="O549" t="s">
        <v>5590</v>
      </c>
      <c r="P549" t="s">
        <v>5595</v>
      </c>
      <c r="Q549">
        <v>5821108</v>
      </c>
      <c r="R549" t="s">
        <v>5600</v>
      </c>
      <c r="S549" t="s">
        <v>6379</v>
      </c>
      <c r="T549" t="s">
        <v>6076</v>
      </c>
      <c r="U549">
        <v>1</v>
      </c>
      <c r="V549">
        <v>5821108</v>
      </c>
      <c r="W549">
        <v>5821109</v>
      </c>
      <c r="X549">
        <v>5823526</v>
      </c>
      <c r="Y549" t="s">
        <v>5600</v>
      </c>
      <c r="Z549">
        <v>5821108</v>
      </c>
      <c r="AA549">
        <v>-2418</v>
      </c>
      <c r="AB549">
        <v>0</v>
      </c>
      <c r="AC549">
        <v>2418</v>
      </c>
      <c r="AD549">
        <v>2033</v>
      </c>
      <c r="AE549" t="s">
        <v>7021</v>
      </c>
      <c r="AF549" t="s">
        <v>3104</v>
      </c>
    </row>
    <row r="550" spans="1:32" x14ac:dyDescent="0.2">
      <c r="A550" t="s">
        <v>1883</v>
      </c>
      <c r="B550" t="s">
        <v>1880</v>
      </c>
      <c r="C550" t="s">
        <v>1880</v>
      </c>
      <c r="D550" t="s">
        <v>1881</v>
      </c>
      <c r="E550" t="s">
        <v>6</v>
      </c>
      <c r="G550" t="s">
        <v>7</v>
      </c>
      <c r="H550" t="s">
        <v>8</v>
      </c>
      <c r="I550" t="s">
        <v>3104</v>
      </c>
      <c r="J550" t="s">
        <v>5534</v>
      </c>
      <c r="K550" t="s">
        <v>3614</v>
      </c>
      <c r="L550" t="s">
        <v>3615</v>
      </c>
      <c r="M550" t="s">
        <v>3104</v>
      </c>
      <c r="N550" t="s">
        <v>6378</v>
      </c>
      <c r="O550" t="s">
        <v>5590</v>
      </c>
      <c r="P550" t="s">
        <v>5595</v>
      </c>
      <c r="Q550">
        <v>5821108</v>
      </c>
      <c r="R550" t="s">
        <v>5600</v>
      </c>
      <c r="S550" t="s">
        <v>6379</v>
      </c>
      <c r="T550" t="s">
        <v>6076</v>
      </c>
      <c r="U550">
        <v>1</v>
      </c>
      <c r="V550">
        <v>5821108</v>
      </c>
      <c r="W550">
        <v>5821109</v>
      </c>
      <c r="X550">
        <v>5823526</v>
      </c>
      <c r="Y550" t="s">
        <v>5600</v>
      </c>
      <c r="Z550">
        <v>5821108</v>
      </c>
      <c r="AA550">
        <v>-2418</v>
      </c>
      <c r="AB550">
        <v>0</v>
      </c>
      <c r="AC550">
        <v>2418</v>
      </c>
      <c r="AD550">
        <v>2033</v>
      </c>
      <c r="AE550" t="s">
        <v>7021</v>
      </c>
      <c r="AF550" t="s">
        <v>3104</v>
      </c>
    </row>
    <row r="551" spans="1:32" x14ac:dyDescent="0.2">
      <c r="A551" t="s">
        <v>1895</v>
      </c>
      <c r="B551" t="s">
        <v>1896</v>
      </c>
      <c r="C551" t="s">
        <v>1896</v>
      </c>
      <c r="D551" t="s">
        <v>1897</v>
      </c>
      <c r="E551" t="s">
        <v>6</v>
      </c>
      <c r="G551" t="s">
        <v>7</v>
      </c>
      <c r="H551" t="s">
        <v>8</v>
      </c>
      <c r="I551" t="s">
        <v>4432</v>
      </c>
      <c r="J551" t="s">
        <v>5534</v>
      </c>
      <c r="K551" t="s">
        <v>4433</v>
      </c>
      <c r="L551" t="s">
        <v>4434</v>
      </c>
      <c r="M551" t="s">
        <v>3104</v>
      </c>
      <c r="N551" t="s">
        <v>6388</v>
      </c>
      <c r="O551" t="s">
        <v>5590</v>
      </c>
      <c r="P551" t="s">
        <v>5619</v>
      </c>
      <c r="Q551">
        <v>12092064</v>
      </c>
      <c r="R551" t="s">
        <v>5592</v>
      </c>
      <c r="S551" t="s">
        <v>6389</v>
      </c>
      <c r="T551" t="s">
        <v>3104</v>
      </c>
      <c r="U551" t="s">
        <v>3104</v>
      </c>
      <c r="V551" t="s">
        <v>3104</v>
      </c>
      <c r="W551">
        <v>12091321</v>
      </c>
      <c r="X551">
        <v>12092350</v>
      </c>
      <c r="Y551" t="s">
        <v>5592</v>
      </c>
      <c r="Z551">
        <v>12092064</v>
      </c>
      <c r="AA551">
        <v>-744</v>
      </c>
      <c r="AB551">
        <v>286</v>
      </c>
      <c r="AC551">
        <v>1030</v>
      </c>
      <c r="AD551">
        <v>274</v>
      </c>
      <c r="AE551" t="s">
        <v>7022</v>
      </c>
      <c r="AF551" t="s">
        <v>3104</v>
      </c>
    </row>
    <row r="552" spans="1:32" x14ac:dyDescent="0.2">
      <c r="A552" t="s">
        <v>1899</v>
      </c>
      <c r="B552" t="s">
        <v>1896</v>
      </c>
      <c r="C552" t="s">
        <v>1896</v>
      </c>
      <c r="D552" t="s">
        <v>1897</v>
      </c>
      <c r="E552" t="s">
        <v>6</v>
      </c>
      <c r="G552" t="s">
        <v>7</v>
      </c>
      <c r="H552" t="s">
        <v>8</v>
      </c>
      <c r="I552" t="s">
        <v>4537</v>
      </c>
      <c r="J552" t="s">
        <v>5534</v>
      </c>
      <c r="K552" t="s">
        <v>4433</v>
      </c>
      <c r="L552" t="s">
        <v>4434</v>
      </c>
      <c r="M552" t="s">
        <v>3104</v>
      </c>
      <c r="N552" t="s">
        <v>6388</v>
      </c>
      <c r="O552" t="s">
        <v>5590</v>
      </c>
      <c r="P552" t="s">
        <v>5619</v>
      </c>
      <c r="Q552">
        <v>12092064</v>
      </c>
      <c r="R552" t="s">
        <v>5592</v>
      </c>
      <c r="S552" t="s">
        <v>6389</v>
      </c>
      <c r="T552" t="s">
        <v>3104</v>
      </c>
      <c r="U552" t="s">
        <v>3104</v>
      </c>
      <c r="V552" t="s">
        <v>3104</v>
      </c>
      <c r="W552">
        <v>12091321</v>
      </c>
      <c r="X552">
        <v>12092350</v>
      </c>
      <c r="Y552" t="s">
        <v>5592</v>
      </c>
      <c r="Z552">
        <v>12092064</v>
      </c>
      <c r="AA552">
        <v>-744</v>
      </c>
      <c r="AB552">
        <v>286</v>
      </c>
      <c r="AC552">
        <v>1030</v>
      </c>
      <c r="AD552">
        <v>274</v>
      </c>
      <c r="AE552" t="s">
        <v>7022</v>
      </c>
      <c r="AF552" t="s">
        <v>3104</v>
      </c>
    </row>
    <row r="553" spans="1:32" x14ac:dyDescent="0.2">
      <c r="A553" t="s">
        <v>1901</v>
      </c>
      <c r="B553" t="s">
        <v>1902</v>
      </c>
      <c r="C553" t="s">
        <v>1902</v>
      </c>
      <c r="D553" t="s">
        <v>1903</v>
      </c>
      <c r="E553" t="s">
        <v>6</v>
      </c>
      <c r="G553" t="s">
        <v>7</v>
      </c>
      <c r="H553" t="s">
        <v>8</v>
      </c>
      <c r="I553" t="s">
        <v>4813</v>
      </c>
      <c r="J553" t="s">
        <v>5534</v>
      </c>
      <c r="K553" t="s">
        <v>4814</v>
      </c>
      <c r="L553" t="s">
        <v>4815</v>
      </c>
      <c r="M553" t="s">
        <v>3104</v>
      </c>
      <c r="N553" t="s">
        <v>6390</v>
      </c>
      <c r="O553" t="s">
        <v>5590</v>
      </c>
      <c r="P553" t="s">
        <v>5619</v>
      </c>
      <c r="Q553">
        <v>12096234</v>
      </c>
      <c r="R553" t="s">
        <v>5592</v>
      </c>
      <c r="S553" t="s">
        <v>6391</v>
      </c>
      <c r="T553" t="s">
        <v>3104</v>
      </c>
      <c r="U553" t="s">
        <v>3104</v>
      </c>
      <c r="V553" t="s">
        <v>3104</v>
      </c>
      <c r="W553">
        <v>12095165</v>
      </c>
      <c r="X553">
        <v>12096357</v>
      </c>
      <c r="Y553" t="s">
        <v>5592</v>
      </c>
      <c r="Z553">
        <v>12096234</v>
      </c>
      <c r="AA553">
        <v>-1070</v>
      </c>
      <c r="AB553">
        <v>123</v>
      </c>
      <c r="AC553">
        <v>1193</v>
      </c>
      <c r="AD553">
        <v>342</v>
      </c>
      <c r="AE553" t="s">
        <v>7022</v>
      </c>
      <c r="AF553" t="s">
        <v>3104</v>
      </c>
    </row>
    <row r="554" spans="1:32" x14ac:dyDescent="0.2">
      <c r="A554" t="s">
        <v>1905</v>
      </c>
      <c r="B554" t="s">
        <v>1902</v>
      </c>
      <c r="C554" t="s">
        <v>1902</v>
      </c>
      <c r="D554" t="s">
        <v>1903</v>
      </c>
      <c r="E554" t="s">
        <v>6</v>
      </c>
      <c r="G554" t="s">
        <v>7</v>
      </c>
      <c r="H554" t="s">
        <v>8</v>
      </c>
      <c r="I554" t="s">
        <v>4816</v>
      </c>
      <c r="J554" t="s">
        <v>5534</v>
      </c>
      <c r="K554" t="s">
        <v>4814</v>
      </c>
      <c r="L554" t="s">
        <v>4815</v>
      </c>
      <c r="M554" t="s">
        <v>3104</v>
      </c>
      <c r="N554" t="s">
        <v>6390</v>
      </c>
      <c r="O554" t="s">
        <v>5590</v>
      </c>
      <c r="P554" t="s">
        <v>5619</v>
      </c>
      <c r="Q554">
        <v>12096234</v>
      </c>
      <c r="R554" t="s">
        <v>5592</v>
      </c>
      <c r="S554" t="s">
        <v>6391</v>
      </c>
      <c r="T554" t="s">
        <v>3104</v>
      </c>
      <c r="U554" t="s">
        <v>3104</v>
      </c>
      <c r="V554" t="s">
        <v>3104</v>
      </c>
      <c r="W554">
        <v>12095165</v>
      </c>
      <c r="X554">
        <v>12096357</v>
      </c>
      <c r="Y554" t="s">
        <v>5592</v>
      </c>
      <c r="Z554">
        <v>12096234</v>
      </c>
      <c r="AA554">
        <v>-1070</v>
      </c>
      <c r="AB554">
        <v>123</v>
      </c>
      <c r="AC554">
        <v>1193</v>
      </c>
      <c r="AD554">
        <v>342</v>
      </c>
      <c r="AE554" t="s">
        <v>7022</v>
      </c>
      <c r="AF554" t="s">
        <v>3104</v>
      </c>
    </row>
    <row r="555" spans="1:32" x14ac:dyDescent="0.2">
      <c r="A555" t="s">
        <v>1919</v>
      </c>
      <c r="B555" t="s">
        <v>1920</v>
      </c>
      <c r="C555" t="s">
        <v>5495</v>
      </c>
      <c r="D555" t="s">
        <v>1921</v>
      </c>
      <c r="E555" t="s">
        <v>6</v>
      </c>
      <c r="G555" t="s">
        <v>7</v>
      </c>
      <c r="H555" t="s">
        <v>8</v>
      </c>
      <c r="I555" t="s">
        <v>4602</v>
      </c>
      <c r="J555" t="s">
        <v>5534</v>
      </c>
      <c r="K555" t="s">
        <v>4603</v>
      </c>
      <c r="L555" t="s">
        <v>4604</v>
      </c>
      <c r="M555" t="s">
        <v>3104</v>
      </c>
      <c r="N555" t="s">
        <v>6399</v>
      </c>
      <c r="O555" t="s">
        <v>5590</v>
      </c>
      <c r="P555" t="s">
        <v>5611</v>
      </c>
      <c r="Q555">
        <v>12702063</v>
      </c>
      <c r="R555" t="s">
        <v>5600</v>
      </c>
      <c r="S555" t="s">
        <v>6400</v>
      </c>
      <c r="T555" t="s">
        <v>3104</v>
      </c>
      <c r="U555" t="s">
        <v>3104</v>
      </c>
      <c r="V555" t="s">
        <v>3104</v>
      </c>
      <c r="W555">
        <v>12701902</v>
      </c>
      <c r="X555">
        <v>12703449</v>
      </c>
      <c r="Y555" t="s">
        <v>5600</v>
      </c>
      <c r="Z555">
        <v>12702063</v>
      </c>
      <c r="AA555">
        <v>-1386</v>
      </c>
      <c r="AB555">
        <v>162</v>
      </c>
      <c r="AC555">
        <v>1548</v>
      </c>
      <c r="AD555">
        <v>1304</v>
      </c>
      <c r="AE555" t="s">
        <v>7021</v>
      </c>
      <c r="AF555" t="s">
        <v>3104</v>
      </c>
    </row>
    <row r="556" spans="1:32" x14ac:dyDescent="0.2">
      <c r="A556" t="s">
        <v>1522</v>
      </c>
      <c r="B556" t="s">
        <v>1523</v>
      </c>
      <c r="C556" t="s">
        <v>1523</v>
      </c>
      <c r="D556" t="s">
        <v>1524</v>
      </c>
      <c r="E556" t="s">
        <v>6</v>
      </c>
      <c r="F556" t="s">
        <v>5534</v>
      </c>
      <c r="G556" t="s">
        <v>23</v>
      </c>
      <c r="H556" t="s">
        <v>24</v>
      </c>
      <c r="I556" t="s">
        <v>5557</v>
      </c>
      <c r="J556" t="s">
        <v>5534</v>
      </c>
      <c r="K556" t="s">
        <v>3104</v>
      </c>
      <c r="L556" t="s">
        <v>3104</v>
      </c>
      <c r="M556" t="s">
        <v>3104</v>
      </c>
      <c r="N556" t="s">
        <v>6969</v>
      </c>
      <c r="O556" t="s">
        <v>5590</v>
      </c>
      <c r="P556" t="s">
        <v>5652</v>
      </c>
      <c r="Q556">
        <v>10461766</v>
      </c>
      <c r="R556" t="s">
        <v>5600</v>
      </c>
      <c r="S556" t="s">
        <v>6970</v>
      </c>
      <c r="T556" t="s">
        <v>3104</v>
      </c>
      <c r="U556" t="s">
        <v>3104</v>
      </c>
      <c r="V556" t="s">
        <v>3104</v>
      </c>
      <c r="W556" t="s">
        <v>3104</v>
      </c>
      <c r="X556" t="s">
        <v>3104</v>
      </c>
      <c r="Y556" t="s">
        <v>3104</v>
      </c>
    </row>
    <row r="557" spans="1:32" x14ac:dyDescent="0.2">
      <c r="A557" t="s">
        <v>2704</v>
      </c>
      <c r="B557" t="s">
        <v>2706</v>
      </c>
      <c r="C557" t="s">
        <v>2705</v>
      </c>
      <c r="D557" t="s">
        <v>2705</v>
      </c>
      <c r="E557" t="s">
        <v>6</v>
      </c>
      <c r="G557" t="s">
        <v>7</v>
      </c>
      <c r="H557" t="s">
        <v>8</v>
      </c>
      <c r="I557" t="s">
        <v>3104</v>
      </c>
      <c r="J557" t="s">
        <v>5534</v>
      </c>
      <c r="K557" t="s">
        <v>3104</v>
      </c>
      <c r="L557" t="s">
        <v>3104</v>
      </c>
      <c r="M557" t="s">
        <v>3104</v>
      </c>
      <c r="N557" t="s">
        <v>6971</v>
      </c>
      <c r="O557" t="s">
        <v>5590</v>
      </c>
      <c r="P557" t="s">
        <v>5611</v>
      </c>
      <c r="Q557">
        <v>12430609</v>
      </c>
      <c r="R557" t="s">
        <v>5592</v>
      </c>
      <c r="S557" t="s">
        <v>6972</v>
      </c>
      <c r="T557" t="s">
        <v>3104</v>
      </c>
      <c r="U557" t="s">
        <v>3104</v>
      </c>
      <c r="V557" t="s">
        <v>3104</v>
      </c>
      <c r="W557" t="s">
        <v>3104</v>
      </c>
      <c r="X557" t="s">
        <v>3104</v>
      </c>
      <c r="Y557" t="s">
        <v>3104</v>
      </c>
    </row>
    <row r="558" spans="1:32" x14ac:dyDescent="0.2">
      <c r="A558" t="s">
        <v>1561</v>
      </c>
      <c r="B558" t="s">
        <v>1558</v>
      </c>
      <c r="C558" t="s">
        <v>1558</v>
      </c>
      <c r="D558" t="s">
        <v>1559</v>
      </c>
      <c r="E558" t="s">
        <v>6</v>
      </c>
      <c r="G558" t="s">
        <v>7</v>
      </c>
      <c r="H558" t="s">
        <v>13</v>
      </c>
      <c r="I558" t="s">
        <v>4664</v>
      </c>
      <c r="J558" t="s">
        <v>5534</v>
      </c>
      <c r="K558" t="s">
        <v>4665</v>
      </c>
      <c r="L558" t="s">
        <v>4666</v>
      </c>
      <c r="M558" t="s">
        <v>3104</v>
      </c>
      <c r="N558" t="s">
        <v>6230</v>
      </c>
      <c r="O558" t="s">
        <v>5590</v>
      </c>
      <c r="P558" t="s">
        <v>5615</v>
      </c>
      <c r="Q558">
        <v>7374725</v>
      </c>
      <c r="R558" t="s">
        <v>5600</v>
      </c>
      <c r="S558" t="s">
        <v>6231</v>
      </c>
      <c r="T558" t="s">
        <v>3104</v>
      </c>
      <c r="U558" t="s">
        <v>3104</v>
      </c>
      <c r="V558" t="s">
        <v>3104</v>
      </c>
      <c r="W558">
        <v>7374662</v>
      </c>
      <c r="X558">
        <v>7377824</v>
      </c>
      <c r="Y558" t="s">
        <v>5600</v>
      </c>
    </row>
    <row r="559" spans="1:32" x14ac:dyDescent="0.2">
      <c r="A559" t="s">
        <v>1563</v>
      </c>
      <c r="B559" t="s">
        <v>1558</v>
      </c>
      <c r="C559" t="s">
        <v>1558</v>
      </c>
      <c r="D559" t="s">
        <v>1559</v>
      </c>
      <c r="E559" t="s">
        <v>6</v>
      </c>
      <c r="G559" t="s">
        <v>7</v>
      </c>
      <c r="H559" t="s">
        <v>13</v>
      </c>
      <c r="I559" t="s">
        <v>4797</v>
      </c>
      <c r="J559" t="s">
        <v>5534</v>
      </c>
      <c r="K559" t="s">
        <v>4665</v>
      </c>
      <c r="L559" t="s">
        <v>4666</v>
      </c>
      <c r="M559" t="s">
        <v>3104</v>
      </c>
      <c r="N559" t="s">
        <v>6230</v>
      </c>
      <c r="O559" t="s">
        <v>5590</v>
      </c>
      <c r="P559" t="s">
        <v>5615</v>
      </c>
      <c r="Q559">
        <v>7374725</v>
      </c>
      <c r="R559" t="s">
        <v>5600</v>
      </c>
      <c r="S559" t="s">
        <v>6231</v>
      </c>
      <c r="T559" t="s">
        <v>3104</v>
      </c>
      <c r="U559" t="s">
        <v>3104</v>
      </c>
      <c r="V559" t="s">
        <v>3104</v>
      </c>
      <c r="W559">
        <v>7374662</v>
      </c>
      <c r="X559">
        <v>7377824</v>
      </c>
      <c r="Y559" t="s">
        <v>5600</v>
      </c>
    </row>
    <row r="560" spans="1:32" x14ac:dyDescent="0.2">
      <c r="A560" t="s">
        <v>1557</v>
      </c>
      <c r="B560" t="s">
        <v>1558</v>
      </c>
      <c r="C560" t="s">
        <v>1558</v>
      </c>
      <c r="D560" t="s">
        <v>1559</v>
      </c>
      <c r="E560" t="s">
        <v>6</v>
      </c>
      <c r="G560" t="s">
        <v>7</v>
      </c>
      <c r="H560" t="s">
        <v>8</v>
      </c>
      <c r="I560" t="s">
        <v>3129</v>
      </c>
      <c r="J560" t="s">
        <v>5534</v>
      </c>
      <c r="K560" t="s">
        <v>3130</v>
      </c>
      <c r="L560" t="s">
        <v>3131</v>
      </c>
      <c r="M560" t="s">
        <v>3104</v>
      </c>
      <c r="N560" t="s">
        <v>6230</v>
      </c>
      <c r="O560" t="s">
        <v>5590</v>
      </c>
      <c r="P560" t="s">
        <v>5615</v>
      </c>
      <c r="Q560">
        <v>7374725</v>
      </c>
      <c r="R560" t="s">
        <v>5600</v>
      </c>
      <c r="S560" t="s">
        <v>6231</v>
      </c>
      <c r="T560" t="s">
        <v>3104</v>
      </c>
      <c r="U560" t="s">
        <v>3104</v>
      </c>
      <c r="V560" t="s">
        <v>3104</v>
      </c>
      <c r="W560">
        <v>7374726</v>
      </c>
      <c r="X560">
        <v>7378259</v>
      </c>
      <c r="Y560" t="s">
        <v>5600</v>
      </c>
      <c r="Z560">
        <v>7374725</v>
      </c>
      <c r="AA560">
        <v>-3534</v>
      </c>
      <c r="AB560">
        <v>0</v>
      </c>
      <c r="AC560">
        <v>3534</v>
      </c>
      <c r="AD560">
        <v>3356</v>
      </c>
      <c r="AE560" t="s">
        <v>7021</v>
      </c>
      <c r="AF560" t="s">
        <v>3104</v>
      </c>
    </row>
    <row r="561" spans="1:32" x14ac:dyDescent="0.2">
      <c r="A561" t="s">
        <v>1601</v>
      </c>
      <c r="B561" t="s">
        <v>1602</v>
      </c>
      <c r="C561" t="s">
        <v>1602</v>
      </c>
      <c r="D561" t="s">
        <v>1603</v>
      </c>
      <c r="E561" t="s">
        <v>6</v>
      </c>
      <c r="G561" t="s">
        <v>7</v>
      </c>
      <c r="H561" t="s">
        <v>8</v>
      </c>
      <c r="I561" t="s">
        <v>3413</v>
      </c>
      <c r="J561" t="s">
        <v>5534</v>
      </c>
      <c r="K561" t="s">
        <v>3414</v>
      </c>
      <c r="L561" t="s">
        <v>3415</v>
      </c>
      <c r="M561" t="s">
        <v>3104</v>
      </c>
      <c r="N561" t="s">
        <v>6249</v>
      </c>
      <c r="O561" t="s">
        <v>5590</v>
      </c>
      <c r="P561" t="s">
        <v>5591</v>
      </c>
      <c r="Q561">
        <v>467336</v>
      </c>
      <c r="R561" t="s">
        <v>5600</v>
      </c>
      <c r="S561" t="s">
        <v>6250</v>
      </c>
      <c r="T561" t="s">
        <v>6251</v>
      </c>
      <c r="U561">
        <v>3</v>
      </c>
      <c r="V561">
        <v>475935</v>
      </c>
      <c r="W561">
        <v>467319</v>
      </c>
      <c r="X561">
        <v>469572</v>
      </c>
      <c r="Y561" t="s">
        <v>5600</v>
      </c>
      <c r="Z561">
        <v>467336</v>
      </c>
      <c r="AA561">
        <v>-2236</v>
      </c>
      <c r="AB561">
        <v>18</v>
      </c>
      <c r="AC561">
        <v>2254</v>
      </c>
      <c r="AD561">
        <v>1177</v>
      </c>
      <c r="AE561" t="s">
        <v>7021</v>
      </c>
      <c r="AF561" t="s">
        <v>3104</v>
      </c>
    </row>
    <row r="562" spans="1:32" x14ac:dyDescent="0.2">
      <c r="A562" t="s">
        <v>1606</v>
      </c>
      <c r="B562" t="s">
        <v>1602</v>
      </c>
      <c r="C562" t="s">
        <v>1602</v>
      </c>
      <c r="D562" t="s">
        <v>1603</v>
      </c>
      <c r="E562" t="s">
        <v>6</v>
      </c>
      <c r="G562" t="s">
        <v>7</v>
      </c>
      <c r="H562" t="s">
        <v>8</v>
      </c>
      <c r="I562" t="s">
        <v>3416</v>
      </c>
      <c r="J562" t="s">
        <v>5534</v>
      </c>
      <c r="K562" t="s">
        <v>3414</v>
      </c>
      <c r="L562" t="s">
        <v>3415</v>
      </c>
      <c r="M562" t="s">
        <v>3104</v>
      </c>
      <c r="N562" t="s">
        <v>6249</v>
      </c>
      <c r="O562" t="s">
        <v>5590</v>
      </c>
      <c r="P562" t="s">
        <v>5591</v>
      </c>
      <c r="Q562">
        <v>467336</v>
      </c>
      <c r="R562" t="s">
        <v>5600</v>
      </c>
      <c r="S562" t="s">
        <v>6250</v>
      </c>
      <c r="T562" t="s">
        <v>6251</v>
      </c>
      <c r="U562">
        <v>3</v>
      </c>
      <c r="V562">
        <v>475935</v>
      </c>
      <c r="W562">
        <v>467319</v>
      </c>
      <c r="X562">
        <v>469572</v>
      </c>
      <c r="Y562" t="s">
        <v>5600</v>
      </c>
      <c r="Z562">
        <v>467336</v>
      </c>
      <c r="AA562">
        <v>-2236</v>
      </c>
      <c r="AB562">
        <v>18</v>
      </c>
      <c r="AC562">
        <v>2254</v>
      </c>
      <c r="AD562">
        <v>1177</v>
      </c>
      <c r="AE562" t="s">
        <v>7021</v>
      </c>
      <c r="AF562" t="s">
        <v>3104</v>
      </c>
    </row>
    <row r="563" spans="1:32" x14ac:dyDescent="0.2">
      <c r="A563" t="s">
        <v>1608</v>
      </c>
      <c r="B563" t="s">
        <v>1602</v>
      </c>
      <c r="C563" t="s">
        <v>1602</v>
      </c>
      <c r="D563" t="s">
        <v>1603</v>
      </c>
      <c r="E563" t="s">
        <v>6</v>
      </c>
      <c r="G563" t="s">
        <v>7</v>
      </c>
      <c r="H563" t="s">
        <v>8</v>
      </c>
      <c r="I563" t="s">
        <v>3104</v>
      </c>
      <c r="J563" t="s">
        <v>5534</v>
      </c>
      <c r="K563" t="s">
        <v>3414</v>
      </c>
      <c r="L563" t="s">
        <v>3415</v>
      </c>
      <c r="M563" t="s">
        <v>3104</v>
      </c>
      <c r="N563" t="s">
        <v>6249</v>
      </c>
      <c r="O563" t="s">
        <v>5590</v>
      </c>
      <c r="P563" t="s">
        <v>5591</v>
      </c>
      <c r="Q563">
        <v>467336</v>
      </c>
      <c r="R563" t="s">
        <v>5600</v>
      </c>
      <c r="S563" t="s">
        <v>6250</v>
      </c>
      <c r="T563" t="s">
        <v>6251</v>
      </c>
      <c r="U563">
        <v>3</v>
      </c>
      <c r="V563">
        <v>475935</v>
      </c>
      <c r="W563">
        <v>467319</v>
      </c>
      <c r="X563">
        <v>469572</v>
      </c>
      <c r="Y563" t="s">
        <v>5600</v>
      </c>
      <c r="Z563">
        <v>467336</v>
      </c>
      <c r="AA563">
        <v>-2236</v>
      </c>
      <c r="AB563">
        <v>18</v>
      </c>
      <c r="AC563">
        <v>2254</v>
      </c>
      <c r="AD563">
        <v>1177</v>
      </c>
      <c r="AE563" t="s">
        <v>7021</v>
      </c>
      <c r="AF563" t="s">
        <v>3104</v>
      </c>
    </row>
    <row r="564" spans="1:32" x14ac:dyDescent="0.2">
      <c r="A564" t="s">
        <v>1610</v>
      </c>
      <c r="B564" t="s">
        <v>1611</v>
      </c>
      <c r="C564" t="s">
        <v>1611</v>
      </c>
      <c r="D564" t="s">
        <v>1612</v>
      </c>
      <c r="E564" t="s">
        <v>6</v>
      </c>
      <c r="G564" t="s">
        <v>7</v>
      </c>
      <c r="H564" t="s">
        <v>8</v>
      </c>
      <c r="I564" t="s">
        <v>3649</v>
      </c>
      <c r="J564" t="s">
        <v>5534</v>
      </c>
      <c r="K564" t="s">
        <v>3650</v>
      </c>
      <c r="L564" t="s">
        <v>3651</v>
      </c>
      <c r="M564" t="s">
        <v>3104</v>
      </c>
      <c r="N564" t="s">
        <v>6252</v>
      </c>
      <c r="O564" t="s">
        <v>5590</v>
      </c>
      <c r="P564" t="s">
        <v>5591</v>
      </c>
      <c r="Q564">
        <v>43945</v>
      </c>
      <c r="R564" t="s">
        <v>5592</v>
      </c>
      <c r="S564" t="s">
        <v>6253</v>
      </c>
      <c r="T564" t="s">
        <v>6254</v>
      </c>
      <c r="U564">
        <v>1</v>
      </c>
      <c r="V564">
        <v>43945</v>
      </c>
      <c r="W564">
        <v>38988</v>
      </c>
      <c r="X564">
        <v>43942</v>
      </c>
      <c r="Y564" t="s">
        <v>5592</v>
      </c>
      <c r="Z564">
        <v>43945</v>
      </c>
      <c r="AA564">
        <v>-4958</v>
      </c>
      <c r="AB564">
        <v>-3</v>
      </c>
      <c r="AC564">
        <v>4955</v>
      </c>
      <c r="AD564">
        <v>283</v>
      </c>
      <c r="AE564" t="s">
        <v>7021</v>
      </c>
      <c r="AF564" t="s">
        <v>7023</v>
      </c>
    </row>
    <row r="565" spans="1:32" x14ac:dyDescent="0.2">
      <c r="A565" t="s">
        <v>1614</v>
      </c>
      <c r="B565" t="s">
        <v>1611</v>
      </c>
      <c r="C565" t="s">
        <v>1611</v>
      </c>
      <c r="D565" t="s">
        <v>1612</v>
      </c>
      <c r="E565" t="s">
        <v>6</v>
      </c>
      <c r="G565" t="s">
        <v>7</v>
      </c>
      <c r="H565" t="s">
        <v>8</v>
      </c>
      <c r="I565" t="s">
        <v>3669</v>
      </c>
      <c r="J565" t="s">
        <v>5534</v>
      </c>
      <c r="K565" t="s">
        <v>3650</v>
      </c>
      <c r="L565" t="s">
        <v>3651</v>
      </c>
      <c r="M565" t="s">
        <v>3104</v>
      </c>
      <c r="N565" t="s">
        <v>6252</v>
      </c>
      <c r="O565" t="s">
        <v>5590</v>
      </c>
      <c r="P565" t="s">
        <v>5591</v>
      </c>
      <c r="Q565">
        <v>43945</v>
      </c>
      <c r="R565" t="s">
        <v>5592</v>
      </c>
      <c r="S565" t="s">
        <v>6253</v>
      </c>
      <c r="T565" t="s">
        <v>6254</v>
      </c>
      <c r="U565">
        <v>1</v>
      </c>
      <c r="V565">
        <v>43945</v>
      </c>
      <c r="W565">
        <v>38988</v>
      </c>
      <c r="X565">
        <v>43942</v>
      </c>
      <c r="Y565" t="s">
        <v>5592</v>
      </c>
      <c r="Z565">
        <v>43945</v>
      </c>
      <c r="AA565">
        <v>-4958</v>
      </c>
      <c r="AB565">
        <v>-3</v>
      </c>
      <c r="AC565">
        <v>4955</v>
      </c>
      <c r="AD565">
        <v>283</v>
      </c>
      <c r="AE565" t="s">
        <v>7021</v>
      </c>
      <c r="AF565" t="s">
        <v>7023</v>
      </c>
    </row>
    <row r="566" spans="1:32" x14ac:dyDescent="0.2">
      <c r="A566" t="s">
        <v>1616</v>
      </c>
      <c r="B566" t="s">
        <v>1611</v>
      </c>
      <c r="C566" t="s">
        <v>1611</v>
      </c>
      <c r="D566" t="s">
        <v>1612</v>
      </c>
      <c r="E566" t="s">
        <v>6</v>
      </c>
      <c r="G566" t="s">
        <v>7</v>
      </c>
      <c r="H566" t="s">
        <v>8</v>
      </c>
      <c r="I566" t="s">
        <v>3670</v>
      </c>
      <c r="J566" t="s">
        <v>5534</v>
      </c>
      <c r="K566" t="s">
        <v>3650</v>
      </c>
      <c r="L566" t="s">
        <v>3651</v>
      </c>
      <c r="M566" t="s">
        <v>3104</v>
      </c>
      <c r="N566" t="s">
        <v>6252</v>
      </c>
      <c r="O566" t="s">
        <v>5590</v>
      </c>
      <c r="P566" t="s">
        <v>5591</v>
      </c>
      <c r="Q566">
        <v>43945</v>
      </c>
      <c r="R566" t="s">
        <v>5592</v>
      </c>
      <c r="S566" t="s">
        <v>6253</v>
      </c>
      <c r="T566" t="s">
        <v>6254</v>
      </c>
      <c r="U566">
        <v>1</v>
      </c>
      <c r="V566">
        <v>43945</v>
      </c>
      <c r="W566">
        <v>38988</v>
      </c>
      <c r="X566">
        <v>43942</v>
      </c>
      <c r="Y566" t="s">
        <v>5592</v>
      </c>
      <c r="Z566">
        <v>43945</v>
      </c>
      <c r="AA566">
        <v>-4958</v>
      </c>
      <c r="AB566">
        <v>-3</v>
      </c>
      <c r="AC566">
        <v>4955</v>
      </c>
      <c r="AD566">
        <v>283</v>
      </c>
      <c r="AE566" t="s">
        <v>7021</v>
      </c>
      <c r="AF566" t="s">
        <v>7023</v>
      </c>
    </row>
    <row r="567" spans="1:32" x14ac:dyDescent="0.2">
      <c r="A567" t="s">
        <v>1662</v>
      </c>
      <c r="B567" t="s">
        <v>1663</v>
      </c>
      <c r="C567" t="s">
        <v>1663</v>
      </c>
      <c r="D567" t="s">
        <v>1664</v>
      </c>
      <c r="E567" t="s">
        <v>6</v>
      </c>
      <c r="G567" t="s">
        <v>23</v>
      </c>
      <c r="H567" t="s">
        <v>24</v>
      </c>
      <c r="I567" t="s">
        <v>3111</v>
      </c>
      <c r="J567" t="s">
        <v>5534</v>
      </c>
      <c r="K567" t="s">
        <v>3104</v>
      </c>
      <c r="L567" t="s">
        <v>3104</v>
      </c>
      <c r="M567" t="s">
        <v>3104</v>
      </c>
      <c r="N567" t="s">
        <v>6973</v>
      </c>
      <c r="O567" t="s">
        <v>5590</v>
      </c>
      <c r="P567" t="s">
        <v>5652</v>
      </c>
      <c r="Q567">
        <v>9070010</v>
      </c>
      <c r="R567" t="s">
        <v>5592</v>
      </c>
      <c r="S567" t="s">
        <v>6974</v>
      </c>
      <c r="T567" t="s">
        <v>3104</v>
      </c>
      <c r="U567" t="s">
        <v>3104</v>
      </c>
      <c r="V567" t="s">
        <v>3104</v>
      </c>
      <c r="W567" t="s">
        <v>3104</v>
      </c>
      <c r="X567" t="s">
        <v>3104</v>
      </c>
      <c r="Y567" t="s">
        <v>3104</v>
      </c>
    </row>
    <row r="568" spans="1:32" x14ac:dyDescent="0.2">
      <c r="A568" t="s">
        <v>1717</v>
      </c>
      <c r="B568" t="s">
        <v>1718</v>
      </c>
      <c r="C568" t="s">
        <v>1718</v>
      </c>
      <c r="D568" t="s">
        <v>1719</v>
      </c>
      <c r="E568" t="s">
        <v>6</v>
      </c>
      <c r="G568" t="s">
        <v>7</v>
      </c>
      <c r="H568" t="s">
        <v>8</v>
      </c>
      <c r="I568" t="s">
        <v>3786</v>
      </c>
      <c r="J568" t="s">
        <v>5534</v>
      </c>
      <c r="K568" t="s">
        <v>3787</v>
      </c>
      <c r="L568" t="s">
        <v>3788</v>
      </c>
      <c r="M568" t="s">
        <v>3104</v>
      </c>
      <c r="N568" t="s">
        <v>6302</v>
      </c>
      <c r="O568" t="s">
        <v>5590</v>
      </c>
      <c r="P568" t="s">
        <v>5619</v>
      </c>
      <c r="Q568">
        <v>13331011</v>
      </c>
      <c r="R568" t="s">
        <v>5600</v>
      </c>
      <c r="S568" t="s">
        <v>6303</v>
      </c>
      <c r="T568" t="s">
        <v>6304</v>
      </c>
      <c r="U568">
        <v>2</v>
      </c>
      <c r="V568">
        <v>13333386</v>
      </c>
      <c r="W568">
        <v>13330685</v>
      </c>
      <c r="X568">
        <v>13334906</v>
      </c>
      <c r="Y568" t="s">
        <v>5600</v>
      </c>
      <c r="Z568">
        <v>13331011</v>
      </c>
      <c r="AA568">
        <v>-3895</v>
      </c>
      <c r="AB568">
        <v>327</v>
      </c>
      <c r="AC568">
        <v>4222</v>
      </c>
      <c r="AD568">
        <v>222</v>
      </c>
      <c r="AE568" t="s">
        <v>7021</v>
      </c>
      <c r="AF568" t="s">
        <v>7056</v>
      </c>
    </row>
    <row r="569" spans="1:32" x14ac:dyDescent="0.2">
      <c r="A569" t="s">
        <v>1721</v>
      </c>
      <c r="B569" t="s">
        <v>1718</v>
      </c>
      <c r="C569" t="s">
        <v>1718</v>
      </c>
      <c r="D569" t="s">
        <v>1719</v>
      </c>
      <c r="E569" t="s">
        <v>6</v>
      </c>
      <c r="G569" t="s">
        <v>7</v>
      </c>
      <c r="H569" t="s">
        <v>8</v>
      </c>
      <c r="I569" t="s">
        <v>3789</v>
      </c>
      <c r="J569" t="s">
        <v>5534</v>
      </c>
      <c r="K569" t="s">
        <v>3787</v>
      </c>
      <c r="L569" t="s">
        <v>3788</v>
      </c>
      <c r="M569" t="s">
        <v>3104</v>
      </c>
      <c r="N569" t="s">
        <v>6302</v>
      </c>
      <c r="O569" t="s">
        <v>5590</v>
      </c>
      <c r="P569" t="s">
        <v>5619</v>
      </c>
      <c r="Q569">
        <v>13331011</v>
      </c>
      <c r="R569" t="s">
        <v>5600</v>
      </c>
      <c r="S569" t="s">
        <v>6303</v>
      </c>
      <c r="T569" t="s">
        <v>6304</v>
      </c>
      <c r="U569">
        <v>2</v>
      </c>
      <c r="V569">
        <v>13333386</v>
      </c>
      <c r="W569">
        <v>13330685</v>
      </c>
      <c r="X569">
        <v>13334906</v>
      </c>
      <c r="Y569" t="s">
        <v>5600</v>
      </c>
      <c r="Z569">
        <v>13331011</v>
      </c>
      <c r="AA569">
        <v>-3895</v>
      </c>
      <c r="AB569">
        <v>327</v>
      </c>
      <c r="AC569">
        <v>4222</v>
      </c>
      <c r="AD569">
        <v>222</v>
      </c>
      <c r="AE569" t="s">
        <v>7021</v>
      </c>
      <c r="AF569" t="s">
        <v>7056</v>
      </c>
    </row>
    <row r="570" spans="1:32" x14ac:dyDescent="0.2">
      <c r="A570" t="s">
        <v>1723</v>
      </c>
      <c r="B570" t="s">
        <v>1718</v>
      </c>
      <c r="C570" t="s">
        <v>1718</v>
      </c>
      <c r="D570" t="s">
        <v>1719</v>
      </c>
      <c r="E570" t="s">
        <v>6</v>
      </c>
      <c r="G570" t="s">
        <v>7</v>
      </c>
      <c r="H570" t="s">
        <v>8</v>
      </c>
      <c r="I570" t="s">
        <v>4960</v>
      </c>
      <c r="J570" t="s">
        <v>5534</v>
      </c>
      <c r="K570" t="s">
        <v>3787</v>
      </c>
      <c r="L570" t="s">
        <v>3788</v>
      </c>
      <c r="M570" t="s">
        <v>3104</v>
      </c>
      <c r="N570" t="s">
        <v>6302</v>
      </c>
      <c r="O570" t="s">
        <v>5590</v>
      </c>
      <c r="P570" t="s">
        <v>5619</v>
      </c>
      <c r="Q570">
        <v>13331011</v>
      </c>
      <c r="R570" t="s">
        <v>5600</v>
      </c>
      <c r="S570" t="s">
        <v>6303</v>
      </c>
      <c r="T570" t="s">
        <v>6304</v>
      </c>
      <c r="U570">
        <v>2</v>
      </c>
      <c r="V570">
        <v>13333386</v>
      </c>
      <c r="W570">
        <v>13330685</v>
      </c>
      <c r="X570">
        <v>13334906</v>
      </c>
      <c r="Y570" t="s">
        <v>5600</v>
      </c>
      <c r="Z570">
        <v>13331011</v>
      </c>
      <c r="AA570">
        <v>-3895</v>
      </c>
      <c r="AB570">
        <v>327</v>
      </c>
      <c r="AC570">
        <v>4222</v>
      </c>
      <c r="AD570">
        <v>222</v>
      </c>
      <c r="AE570" t="s">
        <v>7021</v>
      </c>
      <c r="AF570" t="s">
        <v>7056</v>
      </c>
    </row>
    <row r="571" spans="1:32" x14ac:dyDescent="0.2">
      <c r="A571" t="s">
        <v>1733</v>
      </c>
      <c r="B571" t="s">
        <v>1734</v>
      </c>
      <c r="C571" t="s">
        <v>1734</v>
      </c>
      <c r="D571" t="s">
        <v>1735</v>
      </c>
      <c r="E571" t="s">
        <v>6</v>
      </c>
      <c r="G571" t="s">
        <v>7</v>
      </c>
      <c r="H571" t="s">
        <v>8</v>
      </c>
      <c r="I571" t="s">
        <v>4426</v>
      </c>
      <c r="J571" t="s">
        <v>5534</v>
      </c>
      <c r="K571" t="s">
        <v>4427</v>
      </c>
      <c r="L571" t="s">
        <v>4428</v>
      </c>
      <c r="M571" t="s">
        <v>3104</v>
      </c>
      <c r="N571" t="s">
        <v>6309</v>
      </c>
      <c r="O571" t="s">
        <v>5590</v>
      </c>
      <c r="P571" t="s">
        <v>5619</v>
      </c>
      <c r="Q571">
        <v>494634</v>
      </c>
      <c r="R571" t="s">
        <v>5592</v>
      </c>
      <c r="S571" t="s">
        <v>6310</v>
      </c>
      <c r="T571" t="s">
        <v>3104</v>
      </c>
      <c r="U571" t="s">
        <v>3104</v>
      </c>
      <c r="V571" t="s">
        <v>3104</v>
      </c>
      <c r="W571">
        <v>493574</v>
      </c>
      <c r="X571">
        <v>494665</v>
      </c>
      <c r="Y571" t="s">
        <v>5592</v>
      </c>
      <c r="Z571">
        <v>494634</v>
      </c>
      <c r="AA571">
        <v>-1061</v>
      </c>
      <c r="AB571">
        <v>31</v>
      </c>
      <c r="AC571">
        <v>1092</v>
      </c>
      <c r="AD571">
        <v>996</v>
      </c>
      <c r="AE571" t="s">
        <v>7022</v>
      </c>
      <c r="AF571" t="s">
        <v>3104</v>
      </c>
    </row>
    <row r="572" spans="1:32" x14ac:dyDescent="0.2">
      <c r="A572" t="s">
        <v>1737</v>
      </c>
      <c r="B572" t="s">
        <v>1734</v>
      </c>
      <c r="C572" t="s">
        <v>1734</v>
      </c>
      <c r="D572" t="s">
        <v>1735</v>
      </c>
      <c r="E572" t="s">
        <v>6</v>
      </c>
      <c r="G572" t="s">
        <v>7</v>
      </c>
      <c r="H572" t="s">
        <v>8</v>
      </c>
      <c r="I572" t="s">
        <v>4429</v>
      </c>
      <c r="J572" t="s">
        <v>5534</v>
      </c>
      <c r="K572" t="s">
        <v>4427</v>
      </c>
      <c r="L572" t="s">
        <v>4428</v>
      </c>
      <c r="M572" t="s">
        <v>3104</v>
      </c>
      <c r="N572" t="s">
        <v>6309</v>
      </c>
      <c r="O572" t="s">
        <v>5590</v>
      </c>
      <c r="P572" t="s">
        <v>5619</v>
      </c>
      <c r="Q572">
        <v>494634</v>
      </c>
      <c r="R572" t="s">
        <v>5592</v>
      </c>
      <c r="S572" t="s">
        <v>6310</v>
      </c>
      <c r="T572" t="s">
        <v>3104</v>
      </c>
      <c r="U572" t="s">
        <v>3104</v>
      </c>
      <c r="V572" t="s">
        <v>3104</v>
      </c>
      <c r="W572">
        <v>493574</v>
      </c>
      <c r="X572">
        <v>494665</v>
      </c>
      <c r="Y572" t="s">
        <v>5592</v>
      </c>
      <c r="Z572">
        <v>494634</v>
      </c>
      <c r="AA572">
        <v>-1061</v>
      </c>
      <c r="AB572">
        <v>31</v>
      </c>
      <c r="AC572">
        <v>1092</v>
      </c>
      <c r="AD572">
        <v>996</v>
      </c>
      <c r="AE572" t="s">
        <v>7022</v>
      </c>
      <c r="AF572" t="s">
        <v>3104</v>
      </c>
    </row>
    <row r="573" spans="1:32" x14ac:dyDescent="0.2">
      <c r="A573" t="s">
        <v>1739</v>
      </c>
      <c r="B573" t="s">
        <v>1734</v>
      </c>
      <c r="C573" t="s">
        <v>1734</v>
      </c>
      <c r="D573" t="s">
        <v>1735</v>
      </c>
      <c r="E573" t="s">
        <v>6</v>
      </c>
      <c r="G573" t="s">
        <v>7</v>
      </c>
      <c r="H573" t="s">
        <v>8</v>
      </c>
      <c r="I573" t="s">
        <v>4441</v>
      </c>
      <c r="J573" t="s">
        <v>5534</v>
      </c>
      <c r="K573" t="s">
        <v>4427</v>
      </c>
      <c r="L573" t="s">
        <v>4428</v>
      </c>
      <c r="M573" t="s">
        <v>3104</v>
      </c>
      <c r="N573" t="s">
        <v>6309</v>
      </c>
      <c r="O573" t="s">
        <v>5590</v>
      </c>
      <c r="P573" t="s">
        <v>5619</v>
      </c>
      <c r="Q573">
        <v>494634</v>
      </c>
      <c r="R573" t="s">
        <v>5592</v>
      </c>
      <c r="S573" t="s">
        <v>6310</v>
      </c>
      <c r="T573" t="s">
        <v>3104</v>
      </c>
      <c r="U573" t="s">
        <v>3104</v>
      </c>
      <c r="V573" t="s">
        <v>3104</v>
      </c>
      <c r="W573">
        <v>493574</v>
      </c>
      <c r="X573">
        <v>494665</v>
      </c>
      <c r="Y573" t="s">
        <v>5592</v>
      </c>
      <c r="Z573">
        <v>494634</v>
      </c>
      <c r="AA573">
        <v>-1061</v>
      </c>
      <c r="AB573">
        <v>31</v>
      </c>
      <c r="AC573">
        <v>1092</v>
      </c>
      <c r="AD573">
        <v>996</v>
      </c>
      <c r="AE573" t="s">
        <v>7022</v>
      </c>
      <c r="AF573" t="s">
        <v>3104</v>
      </c>
    </row>
    <row r="574" spans="1:32" x14ac:dyDescent="0.2">
      <c r="A574" t="s">
        <v>1755</v>
      </c>
      <c r="B574" t="s">
        <v>1756</v>
      </c>
      <c r="C574" t="s">
        <v>1756</v>
      </c>
      <c r="D574" t="s">
        <v>1757</v>
      </c>
      <c r="E574" t="s">
        <v>6</v>
      </c>
      <c r="G574" t="s">
        <v>7</v>
      </c>
      <c r="H574" t="s">
        <v>8</v>
      </c>
      <c r="I574" t="s">
        <v>3934</v>
      </c>
      <c r="J574" t="s">
        <v>5534</v>
      </c>
      <c r="K574" t="s">
        <v>3935</v>
      </c>
      <c r="L574" t="s">
        <v>3936</v>
      </c>
      <c r="M574" t="s">
        <v>3104</v>
      </c>
      <c r="N574" t="s">
        <v>6316</v>
      </c>
      <c r="O574" t="s">
        <v>5590</v>
      </c>
      <c r="P574" t="s">
        <v>5619</v>
      </c>
      <c r="Q574">
        <v>12107254</v>
      </c>
      <c r="R574" t="s">
        <v>5592</v>
      </c>
      <c r="S574" t="s">
        <v>6317</v>
      </c>
      <c r="T574" t="s">
        <v>3104</v>
      </c>
      <c r="U574" t="s">
        <v>3104</v>
      </c>
      <c r="V574" t="s">
        <v>3104</v>
      </c>
      <c r="W574">
        <v>12106387</v>
      </c>
      <c r="X574">
        <v>12107419</v>
      </c>
      <c r="Y574" t="s">
        <v>5592</v>
      </c>
      <c r="Z574">
        <v>12107254</v>
      </c>
      <c r="AA574">
        <v>-868</v>
      </c>
      <c r="AB574">
        <v>165</v>
      </c>
      <c r="AC574">
        <v>1033</v>
      </c>
      <c r="AD574">
        <v>804</v>
      </c>
      <c r="AE574" t="s">
        <v>7022</v>
      </c>
      <c r="AF574" t="s">
        <v>3104</v>
      </c>
    </row>
    <row r="575" spans="1:32" x14ac:dyDescent="0.2">
      <c r="A575" t="s">
        <v>1759</v>
      </c>
      <c r="B575" t="s">
        <v>1756</v>
      </c>
      <c r="C575" t="s">
        <v>1756</v>
      </c>
      <c r="D575" t="s">
        <v>1757</v>
      </c>
      <c r="E575" t="s">
        <v>6</v>
      </c>
      <c r="G575" t="s">
        <v>7</v>
      </c>
      <c r="H575" t="s">
        <v>8</v>
      </c>
      <c r="I575" t="s">
        <v>4798</v>
      </c>
      <c r="J575" t="s">
        <v>5534</v>
      </c>
      <c r="K575" t="s">
        <v>3935</v>
      </c>
      <c r="L575" t="s">
        <v>3936</v>
      </c>
      <c r="M575" t="s">
        <v>3104</v>
      </c>
      <c r="N575" t="s">
        <v>6316</v>
      </c>
      <c r="O575" t="s">
        <v>5590</v>
      </c>
      <c r="P575" t="s">
        <v>5619</v>
      </c>
      <c r="Q575">
        <v>12107254</v>
      </c>
      <c r="R575" t="s">
        <v>5592</v>
      </c>
      <c r="S575" t="s">
        <v>6317</v>
      </c>
      <c r="T575" t="s">
        <v>3104</v>
      </c>
      <c r="U575" t="s">
        <v>3104</v>
      </c>
      <c r="V575" t="s">
        <v>3104</v>
      </c>
      <c r="W575">
        <v>12106387</v>
      </c>
      <c r="X575">
        <v>12107419</v>
      </c>
      <c r="Y575" t="s">
        <v>5592</v>
      </c>
      <c r="Z575">
        <v>12107254</v>
      </c>
      <c r="AA575">
        <v>-868</v>
      </c>
      <c r="AB575">
        <v>165</v>
      </c>
      <c r="AC575">
        <v>1033</v>
      </c>
      <c r="AD575">
        <v>804</v>
      </c>
      <c r="AE575" t="s">
        <v>7022</v>
      </c>
      <c r="AF575" t="s">
        <v>3104</v>
      </c>
    </row>
    <row r="576" spans="1:32" x14ac:dyDescent="0.2">
      <c r="A576" t="s">
        <v>1761</v>
      </c>
      <c r="B576" t="s">
        <v>1756</v>
      </c>
      <c r="C576" t="s">
        <v>1756</v>
      </c>
      <c r="D576" t="s">
        <v>1757</v>
      </c>
      <c r="E576" t="s">
        <v>6</v>
      </c>
      <c r="G576" t="s">
        <v>7</v>
      </c>
      <c r="H576" t="s">
        <v>8</v>
      </c>
      <c r="I576" t="s">
        <v>4912</v>
      </c>
      <c r="J576" t="s">
        <v>5534</v>
      </c>
      <c r="K576" t="s">
        <v>3935</v>
      </c>
      <c r="L576" t="s">
        <v>3936</v>
      </c>
      <c r="M576" t="s">
        <v>3104</v>
      </c>
      <c r="N576" t="s">
        <v>6316</v>
      </c>
      <c r="O576" t="s">
        <v>5590</v>
      </c>
      <c r="P576" t="s">
        <v>5619</v>
      </c>
      <c r="Q576">
        <v>12107254</v>
      </c>
      <c r="R576" t="s">
        <v>5592</v>
      </c>
      <c r="S576" t="s">
        <v>6317</v>
      </c>
      <c r="T576" t="s">
        <v>3104</v>
      </c>
      <c r="U576" t="s">
        <v>3104</v>
      </c>
      <c r="V576" t="s">
        <v>3104</v>
      </c>
      <c r="W576">
        <v>12106387</v>
      </c>
      <c r="X576">
        <v>12107419</v>
      </c>
      <c r="Y576" t="s">
        <v>5592</v>
      </c>
      <c r="Z576">
        <v>12107254</v>
      </c>
      <c r="AA576">
        <v>-868</v>
      </c>
      <c r="AB576">
        <v>165</v>
      </c>
      <c r="AC576">
        <v>1033</v>
      </c>
      <c r="AD576">
        <v>804</v>
      </c>
      <c r="AE576" t="s">
        <v>7022</v>
      </c>
      <c r="AF576" t="s">
        <v>3104</v>
      </c>
    </row>
    <row r="577" spans="1:32" x14ac:dyDescent="0.2">
      <c r="A577" t="s">
        <v>1763</v>
      </c>
      <c r="B577" t="s">
        <v>1756</v>
      </c>
      <c r="C577" t="s">
        <v>1756</v>
      </c>
      <c r="D577" t="s">
        <v>1757</v>
      </c>
      <c r="E577" t="s">
        <v>6</v>
      </c>
      <c r="G577" t="s">
        <v>7</v>
      </c>
      <c r="H577" t="s">
        <v>8</v>
      </c>
      <c r="I577" t="s">
        <v>4983</v>
      </c>
      <c r="J577" t="s">
        <v>5534</v>
      </c>
      <c r="K577" t="s">
        <v>3935</v>
      </c>
      <c r="L577" t="s">
        <v>3936</v>
      </c>
      <c r="M577" t="s">
        <v>3104</v>
      </c>
      <c r="N577" t="s">
        <v>6316</v>
      </c>
      <c r="O577" t="s">
        <v>5590</v>
      </c>
      <c r="P577" t="s">
        <v>5619</v>
      </c>
      <c r="Q577">
        <v>12107254</v>
      </c>
      <c r="R577" t="s">
        <v>5592</v>
      </c>
      <c r="S577" t="s">
        <v>6317</v>
      </c>
      <c r="T577" t="s">
        <v>3104</v>
      </c>
      <c r="U577" t="s">
        <v>3104</v>
      </c>
      <c r="V577" t="s">
        <v>3104</v>
      </c>
      <c r="W577">
        <v>12106387</v>
      </c>
      <c r="X577">
        <v>12107419</v>
      </c>
      <c r="Y577" t="s">
        <v>5592</v>
      </c>
      <c r="Z577">
        <v>12107254</v>
      </c>
      <c r="AA577">
        <v>-868</v>
      </c>
      <c r="AB577">
        <v>165</v>
      </c>
      <c r="AC577">
        <v>1033</v>
      </c>
      <c r="AD577">
        <v>804</v>
      </c>
      <c r="AE577" t="s">
        <v>7022</v>
      </c>
      <c r="AF577" t="s">
        <v>3104</v>
      </c>
    </row>
    <row r="578" spans="1:32" x14ac:dyDescent="0.2">
      <c r="A578" t="s">
        <v>1773</v>
      </c>
      <c r="B578" t="s">
        <v>1774</v>
      </c>
      <c r="C578" t="s">
        <v>1774</v>
      </c>
      <c r="D578" t="s">
        <v>1775</v>
      </c>
      <c r="E578" t="s">
        <v>6</v>
      </c>
      <c r="G578" t="s">
        <v>7</v>
      </c>
      <c r="H578" t="s">
        <v>8</v>
      </c>
      <c r="I578" t="s">
        <v>4414</v>
      </c>
      <c r="J578" t="s">
        <v>5534</v>
      </c>
      <c r="K578" t="s">
        <v>4415</v>
      </c>
      <c r="L578" t="s">
        <v>4416</v>
      </c>
      <c r="M578" t="s">
        <v>3104</v>
      </c>
      <c r="N578" t="s">
        <v>6897</v>
      </c>
      <c r="O578" t="s">
        <v>5590</v>
      </c>
      <c r="P578" t="s">
        <v>5619</v>
      </c>
      <c r="Q578">
        <v>8974927</v>
      </c>
      <c r="R578" t="s">
        <v>5600</v>
      </c>
      <c r="S578" t="s">
        <v>6898</v>
      </c>
      <c r="T578" t="s">
        <v>6899</v>
      </c>
      <c r="U578">
        <v>2</v>
      </c>
      <c r="V578">
        <v>8974927</v>
      </c>
      <c r="W578" t="s">
        <v>3104</v>
      </c>
      <c r="X578" t="s">
        <v>3104</v>
      </c>
      <c r="Y578" t="s">
        <v>3104</v>
      </c>
      <c r="AE578" t="s">
        <v>7160</v>
      </c>
      <c r="AF578" t="s">
        <v>7159</v>
      </c>
    </row>
    <row r="579" spans="1:32" x14ac:dyDescent="0.2">
      <c r="A579" t="s">
        <v>1788</v>
      </c>
      <c r="B579" t="s">
        <v>1789</v>
      </c>
      <c r="C579" t="s">
        <v>1789</v>
      </c>
      <c r="D579" t="s">
        <v>1790</v>
      </c>
      <c r="E579" t="s">
        <v>6</v>
      </c>
      <c r="G579" t="s">
        <v>95</v>
      </c>
      <c r="H579" t="s">
        <v>96</v>
      </c>
      <c r="I579" t="s">
        <v>5127</v>
      </c>
      <c r="J579" t="s">
        <v>5534</v>
      </c>
      <c r="K579" t="s">
        <v>3104</v>
      </c>
      <c r="L579" t="s">
        <v>3104</v>
      </c>
      <c r="M579" t="s">
        <v>5145</v>
      </c>
      <c r="N579" t="s">
        <v>6975</v>
      </c>
      <c r="O579" t="s">
        <v>5590</v>
      </c>
      <c r="P579" t="s">
        <v>5619</v>
      </c>
      <c r="Q579">
        <v>3878323</v>
      </c>
      <c r="R579" t="s">
        <v>5600</v>
      </c>
      <c r="S579" t="s">
        <v>6976</v>
      </c>
      <c r="T579" t="s">
        <v>3104</v>
      </c>
      <c r="U579" t="s">
        <v>3104</v>
      </c>
      <c r="V579" t="s">
        <v>3104</v>
      </c>
      <c r="W579" t="s">
        <v>3104</v>
      </c>
      <c r="X579" t="s">
        <v>3104</v>
      </c>
      <c r="Y579" t="s">
        <v>3104</v>
      </c>
    </row>
    <row r="580" spans="1:32" x14ac:dyDescent="0.2">
      <c r="A580" t="s">
        <v>1803</v>
      </c>
      <c r="B580" t="s">
        <v>1804</v>
      </c>
      <c r="C580" t="s">
        <v>1804</v>
      </c>
      <c r="D580" t="s">
        <v>1805</v>
      </c>
      <c r="E580" t="s">
        <v>6</v>
      </c>
      <c r="G580" t="s">
        <v>7</v>
      </c>
      <c r="H580" t="s">
        <v>8</v>
      </c>
      <c r="I580" t="s">
        <v>4976</v>
      </c>
      <c r="J580" t="s">
        <v>5534</v>
      </c>
      <c r="K580" t="s">
        <v>4977</v>
      </c>
      <c r="L580" t="s">
        <v>4978</v>
      </c>
      <c r="M580" t="s">
        <v>3104</v>
      </c>
      <c r="N580" t="s">
        <v>6340</v>
      </c>
      <c r="O580" t="s">
        <v>5590</v>
      </c>
      <c r="P580" t="s">
        <v>5619</v>
      </c>
      <c r="Q580">
        <v>13333386</v>
      </c>
      <c r="R580" t="s">
        <v>5600</v>
      </c>
      <c r="S580" t="s">
        <v>6341</v>
      </c>
      <c r="T580" t="s">
        <v>6304</v>
      </c>
      <c r="U580">
        <v>1</v>
      </c>
      <c r="V580">
        <v>13333386</v>
      </c>
      <c r="W580">
        <v>13332888</v>
      </c>
      <c r="X580">
        <v>13336452</v>
      </c>
      <c r="Y580" t="s">
        <v>5600</v>
      </c>
      <c r="Z580">
        <v>13333386</v>
      </c>
      <c r="AA580">
        <v>-3066</v>
      </c>
      <c r="AB580">
        <v>499</v>
      </c>
      <c r="AC580">
        <v>3565</v>
      </c>
      <c r="AD580">
        <v>2988</v>
      </c>
      <c r="AE580" t="s">
        <v>7021</v>
      </c>
      <c r="AF580" t="s">
        <v>3104</v>
      </c>
    </row>
    <row r="581" spans="1:32" x14ac:dyDescent="0.2">
      <c r="A581" t="s">
        <v>1807</v>
      </c>
      <c r="B581" t="s">
        <v>1804</v>
      </c>
      <c r="C581" t="s">
        <v>1804</v>
      </c>
      <c r="D581" t="s">
        <v>1805</v>
      </c>
      <c r="E581" t="s">
        <v>6</v>
      </c>
      <c r="G581" t="s">
        <v>7</v>
      </c>
      <c r="H581" t="s">
        <v>8</v>
      </c>
      <c r="I581" t="s">
        <v>5012</v>
      </c>
      <c r="J581" t="s">
        <v>5534</v>
      </c>
      <c r="K581" t="s">
        <v>4977</v>
      </c>
      <c r="L581" t="s">
        <v>4978</v>
      </c>
      <c r="M581" t="s">
        <v>3104</v>
      </c>
      <c r="N581" t="s">
        <v>6340</v>
      </c>
      <c r="O581" t="s">
        <v>5590</v>
      </c>
      <c r="P581" t="s">
        <v>5619</v>
      </c>
      <c r="Q581">
        <v>13333386</v>
      </c>
      <c r="R581" t="s">
        <v>5600</v>
      </c>
      <c r="S581" t="s">
        <v>6341</v>
      </c>
      <c r="T581" t="s">
        <v>6304</v>
      </c>
      <c r="U581">
        <v>1</v>
      </c>
      <c r="V581">
        <v>13333386</v>
      </c>
      <c r="W581">
        <v>13332888</v>
      </c>
      <c r="X581">
        <v>13336452</v>
      </c>
      <c r="Y581" t="s">
        <v>5600</v>
      </c>
      <c r="Z581">
        <v>13333386</v>
      </c>
      <c r="AA581">
        <v>-3066</v>
      </c>
      <c r="AB581">
        <v>499</v>
      </c>
      <c r="AC581">
        <v>3565</v>
      </c>
      <c r="AD581">
        <v>2988</v>
      </c>
      <c r="AE581" t="s">
        <v>7021</v>
      </c>
      <c r="AF581" t="s">
        <v>3104</v>
      </c>
    </row>
    <row r="582" spans="1:32" x14ac:dyDescent="0.2">
      <c r="A582" t="s">
        <v>1809</v>
      </c>
      <c r="B582" t="s">
        <v>1804</v>
      </c>
      <c r="C582" t="s">
        <v>1804</v>
      </c>
      <c r="D582" t="s">
        <v>1805</v>
      </c>
      <c r="E582" t="s">
        <v>6</v>
      </c>
      <c r="G582" t="s">
        <v>7</v>
      </c>
      <c r="H582" t="s">
        <v>8</v>
      </c>
      <c r="I582" t="s">
        <v>5013</v>
      </c>
      <c r="J582" t="s">
        <v>5534</v>
      </c>
      <c r="K582" t="s">
        <v>4977</v>
      </c>
      <c r="L582" t="s">
        <v>4978</v>
      </c>
      <c r="M582" t="s">
        <v>3104</v>
      </c>
      <c r="N582" t="s">
        <v>6340</v>
      </c>
      <c r="O582" t="s">
        <v>5590</v>
      </c>
      <c r="P582" t="s">
        <v>5619</v>
      </c>
      <c r="Q582">
        <v>13333386</v>
      </c>
      <c r="R582" t="s">
        <v>5600</v>
      </c>
      <c r="S582" t="s">
        <v>6341</v>
      </c>
      <c r="T582" t="s">
        <v>6304</v>
      </c>
      <c r="U582">
        <v>1</v>
      </c>
      <c r="V582">
        <v>13333386</v>
      </c>
      <c r="W582">
        <v>13332888</v>
      </c>
      <c r="X582">
        <v>13336452</v>
      </c>
      <c r="Y582" t="s">
        <v>5600</v>
      </c>
      <c r="Z582">
        <v>13333386</v>
      </c>
      <c r="AA582">
        <v>-3066</v>
      </c>
      <c r="AB582">
        <v>499</v>
      </c>
      <c r="AC582">
        <v>3565</v>
      </c>
      <c r="AD582">
        <v>2988</v>
      </c>
      <c r="AE582" t="s">
        <v>7021</v>
      </c>
      <c r="AF582" t="s">
        <v>3104</v>
      </c>
    </row>
    <row r="583" spans="1:32" x14ac:dyDescent="0.2">
      <c r="A583" t="s">
        <v>1845</v>
      </c>
      <c r="B583" t="s">
        <v>1846</v>
      </c>
      <c r="C583" t="s">
        <v>1846</v>
      </c>
      <c r="D583" t="s">
        <v>1847</v>
      </c>
      <c r="E583" t="s">
        <v>6</v>
      </c>
      <c r="G583" t="s">
        <v>7</v>
      </c>
      <c r="H583" t="s">
        <v>8</v>
      </c>
      <c r="I583" t="s">
        <v>4646</v>
      </c>
      <c r="J583" t="s">
        <v>5534</v>
      </c>
      <c r="K583" t="s">
        <v>4647</v>
      </c>
      <c r="L583" t="s">
        <v>4648</v>
      </c>
      <c r="M583" t="s">
        <v>3104</v>
      </c>
      <c r="N583" t="s">
        <v>6362</v>
      </c>
      <c r="O583" t="s">
        <v>5590</v>
      </c>
      <c r="P583" t="s">
        <v>5619</v>
      </c>
      <c r="Q583">
        <v>2264541</v>
      </c>
      <c r="R583" t="s">
        <v>5600</v>
      </c>
      <c r="S583" t="s">
        <v>6363</v>
      </c>
      <c r="T583" t="s">
        <v>3104</v>
      </c>
      <c r="U583" t="s">
        <v>3104</v>
      </c>
      <c r="V583" t="s">
        <v>3104</v>
      </c>
      <c r="W583">
        <v>2264380</v>
      </c>
      <c r="X583">
        <v>2265704</v>
      </c>
      <c r="Y583" t="s">
        <v>5600</v>
      </c>
      <c r="Z583">
        <v>2264541</v>
      </c>
      <c r="AA583">
        <v>-1163</v>
      </c>
      <c r="AB583">
        <v>162</v>
      </c>
      <c r="AC583">
        <v>1325</v>
      </c>
      <c r="AD583">
        <v>408</v>
      </c>
      <c r="AE583" t="s">
        <v>7022</v>
      </c>
      <c r="AF583" t="s">
        <v>3104</v>
      </c>
    </row>
    <row r="584" spans="1:32" x14ac:dyDescent="0.2">
      <c r="A584" t="s">
        <v>1849</v>
      </c>
      <c r="B584" t="s">
        <v>1846</v>
      </c>
      <c r="C584" t="s">
        <v>1846</v>
      </c>
      <c r="D584" t="s">
        <v>1847</v>
      </c>
      <c r="E584" t="s">
        <v>6</v>
      </c>
      <c r="G584" t="s">
        <v>7</v>
      </c>
      <c r="H584" t="s">
        <v>8</v>
      </c>
      <c r="I584" t="s">
        <v>4910</v>
      </c>
      <c r="J584" t="s">
        <v>5534</v>
      </c>
      <c r="K584" t="s">
        <v>4647</v>
      </c>
      <c r="L584" t="s">
        <v>4648</v>
      </c>
      <c r="M584" t="s">
        <v>3104</v>
      </c>
      <c r="N584" t="s">
        <v>6362</v>
      </c>
      <c r="O584" t="s">
        <v>5590</v>
      </c>
      <c r="P584" t="s">
        <v>5619</v>
      </c>
      <c r="Q584">
        <v>2264541</v>
      </c>
      <c r="R584" t="s">
        <v>5600</v>
      </c>
      <c r="S584" t="s">
        <v>6363</v>
      </c>
      <c r="T584" t="s">
        <v>3104</v>
      </c>
      <c r="U584" t="s">
        <v>3104</v>
      </c>
      <c r="V584" t="s">
        <v>3104</v>
      </c>
      <c r="W584">
        <v>2264380</v>
      </c>
      <c r="X584">
        <v>2265704</v>
      </c>
      <c r="Y584" t="s">
        <v>5600</v>
      </c>
      <c r="Z584">
        <v>2264541</v>
      </c>
      <c r="AA584">
        <v>-1163</v>
      </c>
      <c r="AB584">
        <v>162</v>
      </c>
      <c r="AC584">
        <v>1325</v>
      </c>
      <c r="AD584">
        <v>408</v>
      </c>
      <c r="AE584" t="s">
        <v>7022</v>
      </c>
      <c r="AF584" t="s">
        <v>3104</v>
      </c>
    </row>
    <row r="585" spans="1:32" x14ac:dyDescent="0.2">
      <c r="A585" t="s">
        <v>1851</v>
      </c>
      <c r="B585" t="s">
        <v>1846</v>
      </c>
      <c r="C585" t="s">
        <v>1846</v>
      </c>
      <c r="D585" t="s">
        <v>1847</v>
      </c>
      <c r="E585" t="s">
        <v>6</v>
      </c>
      <c r="G585" t="s">
        <v>7</v>
      </c>
      <c r="H585" t="s">
        <v>8</v>
      </c>
      <c r="I585" t="s">
        <v>4911</v>
      </c>
      <c r="J585" t="s">
        <v>5534</v>
      </c>
      <c r="K585" t="s">
        <v>4647</v>
      </c>
      <c r="L585" t="s">
        <v>4648</v>
      </c>
      <c r="M585" t="s">
        <v>3104</v>
      </c>
      <c r="N585" t="s">
        <v>6362</v>
      </c>
      <c r="O585" t="s">
        <v>5590</v>
      </c>
      <c r="P585" t="s">
        <v>5619</v>
      </c>
      <c r="Q585">
        <v>2264541</v>
      </c>
      <c r="R585" t="s">
        <v>5600</v>
      </c>
      <c r="S585" t="s">
        <v>6363</v>
      </c>
      <c r="T585" t="s">
        <v>3104</v>
      </c>
      <c r="U585" t="s">
        <v>3104</v>
      </c>
      <c r="V585" t="s">
        <v>3104</v>
      </c>
      <c r="W585">
        <v>2264380</v>
      </c>
      <c r="X585">
        <v>2265704</v>
      </c>
      <c r="Y585" t="s">
        <v>5600</v>
      </c>
      <c r="Z585">
        <v>2264541</v>
      </c>
      <c r="AA585">
        <v>-1163</v>
      </c>
      <c r="AB585">
        <v>162</v>
      </c>
      <c r="AC585">
        <v>1325</v>
      </c>
      <c r="AD585">
        <v>408</v>
      </c>
      <c r="AE585" t="s">
        <v>7022</v>
      </c>
      <c r="AF585" t="s">
        <v>3104</v>
      </c>
    </row>
    <row r="586" spans="1:32" x14ac:dyDescent="0.2">
      <c r="A586" t="s">
        <v>1923</v>
      </c>
      <c r="B586" t="s">
        <v>1920</v>
      </c>
      <c r="C586" t="s">
        <v>5495</v>
      </c>
      <c r="D586" t="s">
        <v>1921</v>
      </c>
      <c r="E586" t="s">
        <v>6</v>
      </c>
      <c r="G586" t="s">
        <v>7</v>
      </c>
      <c r="H586" t="s">
        <v>8</v>
      </c>
      <c r="I586" t="s">
        <v>4633</v>
      </c>
      <c r="J586" t="s">
        <v>5534</v>
      </c>
      <c r="K586" t="s">
        <v>4603</v>
      </c>
      <c r="L586" t="s">
        <v>4604</v>
      </c>
      <c r="M586" t="s">
        <v>3104</v>
      </c>
      <c r="N586" t="s">
        <v>6399</v>
      </c>
      <c r="O586" t="s">
        <v>5590</v>
      </c>
      <c r="P586" t="s">
        <v>5611</v>
      </c>
      <c r="Q586">
        <v>12702063</v>
      </c>
      <c r="R586" t="s">
        <v>5600</v>
      </c>
      <c r="S586" t="s">
        <v>6400</v>
      </c>
      <c r="T586" t="s">
        <v>3104</v>
      </c>
      <c r="U586" t="s">
        <v>3104</v>
      </c>
      <c r="V586" t="s">
        <v>3104</v>
      </c>
      <c r="W586">
        <v>12701902</v>
      </c>
      <c r="X586">
        <v>12703449</v>
      </c>
      <c r="Y586" t="s">
        <v>5600</v>
      </c>
      <c r="Z586">
        <v>12702063</v>
      </c>
      <c r="AA586">
        <v>-1386</v>
      </c>
      <c r="AB586">
        <v>162</v>
      </c>
      <c r="AC586">
        <v>1548</v>
      </c>
      <c r="AD586">
        <v>1304</v>
      </c>
      <c r="AE586" t="s">
        <v>7021</v>
      </c>
      <c r="AF586" t="s">
        <v>3104</v>
      </c>
    </row>
    <row r="587" spans="1:32" x14ac:dyDescent="0.2">
      <c r="A587" t="s">
        <v>1925</v>
      </c>
      <c r="B587" t="s">
        <v>1926</v>
      </c>
      <c r="C587" t="s">
        <v>1926</v>
      </c>
      <c r="D587" t="s">
        <v>1927</v>
      </c>
      <c r="E587" t="s">
        <v>6</v>
      </c>
      <c r="G587" t="s">
        <v>7</v>
      </c>
      <c r="H587" t="s">
        <v>8</v>
      </c>
      <c r="I587" t="s">
        <v>4407</v>
      </c>
      <c r="J587" t="s">
        <v>5534</v>
      </c>
      <c r="K587" t="s">
        <v>4408</v>
      </c>
      <c r="L587" t="s">
        <v>4409</v>
      </c>
      <c r="M587" t="s">
        <v>3104</v>
      </c>
      <c r="N587" t="s">
        <v>6402</v>
      </c>
      <c r="O587" t="s">
        <v>5590</v>
      </c>
      <c r="P587" t="s">
        <v>5619</v>
      </c>
      <c r="Q587">
        <v>5358872</v>
      </c>
      <c r="R587" t="s">
        <v>5600</v>
      </c>
      <c r="S587" t="s">
        <v>6403</v>
      </c>
      <c r="T587" t="s">
        <v>3104</v>
      </c>
      <c r="U587" t="s">
        <v>3104</v>
      </c>
      <c r="V587" t="s">
        <v>3104</v>
      </c>
      <c r="W587">
        <v>5358142</v>
      </c>
      <c r="X587">
        <v>5360971</v>
      </c>
      <c r="Y587" t="s">
        <v>5600</v>
      </c>
      <c r="Z587">
        <v>5358872</v>
      </c>
      <c r="AA587">
        <v>-2099</v>
      </c>
      <c r="AB587">
        <v>731</v>
      </c>
      <c r="AC587">
        <v>2830</v>
      </c>
      <c r="AD587">
        <v>6647</v>
      </c>
      <c r="AE587" t="s">
        <v>7021</v>
      </c>
      <c r="AF587" t="s">
        <v>3104</v>
      </c>
    </row>
    <row r="588" spans="1:32" x14ac:dyDescent="0.2">
      <c r="A588" t="s">
        <v>1929</v>
      </c>
      <c r="B588" t="s">
        <v>1930</v>
      </c>
      <c r="C588" t="s">
        <v>1930</v>
      </c>
      <c r="D588" t="s">
        <v>1931</v>
      </c>
      <c r="E588" t="s">
        <v>6</v>
      </c>
      <c r="G588" t="s">
        <v>7</v>
      </c>
      <c r="H588" t="s">
        <v>8</v>
      </c>
      <c r="I588" t="s">
        <v>4580</v>
      </c>
      <c r="J588" t="s">
        <v>5534</v>
      </c>
      <c r="K588" t="s">
        <v>4581</v>
      </c>
      <c r="L588" t="s">
        <v>4582</v>
      </c>
      <c r="M588" t="s">
        <v>3104</v>
      </c>
      <c r="N588" t="s">
        <v>6404</v>
      </c>
      <c r="O588" t="s">
        <v>5590</v>
      </c>
      <c r="P588" t="s">
        <v>5591</v>
      </c>
      <c r="Q588">
        <v>6449788</v>
      </c>
      <c r="R588" t="s">
        <v>5600</v>
      </c>
      <c r="S588" t="s">
        <v>6405</v>
      </c>
      <c r="T588" t="s">
        <v>6406</v>
      </c>
      <c r="U588">
        <v>2</v>
      </c>
      <c r="V588">
        <v>6453388</v>
      </c>
      <c r="W588">
        <v>6449706</v>
      </c>
      <c r="X588">
        <v>6454687</v>
      </c>
      <c r="Y588" t="s">
        <v>5600</v>
      </c>
      <c r="Z588">
        <v>6449788</v>
      </c>
      <c r="AA588">
        <v>-4899</v>
      </c>
      <c r="AB588">
        <v>83</v>
      </c>
      <c r="AC588">
        <v>4982</v>
      </c>
      <c r="AD588">
        <v>1378</v>
      </c>
      <c r="AE588" t="s">
        <v>7021</v>
      </c>
      <c r="AF588" t="s">
        <v>3104</v>
      </c>
    </row>
    <row r="589" spans="1:32" x14ac:dyDescent="0.2">
      <c r="A589" t="s">
        <v>1933</v>
      </c>
      <c r="B589" t="s">
        <v>1934</v>
      </c>
      <c r="C589" t="s">
        <v>1934</v>
      </c>
      <c r="D589" t="s">
        <v>1935</v>
      </c>
      <c r="E589" t="s">
        <v>6</v>
      </c>
      <c r="G589" t="s">
        <v>7</v>
      </c>
      <c r="H589" t="s">
        <v>8</v>
      </c>
      <c r="I589" t="s">
        <v>4585</v>
      </c>
      <c r="J589" t="s">
        <v>5534</v>
      </c>
      <c r="K589" t="s">
        <v>4586</v>
      </c>
      <c r="L589" t="s">
        <v>4587</v>
      </c>
      <c r="M589" t="s">
        <v>3104</v>
      </c>
      <c r="N589" t="s">
        <v>6407</v>
      </c>
      <c r="O589" t="s">
        <v>5590</v>
      </c>
      <c r="P589" t="s">
        <v>5619</v>
      </c>
      <c r="Q589">
        <v>3543444</v>
      </c>
      <c r="R589" t="s">
        <v>5600</v>
      </c>
      <c r="S589" t="s">
        <v>6408</v>
      </c>
      <c r="T589" t="s">
        <v>3104</v>
      </c>
      <c r="U589" t="s">
        <v>3104</v>
      </c>
      <c r="V589" t="s">
        <v>3104</v>
      </c>
      <c r="W589">
        <v>3543385</v>
      </c>
      <c r="X589">
        <v>3545724</v>
      </c>
      <c r="Y589" t="s">
        <v>5600</v>
      </c>
      <c r="Z589">
        <v>3543444</v>
      </c>
      <c r="AA589">
        <v>-2280</v>
      </c>
      <c r="AB589">
        <v>60</v>
      </c>
      <c r="AC589">
        <v>2340</v>
      </c>
      <c r="AD589">
        <v>2236</v>
      </c>
      <c r="AE589" t="s">
        <v>7021</v>
      </c>
      <c r="AF589" t="s">
        <v>3104</v>
      </c>
    </row>
    <row r="590" spans="1:32" x14ac:dyDescent="0.2">
      <c r="A590" t="s">
        <v>1937</v>
      </c>
      <c r="B590" t="s">
        <v>1934</v>
      </c>
      <c r="C590" t="s">
        <v>1934</v>
      </c>
      <c r="D590" t="s">
        <v>1935</v>
      </c>
      <c r="E590" t="s">
        <v>6</v>
      </c>
      <c r="G590" t="s">
        <v>7</v>
      </c>
      <c r="H590" t="s">
        <v>8</v>
      </c>
      <c r="I590" t="s">
        <v>4588</v>
      </c>
      <c r="J590" t="s">
        <v>5534</v>
      </c>
      <c r="K590" t="s">
        <v>4586</v>
      </c>
      <c r="L590" t="s">
        <v>4587</v>
      </c>
      <c r="M590" t="s">
        <v>3104</v>
      </c>
      <c r="N590" t="s">
        <v>6407</v>
      </c>
      <c r="O590" t="s">
        <v>5590</v>
      </c>
      <c r="P590" t="s">
        <v>5619</v>
      </c>
      <c r="Q590">
        <v>3543444</v>
      </c>
      <c r="R590" t="s">
        <v>5600</v>
      </c>
      <c r="S590" t="s">
        <v>6408</v>
      </c>
      <c r="T590" t="s">
        <v>3104</v>
      </c>
      <c r="U590" t="s">
        <v>3104</v>
      </c>
      <c r="V590" t="s">
        <v>3104</v>
      </c>
      <c r="W590">
        <v>3543385</v>
      </c>
      <c r="X590">
        <v>3545724</v>
      </c>
      <c r="Y590" t="s">
        <v>5600</v>
      </c>
      <c r="Z590">
        <v>3543444</v>
      </c>
      <c r="AA590">
        <v>-2280</v>
      </c>
      <c r="AB590">
        <v>60</v>
      </c>
      <c r="AC590">
        <v>2340</v>
      </c>
      <c r="AD590">
        <v>2236</v>
      </c>
      <c r="AE590" t="s">
        <v>7021</v>
      </c>
      <c r="AF590" t="s">
        <v>3104</v>
      </c>
    </row>
    <row r="591" spans="1:32" x14ac:dyDescent="0.2">
      <c r="A591" t="s">
        <v>1939</v>
      </c>
      <c r="B591" t="s">
        <v>1940</v>
      </c>
      <c r="C591" t="s">
        <v>1940</v>
      </c>
      <c r="D591" t="s">
        <v>1941</v>
      </c>
      <c r="E591" t="s">
        <v>6</v>
      </c>
      <c r="G591" t="s">
        <v>7</v>
      </c>
      <c r="H591" t="s">
        <v>8</v>
      </c>
      <c r="I591" t="s">
        <v>3941</v>
      </c>
      <c r="J591" t="s">
        <v>5534</v>
      </c>
      <c r="K591" t="s">
        <v>3942</v>
      </c>
      <c r="L591" t="s">
        <v>3943</v>
      </c>
      <c r="M591" t="s">
        <v>3104</v>
      </c>
      <c r="N591" t="s">
        <v>6409</v>
      </c>
      <c r="O591" t="s">
        <v>5590</v>
      </c>
      <c r="P591" t="s">
        <v>5619</v>
      </c>
      <c r="Q591">
        <v>2294918</v>
      </c>
      <c r="R591" t="s">
        <v>5592</v>
      </c>
      <c r="S591" t="s">
        <v>6410</v>
      </c>
      <c r="T591" t="s">
        <v>3104</v>
      </c>
      <c r="U591" t="s">
        <v>3104</v>
      </c>
      <c r="V591" t="s">
        <v>3104</v>
      </c>
      <c r="W591">
        <v>2293922</v>
      </c>
      <c r="X591">
        <v>2294966</v>
      </c>
      <c r="Y591" t="s">
        <v>5592</v>
      </c>
      <c r="Z591">
        <v>2294918</v>
      </c>
      <c r="AA591">
        <v>-997</v>
      </c>
      <c r="AB591">
        <v>48</v>
      </c>
      <c r="AC591">
        <v>1045</v>
      </c>
      <c r="AD591">
        <v>185</v>
      </c>
      <c r="AE591" t="s">
        <v>7022</v>
      </c>
      <c r="AF591" t="s">
        <v>3104</v>
      </c>
    </row>
    <row r="592" spans="1:32" x14ac:dyDescent="0.2">
      <c r="A592" t="s">
        <v>1943</v>
      </c>
      <c r="B592" t="s">
        <v>1944</v>
      </c>
      <c r="C592" t="s">
        <v>1944</v>
      </c>
      <c r="D592" t="s">
        <v>1945</v>
      </c>
      <c r="E592" t="s">
        <v>6</v>
      </c>
      <c r="G592" t="s">
        <v>7</v>
      </c>
      <c r="H592" t="s">
        <v>8</v>
      </c>
      <c r="I592" t="s">
        <v>4411</v>
      </c>
      <c r="J592" t="s">
        <v>5534</v>
      </c>
      <c r="K592" t="s">
        <v>4412</v>
      </c>
      <c r="L592" t="s">
        <v>4413</v>
      </c>
      <c r="M592" t="s">
        <v>3104</v>
      </c>
      <c r="N592" t="s">
        <v>6411</v>
      </c>
      <c r="O592" t="s">
        <v>5590</v>
      </c>
      <c r="P592" t="s">
        <v>5619</v>
      </c>
      <c r="Q592">
        <v>2282228</v>
      </c>
      <c r="R592" t="s">
        <v>5592</v>
      </c>
      <c r="S592" t="s">
        <v>6412</v>
      </c>
      <c r="T592" t="s">
        <v>3104</v>
      </c>
      <c r="U592" t="s">
        <v>3104</v>
      </c>
      <c r="V592" t="s">
        <v>3104</v>
      </c>
      <c r="W592">
        <v>2281332</v>
      </c>
      <c r="X592">
        <v>2282915</v>
      </c>
      <c r="Y592" t="s">
        <v>5592</v>
      </c>
      <c r="Z592">
        <v>2282228</v>
      </c>
      <c r="AA592">
        <v>-897</v>
      </c>
      <c r="AB592">
        <v>687</v>
      </c>
      <c r="AC592">
        <v>1584</v>
      </c>
      <c r="AD592">
        <v>844</v>
      </c>
      <c r="AE592" t="s">
        <v>7022</v>
      </c>
      <c r="AF592" t="s">
        <v>3104</v>
      </c>
    </row>
    <row r="593" spans="1:32" x14ac:dyDescent="0.2">
      <c r="A593" t="s">
        <v>1947</v>
      </c>
      <c r="B593" t="s">
        <v>1944</v>
      </c>
      <c r="C593" t="s">
        <v>1944</v>
      </c>
      <c r="D593" t="s">
        <v>1945</v>
      </c>
      <c r="E593" t="s">
        <v>6</v>
      </c>
      <c r="G593" t="s">
        <v>7</v>
      </c>
      <c r="H593" t="s">
        <v>8</v>
      </c>
      <c r="I593" t="s">
        <v>4515</v>
      </c>
      <c r="J593" t="s">
        <v>5534</v>
      </c>
      <c r="K593" t="s">
        <v>4412</v>
      </c>
      <c r="L593" t="s">
        <v>4413</v>
      </c>
      <c r="M593" t="s">
        <v>3104</v>
      </c>
      <c r="N593" t="s">
        <v>6411</v>
      </c>
      <c r="O593" t="s">
        <v>5590</v>
      </c>
      <c r="P593" t="s">
        <v>5619</v>
      </c>
      <c r="Q593">
        <v>2282228</v>
      </c>
      <c r="R593" t="s">
        <v>5592</v>
      </c>
      <c r="S593" t="s">
        <v>6412</v>
      </c>
      <c r="T593" t="s">
        <v>3104</v>
      </c>
      <c r="U593" t="s">
        <v>3104</v>
      </c>
      <c r="V593" t="s">
        <v>3104</v>
      </c>
      <c r="W593">
        <v>2281332</v>
      </c>
      <c r="X593">
        <v>2282915</v>
      </c>
      <c r="Y593" t="s">
        <v>5592</v>
      </c>
      <c r="Z593">
        <v>2282228</v>
      </c>
      <c r="AA593">
        <v>-897</v>
      </c>
      <c r="AB593">
        <v>687</v>
      </c>
      <c r="AC593">
        <v>1584</v>
      </c>
      <c r="AD593">
        <v>844</v>
      </c>
      <c r="AE593" t="s">
        <v>7022</v>
      </c>
      <c r="AF593" t="s">
        <v>3104</v>
      </c>
    </row>
    <row r="594" spans="1:32" x14ac:dyDescent="0.2">
      <c r="A594" t="s">
        <v>1950</v>
      </c>
      <c r="B594" t="s">
        <v>1951</v>
      </c>
      <c r="C594" t="s">
        <v>1951</v>
      </c>
      <c r="D594" t="s">
        <v>1952</v>
      </c>
      <c r="E594" t="s">
        <v>6</v>
      </c>
      <c r="G594" t="s">
        <v>23</v>
      </c>
      <c r="H594" t="s">
        <v>24</v>
      </c>
      <c r="I594" t="s">
        <v>5558</v>
      </c>
      <c r="J594" t="s">
        <v>5534</v>
      </c>
      <c r="K594" t="s">
        <v>3104</v>
      </c>
      <c r="L594" t="s">
        <v>3104</v>
      </c>
      <c r="M594" t="s">
        <v>3104</v>
      </c>
      <c r="N594" t="s">
        <v>6977</v>
      </c>
      <c r="O594" t="s">
        <v>5590</v>
      </c>
      <c r="P594" t="s">
        <v>5595</v>
      </c>
      <c r="Q594">
        <v>7214967</v>
      </c>
      <c r="R594" t="s">
        <v>5592</v>
      </c>
      <c r="S594" t="s">
        <v>6978</v>
      </c>
      <c r="T594" t="s">
        <v>6979</v>
      </c>
      <c r="U594">
        <v>1</v>
      </c>
      <c r="V594">
        <v>7214967</v>
      </c>
      <c r="W594" t="s">
        <v>3104</v>
      </c>
      <c r="X594" t="s">
        <v>3104</v>
      </c>
      <c r="Y594" t="s">
        <v>3104</v>
      </c>
    </row>
    <row r="595" spans="1:32" x14ac:dyDescent="0.2">
      <c r="A595" t="s">
        <v>1954</v>
      </c>
      <c r="B595" t="s">
        <v>1955</v>
      </c>
      <c r="C595" t="s">
        <v>1955</v>
      </c>
      <c r="D595" t="s">
        <v>1956</v>
      </c>
      <c r="E595" t="s">
        <v>6</v>
      </c>
      <c r="G595" t="s">
        <v>7</v>
      </c>
      <c r="H595" t="s">
        <v>8</v>
      </c>
      <c r="I595" t="s">
        <v>4882</v>
      </c>
      <c r="J595" t="s">
        <v>5534</v>
      </c>
      <c r="K595" t="s">
        <v>4883</v>
      </c>
      <c r="L595" t="s">
        <v>4884</v>
      </c>
      <c r="M595" t="s">
        <v>3104</v>
      </c>
      <c r="N595" t="s">
        <v>6413</v>
      </c>
      <c r="O595" t="s">
        <v>5590</v>
      </c>
      <c r="P595" t="s">
        <v>5619</v>
      </c>
      <c r="Q595">
        <v>18846817</v>
      </c>
      <c r="R595" t="s">
        <v>5592</v>
      </c>
      <c r="S595" t="s">
        <v>6414</v>
      </c>
      <c r="T595" t="s">
        <v>6415</v>
      </c>
      <c r="U595">
        <v>2</v>
      </c>
      <c r="V595">
        <v>18839318</v>
      </c>
      <c r="W595">
        <v>18845177</v>
      </c>
      <c r="X595">
        <v>18846843</v>
      </c>
      <c r="Y595" t="s">
        <v>5592</v>
      </c>
      <c r="Z595">
        <v>18846817</v>
      </c>
      <c r="AA595">
        <v>-1641</v>
      </c>
      <c r="AB595">
        <v>26</v>
      </c>
      <c r="AC595">
        <v>1667</v>
      </c>
      <c r="AD595">
        <v>1532</v>
      </c>
      <c r="AE595" t="s">
        <v>7022</v>
      </c>
      <c r="AF595" t="s">
        <v>3104</v>
      </c>
    </row>
    <row r="596" spans="1:32" x14ac:dyDescent="0.2">
      <c r="A596" t="s">
        <v>1958</v>
      </c>
      <c r="B596" t="s">
        <v>1955</v>
      </c>
      <c r="C596" t="s">
        <v>1955</v>
      </c>
      <c r="D596" t="s">
        <v>1956</v>
      </c>
      <c r="E596" t="s">
        <v>6</v>
      </c>
      <c r="G596" t="s">
        <v>7</v>
      </c>
      <c r="H596" t="s">
        <v>8</v>
      </c>
      <c r="I596" t="s">
        <v>4926</v>
      </c>
      <c r="J596" t="s">
        <v>5534</v>
      </c>
      <c r="K596" t="s">
        <v>4883</v>
      </c>
      <c r="L596" t="s">
        <v>4884</v>
      </c>
      <c r="M596" t="s">
        <v>3104</v>
      </c>
      <c r="N596" t="s">
        <v>6413</v>
      </c>
      <c r="O596" t="s">
        <v>5590</v>
      </c>
      <c r="P596" t="s">
        <v>5619</v>
      </c>
      <c r="Q596">
        <v>18846817</v>
      </c>
      <c r="R596" t="s">
        <v>5592</v>
      </c>
      <c r="S596" t="s">
        <v>6414</v>
      </c>
      <c r="T596" t="s">
        <v>6415</v>
      </c>
      <c r="U596">
        <v>2</v>
      </c>
      <c r="V596">
        <v>18839318</v>
      </c>
      <c r="W596">
        <v>18845177</v>
      </c>
      <c r="X596">
        <v>18846843</v>
      </c>
      <c r="Y596" t="s">
        <v>5592</v>
      </c>
      <c r="Z596">
        <v>18846817</v>
      </c>
      <c r="AA596">
        <v>-1641</v>
      </c>
      <c r="AB596">
        <v>26</v>
      </c>
      <c r="AC596">
        <v>1667</v>
      </c>
      <c r="AD596">
        <v>1532</v>
      </c>
      <c r="AE596" t="s">
        <v>7022</v>
      </c>
      <c r="AF596" t="s">
        <v>3104</v>
      </c>
    </row>
    <row r="597" spans="1:32" x14ac:dyDescent="0.2">
      <c r="A597" t="s">
        <v>1960</v>
      </c>
      <c r="B597" t="s">
        <v>1955</v>
      </c>
      <c r="C597" t="s">
        <v>1955</v>
      </c>
      <c r="D597" t="s">
        <v>1956</v>
      </c>
      <c r="E597" t="s">
        <v>6</v>
      </c>
      <c r="G597" t="s">
        <v>7</v>
      </c>
      <c r="H597" t="s">
        <v>8</v>
      </c>
      <c r="I597" t="s">
        <v>4927</v>
      </c>
      <c r="J597" t="s">
        <v>5534</v>
      </c>
      <c r="K597" t="s">
        <v>4883</v>
      </c>
      <c r="L597" t="s">
        <v>4884</v>
      </c>
      <c r="M597" t="s">
        <v>3104</v>
      </c>
      <c r="N597" t="s">
        <v>6413</v>
      </c>
      <c r="O597" t="s">
        <v>5590</v>
      </c>
      <c r="P597" t="s">
        <v>5619</v>
      </c>
      <c r="Q597">
        <v>18846817</v>
      </c>
      <c r="R597" t="s">
        <v>5592</v>
      </c>
      <c r="S597" t="s">
        <v>6414</v>
      </c>
      <c r="T597" t="s">
        <v>6415</v>
      </c>
      <c r="U597">
        <v>2</v>
      </c>
      <c r="V597">
        <v>18839318</v>
      </c>
      <c r="W597">
        <v>18845177</v>
      </c>
      <c r="X597">
        <v>18846843</v>
      </c>
      <c r="Y597" t="s">
        <v>5592</v>
      </c>
      <c r="Z597">
        <v>18846817</v>
      </c>
      <c r="AA597">
        <v>-1641</v>
      </c>
      <c r="AB597">
        <v>26</v>
      </c>
      <c r="AC597">
        <v>1667</v>
      </c>
      <c r="AD597">
        <v>1532</v>
      </c>
      <c r="AE597" t="s">
        <v>7022</v>
      </c>
      <c r="AF597" t="s">
        <v>3104</v>
      </c>
    </row>
    <row r="598" spans="1:32" x14ac:dyDescent="0.2">
      <c r="A598" t="s">
        <v>1962</v>
      </c>
      <c r="B598" t="s">
        <v>1963</v>
      </c>
      <c r="C598" t="s">
        <v>1963</v>
      </c>
      <c r="D598" t="s">
        <v>1964</v>
      </c>
      <c r="E598" t="s">
        <v>6</v>
      </c>
      <c r="G598" t="s">
        <v>7</v>
      </c>
      <c r="H598" t="s">
        <v>8</v>
      </c>
      <c r="I598" t="s">
        <v>3856</v>
      </c>
      <c r="J598" t="s">
        <v>5534</v>
      </c>
      <c r="K598" t="s">
        <v>3857</v>
      </c>
      <c r="L598" t="s">
        <v>3858</v>
      </c>
      <c r="M598" t="s">
        <v>3104</v>
      </c>
      <c r="N598" t="s">
        <v>6416</v>
      </c>
      <c r="O598" t="s">
        <v>5590</v>
      </c>
      <c r="P598" t="s">
        <v>5619</v>
      </c>
      <c r="Q598">
        <v>18791064</v>
      </c>
      <c r="R598" t="s">
        <v>5592</v>
      </c>
      <c r="S598" t="s">
        <v>6417</v>
      </c>
      <c r="T598" t="s">
        <v>3104</v>
      </c>
      <c r="U598" t="s">
        <v>3104</v>
      </c>
      <c r="V598" t="s">
        <v>3104</v>
      </c>
      <c r="W598">
        <v>18789495</v>
      </c>
      <c r="X598">
        <v>18791160</v>
      </c>
      <c r="Y598" t="s">
        <v>5592</v>
      </c>
      <c r="Z598">
        <v>18791064</v>
      </c>
      <c r="AA598">
        <v>-1570</v>
      </c>
      <c r="AB598">
        <v>96</v>
      </c>
      <c r="AC598">
        <v>1666</v>
      </c>
      <c r="AD598">
        <v>1450</v>
      </c>
      <c r="AE598" t="s">
        <v>7021</v>
      </c>
      <c r="AF598" t="s">
        <v>3104</v>
      </c>
    </row>
    <row r="599" spans="1:32" x14ac:dyDescent="0.2">
      <c r="A599" t="s">
        <v>1966</v>
      </c>
      <c r="B599" t="s">
        <v>1963</v>
      </c>
      <c r="C599" t="s">
        <v>1963</v>
      </c>
      <c r="D599" t="s">
        <v>1964</v>
      </c>
      <c r="E599" t="s">
        <v>6</v>
      </c>
      <c r="G599" t="s">
        <v>7</v>
      </c>
      <c r="H599" t="s">
        <v>8</v>
      </c>
      <c r="I599" t="s">
        <v>4781</v>
      </c>
      <c r="J599" t="s">
        <v>5534</v>
      </c>
      <c r="K599" t="s">
        <v>3857</v>
      </c>
      <c r="L599" t="s">
        <v>3858</v>
      </c>
      <c r="M599" t="s">
        <v>3104</v>
      </c>
      <c r="N599" t="s">
        <v>6416</v>
      </c>
      <c r="O599" t="s">
        <v>5590</v>
      </c>
      <c r="P599" t="s">
        <v>5619</v>
      </c>
      <c r="Q599">
        <v>18791064</v>
      </c>
      <c r="R599" t="s">
        <v>5592</v>
      </c>
      <c r="S599" t="s">
        <v>6417</v>
      </c>
      <c r="T599" t="s">
        <v>3104</v>
      </c>
      <c r="U599" t="s">
        <v>3104</v>
      </c>
      <c r="V599" t="s">
        <v>3104</v>
      </c>
      <c r="W599">
        <v>18789495</v>
      </c>
      <c r="X599">
        <v>18791160</v>
      </c>
      <c r="Y599" t="s">
        <v>5592</v>
      </c>
      <c r="Z599">
        <v>18791064</v>
      </c>
      <c r="AA599">
        <v>-1570</v>
      </c>
      <c r="AB599">
        <v>96</v>
      </c>
      <c r="AC599">
        <v>1666</v>
      </c>
      <c r="AD599">
        <v>1450</v>
      </c>
      <c r="AE599" t="s">
        <v>7021</v>
      </c>
      <c r="AF599" t="s">
        <v>3104</v>
      </c>
    </row>
    <row r="600" spans="1:32" x14ac:dyDescent="0.2">
      <c r="A600" t="s">
        <v>1968</v>
      </c>
      <c r="B600" t="s">
        <v>1963</v>
      </c>
      <c r="C600" t="s">
        <v>1963</v>
      </c>
      <c r="D600" t="s">
        <v>1964</v>
      </c>
      <c r="E600" t="s">
        <v>6</v>
      </c>
      <c r="G600" t="s">
        <v>7</v>
      </c>
      <c r="H600" t="s">
        <v>8</v>
      </c>
      <c r="I600" t="s">
        <v>5042</v>
      </c>
      <c r="J600" t="s">
        <v>5534</v>
      </c>
      <c r="K600" t="s">
        <v>3857</v>
      </c>
      <c r="L600" t="s">
        <v>3858</v>
      </c>
      <c r="M600" t="s">
        <v>3104</v>
      </c>
      <c r="N600" t="s">
        <v>6416</v>
      </c>
      <c r="O600" t="s">
        <v>5590</v>
      </c>
      <c r="P600" t="s">
        <v>5619</v>
      </c>
      <c r="Q600">
        <v>18791064</v>
      </c>
      <c r="R600" t="s">
        <v>5592</v>
      </c>
      <c r="S600" t="s">
        <v>6417</v>
      </c>
      <c r="T600" t="s">
        <v>3104</v>
      </c>
      <c r="U600" t="s">
        <v>3104</v>
      </c>
      <c r="V600" t="s">
        <v>3104</v>
      </c>
      <c r="W600">
        <v>18789495</v>
      </c>
      <c r="X600">
        <v>18791160</v>
      </c>
      <c r="Y600" t="s">
        <v>5592</v>
      </c>
      <c r="Z600">
        <v>18791064</v>
      </c>
      <c r="AA600">
        <v>-1570</v>
      </c>
      <c r="AB600">
        <v>96</v>
      </c>
      <c r="AC600">
        <v>1666</v>
      </c>
      <c r="AD600">
        <v>1450</v>
      </c>
      <c r="AE600" t="s">
        <v>7021</v>
      </c>
      <c r="AF600" t="s">
        <v>3104</v>
      </c>
    </row>
    <row r="601" spans="1:32" x14ac:dyDescent="0.2">
      <c r="A601" t="s">
        <v>1970</v>
      </c>
      <c r="B601" t="s">
        <v>1971</v>
      </c>
      <c r="C601" t="s">
        <v>1971</v>
      </c>
      <c r="D601" t="s">
        <v>1972</v>
      </c>
      <c r="E601" t="s">
        <v>6</v>
      </c>
      <c r="G601" t="s">
        <v>7</v>
      </c>
      <c r="H601" t="s">
        <v>8</v>
      </c>
      <c r="I601" t="s">
        <v>4522</v>
      </c>
      <c r="J601" t="s">
        <v>5534</v>
      </c>
      <c r="K601" t="s">
        <v>4523</v>
      </c>
      <c r="L601" t="s">
        <v>4524</v>
      </c>
      <c r="M601" t="s">
        <v>3104</v>
      </c>
      <c r="N601" t="s">
        <v>6420</v>
      </c>
      <c r="O601" t="s">
        <v>5590</v>
      </c>
      <c r="P601" t="s">
        <v>5619</v>
      </c>
      <c r="Q601">
        <v>1626774</v>
      </c>
      <c r="R601" t="s">
        <v>5600</v>
      </c>
      <c r="S601" t="s">
        <v>7103</v>
      </c>
      <c r="T601" t="s">
        <v>3104</v>
      </c>
      <c r="U601" t="s">
        <v>3104</v>
      </c>
      <c r="V601" t="s">
        <v>3104</v>
      </c>
      <c r="W601">
        <v>1626271</v>
      </c>
      <c r="X601">
        <v>1628215</v>
      </c>
      <c r="Y601" t="s">
        <v>5600</v>
      </c>
      <c r="Z601">
        <v>1626774</v>
      </c>
      <c r="AA601">
        <v>-1441</v>
      </c>
      <c r="AB601">
        <v>504</v>
      </c>
      <c r="AC601">
        <v>1945</v>
      </c>
      <c r="AD601">
        <v>1358</v>
      </c>
      <c r="AE601" t="s">
        <v>7021</v>
      </c>
      <c r="AF601" t="s">
        <v>3104</v>
      </c>
    </row>
    <row r="602" spans="1:32" x14ac:dyDescent="0.2">
      <c r="A602" t="s">
        <v>1974</v>
      </c>
      <c r="B602" t="s">
        <v>1975</v>
      </c>
      <c r="C602" t="s">
        <v>1975</v>
      </c>
      <c r="D602" t="s">
        <v>1976</v>
      </c>
      <c r="E602" t="s">
        <v>6</v>
      </c>
      <c r="G602" t="s">
        <v>7</v>
      </c>
      <c r="H602" t="s">
        <v>8</v>
      </c>
      <c r="I602" t="s">
        <v>3847</v>
      </c>
      <c r="J602" t="s">
        <v>5534</v>
      </c>
      <c r="K602" t="s">
        <v>3848</v>
      </c>
      <c r="L602" t="s">
        <v>3849</v>
      </c>
      <c r="M602" t="s">
        <v>3104</v>
      </c>
      <c r="N602" t="s">
        <v>6421</v>
      </c>
      <c r="O602" t="s">
        <v>5590</v>
      </c>
      <c r="P602" t="s">
        <v>5595</v>
      </c>
      <c r="Q602">
        <v>11477889</v>
      </c>
      <c r="R602" t="s">
        <v>5592</v>
      </c>
      <c r="S602" t="s">
        <v>6422</v>
      </c>
      <c r="T602" t="s">
        <v>3104</v>
      </c>
      <c r="U602" t="s">
        <v>3104</v>
      </c>
      <c r="V602" t="s">
        <v>3104</v>
      </c>
      <c r="W602">
        <v>11475505</v>
      </c>
      <c r="X602">
        <v>11478586</v>
      </c>
      <c r="Y602" t="s">
        <v>5592</v>
      </c>
      <c r="Z602">
        <v>11477889</v>
      </c>
      <c r="AA602">
        <v>-2385</v>
      </c>
      <c r="AB602">
        <v>697</v>
      </c>
      <c r="AC602">
        <v>3082</v>
      </c>
      <c r="AD602">
        <v>2270</v>
      </c>
      <c r="AE602" t="s">
        <v>7021</v>
      </c>
      <c r="AF602" t="s">
        <v>3104</v>
      </c>
    </row>
    <row r="603" spans="1:32" x14ac:dyDescent="0.2">
      <c r="A603" t="s">
        <v>1994</v>
      </c>
      <c r="B603" t="s">
        <v>1995</v>
      </c>
      <c r="C603" t="s">
        <v>5496</v>
      </c>
      <c r="D603" t="s">
        <v>1996</v>
      </c>
      <c r="E603" t="s">
        <v>6</v>
      </c>
      <c r="G603" t="s">
        <v>7</v>
      </c>
      <c r="H603" t="s">
        <v>8</v>
      </c>
      <c r="I603" t="s">
        <v>4014</v>
      </c>
      <c r="J603" t="s">
        <v>5534</v>
      </c>
      <c r="K603" t="s">
        <v>4015</v>
      </c>
      <c r="L603" t="s">
        <v>4016</v>
      </c>
      <c r="M603" t="s">
        <v>3104</v>
      </c>
      <c r="N603" t="s">
        <v>6425</v>
      </c>
      <c r="O603" t="s">
        <v>5590</v>
      </c>
      <c r="P603" t="s">
        <v>5611</v>
      </c>
      <c r="Q603">
        <v>13009481</v>
      </c>
      <c r="R603" t="s">
        <v>5592</v>
      </c>
      <c r="S603" t="s">
        <v>6426</v>
      </c>
      <c r="T603" t="s">
        <v>3104</v>
      </c>
      <c r="U603" t="s">
        <v>3104</v>
      </c>
      <c r="V603" t="s">
        <v>3104</v>
      </c>
      <c r="W603">
        <v>13006255</v>
      </c>
      <c r="X603">
        <v>13010380</v>
      </c>
      <c r="Y603" t="s">
        <v>5592</v>
      </c>
      <c r="Z603">
        <v>13009481</v>
      </c>
      <c r="AA603">
        <v>-3227</v>
      </c>
      <c r="AB603">
        <v>899</v>
      </c>
      <c r="AC603">
        <v>4126</v>
      </c>
      <c r="AD603">
        <v>9913</v>
      </c>
      <c r="AE603" t="s">
        <v>7022</v>
      </c>
      <c r="AF603" t="s">
        <v>3104</v>
      </c>
    </row>
    <row r="604" spans="1:32" x14ac:dyDescent="0.2">
      <c r="A604" t="s">
        <v>1978</v>
      </c>
      <c r="B604" t="s">
        <v>1979</v>
      </c>
      <c r="C604" t="s">
        <v>1979</v>
      </c>
      <c r="D604" t="s">
        <v>1980</v>
      </c>
      <c r="E604" t="s">
        <v>6</v>
      </c>
      <c r="G604" t="s">
        <v>7</v>
      </c>
      <c r="H604" t="s">
        <v>8</v>
      </c>
      <c r="I604" t="s">
        <v>5025</v>
      </c>
      <c r="J604" t="s">
        <v>5534</v>
      </c>
      <c r="K604" t="s">
        <v>5026</v>
      </c>
      <c r="L604" t="s">
        <v>5027</v>
      </c>
      <c r="M604" t="s">
        <v>3104</v>
      </c>
      <c r="N604" t="s">
        <v>6427</v>
      </c>
      <c r="O604" t="s">
        <v>5634</v>
      </c>
      <c r="P604" t="s">
        <v>5619</v>
      </c>
      <c r="Q604">
        <v>612781</v>
      </c>
      <c r="R604" t="s">
        <v>5592</v>
      </c>
      <c r="S604" t="s">
        <v>6428</v>
      </c>
      <c r="T604" t="s">
        <v>3104</v>
      </c>
      <c r="U604" t="s">
        <v>3104</v>
      </c>
      <c r="V604" t="s">
        <v>3104</v>
      </c>
      <c r="W604">
        <v>611830</v>
      </c>
      <c r="X604">
        <v>612816</v>
      </c>
      <c r="Y604" t="s">
        <v>5592</v>
      </c>
      <c r="Z604">
        <v>612781</v>
      </c>
      <c r="AA604">
        <f>W604-Z604</f>
        <v>-951</v>
      </c>
      <c r="AB604">
        <f>X604-Z604+1</f>
        <v>36</v>
      </c>
      <c r="AC604">
        <f>X604-W604+1</f>
        <v>987</v>
      </c>
      <c r="AE604" t="s">
        <v>7167</v>
      </c>
      <c r="AF604" t="s">
        <v>7166</v>
      </c>
    </row>
    <row r="605" spans="1:32" x14ac:dyDescent="0.2">
      <c r="A605" t="s">
        <v>1982</v>
      </c>
      <c r="B605" t="s">
        <v>1983</v>
      </c>
      <c r="C605" t="s">
        <v>1983</v>
      </c>
      <c r="D605" t="s">
        <v>1984</v>
      </c>
      <c r="E605" t="s">
        <v>6</v>
      </c>
      <c r="G605" t="s">
        <v>7</v>
      </c>
      <c r="H605" t="s">
        <v>8</v>
      </c>
      <c r="I605" t="s">
        <v>4775</v>
      </c>
      <c r="J605" t="s">
        <v>5534</v>
      </c>
      <c r="K605" t="s">
        <v>4776</v>
      </c>
      <c r="L605" t="s">
        <v>4777</v>
      </c>
      <c r="M605" t="s">
        <v>3104</v>
      </c>
      <c r="N605" t="s">
        <v>6429</v>
      </c>
      <c r="O605" t="s">
        <v>5590</v>
      </c>
      <c r="P605" t="s">
        <v>5611</v>
      </c>
      <c r="Q605">
        <v>15742610</v>
      </c>
      <c r="R605" t="s">
        <v>5592</v>
      </c>
      <c r="S605" t="s">
        <v>6430</v>
      </c>
      <c r="T605" t="s">
        <v>3104</v>
      </c>
      <c r="U605" t="s">
        <v>3104</v>
      </c>
      <c r="V605" t="s">
        <v>3104</v>
      </c>
      <c r="W605">
        <v>15740582</v>
      </c>
      <c r="X605">
        <v>15742665</v>
      </c>
      <c r="Y605" t="s">
        <v>5592</v>
      </c>
      <c r="Z605">
        <v>15742610</v>
      </c>
      <c r="AA605">
        <v>-2029</v>
      </c>
      <c r="AB605">
        <v>55</v>
      </c>
      <c r="AC605">
        <v>2084</v>
      </c>
      <c r="AD605">
        <v>1984</v>
      </c>
      <c r="AE605" t="s">
        <v>7021</v>
      </c>
      <c r="AF605" t="s">
        <v>3104</v>
      </c>
    </row>
    <row r="606" spans="1:32" x14ac:dyDescent="0.2">
      <c r="A606" t="s">
        <v>1986</v>
      </c>
      <c r="B606" t="s">
        <v>1987</v>
      </c>
      <c r="C606" t="s">
        <v>1987</v>
      </c>
      <c r="D606" t="s">
        <v>1988</v>
      </c>
      <c r="E606" t="s">
        <v>6</v>
      </c>
      <c r="G606" t="s">
        <v>7</v>
      </c>
      <c r="H606" t="s">
        <v>8</v>
      </c>
      <c r="I606" t="s">
        <v>4988</v>
      </c>
      <c r="J606" t="s">
        <v>5534</v>
      </c>
      <c r="K606" t="s">
        <v>4989</v>
      </c>
      <c r="L606" t="s">
        <v>4990</v>
      </c>
      <c r="M606" t="s">
        <v>3104</v>
      </c>
      <c r="N606" t="s">
        <v>6431</v>
      </c>
      <c r="O606" t="s">
        <v>5590</v>
      </c>
      <c r="P606" t="s">
        <v>5619</v>
      </c>
      <c r="Q606">
        <v>1743814</v>
      </c>
      <c r="R606" t="s">
        <v>5592</v>
      </c>
      <c r="S606" t="s">
        <v>6432</v>
      </c>
      <c r="T606" t="s">
        <v>3104</v>
      </c>
      <c r="U606" t="s">
        <v>3104</v>
      </c>
      <c r="V606" t="s">
        <v>3104</v>
      </c>
      <c r="W606">
        <v>1741120</v>
      </c>
      <c r="X606">
        <v>1743844</v>
      </c>
      <c r="Y606" t="s">
        <v>5592</v>
      </c>
      <c r="Z606">
        <v>1743814</v>
      </c>
      <c r="AA606">
        <v>-2695</v>
      </c>
      <c r="AB606">
        <v>30</v>
      </c>
      <c r="AC606">
        <v>2725</v>
      </c>
      <c r="AD606">
        <v>2657</v>
      </c>
      <c r="AE606" t="s">
        <v>7021</v>
      </c>
      <c r="AF606" t="s">
        <v>3104</v>
      </c>
    </row>
    <row r="607" spans="1:32" x14ac:dyDescent="0.2">
      <c r="A607" t="s">
        <v>1990</v>
      </c>
      <c r="B607" t="s">
        <v>1991</v>
      </c>
      <c r="C607" t="s">
        <v>1991</v>
      </c>
      <c r="D607" t="s">
        <v>1992</v>
      </c>
      <c r="E607" t="s">
        <v>6</v>
      </c>
      <c r="G607" t="s">
        <v>7</v>
      </c>
      <c r="H607" t="s">
        <v>8</v>
      </c>
      <c r="I607" t="s">
        <v>4305</v>
      </c>
      <c r="J607" t="s">
        <v>5534</v>
      </c>
      <c r="K607" t="s">
        <v>4306</v>
      </c>
      <c r="L607" t="s">
        <v>4307</v>
      </c>
      <c r="M607" t="s">
        <v>3104</v>
      </c>
      <c r="N607" t="s">
        <v>6433</v>
      </c>
      <c r="O607" t="s">
        <v>5590</v>
      </c>
      <c r="P607" t="s">
        <v>5652</v>
      </c>
      <c r="Q607">
        <v>8045045</v>
      </c>
      <c r="R607" t="s">
        <v>5592</v>
      </c>
      <c r="S607" t="s">
        <v>6434</v>
      </c>
      <c r="T607" t="s">
        <v>3104</v>
      </c>
      <c r="U607" t="s">
        <v>3104</v>
      </c>
      <c r="V607" t="s">
        <v>3104</v>
      </c>
      <c r="W607">
        <v>8041479</v>
      </c>
      <c r="X607">
        <v>8045070</v>
      </c>
      <c r="Y607" t="s">
        <v>5592</v>
      </c>
      <c r="Z607">
        <v>8045045</v>
      </c>
      <c r="AA607">
        <v>-3567</v>
      </c>
      <c r="AB607">
        <v>25</v>
      </c>
      <c r="AC607">
        <v>3592</v>
      </c>
      <c r="AD607">
        <v>15623</v>
      </c>
      <c r="AE607" t="s">
        <v>7022</v>
      </c>
      <c r="AF607" t="s">
        <v>3104</v>
      </c>
    </row>
    <row r="608" spans="1:32" x14ac:dyDescent="0.2">
      <c r="A608" t="s">
        <v>1998</v>
      </c>
      <c r="B608" t="s">
        <v>1999</v>
      </c>
      <c r="C608" t="s">
        <v>1999</v>
      </c>
      <c r="D608" t="s">
        <v>2000</v>
      </c>
      <c r="E608" t="s">
        <v>6</v>
      </c>
      <c r="G608" t="s">
        <v>7</v>
      </c>
      <c r="H608" t="s">
        <v>8</v>
      </c>
      <c r="I608" t="s">
        <v>4398</v>
      </c>
      <c r="J608" t="s">
        <v>5534</v>
      </c>
      <c r="K608" t="s">
        <v>4399</v>
      </c>
      <c r="L608" t="s">
        <v>4400</v>
      </c>
      <c r="M608" t="s">
        <v>3104</v>
      </c>
      <c r="N608" t="s">
        <v>6435</v>
      </c>
      <c r="O608" t="s">
        <v>5590</v>
      </c>
      <c r="P608" t="s">
        <v>5611</v>
      </c>
      <c r="Q608">
        <v>12697989</v>
      </c>
      <c r="R608" t="s">
        <v>5600</v>
      </c>
      <c r="S608" t="s">
        <v>6436</v>
      </c>
      <c r="T608" t="s">
        <v>3104</v>
      </c>
      <c r="U608" t="s">
        <v>3104</v>
      </c>
      <c r="V608" t="s">
        <v>3104</v>
      </c>
      <c r="W608">
        <v>12697396</v>
      </c>
      <c r="X608">
        <v>12699081</v>
      </c>
      <c r="Y608" t="s">
        <v>5600</v>
      </c>
      <c r="Z608">
        <v>12697989</v>
      </c>
      <c r="AA608">
        <v>-1092</v>
      </c>
      <c r="AB608">
        <v>594</v>
      </c>
      <c r="AC608">
        <v>1686</v>
      </c>
      <c r="AD608">
        <v>2723</v>
      </c>
      <c r="AE608" t="s">
        <v>7021</v>
      </c>
      <c r="AF608" t="s">
        <v>3104</v>
      </c>
    </row>
    <row r="609" spans="1:32" x14ac:dyDescent="0.2">
      <c r="A609" t="s">
        <v>2002</v>
      </c>
      <c r="B609" t="s">
        <v>1999</v>
      </c>
      <c r="C609" t="s">
        <v>1999</v>
      </c>
      <c r="D609" t="s">
        <v>2000</v>
      </c>
      <c r="E609" t="s">
        <v>6</v>
      </c>
      <c r="G609" t="s">
        <v>7</v>
      </c>
      <c r="H609" t="s">
        <v>8</v>
      </c>
      <c r="I609" t="s">
        <v>4431</v>
      </c>
      <c r="J609" t="s">
        <v>5534</v>
      </c>
      <c r="K609" t="s">
        <v>4399</v>
      </c>
      <c r="L609" t="s">
        <v>4400</v>
      </c>
      <c r="M609" t="s">
        <v>3104</v>
      </c>
      <c r="N609" t="s">
        <v>6435</v>
      </c>
      <c r="O609" t="s">
        <v>5590</v>
      </c>
      <c r="P609" t="s">
        <v>5611</v>
      </c>
      <c r="Q609">
        <v>12697989</v>
      </c>
      <c r="R609" t="s">
        <v>5600</v>
      </c>
      <c r="S609" t="s">
        <v>6436</v>
      </c>
      <c r="T609" t="s">
        <v>3104</v>
      </c>
      <c r="U609" t="s">
        <v>3104</v>
      </c>
      <c r="V609" t="s">
        <v>3104</v>
      </c>
      <c r="W609">
        <v>12697396</v>
      </c>
      <c r="X609">
        <v>12699081</v>
      </c>
      <c r="Y609" t="s">
        <v>5600</v>
      </c>
      <c r="Z609">
        <v>12697989</v>
      </c>
      <c r="AA609">
        <v>-1092</v>
      </c>
      <c r="AB609">
        <v>594</v>
      </c>
      <c r="AC609">
        <v>1686</v>
      </c>
      <c r="AD609">
        <v>2723</v>
      </c>
      <c r="AE609" t="s">
        <v>7021</v>
      </c>
      <c r="AF609" t="s">
        <v>3104</v>
      </c>
    </row>
    <row r="610" spans="1:32" x14ac:dyDescent="0.2">
      <c r="A610" t="s">
        <v>2004</v>
      </c>
      <c r="B610" t="s">
        <v>2005</v>
      </c>
      <c r="C610" t="s">
        <v>2005</v>
      </c>
      <c r="D610" t="s">
        <v>2006</v>
      </c>
      <c r="E610" t="s">
        <v>6</v>
      </c>
      <c r="G610" t="s">
        <v>7</v>
      </c>
      <c r="H610" t="s">
        <v>8</v>
      </c>
      <c r="I610" t="s">
        <v>4904</v>
      </c>
      <c r="J610" t="s">
        <v>5534</v>
      </c>
      <c r="K610" t="s">
        <v>4905</v>
      </c>
      <c r="L610" t="s">
        <v>4906</v>
      </c>
      <c r="M610" t="s">
        <v>3104</v>
      </c>
      <c r="N610" t="s">
        <v>6437</v>
      </c>
      <c r="O610" t="s">
        <v>5590</v>
      </c>
      <c r="P610" t="s">
        <v>5619</v>
      </c>
      <c r="Q610">
        <v>1511630</v>
      </c>
      <c r="R610" t="s">
        <v>5600</v>
      </c>
      <c r="S610" t="s">
        <v>6438</v>
      </c>
      <c r="T610" t="s">
        <v>3104</v>
      </c>
      <c r="U610" t="s">
        <v>3104</v>
      </c>
      <c r="V610" t="s">
        <v>3104</v>
      </c>
      <c r="W610">
        <v>1511542</v>
      </c>
      <c r="X610">
        <v>1517452</v>
      </c>
      <c r="Y610" t="s">
        <v>5600</v>
      </c>
      <c r="Z610">
        <v>1511630</v>
      </c>
      <c r="AA610">
        <v>-5822</v>
      </c>
      <c r="AB610">
        <v>89</v>
      </c>
      <c r="AC610">
        <v>5911</v>
      </c>
      <c r="AD610">
        <v>8836</v>
      </c>
      <c r="AE610" t="s">
        <v>7022</v>
      </c>
      <c r="AF610" t="s">
        <v>3104</v>
      </c>
    </row>
    <row r="611" spans="1:32" x14ac:dyDescent="0.2">
      <c r="A611" t="s">
        <v>2009</v>
      </c>
      <c r="B611" t="s">
        <v>2010</v>
      </c>
      <c r="C611" t="s">
        <v>2010</v>
      </c>
      <c r="D611" t="s">
        <v>2011</v>
      </c>
      <c r="E611" t="s">
        <v>6</v>
      </c>
      <c r="G611" t="s">
        <v>7</v>
      </c>
      <c r="H611" t="s">
        <v>8</v>
      </c>
      <c r="I611" t="s">
        <v>4964</v>
      </c>
      <c r="J611" t="s">
        <v>5534</v>
      </c>
      <c r="K611" t="s">
        <v>4965</v>
      </c>
      <c r="L611" t="s">
        <v>4966</v>
      </c>
      <c r="M611" t="s">
        <v>3104</v>
      </c>
      <c r="N611" t="s">
        <v>6439</v>
      </c>
      <c r="O611" t="s">
        <v>5590</v>
      </c>
      <c r="P611" t="s">
        <v>5591</v>
      </c>
      <c r="Q611">
        <v>3864752</v>
      </c>
      <c r="R611" t="s">
        <v>5600</v>
      </c>
      <c r="S611" t="s">
        <v>6440</v>
      </c>
      <c r="T611" t="s">
        <v>3104</v>
      </c>
      <c r="U611" t="s">
        <v>3104</v>
      </c>
      <c r="V611" t="s">
        <v>3104</v>
      </c>
      <c r="W611">
        <v>3864531</v>
      </c>
      <c r="X611">
        <v>3866788</v>
      </c>
      <c r="Y611" t="s">
        <v>5600</v>
      </c>
      <c r="Z611">
        <v>3864752</v>
      </c>
      <c r="AA611">
        <v>-2036</v>
      </c>
      <c r="AB611">
        <v>222</v>
      </c>
      <c r="AC611">
        <v>2258</v>
      </c>
      <c r="AD611">
        <v>5149</v>
      </c>
      <c r="AE611" t="s">
        <v>7021</v>
      </c>
      <c r="AF611" t="s">
        <v>3104</v>
      </c>
    </row>
    <row r="612" spans="1:32" x14ac:dyDescent="0.2">
      <c r="A612" t="s">
        <v>2013</v>
      </c>
      <c r="B612" t="s">
        <v>2010</v>
      </c>
      <c r="C612" t="s">
        <v>2010</v>
      </c>
      <c r="D612" t="s">
        <v>2011</v>
      </c>
      <c r="E612" t="s">
        <v>6</v>
      </c>
      <c r="G612" t="s">
        <v>7</v>
      </c>
      <c r="H612" t="s">
        <v>8</v>
      </c>
      <c r="I612" t="s">
        <v>4967</v>
      </c>
      <c r="J612" t="s">
        <v>5534</v>
      </c>
      <c r="K612" t="s">
        <v>4965</v>
      </c>
      <c r="L612" t="s">
        <v>4966</v>
      </c>
      <c r="M612" t="s">
        <v>3104</v>
      </c>
      <c r="N612" t="s">
        <v>6439</v>
      </c>
      <c r="O612" t="s">
        <v>5590</v>
      </c>
      <c r="P612" t="s">
        <v>5591</v>
      </c>
      <c r="Q612">
        <v>3864752</v>
      </c>
      <c r="R612" t="s">
        <v>5600</v>
      </c>
      <c r="S612" t="s">
        <v>6440</v>
      </c>
      <c r="T612" t="s">
        <v>3104</v>
      </c>
      <c r="U612" t="s">
        <v>3104</v>
      </c>
      <c r="V612" t="s">
        <v>3104</v>
      </c>
      <c r="W612">
        <v>3864531</v>
      </c>
      <c r="X612">
        <v>3866788</v>
      </c>
      <c r="Y612" t="s">
        <v>5600</v>
      </c>
      <c r="Z612">
        <v>3864752</v>
      </c>
      <c r="AA612">
        <v>-2036</v>
      </c>
      <c r="AB612">
        <v>222</v>
      </c>
      <c r="AC612">
        <v>2258</v>
      </c>
      <c r="AD612">
        <v>5149</v>
      </c>
      <c r="AE612" t="s">
        <v>7021</v>
      </c>
      <c r="AF612" t="s">
        <v>3104</v>
      </c>
    </row>
    <row r="613" spans="1:32" x14ac:dyDescent="0.2">
      <c r="A613" t="s">
        <v>2015</v>
      </c>
      <c r="B613" t="s">
        <v>2016</v>
      </c>
      <c r="C613" t="s">
        <v>2016</v>
      </c>
      <c r="D613" t="s">
        <v>2017</v>
      </c>
      <c r="E613" t="s">
        <v>6</v>
      </c>
      <c r="G613" t="s">
        <v>7</v>
      </c>
      <c r="H613" t="s">
        <v>8</v>
      </c>
      <c r="I613" t="s">
        <v>4491</v>
      </c>
      <c r="J613" t="s">
        <v>5534</v>
      </c>
      <c r="K613" t="s">
        <v>4492</v>
      </c>
      <c r="L613" t="s">
        <v>4493</v>
      </c>
      <c r="M613" t="s">
        <v>3104</v>
      </c>
      <c r="N613" t="s">
        <v>6443</v>
      </c>
      <c r="O613" t="s">
        <v>5590</v>
      </c>
      <c r="P613" t="s">
        <v>5619</v>
      </c>
      <c r="Q613">
        <v>804741</v>
      </c>
      <c r="R613" t="s">
        <v>5600</v>
      </c>
      <c r="S613" t="s">
        <v>6444</v>
      </c>
      <c r="T613" t="s">
        <v>3104</v>
      </c>
      <c r="U613" t="s">
        <v>3104</v>
      </c>
      <c r="V613" t="s">
        <v>3104</v>
      </c>
      <c r="W613">
        <v>803800</v>
      </c>
      <c r="X613">
        <v>806281</v>
      </c>
      <c r="Y613" t="s">
        <v>5600</v>
      </c>
      <c r="Z613">
        <v>804741</v>
      </c>
      <c r="AA613">
        <v>-1540</v>
      </c>
      <c r="AB613">
        <v>942</v>
      </c>
      <c r="AC613">
        <v>2482</v>
      </c>
      <c r="AD613">
        <v>6071</v>
      </c>
      <c r="AE613" t="s">
        <v>7021</v>
      </c>
      <c r="AF613" t="s">
        <v>3104</v>
      </c>
    </row>
    <row r="614" spans="1:32" x14ac:dyDescent="0.2">
      <c r="A614" t="s">
        <v>2019</v>
      </c>
      <c r="B614" t="s">
        <v>2016</v>
      </c>
      <c r="C614" t="s">
        <v>2016</v>
      </c>
      <c r="D614" t="s">
        <v>2017</v>
      </c>
      <c r="E614" t="s">
        <v>6</v>
      </c>
      <c r="G614" t="s">
        <v>7</v>
      </c>
      <c r="H614" t="s">
        <v>8</v>
      </c>
      <c r="I614" t="s">
        <v>4494</v>
      </c>
      <c r="J614" t="s">
        <v>5534</v>
      </c>
      <c r="K614" t="s">
        <v>4492</v>
      </c>
      <c r="L614" t="s">
        <v>4493</v>
      </c>
      <c r="M614" t="s">
        <v>3104</v>
      </c>
      <c r="N614" t="s">
        <v>6443</v>
      </c>
      <c r="O614" t="s">
        <v>5590</v>
      </c>
      <c r="P614" t="s">
        <v>5619</v>
      </c>
      <c r="Q614">
        <v>804741</v>
      </c>
      <c r="R614" t="s">
        <v>5600</v>
      </c>
      <c r="S614" t="s">
        <v>6444</v>
      </c>
      <c r="T614" t="s">
        <v>3104</v>
      </c>
      <c r="U614" t="s">
        <v>3104</v>
      </c>
      <c r="V614" t="s">
        <v>3104</v>
      </c>
      <c r="W614">
        <v>803800</v>
      </c>
      <c r="X614">
        <v>806281</v>
      </c>
      <c r="Y614" t="s">
        <v>5600</v>
      </c>
      <c r="Z614">
        <v>804741</v>
      </c>
      <c r="AA614">
        <v>-1540</v>
      </c>
      <c r="AB614">
        <v>942</v>
      </c>
      <c r="AC614">
        <v>2482</v>
      </c>
      <c r="AD614">
        <v>6071</v>
      </c>
      <c r="AE614" t="s">
        <v>7021</v>
      </c>
      <c r="AF614" t="s">
        <v>3104</v>
      </c>
    </row>
    <row r="615" spans="1:32" x14ac:dyDescent="0.2">
      <c r="A615" t="s">
        <v>2021</v>
      </c>
      <c r="B615" t="s">
        <v>2022</v>
      </c>
      <c r="C615" t="s">
        <v>2022</v>
      </c>
      <c r="D615" t="s">
        <v>2023</v>
      </c>
      <c r="E615" t="s">
        <v>6</v>
      </c>
      <c r="G615" t="s">
        <v>7</v>
      </c>
      <c r="H615" t="s">
        <v>8</v>
      </c>
      <c r="I615" t="s">
        <v>4913</v>
      </c>
      <c r="J615" t="s">
        <v>5534</v>
      </c>
      <c r="K615" t="s">
        <v>4914</v>
      </c>
      <c r="L615" t="s">
        <v>4915</v>
      </c>
      <c r="M615" t="s">
        <v>3104</v>
      </c>
      <c r="N615" t="s">
        <v>6445</v>
      </c>
      <c r="O615" t="s">
        <v>5590</v>
      </c>
      <c r="P615" t="s">
        <v>5652</v>
      </c>
      <c r="Q615">
        <v>2743007</v>
      </c>
      <c r="R615" t="s">
        <v>5592</v>
      </c>
      <c r="S615" t="s">
        <v>6446</v>
      </c>
      <c r="T615" t="s">
        <v>3104</v>
      </c>
      <c r="U615" t="s">
        <v>3104</v>
      </c>
      <c r="V615" t="s">
        <v>3104</v>
      </c>
      <c r="W615">
        <v>2740944</v>
      </c>
      <c r="X615">
        <v>2743059</v>
      </c>
      <c r="Y615" t="s">
        <v>5592</v>
      </c>
      <c r="Z615">
        <v>2743007</v>
      </c>
      <c r="AA615">
        <v>-2064</v>
      </c>
      <c r="AB615">
        <v>52</v>
      </c>
      <c r="AC615">
        <v>2116</v>
      </c>
      <c r="AD615">
        <v>10606</v>
      </c>
      <c r="AE615" t="s">
        <v>7022</v>
      </c>
      <c r="AF615" t="s">
        <v>3104</v>
      </c>
    </row>
    <row r="616" spans="1:32" x14ac:dyDescent="0.2">
      <c r="A616" t="s">
        <v>2025</v>
      </c>
      <c r="B616" t="s">
        <v>2022</v>
      </c>
      <c r="C616" t="s">
        <v>2022</v>
      </c>
      <c r="D616" t="s">
        <v>2023</v>
      </c>
      <c r="E616" t="s">
        <v>6</v>
      </c>
      <c r="G616" t="s">
        <v>7</v>
      </c>
      <c r="H616" t="s">
        <v>8</v>
      </c>
      <c r="I616" t="s">
        <v>4916</v>
      </c>
      <c r="J616" t="s">
        <v>5534</v>
      </c>
      <c r="K616" t="s">
        <v>4914</v>
      </c>
      <c r="L616" t="s">
        <v>4915</v>
      </c>
      <c r="M616" t="s">
        <v>3104</v>
      </c>
      <c r="N616" t="s">
        <v>6445</v>
      </c>
      <c r="O616" t="s">
        <v>5590</v>
      </c>
      <c r="P616" t="s">
        <v>5652</v>
      </c>
      <c r="Q616">
        <v>2743007</v>
      </c>
      <c r="R616" t="s">
        <v>5592</v>
      </c>
      <c r="S616" t="s">
        <v>6446</v>
      </c>
      <c r="T616" t="s">
        <v>3104</v>
      </c>
      <c r="U616" t="s">
        <v>3104</v>
      </c>
      <c r="V616" t="s">
        <v>3104</v>
      </c>
      <c r="W616">
        <v>2740944</v>
      </c>
      <c r="X616">
        <v>2743059</v>
      </c>
      <c r="Y616" t="s">
        <v>5592</v>
      </c>
      <c r="Z616">
        <v>2743007</v>
      </c>
      <c r="AA616">
        <v>-2064</v>
      </c>
      <c r="AB616">
        <v>52</v>
      </c>
      <c r="AC616">
        <v>2116</v>
      </c>
      <c r="AD616">
        <v>10606</v>
      </c>
      <c r="AE616" t="s">
        <v>7022</v>
      </c>
      <c r="AF616" t="s">
        <v>3104</v>
      </c>
    </row>
    <row r="617" spans="1:32" x14ac:dyDescent="0.2">
      <c r="A617" t="s">
        <v>2027</v>
      </c>
      <c r="B617" t="s">
        <v>2028</v>
      </c>
      <c r="C617" t="s">
        <v>2028</v>
      </c>
      <c r="D617" t="s">
        <v>2029</v>
      </c>
      <c r="E617" t="s">
        <v>6</v>
      </c>
      <c r="G617" t="s">
        <v>7</v>
      </c>
      <c r="H617" t="s">
        <v>8</v>
      </c>
      <c r="I617" t="s">
        <v>4395</v>
      </c>
      <c r="J617" t="s">
        <v>5534</v>
      </c>
      <c r="K617" t="s">
        <v>4396</v>
      </c>
      <c r="L617" t="s">
        <v>4397</v>
      </c>
      <c r="M617" t="s">
        <v>3104</v>
      </c>
      <c r="N617" t="s">
        <v>6449</v>
      </c>
      <c r="O617" t="s">
        <v>5590</v>
      </c>
      <c r="P617" t="s">
        <v>5611</v>
      </c>
      <c r="Q617">
        <v>14558506</v>
      </c>
      <c r="R617" t="s">
        <v>5592</v>
      </c>
      <c r="S617" t="s">
        <v>6450</v>
      </c>
      <c r="T617" t="s">
        <v>3104</v>
      </c>
      <c r="U617" t="s">
        <v>3104</v>
      </c>
      <c r="V617" t="s">
        <v>3104</v>
      </c>
      <c r="W617">
        <v>14556096</v>
      </c>
      <c r="X617">
        <v>14558601</v>
      </c>
      <c r="Y617" t="s">
        <v>5592</v>
      </c>
      <c r="Z617">
        <v>14558506</v>
      </c>
      <c r="AA617">
        <v>-2411</v>
      </c>
      <c r="AB617">
        <v>95</v>
      </c>
      <c r="AC617">
        <v>2506</v>
      </c>
      <c r="AD617">
        <v>2318</v>
      </c>
      <c r="AE617" t="s">
        <v>7021</v>
      </c>
      <c r="AF617" t="s">
        <v>3104</v>
      </c>
    </row>
    <row r="618" spans="1:32" x14ac:dyDescent="0.2">
      <c r="A618" t="s">
        <v>2031</v>
      </c>
      <c r="B618" t="s">
        <v>2028</v>
      </c>
      <c r="C618" t="s">
        <v>2028</v>
      </c>
      <c r="D618" t="s">
        <v>2029</v>
      </c>
      <c r="E618" t="s">
        <v>6</v>
      </c>
      <c r="G618" t="s">
        <v>7</v>
      </c>
      <c r="H618" t="s">
        <v>8</v>
      </c>
      <c r="I618" t="s">
        <v>4501</v>
      </c>
      <c r="J618" t="s">
        <v>5534</v>
      </c>
      <c r="K618" t="s">
        <v>4396</v>
      </c>
      <c r="L618" t="s">
        <v>4397</v>
      </c>
      <c r="M618" t="s">
        <v>3104</v>
      </c>
      <c r="N618" t="s">
        <v>6449</v>
      </c>
      <c r="O618" t="s">
        <v>5590</v>
      </c>
      <c r="P618" t="s">
        <v>5611</v>
      </c>
      <c r="Q618">
        <v>14558506</v>
      </c>
      <c r="R618" t="s">
        <v>5592</v>
      </c>
      <c r="S618" t="s">
        <v>6450</v>
      </c>
      <c r="T618" t="s">
        <v>3104</v>
      </c>
      <c r="U618" t="s">
        <v>3104</v>
      </c>
      <c r="V618" t="s">
        <v>3104</v>
      </c>
      <c r="W618">
        <v>14556096</v>
      </c>
      <c r="X618">
        <v>14558601</v>
      </c>
      <c r="Y618" t="s">
        <v>5592</v>
      </c>
      <c r="Z618">
        <v>14558506</v>
      </c>
      <c r="AA618">
        <v>-2411</v>
      </c>
      <c r="AB618">
        <v>95</v>
      </c>
      <c r="AC618">
        <v>2506</v>
      </c>
      <c r="AD618">
        <v>2318</v>
      </c>
      <c r="AE618" t="s">
        <v>7021</v>
      </c>
      <c r="AF618" t="s">
        <v>3104</v>
      </c>
    </row>
    <row r="619" spans="1:32" x14ac:dyDescent="0.2">
      <c r="A619" t="s">
        <v>2033</v>
      </c>
      <c r="B619" t="s">
        <v>2034</v>
      </c>
      <c r="C619" t="s">
        <v>2034</v>
      </c>
      <c r="D619" t="s">
        <v>2035</v>
      </c>
      <c r="E619" t="s">
        <v>6</v>
      </c>
      <c r="G619" t="s">
        <v>7</v>
      </c>
      <c r="H619" t="s">
        <v>8</v>
      </c>
      <c r="I619" t="s">
        <v>3868</v>
      </c>
      <c r="J619" t="s">
        <v>5534</v>
      </c>
      <c r="K619" t="s">
        <v>3869</v>
      </c>
      <c r="L619" t="s">
        <v>3870</v>
      </c>
      <c r="M619" t="s">
        <v>3104</v>
      </c>
      <c r="N619" t="s">
        <v>6451</v>
      </c>
      <c r="O619" t="s">
        <v>5590</v>
      </c>
      <c r="P619" t="s">
        <v>5652</v>
      </c>
      <c r="Q619">
        <v>8026027</v>
      </c>
      <c r="R619" t="s">
        <v>5600</v>
      </c>
      <c r="S619" t="s">
        <v>7084</v>
      </c>
      <c r="T619" t="s">
        <v>3104</v>
      </c>
      <c r="U619" t="s">
        <v>3104</v>
      </c>
      <c r="V619" t="s">
        <v>3104</v>
      </c>
      <c r="W619">
        <v>8025998</v>
      </c>
      <c r="X619">
        <v>8032192</v>
      </c>
      <c r="Y619" t="s">
        <v>5600</v>
      </c>
      <c r="Z619">
        <v>8026027</v>
      </c>
      <c r="AA619">
        <v>-6165</v>
      </c>
      <c r="AB619">
        <v>30</v>
      </c>
      <c r="AC619">
        <v>6195</v>
      </c>
      <c r="AD619">
        <v>19018</v>
      </c>
      <c r="AE619" t="s">
        <v>7022</v>
      </c>
      <c r="AF619" t="s">
        <v>3104</v>
      </c>
    </row>
    <row r="620" spans="1:32" x14ac:dyDescent="0.2">
      <c r="A620" t="s">
        <v>2037</v>
      </c>
      <c r="B620" t="s">
        <v>2034</v>
      </c>
      <c r="C620" t="s">
        <v>2034</v>
      </c>
      <c r="D620" t="s">
        <v>2035</v>
      </c>
      <c r="E620" t="s">
        <v>6</v>
      </c>
      <c r="G620" t="s">
        <v>7</v>
      </c>
      <c r="H620" t="s">
        <v>8</v>
      </c>
      <c r="I620" t="s">
        <v>5039</v>
      </c>
      <c r="J620" t="s">
        <v>5534</v>
      </c>
      <c r="K620" t="s">
        <v>3869</v>
      </c>
      <c r="L620" t="s">
        <v>3870</v>
      </c>
      <c r="M620" t="s">
        <v>3104</v>
      </c>
      <c r="N620" t="s">
        <v>6451</v>
      </c>
      <c r="O620" t="s">
        <v>5590</v>
      </c>
      <c r="P620" t="s">
        <v>5652</v>
      </c>
      <c r="Q620">
        <v>8026027</v>
      </c>
      <c r="R620" t="s">
        <v>5600</v>
      </c>
      <c r="S620" t="s">
        <v>7084</v>
      </c>
      <c r="T620" t="s">
        <v>3104</v>
      </c>
      <c r="U620" t="s">
        <v>3104</v>
      </c>
      <c r="V620" t="s">
        <v>3104</v>
      </c>
      <c r="W620">
        <v>8025998</v>
      </c>
      <c r="X620">
        <v>8032192</v>
      </c>
      <c r="Y620" t="s">
        <v>5600</v>
      </c>
      <c r="Z620">
        <v>8026027</v>
      </c>
      <c r="AA620">
        <v>-6165</v>
      </c>
      <c r="AB620">
        <v>30</v>
      </c>
      <c r="AC620">
        <v>6195</v>
      </c>
      <c r="AD620">
        <v>19018</v>
      </c>
      <c r="AE620" t="s">
        <v>7022</v>
      </c>
      <c r="AF620" t="s">
        <v>3104</v>
      </c>
    </row>
    <row r="621" spans="1:32" x14ac:dyDescent="0.2">
      <c r="A621" t="s">
        <v>2039</v>
      </c>
      <c r="B621" t="s">
        <v>2040</v>
      </c>
      <c r="C621" t="s">
        <v>2040</v>
      </c>
      <c r="D621" t="s">
        <v>2041</v>
      </c>
      <c r="E621" t="s">
        <v>6</v>
      </c>
      <c r="G621" t="s">
        <v>7</v>
      </c>
      <c r="H621" t="s">
        <v>8</v>
      </c>
      <c r="I621" t="s">
        <v>3834</v>
      </c>
      <c r="J621" t="s">
        <v>5534</v>
      </c>
      <c r="K621" t="s">
        <v>3835</v>
      </c>
      <c r="L621" t="s">
        <v>3836</v>
      </c>
      <c r="M621" t="s">
        <v>3104</v>
      </c>
      <c r="N621" t="s">
        <v>6452</v>
      </c>
      <c r="O621" t="s">
        <v>5590</v>
      </c>
      <c r="P621" t="s">
        <v>5611</v>
      </c>
      <c r="Q621">
        <v>13251976</v>
      </c>
      <c r="R621" t="s">
        <v>5592</v>
      </c>
      <c r="S621" t="s">
        <v>6453</v>
      </c>
      <c r="T621" t="s">
        <v>3104</v>
      </c>
      <c r="U621" t="s">
        <v>3104</v>
      </c>
      <c r="V621" t="s">
        <v>3104</v>
      </c>
      <c r="W621">
        <v>13248421</v>
      </c>
      <c r="X621">
        <v>13252001</v>
      </c>
      <c r="Y621" t="s">
        <v>5592</v>
      </c>
      <c r="Z621">
        <v>13251976</v>
      </c>
      <c r="AA621">
        <v>-3556</v>
      </c>
      <c r="AB621">
        <v>25</v>
      </c>
      <c r="AC621">
        <v>3581</v>
      </c>
      <c r="AD621">
        <v>3550</v>
      </c>
      <c r="AE621" t="s">
        <v>7021</v>
      </c>
      <c r="AF621" t="s">
        <v>3104</v>
      </c>
    </row>
    <row r="622" spans="1:32" x14ac:dyDescent="0.2">
      <c r="A622" t="s">
        <v>2043</v>
      </c>
      <c r="B622" t="s">
        <v>2040</v>
      </c>
      <c r="C622" t="s">
        <v>2040</v>
      </c>
      <c r="D622" t="s">
        <v>2041</v>
      </c>
      <c r="E622" t="s">
        <v>6</v>
      </c>
      <c r="G622" t="s">
        <v>7</v>
      </c>
      <c r="H622" t="s">
        <v>8</v>
      </c>
      <c r="I622" t="s">
        <v>3837</v>
      </c>
      <c r="J622" t="s">
        <v>5534</v>
      </c>
      <c r="K622" t="s">
        <v>3835</v>
      </c>
      <c r="L622" t="s">
        <v>3836</v>
      </c>
      <c r="M622" t="s">
        <v>3104</v>
      </c>
      <c r="N622" t="s">
        <v>6452</v>
      </c>
      <c r="O622" t="s">
        <v>5590</v>
      </c>
      <c r="P622" t="s">
        <v>5611</v>
      </c>
      <c r="Q622">
        <v>13251976</v>
      </c>
      <c r="R622" t="s">
        <v>5592</v>
      </c>
      <c r="S622" t="s">
        <v>6453</v>
      </c>
      <c r="T622" t="s">
        <v>3104</v>
      </c>
      <c r="U622" t="s">
        <v>3104</v>
      </c>
      <c r="V622" t="s">
        <v>3104</v>
      </c>
      <c r="W622">
        <v>13248421</v>
      </c>
      <c r="X622">
        <v>13252001</v>
      </c>
      <c r="Y622" t="s">
        <v>5592</v>
      </c>
      <c r="Z622">
        <v>13251976</v>
      </c>
      <c r="AA622">
        <v>-3556</v>
      </c>
      <c r="AB622">
        <v>25</v>
      </c>
      <c r="AC622">
        <v>3581</v>
      </c>
      <c r="AD622">
        <v>3550</v>
      </c>
      <c r="AE622" t="s">
        <v>7021</v>
      </c>
      <c r="AF622" t="s">
        <v>3104</v>
      </c>
    </row>
    <row r="623" spans="1:32" x14ac:dyDescent="0.2">
      <c r="A623" t="s">
        <v>2050</v>
      </c>
      <c r="B623" t="s">
        <v>2046</v>
      </c>
      <c r="C623" t="s">
        <v>5497</v>
      </c>
      <c r="D623" t="s">
        <v>2047</v>
      </c>
      <c r="E623" t="s">
        <v>6</v>
      </c>
      <c r="G623" t="s">
        <v>7</v>
      </c>
      <c r="H623" t="s">
        <v>8</v>
      </c>
      <c r="I623" t="s">
        <v>3559</v>
      </c>
      <c r="J623" t="s">
        <v>5534</v>
      </c>
      <c r="K623" t="s">
        <v>3560</v>
      </c>
      <c r="L623" t="s">
        <v>3561</v>
      </c>
      <c r="M623" t="s">
        <v>3104</v>
      </c>
      <c r="N623" t="s">
        <v>6454</v>
      </c>
      <c r="O623" t="s">
        <v>5590</v>
      </c>
      <c r="P623" t="s">
        <v>5652</v>
      </c>
      <c r="Q623">
        <v>9667037</v>
      </c>
      <c r="R623" t="s">
        <v>5600</v>
      </c>
      <c r="S623" t="s">
        <v>6455</v>
      </c>
      <c r="T623" t="s">
        <v>3104</v>
      </c>
      <c r="U623" t="s">
        <v>3104</v>
      </c>
      <c r="V623" t="s">
        <v>3104</v>
      </c>
      <c r="W623">
        <v>9667020</v>
      </c>
      <c r="X623">
        <v>9672072</v>
      </c>
      <c r="Y623" t="s">
        <v>5600</v>
      </c>
      <c r="Z623">
        <v>9667037</v>
      </c>
      <c r="AA623">
        <v>-5035</v>
      </c>
      <c r="AB623">
        <v>18</v>
      </c>
      <c r="AC623">
        <v>5053</v>
      </c>
      <c r="AD623">
        <v>13353</v>
      </c>
      <c r="AE623" t="s">
        <v>7022</v>
      </c>
      <c r="AF623" t="s">
        <v>3104</v>
      </c>
    </row>
    <row r="624" spans="1:32" x14ac:dyDescent="0.2">
      <c r="A624" t="s">
        <v>2045</v>
      </c>
      <c r="B624" t="s">
        <v>2046</v>
      </c>
      <c r="C624" t="s">
        <v>2046</v>
      </c>
      <c r="D624" t="s">
        <v>2047</v>
      </c>
      <c r="E624" t="s">
        <v>6</v>
      </c>
      <c r="G624" t="s">
        <v>95</v>
      </c>
      <c r="H624" t="s">
        <v>96</v>
      </c>
      <c r="I624" t="s">
        <v>5118</v>
      </c>
      <c r="J624" t="s">
        <v>5534</v>
      </c>
      <c r="K624" t="s">
        <v>3104</v>
      </c>
      <c r="L624" t="s">
        <v>3104</v>
      </c>
      <c r="M624" t="s">
        <v>5559</v>
      </c>
      <c r="N624" t="s">
        <v>6454</v>
      </c>
      <c r="O624" t="s">
        <v>5590</v>
      </c>
      <c r="P624" t="s">
        <v>5652</v>
      </c>
      <c r="Q624">
        <v>9667037</v>
      </c>
      <c r="R624" t="s">
        <v>5600</v>
      </c>
      <c r="S624" t="s">
        <v>6455</v>
      </c>
      <c r="T624" t="s">
        <v>3104</v>
      </c>
      <c r="U624" t="s">
        <v>3104</v>
      </c>
      <c r="V624" t="s">
        <v>3104</v>
      </c>
      <c r="W624" t="s">
        <v>3104</v>
      </c>
      <c r="X624" t="s">
        <v>3104</v>
      </c>
      <c r="Y624" t="s">
        <v>3104</v>
      </c>
    </row>
    <row r="625" spans="1:32" x14ac:dyDescent="0.2">
      <c r="A625" t="s">
        <v>2052</v>
      </c>
      <c r="B625" t="s">
        <v>2053</v>
      </c>
      <c r="C625" t="s">
        <v>2053</v>
      </c>
      <c r="D625" t="s">
        <v>2054</v>
      </c>
      <c r="E625" t="s">
        <v>6</v>
      </c>
      <c r="G625" t="s">
        <v>7</v>
      </c>
      <c r="H625" t="s">
        <v>8</v>
      </c>
      <c r="I625" t="s">
        <v>3597</v>
      </c>
      <c r="J625" t="s">
        <v>5534</v>
      </c>
      <c r="K625" t="s">
        <v>3104</v>
      </c>
      <c r="L625" t="s">
        <v>3104</v>
      </c>
      <c r="M625" t="s">
        <v>3104</v>
      </c>
      <c r="N625" t="s">
        <v>6980</v>
      </c>
      <c r="O625" t="s">
        <v>5590</v>
      </c>
      <c r="P625" t="s">
        <v>5611</v>
      </c>
      <c r="Q625">
        <v>4532691</v>
      </c>
      <c r="R625" t="s">
        <v>5592</v>
      </c>
      <c r="S625" t="s">
        <v>6981</v>
      </c>
      <c r="T625" t="s">
        <v>3104</v>
      </c>
      <c r="U625" t="s">
        <v>3104</v>
      </c>
      <c r="V625" t="s">
        <v>3104</v>
      </c>
      <c r="W625" t="s">
        <v>3104</v>
      </c>
      <c r="X625" t="s">
        <v>3104</v>
      </c>
      <c r="Y625" t="s">
        <v>3104</v>
      </c>
    </row>
    <row r="626" spans="1:32" x14ac:dyDescent="0.2">
      <c r="A626" t="s">
        <v>2056</v>
      </c>
      <c r="B626" t="s">
        <v>2057</v>
      </c>
      <c r="C626" t="s">
        <v>2057</v>
      </c>
      <c r="D626" t="s">
        <v>2058</v>
      </c>
      <c r="E626" t="s">
        <v>6</v>
      </c>
      <c r="G626" t="s">
        <v>7</v>
      </c>
      <c r="H626" t="s">
        <v>8</v>
      </c>
      <c r="I626" t="s">
        <v>4860</v>
      </c>
      <c r="J626" t="s">
        <v>5534</v>
      </c>
      <c r="K626" t="s">
        <v>4861</v>
      </c>
      <c r="L626" t="s">
        <v>4862</v>
      </c>
      <c r="M626" t="s">
        <v>3104</v>
      </c>
      <c r="N626" t="s">
        <v>6456</v>
      </c>
      <c r="O626" t="s">
        <v>5590</v>
      </c>
      <c r="P626" t="s">
        <v>5619</v>
      </c>
      <c r="Q626">
        <v>9261124</v>
      </c>
      <c r="R626" t="s">
        <v>5600</v>
      </c>
      <c r="S626" t="s">
        <v>6457</v>
      </c>
      <c r="T626" t="s">
        <v>3104</v>
      </c>
      <c r="U626" t="s">
        <v>3104</v>
      </c>
      <c r="V626" t="s">
        <v>3104</v>
      </c>
      <c r="W626">
        <v>9261079</v>
      </c>
      <c r="X626">
        <v>9264170</v>
      </c>
      <c r="Y626" t="s">
        <v>5600</v>
      </c>
      <c r="Z626">
        <v>9261124</v>
      </c>
      <c r="AA626">
        <v>-3046</v>
      </c>
      <c r="AB626">
        <v>46</v>
      </c>
      <c r="AC626">
        <v>3092</v>
      </c>
      <c r="AD626">
        <v>2984</v>
      </c>
      <c r="AE626" t="s">
        <v>7021</v>
      </c>
      <c r="AF626" t="s">
        <v>3104</v>
      </c>
    </row>
    <row r="627" spans="1:32" x14ac:dyDescent="0.2">
      <c r="A627" t="s">
        <v>2060</v>
      </c>
      <c r="B627" t="s">
        <v>2057</v>
      </c>
      <c r="C627" t="s">
        <v>2057</v>
      </c>
      <c r="D627" t="s">
        <v>2058</v>
      </c>
      <c r="E627" t="s">
        <v>6</v>
      </c>
      <c r="G627" t="s">
        <v>7</v>
      </c>
      <c r="H627" t="s">
        <v>8</v>
      </c>
      <c r="I627" t="s">
        <v>4863</v>
      </c>
      <c r="J627" t="s">
        <v>5534</v>
      </c>
      <c r="K627" t="s">
        <v>4861</v>
      </c>
      <c r="L627" t="s">
        <v>4862</v>
      </c>
      <c r="M627" t="s">
        <v>3104</v>
      </c>
      <c r="N627" t="s">
        <v>6456</v>
      </c>
      <c r="O627" t="s">
        <v>5590</v>
      </c>
      <c r="P627" t="s">
        <v>5619</v>
      </c>
      <c r="Q627">
        <v>9261124</v>
      </c>
      <c r="R627" t="s">
        <v>5600</v>
      </c>
      <c r="S627" t="s">
        <v>6457</v>
      </c>
      <c r="T627" t="s">
        <v>3104</v>
      </c>
      <c r="U627" t="s">
        <v>3104</v>
      </c>
      <c r="V627" t="s">
        <v>3104</v>
      </c>
      <c r="W627">
        <v>9261079</v>
      </c>
      <c r="X627">
        <v>9264170</v>
      </c>
      <c r="Y627" t="s">
        <v>5600</v>
      </c>
      <c r="Z627">
        <v>9261124</v>
      </c>
      <c r="AA627">
        <v>-3046</v>
      </c>
      <c r="AB627">
        <v>46</v>
      </c>
      <c r="AC627">
        <v>3092</v>
      </c>
      <c r="AD627">
        <v>2984</v>
      </c>
      <c r="AE627" t="s">
        <v>7021</v>
      </c>
      <c r="AF627" t="s">
        <v>3104</v>
      </c>
    </row>
    <row r="628" spans="1:32" x14ac:dyDescent="0.2">
      <c r="A628" t="s">
        <v>2062</v>
      </c>
      <c r="B628" t="s">
        <v>2063</v>
      </c>
      <c r="C628" t="s">
        <v>2063</v>
      </c>
      <c r="D628" t="s">
        <v>2064</v>
      </c>
      <c r="E628" t="s">
        <v>6</v>
      </c>
      <c r="G628" t="s">
        <v>7</v>
      </c>
      <c r="H628" t="s">
        <v>8</v>
      </c>
      <c r="I628" t="s">
        <v>4366</v>
      </c>
      <c r="J628" t="s">
        <v>5534</v>
      </c>
      <c r="K628" t="s">
        <v>4367</v>
      </c>
      <c r="L628" t="s">
        <v>4368</v>
      </c>
      <c r="M628" t="s">
        <v>3104</v>
      </c>
      <c r="N628" t="s">
        <v>6458</v>
      </c>
      <c r="O628" t="s">
        <v>5590</v>
      </c>
      <c r="P628" t="s">
        <v>5652</v>
      </c>
      <c r="Q628">
        <v>9710230</v>
      </c>
      <c r="R628" t="s">
        <v>5592</v>
      </c>
      <c r="S628" t="s">
        <v>6459</v>
      </c>
      <c r="T628" t="s">
        <v>3104</v>
      </c>
      <c r="U628" t="s">
        <v>3104</v>
      </c>
      <c r="V628" t="s">
        <v>3104</v>
      </c>
      <c r="W628">
        <v>9709177</v>
      </c>
      <c r="X628">
        <v>9710928</v>
      </c>
      <c r="Y628" t="s">
        <v>5592</v>
      </c>
      <c r="Z628">
        <v>9710230</v>
      </c>
      <c r="AA628">
        <v>-1054</v>
      </c>
      <c r="AB628">
        <v>698</v>
      </c>
      <c r="AC628">
        <v>1752</v>
      </c>
      <c r="AD628">
        <v>972</v>
      </c>
      <c r="AE628" t="s">
        <v>7022</v>
      </c>
      <c r="AF628" t="s">
        <v>3104</v>
      </c>
    </row>
    <row r="629" spans="1:32" x14ac:dyDescent="0.2">
      <c r="A629" t="s">
        <v>2066</v>
      </c>
      <c r="B629" t="s">
        <v>2063</v>
      </c>
      <c r="C629" t="s">
        <v>2063</v>
      </c>
      <c r="D629" t="s">
        <v>2064</v>
      </c>
      <c r="E629" t="s">
        <v>6</v>
      </c>
      <c r="G629" t="s">
        <v>7</v>
      </c>
      <c r="H629" t="s">
        <v>8</v>
      </c>
      <c r="I629" t="s">
        <v>4369</v>
      </c>
      <c r="J629" t="s">
        <v>5534</v>
      </c>
      <c r="K629" t="s">
        <v>4367</v>
      </c>
      <c r="L629" t="s">
        <v>4368</v>
      </c>
      <c r="M629" t="s">
        <v>3104</v>
      </c>
      <c r="N629" t="s">
        <v>6458</v>
      </c>
      <c r="O629" t="s">
        <v>5590</v>
      </c>
      <c r="P629" t="s">
        <v>5652</v>
      </c>
      <c r="Q629">
        <v>9710230</v>
      </c>
      <c r="R629" t="s">
        <v>5592</v>
      </c>
      <c r="S629" t="s">
        <v>6459</v>
      </c>
      <c r="T629" t="s">
        <v>3104</v>
      </c>
      <c r="U629" t="s">
        <v>3104</v>
      </c>
      <c r="V629" t="s">
        <v>3104</v>
      </c>
      <c r="W629">
        <v>9709177</v>
      </c>
      <c r="X629">
        <v>9710928</v>
      </c>
      <c r="Y629" t="s">
        <v>5592</v>
      </c>
      <c r="Z629">
        <v>9710230</v>
      </c>
      <c r="AA629">
        <v>-1054</v>
      </c>
      <c r="AB629">
        <v>698</v>
      </c>
      <c r="AC629">
        <v>1752</v>
      </c>
      <c r="AD629">
        <v>972</v>
      </c>
      <c r="AE629" t="s">
        <v>7022</v>
      </c>
      <c r="AF629" t="s">
        <v>3104</v>
      </c>
    </row>
    <row r="630" spans="1:32" x14ac:dyDescent="0.2">
      <c r="A630" t="s">
        <v>2068</v>
      </c>
      <c r="B630" t="s">
        <v>2063</v>
      </c>
      <c r="C630" t="s">
        <v>2063</v>
      </c>
      <c r="D630" t="s">
        <v>2064</v>
      </c>
      <c r="E630" t="s">
        <v>6</v>
      </c>
      <c r="G630" t="s">
        <v>7</v>
      </c>
      <c r="H630" t="s">
        <v>8</v>
      </c>
      <c r="I630" t="s">
        <v>4394</v>
      </c>
      <c r="J630" t="s">
        <v>5534</v>
      </c>
      <c r="K630" t="s">
        <v>4367</v>
      </c>
      <c r="L630" t="s">
        <v>4368</v>
      </c>
      <c r="M630" t="s">
        <v>3104</v>
      </c>
      <c r="N630" t="s">
        <v>6458</v>
      </c>
      <c r="O630" t="s">
        <v>5590</v>
      </c>
      <c r="P630" t="s">
        <v>5652</v>
      </c>
      <c r="Q630">
        <v>9710230</v>
      </c>
      <c r="R630" t="s">
        <v>5592</v>
      </c>
      <c r="S630" t="s">
        <v>6459</v>
      </c>
      <c r="T630" t="s">
        <v>3104</v>
      </c>
      <c r="U630" t="s">
        <v>3104</v>
      </c>
      <c r="V630" t="s">
        <v>3104</v>
      </c>
      <c r="W630">
        <v>9709177</v>
      </c>
      <c r="X630">
        <v>9710928</v>
      </c>
      <c r="Y630" t="s">
        <v>5592</v>
      </c>
      <c r="Z630">
        <v>9710230</v>
      </c>
      <c r="AA630">
        <v>-1054</v>
      </c>
      <c r="AB630">
        <v>698</v>
      </c>
      <c r="AC630">
        <v>1752</v>
      </c>
      <c r="AD630">
        <v>972</v>
      </c>
      <c r="AE630" t="s">
        <v>7022</v>
      </c>
      <c r="AF630" t="s">
        <v>3104</v>
      </c>
    </row>
    <row r="631" spans="1:32" x14ac:dyDescent="0.2">
      <c r="A631" t="s">
        <v>2070</v>
      </c>
      <c r="B631" t="s">
        <v>2071</v>
      </c>
      <c r="C631" t="s">
        <v>2071</v>
      </c>
      <c r="D631" t="s">
        <v>2072</v>
      </c>
      <c r="E631" t="s">
        <v>6</v>
      </c>
      <c r="G631" t="s">
        <v>7</v>
      </c>
      <c r="H631" t="s">
        <v>8</v>
      </c>
      <c r="I631" t="s">
        <v>3476</v>
      </c>
      <c r="J631" t="s">
        <v>5534</v>
      </c>
      <c r="K631" t="s">
        <v>3477</v>
      </c>
      <c r="L631" t="s">
        <v>3478</v>
      </c>
      <c r="M631" t="s">
        <v>3104</v>
      </c>
      <c r="N631" t="s">
        <v>6460</v>
      </c>
      <c r="O631" t="s">
        <v>5590</v>
      </c>
      <c r="P631" t="s">
        <v>5652</v>
      </c>
      <c r="Q631">
        <v>9879334</v>
      </c>
      <c r="R631" t="s">
        <v>5592</v>
      </c>
      <c r="S631" t="s">
        <v>6461</v>
      </c>
      <c r="T631" t="s">
        <v>3104</v>
      </c>
      <c r="U631" t="s">
        <v>3104</v>
      </c>
      <c r="V631" t="s">
        <v>3104</v>
      </c>
      <c r="W631">
        <v>9874189</v>
      </c>
      <c r="X631">
        <v>9879351</v>
      </c>
      <c r="Y631" t="s">
        <v>5592</v>
      </c>
      <c r="Z631">
        <v>9879334</v>
      </c>
      <c r="AA631">
        <v>-5146</v>
      </c>
      <c r="AB631">
        <v>17</v>
      </c>
      <c r="AC631">
        <v>5163</v>
      </c>
      <c r="AD631">
        <v>13257</v>
      </c>
      <c r="AE631" t="s">
        <v>7022</v>
      </c>
      <c r="AF631" t="s">
        <v>3104</v>
      </c>
    </row>
    <row r="632" spans="1:32" x14ac:dyDescent="0.2">
      <c r="A632" t="s">
        <v>2074</v>
      </c>
      <c r="B632" t="s">
        <v>2071</v>
      </c>
      <c r="C632" t="s">
        <v>2071</v>
      </c>
      <c r="D632" t="s">
        <v>2072</v>
      </c>
      <c r="E632" t="s">
        <v>6</v>
      </c>
      <c r="G632" t="s">
        <v>7</v>
      </c>
      <c r="H632" t="s">
        <v>8</v>
      </c>
      <c r="I632" t="s">
        <v>3479</v>
      </c>
      <c r="J632" t="s">
        <v>5534</v>
      </c>
      <c r="K632" t="s">
        <v>3477</v>
      </c>
      <c r="L632" t="s">
        <v>3478</v>
      </c>
      <c r="M632" t="s">
        <v>3104</v>
      </c>
      <c r="N632" t="s">
        <v>6460</v>
      </c>
      <c r="O632" t="s">
        <v>5590</v>
      </c>
      <c r="P632" t="s">
        <v>5652</v>
      </c>
      <c r="Q632">
        <v>9879334</v>
      </c>
      <c r="R632" t="s">
        <v>5592</v>
      </c>
      <c r="S632" t="s">
        <v>6461</v>
      </c>
      <c r="T632" t="s">
        <v>3104</v>
      </c>
      <c r="U632" t="s">
        <v>3104</v>
      </c>
      <c r="V632" t="s">
        <v>3104</v>
      </c>
      <c r="W632">
        <v>9874189</v>
      </c>
      <c r="X632">
        <v>9879351</v>
      </c>
      <c r="Y632" t="s">
        <v>5592</v>
      </c>
      <c r="Z632">
        <v>9879334</v>
      </c>
      <c r="AA632">
        <v>-5146</v>
      </c>
      <c r="AB632">
        <v>17</v>
      </c>
      <c r="AC632">
        <v>5163</v>
      </c>
      <c r="AD632">
        <v>13257</v>
      </c>
      <c r="AE632" t="s">
        <v>7022</v>
      </c>
      <c r="AF632" t="s">
        <v>3104</v>
      </c>
    </row>
    <row r="633" spans="1:32" x14ac:dyDescent="0.2">
      <c r="A633" t="s">
        <v>2076</v>
      </c>
      <c r="B633" t="s">
        <v>2077</v>
      </c>
      <c r="C633" t="s">
        <v>2077</v>
      </c>
      <c r="D633" t="s">
        <v>2078</v>
      </c>
      <c r="E633" t="s">
        <v>6</v>
      </c>
      <c r="G633" t="s">
        <v>7</v>
      </c>
      <c r="H633" t="s">
        <v>8</v>
      </c>
      <c r="I633" t="s">
        <v>4875</v>
      </c>
      <c r="J633" t="s">
        <v>5534</v>
      </c>
      <c r="K633" t="s">
        <v>4876</v>
      </c>
      <c r="L633" t="s">
        <v>4877</v>
      </c>
      <c r="M633" t="s">
        <v>3104</v>
      </c>
      <c r="N633" t="s">
        <v>6462</v>
      </c>
      <c r="O633" t="s">
        <v>5590</v>
      </c>
      <c r="P633" t="s">
        <v>5611</v>
      </c>
      <c r="Q633">
        <v>2594097</v>
      </c>
      <c r="R633" t="s">
        <v>5592</v>
      </c>
      <c r="S633" t="s">
        <v>6463</v>
      </c>
      <c r="T633" t="s">
        <v>3104</v>
      </c>
      <c r="U633" t="s">
        <v>3104</v>
      </c>
      <c r="V633" t="s">
        <v>3104</v>
      </c>
      <c r="W633">
        <v>2589049</v>
      </c>
      <c r="X633">
        <v>2594074</v>
      </c>
      <c r="Y633" t="s">
        <v>5592</v>
      </c>
      <c r="Z633">
        <v>2594097</v>
      </c>
      <c r="AA633">
        <v>-5049</v>
      </c>
      <c r="AB633">
        <v>-23</v>
      </c>
      <c r="AC633">
        <v>5026</v>
      </c>
      <c r="AD633">
        <v>32</v>
      </c>
      <c r="AE633" t="s">
        <v>7022</v>
      </c>
      <c r="AF633" t="s">
        <v>7061</v>
      </c>
    </row>
    <row r="634" spans="1:32" x14ac:dyDescent="0.2">
      <c r="A634" t="s">
        <v>2080</v>
      </c>
      <c r="B634" t="s">
        <v>2081</v>
      </c>
      <c r="C634" t="s">
        <v>2081</v>
      </c>
      <c r="D634" t="s">
        <v>2082</v>
      </c>
      <c r="E634" t="s">
        <v>6</v>
      </c>
      <c r="G634" t="s">
        <v>7</v>
      </c>
      <c r="H634" t="s">
        <v>8</v>
      </c>
      <c r="I634" t="s">
        <v>3944</v>
      </c>
      <c r="J634" t="s">
        <v>5534</v>
      </c>
      <c r="K634" t="s">
        <v>3945</v>
      </c>
      <c r="L634" t="s">
        <v>3946</v>
      </c>
      <c r="M634" t="s">
        <v>3104</v>
      </c>
      <c r="N634" t="s">
        <v>6464</v>
      </c>
      <c r="O634" t="s">
        <v>5590</v>
      </c>
      <c r="P634" t="s">
        <v>5652</v>
      </c>
      <c r="Q634">
        <v>1386289</v>
      </c>
      <c r="R634" t="s">
        <v>5592</v>
      </c>
      <c r="S634" t="s">
        <v>6465</v>
      </c>
      <c r="T634" t="s">
        <v>3104</v>
      </c>
      <c r="U634" t="s">
        <v>3104</v>
      </c>
      <c r="V634" t="s">
        <v>3104</v>
      </c>
      <c r="W634">
        <v>1381439</v>
      </c>
      <c r="X634">
        <v>1386241</v>
      </c>
      <c r="Y634" t="s">
        <v>5592</v>
      </c>
      <c r="Z634">
        <v>1386289</v>
      </c>
      <c r="AA634">
        <v>-4850</v>
      </c>
      <c r="AB634">
        <v>-47</v>
      </c>
      <c r="AC634">
        <v>4803</v>
      </c>
      <c r="AD634">
        <v>26938</v>
      </c>
      <c r="AE634" t="s">
        <v>7022</v>
      </c>
    </row>
    <row r="635" spans="1:32" x14ac:dyDescent="0.2">
      <c r="A635" t="s">
        <v>2084</v>
      </c>
      <c r="B635" t="s">
        <v>2085</v>
      </c>
      <c r="C635" t="s">
        <v>2085</v>
      </c>
      <c r="D635" t="s">
        <v>2086</v>
      </c>
      <c r="E635" t="s">
        <v>6</v>
      </c>
      <c r="G635" t="s">
        <v>7</v>
      </c>
      <c r="H635" t="s">
        <v>8</v>
      </c>
      <c r="I635" t="s">
        <v>4512</v>
      </c>
      <c r="J635" t="s">
        <v>5534</v>
      </c>
      <c r="K635" t="s">
        <v>4513</v>
      </c>
      <c r="L635" t="s">
        <v>4514</v>
      </c>
      <c r="M635" t="s">
        <v>3104</v>
      </c>
      <c r="N635" t="s">
        <v>6466</v>
      </c>
      <c r="O635" t="s">
        <v>5590</v>
      </c>
      <c r="P635" t="s">
        <v>5619</v>
      </c>
      <c r="Q635">
        <v>6998819</v>
      </c>
      <c r="R635" t="s">
        <v>5592</v>
      </c>
      <c r="S635" t="s">
        <v>6467</v>
      </c>
      <c r="T635" t="s">
        <v>3104</v>
      </c>
      <c r="U635" t="s">
        <v>3104</v>
      </c>
      <c r="V635" t="s">
        <v>3104</v>
      </c>
      <c r="W635">
        <v>6997038</v>
      </c>
      <c r="X635">
        <v>6999433</v>
      </c>
      <c r="Y635" t="s">
        <v>5592</v>
      </c>
      <c r="Z635">
        <v>6998819</v>
      </c>
      <c r="AA635">
        <v>-1782</v>
      </c>
      <c r="AB635">
        <v>614</v>
      </c>
      <c r="AC635">
        <v>2396</v>
      </c>
      <c r="AD635">
        <v>1750</v>
      </c>
      <c r="AE635" t="s">
        <v>7021</v>
      </c>
      <c r="AF635" t="s">
        <v>3104</v>
      </c>
    </row>
    <row r="636" spans="1:32" x14ac:dyDescent="0.2">
      <c r="A636" t="s">
        <v>2088</v>
      </c>
      <c r="B636" t="s">
        <v>2089</v>
      </c>
      <c r="C636" t="s">
        <v>2089</v>
      </c>
      <c r="D636" t="s">
        <v>2090</v>
      </c>
      <c r="E636" t="s">
        <v>6</v>
      </c>
      <c r="G636" t="s">
        <v>7</v>
      </c>
      <c r="H636" t="s">
        <v>8</v>
      </c>
      <c r="I636" t="s">
        <v>4280</v>
      </c>
      <c r="J636" t="s">
        <v>5534</v>
      </c>
      <c r="K636" t="s">
        <v>4281</v>
      </c>
      <c r="L636" t="s">
        <v>4282</v>
      </c>
      <c r="M636" t="s">
        <v>3104</v>
      </c>
      <c r="N636" t="s">
        <v>6468</v>
      </c>
      <c r="O636" t="s">
        <v>5590</v>
      </c>
      <c r="P636" t="s">
        <v>5652</v>
      </c>
      <c r="Q636">
        <v>11899729</v>
      </c>
      <c r="R636" t="s">
        <v>5592</v>
      </c>
      <c r="S636" t="s">
        <v>6469</v>
      </c>
      <c r="T636" t="s">
        <v>3104</v>
      </c>
      <c r="U636" t="s">
        <v>3104</v>
      </c>
      <c r="V636" t="s">
        <v>3104</v>
      </c>
      <c r="W636">
        <v>11897382</v>
      </c>
      <c r="X636">
        <v>11900378</v>
      </c>
      <c r="Y636" t="s">
        <v>5592</v>
      </c>
      <c r="Z636">
        <v>11899729</v>
      </c>
      <c r="AA636">
        <v>-2348</v>
      </c>
      <c r="AB636">
        <v>649</v>
      </c>
      <c r="AC636">
        <v>2997</v>
      </c>
      <c r="AD636">
        <v>8840</v>
      </c>
      <c r="AE636" t="s">
        <v>7022</v>
      </c>
      <c r="AF636" t="s">
        <v>3104</v>
      </c>
    </row>
    <row r="637" spans="1:32" x14ac:dyDescent="0.2">
      <c r="A637" t="s">
        <v>2093</v>
      </c>
      <c r="B637" t="s">
        <v>2094</v>
      </c>
      <c r="C637" t="s">
        <v>2094</v>
      </c>
      <c r="D637" t="s">
        <v>2095</v>
      </c>
      <c r="E637" t="s">
        <v>6</v>
      </c>
      <c r="G637" t="s">
        <v>7</v>
      </c>
      <c r="H637" t="s">
        <v>8</v>
      </c>
      <c r="I637" t="s">
        <v>4417</v>
      </c>
      <c r="J637" t="s">
        <v>5534</v>
      </c>
      <c r="K637" t="s">
        <v>4418</v>
      </c>
      <c r="L637" t="s">
        <v>4419</v>
      </c>
      <c r="M637" t="s">
        <v>3104</v>
      </c>
      <c r="N637" t="s">
        <v>6470</v>
      </c>
      <c r="O637" t="s">
        <v>5590</v>
      </c>
      <c r="P637" t="s">
        <v>5619</v>
      </c>
      <c r="Q637">
        <v>8964099</v>
      </c>
      <c r="R637" t="s">
        <v>5600</v>
      </c>
      <c r="S637" t="s">
        <v>6471</v>
      </c>
      <c r="T637" t="s">
        <v>3104</v>
      </c>
      <c r="U637" t="s">
        <v>3104</v>
      </c>
      <c r="V637" t="s">
        <v>3104</v>
      </c>
      <c r="W637">
        <v>8964001</v>
      </c>
      <c r="X637">
        <v>8965128</v>
      </c>
      <c r="Y637" t="s">
        <v>5600</v>
      </c>
      <c r="Z637">
        <v>8964099</v>
      </c>
      <c r="AA637">
        <v>-1029</v>
      </c>
      <c r="AB637">
        <v>99</v>
      </c>
      <c r="AC637">
        <v>1128</v>
      </c>
      <c r="AD637">
        <v>615</v>
      </c>
      <c r="AE637" t="s">
        <v>7022</v>
      </c>
      <c r="AF637" t="s">
        <v>3104</v>
      </c>
    </row>
    <row r="638" spans="1:32" x14ac:dyDescent="0.2">
      <c r="A638" t="s">
        <v>2097</v>
      </c>
      <c r="B638" t="s">
        <v>2094</v>
      </c>
      <c r="C638" t="s">
        <v>2094</v>
      </c>
      <c r="D638" t="s">
        <v>2095</v>
      </c>
      <c r="E638" t="s">
        <v>6</v>
      </c>
      <c r="G638" t="s">
        <v>7</v>
      </c>
      <c r="H638" t="s">
        <v>8</v>
      </c>
      <c r="I638" t="s">
        <v>4573</v>
      </c>
      <c r="J638" t="s">
        <v>5534</v>
      </c>
      <c r="K638" t="s">
        <v>4418</v>
      </c>
      <c r="L638" t="s">
        <v>4419</v>
      </c>
      <c r="M638" t="s">
        <v>3104</v>
      </c>
      <c r="N638" t="s">
        <v>6470</v>
      </c>
      <c r="O638" t="s">
        <v>5590</v>
      </c>
      <c r="P638" t="s">
        <v>5619</v>
      </c>
      <c r="Q638">
        <v>8964099</v>
      </c>
      <c r="R638" t="s">
        <v>5600</v>
      </c>
      <c r="S638" t="s">
        <v>6471</v>
      </c>
      <c r="T638" t="s">
        <v>3104</v>
      </c>
      <c r="U638" t="s">
        <v>3104</v>
      </c>
      <c r="V638" t="s">
        <v>3104</v>
      </c>
      <c r="W638">
        <v>8964001</v>
      </c>
      <c r="X638">
        <v>8965128</v>
      </c>
      <c r="Y638" t="s">
        <v>5600</v>
      </c>
      <c r="Z638">
        <v>8964099</v>
      </c>
      <c r="AA638">
        <v>-1029</v>
      </c>
      <c r="AB638">
        <v>99</v>
      </c>
      <c r="AC638">
        <v>1128</v>
      </c>
      <c r="AD638">
        <v>615</v>
      </c>
      <c r="AE638" t="s">
        <v>7022</v>
      </c>
      <c r="AF638" t="s">
        <v>3104</v>
      </c>
    </row>
    <row r="639" spans="1:32" x14ac:dyDescent="0.2">
      <c r="A639" t="s">
        <v>2099</v>
      </c>
      <c r="B639" t="s">
        <v>2100</v>
      </c>
      <c r="C639" t="s">
        <v>2100</v>
      </c>
      <c r="D639" t="s">
        <v>2101</v>
      </c>
      <c r="E639" t="s">
        <v>6</v>
      </c>
      <c r="G639" t="s">
        <v>7</v>
      </c>
      <c r="H639" t="s">
        <v>8</v>
      </c>
      <c r="I639" t="s">
        <v>4900</v>
      </c>
      <c r="J639" t="s">
        <v>5534</v>
      </c>
      <c r="K639" t="s">
        <v>4901</v>
      </c>
      <c r="L639" t="s">
        <v>4902</v>
      </c>
      <c r="M639" t="s">
        <v>3104</v>
      </c>
      <c r="N639" t="s">
        <v>6472</v>
      </c>
      <c r="O639" t="s">
        <v>5590</v>
      </c>
      <c r="P639" t="s">
        <v>5611</v>
      </c>
      <c r="Q639">
        <v>4660298</v>
      </c>
      <c r="R639" t="s">
        <v>5600</v>
      </c>
      <c r="S639" t="s">
        <v>6473</v>
      </c>
      <c r="T639" t="s">
        <v>3104</v>
      </c>
      <c r="U639" t="s">
        <v>3104</v>
      </c>
      <c r="V639" t="s">
        <v>3104</v>
      </c>
      <c r="W639">
        <v>4660274</v>
      </c>
      <c r="X639">
        <v>4665176</v>
      </c>
      <c r="Y639" t="s">
        <v>5600</v>
      </c>
      <c r="Z639">
        <v>4660298</v>
      </c>
      <c r="AA639">
        <v>-4878</v>
      </c>
      <c r="AB639">
        <v>25</v>
      </c>
      <c r="AC639">
        <v>4903</v>
      </c>
      <c r="AD639">
        <v>7791</v>
      </c>
      <c r="AE639" t="s">
        <v>7022</v>
      </c>
      <c r="AF639" t="s">
        <v>3104</v>
      </c>
    </row>
    <row r="640" spans="1:32" x14ac:dyDescent="0.2">
      <c r="A640" t="s">
        <v>2103</v>
      </c>
      <c r="B640" t="s">
        <v>2100</v>
      </c>
      <c r="C640" t="s">
        <v>2100</v>
      </c>
      <c r="D640" t="s">
        <v>2101</v>
      </c>
      <c r="E640" t="s">
        <v>6</v>
      </c>
      <c r="G640" t="s">
        <v>7</v>
      </c>
      <c r="H640" t="s">
        <v>8</v>
      </c>
      <c r="I640" t="s">
        <v>4903</v>
      </c>
      <c r="J640" t="s">
        <v>5534</v>
      </c>
      <c r="K640" t="s">
        <v>4901</v>
      </c>
      <c r="L640" t="s">
        <v>4902</v>
      </c>
      <c r="M640" t="s">
        <v>3104</v>
      </c>
      <c r="N640" t="s">
        <v>6472</v>
      </c>
      <c r="O640" t="s">
        <v>5590</v>
      </c>
      <c r="P640" t="s">
        <v>5611</v>
      </c>
      <c r="Q640">
        <v>4660298</v>
      </c>
      <c r="R640" t="s">
        <v>5600</v>
      </c>
      <c r="S640" t="s">
        <v>6473</v>
      </c>
      <c r="T640" t="s">
        <v>3104</v>
      </c>
      <c r="U640" t="s">
        <v>3104</v>
      </c>
      <c r="V640" t="s">
        <v>3104</v>
      </c>
      <c r="W640">
        <v>4660274</v>
      </c>
      <c r="X640">
        <v>4665176</v>
      </c>
      <c r="Y640" t="s">
        <v>5600</v>
      </c>
      <c r="Z640">
        <v>4660298</v>
      </c>
      <c r="AA640">
        <v>-4878</v>
      </c>
      <c r="AB640">
        <v>25</v>
      </c>
      <c r="AC640">
        <v>4903</v>
      </c>
      <c r="AD640">
        <v>7791</v>
      </c>
      <c r="AE640" t="s">
        <v>7022</v>
      </c>
      <c r="AF640" t="s">
        <v>3104</v>
      </c>
    </row>
    <row r="641" spans="1:32" x14ac:dyDescent="0.2">
      <c r="A641" t="s">
        <v>2105</v>
      </c>
      <c r="B641" t="s">
        <v>2106</v>
      </c>
      <c r="C641" t="s">
        <v>2106</v>
      </c>
      <c r="D641" t="s">
        <v>2107</v>
      </c>
      <c r="E641" t="s">
        <v>6</v>
      </c>
      <c r="G641" t="s">
        <v>7</v>
      </c>
      <c r="H641" t="s">
        <v>8</v>
      </c>
      <c r="I641" t="s">
        <v>3511</v>
      </c>
      <c r="J641" t="s">
        <v>5534</v>
      </c>
      <c r="K641" t="s">
        <v>3512</v>
      </c>
      <c r="L641" t="s">
        <v>3513</v>
      </c>
      <c r="M641" t="s">
        <v>3104</v>
      </c>
      <c r="N641" t="s">
        <v>6474</v>
      </c>
      <c r="O641" t="s">
        <v>5590</v>
      </c>
      <c r="P641" t="s">
        <v>5652</v>
      </c>
      <c r="Q641">
        <v>5757815</v>
      </c>
      <c r="R641" t="s">
        <v>5600</v>
      </c>
      <c r="S641" t="s">
        <v>7085</v>
      </c>
      <c r="T641" t="s">
        <v>3104</v>
      </c>
      <c r="U641" t="s">
        <v>3104</v>
      </c>
      <c r="V641" t="s">
        <v>3104</v>
      </c>
      <c r="W641">
        <v>5757798</v>
      </c>
      <c r="X641">
        <v>5762826</v>
      </c>
      <c r="Y641" t="s">
        <v>5600</v>
      </c>
      <c r="Z641">
        <v>5757815</v>
      </c>
      <c r="AA641">
        <v>-5011</v>
      </c>
      <c r="AB641">
        <v>18</v>
      </c>
      <c r="AC641">
        <v>5029</v>
      </c>
      <c r="AD641">
        <v>33495</v>
      </c>
      <c r="AE641" t="s">
        <v>7022</v>
      </c>
      <c r="AF641" t="s">
        <v>3104</v>
      </c>
    </row>
    <row r="642" spans="1:32" x14ac:dyDescent="0.2">
      <c r="A642" t="s">
        <v>2109</v>
      </c>
      <c r="B642" t="s">
        <v>2106</v>
      </c>
      <c r="C642" t="s">
        <v>2106</v>
      </c>
      <c r="D642" t="s">
        <v>2107</v>
      </c>
      <c r="E642" t="s">
        <v>6</v>
      </c>
      <c r="G642" t="s">
        <v>7</v>
      </c>
      <c r="H642" t="s">
        <v>8</v>
      </c>
      <c r="I642" t="s">
        <v>3514</v>
      </c>
      <c r="J642" t="s">
        <v>5534</v>
      </c>
      <c r="K642" t="s">
        <v>3512</v>
      </c>
      <c r="L642" t="s">
        <v>3513</v>
      </c>
      <c r="M642" t="s">
        <v>3104</v>
      </c>
      <c r="N642" t="s">
        <v>6474</v>
      </c>
      <c r="O642" t="s">
        <v>5590</v>
      </c>
      <c r="P642" t="s">
        <v>5652</v>
      </c>
      <c r="Q642">
        <v>5757815</v>
      </c>
      <c r="R642" t="s">
        <v>5600</v>
      </c>
      <c r="S642" t="s">
        <v>7085</v>
      </c>
      <c r="T642" t="s">
        <v>3104</v>
      </c>
      <c r="U642" t="s">
        <v>3104</v>
      </c>
      <c r="V642" t="s">
        <v>3104</v>
      </c>
      <c r="W642">
        <v>5757798</v>
      </c>
      <c r="X642">
        <v>5762826</v>
      </c>
      <c r="Y642" t="s">
        <v>5600</v>
      </c>
      <c r="Z642">
        <v>5757815</v>
      </c>
      <c r="AA642">
        <v>-5011</v>
      </c>
      <c r="AB642">
        <v>18</v>
      </c>
      <c r="AC642">
        <v>5029</v>
      </c>
      <c r="AD642">
        <v>33495</v>
      </c>
      <c r="AE642" t="s">
        <v>7022</v>
      </c>
      <c r="AF642" t="s">
        <v>3104</v>
      </c>
    </row>
    <row r="643" spans="1:32" x14ac:dyDescent="0.2">
      <c r="A643" t="s">
        <v>2111</v>
      </c>
      <c r="B643" t="s">
        <v>2112</v>
      </c>
      <c r="C643" t="s">
        <v>2112</v>
      </c>
      <c r="D643" t="s">
        <v>2113</v>
      </c>
      <c r="E643" t="s">
        <v>6</v>
      </c>
      <c r="G643" t="s">
        <v>7</v>
      </c>
      <c r="H643" t="s">
        <v>8</v>
      </c>
      <c r="I643" t="s">
        <v>3585</v>
      </c>
      <c r="J643" t="s">
        <v>5534</v>
      </c>
      <c r="K643" t="s">
        <v>3586</v>
      </c>
      <c r="L643" t="s">
        <v>3587</v>
      </c>
      <c r="M643" t="s">
        <v>3104</v>
      </c>
      <c r="N643" t="s">
        <v>6475</v>
      </c>
      <c r="O643" t="s">
        <v>5590</v>
      </c>
      <c r="P643" t="s">
        <v>5619</v>
      </c>
      <c r="Q643">
        <v>5505453</v>
      </c>
      <c r="R643" t="s">
        <v>5592</v>
      </c>
      <c r="S643" t="s">
        <v>6476</v>
      </c>
      <c r="T643" t="s">
        <v>6477</v>
      </c>
      <c r="U643">
        <v>1</v>
      </c>
      <c r="V643">
        <v>5505453</v>
      </c>
      <c r="W643">
        <v>5503112</v>
      </c>
      <c r="X643">
        <v>5505470</v>
      </c>
      <c r="Y643" t="s">
        <v>5592</v>
      </c>
      <c r="Z643">
        <v>5505453</v>
      </c>
      <c r="AA643">
        <v>-2342</v>
      </c>
      <c r="AB643">
        <v>17</v>
      </c>
      <c r="AC643">
        <v>2359</v>
      </c>
      <c r="AD643">
        <v>608</v>
      </c>
      <c r="AE643" t="s">
        <v>7022</v>
      </c>
      <c r="AF643" t="s">
        <v>3104</v>
      </c>
    </row>
    <row r="644" spans="1:32" x14ac:dyDescent="0.2">
      <c r="A644" t="s">
        <v>2115</v>
      </c>
      <c r="B644" t="s">
        <v>2116</v>
      </c>
      <c r="C644" t="s">
        <v>2116</v>
      </c>
      <c r="D644" t="s">
        <v>2117</v>
      </c>
      <c r="E644" t="s">
        <v>6</v>
      </c>
      <c r="G644" t="s">
        <v>7</v>
      </c>
      <c r="H644" t="s">
        <v>8</v>
      </c>
      <c r="I644" t="s">
        <v>3890</v>
      </c>
      <c r="J644" t="s">
        <v>5534</v>
      </c>
      <c r="K644" t="s">
        <v>3891</v>
      </c>
      <c r="L644" t="s">
        <v>3892</v>
      </c>
      <c r="M644" t="s">
        <v>3104</v>
      </c>
      <c r="N644" t="s">
        <v>6478</v>
      </c>
      <c r="O644" t="s">
        <v>5590</v>
      </c>
      <c r="P644" t="s">
        <v>5611</v>
      </c>
      <c r="Q644">
        <v>15708346</v>
      </c>
      <c r="R644" t="s">
        <v>5592</v>
      </c>
      <c r="S644" t="s">
        <v>6479</v>
      </c>
      <c r="T644" t="s">
        <v>3104</v>
      </c>
      <c r="U644" t="s">
        <v>3104</v>
      </c>
      <c r="V644" t="s">
        <v>3104</v>
      </c>
      <c r="W644">
        <v>15704447</v>
      </c>
      <c r="X644">
        <v>15710117</v>
      </c>
      <c r="Y644" t="s">
        <v>5592</v>
      </c>
      <c r="Z644">
        <v>15710077</v>
      </c>
      <c r="AA644">
        <v>-5631</v>
      </c>
      <c r="AB644">
        <v>40</v>
      </c>
      <c r="AC644">
        <v>5671</v>
      </c>
      <c r="AD644">
        <v>12105</v>
      </c>
      <c r="AE644" t="s">
        <v>7022</v>
      </c>
    </row>
    <row r="645" spans="1:32" x14ac:dyDescent="0.2">
      <c r="A645" t="s">
        <v>2119</v>
      </c>
      <c r="B645" t="s">
        <v>2120</v>
      </c>
      <c r="C645" t="s">
        <v>2120</v>
      </c>
      <c r="D645" t="s">
        <v>2121</v>
      </c>
      <c r="E645" t="s">
        <v>6</v>
      </c>
      <c r="G645" t="s">
        <v>7</v>
      </c>
      <c r="H645" t="s">
        <v>8</v>
      </c>
      <c r="I645" t="s">
        <v>3432</v>
      </c>
      <c r="J645" t="s">
        <v>5534</v>
      </c>
      <c r="K645" t="s">
        <v>3433</v>
      </c>
      <c r="L645" t="s">
        <v>3434</v>
      </c>
      <c r="M645" t="s">
        <v>3104</v>
      </c>
      <c r="N645" t="s">
        <v>6480</v>
      </c>
      <c r="O645" t="s">
        <v>5590</v>
      </c>
      <c r="P645" t="s">
        <v>5595</v>
      </c>
      <c r="Q645">
        <v>9869718</v>
      </c>
      <c r="R645" t="s">
        <v>5592</v>
      </c>
      <c r="S645" t="s">
        <v>6481</v>
      </c>
      <c r="T645" t="s">
        <v>6482</v>
      </c>
      <c r="U645">
        <v>3</v>
      </c>
      <c r="V645">
        <v>9860503</v>
      </c>
      <c r="W645">
        <v>9867452</v>
      </c>
      <c r="X645">
        <v>9869735</v>
      </c>
      <c r="Y645" t="s">
        <v>5592</v>
      </c>
      <c r="Z645">
        <v>9869718</v>
      </c>
      <c r="AA645">
        <v>-2267</v>
      </c>
      <c r="AB645">
        <v>17</v>
      </c>
      <c r="AC645">
        <v>2284</v>
      </c>
      <c r="AD645">
        <v>791</v>
      </c>
      <c r="AE645" t="s">
        <v>7022</v>
      </c>
      <c r="AF645" t="s">
        <v>7062</v>
      </c>
    </row>
    <row r="646" spans="1:32" x14ac:dyDescent="0.2">
      <c r="A646" t="s">
        <v>2123</v>
      </c>
      <c r="B646" t="s">
        <v>2120</v>
      </c>
      <c r="C646" t="s">
        <v>2120</v>
      </c>
      <c r="D646" t="s">
        <v>2121</v>
      </c>
      <c r="E646" t="s">
        <v>6</v>
      </c>
      <c r="G646" t="s">
        <v>7</v>
      </c>
      <c r="H646" t="s">
        <v>8</v>
      </c>
      <c r="I646" t="s">
        <v>3435</v>
      </c>
      <c r="J646" t="s">
        <v>5534</v>
      </c>
      <c r="K646" t="s">
        <v>3433</v>
      </c>
      <c r="L646" t="s">
        <v>3434</v>
      </c>
      <c r="M646" t="s">
        <v>3104</v>
      </c>
      <c r="N646" t="s">
        <v>6480</v>
      </c>
      <c r="O646" t="s">
        <v>5590</v>
      </c>
      <c r="P646" t="s">
        <v>5595</v>
      </c>
      <c r="Q646">
        <v>9869718</v>
      </c>
      <c r="R646" t="s">
        <v>5592</v>
      </c>
      <c r="S646" t="s">
        <v>6481</v>
      </c>
      <c r="T646" t="s">
        <v>6482</v>
      </c>
      <c r="U646">
        <v>3</v>
      </c>
      <c r="V646">
        <v>9860503</v>
      </c>
      <c r="W646">
        <v>9867452</v>
      </c>
      <c r="X646">
        <v>9869735</v>
      </c>
      <c r="Y646" t="s">
        <v>5592</v>
      </c>
      <c r="Z646">
        <v>9869718</v>
      </c>
      <c r="AA646">
        <v>-2267</v>
      </c>
      <c r="AB646">
        <v>17</v>
      </c>
      <c r="AC646">
        <v>2284</v>
      </c>
      <c r="AD646">
        <v>791</v>
      </c>
      <c r="AE646" t="s">
        <v>7022</v>
      </c>
      <c r="AF646" t="s">
        <v>7062</v>
      </c>
    </row>
    <row r="647" spans="1:32" x14ac:dyDescent="0.2">
      <c r="A647" t="s">
        <v>2125</v>
      </c>
      <c r="B647" t="s">
        <v>2126</v>
      </c>
      <c r="C647" t="s">
        <v>2126</v>
      </c>
      <c r="D647" t="s">
        <v>2127</v>
      </c>
      <c r="E647" t="s">
        <v>6</v>
      </c>
      <c r="G647" t="s">
        <v>7</v>
      </c>
      <c r="H647" t="s">
        <v>8</v>
      </c>
      <c r="I647" t="s">
        <v>4528</v>
      </c>
      <c r="J647" t="s">
        <v>5534</v>
      </c>
      <c r="K647" t="s">
        <v>4529</v>
      </c>
      <c r="L647" t="s">
        <v>4530</v>
      </c>
      <c r="M647" t="s">
        <v>3104</v>
      </c>
      <c r="N647" t="s">
        <v>6483</v>
      </c>
      <c r="O647" t="s">
        <v>5590</v>
      </c>
      <c r="P647" t="s">
        <v>5652</v>
      </c>
      <c r="Q647">
        <v>15400333</v>
      </c>
      <c r="R647" t="s">
        <v>5592</v>
      </c>
      <c r="S647" t="s">
        <v>6484</v>
      </c>
      <c r="T647" t="s">
        <v>3104</v>
      </c>
      <c r="U647" t="s">
        <v>3104</v>
      </c>
      <c r="V647" t="s">
        <v>3104</v>
      </c>
      <c r="W647">
        <v>15398612</v>
      </c>
      <c r="X647">
        <v>15400357</v>
      </c>
      <c r="Y647" t="s">
        <v>5592</v>
      </c>
      <c r="Z647">
        <v>15400333</v>
      </c>
      <c r="AA647">
        <v>-1722</v>
      </c>
      <c r="AB647">
        <v>24</v>
      </c>
      <c r="AC647">
        <v>1746</v>
      </c>
      <c r="AD647">
        <v>9306</v>
      </c>
      <c r="AE647" t="s">
        <v>7022</v>
      </c>
      <c r="AF647" t="s">
        <v>3104</v>
      </c>
    </row>
    <row r="648" spans="1:32" x14ac:dyDescent="0.2">
      <c r="A648" t="s">
        <v>2129</v>
      </c>
      <c r="B648" t="s">
        <v>2126</v>
      </c>
      <c r="C648" t="s">
        <v>2126</v>
      </c>
      <c r="D648" t="s">
        <v>2127</v>
      </c>
      <c r="E648" t="s">
        <v>6</v>
      </c>
      <c r="G648" t="s">
        <v>7</v>
      </c>
      <c r="H648" t="s">
        <v>8</v>
      </c>
      <c r="I648" t="s">
        <v>4531</v>
      </c>
      <c r="J648" t="s">
        <v>5534</v>
      </c>
      <c r="K648" t="s">
        <v>4529</v>
      </c>
      <c r="L648" t="s">
        <v>4530</v>
      </c>
      <c r="M648" t="s">
        <v>3104</v>
      </c>
      <c r="N648" t="s">
        <v>6483</v>
      </c>
      <c r="O648" t="s">
        <v>5590</v>
      </c>
      <c r="P648" t="s">
        <v>5652</v>
      </c>
      <c r="Q648">
        <v>15400333</v>
      </c>
      <c r="R648" t="s">
        <v>5592</v>
      </c>
      <c r="S648" t="s">
        <v>6484</v>
      </c>
      <c r="T648" t="s">
        <v>3104</v>
      </c>
      <c r="U648" t="s">
        <v>3104</v>
      </c>
      <c r="V648" t="s">
        <v>3104</v>
      </c>
      <c r="W648">
        <v>15398612</v>
      </c>
      <c r="X648">
        <v>15400357</v>
      </c>
      <c r="Y648" t="s">
        <v>5592</v>
      </c>
      <c r="Z648">
        <v>15400333</v>
      </c>
      <c r="AA648">
        <v>-1722</v>
      </c>
      <c r="AB648">
        <v>24</v>
      </c>
      <c r="AC648">
        <v>1746</v>
      </c>
      <c r="AD648">
        <v>9306</v>
      </c>
      <c r="AE648" t="s">
        <v>7022</v>
      </c>
      <c r="AF648" t="s">
        <v>3104</v>
      </c>
    </row>
    <row r="649" spans="1:32" x14ac:dyDescent="0.2">
      <c r="A649" t="s">
        <v>2131</v>
      </c>
      <c r="B649" t="s">
        <v>2132</v>
      </c>
      <c r="C649" t="s">
        <v>2132</v>
      </c>
      <c r="D649" t="s">
        <v>2133</v>
      </c>
      <c r="E649" t="s">
        <v>6</v>
      </c>
      <c r="G649" t="s">
        <v>7</v>
      </c>
      <c r="H649" t="s">
        <v>8</v>
      </c>
      <c r="I649" t="s">
        <v>3825</v>
      </c>
      <c r="J649" t="s">
        <v>5534</v>
      </c>
      <c r="K649" t="s">
        <v>3826</v>
      </c>
      <c r="L649" t="s">
        <v>3827</v>
      </c>
      <c r="M649" t="s">
        <v>3104</v>
      </c>
      <c r="N649" t="s">
        <v>6485</v>
      </c>
      <c r="O649" t="s">
        <v>5590</v>
      </c>
      <c r="P649" t="s">
        <v>5619</v>
      </c>
      <c r="Q649">
        <v>15674026</v>
      </c>
      <c r="R649" t="s">
        <v>5592</v>
      </c>
      <c r="S649" t="s">
        <v>6486</v>
      </c>
      <c r="T649" t="s">
        <v>3104</v>
      </c>
      <c r="U649" t="s">
        <v>3104</v>
      </c>
      <c r="V649" t="s">
        <v>3104</v>
      </c>
      <c r="W649">
        <v>15673167</v>
      </c>
      <c r="X649">
        <v>15674057</v>
      </c>
      <c r="Y649" t="s">
        <v>5592</v>
      </c>
      <c r="Z649">
        <v>15674026</v>
      </c>
      <c r="AA649">
        <v>-860</v>
      </c>
      <c r="AB649">
        <v>31</v>
      </c>
      <c r="AC649">
        <v>891</v>
      </c>
      <c r="AD649">
        <v>2245</v>
      </c>
      <c r="AE649" t="s">
        <v>7021</v>
      </c>
      <c r="AF649" t="s">
        <v>3104</v>
      </c>
    </row>
    <row r="650" spans="1:32" x14ac:dyDescent="0.2">
      <c r="A650" t="s">
        <v>2135</v>
      </c>
      <c r="B650" t="s">
        <v>2132</v>
      </c>
      <c r="C650" t="s">
        <v>2132</v>
      </c>
      <c r="D650" t="s">
        <v>2133</v>
      </c>
      <c r="E650" t="s">
        <v>6</v>
      </c>
      <c r="G650" t="s">
        <v>7</v>
      </c>
      <c r="H650" t="s">
        <v>8</v>
      </c>
      <c r="I650" t="s">
        <v>3933</v>
      </c>
      <c r="J650" t="s">
        <v>5534</v>
      </c>
      <c r="K650" t="s">
        <v>3826</v>
      </c>
      <c r="L650" t="s">
        <v>3827</v>
      </c>
      <c r="M650" t="s">
        <v>3104</v>
      </c>
      <c r="N650" t="s">
        <v>6485</v>
      </c>
      <c r="O650" t="s">
        <v>5590</v>
      </c>
      <c r="P650" t="s">
        <v>5619</v>
      </c>
      <c r="Q650">
        <v>15674026</v>
      </c>
      <c r="R650" t="s">
        <v>5592</v>
      </c>
      <c r="S650" t="s">
        <v>6486</v>
      </c>
      <c r="T650" t="s">
        <v>3104</v>
      </c>
      <c r="U650" t="s">
        <v>3104</v>
      </c>
      <c r="V650" t="s">
        <v>3104</v>
      </c>
      <c r="W650">
        <v>15673167</v>
      </c>
      <c r="X650">
        <v>15674057</v>
      </c>
      <c r="Y650" t="s">
        <v>5592</v>
      </c>
      <c r="Z650">
        <v>15674026</v>
      </c>
      <c r="AA650">
        <v>-860</v>
      </c>
      <c r="AB650">
        <v>31</v>
      </c>
      <c r="AC650">
        <v>891</v>
      </c>
      <c r="AD650">
        <v>2245</v>
      </c>
      <c r="AE650" t="s">
        <v>7021</v>
      </c>
      <c r="AF650" t="s">
        <v>3104</v>
      </c>
    </row>
    <row r="651" spans="1:32" x14ac:dyDescent="0.2">
      <c r="A651" t="s">
        <v>2137</v>
      </c>
      <c r="B651" t="s">
        <v>2138</v>
      </c>
      <c r="C651" t="s">
        <v>2138</v>
      </c>
      <c r="D651" t="s">
        <v>2139</v>
      </c>
      <c r="E651" t="s">
        <v>6</v>
      </c>
      <c r="G651" t="s">
        <v>7</v>
      </c>
      <c r="H651" t="s">
        <v>8</v>
      </c>
      <c r="I651" t="s">
        <v>3859</v>
      </c>
      <c r="J651" t="s">
        <v>5534</v>
      </c>
      <c r="K651" t="s">
        <v>3860</v>
      </c>
      <c r="L651" t="s">
        <v>3861</v>
      </c>
      <c r="M651" t="s">
        <v>3104</v>
      </c>
      <c r="N651" t="s">
        <v>6487</v>
      </c>
      <c r="O651" t="s">
        <v>5590</v>
      </c>
      <c r="P651" t="s">
        <v>5619</v>
      </c>
      <c r="Q651">
        <v>15677582</v>
      </c>
      <c r="R651" t="s">
        <v>5592</v>
      </c>
      <c r="S651" t="s">
        <v>6488</v>
      </c>
      <c r="T651" t="s">
        <v>3104</v>
      </c>
      <c r="U651" t="s">
        <v>3104</v>
      </c>
      <c r="V651" t="s">
        <v>3104</v>
      </c>
      <c r="W651">
        <v>15675503</v>
      </c>
      <c r="X651">
        <v>15677720</v>
      </c>
      <c r="Y651" t="s">
        <v>5592</v>
      </c>
      <c r="Z651">
        <v>15677582</v>
      </c>
      <c r="AA651">
        <v>-2080</v>
      </c>
      <c r="AB651">
        <v>138</v>
      </c>
      <c r="AC651">
        <v>2218</v>
      </c>
      <c r="AD651">
        <v>1965</v>
      </c>
      <c r="AE651" t="s">
        <v>7021</v>
      </c>
      <c r="AF651" t="s">
        <v>3104</v>
      </c>
    </row>
    <row r="652" spans="1:32" x14ac:dyDescent="0.2">
      <c r="A652" t="s">
        <v>2141</v>
      </c>
      <c r="B652" t="s">
        <v>2142</v>
      </c>
      <c r="C652" t="s">
        <v>2142</v>
      </c>
      <c r="D652" t="s">
        <v>2143</v>
      </c>
      <c r="E652" t="s">
        <v>6</v>
      </c>
      <c r="G652" t="s">
        <v>7</v>
      </c>
      <c r="H652" t="s">
        <v>8</v>
      </c>
      <c r="I652" t="s">
        <v>4766</v>
      </c>
      <c r="J652" t="s">
        <v>5534</v>
      </c>
      <c r="K652" t="s">
        <v>4767</v>
      </c>
      <c r="L652" t="s">
        <v>4768</v>
      </c>
      <c r="M652" t="s">
        <v>3104</v>
      </c>
      <c r="N652" t="s">
        <v>6489</v>
      </c>
      <c r="O652" t="s">
        <v>5590</v>
      </c>
      <c r="P652" t="s">
        <v>5619</v>
      </c>
      <c r="Q652">
        <v>15702359</v>
      </c>
      <c r="R652" t="s">
        <v>5600</v>
      </c>
      <c r="S652" t="s">
        <v>6490</v>
      </c>
      <c r="T652" t="s">
        <v>3104</v>
      </c>
      <c r="U652" t="s">
        <v>3104</v>
      </c>
      <c r="V652" t="s">
        <v>3104</v>
      </c>
      <c r="W652">
        <v>15702302</v>
      </c>
      <c r="X652">
        <v>15705023</v>
      </c>
      <c r="Y652" t="s">
        <v>5600</v>
      </c>
      <c r="Z652">
        <v>15702359</v>
      </c>
      <c r="AA652">
        <v>-2664</v>
      </c>
      <c r="AB652">
        <v>58</v>
      </c>
      <c r="AC652">
        <v>2722</v>
      </c>
      <c r="AD652">
        <v>2700</v>
      </c>
      <c r="AE652" t="s">
        <v>7021</v>
      </c>
      <c r="AF652" t="s">
        <v>3104</v>
      </c>
    </row>
    <row r="653" spans="1:32" x14ac:dyDescent="0.2">
      <c r="A653" t="s">
        <v>2145</v>
      </c>
      <c r="B653" t="s">
        <v>2142</v>
      </c>
      <c r="C653" t="s">
        <v>2142</v>
      </c>
      <c r="D653" t="s">
        <v>2143</v>
      </c>
      <c r="E653" t="s">
        <v>6</v>
      </c>
      <c r="G653" t="s">
        <v>7</v>
      </c>
      <c r="H653" t="s">
        <v>8</v>
      </c>
      <c r="I653" t="s">
        <v>4769</v>
      </c>
      <c r="J653" t="s">
        <v>5534</v>
      </c>
      <c r="K653" t="s">
        <v>4767</v>
      </c>
      <c r="L653" t="s">
        <v>4768</v>
      </c>
      <c r="M653" t="s">
        <v>3104</v>
      </c>
      <c r="N653" t="s">
        <v>6489</v>
      </c>
      <c r="O653" t="s">
        <v>5590</v>
      </c>
      <c r="P653" t="s">
        <v>5619</v>
      </c>
      <c r="Q653">
        <v>15702359</v>
      </c>
      <c r="R653" t="s">
        <v>5600</v>
      </c>
      <c r="S653" t="s">
        <v>6490</v>
      </c>
      <c r="T653" t="s">
        <v>3104</v>
      </c>
      <c r="U653" t="s">
        <v>3104</v>
      </c>
      <c r="V653" t="s">
        <v>3104</v>
      </c>
      <c r="W653">
        <v>15702302</v>
      </c>
      <c r="X653">
        <v>15705023</v>
      </c>
      <c r="Y653" t="s">
        <v>5600</v>
      </c>
      <c r="Z653">
        <v>15702359</v>
      </c>
      <c r="AA653">
        <v>-2664</v>
      </c>
      <c r="AB653">
        <v>58</v>
      </c>
      <c r="AC653">
        <v>2722</v>
      </c>
      <c r="AD653">
        <v>2700</v>
      </c>
      <c r="AE653" t="s">
        <v>7021</v>
      </c>
      <c r="AF653" t="s">
        <v>3104</v>
      </c>
    </row>
    <row r="654" spans="1:32" x14ac:dyDescent="0.2">
      <c r="A654" t="s">
        <v>2147</v>
      </c>
      <c r="B654" t="s">
        <v>2142</v>
      </c>
      <c r="C654" t="s">
        <v>2142</v>
      </c>
      <c r="D654" t="s">
        <v>2143</v>
      </c>
      <c r="E654" t="s">
        <v>6</v>
      </c>
      <c r="G654" t="s">
        <v>7</v>
      </c>
      <c r="H654" t="s">
        <v>8</v>
      </c>
      <c r="I654" t="s">
        <v>4770</v>
      </c>
      <c r="J654" t="s">
        <v>5534</v>
      </c>
      <c r="K654" t="s">
        <v>4767</v>
      </c>
      <c r="L654" t="s">
        <v>4768</v>
      </c>
      <c r="M654" t="s">
        <v>3104</v>
      </c>
      <c r="N654" t="s">
        <v>6489</v>
      </c>
      <c r="O654" t="s">
        <v>5590</v>
      </c>
      <c r="P654" t="s">
        <v>5619</v>
      </c>
      <c r="Q654">
        <v>15702359</v>
      </c>
      <c r="R654" t="s">
        <v>5600</v>
      </c>
      <c r="S654" t="s">
        <v>6490</v>
      </c>
      <c r="T654" t="s">
        <v>3104</v>
      </c>
      <c r="U654" t="s">
        <v>3104</v>
      </c>
      <c r="V654" t="s">
        <v>3104</v>
      </c>
      <c r="W654">
        <v>15702302</v>
      </c>
      <c r="X654">
        <v>15705023</v>
      </c>
      <c r="Y654" t="s">
        <v>5600</v>
      </c>
      <c r="Z654">
        <v>15702359</v>
      </c>
      <c r="AA654">
        <v>-2664</v>
      </c>
      <c r="AB654">
        <v>58</v>
      </c>
      <c r="AC654">
        <v>2722</v>
      </c>
      <c r="AD654">
        <v>2700</v>
      </c>
      <c r="AE654" t="s">
        <v>7021</v>
      </c>
      <c r="AF654" t="s">
        <v>3104</v>
      </c>
    </row>
    <row r="655" spans="1:32" x14ac:dyDescent="0.2">
      <c r="A655" t="s">
        <v>2149</v>
      </c>
      <c r="B655" t="s">
        <v>2150</v>
      </c>
      <c r="C655" t="s">
        <v>2150</v>
      </c>
      <c r="D655" t="s">
        <v>2151</v>
      </c>
      <c r="E655" t="s">
        <v>6</v>
      </c>
      <c r="G655" t="s">
        <v>7</v>
      </c>
      <c r="H655" t="s">
        <v>8</v>
      </c>
      <c r="I655" t="s">
        <v>4671</v>
      </c>
      <c r="J655" t="s">
        <v>5534</v>
      </c>
      <c r="K655" t="s">
        <v>4672</v>
      </c>
      <c r="L655" t="s">
        <v>4673</v>
      </c>
      <c r="M655" t="s">
        <v>3104</v>
      </c>
      <c r="N655" t="s">
        <v>6491</v>
      </c>
      <c r="O655" t="s">
        <v>5590</v>
      </c>
      <c r="P655" t="s">
        <v>5619</v>
      </c>
      <c r="Q655">
        <v>478162</v>
      </c>
      <c r="R655" t="s">
        <v>5592</v>
      </c>
      <c r="S655" t="s">
        <v>6492</v>
      </c>
      <c r="T655" t="s">
        <v>3104</v>
      </c>
      <c r="U655" t="s">
        <v>3104</v>
      </c>
      <c r="V655" t="s">
        <v>3104</v>
      </c>
      <c r="W655">
        <v>477011</v>
      </c>
      <c r="X655">
        <v>478196</v>
      </c>
      <c r="Y655" t="s">
        <v>5592</v>
      </c>
      <c r="Z655">
        <v>478162</v>
      </c>
      <c r="AA655">
        <v>-1152</v>
      </c>
      <c r="AB655">
        <v>34</v>
      </c>
      <c r="AC655">
        <v>1186</v>
      </c>
      <c r="AD655">
        <v>1062</v>
      </c>
      <c r="AE655" t="s">
        <v>7021</v>
      </c>
      <c r="AF655" t="s">
        <v>3104</v>
      </c>
    </row>
    <row r="656" spans="1:32" x14ac:dyDescent="0.2">
      <c r="A656" t="s">
        <v>2153</v>
      </c>
      <c r="B656" t="s">
        <v>2154</v>
      </c>
      <c r="C656" t="s">
        <v>2154</v>
      </c>
      <c r="D656" t="s">
        <v>2155</v>
      </c>
      <c r="E656" t="s">
        <v>6</v>
      </c>
      <c r="G656" t="s">
        <v>7</v>
      </c>
      <c r="H656" t="s">
        <v>8</v>
      </c>
      <c r="I656" t="s">
        <v>3887</v>
      </c>
      <c r="J656" t="s">
        <v>5534</v>
      </c>
      <c r="K656" t="s">
        <v>3888</v>
      </c>
      <c r="L656" t="s">
        <v>3889</v>
      </c>
      <c r="M656" t="s">
        <v>3104</v>
      </c>
      <c r="N656" t="s">
        <v>6493</v>
      </c>
      <c r="O656" t="s">
        <v>5590</v>
      </c>
      <c r="P656" t="s">
        <v>5619</v>
      </c>
      <c r="Q656">
        <v>2219135</v>
      </c>
      <c r="R656" t="s">
        <v>5592</v>
      </c>
      <c r="S656" t="s">
        <v>6494</v>
      </c>
      <c r="T656" t="s">
        <v>6301</v>
      </c>
      <c r="U656">
        <v>1</v>
      </c>
      <c r="V656">
        <v>2219135</v>
      </c>
      <c r="W656">
        <v>2218051</v>
      </c>
      <c r="X656">
        <v>2219214</v>
      </c>
      <c r="Y656" t="s">
        <v>5592</v>
      </c>
      <c r="Z656">
        <v>2219135</v>
      </c>
      <c r="AA656">
        <v>-1085</v>
      </c>
      <c r="AB656">
        <v>79</v>
      </c>
      <c r="AC656">
        <v>1164</v>
      </c>
      <c r="AD656">
        <v>1047</v>
      </c>
      <c r="AE656" t="s">
        <v>7021</v>
      </c>
      <c r="AF656" t="s">
        <v>3104</v>
      </c>
    </row>
    <row r="657" spans="1:32" x14ac:dyDescent="0.2">
      <c r="A657" t="s">
        <v>2157</v>
      </c>
      <c r="B657" t="s">
        <v>2158</v>
      </c>
      <c r="C657" t="s">
        <v>2158</v>
      </c>
      <c r="D657" t="s">
        <v>2159</v>
      </c>
      <c r="E657" t="s">
        <v>6</v>
      </c>
      <c r="G657" t="s">
        <v>7</v>
      </c>
      <c r="H657" t="s">
        <v>8</v>
      </c>
      <c r="I657" t="s">
        <v>3217</v>
      </c>
      <c r="J657" t="s">
        <v>5534</v>
      </c>
      <c r="K657" t="s">
        <v>3218</v>
      </c>
      <c r="L657" t="s">
        <v>3219</v>
      </c>
      <c r="M657" t="s">
        <v>3104</v>
      </c>
      <c r="N657" t="s">
        <v>6495</v>
      </c>
      <c r="O657" t="s">
        <v>5590</v>
      </c>
      <c r="P657" t="s">
        <v>5619</v>
      </c>
      <c r="Q657">
        <v>4131937</v>
      </c>
      <c r="R657" t="s">
        <v>5592</v>
      </c>
      <c r="S657" t="s">
        <v>6496</v>
      </c>
      <c r="T657" t="s">
        <v>3104</v>
      </c>
      <c r="U657" t="s">
        <v>3104</v>
      </c>
      <c r="V657" t="s">
        <v>3104</v>
      </c>
      <c r="W657">
        <v>4129924</v>
      </c>
      <c r="X657">
        <v>4131954</v>
      </c>
      <c r="Y657" t="s">
        <v>5592</v>
      </c>
      <c r="Z657">
        <v>4131937</v>
      </c>
      <c r="AA657">
        <v>-2014</v>
      </c>
      <c r="AB657">
        <v>17</v>
      </c>
      <c r="AC657">
        <v>2031</v>
      </c>
      <c r="AD657">
        <v>1143</v>
      </c>
      <c r="AE657" t="s">
        <v>7021</v>
      </c>
      <c r="AF657" t="s">
        <v>3104</v>
      </c>
    </row>
    <row r="658" spans="1:32" x14ac:dyDescent="0.2">
      <c r="A658" t="s">
        <v>2161</v>
      </c>
      <c r="B658" t="s">
        <v>2158</v>
      </c>
      <c r="C658" t="s">
        <v>2158</v>
      </c>
      <c r="D658" t="s">
        <v>2159</v>
      </c>
      <c r="E658" t="s">
        <v>6</v>
      </c>
      <c r="G658" t="s">
        <v>7</v>
      </c>
      <c r="H658" t="s">
        <v>8</v>
      </c>
      <c r="I658" t="s">
        <v>3220</v>
      </c>
      <c r="J658" t="s">
        <v>5534</v>
      </c>
      <c r="K658" t="s">
        <v>3218</v>
      </c>
      <c r="L658" t="s">
        <v>3219</v>
      </c>
      <c r="M658" t="s">
        <v>3104</v>
      </c>
      <c r="N658" t="s">
        <v>6495</v>
      </c>
      <c r="O658" t="s">
        <v>5590</v>
      </c>
      <c r="P658" t="s">
        <v>5619</v>
      </c>
      <c r="Q658">
        <v>4131937</v>
      </c>
      <c r="R658" t="s">
        <v>5592</v>
      </c>
      <c r="S658" t="s">
        <v>6496</v>
      </c>
      <c r="T658" t="s">
        <v>3104</v>
      </c>
      <c r="U658" t="s">
        <v>3104</v>
      </c>
      <c r="V658" t="s">
        <v>3104</v>
      </c>
      <c r="W658">
        <v>4129924</v>
      </c>
      <c r="X658">
        <v>4131954</v>
      </c>
      <c r="Y658" t="s">
        <v>5592</v>
      </c>
      <c r="Z658">
        <v>4131937</v>
      </c>
      <c r="AA658">
        <v>-2014</v>
      </c>
      <c r="AB658">
        <v>17</v>
      </c>
      <c r="AC658">
        <v>2031</v>
      </c>
      <c r="AD658">
        <v>1143</v>
      </c>
      <c r="AE658" t="s">
        <v>7021</v>
      </c>
      <c r="AF658" t="s">
        <v>3104</v>
      </c>
    </row>
    <row r="659" spans="1:32" x14ac:dyDescent="0.2">
      <c r="A659" t="s">
        <v>2163</v>
      </c>
      <c r="B659" t="s">
        <v>2158</v>
      </c>
      <c r="C659" t="s">
        <v>2158</v>
      </c>
      <c r="D659" t="s">
        <v>2159</v>
      </c>
      <c r="E659" t="s">
        <v>6</v>
      </c>
      <c r="G659" t="s">
        <v>7</v>
      </c>
      <c r="H659" t="s">
        <v>8</v>
      </c>
      <c r="I659" t="s">
        <v>3221</v>
      </c>
      <c r="J659" t="s">
        <v>5534</v>
      </c>
      <c r="K659" t="s">
        <v>3218</v>
      </c>
      <c r="L659" t="s">
        <v>3219</v>
      </c>
      <c r="M659" t="s">
        <v>3104</v>
      </c>
      <c r="N659" t="s">
        <v>6495</v>
      </c>
      <c r="O659" t="s">
        <v>5590</v>
      </c>
      <c r="P659" t="s">
        <v>5619</v>
      </c>
      <c r="Q659">
        <v>4131937</v>
      </c>
      <c r="R659" t="s">
        <v>5592</v>
      </c>
      <c r="S659" t="s">
        <v>6496</v>
      </c>
      <c r="T659" t="s">
        <v>3104</v>
      </c>
      <c r="U659" t="s">
        <v>3104</v>
      </c>
      <c r="V659" t="s">
        <v>3104</v>
      </c>
      <c r="W659">
        <v>4129924</v>
      </c>
      <c r="X659">
        <v>4131954</v>
      </c>
      <c r="Y659" t="s">
        <v>5592</v>
      </c>
      <c r="Z659">
        <v>4131937</v>
      </c>
      <c r="AA659">
        <v>-2014</v>
      </c>
      <c r="AB659">
        <v>17</v>
      </c>
      <c r="AC659">
        <v>2031</v>
      </c>
      <c r="AD659">
        <v>1143</v>
      </c>
      <c r="AE659" t="s">
        <v>7021</v>
      </c>
      <c r="AF659" t="s">
        <v>3104</v>
      </c>
    </row>
    <row r="660" spans="1:32" x14ac:dyDescent="0.2">
      <c r="A660" t="s">
        <v>2165</v>
      </c>
      <c r="B660" t="s">
        <v>2158</v>
      </c>
      <c r="C660" t="s">
        <v>2158</v>
      </c>
      <c r="D660" t="s">
        <v>2159</v>
      </c>
      <c r="E660" t="s">
        <v>6</v>
      </c>
      <c r="G660" t="s">
        <v>7</v>
      </c>
      <c r="H660" t="s">
        <v>8</v>
      </c>
      <c r="I660" t="s">
        <v>3222</v>
      </c>
      <c r="J660" t="s">
        <v>5534</v>
      </c>
      <c r="K660" t="s">
        <v>3218</v>
      </c>
      <c r="L660" t="s">
        <v>3219</v>
      </c>
      <c r="M660" t="s">
        <v>3104</v>
      </c>
      <c r="N660" t="s">
        <v>6495</v>
      </c>
      <c r="O660" t="s">
        <v>5590</v>
      </c>
      <c r="P660" t="s">
        <v>5619</v>
      </c>
      <c r="Q660">
        <v>4131937</v>
      </c>
      <c r="R660" t="s">
        <v>5592</v>
      </c>
      <c r="S660" t="s">
        <v>6496</v>
      </c>
      <c r="T660" t="s">
        <v>3104</v>
      </c>
      <c r="U660" t="s">
        <v>3104</v>
      </c>
      <c r="V660" t="s">
        <v>3104</v>
      </c>
      <c r="W660">
        <v>4129924</v>
      </c>
      <c r="X660">
        <v>4131954</v>
      </c>
      <c r="Y660" t="s">
        <v>5592</v>
      </c>
      <c r="Z660">
        <v>4131937</v>
      </c>
      <c r="AA660">
        <v>-2014</v>
      </c>
      <c r="AB660">
        <v>17</v>
      </c>
      <c r="AC660">
        <v>2031</v>
      </c>
      <c r="AD660">
        <v>1143</v>
      </c>
      <c r="AE660" t="s">
        <v>7021</v>
      </c>
      <c r="AF660" t="s">
        <v>3104</v>
      </c>
    </row>
    <row r="661" spans="1:32" x14ac:dyDescent="0.2">
      <c r="A661" t="s">
        <v>2167</v>
      </c>
      <c r="B661" t="s">
        <v>2168</v>
      </c>
      <c r="C661" t="s">
        <v>5498</v>
      </c>
      <c r="D661" t="s">
        <v>2169</v>
      </c>
      <c r="E661" t="s">
        <v>6</v>
      </c>
      <c r="G661" t="s">
        <v>7</v>
      </c>
      <c r="H661" t="s">
        <v>8</v>
      </c>
      <c r="I661" t="s">
        <v>4782</v>
      </c>
      <c r="J661" t="s">
        <v>5534</v>
      </c>
      <c r="K661" t="s">
        <v>4783</v>
      </c>
      <c r="L661" t="s">
        <v>4784</v>
      </c>
      <c r="M661" t="s">
        <v>3104</v>
      </c>
      <c r="N661" t="s">
        <v>6497</v>
      </c>
      <c r="O661" t="s">
        <v>5590</v>
      </c>
      <c r="P661" t="s">
        <v>5619</v>
      </c>
      <c r="Q661">
        <v>532363</v>
      </c>
      <c r="R661" t="s">
        <v>5592</v>
      </c>
      <c r="S661" t="s">
        <v>6498</v>
      </c>
      <c r="T661" t="s">
        <v>3104</v>
      </c>
      <c r="U661" t="s">
        <v>3104</v>
      </c>
      <c r="V661" t="s">
        <v>3104</v>
      </c>
      <c r="W661">
        <v>531924</v>
      </c>
      <c r="X661">
        <v>533014</v>
      </c>
      <c r="Y661" t="s">
        <v>5592</v>
      </c>
      <c r="Z661">
        <v>532363</v>
      </c>
      <c r="AA661">
        <v>-440</v>
      </c>
      <c r="AB661">
        <v>651</v>
      </c>
      <c r="AC661">
        <v>1091</v>
      </c>
      <c r="AD661">
        <v>3497</v>
      </c>
      <c r="AE661" t="s">
        <v>7021</v>
      </c>
      <c r="AF661" t="s">
        <v>3104</v>
      </c>
    </row>
    <row r="662" spans="1:32" x14ac:dyDescent="0.2">
      <c r="A662" t="s">
        <v>2171</v>
      </c>
      <c r="B662" t="s">
        <v>2168</v>
      </c>
      <c r="C662" t="s">
        <v>5498</v>
      </c>
      <c r="D662" t="s">
        <v>2169</v>
      </c>
      <c r="E662" t="s">
        <v>6</v>
      </c>
      <c r="G662" t="s">
        <v>7</v>
      </c>
      <c r="H662" t="s">
        <v>8</v>
      </c>
      <c r="I662" t="s">
        <v>5040</v>
      </c>
      <c r="J662" t="s">
        <v>5534</v>
      </c>
      <c r="K662" t="s">
        <v>4783</v>
      </c>
      <c r="L662" t="s">
        <v>4784</v>
      </c>
      <c r="M662" t="s">
        <v>3104</v>
      </c>
      <c r="N662" t="s">
        <v>6497</v>
      </c>
      <c r="O662" t="s">
        <v>5590</v>
      </c>
      <c r="P662" t="s">
        <v>5619</v>
      </c>
      <c r="Q662">
        <v>532363</v>
      </c>
      <c r="R662" t="s">
        <v>5592</v>
      </c>
      <c r="S662" t="s">
        <v>6498</v>
      </c>
      <c r="T662" t="s">
        <v>3104</v>
      </c>
      <c r="U662" t="s">
        <v>3104</v>
      </c>
      <c r="V662" t="s">
        <v>3104</v>
      </c>
      <c r="W662">
        <v>531924</v>
      </c>
      <c r="X662">
        <v>533014</v>
      </c>
      <c r="Y662" t="s">
        <v>5592</v>
      </c>
      <c r="Z662">
        <v>532363</v>
      </c>
      <c r="AA662">
        <v>-440</v>
      </c>
      <c r="AB662">
        <v>651</v>
      </c>
      <c r="AC662">
        <v>1091</v>
      </c>
      <c r="AD662">
        <v>3497</v>
      </c>
      <c r="AE662" t="s">
        <v>7021</v>
      </c>
      <c r="AF662" t="s">
        <v>3104</v>
      </c>
    </row>
    <row r="663" spans="1:32" x14ac:dyDescent="0.2">
      <c r="A663" t="s">
        <v>2173</v>
      </c>
      <c r="B663" t="s">
        <v>2168</v>
      </c>
      <c r="C663" t="s">
        <v>5498</v>
      </c>
      <c r="D663" t="s">
        <v>2169</v>
      </c>
      <c r="E663" t="s">
        <v>6</v>
      </c>
      <c r="G663" t="s">
        <v>7</v>
      </c>
      <c r="H663" t="s">
        <v>8</v>
      </c>
      <c r="I663" t="s">
        <v>5041</v>
      </c>
      <c r="J663" t="s">
        <v>5534</v>
      </c>
      <c r="K663" t="s">
        <v>4783</v>
      </c>
      <c r="L663" t="s">
        <v>4784</v>
      </c>
      <c r="M663" t="s">
        <v>3104</v>
      </c>
      <c r="N663" t="s">
        <v>6497</v>
      </c>
      <c r="O663" t="s">
        <v>5590</v>
      </c>
      <c r="P663" t="s">
        <v>5619</v>
      </c>
      <c r="Q663">
        <v>532363</v>
      </c>
      <c r="R663" t="s">
        <v>5592</v>
      </c>
      <c r="S663" t="s">
        <v>6498</v>
      </c>
      <c r="T663" t="s">
        <v>3104</v>
      </c>
      <c r="U663" t="s">
        <v>3104</v>
      </c>
      <c r="V663" t="s">
        <v>3104</v>
      </c>
      <c r="W663">
        <v>531924</v>
      </c>
      <c r="X663">
        <v>533014</v>
      </c>
      <c r="Y663" t="s">
        <v>5592</v>
      </c>
      <c r="Z663">
        <v>532363</v>
      </c>
      <c r="AA663">
        <v>-440</v>
      </c>
      <c r="AB663">
        <v>651</v>
      </c>
      <c r="AC663">
        <v>1091</v>
      </c>
      <c r="AD663">
        <v>3497</v>
      </c>
      <c r="AE663" t="s">
        <v>7021</v>
      </c>
      <c r="AF663" t="s">
        <v>3104</v>
      </c>
    </row>
    <row r="664" spans="1:32" x14ac:dyDescent="0.2">
      <c r="A664" t="s">
        <v>2175</v>
      </c>
      <c r="B664" t="s">
        <v>2176</v>
      </c>
      <c r="C664" t="s">
        <v>2176</v>
      </c>
      <c r="D664" t="s">
        <v>2177</v>
      </c>
      <c r="E664" t="s">
        <v>6</v>
      </c>
      <c r="G664" t="s">
        <v>7</v>
      </c>
      <c r="H664" t="s">
        <v>8</v>
      </c>
      <c r="I664" t="s">
        <v>4479</v>
      </c>
      <c r="J664" t="s">
        <v>5534</v>
      </c>
      <c r="K664" t="s">
        <v>4480</v>
      </c>
      <c r="L664" t="s">
        <v>4481</v>
      </c>
      <c r="M664" t="s">
        <v>3104</v>
      </c>
      <c r="N664" t="s">
        <v>6499</v>
      </c>
      <c r="O664" t="s">
        <v>5590</v>
      </c>
      <c r="P664" t="s">
        <v>5619</v>
      </c>
      <c r="Q664">
        <v>2278147</v>
      </c>
      <c r="R664" t="s">
        <v>5600</v>
      </c>
      <c r="S664" t="s">
        <v>6500</v>
      </c>
      <c r="T664" t="s">
        <v>3104</v>
      </c>
      <c r="U664" t="s">
        <v>3104</v>
      </c>
      <c r="V664" t="s">
        <v>3104</v>
      </c>
      <c r="W664">
        <v>2278050</v>
      </c>
      <c r="X664">
        <v>2279114</v>
      </c>
      <c r="Y664" t="s">
        <v>5600</v>
      </c>
      <c r="Z664">
        <v>2278147</v>
      </c>
      <c r="AA664">
        <v>-967</v>
      </c>
      <c r="AB664">
        <v>98</v>
      </c>
      <c r="AC664">
        <v>1065</v>
      </c>
      <c r="AD664">
        <v>679</v>
      </c>
      <c r="AE664" t="s">
        <v>7022</v>
      </c>
      <c r="AF664" t="s">
        <v>3104</v>
      </c>
    </row>
    <row r="665" spans="1:32" x14ac:dyDescent="0.2">
      <c r="A665" t="s">
        <v>2233</v>
      </c>
      <c r="B665" t="s">
        <v>2234</v>
      </c>
      <c r="C665" t="s">
        <v>5500</v>
      </c>
      <c r="D665" t="s">
        <v>2235</v>
      </c>
      <c r="E665" t="s">
        <v>6</v>
      </c>
      <c r="G665" t="s">
        <v>7</v>
      </c>
      <c r="H665" t="s">
        <v>8</v>
      </c>
      <c r="I665" t="s">
        <v>4100</v>
      </c>
      <c r="J665" t="s">
        <v>5534</v>
      </c>
      <c r="K665" t="s">
        <v>4101</v>
      </c>
      <c r="L665" t="s">
        <v>4102</v>
      </c>
      <c r="M665" t="s">
        <v>3104</v>
      </c>
      <c r="N665" t="s">
        <v>6501</v>
      </c>
      <c r="O665" t="s">
        <v>5590</v>
      </c>
      <c r="P665" t="s">
        <v>5615</v>
      </c>
      <c r="Q665">
        <v>3576353</v>
      </c>
      <c r="R665" t="s">
        <v>5592</v>
      </c>
      <c r="S665" t="s">
        <v>6502</v>
      </c>
      <c r="T665" t="s">
        <v>3104</v>
      </c>
      <c r="U665" t="s">
        <v>3104</v>
      </c>
      <c r="V665" t="s">
        <v>3104</v>
      </c>
      <c r="W665">
        <v>3571358</v>
      </c>
      <c r="X665">
        <v>3576406</v>
      </c>
      <c r="Y665" t="s">
        <v>5592</v>
      </c>
      <c r="Z665">
        <v>3576353</v>
      </c>
      <c r="AA665">
        <v>-4996</v>
      </c>
      <c r="AB665">
        <v>53</v>
      </c>
      <c r="AC665">
        <v>5049</v>
      </c>
      <c r="AD665">
        <v>19729</v>
      </c>
      <c r="AE665" t="s">
        <v>7022</v>
      </c>
      <c r="AF665" t="s">
        <v>3104</v>
      </c>
    </row>
    <row r="666" spans="1:32" x14ac:dyDescent="0.2">
      <c r="A666" t="s">
        <v>2179</v>
      </c>
      <c r="B666" t="s">
        <v>2180</v>
      </c>
      <c r="C666" t="s">
        <v>2180</v>
      </c>
      <c r="D666" t="s">
        <v>2181</v>
      </c>
      <c r="E666" t="s">
        <v>6</v>
      </c>
      <c r="G666" t="s">
        <v>7</v>
      </c>
      <c r="H666" t="s">
        <v>8</v>
      </c>
      <c r="I666" t="s">
        <v>4570</v>
      </c>
      <c r="J666" t="s">
        <v>5534</v>
      </c>
      <c r="K666" t="s">
        <v>4571</v>
      </c>
      <c r="L666" t="s">
        <v>4572</v>
      </c>
      <c r="M666" t="s">
        <v>3104</v>
      </c>
      <c r="N666" t="s">
        <v>6503</v>
      </c>
      <c r="O666" t="s">
        <v>5590</v>
      </c>
      <c r="P666" t="s">
        <v>5619</v>
      </c>
      <c r="Q666">
        <v>15773226</v>
      </c>
      <c r="R666" t="s">
        <v>5600</v>
      </c>
      <c r="S666" t="s">
        <v>6504</v>
      </c>
      <c r="T666" t="s">
        <v>3104</v>
      </c>
      <c r="U666" t="s">
        <v>3104</v>
      </c>
      <c r="V666" t="s">
        <v>3104</v>
      </c>
      <c r="W666">
        <v>15773190</v>
      </c>
      <c r="X666">
        <v>15774954</v>
      </c>
      <c r="Y666" t="s">
        <v>5600</v>
      </c>
      <c r="Z666">
        <v>15773226</v>
      </c>
      <c r="AA666">
        <v>-1728</v>
      </c>
      <c r="AB666">
        <v>37</v>
      </c>
      <c r="AC666">
        <v>1765</v>
      </c>
      <c r="AD666">
        <v>1723</v>
      </c>
      <c r="AE666" t="s">
        <v>7021</v>
      </c>
      <c r="AF666" t="s">
        <v>3104</v>
      </c>
    </row>
    <row r="667" spans="1:32" x14ac:dyDescent="0.2">
      <c r="A667" t="s">
        <v>2183</v>
      </c>
      <c r="B667" t="s">
        <v>2180</v>
      </c>
      <c r="C667" t="s">
        <v>2180</v>
      </c>
      <c r="D667" t="s">
        <v>2181</v>
      </c>
      <c r="E667" t="s">
        <v>6</v>
      </c>
      <c r="G667" t="s">
        <v>7</v>
      </c>
      <c r="H667" t="s">
        <v>8</v>
      </c>
      <c r="I667" t="s">
        <v>4583</v>
      </c>
      <c r="J667" t="s">
        <v>5534</v>
      </c>
      <c r="K667" t="s">
        <v>4571</v>
      </c>
      <c r="L667" t="s">
        <v>4572</v>
      </c>
      <c r="M667" t="s">
        <v>3104</v>
      </c>
      <c r="N667" t="s">
        <v>6503</v>
      </c>
      <c r="O667" t="s">
        <v>5590</v>
      </c>
      <c r="P667" t="s">
        <v>5619</v>
      </c>
      <c r="Q667">
        <v>15773226</v>
      </c>
      <c r="R667" t="s">
        <v>5600</v>
      </c>
      <c r="S667" t="s">
        <v>6504</v>
      </c>
      <c r="T667" t="s">
        <v>3104</v>
      </c>
      <c r="U667" t="s">
        <v>3104</v>
      </c>
      <c r="V667" t="s">
        <v>3104</v>
      </c>
      <c r="W667">
        <v>15773190</v>
      </c>
      <c r="X667">
        <v>15774954</v>
      </c>
      <c r="Y667" t="s">
        <v>5600</v>
      </c>
      <c r="Z667">
        <v>15773226</v>
      </c>
      <c r="AA667">
        <v>-1728</v>
      </c>
      <c r="AB667">
        <v>37</v>
      </c>
      <c r="AC667">
        <v>1765</v>
      </c>
      <c r="AD667">
        <v>1723</v>
      </c>
      <c r="AE667" t="s">
        <v>7021</v>
      </c>
      <c r="AF667" t="s">
        <v>3104</v>
      </c>
    </row>
    <row r="668" spans="1:32" x14ac:dyDescent="0.2">
      <c r="A668" t="s">
        <v>2185</v>
      </c>
      <c r="B668" t="s">
        <v>2186</v>
      </c>
      <c r="C668" t="s">
        <v>2186</v>
      </c>
      <c r="D668" t="s">
        <v>2187</v>
      </c>
      <c r="E668" t="s">
        <v>6</v>
      </c>
      <c r="G668" t="s">
        <v>7</v>
      </c>
      <c r="H668" t="s">
        <v>8</v>
      </c>
      <c r="I668" t="s">
        <v>4920</v>
      </c>
      <c r="J668" t="s">
        <v>5534</v>
      </c>
      <c r="K668" t="s">
        <v>4921</v>
      </c>
      <c r="L668" t="s">
        <v>4922</v>
      </c>
      <c r="M668" t="s">
        <v>3104</v>
      </c>
      <c r="N668" t="s">
        <v>6507</v>
      </c>
      <c r="O668" t="s">
        <v>5590</v>
      </c>
      <c r="P668" t="s">
        <v>5595</v>
      </c>
      <c r="Q668">
        <v>9843496</v>
      </c>
      <c r="R668" t="s">
        <v>5592</v>
      </c>
      <c r="S668" t="s">
        <v>6508</v>
      </c>
      <c r="T668" t="s">
        <v>3104</v>
      </c>
      <c r="U668" t="s">
        <v>3104</v>
      </c>
      <c r="V668" t="s">
        <v>3104</v>
      </c>
      <c r="W668">
        <v>9836958</v>
      </c>
      <c r="X668">
        <v>9843550</v>
      </c>
      <c r="Y668" t="s">
        <v>5592</v>
      </c>
      <c r="Z668">
        <v>9843496</v>
      </c>
      <c r="AA668">
        <v>-6539</v>
      </c>
      <c r="AB668">
        <v>54</v>
      </c>
      <c r="AC668">
        <v>6593</v>
      </c>
      <c r="AD668">
        <v>13234</v>
      </c>
      <c r="AE668" t="s">
        <v>7022</v>
      </c>
      <c r="AF668" t="s">
        <v>3104</v>
      </c>
    </row>
    <row r="669" spans="1:32" x14ac:dyDescent="0.2">
      <c r="A669" t="s">
        <v>2189</v>
      </c>
      <c r="B669" t="s">
        <v>2190</v>
      </c>
      <c r="C669" t="s">
        <v>2190</v>
      </c>
      <c r="D669" t="s">
        <v>2191</v>
      </c>
      <c r="E669" t="s">
        <v>6</v>
      </c>
      <c r="G669" t="s">
        <v>7</v>
      </c>
      <c r="H669" t="s">
        <v>8</v>
      </c>
      <c r="I669" t="s">
        <v>4332</v>
      </c>
      <c r="J669" t="s">
        <v>5534</v>
      </c>
      <c r="K669" t="s">
        <v>4333</v>
      </c>
      <c r="L669" t="s">
        <v>4334</v>
      </c>
      <c r="M669" t="s">
        <v>3104</v>
      </c>
      <c r="N669" t="s">
        <v>6509</v>
      </c>
      <c r="O669" t="s">
        <v>5590</v>
      </c>
      <c r="P669" t="s">
        <v>5619</v>
      </c>
      <c r="Q669">
        <v>16002595</v>
      </c>
      <c r="R669" t="s">
        <v>5592</v>
      </c>
      <c r="S669" t="s">
        <v>6510</v>
      </c>
      <c r="T669" t="s">
        <v>3104</v>
      </c>
      <c r="U669" t="s">
        <v>3104</v>
      </c>
      <c r="V669" t="s">
        <v>3104</v>
      </c>
      <c r="W669">
        <v>15999551</v>
      </c>
      <c r="X669">
        <v>16002647</v>
      </c>
      <c r="Y669" t="s">
        <v>5592</v>
      </c>
      <c r="Z669">
        <v>16002595</v>
      </c>
      <c r="AA669">
        <v>-3045</v>
      </c>
      <c r="AB669">
        <v>52</v>
      </c>
      <c r="AC669">
        <v>3097</v>
      </c>
      <c r="AD669">
        <v>2972</v>
      </c>
      <c r="AE669" t="s">
        <v>7021</v>
      </c>
      <c r="AF669" t="s">
        <v>3104</v>
      </c>
    </row>
    <row r="670" spans="1:32" x14ac:dyDescent="0.2">
      <c r="A670" t="s">
        <v>2193</v>
      </c>
      <c r="B670" t="s">
        <v>2190</v>
      </c>
      <c r="C670" t="s">
        <v>2190</v>
      </c>
      <c r="D670" t="s">
        <v>2191</v>
      </c>
      <c r="E670" t="s">
        <v>6</v>
      </c>
      <c r="G670" t="s">
        <v>7</v>
      </c>
      <c r="H670" t="s">
        <v>8</v>
      </c>
      <c r="I670" t="s">
        <v>4335</v>
      </c>
      <c r="J670" t="s">
        <v>5534</v>
      </c>
      <c r="K670" t="s">
        <v>4333</v>
      </c>
      <c r="L670" t="s">
        <v>4334</v>
      </c>
      <c r="M670" t="s">
        <v>3104</v>
      </c>
      <c r="N670" t="s">
        <v>6509</v>
      </c>
      <c r="O670" t="s">
        <v>5590</v>
      </c>
      <c r="P670" t="s">
        <v>5619</v>
      </c>
      <c r="Q670">
        <v>16002595</v>
      </c>
      <c r="R670" t="s">
        <v>5592</v>
      </c>
      <c r="S670" t="s">
        <v>6510</v>
      </c>
      <c r="T670" t="s">
        <v>3104</v>
      </c>
      <c r="U670" t="s">
        <v>3104</v>
      </c>
      <c r="V670" t="s">
        <v>3104</v>
      </c>
      <c r="W670">
        <v>15999551</v>
      </c>
      <c r="X670">
        <v>16002647</v>
      </c>
      <c r="Y670" t="s">
        <v>5592</v>
      </c>
      <c r="Z670">
        <v>16002595</v>
      </c>
      <c r="AA670">
        <v>-3045</v>
      </c>
      <c r="AB670">
        <v>52</v>
      </c>
      <c r="AC670">
        <v>3097</v>
      </c>
      <c r="AD670">
        <v>2972</v>
      </c>
      <c r="AE670" t="s">
        <v>7021</v>
      </c>
      <c r="AF670" t="s">
        <v>3104</v>
      </c>
    </row>
    <row r="671" spans="1:32" x14ac:dyDescent="0.2">
      <c r="A671" t="s">
        <v>2195</v>
      </c>
      <c r="B671" t="s">
        <v>2196</v>
      </c>
      <c r="C671" t="s">
        <v>2196</v>
      </c>
      <c r="D671" t="s">
        <v>2197</v>
      </c>
      <c r="E671" t="s">
        <v>6</v>
      </c>
      <c r="G671" t="s">
        <v>7</v>
      </c>
      <c r="H671" t="s">
        <v>8</v>
      </c>
      <c r="I671" t="s">
        <v>3574</v>
      </c>
      <c r="J671" t="s">
        <v>5534</v>
      </c>
      <c r="K671" t="s">
        <v>3575</v>
      </c>
      <c r="L671" t="s">
        <v>3576</v>
      </c>
      <c r="M671" t="s">
        <v>3104</v>
      </c>
      <c r="N671" t="s">
        <v>6511</v>
      </c>
      <c r="O671" t="s">
        <v>5590</v>
      </c>
      <c r="P671" t="s">
        <v>5595</v>
      </c>
      <c r="Q671">
        <v>3104368</v>
      </c>
      <c r="R671" t="s">
        <v>5592</v>
      </c>
      <c r="S671" t="s">
        <v>6512</v>
      </c>
      <c r="T671" t="s">
        <v>3104</v>
      </c>
      <c r="U671" t="s">
        <v>3104</v>
      </c>
      <c r="V671" t="s">
        <v>3104</v>
      </c>
      <c r="W671">
        <v>3099342</v>
      </c>
      <c r="X671">
        <v>3104385</v>
      </c>
      <c r="Y671" t="s">
        <v>5592</v>
      </c>
      <c r="Z671">
        <v>3104368</v>
      </c>
      <c r="AA671">
        <v>-5027</v>
      </c>
      <c r="AB671">
        <v>17</v>
      </c>
      <c r="AC671">
        <v>5044</v>
      </c>
      <c r="AD671">
        <v>8162</v>
      </c>
      <c r="AE671" t="s">
        <v>7022</v>
      </c>
      <c r="AF671" t="s">
        <v>3104</v>
      </c>
    </row>
    <row r="672" spans="1:32" x14ac:dyDescent="0.2">
      <c r="A672" t="s">
        <v>2199</v>
      </c>
      <c r="B672" t="s">
        <v>2200</v>
      </c>
      <c r="C672" t="s">
        <v>5499</v>
      </c>
      <c r="D672" t="s">
        <v>2201</v>
      </c>
      <c r="E672" t="s">
        <v>6</v>
      </c>
      <c r="G672" t="s">
        <v>7</v>
      </c>
      <c r="H672" t="s">
        <v>8</v>
      </c>
      <c r="I672" t="s">
        <v>3947</v>
      </c>
      <c r="J672" t="s">
        <v>5534</v>
      </c>
      <c r="K672" t="s">
        <v>3948</v>
      </c>
      <c r="L672" t="s">
        <v>3949</v>
      </c>
      <c r="M672" t="s">
        <v>3104</v>
      </c>
      <c r="N672" t="s">
        <v>6513</v>
      </c>
      <c r="O672" t="s">
        <v>5590</v>
      </c>
      <c r="P672" t="s">
        <v>5619</v>
      </c>
      <c r="Q672">
        <v>18839318</v>
      </c>
      <c r="R672" t="s">
        <v>5592</v>
      </c>
      <c r="S672" t="s">
        <v>6514</v>
      </c>
      <c r="T672" t="s">
        <v>6415</v>
      </c>
      <c r="U672">
        <v>1</v>
      </c>
      <c r="V672">
        <v>18839318</v>
      </c>
      <c r="W672">
        <v>18837191</v>
      </c>
      <c r="X672">
        <v>18839405</v>
      </c>
      <c r="Y672" t="s">
        <v>5592</v>
      </c>
      <c r="Z672">
        <v>18839318</v>
      </c>
      <c r="AA672">
        <v>-2128</v>
      </c>
      <c r="AB672">
        <v>87</v>
      </c>
      <c r="AC672">
        <v>2215</v>
      </c>
      <c r="AD672">
        <v>2121</v>
      </c>
      <c r="AE672" t="s">
        <v>7021</v>
      </c>
      <c r="AF672" t="s">
        <v>3104</v>
      </c>
    </row>
    <row r="673" spans="1:32" x14ac:dyDescent="0.2">
      <c r="A673" t="s">
        <v>2203</v>
      </c>
      <c r="B673" t="s">
        <v>2200</v>
      </c>
      <c r="C673" t="s">
        <v>5499</v>
      </c>
      <c r="D673" t="s">
        <v>2201</v>
      </c>
      <c r="E673" t="s">
        <v>6</v>
      </c>
      <c r="G673" t="s">
        <v>7</v>
      </c>
      <c r="H673" t="s">
        <v>8</v>
      </c>
      <c r="I673" t="s">
        <v>3950</v>
      </c>
      <c r="J673" t="s">
        <v>5534</v>
      </c>
      <c r="K673" t="s">
        <v>3948</v>
      </c>
      <c r="L673" t="s">
        <v>3949</v>
      </c>
      <c r="M673" t="s">
        <v>3104</v>
      </c>
      <c r="N673" t="s">
        <v>6513</v>
      </c>
      <c r="O673" t="s">
        <v>5590</v>
      </c>
      <c r="P673" t="s">
        <v>5619</v>
      </c>
      <c r="Q673">
        <v>18839318</v>
      </c>
      <c r="R673" t="s">
        <v>5592</v>
      </c>
      <c r="S673" t="s">
        <v>6514</v>
      </c>
      <c r="T673" t="s">
        <v>6415</v>
      </c>
      <c r="U673">
        <v>1</v>
      </c>
      <c r="V673">
        <v>18839318</v>
      </c>
      <c r="W673">
        <v>18837191</v>
      </c>
      <c r="X673">
        <v>18839405</v>
      </c>
      <c r="Y673" t="s">
        <v>5592</v>
      </c>
      <c r="Z673">
        <v>18839318</v>
      </c>
      <c r="AA673">
        <v>-2128</v>
      </c>
      <c r="AB673">
        <v>87</v>
      </c>
      <c r="AC673">
        <v>2215</v>
      </c>
      <c r="AD673">
        <v>2121</v>
      </c>
      <c r="AE673" t="s">
        <v>7021</v>
      </c>
      <c r="AF673" t="s">
        <v>3104</v>
      </c>
    </row>
    <row r="674" spans="1:32" x14ac:dyDescent="0.2">
      <c r="A674" t="s">
        <v>2205</v>
      </c>
      <c r="B674" t="s">
        <v>2206</v>
      </c>
      <c r="C674" t="s">
        <v>2206</v>
      </c>
      <c r="D674" t="s">
        <v>2207</v>
      </c>
      <c r="E674" t="s">
        <v>6</v>
      </c>
      <c r="G674" t="s">
        <v>7</v>
      </c>
      <c r="H674" t="s">
        <v>8</v>
      </c>
      <c r="I674" t="s">
        <v>4740</v>
      </c>
      <c r="J674" t="s">
        <v>5534</v>
      </c>
      <c r="K674" t="s">
        <v>4741</v>
      </c>
      <c r="L674" t="s">
        <v>4742</v>
      </c>
      <c r="M674" t="s">
        <v>3104</v>
      </c>
      <c r="N674" t="s">
        <v>6515</v>
      </c>
      <c r="O674" t="s">
        <v>5590</v>
      </c>
      <c r="P674" t="s">
        <v>5652</v>
      </c>
      <c r="Q674">
        <v>8229327</v>
      </c>
      <c r="R674" t="s">
        <v>5600</v>
      </c>
      <c r="S674" t="s">
        <v>7086</v>
      </c>
      <c r="T674" t="s">
        <v>3104</v>
      </c>
      <c r="U674" t="s">
        <v>3104</v>
      </c>
      <c r="V674" t="s">
        <v>3104</v>
      </c>
      <c r="W674">
        <v>8229288</v>
      </c>
      <c r="X674">
        <v>8235913</v>
      </c>
      <c r="Y674" t="s">
        <v>5600</v>
      </c>
      <c r="Z674">
        <v>8229327</v>
      </c>
      <c r="AA674">
        <v>-6586</v>
      </c>
      <c r="AB674">
        <v>40</v>
      </c>
      <c r="AC674">
        <v>6626</v>
      </c>
      <c r="AD674">
        <v>12221</v>
      </c>
      <c r="AE674" t="s">
        <v>7022</v>
      </c>
      <c r="AF674" t="s">
        <v>3104</v>
      </c>
    </row>
    <row r="675" spans="1:32" x14ac:dyDescent="0.2">
      <c r="A675" t="s">
        <v>2209</v>
      </c>
      <c r="B675" t="s">
        <v>2210</v>
      </c>
      <c r="C675" t="s">
        <v>2210</v>
      </c>
      <c r="D675" t="s">
        <v>2211</v>
      </c>
      <c r="E675" t="s">
        <v>6</v>
      </c>
      <c r="G675" t="s">
        <v>7</v>
      </c>
      <c r="H675" t="s">
        <v>8</v>
      </c>
      <c r="I675" t="s">
        <v>3333</v>
      </c>
      <c r="J675" t="s">
        <v>5534</v>
      </c>
      <c r="K675" t="s">
        <v>3334</v>
      </c>
      <c r="L675" t="s">
        <v>3335</v>
      </c>
      <c r="M675" t="s">
        <v>3104</v>
      </c>
      <c r="N675" t="s">
        <v>6516</v>
      </c>
      <c r="O675" t="s">
        <v>5590</v>
      </c>
      <c r="P675" t="s">
        <v>5652</v>
      </c>
      <c r="Q675">
        <v>11169834</v>
      </c>
      <c r="R675" t="s">
        <v>5592</v>
      </c>
      <c r="S675" t="s">
        <v>6517</v>
      </c>
      <c r="T675" t="s">
        <v>3104</v>
      </c>
      <c r="U675" t="s">
        <v>3104</v>
      </c>
      <c r="V675" t="s">
        <v>3104</v>
      </c>
      <c r="W675">
        <v>11164788</v>
      </c>
      <c r="X675">
        <v>11169851</v>
      </c>
      <c r="Y675" t="s">
        <v>5592</v>
      </c>
      <c r="Z675">
        <v>11169834</v>
      </c>
      <c r="AA675">
        <v>-5047</v>
      </c>
      <c r="AB675">
        <v>17</v>
      </c>
      <c r="AC675">
        <v>5064</v>
      </c>
      <c r="AD675">
        <v>5546</v>
      </c>
      <c r="AE675" t="s">
        <v>7022</v>
      </c>
      <c r="AF675" t="s">
        <v>3104</v>
      </c>
    </row>
    <row r="676" spans="1:32" x14ac:dyDescent="0.2">
      <c r="A676" t="s">
        <v>2213</v>
      </c>
      <c r="B676" t="s">
        <v>2210</v>
      </c>
      <c r="C676" t="s">
        <v>2210</v>
      </c>
      <c r="D676" t="s">
        <v>2211</v>
      </c>
      <c r="E676" t="s">
        <v>6</v>
      </c>
      <c r="G676" t="s">
        <v>7</v>
      </c>
      <c r="H676" t="s">
        <v>8</v>
      </c>
      <c r="I676" t="s">
        <v>3568</v>
      </c>
      <c r="J676" t="s">
        <v>5534</v>
      </c>
      <c r="K676" t="s">
        <v>3334</v>
      </c>
      <c r="L676" t="s">
        <v>3335</v>
      </c>
      <c r="M676" t="s">
        <v>3104</v>
      </c>
      <c r="N676" t="s">
        <v>6516</v>
      </c>
      <c r="O676" t="s">
        <v>5590</v>
      </c>
      <c r="P676" t="s">
        <v>5652</v>
      </c>
      <c r="Q676">
        <v>11169834</v>
      </c>
      <c r="R676" t="s">
        <v>5592</v>
      </c>
      <c r="S676" t="s">
        <v>6517</v>
      </c>
      <c r="T676" t="s">
        <v>3104</v>
      </c>
      <c r="U676" t="s">
        <v>3104</v>
      </c>
      <c r="V676" t="s">
        <v>3104</v>
      </c>
      <c r="W676">
        <v>11164788</v>
      </c>
      <c r="X676">
        <v>11169851</v>
      </c>
      <c r="Y676" t="s">
        <v>5592</v>
      </c>
      <c r="Z676">
        <v>11169834</v>
      </c>
      <c r="AA676">
        <v>-5047</v>
      </c>
      <c r="AB676">
        <v>17</v>
      </c>
      <c r="AC676">
        <v>5064</v>
      </c>
      <c r="AD676">
        <v>5546</v>
      </c>
      <c r="AE676" t="s">
        <v>7022</v>
      </c>
      <c r="AF676" t="s">
        <v>3104</v>
      </c>
    </row>
    <row r="677" spans="1:32" x14ac:dyDescent="0.2">
      <c r="A677" t="s">
        <v>2215</v>
      </c>
      <c r="B677" t="s">
        <v>2210</v>
      </c>
      <c r="C677" t="s">
        <v>2210</v>
      </c>
      <c r="D677" t="s">
        <v>2211</v>
      </c>
      <c r="E677" t="s">
        <v>6</v>
      </c>
      <c r="G677" t="s">
        <v>95</v>
      </c>
      <c r="H677" t="s">
        <v>2216</v>
      </c>
      <c r="I677" t="s">
        <v>5117</v>
      </c>
      <c r="J677" t="s">
        <v>5534</v>
      </c>
      <c r="K677" t="s">
        <v>3104</v>
      </c>
      <c r="L677" t="s">
        <v>3104</v>
      </c>
      <c r="M677" t="s">
        <v>5146</v>
      </c>
      <c r="N677" t="s">
        <v>6516</v>
      </c>
      <c r="O677" t="s">
        <v>5590</v>
      </c>
      <c r="P677" t="s">
        <v>5652</v>
      </c>
      <c r="Q677">
        <v>11169834</v>
      </c>
      <c r="R677" t="s">
        <v>5592</v>
      </c>
      <c r="S677" t="s">
        <v>6517</v>
      </c>
      <c r="T677" t="s">
        <v>3104</v>
      </c>
      <c r="U677" t="s">
        <v>3104</v>
      </c>
      <c r="V677" t="s">
        <v>3104</v>
      </c>
      <c r="W677" t="s">
        <v>3104</v>
      </c>
      <c r="X677" t="s">
        <v>3104</v>
      </c>
      <c r="Y677" t="s">
        <v>3104</v>
      </c>
    </row>
    <row r="678" spans="1:32" x14ac:dyDescent="0.2">
      <c r="A678" t="s">
        <v>2219</v>
      </c>
      <c r="B678" t="s">
        <v>2220</v>
      </c>
      <c r="C678" t="s">
        <v>2220</v>
      </c>
      <c r="D678" t="s">
        <v>2221</v>
      </c>
      <c r="E678" t="s">
        <v>6</v>
      </c>
      <c r="G678" t="s">
        <v>7</v>
      </c>
      <c r="H678" t="s">
        <v>8</v>
      </c>
      <c r="I678" t="s">
        <v>3210</v>
      </c>
      <c r="J678" t="s">
        <v>5534</v>
      </c>
      <c r="K678" t="s">
        <v>3211</v>
      </c>
      <c r="L678" t="s">
        <v>3212</v>
      </c>
      <c r="M678" t="s">
        <v>3104</v>
      </c>
      <c r="N678" t="s">
        <v>6518</v>
      </c>
      <c r="O678" t="s">
        <v>5590</v>
      </c>
      <c r="P678" t="s">
        <v>5619</v>
      </c>
      <c r="Q678">
        <v>11573460</v>
      </c>
      <c r="R678" t="s">
        <v>5592</v>
      </c>
      <c r="S678" t="s">
        <v>6519</v>
      </c>
      <c r="T678" t="s">
        <v>3104</v>
      </c>
      <c r="U678" t="s">
        <v>3104</v>
      </c>
      <c r="V678" t="s">
        <v>3104</v>
      </c>
      <c r="W678">
        <v>11571146</v>
      </c>
      <c r="X678">
        <v>11573477</v>
      </c>
      <c r="Y678" t="s">
        <v>5592</v>
      </c>
      <c r="Z678">
        <v>11573460</v>
      </c>
      <c r="AA678">
        <v>-2315</v>
      </c>
      <c r="AB678">
        <v>17</v>
      </c>
      <c r="AC678">
        <v>2332</v>
      </c>
      <c r="AD678">
        <v>493</v>
      </c>
      <c r="AE678" t="s">
        <v>7022</v>
      </c>
      <c r="AF678" t="s">
        <v>7029</v>
      </c>
    </row>
    <row r="679" spans="1:32" x14ac:dyDescent="0.2">
      <c r="A679" t="s">
        <v>2223</v>
      </c>
      <c r="B679" t="s">
        <v>2220</v>
      </c>
      <c r="C679" t="s">
        <v>2220</v>
      </c>
      <c r="D679" t="s">
        <v>2221</v>
      </c>
      <c r="E679" t="s">
        <v>6</v>
      </c>
      <c r="G679" t="s">
        <v>7</v>
      </c>
      <c r="H679" t="s">
        <v>8</v>
      </c>
      <c r="I679" t="s">
        <v>3213</v>
      </c>
      <c r="J679" t="s">
        <v>5534</v>
      </c>
      <c r="K679" t="s">
        <v>3211</v>
      </c>
      <c r="L679" t="s">
        <v>3212</v>
      </c>
      <c r="M679" t="s">
        <v>3104</v>
      </c>
      <c r="N679" t="s">
        <v>6518</v>
      </c>
      <c r="O679" t="s">
        <v>5590</v>
      </c>
      <c r="P679" t="s">
        <v>5619</v>
      </c>
      <c r="Q679">
        <v>11573460</v>
      </c>
      <c r="R679" t="s">
        <v>5592</v>
      </c>
      <c r="S679" t="s">
        <v>6519</v>
      </c>
      <c r="T679" t="s">
        <v>3104</v>
      </c>
      <c r="U679" t="s">
        <v>3104</v>
      </c>
      <c r="V679" t="s">
        <v>3104</v>
      </c>
      <c r="W679">
        <v>11571146</v>
      </c>
      <c r="X679">
        <v>11573477</v>
      </c>
      <c r="Y679" t="s">
        <v>5592</v>
      </c>
      <c r="Z679">
        <v>11573460</v>
      </c>
      <c r="AA679">
        <v>-2315</v>
      </c>
      <c r="AB679">
        <v>17</v>
      </c>
      <c r="AC679">
        <v>2332</v>
      </c>
      <c r="AD679">
        <v>493</v>
      </c>
      <c r="AE679" t="s">
        <v>7022</v>
      </c>
      <c r="AF679" t="s">
        <v>7029</v>
      </c>
    </row>
    <row r="680" spans="1:32" x14ac:dyDescent="0.2">
      <c r="A680" t="s">
        <v>2226</v>
      </c>
      <c r="B680" t="s">
        <v>2227</v>
      </c>
      <c r="C680" t="s">
        <v>2227</v>
      </c>
      <c r="D680" t="s">
        <v>2228</v>
      </c>
      <c r="E680" t="s">
        <v>6</v>
      </c>
      <c r="G680" t="s">
        <v>7</v>
      </c>
      <c r="H680" t="s">
        <v>8</v>
      </c>
      <c r="I680" t="s">
        <v>3310</v>
      </c>
      <c r="J680" t="s">
        <v>5534</v>
      </c>
      <c r="K680" t="s">
        <v>3311</v>
      </c>
      <c r="L680" t="s">
        <v>3312</v>
      </c>
      <c r="M680" t="s">
        <v>3104</v>
      </c>
      <c r="N680" t="s">
        <v>6520</v>
      </c>
      <c r="O680" t="s">
        <v>5590</v>
      </c>
      <c r="P680" t="s">
        <v>5595</v>
      </c>
      <c r="Q680">
        <v>9881493</v>
      </c>
      <c r="R680" t="s">
        <v>5600</v>
      </c>
      <c r="S680" t="s">
        <v>6521</v>
      </c>
      <c r="T680" t="s">
        <v>3104</v>
      </c>
      <c r="U680" t="s">
        <v>3104</v>
      </c>
      <c r="V680" t="s">
        <v>3104</v>
      </c>
      <c r="W680">
        <v>9881476</v>
      </c>
      <c r="X680">
        <v>9886099</v>
      </c>
      <c r="Y680" t="s">
        <v>5600</v>
      </c>
      <c r="Z680">
        <v>9881493</v>
      </c>
      <c r="AA680">
        <v>-4606</v>
      </c>
      <c r="AB680">
        <v>18</v>
      </c>
      <c r="AC680">
        <v>4624</v>
      </c>
      <c r="AD680">
        <v>4707</v>
      </c>
      <c r="AE680" t="s">
        <v>7021</v>
      </c>
      <c r="AF680" t="s">
        <v>3104</v>
      </c>
    </row>
    <row r="681" spans="1:32" x14ac:dyDescent="0.2">
      <c r="A681" t="s">
        <v>2230</v>
      </c>
      <c r="B681" t="s">
        <v>2227</v>
      </c>
      <c r="C681" t="s">
        <v>2227</v>
      </c>
      <c r="D681" t="s">
        <v>2228</v>
      </c>
      <c r="E681" t="s">
        <v>6</v>
      </c>
      <c r="G681" t="s">
        <v>7</v>
      </c>
      <c r="H681" t="s">
        <v>8</v>
      </c>
      <c r="I681" t="s">
        <v>3313</v>
      </c>
      <c r="J681" t="s">
        <v>5534</v>
      </c>
      <c r="K681" t="s">
        <v>3311</v>
      </c>
      <c r="L681" t="s">
        <v>3312</v>
      </c>
      <c r="M681" t="s">
        <v>3104</v>
      </c>
      <c r="N681" t="s">
        <v>6520</v>
      </c>
      <c r="O681" t="s">
        <v>5590</v>
      </c>
      <c r="P681" t="s">
        <v>5595</v>
      </c>
      <c r="Q681">
        <v>9881493</v>
      </c>
      <c r="R681" t="s">
        <v>5600</v>
      </c>
      <c r="S681" t="s">
        <v>6521</v>
      </c>
      <c r="T681" t="s">
        <v>3104</v>
      </c>
      <c r="U681" t="s">
        <v>3104</v>
      </c>
      <c r="V681" t="s">
        <v>3104</v>
      </c>
      <c r="W681">
        <v>9881476</v>
      </c>
      <c r="X681">
        <v>9886099</v>
      </c>
      <c r="Y681" t="s">
        <v>5600</v>
      </c>
      <c r="Z681">
        <v>9881493</v>
      </c>
      <c r="AA681">
        <v>-4606</v>
      </c>
      <c r="AB681">
        <v>18</v>
      </c>
      <c r="AC681">
        <v>4624</v>
      </c>
      <c r="AD681">
        <v>4707</v>
      </c>
      <c r="AE681" t="s">
        <v>7021</v>
      </c>
      <c r="AF681" t="s">
        <v>3104</v>
      </c>
    </row>
    <row r="682" spans="1:32" x14ac:dyDescent="0.2">
      <c r="A682" t="s">
        <v>2237</v>
      </c>
      <c r="B682" t="s">
        <v>2238</v>
      </c>
      <c r="C682" t="s">
        <v>2238</v>
      </c>
      <c r="D682" t="s">
        <v>2239</v>
      </c>
      <c r="E682" t="s">
        <v>6</v>
      </c>
      <c r="G682" t="s">
        <v>7</v>
      </c>
      <c r="H682" t="s">
        <v>8</v>
      </c>
      <c r="I682" t="s">
        <v>4894</v>
      </c>
      <c r="J682" t="s">
        <v>5534</v>
      </c>
      <c r="K682" t="s">
        <v>4895</v>
      </c>
      <c r="L682" t="s">
        <v>4896</v>
      </c>
      <c r="M682" t="s">
        <v>3104</v>
      </c>
      <c r="N682" t="s">
        <v>6522</v>
      </c>
      <c r="O682" t="s">
        <v>5590</v>
      </c>
      <c r="P682" t="s">
        <v>5652</v>
      </c>
      <c r="Q682">
        <v>11268777</v>
      </c>
      <c r="R682" t="s">
        <v>5600</v>
      </c>
      <c r="S682" t="s">
        <v>6523</v>
      </c>
      <c r="T682" t="s">
        <v>3104</v>
      </c>
      <c r="U682" t="s">
        <v>3104</v>
      </c>
      <c r="V682" t="s">
        <v>3104</v>
      </c>
      <c r="W682">
        <v>11268728</v>
      </c>
      <c r="X682">
        <v>11273520</v>
      </c>
      <c r="Y682" t="s">
        <v>5600</v>
      </c>
      <c r="Z682">
        <v>11268777</v>
      </c>
      <c r="AA682">
        <v>-4743</v>
      </c>
      <c r="AB682">
        <v>50</v>
      </c>
      <c r="AC682">
        <v>4793</v>
      </c>
      <c r="AD682">
        <v>4718</v>
      </c>
      <c r="AE682" t="s">
        <v>7021</v>
      </c>
      <c r="AF682" t="s">
        <v>3104</v>
      </c>
    </row>
    <row r="683" spans="1:32" x14ac:dyDescent="0.2">
      <c r="A683" t="s">
        <v>2241</v>
      </c>
      <c r="B683" t="s">
        <v>2242</v>
      </c>
      <c r="C683" t="s">
        <v>2242</v>
      </c>
      <c r="D683" t="s">
        <v>2243</v>
      </c>
      <c r="E683" t="s">
        <v>6</v>
      </c>
      <c r="G683" t="s">
        <v>7</v>
      </c>
      <c r="H683" t="s">
        <v>8</v>
      </c>
      <c r="I683" t="s">
        <v>3841</v>
      </c>
      <c r="J683" t="s">
        <v>5534</v>
      </c>
      <c r="K683" t="s">
        <v>3842</v>
      </c>
      <c r="L683" t="s">
        <v>3843</v>
      </c>
      <c r="M683" t="s">
        <v>3104</v>
      </c>
      <c r="N683" t="s">
        <v>6524</v>
      </c>
      <c r="O683" t="s">
        <v>5590</v>
      </c>
      <c r="P683" t="s">
        <v>5619</v>
      </c>
      <c r="Q683">
        <v>18616609</v>
      </c>
      <c r="R683" t="s">
        <v>5592</v>
      </c>
      <c r="S683" t="s">
        <v>6525</v>
      </c>
      <c r="T683" t="s">
        <v>3104</v>
      </c>
      <c r="U683" t="s">
        <v>3104</v>
      </c>
      <c r="V683" t="s">
        <v>3104</v>
      </c>
      <c r="W683">
        <v>18613898</v>
      </c>
      <c r="X683">
        <v>18616687</v>
      </c>
      <c r="Y683" t="s">
        <v>5592</v>
      </c>
      <c r="Z683">
        <v>18616609</v>
      </c>
      <c r="AA683">
        <v>-2712</v>
      </c>
      <c r="AB683">
        <v>78</v>
      </c>
      <c r="AC683">
        <v>2790</v>
      </c>
      <c r="AD683">
        <v>2668</v>
      </c>
      <c r="AE683" t="s">
        <v>7021</v>
      </c>
      <c r="AF683" t="s">
        <v>3104</v>
      </c>
    </row>
    <row r="684" spans="1:32" x14ac:dyDescent="0.2">
      <c r="A684" t="s">
        <v>2245</v>
      </c>
      <c r="B684" t="s">
        <v>2246</v>
      </c>
      <c r="C684" t="s">
        <v>2246</v>
      </c>
      <c r="D684" t="s">
        <v>2247</v>
      </c>
      <c r="E684" t="s">
        <v>6</v>
      </c>
      <c r="G684" t="s">
        <v>7</v>
      </c>
      <c r="H684" t="s">
        <v>8</v>
      </c>
      <c r="I684" t="s">
        <v>3464</v>
      </c>
      <c r="J684" t="s">
        <v>5534</v>
      </c>
      <c r="K684" t="s">
        <v>3465</v>
      </c>
      <c r="L684" t="s">
        <v>3466</v>
      </c>
      <c r="M684" t="s">
        <v>3104</v>
      </c>
      <c r="N684" t="s">
        <v>6526</v>
      </c>
      <c r="O684" t="s">
        <v>5590</v>
      </c>
      <c r="P684" t="s">
        <v>5611</v>
      </c>
      <c r="Q684">
        <v>13747447</v>
      </c>
      <c r="R684" t="s">
        <v>5592</v>
      </c>
      <c r="S684" t="s">
        <v>6527</v>
      </c>
      <c r="T684" t="s">
        <v>3104</v>
      </c>
      <c r="U684" t="s">
        <v>3104</v>
      </c>
      <c r="V684" t="s">
        <v>3104</v>
      </c>
      <c r="W684">
        <v>13742017</v>
      </c>
      <c r="X684">
        <v>13747464</v>
      </c>
      <c r="Y684" t="s">
        <v>5592</v>
      </c>
      <c r="Z684">
        <v>13747447</v>
      </c>
      <c r="AA684">
        <v>-5431</v>
      </c>
      <c r="AB684">
        <v>17</v>
      </c>
      <c r="AC684">
        <v>5448</v>
      </c>
      <c r="AD684">
        <v>14029</v>
      </c>
      <c r="AE684" t="s">
        <v>7022</v>
      </c>
      <c r="AF684" t="s">
        <v>3104</v>
      </c>
    </row>
    <row r="685" spans="1:32" x14ac:dyDescent="0.2">
      <c r="A685" t="s">
        <v>2249</v>
      </c>
      <c r="B685" t="s">
        <v>2246</v>
      </c>
      <c r="C685" t="s">
        <v>2246</v>
      </c>
      <c r="D685" t="s">
        <v>2247</v>
      </c>
      <c r="E685" t="s">
        <v>6</v>
      </c>
      <c r="G685" t="s">
        <v>7</v>
      </c>
      <c r="H685" t="s">
        <v>8</v>
      </c>
      <c r="I685" t="s">
        <v>3104</v>
      </c>
      <c r="J685" t="s">
        <v>5534</v>
      </c>
      <c r="K685" t="s">
        <v>3465</v>
      </c>
      <c r="L685" t="s">
        <v>3466</v>
      </c>
      <c r="M685" t="s">
        <v>3104</v>
      </c>
      <c r="N685" t="s">
        <v>6526</v>
      </c>
      <c r="O685" t="s">
        <v>5590</v>
      </c>
      <c r="P685" t="s">
        <v>5611</v>
      </c>
      <c r="Q685">
        <v>13747447</v>
      </c>
      <c r="R685" t="s">
        <v>5592</v>
      </c>
      <c r="S685" t="s">
        <v>6527</v>
      </c>
      <c r="T685" t="s">
        <v>3104</v>
      </c>
      <c r="U685" t="s">
        <v>3104</v>
      </c>
      <c r="V685" t="s">
        <v>3104</v>
      </c>
      <c r="W685">
        <v>13742017</v>
      </c>
      <c r="X685">
        <v>13747464</v>
      </c>
      <c r="Y685" t="s">
        <v>5592</v>
      </c>
      <c r="Z685">
        <v>13747447</v>
      </c>
      <c r="AA685">
        <v>-5431</v>
      </c>
      <c r="AB685">
        <v>17</v>
      </c>
      <c r="AC685">
        <v>5448</v>
      </c>
      <c r="AD685">
        <v>14029</v>
      </c>
      <c r="AE685" t="s">
        <v>7022</v>
      </c>
      <c r="AF685" t="s">
        <v>3104</v>
      </c>
    </row>
    <row r="686" spans="1:32" x14ac:dyDescent="0.2">
      <c r="A686" t="s">
        <v>2251</v>
      </c>
      <c r="B686" t="s">
        <v>2252</v>
      </c>
      <c r="C686" t="s">
        <v>2252</v>
      </c>
      <c r="D686" t="s">
        <v>2253</v>
      </c>
      <c r="E686" t="s">
        <v>6</v>
      </c>
      <c r="G686" t="s">
        <v>7</v>
      </c>
      <c r="H686" t="s">
        <v>8</v>
      </c>
      <c r="I686" t="s">
        <v>3885</v>
      </c>
      <c r="J686" t="s">
        <v>5534</v>
      </c>
      <c r="K686" t="s">
        <v>3886</v>
      </c>
      <c r="L686" t="s">
        <v>3849</v>
      </c>
      <c r="M686" t="s">
        <v>3104</v>
      </c>
      <c r="N686" t="s">
        <v>6528</v>
      </c>
      <c r="O686" t="s">
        <v>5590</v>
      </c>
      <c r="P686" t="s">
        <v>5595</v>
      </c>
      <c r="Q686">
        <v>11435873</v>
      </c>
      <c r="R686" t="s">
        <v>5600</v>
      </c>
      <c r="S686" t="s">
        <v>6529</v>
      </c>
      <c r="T686" t="s">
        <v>3104</v>
      </c>
      <c r="U686" t="s">
        <v>3104</v>
      </c>
      <c r="V686" t="s">
        <v>3104</v>
      </c>
      <c r="W686">
        <v>11435448</v>
      </c>
      <c r="X686">
        <v>11436834</v>
      </c>
      <c r="Y686" t="s">
        <v>5600</v>
      </c>
      <c r="Z686">
        <v>11435873</v>
      </c>
      <c r="AA686">
        <v>-961</v>
      </c>
      <c r="AB686">
        <v>426</v>
      </c>
      <c r="AC686">
        <v>1387</v>
      </c>
      <c r="AD686">
        <v>909</v>
      </c>
      <c r="AE686" t="s">
        <v>7022</v>
      </c>
      <c r="AF686" t="s">
        <v>3104</v>
      </c>
    </row>
    <row r="687" spans="1:32" x14ac:dyDescent="0.2">
      <c r="A687" t="s">
        <v>2255</v>
      </c>
      <c r="B687" t="s">
        <v>2256</v>
      </c>
      <c r="C687" t="s">
        <v>2256</v>
      </c>
      <c r="D687" t="s">
        <v>2257</v>
      </c>
      <c r="E687" t="s">
        <v>6</v>
      </c>
      <c r="G687" t="s">
        <v>7</v>
      </c>
      <c r="H687" t="s">
        <v>8</v>
      </c>
      <c r="I687" t="s">
        <v>4690</v>
      </c>
      <c r="J687" t="s">
        <v>5534</v>
      </c>
      <c r="K687" t="s">
        <v>4691</v>
      </c>
      <c r="L687" t="s">
        <v>4692</v>
      </c>
      <c r="M687" t="s">
        <v>3104</v>
      </c>
      <c r="N687" t="s">
        <v>6530</v>
      </c>
      <c r="O687" t="s">
        <v>5590</v>
      </c>
      <c r="P687" t="s">
        <v>5595</v>
      </c>
      <c r="Q687">
        <v>11429072</v>
      </c>
      <c r="R687" t="s">
        <v>5592</v>
      </c>
      <c r="S687" t="s">
        <v>6531</v>
      </c>
      <c r="T687" t="s">
        <v>3104</v>
      </c>
      <c r="U687" t="s">
        <v>3104</v>
      </c>
      <c r="V687" t="s">
        <v>3104</v>
      </c>
      <c r="W687">
        <v>11426047</v>
      </c>
      <c r="X687">
        <v>11429792</v>
      </c>
      <c r="Y687" t="s">
        <v>5592</v>
      </c>
      <c r="Z687">
        <v>11429072</v>
      </c>
      <c r="AA687">
        <v>-3026</v>
      </c>
      <c r="AB687">
        <v>720</v>
      </c>
      <c r="AC687">
        <v>3746</v>
      </c>
      <c r="AD687">
        <v>3018</v>
      </c>
      <c r="AE687" t="s">
        <v>7021</v>
      </c>
      <c r="AF687" t="s">
        <v>3104</v>
      </c>
    </row>
    <row r="688" spans="1:32" x14ac:dyDescent="0.2">
      <c r="A688" t="s">
        <v>2259</v>
      </c>
      <c r="B688" t="s">
        <v>2260</v>
      </c>
      <c r="C688" t="s">
        <v>2260</v>
      </c>
      <c r="D688" t="s">
        <v>2261</v>
      </c>
      <c r="E688" t="s">
        <v>6</v>
      </c>
      <c r="G688" t="s">
        <v>7</v>
      </c>
      <c r="H688" t="s">
        <v>8</v>
      </c>
      <c r="I688" t="s">
        <v>3245</v>
      </c>
      <c r="J688" t="s">
        <v>5534</v>
      </c>
      <c r="K688" t="s">
        <v>3246</v>
      </c>
      <c r="L688" t="s">
        <v>3247</v>
      </c>
      <c r="M688" t="s">
        <v>3104</v>
      </c>
      <c r="N688" t="s">
        <v>6532</v>
      </c>
      <c r="O688" t="s">
        <v>5590</v>
      </c>
      <c r="P688" t="s">
        <v>5619</v>
      </c>
      <c r="Q688">
        <v>19211888</v>
      </c>
      <c r="R688" t="s">
        <v>5600</v>
      </c>
      <c r="S688" t="s">
        <v>6533</v>
      </c>
      <c r="T688" t="s">
        <v>3104</v>
      </c>
      <c r="U688" t="s">
        <v>3104</v>
      </c>
      <c r="V688" t="s">
        <v>3104</v>
      </c>
      <c r="W688">
        <v>19211871</v>
      </c>
      <c r="X688">
        <v>19214154</v>
      </c>
      <c r="Y688" t="s">
        <v>5600</v>
      </c>
      <c r="Z688">
        <v>19211888</v>
      </c>
      <c r="AA688">
        <v>-2266</v>
      </c>
      <c r="AB688">
        <v>18</v>
      </c>
      <c r="AC688">
        <v>2284</v>
      </c>
      <c r="AD688">
        <v>1800</v>
      </c>
      <c r="AE688" t="s">
        <v>7021</v>
      </c>
      <c r="AF688" t="s">
        <v>3104</v>
      </c>
    </row>
    <row r="689" spans="1:32" x14ac:dyDescent="0.2">
      <c r="A689" t="s">
        <v>2263</v>
      </c>
      <c r="B689" t="s">
        <v>2260</v>
      </c>
      <c r="C689" t="s">
        <v>2260</v>
      </c>
      <c r="D689" t="s">
        <v>2261</v>
      </c>
      <c r="E689" t="s">
        <v>6</v>
      </c>
      <c r="G689" t="s">
        <v>7</v>
      </c>
      <c r="H689" t="s">
        <v>8</v>
      </c>
      <c r="I689" t="s">
        <v>3248</v>
      </c>
      <c r="J689" t="s">
        <v>5534</v>
      </c>
      <c r="K689" t="s">
        <v>3246</v>
      </c>
      <c r="L689" t="s">
        <v>3247</v>
      </c>
      <c r="M689" t="s">
        <v>3104</v>
      </c>
      <c r="N689" t="s">
        <v>6532</v>
      </c>
      <c r="O689" t="s">
        <v>5590</v>
      </c>
      <c r="P689" t="s">
        <v>5619</v>
      </c>
      <c r="Q689">
        <v>19211888</v>
      </c>
      <c r="R689" t="s">
        <v>5600</v>
      </c>
      <c r="S689" t="s">
        <v>6533</v>
      </c>
      <c r="T689" t="s">
        <v>3104</v>
      </c>
      <c r="U689" t="s">
        <v>3104</v>
      </c>
      <c r="V689" t="s">
        <v>3104</v>
      </c>
      <c r="W689">
        <v>19211871</v>
      </c>
      <c r="X689">
        <v>19214154</v>
      </c>
      <c r="Y689" t="s">
        <v>5600</v>
      </c>
      <c r="Z689">
        <v>19211888</v>
      </c>
      <c r="AA689">
        <v>-2266</v>
      </c>
      <c r="AB689">
        <v>18</v>
      </c>
      <c r="AC689">
        <v>2284</v>
      </c>
      <c r="AD689">
        <v>1800</v>
      </c>
      <c r="AE689" t="s">
        <v>7021</v>
      </c>
      <c r="AF689" t="s">
        <v>3104</v>
      </c>
    </row>
    <row r="690" spans="1:32" x14ac:dyDescent="0.2">
      <c r="A690" t="s">
        <v>2265</v>
      </c>
      <c r="B690" t="s">
        <v>2266</v>
      </c>
      <c r="C690" t="s">
        <v>2266</v>
      </c>
      <c r="D690" t="s">
        <v>2267</v>
      </c>
      <c r="E690" t="s">
        <v>6</v>
      </c>
      <c r="G690" t="s">
        <v>7</v>
      </c>
      <c r="H690" t="s">
        <v>8</v>
      </c>
      <c r="I690" t="s">
        <v>4244</v>
      </c>
      <c r="J690" t="s">
        <v>5534</v>
      </c>
      <c r="K690" t="s">
        <v>4245</v>
      </c>
      <c r="L690" t="s">
        <v>4246</v>
      </c>
      <c r="M690" t="s">
        <v>3104</v>
      </c>
      <c r="N690" t="s">
        <v>6534</v>
      </c>
      <c r="O690" t="s">
        <v>5590</v>
      </c>
      <c r="P690" t="s">
        <v>5652</v>
      </c>
      <c r="Q690">
        <v>7711149</v>
      </c>
      <c r="R690" t="s">
        <v>5592</v>
      </c>
      <c r="S690" t="s">
        <v>6535</v>
      </c>
      <c r="T690" t="s">
        <v>3104</v>
      </c>
      <c r="U690" t="s">
        <v>3104</v>
      </c>
      <c r="V690" t="s">
        <v>3104</v>
      </c>
      <c r="W690">
        <v>7710622</v>
      </c>
      <c r="X690">
        <v>7711850</v>
      </c>
      <c r="Y690" t="s">
        <v>5592</v>
      </c>
      <c r="Z690">
        <v>7711149</v>
      </c>
      <c r="AA690">
        <v>-528</v>
      </c>
      <c r="AB690">
        <v>701</v>
      </c>
      <c r="AC690">
        <v>1229</v>
      </c>
      <c r="AD690">
        <v>427</v>
      </c>
      <c r="AE690" t="s">
        <v>7022</v>
      </c>
      <c r="AF690" t="s">
        <v>3104</v>
      </c>
    </row>
    <row r="691" spans="1:32" x14ac:dyDescent="0.2">
      <c r="A691" t="s">
        <v>2269</v>
      </c>
      <c r="B691" t="s">
        <v>2270</v>
      </c>
      <c r="C691" t="s">
        <v>2270</v>
      </c>
      <c r="D691" t="s">
        <v>2271</v>
      </c>
      <c r="E691" t="s">
        <v>6</v>
      </c>
      <c r="G691" t="s">
        <v>7</v>
      </c>
      <c r="H691" t="s">
        <v>8</v>
      </c>
      <c r="I691" t="s">
        <v>4560</v>
      </c>
      <c r="J691" t="s">
        <v>5534</v>
      </c>
      <c r="K691" t="s">
        <v>4561</v>
      </c>
      <c r="L691" t="s">
        <v>4562</v>
      </c>
      <c r="M691" t="s">
        <v>3104</v>
      </c>
      <c r="N691" t="s">
        <v>6536</v>
      </c>
      <c r="O691" t="s">
        <v>5590</v>
      </c>
      <c r="P691" t="s">
        <v>5615</v>
      </c>
      <c r="Q691">
        <v>14753</v>
      </c>
      <c r="R691" t="s">
        <v>5600</v>
      </c>
      <c r="S691" t="s">
        <v>6537</v>
      </c>
      <c r="T691" t="s">
        <v>3104</v>
      </c>
      <c r="U691" t="s">
        <v>3104</v>
      </c>
      <c r="V691" t="s">
        <v>3104</v>
      </c>
      <c r="W691">
        <v>14035</v>
      </c>
      <c r="X691">
        <v>15777</v>
      </c>
      <c r="Y691" t="s">
        <v>5600</v>
      </c>
      <c r="Z691">
        <v>14753</v>
      </c>
      <c r="AA691">
        <v>-1024</v>
      </c>
      <c r="AB691">
        <v>719</v>
      </c>
      <c r="AC691">
        <v>1743</v>
      </c>
      <c r="AD691">
        <v>967</v>
      </c>
      <c r="AE691" t="s">
        <v>7022</v>
      </c>
      <c r="AF691" t="s">
        <v>3104</v>
      </c>
    </row>
    <row r="692" spans="1:32" x14ac:dyDescent="0.2">
      <c r="A692" t="s">
        <v>2272</v>
      </c>
      <c r="B692" t="s">
        <v>2273</v>
      </c>
      <c r="C692" t="s">
        <v>2273</v>
      </c>
      <c r="D692" t="s">
        <v>2274</v>
      </c>
      <c r="E692" t="s">
        <v>6</v>
      </c>
      <c r="G692" t="s">
        <v>7</v>
      </c>
      <c r="H692" t="s">
        <v>8</v>
      </c>
      <c r="I692" t="s">
        <v>4589</v>
      </c>
      <c r="J692" t="s">
        <v>5534</v>
      </c>
      <c r="K692" t="s">
        <v>4590</v>
      </c>
      <c r="L692" t="s">
        <v>4591</v>
      </c>
      <c r="M692" t="s">
        <v>3104</v>
      </c>
      <c r="N692" t="s">
        <v>6538</v>
      </c>
      <c r="O692" t="s">
        <v>5590</v>
      </c>
      <c r="P692" t="s">
        <v>5595</v>
      </c>
      <c r="Q692">
        <v>12329494</v>
      </c>
      <c r="R692" t="s">
        <v>5600</v>
      </c>
      <c r="S692" t="s">
        <v>6539</v>
      </c>
      <c r="T692" t="s">
        <v>3104</v>
      </c>
      <c r="U692" t="s">
        <v>3104</v>
      </c>
      <c r="V692" t="s">
        <v>3104</v>
      </c>
      <c r="W692">
        <v>12329466</v>
      </c>
      <c r="X692">
        <v>12331164</v>
      </c>
      <c r="Y692" t="s">
        <v>5600</v>
      </c>
      <c r="Z692">
        <v>12329494</v>
      </c>
      <c r="AA692">
        <v>-1670</v>
      </c>
      <c r="AB692">
        <v>29</v>
      </c>
      <c r="AC692">
        <v>1699</v>
      </c>
      <c r="AD692">
        <v>1591</v>
      </c>
      <c r="AE692" t="s">
        <v>7021</v>
      </c>
      <c r="AF692" t="s">
        <v>3104</v>
      </c>
    </row>
    <row r="693" spans="1:32" x14ac:dyDescent="0.2">
      <c r="A693" t="s">
        <v>2277</v>
      </c>
      <c r="B693" t="s">
        <v>2278</v>
      </c>
      <c r="C693" t="s">
        <v>2278</v>
      </c>
      <c r="D693" t="s">
        <v>2279</v>
      </c>
      <c r="E693" t="s">
        <v>6</v>
      </c>
      <c r="G693" t="s">
        <v>7</v>
      </c>
      <c r="H693" t="s">
        <v>8</v>
      </c>
      <c r="I693" t="s">
        <v>4455</v>
      </c>
      <c r="J693" t="s">
        <v>5534</v>
      </c>
      <c r="K693" t="s">
        <v>4456</v>
      </c>
      <c r="L693" t="s">
        <v>4457</v>
      </c>
      <c r="M693" t="s">
        <v>3104</v>
      </c>
      <c r="N693" t="s">
        <v>6542</v>
      </c>
      <c r="O693" t="s">
        <v>5590</v>
      </c>
      <c r="P693" t="s">
        <v>5619</v>
      </c>
      <c r="Q693">
        <v>2066796</v>
      </c>
      <c r="R693" t="s">
        <v>5600</v>
      </c>
      <c r="S693" t="s">
        <v>6543</v>
      </c>
      <c r="T693" t="s">
        <v>3104</v>
      </c>
      <c r="U693" t="s">
        <v>3104</v>
      </c>
      <c r="V693" t="s">
        <v>3104</v>
      </c>
      <c r="W693">
        <v>2066777</v>
      </c>
      <c r="X693">
        <v>2068617</v>
      </c>
      <c r="Y693" t="s">
        <v>5600</v>
      </c>
      <c r="Z693">
        <v>2066796</v>
      </c>
      <c r="AA693">
        <v>-1821</v>
      </c>
      <c r="AB693">
        <v>20</v>
      </c>
      <c r="AC693">
        <v>1841</v>
      </c>
      <c r="AD693">
        <v>1653</v>
      </c>
      <c r="AE693" t="s">
        <v>7021</v>
      </c>
      <c r="AF693" t="s">
        <v>3104</v>
      </c>
    </row>
    <row r="694" spans="1:32" x14ac:dyDescent="0.2">
      <c r="A694" t="s">
        <v>2281</v>
      </c>
      <c r="B694" t="s">
        <v>2278</v>
      </c>
      <c r="C694" t="s">
        <v>2278</v>
      </c>
      <c r="D694" t="s">
        <v>2279</v>
      </c>
      <c r="E694" t="s">
        <v>6</v>
      </c>
      <c r="G694" t="s">
        <v>7</v>
      </c>
      <c r="H694" t="s">
        <v>8</v>
      </c>
      <c r="I694" t="s">
        <v>4536</v>
      </c>
      <c r="J694" t="s">
        <v>5534</v>
      </c>
      <c r="K694" t="s">
        <v>4456</v>
      </c>
      <c r="L694" t="s">
        <v>4457</v>
      </c>
      <c r="M694" t="s">
        <v>3104</v>
      </c>
      <c r="N694" t="s">
        <v>6542</v>
      </c>
      <c r="O694" t="s">
        <v>5590</v>
      </c>
      <c r="P694" t="s">
        <v>5619</v>
      </c>
      <c r="Q694">
        <v>2066796</v>
      </c>
      <c r="R694" t="s">
        <v>5600</v>
      </c>
      <c r="S694" t="s">
        <v>6543</v>
      </c>
      <c r="T694" t="s">
        <v>3104</v>
      </c>
      <c r="U694" t="s">
        <v>3104</v>
      </c>
      <c r="V694" t="s">
        <v>3104</v>
      </c>
      <c r="W694">
        <v>2066777</v>
      </c>
      <c r="X694">
        <v>2068617</v>
      </c>
      <c r="Y694" t="s">
        <v>5600</v>
      </c>
      <c r="Z694">
        <v>2066796</v>
      </c>
      <c r="AA694">
        <v>-1821</v>
      </c>
      <c r="AB694">
        <v>20</v>
      </c>
      <c r="AC694">
        <v>1841</v>
      </c>
      <c r="AD694">
        <v>1653</v>
      </c>
      <c r="AE694" t="s">
        <v>7021</v>
      </c>
      <c r="AF694" t="s">
        <v>3104</v>
      </c>
    </row>
    <row r="695" spans="1:32" x14ac:dyDescent="0.2">
      <c r="A695" t="s">
        <v>2283</v>
      </c>
      <c r="B695" t="s">
        <v>2284</v>
      </c>
      <c r="C695" t="s">
        <v>2284</v>
      </c>
      <c r="D695" t="s">
        <v>2285</v>
      </c>
      <c r="E695" t="s">
        <v>6</v>
      </c>
      <c r="G695" t="s">
        <v>7</v>
      </c>
      <c r="H695" t="s">
        <v>8</v>
      </c>
      <c r="I695" t="s">
        <v>4566</v>
      </c>
      <c r="J695" t="s">
        <v>5534</v>
      </c>
      <c r="K695" t="s">
        <v>4567</v>
      </c>
      <c r="L695" t="s">
        <v>4568</v>
      </c>
      <c r="M695" t="s">
        <v>3104</v>
      </c>
      <c r="N695" t="s">
        <v>6544</v>
      </c>
      <c r="O695" t="s">
        <v>5590</v>
      </c>
      <c r="P695" t="s">
        <v>5652</v>
      </c>
      <c r="Q695">
        <v>1620199</v>
      </c>
      <c r="R695" t="s">
        <v>5592</v>
      </c>
      <c r="S695" t="s">
        <v>6545</v>
      </c>
      <c r="T695" t="s">
        <v>3104</v>
      </c>
      <c r="U695" t="s">
        <v>3104</v>
      </c>
      <c r="V695" t="s">
        <v>3104</v>
      </c>
      <c r="W695">
        <v>1618869</v>
      </c>
      <c r="X695">
        <v>1620235</v>
      </c>
      <c r="Y695" t="s">
        <v>5592</v>
      </c>
      <c r="Z695">
        <v>1620199</v>
      </c>
      <c r="AA695">
        <v>-1331</v>
      </c>
      <c r="AB695">
        <v>36</v>
      </c>
      <c r="AC695">
        <v>1367</v>
      </c>
      <c r="AD695">
        <v>3452</v>
      </c>
      <c r="AE695" t="s">
        <v>7021</v>
      </c>
      <c r="AF695" t="s">
        <v>3104</v>
      </c>
    </row>
    <row r="696" spans="1:32" x14ac:dyDescent="0.2">
      <c r="A696" t="s">
        <v>2287</v>
      </c>
      <c r="B696" t="s">
        <v>2288</v>
      </c>
      <c r="C696" t="s">
        <v>2288</v>
      </c>
      <c r="D696" t="s">
        <v>2289</v>
      </c>
      <c r="E696" t="s">
        <v>6</v>
      </c>
      <c r="G696" t="s">
        <v>7</v>
      </c>
      <c r="H696" t="s">
        <v>8</v>
      </c>
      <c r="I696" t="s">
        <v>4435</v>
      </c>
      <c r="J696" t="s">
        <v>5534</v>
      </c>
      <c r="K696" t="s">
        <v>4436</v>
      </c>
      <c r="L696" t="s">
        <v>4437</v>
      </c>
      <c r="M696" t="s">
        <v>3104</v>
      </c>
      <c r="N696" t="s">
        <v>6547</v>
      </c>
      <c r="O696" t="s">
        <v>5590</v>
      </c>
      <c r="P696" t="s">
        <v>5619</v>
      </c>
      <c r="Q696">
        <v>454324</v>
      </c>
      <c r="R696" t="s">
        <v>5592</v>
      </c>
      <c r="S696" t="s">
        <v>6548</v>
      </c>
      <c r="T696" t="s">
        <v>3104</v>
      </c>
      <c r="U696" t="s">
        <v>3104</v>
      </c>
      <c r="V696" t="s">
        <v>3104</v>
      </c>
      <c r="W696">
        <v>453284</v>
      </c>
      <c r="X696">
        <v>454438</v>
      </c>
      <c r="Y696" t="s">
        <v>5592</v>
      </c>
      <c r="Z696">
        <v>454324</v>
      </c>
      <c r="AA696">
        <v>-1041</v>
      </c>
      <c r="AB696">
        <v>114</v>
      </c>
      <c r="AC696">
        <v>1155</v>
      </c>
      <c r="AD696">
        <v>678</v>
      </c>
      <c r="AE696" t="s">
        <v>7022</v>
      </c>
      <c r="AF696" t="s">
        <v>3104</v>
      </c>
    </row>
    <row r="697" spans="1:32" x14ac:dyDescent="0.2">
      <c r="A697" t="s">
        <v>2291</v>
      </c>
      <c r="B697" t="s">
        <v>2292</v>
      </c>
      <c r="C697" t="s">
        <v>2292</v>
      </c>
      <c r="D697" t="s">
        <v>2293</v>
      </c>
      <c r="E697" t="s">
        <v>6</v>
      </c>
      <c r="F697" t="s">
        <v>5534</v>
      </c>
      <c r="G697" t="s">
        <v>7</v>
      </c>
      <c r="H697" t="s">
        <v>8</v>
      </c>
      <c r="I697" t="s">
        <v>3104</v>
      </c>
      <c r="J697" t="s">
        <v>5534</v>
      </c>
      <c r="K697" t="s">
        <v>3740</v>
      </c>
      <c r="L697" t="s">
        <v>3741</v>
      </c>
      <c r="M697" t="s">
        <v>3104</v>
      </c>
      <c r="N697" t="s">
        <v>6549</v>
      </c>
      <c r="O697" t="s">
        <v>5590</v>
      </c>
      <c r="P697" t="s">
        <v>5615</v>
      </c>
      <c r="Q697">
        <v>12084262</v>
      </c>
      <c r="R697" t="s">
        <v>5600</v>
      </c>
      <c r="S697" t="s">
        <v>6550</v>
      </c>
      <c r="T697" t="s">
        <v>3104</v>
      </c>
      <c r="U697" t="s">
        <v>3104</v>
      </c>
      <c r="V697" t="s">
        <v>3104</v>
      </c>
      <c r="W697">
        <v>12084245</v>
      </c>
      <c r="X697">
        <v>12089642</v>
      </c>
      <c r="Y697" t="s">
        <v>5600</v>
      </c>
      <c r="Z697">
        <v>12084262</v>
      </c>
      <c r="AA697">
        <v>-5380</v>
      </c>
      <c r="AB697">
        <v>18</v>
      </c>
      <c r="AC697">
        <v>5398</v>
      </c>
      <c r="AD697">
        <v>17610</v>
      </c>
      <c r="AE697" t="s">
        <v>7022</v>
      </c>
      <c r="AF697" t="s">
        <v>3104</v>
      </c>
    </row>
    <row r="698" spans="1:32" x14ac:dyDescent="0.2">
      <c r="A698" t="s">
        <v>2295</v>
      </c>
      <c r="B698" t="s">
        <v>2296</v>
      </c>
      <c r="C698" t="s">
        <v>2296</v>
      </c>
      <c r="D698" t="s">
        <v>2297</v>
      </c>
      <c r="E698" t="s">
        <v>6</v>
      </c>
      <c r="G698" t="s">
        <v>7</v>
      </c>
      <c r="H698" t="s">
        <v>8</v>
      </c>
      <c r="I698" t="s">
        <v>4498</v>
      </c>
      <c r="J698" t="s">
        <v>5534</v>
      </c>
      <c r="K698" t="s">
        <v>4499</v>
      </c>
      <c r="L698" t="s">
        <v>4500</v>
      </c>
      <c r="M698" t="s">
        <v>3104</v>
      </c>
      <c r="N698" t="s">
        <v>6551</v>
      </c>
      <c r="O698" t="s">
        <v>5590</v>
      </c>
      <c r="P698" t="s">
        <v>5591</v>
      </c>
      <c r="Q698">
        <v>7331324</v>
      </c>
      <c r="R698" t="s">
        <v>5600</v>
      </c>
      <c r="S698" t="s">
        <v>6552</v>
      </c>
      <c r="T698" t="s">
        <v>3104</v>
      </c>
      <c r="U698" t="s">
        <v>3104</v>
      </c>
      <c r="V698" t="s">
        <v>3104</v>
      </c>
      <c r="W698">
        <v>7330330</v>
      </c>
      <c r="X698">
        <v>7334652</v>
      </c>
      <c r="Y698" t="s">
        <v>5600</v>
      </c>
      <c r="Z698">
        <v>7331324</v>
      </c>
      <c r="AA698">
        <v>-3328</v>
      </c>
      <c r="AB698">
        <v>995</v>
      </c>
      <c r="AC698">
        <v>4323</v>
      </c>
      <c r="AD698">
        <v>7939</v>
      </c>
      <c r="AE698" t="s">
        <v>7022</v>
      </c>
      <c r="AF698" t="s">
        <v>3104</v>
      </c>
    </row>
    <row r="699" spans="1:32" x14ac:dyDescent="0.2">
      <c r="A699" t="s">
        <v>2299</v>
      </c>
      <c r="B699" t="s">
        <v>2300</v>
      </c>
      <c r="C699" t="s">
        <v>2300</v>
      </c>
      <c r="D699" t="s">
        <v>2301</v>
      </c>
      <c r="E699" t="s">
        <v>6</v>
      </c>
      <c r="G699" t="s">
        <v>7</v>
      </c>
      <c r="H699" t="s">
        <v>8</v>
      </c>
      <c r="I699" t="s">
        <v>4495</v>
      </c>
      <c r="J699" t="s">
        <v>5534</v>
      </c>
      <c r="K699" t="s">
        <v>4496</v>
      </c>
      <c r="L699" t="s">
        <v>4497</v>
      </c>
      <c r="M699" t="s">
        <v>3104</v>
      </c>
      <c r="N699" t="s">
        <v>6553</v>
      </c>
      <c r="O699" t="s">
        <v>5590</v>
      </c>
      <c r="P699" t="s">
        <v>5652</v>
      </c>
      <c r="Q699">
        <v>10828021</v>
      </c>
      <c r="R699" t="s">
        <v>5600</v>
      </c>
      <c r="S699" t="s">
        <v>6554</v>
      </c>
      <c r="T699" t="s">
        <v>3104</v>
      </c>
      <c r="U699" t="s">
        <v>3104</v>
      </c>
      <c r="V699" t="s">
        <v>3104</v>
      </c>
      <c r="W699">
        <v>10827330</v>
      </c>
      <c r="X699">
        <v>10829859</v>
      </c>
      <c r="Y699" t="s">
        <v>5600</v>
      </c>
      <c r="Z699">
        <v>10828021</v>
      </c>
      <c r="AA699">
        <v>-1838</v>
      </c>
      <c r="AB699">
        <v>692</v>
      </c>
      <c r="AC699">
        <v>2530</v>
      </c>
      <c r="AD699">
        <v>1762</v>
      </c>
      <c r="AE699" t="s">
        <v>7021</v>
      </c>
      <c r="AF699" t="s">
        <v>3104</v>
      </c>
    </row>
    <row r="700" spans="1:32" x14ac:dyDescent="0.2">
      <c r="A700" t="s">
        <v>2303</v>
      </c>
      <c r="B700" t="s">
        <v>2304</v>
      </c>
      <c r="C700" t="s">
        <v>2304</v>
      </c>
      <c r="D700" t="s">
        <v>2305</v>
      </c>
      <c r="E700" t="s">
        <v>6</v>
      </c>
      <c r="G700" t="s">
        <v>7</v>
      </c>
      <c r="H700" t="s">
        <v>8</v>
      </c>
      <c r="I700" t="s">
        <v>4840</v>
      </c>
      <c r="J700" t="s">
        <v>5534</v>
      </c>
      <c r="K700" t="s">
        <v>4841</v>
      </c>
      <c r="L700" t="s">
        <v>4842</v>
      </c>
      <c r="M700" t="s">
        <v>3104</v>
      </c>
      <c r="N700" t="s">
        <v>6555</v>
      </c>
      <c r="O700" t="s">
        <v>5590</v>
      </c>
      <c r="P700" t="s">
        <v>5652</v>
      </c>
      <c r="Q700">
        <v>8877678</v>
      </c>
      <c r="R700" t="s">
        <v>5600</v>
      </c>
      <c r="S700" t="s">
        <v>6556</v>
      </c>
      <c r="T700" t="s">
        <v>3104</v>
      </c>
      <c r="U700" t="s">
        <v>3104</v>
      </c>
      <c r="V700" t="s">
        <v>3104</v>
      </c>
      <c r="W700">
        <v>8877628</v>
      </c>
      <c r="X700">
        <v>8881378</v>
      </c>
      <c r="Y700" t="s">
        <v>5600</v>
      </c>
      <c r="Z700">
        <v>8877678</v>
      </c>
      <c r="AA700">
        <v>-3700</v>
      </c>
      <c r="AB700">
        <v>51</v>
      </c>
      <c r="AC700">
        <v>3751</v>
      </c>
      <c r="AD700">
        <v>3806</v>
      </c>
      <c r="AE700" t="s">
        <v>7021</v>
      </c>
      <c r="AF700" t="s">
        <v>3104</v>
      </c>
    </row>
    <row r="701" spans="1:32" x14ac:dyDescent="0.2">
      <c r="A701" t="s">
        <v>2307</v>
      </c>
      <c r="B701" t="s">
        <v>2308</v>
      </c>
      <c r="C701" t="s">
        <v>5501</v>
      </c>
      <c r="D701" t="s">
        <v>2309</v>
      </c>
      <c r="E701" t="s">
        <v>6</v>
      </c>
      <c r="G701" t="s">
        <v>7</v>
      </c>
      <c r="H701" t="s">
        <v>8</v>
      </c>
      <c r="I701" t="s">
        <v>4330</v>
      </c>
      <c r="J701" t="s">
        <v>5534</v>
      </c>
      <c r="K701" t="s">
        <v>4331</v>
      </c>
      <c r="L701" t="s">
        <v>6558</v>
      </c>
      <c r="M701" t="s">
        <v>3104</v>
      </c>
      <c r="N701" t="s">
        <v>6557</v>
      </c>
      <c r="O701" t="s">
        <v>5590</v>
      </c>
      <c r="P701" t="s">
        <v>5591</v>
      </c>
      <c r="Q701">
        <v>4374494</v>
      </c>
      <c r="R701" t="s">
        <v>5600</v>
      </c>
      <c r="S701" t="s">
        <v>7090</v>
      </c>
      <c r="T701" t="s">
        <v>3104</v>
      </c>
      <c r="U701" t="s">
        <v>3104</v>
      </c>
      <c r="V701" t="s">
        <v>3104</v>
      </c>
      <c r="W701">
        <v>4374468</v>
      </c>
      <c r="X701">
        <v>4377376</v>
      </c>
      <c r="Y701" t="s">
        <v>5600</v>
      </c>
      <c r="Z701">
        <v>4374494</v>
      </c>
      <c r="AA701">
        <v>-2882</v>
      </c>
      <c r="AB701">
        <v>27</v>
      </c>
      <c r="AC701">
        <v>2909</v>
      </c>
      <c r="AD701">
        <v>4342</v>
      </c>
      <c r="AE701" t="s">
        <v>7021</v>
      </c>
      <c r="AF701" t="s">
        <v>3104</v>
      </c>
    </row>
    <row r="702" spans="1:32" x14ac:dyDescent="0.2">
      <c r="A702" t="s">
        <v>2311</v>
      </c>
      <c r="B702" t="s">
        <v>2312</v>
      </c>
      <c r="C702" t="s">
        <v>2312</v>
      </c>
      <c r="D702" t="s">
        <v>2313</v>
      </c>
      <c r="E702" t="s">
        <v>6</v>
      </c>
      <c r="G702" t="s">
        <v>7</v>
      </c>
      <c r="H702" t="s">
        <v>8</v>
      </c>
      <c r="I702" t="s">
        <v>3426</v>
      </c>
      <c r="J702" t="s">
        <v>5534</v>
      </c>
      <c r="K702" t="s">
        <v>3427</v>
      </c>
      <c r="L702" t="s">
        <v>3428</v>
      </c>
      <c r="M702" t="s">
        <v>3104</v>
      </c>
      <c r="N702" t="s">
        <v>6559</v>
      </c>
      <c r="O702" t="s">
        <v>5590</v>
      </c>
      <c r="P702" t="s">
        <v>5591</v>
      </c>
      <c r="Q702">
        <v>14405545</v>
      </c>
      <c r="R702" t="s">
        <v>5592</v>
      </c>
      <c r="S702" t="s">
        <v>6560</v>
      </c>
      <c r="T702" t="s">
        <v>3104</v>
      </c>
      <c r="U702" t="s">
        <v>3104</v>
      </c>
      <c r="V702" t="s">
        <v>3104</v>
      </c>
      <c r="W702">
        <v>14401010</v>
      </c>
      <c r="X702">
        <v>14405562</v>
      </c>
      <c r="Y702" t="s">
        <v>5592</v>
      </c>
      <c r="Z702">
        <v>14405545</v>
      </c>
      <c r="AA702">
        <v>-4536</v>
      </c>
      <c r="AB702">
        <v>17</v>
      </c>
      <c r="AC702">
        <v>4553</v>
      </c>
      <c r="AD702">
        <v>15480</v>
      </c>
      <c r="AE702" t="s">
        <v>7022</v>
      </c>
      <c r="AF702" t="s">
        <v>3104</v>
      </c>
    </row>
    <row r="703" spans="1:32" x14ac:dyDescent="0.2">
      <c r="A703" t="s">
        <v>2315</v>
      </c>
      <c r="B703" t="s">
        <v>2316</v>
      </c>
      <c r="C703" t="s">
        <v>2316</v>
      </c>
      <c r="D703" t="s">
        <v>2317</v>
      </c>
      <c r="E703" t="s">
        <v>6</v>
      </c>
      <c r="G703" t="s">
        <v>7</v>
      </c>
      <c r="H703" t="s">
        <v>8</v>
      </c>
      <c r="I703" t="s">
        <v>4235</v>
      </c>
      <c r="J703" t="s">
        <v>5534</v>
      </c>
      <c r="K703" t="s">
        <v>4236</v>
      </c>
      <c r="L703" t="s">
        <v>4237</v>
      </c>
      <c r="M703" t="s">
        <v>3104</v>
      </c>
      <c r="N703" t="s">
        <v>6561</v>
      </c>
      <c r="O703" t="s">
        <v>5590</v>
      </c>
      <c r="P703" t="s">
        <v>5615</v>
      </c>
      <c r="Q703">
        <v>7108322</v>
      </c>
      <c r="R703" t="s">
        <v>5592</v>
      </c>
      <c r="S703" t="s">
        <v>6562</v>
      </c>
      <c r="T703" t="s">
        <v>3104</v>
      </c>
      <c r="U703" t="s">
        <v>3104</v>
      </c>
      <c r="V703" t="s">
        <v>3104</v>
      </c>
      <c r="W703">
        <v>7104886</v>
      </c>
      <c r="X703">
        <v>7108375</v>
      </c>
      <c r="Y703" t="s">
        <v>5592</v>
      </c>
      <c r="Z703">
        <v>7108322</v>
      </c>
      <c r="AA703">
        <v>-3437</v>
      </c>
      <c r="AB703">
        <v>53</v>
      </c>
      <c r="AC703">
        <v>3490</v>
      </c>
      <c r="AD703">
        <v>4336</v>
      </c>
      <c r="AE703" t="s">
        <v>7021</v>
      </c>
      <c r="AF703" t="s">
        <v>3104</v>
      </c>
    </row>
    <row r="704" spans="1:32" x14ac:dyDescent="0.2">
      <c r="A704" t="s">
        <v>2319</v>
      </c>
      <c r="B704" t="s">
        <v>2320</v>
      </c>
      <c r="C704" t="s">
        <v>2320</v>
      </c>
      <c r="D704" t="s">
        <v>2321</v>
      </c>
      <c r="E704" t="s">
        <v>6</v>
      </c>
      <c r="G704" t="s">
        <v>7</v>
      </c>
      <c r="H704" t="s">
        <v>8</v>
      </c>
      <c r="I704" t="s">
        <v>4193</v>
      </c>
      <c r="J704" t="s">
        <v>5534</v>
      </c>
      <c r="K704" t="s">
        <v>4194</v>
      </c>
      <c r="L704" t="s">
        <v>4195</v>
      </c>
      <c r="M704" t="s">
        <v>3104</v>
      </c>
      <c r="N704" t="s">
        <v>6563</v>
      </c>
      <c r="O704" t="s">
        <v>5590</v>
      </c>
      <c r="P704" t="s">
        <v>5652</v>
      </c>
      <c r="Q704">
        <v>8889086</v>
      </c>
      <c r="R704" t="s">
        <v>5592</v>
      </c>
      <c r="S704" t="s">
        <v>6564</v>
      </c>
      <c r="T704" t="s">
        <v>6565</v>
      </c>
      <c r="U704">
        <v>1</v>
      </c>
      <c r="V704">
        <v>8889086</v>
      </c>
      <c r="W704">
        <v>8888356</v>
      </c>
      <c r="X704">
        <v>8889120</v>
      </c>
      <c r="Y704" t="s">
        <v>5592</v>
      </c>
      <c r="Z704">
        <v>8889086</v>
      </c>
      <c r="AA704">
        <v>-731</v>
      </c>
      <c r="AB704">
        <v>34</v>
      </c>
      <c r="AC704">
        <v>765</v>
      </c>
      <c r="AD704">
        <v>634</v>
      </c>
      <c r="AE704" t="s">
        <v>7022</v>
      </c>
      <c r="AF704" t="s">
        <v>3104</v>
      </c>
    </row>
    <row r="705" spans="1:32" x14ac:dyDescent="0.2">
      <c r="A705" t="s">
        <v>2323</v>
      </c>
      <c r="B705" t="s">
        <v>2324</v>
      </c>
      <c r="C705" t="s">
        <v>2324</v>
      </c>
      <c r="D705" t="s">
        <v>2325</v>
      </c>
      <c r="E705" t="s">
        <v>6</v>
      </c>
      <c r="G705" t="s">
        <v>7</v>
      </c>
      <c r="H705" t="s">
        <v>8</v>
      </c>
      <c r="I705" t="s">
        <v>4131</v>
      </c>
      <c r="J705" t="s">
        <v>5534</v>
      </c>
      <c r="K705" t="s">
        <v>4132</v>
      </c>
      <c r="L705" t="s">
        <v>6568</v>
      </c>
      <c r="M705" t="s">
        <v>3104</v>
      </c>
      <c r="N705" t="s">
        <v>6566</v>
      </c>
      <c r="O705" t="s">
        <v>5590</v>
      </c>
      <c r="P705" t="s">
        <v>5611</v>
      </c>
      <c r="Q705">
        <v>14954521</v>
      </c>
      <c r="R705" t="s">
        <v>5600</v>
      </c>
      <c r="S705" t="s">
        <v>6567</v>
      </c>
      <c r="T705" t="s">
        <v>3104</v>
      </c>
      <c r="U705" t="s">
        <v>3104</v>
      </c>
      <c r="V705" t="s">
        <v>3104</v>
      </c>
      <c r="W705">
        <v>14954502</v>
      </c>
      <c r="X705">
        <v>14957493</v>
      </c>
      <c r="Y705" t="s">
        <v>5600</v>
      </c>
      <c r="Z705">
        <v>14954521</v>
      </c>
      <c r="AA705">
        <v>-2972</v>
      </c>
      <c r="AB705">
        <v>20</v>
      </c>
      <c r="AC705">
        <v>2992</v>
      </c>
      <c r="AD705">
        <v>6129</v>
      </c>
      <c r="AE705" t="s">
        <v>7021</v>
      </c>
      <c r="AF705" t="s">
        <v>3104</v>
      </c>
    </row>
    <row r="706" spans="1:32" x14ac:dyDescent="0.2">
      <c r="A706" t="s">
        <v>2328</v>
      </c>
      <c r="B706" t="s">
        <v>2324</v>
      </c>
      <c r="C706" t="s">
        <v>2324</v>
      </c>
      <c r="D706" t="s">
        <v>2325</v>
      </c>
      <c r="E706" t="s">
        <v>6</v>
      </c>
      <c r="G706" t="s">
        <v>7</v>
      </c>
      <c r="H706" t="s">
        <v>8</v>
      </c>
      <c r="I706" t="s">
        <v>4156</v>
      </c>
      <c r="J706" t="s">
        <v>5534</v>
      </c>
      <c r="K706" t="s">
        <v>4132</v>
      </c>
      <c r="L706" t="s">
        <v>6568</v>
      </c>
      <c r="M706" t="s">
        <v>3104</v>
      </c>
      <c r="N706" t="s">
        <v>6566</v>
      </c>
      <c r="O706" t="s">
        <v>5590</v>
      </c>
      <c r="P706" t="s">
        <v>5611</v>
      </c>
      <c r="Q706">
        <v>14954521</v>
      </c>
      <c r="R706" t="s">
        <v>5600</v>
      </c>
      <c r="S706" t="s">
        <v>6567</v>
      </c>
      <c r="T706" t="s">
        <v>3104</v>
      </c>
      <c r="U706" t="s">
        <v>3104</v>
      </c>
      <c r="V706" t="s">
        <v>3104</v>
      </c>
      <c r="W706">
        <v>14954502</v>
      </c>
      <c r="X706">
        <v>14957493</v>
      </c>
      <c r="Y706" t="s">
        <v>5600</v>
      </c>
      <c r="Z706">
        <v>14954521</v>
      </c>
      <c r="AA706">
        <v>-2972</v>
      </c>
      <c r="AB706">
        <v>20</v>
      </c>
      <c r="AC706">
        <v>2992</v>
      </c>
      <c r="AD706">
        <v>6129</v>
      </c>
      <c r="AE706" t="s">
        <v>7021</v>
      </c>
      <c r="AF706" t="s">
        <v>3104</v>
      </c>
    </row>
    <row r="707" spans="1:32" x14ac:dyDescent="0.2">
      <c r="A707" t="s">
        <v>2330</v>
      </c>
      <c r="B707" t="s">
        <v>2331</v>
      </c>
      <c r="C707" t="s">
        <v>2331</v>
      </c>
      <c r="D707" t="s">
        <v>2332</v>
      </c>
      <c r="E707" t="s">
        <v>6</v>
      </c>
      <c r="F707" t="s">
        <v>5534</v>
      </c>
      <c r="G707" t="s">
        <v>7</v>
      </c>
      <c r="H707" t="s">
        <v>8</v>
      </c>
      <c r="I707" t="s">
        <v>3104</v>
      </c>
      <c r="J707" t="s">
        <v>5534</v>
      </c>
      <c r="K707" t="s">
        <v>3738</v>
      </c>
      <c r="L707" t="s">
        <v>3739</v>
      </c>
      <c r="M707" t="s">
        <v>3104</v>
      </c>
      <c r="N707" t="s">
        <v>6569</v>
      </c>
      <c r="O707" t="s">
        <v>5590</v>
      </c>
      <c r="P707" t="s">
        <v>5615</v>
      </c>
      <c r="Q707">
        <v>4808708</v>
      </c>
      <c r="R707" t="s">
        <v>5600</v>
      </c>
      <c r="S707" t="s">
        <v>6570</v>
      </c>
      <c r="T707" t="s">
        <v>3104</v>
      </c>
      <c r="U707" t="s">
        <v>3104</v>
      </c>
      <c r="V707" t="s">
        <v>3104</v>
      </c>
      <c r="W707">
        <v>4808709</v>
      </c>
      <c r="X707">
        <v>4810882</v>
      </c>
      <c r="Y707" t="s">
        <v>5600</v>
      </c>
      <c r="Z707">
        <v>4808708</v>
      </c>
      <c r="AA707">
        <v>-2174</v>
      </c>
      <c r="AB707">
        <v>0</v>
      </c>
      <c r="AC707">
        <v>2174</v>
      </c>
      <c r="AD707">
        <v>1417</v>
      </c>
      <c r="AE707" t="s">
        <v>7021</v>
      </c>
      <c r="AF707" t="s">
        <v>3104</v>
      </c>
    </row>
    <row r="708" spans="1:32" x14ac:dyDescent="0.2">
      <c r="A708" t="s">
        <v>2334</v>
      </c>
      <c r="B708" t="s">
        <v>2335</v>
      </c>
      <c r="C708" t="s">
        <v>2335</v>
      </c>
      <c r="D708" t="s">
        <v>2336</v>
      </c>
      <c r="E708" t="s">
        <v>6</v>
      </c>
      <c r="G708" t="s">
        <v>38</v>
      </c>
      <c r="H708" t="s">
        <v>8</v>
      </c>
      <c r="I708" t="s">
        <v>5100</v>
      </c>
      <c r="J708" t="s">
        <v>5534</v>
      </c>
      <c r="K708" t="s">
        <v>5101</v>
      </c>
      <c r="L708" t="s">
        <v>3665</v>
      </c>
      <c r="M708" t="s">
        <v>3104</v>
      </c>
      <c r="N708" t="s">
        <v>6571</v>
      </c>
      <c r="O708" t="s">
        <v>5590</v>
      </c>
      <c r="P708" t="s">
        <v>5619</v>
      </c>
      <c r="Q708">
        <v>8224965</v>
      </c>
      <c r="R708" t="s">
        <v>5592</v>
      </c>
      <c r="S708" t="s">
        <v>6572</v>
      </c>
      <c r="T708" t="s">
        <v>3104</v>
      </c>
      <c r="U708" t="s">
        <v>3104</v>
      </c>
      <c r="V708" t="s">
        <v>3104</v>
      </c>
      <c r="W708">
        <v>8223188</v>
      </c>
      <c r="X708">
        <v>8225053</v>
      </c>
      <c r="Y708" t="s">
        <v>5592</v>
      </c>
    </row>
    <row r="709" spans="1:32" x14ac:dyDescent="0.2">
      <c r="A709" t="s">
        <v>2338</v>
      </c>
      <c r="B709" t="s">
        <v>2339</v>
      </c>
      <c r="C709" t="s">
        <v>2339</v>
      </c>
      <c r="D709" t="s">
        <v>2340</v>
      </c>
      <c r="E709" t="s">
        <v>6</v>
      </c>
      <c r="F709" t="s">
        <v>5534</v>
      </c>
      <c r="G709" t="s">
        <v>7</v>
      </c>
      <c r="H709" t="s">
        <v>8</v>
      </c>
      <c r="I709" t="s">
        <v>3299</v>
      </c>
      <c r="J709" t="s">
        <v>5534</v>
      </c>
      <c r="K709" t="s">
        <v>3300</v>
      </c>
      <c r="L709" t="s">
        <v>3301</v>
      </c>
      <c r="M709" t="s">
        <v>3104</v>
      </c>
      <c r="N709" t="s">
        <v>6573</v>
      </c>
      <c r="O709" t="s">
        <v>5590</v>
      </c>
      <c r="P709" t="s">
        <v>5591</v>
      </c>
      <c r="Q709">
        <v>10146848</v>
      </c>
      <c r="R709" t="s">
        <v>5592</v>
      </c>
      <c r="S709" t="s">
        <v>6574</v>
      </c>
      <c r="T709" t="s">
        <v>3104</v>
      </c>
      <c r="U709" t="s">
        <v>3104</v>
      </c>
      <c r="V709" t="s">
        <v>3104</v>
      </c>
      <c r="W709">
        <v>10144270</v>
      </c>
      <c r="X709">
        <v>10146865</v>
      </c>
      <c r="Y709" t="s">
        <v>5592</v>
      </c>
      <c r="Z709">
        <v>10146848</v>
      </c>
      <c r="AA709">
        <v>-2579</v>
      </c>
      <c r="AB709">
        <v>17</v>
      </c>
      <c r="AC709">
        <v>2596</v>
      </c>
      <c r="AD709">
        <v>2656</v>
      </c>
      <c r="AE709" t="s">
        <v>7021</v>
      </c>
      <c r="AF709" t="s">
        <v>3104</v>
      </c>
    </row>
    <row r="710" spans="1:32" x14ac:dyDescent="0.2">
      <c r="A710" t="s">
        <v>2342</v>
      </c>
      <c r="B710" t="s">
        <v>2339</v>
      </c>
      <c r="C710" t="s">
        <v>2339</v>
      </c>
      <c r="D710" t="s">
        <v>2340</v>
      </c>
      <c r="E710" t="s">
        <v>6</v>
      </c>
      <c r="F710" t="s">
        <v>5534</v>
      </c>
      <c r="G710" t="s">
        <v>7</v>
      </c>
      <c r="H710" t="s">
        <v>8</v>
      </c>
      <c r="I710" t="s">
        <v>3302</v>
      </c>
      <c r="J710" t="s">
        <v>5534</v>
      </c>
      <c r="K710" t="s">
        <v>3300</v>
      </c>
      <c r="L710" t="s">
        <v>3301</v>
      </c>
      <c r="M710" t="s">
        <v>3104</v>
      </c>
      <c r="N710" t="s">
        <v>6573</v>
      </c>
      <c r="O710" t="s">
        <v>5590</v>
      </c>
      <c r="P710" t="s">
        <v>5591</v>
      </c>
      <c r="Q710">
        <v>10146848</v>
      </c>
      <c r="R710" t="s">
        <v>5592</v>
      </c>
      <c r="S710" t="s">
        <v>6574</v>
      </c>
      <c r="T710" t="s">
        <v>3104</v>
      </c>
      <c r="U710" t="s">
        <v>3104</v>
      </c>
      <c r="V710" t="s">
        <v>3104</v>
      </c>
      <c r="W710">
        <v>10144270</v>
      </c>
      <c r="X710">
        <v>10146865</v>
      </c>
      <c r="Y710" t="s">
        <v>5592</v>
      </c>
      <c r="Z710">
        <v>10146848</v>
      </c>
      <c r="AA710">
        <v>-2579</v>
      </c>
      <c r="AB710">
        <v>17</v>
      </c>
      <c r="AC710">
        <v>2596</v>
      </c>
      <c r="AD710">
        <v>2656</v>
      </c>
      <c r="AE710" t="s">
        <v>7021</v>
      </c>
      <c r="AF710" t="s">
        <v>3104</v>
      </c>
    </row>
    <row r="711" spans="1:32" x14ac:dyDescent="0.2">
      <c r="A711" t="s">
        <v>2345</v>
      </c>
      <c r="B711" t="s">
        <v>2339</v>
      </c>
      <c r="C711" t="s">
        <v>2339</v>
      </c>
      <c r="D711" t="s">
        <v>2340</v>
      </c>
      <c r="E711" t="s">
        <v>6</v>
      </c>
      <c r="F711" t="s">
        <v>5534</v>
      </c>
      <c r="G711" t="s">
        <v>7</v>
      </c>
      <c r="H711" t="s">
        <v>8</v>
      </c>
      <c r="I711" t="s">
        <v>3303</v>
      </c>
      <c r="J711" t="s">
        <v>5534</v>
      </c>
      <c r="K711" t="s">
        <v>3300</v>
      </c>
      <c r="L711" t="s">
        <v>3301</v>
      </c>
      <c r="M711" t="s">
        <v>3104</v>
      </c>
      <c r="N711" t="s">
        <v>6573</v>
      </c>
      <c r="O711" t="s">
        <v>5590</v>
      </c>
      <c r="P711" t="s">
        <v>5591</v>
      </c>
      <c r="Q711">
        <v>10146848</v>
      </c>
      <c r="R711" t="s">
        <v>5592</v>
      </c>
      <c r="S711" t="s">
        <v>6574</v>
      </c>
      <c r="T711" t="s">
        <v>3104</v>
      </c>
      <c r="U711" t="s">
        <v>3104</v>
      </c>
      <c r="V711" t="s">
        <v>3104</v>
      </c>
      <c r="W711">
        <v>10144270</v>
      </c>
      <c r="X711">
        <v>10146865</v>
      </c>
      <c r="Y711" t="s">
        <v>5592</v>
      </c>
      <c r="Z711">
        <v>10146848</v>
      </c>
      <c r="AA711">
        <v>-2579</v>
      </c>
      <c r="AB711">
        <v>17</v>
      </c>
      <c r="AC711">
        <v>2596</v>
      </c>
      <c r="AD711">
        <v>2656</v>
      </c>
      <c r="AE711" t="s">
        <v>7021</v>
      </c>
      <c r="AF711" t="s">
        <v>3104</v>
      </c>
    </row>
    <row r="712" spans="1:32" x14ac:dyDescent="0.2">
      <c r="A712" t="s">
        <v>2347</v>
      </c>
      <c r="B712" t="s">
        <v>2348</v>
      </c>
      <c r="C712" t="s">
        <v>2348</v>
      </c>
      <c r="D712" t="s">
        <v>2349</v>
      </c>
      <c r="E712" t="s">
        <v>6</v>
      </c>
      <c r="G712" t="s">
        <v>7</v>
      </c>
      <c r="H712" t="s">
        <v>8</v>
      </c>
      <c r="I712" t="s">
        <v>3502</v>
      </c>
      <c r="J712" t="s">
        <v>5534</v>
      </c>
      <c r="K712" t="s">
        <v>3503</v>
      </c>
      <c r="L712" t="s">
        <v>3504</v>
      </c>
      <c r="M712" t="s">
        <v>3104</v>
      </c>
      <c r="N712" t="s">
        <v>6575</v>
      </c>
      <c r="O712" t="s">
        <v>5590</v>
      </c>
      <c r="P712" t="s">
        <v>5595</v>
      </c>
      <c r="Q712">
        <v>7495442</v>
      </c>
      <c r="R712" t="s">
        <v>5592</v>
      </c>
      <c r="S712" t="s">
        <v>6576</v>
      </c>
      <c r="T712" t="s">
        <v>3104</v>
      </c>
      <c r="U712" t="s">
        <v>3104</v>
      </c>
      <c r="V712" t="s">
        <v>3104</v>
      </c>
      <c r="W712">
        <v>7493047</v>
      </c>
      <c r="X712">
        <v>7495459</v>
      </c>
      <c r="Y712" t="s">
        <v>5592</v>
      </c>
      <c r="Z712">
        <v>7495442</v>
      </c>
      <c r="AA712">
        <v>-2396</v>
      </c>
      <c r="AB712">
        <v>17</v>
      </c>
      <c r="AC712">
        <v>2413</v>
      </c>
      <c r="AD712">
        <v>1233</v>
      </c>
      <c r="AE712" t="s">
        <v>7021</v>
      </c>
      <c r="AF712" t="s">
        <v>3104</v>
      </c>
    </row>
    <row r="713" spans="1:32" x14ac:dyDescent="0.2">
      <c r="A713" t="s">
        <v>2351</v>
      </c>
      <c r="B713" t="s">
        <v>2348</v>
      </c>
      <c r="C713" t="s">
        <v>5502</v>
      </c>
      <c r="D713" t="s">
        <v>2349</v>
      </c>
      <c r="E713" t="s">
        <v>6</v>
      </c>
      <c r="G713" t="s">
        <v>7</v>
      </c>
      <c r="H713" t="s">
        <v>8</v>
      </c>
      <c r="I713" t="s">
        <v>3104</v>
      </c>
      <c r="J713" t="s">
        <v>5534</v>
      </c>
      <c r="K713" t="s">
        <v>3503</v>
      </c>
      <c r="L713" t="s">
        <v>3504</v>
      </c>
      <c r="M713" t="s">
        <v>3104</v>
      </c>
      <c r="N713" t="s">
        <v>6575</v>
      </c>
      <c r="O713" t="s">
        <v>5590</v>
      </c>
      <c r="P713" t="s">
        <v>5595</v>
      </c>
      <c r="Q713">
        <v>7495442</v>
      </c>
      <c r="R713" t="s">
        <v>5592</v>
      </c>
      <c r="S713" t="s">
        <v>6576</v>
      </c>
      <c r="T713" t="s">
        <v>3104</v>
      </c>
      <c r="U713" t="s">
        <v>3104</v>
      </c>
      <c r="V713" t="s">
        <v>3104</v>
      </c>
      <c r="W713">
        <v>7493047</v>
      </c>
      <c r="X713">
        <v>7495459</v>
      </c>
      <c r="Y713" t="s">
        <v>5592</v>
      </c>
      <c r="Z713">
        <v>7495442</v>
      </c>
      <c r="AA713">
        <v>-2396</v>
      </c>
      <c r="AB713">
        <v>17</v>
      </c>
      <c r="AC713">
        <v>2413</v>
      </c>
      <c r="AD713">
        <v>1233</v>
      </c>
      <c r="AE713" t="s">
        <v>7021</v>
      </c>
      <c r="AF713" t="s">
        <v>3104</v>
      </c>
    </row>
    <row r="714" spans="1:32" x14ac:dyDescent="0.2">
      <c r="A714" t="s">
        <v>2353</v>
      </c>
      <c r="B714" t="s">
        <v>2354</v>
      </c>
      <c r="C714" t="s">
        <v>2354</v>
      </c>
      <c r="D714" t="s">
        <v>2355</v>
      </c>
      <c r="E714" t="s">
        <v>6</v>
      </c>
      <c r="G714" t="s">
        <v>7</v>
      </c>
      <c r="H714" t="s">
        <v>8</v>
      </c>
      <c r="I714" t="s">
        <v>4502</v>
      </c>
      <c r="J714" t="s">
        <v>5534</v>
      </c>
      <c r="K714" t="s">
        <v>4503</v>
      </c>
      <c r="L714" t="s">
        <v>4504</v>
      </c>
      <c r="M714" t="s">
        <v>3104</v>
      </c>
      <c r="N714" t="s">
        <v>6577</v>
      </c>
      <c r="O714" t="s">
        <v>5590</v>
      </c>
      <c r="P714" t="s">
        <v>5611</v>
      </c>
      <c r="Q714">
        <v>2215633</v>
      </c>
      <c r="R714" t="s">
        <v>5592</v>
      </c>
      <c r="S714" t="s">
        <v>6578</v>
      </c>
      <c r="T714" t="s">
        <v>3104</v>
      </c>
      <c r="U714" t="s">
        <v>3104</v>
      </c>
      <c r="V714" t="s">
        <v>3104</v>
      </c>
      <c r="W714">
        <v>2213314</v>
      </c>
      <c r="X714">
        <v>2215698</v>
      </c>
      <c r="Y714" t="s">
        <v>5592</v>
      </c>
      <c r="Z714">
        <v>2215633</v>
      </c>
      <c r="AA714">
        <v>-2320</v>
      </c>
      <c r="AB714">
        <v>65</v>
      </c>
      <c r="AC714">
        <v>2385</v>
      </c>
      <c r="AD714">
        <v>10570</v>
      </c>
      <c r="AE714" t="s">
        <v>7022</v>
      </c>
      <c r="AF714" t="s">
        <v>3104</v>
      </c>
    </row>
    <row r="715" spans="1:32" x14ac:dyDescent="0.2">
      <c r="A715" t="s">
        <v>2358</v>
      </c>
      <c r="B715" t="s">
        <v>2359</v>
      </c>
      <c r="C715" t="s">
        <v>2359</v>
      </c>
      <c r="D715" t="s">
        <v>2360</v>
      </c>
      <c r="E715" t="s">
        <v>6</v>
      </c>
      <c r="G715" t="s">
        <v>95</v>
      </c>
      <c r="H715" t="s">
        <v>2361</v>
      </c>
      <c r="I715" t="s">
        <v>5129</v>
      </c>
      <c r="J715" t="s">
        <v>5534</v>
      </c>
      <c r="K715" t="s">
        <v>3104</v>
      </c>
      <c r="L715" t="s">
        <v>3104</v>
      </c>
      <c r="M715" t="s">
        <v>5560</v>
      </c>
      <c r="N715" t="s">
        <v>6982</v>
      </c>
      <c r="O715" t="s">
        <v>5590</v>
      </c>
      <c r="P715" t="s">
        <v>5652</v>
      </c>
      <c r="Q715">
        <v>5002752</v>
      </c>
      <c r="R715" t="s">
        <v>5592</v>
      </c>
      <c r="S715" t="s">
        <v>6983</v>
      </c>
      <c r="T715" t="s">
        <v>3104</v>
      </c>
      <c r="U715" t="s">
        <v>3104</v>
      </c>
      <c r="V715" t="s">
        <v>3104</v>
      </c>
      <c r="W715" t="s">
        <v>3104</v>
      </c>
      <c r="X715" t="s">
        <v>3104</v>
      </c>
      <c r="Y715" t="s">
        <v>3104</v>
      </c>
    </row>
    <row r="716" spans="1:32" x14ac:dyDescent="0.2">
      <c r="A716" t="s">
        <v>2363</v>
      </c>
      <c r="B716" t="s">
        <v>2364</v>
      </c>
      <c r="C716" t="s">
        <v>2364</v>
      </c>
      <c r="D716" t="s">
        <v>2365</v>
      </c>
      <c r="E716" t="s">
        <v>6</v>
      </c>
      <c r="F716" t="s">
        <v>5534</v>
      </c>
      <c r="G716" t="s">
        <v>7</v>
      </c>
      <c r="H716" t="s">
        <v>8</v>
      </c>
      <c r="I716" t="s">
        <v>3720</v>
      </c>
      <c r="J716" t="s">
        <v>5534</v>
      </c>
      <c r="K716" t="s">
        <v>3104</v>
      </c>
      <c r="L716" t="s">
        <v>3104</v>
      </c>
      <c r="M716" t="s">
        <v>3104</v>
      </c>
      <c r="N716" t="s">
        <v>6984</v>
      </c>
      <c r="O716" t="s">
        <v>5590</v>
      </c>
      <c r="P716" t="s">
        <v>5611</v>
      </c>
      <c r="Q716">
        <v>636880</v>
      </c>
      <c r="R716" t="s">
        <v>5600</v>
      </c>
      <c r="S716" t="s">
        <v>6985</v>
      </c>
      <c r="T716" t="s">
        <v>3104</v>
      </c>
      <c r="U716" t="s">
        <v>3104</v>
      </c>
      <c r="V716" t="s">
        <v>3104</v>
      </c>
      <c r="W716" t="s">
        <v>3104</v>
      </c>
      <c r="X716" t="s">
        <v>3104</v>
      </c>
      <c r="Y716" t="s">
        <v>3104</v>
      </c>
    </row>
    <row r="717" spans="1:32" x14ac:dyDescent="0.2">
      <c r="A717" t="s">
        <v>2367</v>
      </c>
      <c r="B717" t="s">
        <v>2368</v>
      </c>
      <c r="C717" t="s">
        <v>2368</v>
      </c>
      <c r="D717" t="s">
        <v>2369</v>
      </c>
      <c r="E717" t="s">
        <v>6</v>
      </c>
      <c r="G717" t="s">
        <v>7</v>
      </c>
      <c r="H717" t="s">
        <v>8</v>
      </c>
      <c r="I717" t="s">
        <v>3104</v>
      </c>
      <c r="J717" t="s">
        <v>5534</v>
      </c>
      <c r="K717" t="s">
        <v>3727</v>
      </c>
      <c r="L717" t="s">
        <v>3728</v>
      </c>
      <c r="M717" t="s">
        <v>3104</v>
      </c>
      <c r="N717" t="s">
        <v>6579</v>
      </c>
      <c r="O717" t="s">
        <v>5590</v>
      </c>
      <c r="P717" t="s">
        <v>5619</v>
      </c>
      <c r="Q717">
        <v>20753052</v>
      </c>
      <c r="R717" t="s">
        <v>5592</v>
      </c>
      <c r="S717" t="s">
        <v>6580</v>
      </c>
      <c r="T717" t="s">
        <v>3104</v>
      </c>
      <c r="U717" t="s">
        <v>3104</v>
      </c>
      <c r="V717" t="s">
        <v>3104</v>
      </c>
      <c r="W717">
        <v>20747267</v>
      </c>
      <c r="X717">
        <v>20755371</v>
      </c>
      <c r="Y717" t="s">
        <v>5592</v>
      </c>
      <c r="Z717">
        <v>20753052</v>
      </c>
      <c r="AA717">
        <v>-5786</v>
      </c>
      <c r="AB717">
        <v>2319</v>
      </c>
      <c r="AC717">
        <v>8105</v>
      </c>
      <c r="AD717">
        <v>8733</v>
      </c>
      <c r="AE717" t="s">
        <v>7022</v>
      </c>
      <c r="AF717" t="s">
        <v>3104</v>
      </c>
    </row>
    <row r="718" spans="1:32" x14ac:dyDescent="0.2">
      <c r="A718" t="s">
        <v>2371</v>
      </c>
      <c r="B718" t="s">
        <v>2372</v>
      </c>
      <c r="C718" t="s">
        <v>2372</v>
      </c>
      <c r="D718" t="s">
        <v>2373</v>
      </c>
      <c r="E718" t="s">
        <v>6</v>
      </c>
      <c r="F718" t="s">
        <v>5534</v>
      </c>
      <c r="G718" t="s">
        <v>7</v>
      </c>
      <c r="H718" t="s">
        <v>8</v>
      </c>
      <c r="I718" t="s">
        <v>4176</v>
      </c>
      <c r="J718" t="s">
        <v>5534</v>
      </c>
      <c r="K718" t="s">
        <v>4177</v>
      </c>
      <c r="L718" t="s">
        <v>4178</v>
      </c>
      <c r="M718" t="s">
        <v>3104</v>
      </c>
      <c r="N718" t="s">
        <v>6581</v>
      </c>
      <c r="O718" t="s">
        <v>5590</v>
      </c>
      <c r="P718" t="s">
        <v>5615</v>
      </c>
      <c r="Q718">
        <v>12077502</v>
      </c>
      <c r="R718" t="s">
        <v>5600</v>
      </c>
      <c r="S718" t="s">
        <v>6582</v>
      </c>
      <c r="T718" t="s">
        <v>3104</v>
      </c>
      <c r="U718" t="s">
        <v>3104</v>
      </c>
      <c r="V718" t="s">
        <v>3104</v>
      </c>
      <c r="W718">
        <v>12075865</v>
      </c>
      <c r="X718">
        <v>12078184</v>
      </c>
      <c r="Y718" t="s">
        <v>5600</v>
      </c>
      <c r="Z718">
        <v>12077502</v>
      </c>
      <c r="AA718">
        <v>-682</v>
      </c>
      <c r="AB718">
        <v>1638</v>
      </c>
      <c r="AC718">
        <v>2320</v>
      </c>
      <c r="AD718">
        <v>604</v>
      </c>
      <c r="AE718" t="s">
        <v>7022</v>
      </c>
      <c r="AF718" t="s">
        <v>7029</v>
      </c>
    </row>
    <row r="719" spans="1:32" x14ac:dyDescent="0.2">
      <c r="A719" t="s">
        <v>2375</v>
      </c>
      <c r="B719" t="s">
        <v>2376</v>
      </c>
      <c r="C719" t="s">
        <v>2376</v>
      </c>
      <c r="D719" t="s">
        <v>2377</v>
      </c>
      <c r="E719" t="s">
        <v>6</v>
      </c>
      <c r="G719" t="s">
        <v>7</v>
      </c>
      <c r="H719" t="s">
        <v>8</v>
      </c>
      <c r="I719" t="s">
        <v>4957</v>
      </c>
      <c r="J719" t="s">
        <v>5534</v>
      </c>
      <c r="K719" t="s">
        <v>4958</v>
      </c>
      <c r="L719" t="s">
        <v>4959</v>
      </c>
      <c r="M719" t="s">
        <v>3104</v>
      </c>
      <c r="N719" t="s">
        <v>6583</v>
      </c>
      <c r="O719" t="s">
        <v>5590</v>
      </c>
      <c r="P719" t="s">
        <v>5619</v>
      </c>
      <c r="Q719">
        <v>8414094</v>
      </c>
      <c r="R719" t="s">
        <v>5592</v>
      </c>
      <c r="S719" t="s">
        <v>6584</v>
      </c>
      <c r="T719" t="s">
        <v>3104</v>
      </c>
      <c r="U719" t="s">
        <v>3104</v>
      </c>
      <c r="V719" t="s">
        <v>3104</v>
      </c>
      <c r="W719">
        <v>8413317</v>
      </c>
      <c r="X719">
        <v>8414116</v>
      </c>
      <c r="Y719" t="s">
        <v>5592</v>
      </c>
      <c r="Z719">
        <v>8414094</v>
      </c>
      <c r="AA719">
        <v>-778</v>
      </c>
      <c r="AB719">
        <v>22</v>
      </c>
      <c r="AC719">
        <v>800</v>
      </c>
      <c r="AD719">
        <v>619</v>
      </c>
      <c r="AE719" t="s">
        <v>7022</v>
      </c>
      <c r="AF719" t="s">
        <v>3104</v>
      </c>
    </row>
    <row r="720" spans="1:32" x14ac:dyDescent="0.2">
      <c r="A720" t="s">
        <v>2379</v>
      </c>
      <c r="B720" t="s">
        <v>2380</v>
      </c>
      <c r="C720" t="s">
        <v>2380</v>
      </c>
      <c r="D720" t="s">
        <v>2381</v>
      </c>
      <c r="E720" t="s">
        <v>6</v>
      </c>
      <c r="G720" t="s">
        <v>7</v>
      </c>
      <c r="H720" t="s">
        <v>8</v>
      </c>
      <c r="I720" t="s">
        <v>4961</v>
      </c>
      <c r="J720" t="s">
        <v>5534</v>
      </c>
      <c r="K720" t="s">
        <v>4962</v>
      </c>
      <c r="L720" t="s">
        <v>4963</v>
      </c>
      <c r="M720" t="s">
        <v>3104</v>
      </c>
      <c r="N720" t="s">
        <v>6585</v>
      </c>
      <c r="O720" t="s">
        <v>5590</v>
      </c>
      <c r="P720" t="s">
        <v>5591</v>
      </c>
      <c r="Q720">
        <v>11152564</v>
      </c>
      <c r="R720" t="s">
        <v>5600</v>
      </c>
      <c r="S720" t="s">
        <v>6586</v>
      </c>
      <c r="T720" t="s">
        <v>3104</v>
      </c>
      <c r="U720" t="s">
        <v>3104</v>
      </c>
      <c r="V720" t="s">
        <v>3104</v>
      </c>
      <c r="W720">
        <v>11152501</v>
      </c>
      <c r="X720">
        <v>11157430</v>
      </c>
      <c r="Y720" t="s">
        <v>5600</v>
      </c>
      <c r="Z720">
        <v>11152564</v>
      </c>
      <c r="AA720">
        <v>-4866</v>
      </c>
      <c r="AB720">
        <v>64</v>
      </c>
      <c r="AC720">
        <v>4930</v>
      </c>
      <c r="AD720">
        <v>4730</v>
      </c>
      <c r="AE720" t="s">
        <v>7021</v>
      </c>
      <c r="AF720" t="s">
        <v>3104</v>
      </c>
    </row>
    <row r="721" spans="1:32" x14ac:dyDescent="0.2">
      <c r="A721" t="s">
        <v>2384</v>
      </c>
      <c r="B721" t="s">
        <v>2385</v>
      </c>
      <c r="C721" t="s">
        <v>2385</v>
      </c>
      <c r="D721" t="s">
        <v>2386</v>
      </c>
      <c r="E721" t="s">
        <v>6</v>
      </c>
      <c r="G721" t="s">
        <v>7</v>
      </c>
      <c r="H721" t="s">
        <v>8</v>
      </c>
      <c r="I721" t="s">
        <v>3677</v>
      </c>
      <c r="J721" t="s">
        <v>5534</v>
      </c>
      <c r="K721" t="s">
        <v>3678</v>
      </c>
      <c r="L721" t="s">
        <v>3679</v>
      </c>
      <c r="M721" t="s">
        <v>3104</v>
      </c>
      <c r="N721" t="s">
        <v>6587</v>
      </c>
      <c r="O721" t="s">
        <v>5590</v>
      </c>
      <c r="P721" t="s">
        <v>5595</v>
      </c>
      <c r="Q721">
        <v>6779906</v>
      </c>
      <c r="R721" t="s">
        <v>5600</v>
      </c>
      <c r="S721" t="s">
        <v>6588</v>
      </c>
      <c r="T721" t="s">
        <v>3104</v>
      </c>
      <c r="U721" t="s">
        <v>3104</v>
      </c>
      <c r="V721" t="s">
        <v>3104</v>
      </c>
      <c r="W721">
        <v>6779907</v>
      </c>
      <c r="X721">
        <v>6784846</v>
      </c>
      <c r="Y721" t="s">
        <v>5600</v>
      </c>
      <c r="Z721">
        <v>6779906</v>
      </c>
      <c r="AA721">
        <v>-4940</v>
      </c>
      <c r="AB721">
        <v>0</v>
      </c>
      <c r="AC721">
        <v>4940</v>
      </c>
      <c r="AD721">
        <v>915</v>
      </c>
      <c r="AE721" t="s">
        <v>7021</v>
      </c>
      <c r="AF721" t="s">
        <v>7063</v>
      </c>
    </row>
    <row r="722" spans="1:32" x14ac:dyDescent="0.2">
      <c r="A722" t="s">
        <v>2388</v>
      </c>
      <c r="B722" t="s">
        <v>2385</v>
      </c>
      <c r="C722" t="s">
        <v>2385</v>
      </c>
      <c r="D722" t="s">
        <v>2386</v>
      </c>
      <c r="E722" t="s">
        <v>6</v>
      </c>
      <c r="G722" t="s">
        <v>7</v>
      </c>
      <c r="H722" t="s">
        <v>8</v>
      </c>
      <c r="I722" t="s">
        <v>3683</v>
      </c>
      <c r="J722" t="s">
        <v>5534</v>
      </c>
      <c r="K722" t="s">
        <v>3678</v>
      </c>
      <c r="L722" t="s">
        <v>3679</v>
      </c>
      <c r="M722" t="s">
        <v>3104</v>
      </c>
      <c r="N722" t="s">
        <v>6587</v>
      </c>
      <c r="O722" t="s">
        <v>5590</v>
      </c>
      <c r="P722" t="s">
        <v>5595</v>
      </c>
      <c r="Q722">
        <v>6779906</v>
      </c>
      <c r="R722" t="s">
        <v>5600</v>
      </c>
      <c r="S722" t="s">
        <v>6588</v>
      </c>
      <c r="T722" t="s">
        <v>3104</v>
      </c>
      <c r="U722" t="s">
        <v>3104</v>
      </c>
      <c r="V722" t="s">
        <v>3104</v>
      </c>
      <c r="W722">
        <v>6779907</v>
      </c>
      <c r="X722">
        <v>6784846</v>
      </c>
      <c r="Y722" t="s">
        <v>5600</v>
      </c>
      <c r="Z722">
        <v>6779906</v>
      </c>
      <c r="AA722">
        <v>-4940</v>
      </c>
      <c r="AB722">
        <v>0</v>
      </c>
      <c r="AC722">
        <v>4940</v>
      </c>
      <c r="AD722">
        <v>915</v>
      </c>
      <c r="AE722" t="s">
        <v>7021</v>
      </c>
      <c r="AF722" t="s">
        <v>7063</v>
      </c>
    </row>
    <row r="723" spans="1:32" x14ac:dyDescent="0.2">
      <c r="A723" t="s">
        <v>2390</v>
      </c>
      <c r="B723" t="s">
        <v>2385</v>
      </c>
      <c r="C723" t="s">
        <v>2385</v>
      </c>
      <c r="D723" t="s">
        <v>2386</v>
      </c>
      <c r="E723" t="s">
        <v>6</v>
      </c>
      <c r="G723" t="s">
        <v>38</v>
      </c>
      <c r="H723" t="s">
        <v>8</v>
      </c>
      <c r="I723" t="s">
        <v>5077</v>
      </c>
      <c r="J723" t="s">
        <v>5534</v>
      </c>
      <c r="K723" t="s">
        <v>3678</v>
      </c>
      <c r="L723" t="s">
        <v>5078</v>
      </c>
      <c r="M723" t="s">
        <v>3104</v>
      </c>
      <c r="N723" t="s">
        <v>6587</v>
      </c>
      <c r="O723" t="s">
        <v>5590</v>
      </c>
      <c r="P723" t="s">
        <v>5595</v>
      </c>
      <c r="Q723">
        <v>6779906</v>
      </c>
      <c r="R723" t="s">
        <v>5600</v>
      </c>
      <c r="S723" t="s">
        <v>6588</v>
      </c>
      <c r="T723" t="s">
        <v>3104</v>
      </c>
      <c r="U723" t="s">
        <v>3104</v>
      </c>
      <c r="V723" t="s">
        <v>3104</v>
      </c>
      <c r="W723">
        <v>6779907</v>
      </c>
      <c r="X723">
        <v>6784846</v>
      </c>
      <c r="Y723" t="s">
        <v>5600</v>
      </c>
      <c r="Z723">
        <v>6779906</v>
      </c>
      <c r="AA723">
        <v>-4940</v>
      </c>
      <c r="AB723">
        <v>0</v>
      </c>
      <c r="AC723">
        <v>4940</v>
      </c>
      <c r="AD723">
        <v>915</v>
      </c>
      <c r="AE723" t="s">
        <v>7021</v>
      </c>
      <c r="AF723" t="s">
        <v>7063</v>
      </c>
    </row>
    <row r="724" spans="1:32" x14ac:dyDescent="0.2">
      <c r="A724" t="s">
        <v>2392</v>
      </c>
      <c r="B724" t="s">
        <v>2393</v>
      </c>
      <c r="C724" t="s">
        <v>2393</v>
      </c>
      <c r="D724" t="s">
        <v>2394</v>
      </c>
      <c r="E724" t="s">
        <v>6</v>
      </c>
      <c r="G724" t="s">
        <v>7</v>
      </c>
      <c r="H724" t="s">
        <v>8</v>
      </c>
      <c r="I724" t="s">
        <v>3491</v>
      </c>
      <c r="J724" t="s">
        <v>5534</v>
      </c>
      <c r="K724" t="s">
        <v>3492</v>
      </c>
      <c r="L724" t="s">
        <v>3493</v>
      </c>
      <c r="M724" t="s">
        <v>3104</v>
      </c>
      <c r="N724" t="s">
        <v>6589</v>
      </c>
      <c r="O724" t="s">
        <v>5590</v>
      </c>
      <c r="P724" t="s">
        <v>5652</v>
      </c>
      <c r="Q724">
        <v>4072376</v>
      </c>
      <c r="R724" t="s">
        <v>5592</v>
      </c>
      <c r="S724" t="s">
        <v>6590</v>
      </c>
      <c r="T724" t="s">
        <v>3104</v>
      </c>
      <c r="U724" t="s">
        <v>3104</v>
      </c>
      <c r="V724" t="s">
        <v>3104</v>
      </c>
      <c r="W724">
        <v>4069341</v>
      </c>
      <c r="X724">
        <v>4072393</v>
      </c>
      <c r="Y724" t="s">
        <v>5592</v>
      </c>
      <c r="Z724">
        <v>4072376</v>
      </c>
      <c r="AA724">
        <v>-3036</v>
      </c>
      <c r="AB724">
        <v>17</v>
      </c>
      <c r="AC724">
        <v>3053</v>
      </c>
      <c r="AD724">
        <v>2831</v>
      </c>
      <c r="AE724" t="s">
        <v>7021</v>
      </c>
      <c r="AF724" t="s">
        <v>3104</v>
      </c>
    </row>
    <row r="725" spans="1:32" x14ac:dyDescent="0.2">
      <c r="A725" t="s">
        <v>2396</v>
      </c>
      <c r="B725" t="s">
        <v>2393</v>
      </c>
      <c r="C725" t="s">
        <v>2393</v>
      </c>
      <c r="D725" t="s">
        <v>2394</v>
      </c>
      <c r="E725" t="s">
        <v>6</v>
      </c>
      <c r="G725" t="s">
        <v>7</v>
      </c>
      <c r="H725" t="s">
        <v>8</v>
      </c>
      <c r="I725" t="s">
        <v>3494</v>
      </c>
      <c r="J725" t="s">
        <v>5534</v>
      </c>
      <c r="K725" t="s">
        <v>3492</v>
      </c>
      <c r="L725" t="s">
        <v>3493</v>
      </c>
      <c r="M725" t="s">
        <v>3104</v>
      </c>
      <c r="N725" t="s">
        <v>6589</v>
      </c>
      <c r="O725" t="s">
        <v>5590</v>
      </c>
      <c r="P725" t="s">
        <v>5652</v>
      </c>
      <c r="Q725">
        <v>4072376</v>
      </c>
      <c r="R725" t="s">
        <v>5592</v>
      </c>
      <c r="S725" t="s">
        <v>6590</v>
      </c>
      <c r="T725" t="s">
        <v>3104</v>
      </c>
      <c r="U725" t="s">
        <v>3104</v>
      </c>
      <c r="V725" t="s">
        <v>3104</v>
      </c>
      <c r="W725">
        <v>4069341</v>
      </c>
      <c r="X725">
        <v>4072393</v>
      </c>
      <c r="Y725" t="s">
        <v>5592</v>
      </c>
      <c r="Z725">
        <v>4072376</v>
      </c>
      <c r="AA725">
        <v>-3036</v>
      </c>
      <c r="AB725">
        <v>17</v>
      </c>
      <c r="AC725">
        <v>3053</v>
      </c>
      <c r="AD725">
        <v>2831</v>
      </c>
      <c r="AE725" t="s">
        <v>7021</v>
      </c>
      <c r="AF725" t="s">
        <v>3104</v>
      </c>
    </row>
    <row r="726" spans="1:32" x14ac:dyDescent="0.2">
      <c r="A726" t="s">
        <v>318</v>
      </c>
      <c r="B726" t="s">
        <v>319</v>
      </c>
      <c r="C726" t="s">
        <v>319</v>
      </c>
      <c r="D726" t="s">
        <v>320</v>
      </c>
      <c r="E726" t="s">
        <v>6</v>
      </c>
      <c r="F726" t="s">
        <v>5534</v>
      </c>
      <c r="G726" t="s">
        <v>7</v>
      </c>
      <c r="H726" t="s">
        <v>8</v>
      </c>
      <c r="I726" t="s">
        <v>3828</v>
      </c>
      <c r="J726" t="s">
        <v>5534</v>
      </c>
      <c r="K726" t="s">
        <v>3829</v>
      </c>
      <c r="L726" t="s">
        <v>3830</v>
      </c>
      <c r="M726" t="s">
        <v>3104</v>
      </c>
      <c r="N726" t="s">
        <v>6591</v>
      </c>
      <c r="O726" t="s">
        <v>5590</v>
      </c>
      <c r="P726" t="s">
        <v>5615</v>
      </c>
      <c r="Q726">
        <v>8067338</v>
      </c>
      <c r="R726" t="s">
        <v>5592</v>
      </c>
      <c r="S726" t="s">
        <v>6592</v>
      </c>
      <c r="T726" t="s">
        <v>3104</v>
      </c>
      <c r="U726" t="s">
        <v>3104</v>
      </c>
      <c r="V726" t="s">
        <v>3104</v>
      </c>
      <c r="W726">
        <v>8063338</v>
      </c>
      <c r="X726">
        <v>8067468</v>
      </c>
      <c r="Y726" t="s">
        <v>5592</v>
      </c>
      <c r="Z726">
        <v>8067338</v>
      </c>
      <c r="AA726">
        <v>-4001</v>
      </c>
      <c r="AB726">
        <v>130</v>
      </c>
      <c r="AC726">
        <v>4131</v>
      </c>
      <c r="AD726">
        <v>16298</v>
      </c>
      <c r="AE726" t="s">
        <v>7022</v>
      </c>
      <c r="AF726" t="s">
        <v>3104</v>
      </c>
    </row>
    <row r="727" spans="1:32" x14ac:dyDescent="0.2">
      <c r="A727" t="s">
        <v>321</v>
      </c>
      <c r="B727" t="s">
        <v>319</v>
      </c>
      <c r="C727" t="s">
        <v>319</v>
      </c>
      <c r="D727" t="s">
        <v>320</v>
      </c>
      <c r="E727" t="s">
        <v>6</v>
      </c>
      <c r="F727" t="s">
        <v>5534</v>
      </c>
      <c r="G727" t="s">
        <v>7</v>
      </c>
      <c r="H727" t="s">
        <v>8</v>
      </c>
      <c r="I727" t="s">
        <v>4708</v>
      </c>
      <c r="J727" t="s">
        <v>5534</v>
      </c>
      <c r="K727" t="s">
        <v>3829</v>
      </c>
      <c r="L727" t="s">
        <v>3830</v>
      </c>
      <c r="M727" t="s">
        <v>3104</v>
      </c>
      <c r="N727" t="s">
        <v>6591</v>
      </c>
      <c r="O727" t="s">
        <v>5590</v>
      </c>
      <c r="P727" t="s">
        <v>5615</v>
      </c>
      <c r="Q727">
        <v>8067338</v>
      </c>
      <c r="R727" t="s">
        <v>5592</v>
      </c>
      <c r="S727" t="s">
        <v>6592</v>
      </c>
      <c r="T727" t="s">
        <v>3104</v>
      </c>
      <c r="U727" t="s">
        <v>3104</v>
      </c>
      <c r="V727" t="s">
        <v>3104</v>
      </c>
      <c r="W727">
        <v>8063338</v>
      </c>
      <c r="X727">
        <v>8067468</v>
      </c>
      <c r="Y727" t="s">
        <v>5592</v>
      </c>
      <c r="Z727">
        <v>8067338</v>
      </c>
      <c r="AA727">
        <v>-4001</v>
      </c>
      <c r="AB727">
        <v>130</v>
      </c>
      <c r="AC727">
        <v>4131</v>
      </c>
      <c r="AD727">
        <v>16298</v>
      </c>
      <c r="AE727" t="s">
        <v>7022</v>
      </c>
      <c r="AF727" t="s">
        <v>3104</v>
      </c>
    </row>
    <row r="728" spans="1:32" x14ac:dyDescent="0.2">
      <c r="A728" t="s">
        <v>5438</v>
      </c>
      <c r="B728" t="s">
        <v>319</v>
      </c>
      <c r="C728" t="s">
        <v>319</v>
      </c>
      <c r="D728" t="s">
        <v>320</v>
      </c>
      <c r="E728" t="s">
        <v>6</v>
      </c>
      <c r="F728" t="s">
        <v>5534</v>
      </c>
      <c r="G728" t="s">
        <v>23</v>
      </c>
      <c r="H728" t="s">
        <v>24</v>
      </c>
      <c r="I728" t="s">
        <v>7113</v>
      </c>
      <c r="J728" t="s">
        <v>5534</v>
      </c>
      <c r="K728" t="s">
        <v>3104</v>
      </c>
      <c r="L728" t="s">
        <v>3104</v>
      </c>
      <c r="M728" t="s">
        <v>3104</v>
      </c>
      <c r="N728" t="s">
        <v>6966</v>
      </c>
      <c r="O728" t="s">
        <v>5590</v>
      </c>
      <c r="P728" t="s">
        <v>5615</v>
      </c>
      <c r="Q728">
        <v>8350805</v>
      </c>
      <c r="R728" t="s">
        <v>5600</v>
      </c>
      <c r="S728" t="s">
        <v>6967</v>
      </c>
      <c r="T728" t="s">
        <v>6968</v>
      </c>
      <c r="U728">
        <v>2</v>
      </c>
      <c r="V728">
        <v>8355095</v>
      </c>
      <c r="W728" t="s">
        <v>3104</v>
      </c>
      <c r="X728" t="s">
        <v>3104</v>
      </c>
      <c r="Y728" t="s">
        <v>3104</v>
      </c>
    </row>
    <row r="729" spans="1:32" x14ac:dyDescent="0.2">
      <c r="A729" t="s">
        <v>2398</v>
      </c>
      <c r="B729" t="s">
        <v>2399</v>
      </c>
      <c r="C729" t="s">
        <v>2399</v>
      </c>
      <c r="D729" t="s">
        <v>2399</v>
      </c>
      <c r="E729" t="s">
        <v>6</v>
      </c>
      <c r="G729" t="s">
        <v>7</v>
      </c>
      <c r="H729" t="s">
        <v>8</v>
      </c>
      <c r="I729" t="s">
        <v>3388</v>
      </c>
      <c r="J729" t="s">
        <v>5534</v>
      </c>
      <c r="K729" t="s">
        <v>3389</v>
      </c>
      <c r="L729" t="s">
        <v>3390</v>
      </c>
      <c r="M729" t="s">
        <v>3104</v>
      </c>
      <c r="N729" t="s">
        <v>6593</v>
      </c>
      <c r="O729" t="s">
        <v>5590</v>
      </c>
      <c r="P729" t="s">
        <v>5652</v>
      </c>
      <c r="Q729">
        <v>255426</v>
      </c>
      <c r="R729" t="s">
        <v>5600</v>
      </c>
      <c r="S729" t="s">
        <v>6594</v>
      </c>
      <c r="T729" t="s">
        <v>3104</v>
      </c>
      <c r="U729" t="s">
        <v>3104</v>
      </c>
      <c r="V729" t="s">
        <v>3104</v>
      </c>
      <c r="W729">
        <v>255409</v>
      </c>
      <c r="X729">
        <v>257529</v>
      </c>
      <c r="Y729" t="s">
        <v>5600</v>
      </c>
      <c r="Z729">
        <v>255426</v>
      </c>
      <c r="AA729">
        <v>-2103</v>
      </c>
      <c r="AB729">
        <v>18</v>
      </c>
      <c r="AC729">
        <v>2121</v>
      </c>
      <c r="AD729">
        <v>634</v>
      </c>
      <c r="AE729" t="s">
        <v>7022</v>
      </c>
      <c r="AF729" t="s">
        <v>3104</v>
      </c>
    </row>
    <row r="730" spans="1:32" x14ac:dyDescent="0.2">
      <c r="A730" t="s">
        <v>2401</v>
      </c>
      <c r="B730" t="s">
        <v>2399</v>
      </c>
      <c r="C730" t="s">
        <v>2399</v>
      </c>
      <c r="D730" t="s">
        <v>2399</v>
      </c>
      <c r="E730" t="s">
        <v>6</v>
      </c>
      <c r="G730" t="s">
        <v>7</v>
      </c>
      <c r="H730" t="s">
        <v>8</v>
      </c>
      <c r="I730" t="s">
        <v>3563</v>
      </c>
      <c r="J730" t="s">
        <v>5534</v>
      </c>
      <c r="K730" t="s">
        <v>3389</v>
      </c>
      <c r="L730" t="s">
        <v>3390</v>
      </c>
      <c r="M730" t="s">
        <v>3104</v>
      </c>
      <c r="N730" t="s">
        <v>6593</v>
      </c>
      <c r="O730" t="s">
        <v>5590</v>
      </c>
      <c r="P730" t="s">
        <v>5652</v>
      </c>
      <c r="Q730">
        <v>255426</v>
      </c>
      <c r="R730" t="s">
        <v>5600</v>
      </c>
      <c r="S730" t="s">
        <v>6594</v>
      </c>
      <c r="T730" t="s">
        <v>3104</v>
      </c>
      <c r="U730" t="s">
        <v>3104</v>
      </c>
      <c r="V730" t="s">
        <v>3104</v>
      </c>
      <c r="W730">
        <v>255409</v>
      </c>
      <c r="X730">
        <v>257529</v>
      </c>
      <c r="Y730" t="s">
        <v>5600</v>
      </c>
      <c r="Z730">
        <v>255426</v>
      </c>
      <c r="AA730">
        <v>-2103</v>
      </c>
      <c r="AB730">
        <v>18</v>
      </c>
      <c r="AC730">
        <v>2121</v>
      </c>
      <c r="AD730">
        <v>634</v>
      </c>
      <c r="AE730" t="s">
        <v>7022</v>
      </c>
      <c r="AF730" t="s">
        <v>3104</v>
      </c>
    </row>
    <row r="731" spans="1:32" x14ac:dyDescent="0.2">
      <c r="A731" t="s">
        <v>2403</v>
      </c>
      <c r="B731" t="s">
        <v>2399</v>
      </c>
      <c r="C731" t="s">
        <v>2399</v>
      </c>
      <c r="D731" t="s">
        <v>2399</v>
      </c>
      <c r="E731" t="s">
        <v>6</v>
      </c>
      <c r="G731" t="s">
        <v>7</v>
      </c>
      <c r="H731" t="s">
        <v>8</v>
      </c>
      <c r="I731" t="s">
        <v>3104</v>
      </c>
      <c r="J731" t="s">
        <v>5534</v>
      </c>
      <c r="K731" t="s">
        <v>3389</v>
      </c>
      <c r="L731" t="s">
        <v>3390</v>
      </c>
      <c r="M731" t="s">
        <v>3104</v>
      </c>
      <c r="N731" t="s">
        <v>6593</v>
      </c>
      <c r="O731" t="s">
        <v>5590</v>
      </c>
      <c r="P731" t="s">
        <v>5652</v>
      </c>
      <c r="Q731">
        <v>255426</v>
      </c>
      <c r="R731" t="s">
        <v>5600</v>
      </c>
      <c r="S731" t="s">
        <v>6594</v>
      </c>
      <c r="T731" t="s">
        <v>3104</v>
      </c>
      <c r="U731" t="s">
        <v>3104</v>
      </c>
      <c r="V731" t="s">
        <v>3104</v>
      </c>
      <c r="W731">
        <v>255409</v>
      </c>
      <c r="X731">
        <v>257529</v>
      </c>
      <c r="Y731" t="s">
        <v>5600</v>
      </c>
      <c r="Z731">
        <v>255426</v>
      </c>
      <c r="AA731">
        <v>-2103</v>
      </c>
      <c r="AB731">
        <v>18</v>
      </c>
      <c r="AC731">
        <v>2121</v>
      </c>
      <c r="AD731">
        <v>634</v>
      </c>
      <c r="AE731" t="s">
        <v>7022</v>
      </c>
      <c r="AF731" t="s">
        <v>3104</v>
      </c>
    </row>
    <row r="732" spans="1:32" x14ac:dyDescent="0.2">
      <c r="A732" t="s">
        <v>2409</v>
      </c>
      <c r="B732" t="s">
        <v>2410</v>
      </c>
      <c r="C732" t="s">
        <v>2410</v>
      </c>
      <c r="D732" t="s">
        <v>2410</v>
      </c>
      <c r="E732" t="s">
        <v>6</v>
      </c>
      <c r="G732" t="s">
        <v>7</v>
      </c>
      <c r="H732" t="s">
        <v>8</v>
      </c>
      <c r="I732" t="s">
        <v>4743</v>
      </c>
      <c r="J732" t="s">
        <v>5534</v>
      </c>
      <c r="K732" t="s">
        <v>4744</v>
      </c>
      <c r="L732" t="s">
        <v>4745</v>
      </c>
      <c r="M732" t="s">
        <v>3104</v>
      </c>
      <c r="N732" t="s">
        <v>6595</v>
      </c>
      <c r="O732" t="s">
        <v>5590</v>
      </c>
      <c r="P732" t="s">
        <v>5615</v>
      </c>
      <c r="Q732">
        <v>8364843</v>
      </c>
      <c r="R732" t="s">
        <v>5592</v>
      </c>
      <c r="S732" t="s">
        <v>6596</v>
      </c>
      <c r="T732" t="s">
        <v>3104</v>
      </c>
      <c r="U732" t="s">
        <v>3104</v>
      </c>
      <c r="V732" t="s">
        <v>3104</v>
      </c>
      <c r="W732">
        <v>8362057</v>
      </c>
      <c r="X732">
        <v>8364901</v>
      </c>
      <c r="Y732" t="s">
        <v>5592</v>
      </c>
      <c r="Z732">
        <v>8364843</v>
      </c>
      <c r="AA732">
        <v>-2787</v>
      </c>
      <c r="AB732">
        <v>58</v>
      </c>
      <c r="AC732">
        <v>2845</v>
      </c>
      <c r="AD732">
        <v>343</v>
      </c>
      <c r="AE732" t="s">
        <v>7021</v>
      </c>
      <c r="AF732" t="s">
        <v>7064</v>
      </c>
    </row>
    <row r="733" spans="1:32" x14ac:dyDescent="0.2">
      <c r="A733" t="s">
        <v>2414</v>
      </c>
      <c r="B733" t="s">
        <v>2415</v>
      </c>
      <c r="C733" t="s">
        <v>2415</v>
      </c>
      <c r="D733" t="s">
        <v>2415</v>
      </c>
      <c r="E733" t="s">
        <v>6</v>
      </c>
      <c r="G733" t="s">
        <v>7</v>
      </c>
      <c r="H733" t="s">
        <v>8</v>
      </c>
      <c r="I733" t="s">
        <v>3148</v>
      </c>
      <c r="J733" t="s">
        <v>5534</v>
      </c>
      <c r="K733" t="s">
        <v>3104</v>
      </c>
      <c r="L733" t="s">
        <v>3104</v>
      </c>
      <c r="M733" t="s">
        <v>3104</v>
      </c>
      <c r="N733" t="s">
        <v>6966</v>
      </c>
      <c r="O733" t="s">
        <v>5590</v>
      </c>
      <c r="P733" t="s">
        <v>5615</v>
      </c>
      <c r="Q733">
        <v>8350805</v>
      </c>
      <c r="R733" t="s">
        <v>5600</v>
      </c>
      <c r="S733" t="s">
        <v>6967</v>
      </c>
      <c r="T733" t="s">
        <v>6968</v>
      </c>
      <c r="U733">
        <v>2</v>
      </c>
      <c r="V733">
        <v>8355095</v>
      </c>
      <c r="W733" t="s">
        <v>3104</v>
      </c>
      <c r="X733" t="s">
        <v>3104</v>
      </c>
      <c r="Y733" t="s">
        <v>3104</v>
      </c>
    </row>
    <row r="734" spans="1:32" x14ac:dyDescent="0.2">
      <c r="A734" t="s">
        <v>2421</v>
      </c>
      <c r="B734" t="s">
        <v>2422</v>
      </c>
      <c r="C734" t="s">
        <v>2422</v>
      </c>
      <c r="D734" t="s">
        <v>2422</v>
      </c>
      <c r="E734" t="s">
        <v>6</v>
      </c>
      <c r="G734" t="s">
        <v>7</v>
      </c>
      <c r="H734" t="s">
        <v>8</v>
      </c>
      <c r="I734" t="s">
        <v>3104</v>
      </c>
      <c r="J734" t="s">
        <v>5534</v>
      </c>
      <c r="K734" t="s">
        <v>7003</v>
      </c>
      <c r="L734" t="s">
        <v>3733</v>
      </c>
      <c r="M734" t="s">
        <v>3104</v>
      </c>
      <c r="N734" t="s">
        <v>6597</v>
      </c>
      <c r="O734" t="s">
        <v>5590</v>
      </c>
      <c r="P734" t="s">
        <v>5652</v>
      </c>
      <c r="Q734">
        <v>10607879</v>
      </c>
      <c r="R734" t="s">
        <v>5592</v>
      </c>
      <c r="S734" t="s">
        <v>6598</v>
      </c>
      <c r="T734" t="s">
        <v>3104</v>
      </c>
      <c r="U734" t="s">
        <v>3104</v>
      </c>
      <c r="V734" t="s">
        <v>3104</v>
      </c>
      <c r="W734">
        <v>10606807</v>
      </c>
      <c r="X734">
        <v>10607908</v>
      </c>
      <c r="Y734" t="s">
        <v>5592</v>
      </c>
      <c r="Z734">
        <v>10607879</v>
      </c>
      <c r="AA734">
        <v>-1073</v>
      </c>
      <c r="AB734">
        <v>29</v>
      </c>
      <c r="AC734">
        <v>1102</v>
      </c>
      <c r="AD734">
        <v>1048</v>
      </c>
      <c r="AE734" t="s">
        <v>7021</v>
      </c>
      <c r="AF734" t="s">
        <v>3104</v>
      </c>
    </row>
    <row r="735" spans="1:32" x14ac:dyDescent="0.2">
      <c r="A735" t="s">
        <v>2424</v>
      </c>
      <c r="B735" t="s">
        <v>2425</v>
      </c>
      <c r="C735" t="s">
        <v>2425</v>
      </c>
      <c r="D735" t="s">
        <v>2425</v>
      </c>
      <c r="E735" t="s">
        <v>6</v>
      </c>
      <c r="G735" t="s">
        <v>7</v>
      </c>
      <c r="H735" t="s">
        <v>8</v>
      </c>
      <c r="I735" t="s">
        <v>3961</v>
      </c>
      <c r="J735" t="s">
        <v>5534</v>
      </c>
      <c r="K735" t="s">
        <v>3962</v>
      </c>
      <c r="L735" t="s">
        <v>3963</v>
      </c>
      <c r="M735" t="s">
        <v>3104</v>
      </c>
      <c r="N735" t="s">
        <v>6599</v>
      </c>
      <c r="O735" t="s">
        <v>5590</v>
      </c>
      <c r="P735" t="s">
        <v>5615</v>
      </c>
      <c r="Q735">
        <v>4299944</v>
      </c>
      <c r="R735" t="s">
        <v>5600</v>
      </c>
      <c r="S735" t="s">
        <v>7096</v>
      </c>
      <c r="T735" t="s">
        <v>6600</v>
      </c>
      <c r="U735">
        <v>1</v>
      </c>
      <c r="V735">
        <v>4301024</v>
      </c>
      <c r="W735">
        <v>4299582</v>
      </c>
      <c r="X735">
        <v>4301729</v>
      </c>
      <c r="Y735" t="s">
        <v>5600</v>
      </c>
      <c r="Z735">
        <v>4299944</v>
      </c>
      <c r="AA735">
        <v>-1785</v>
      </c>
      <c r="AB735">
        <v>363</v>
      </c>
      <c r="AC735">
        <v>2148</v>
      </c>
      <c r="AD735">
        <v>1737</v>
      </c>
      <c r="AE735" t="s">
        <v>7022</v>
      </c>
      <c r="AF735" t="s">
        <v>3104</v>
      </c>
    </row>
    <row r="736" spans="1:32" x14ac:dyDescent="0.2">
      <c r="A736" t="s">
        <v>2427</v>
      </c>
      <c r="B736" t="s">
        <v>2428</v>
      </c>
      <c r="C736" t="s">
        <v>2428</v>
      </c>
      <c r="D736" t="s">
        <v>2428</v>
      </c>
      <c r="E736" t="s">
        <v>6</v>
      </c>
      <c r="G736" t="s">
        <v>7</v>
      </c>
      <c r="H736" t="s">
        <v>8</v>
      </c>
      <c r="I736" t="s">
        <v>4834</v>
      </c>
      <c r="J736" t="s">
        <v>5534</v>
      </c>
      <c r="K736" t="s">
        <v>4835</v>
      </c>
      <c r="L736" t="s">
        <v>4836</v>
      </c>
      <c r="M736" t="s">
        <v>3104</v>
      </c>
      <c r="N736" t="s">
        <v>6601</v>
      </c>
      <c r="O736" t="s">
        <v>5590</v>
      </c>
      <c r="P736" t="s">
        <v>5619</v>
      </c>
      <c r="Q736">
        <v>14612215</v>
      </c>
      <c r="R736" t="s">
        <v>5600</v>
      </c>
      <c r="S736" t="s">
        <v>6602</v>
      </c>
      <c r="T736" t="s">
        <v>3104</v>
      </c>
      <c r="U736" t="s">
        <v>3104</v>
      </c>
      <c r="V736" t="s">
        <v>3104</v>
      </c>
      <c r="W736">
        <v>14612155</v>
      </c>
      <c r="X736">
        <v>14613313</v>
      </c>
      <c r="Y736" t="s">
        <v>5600</v>
      </c>
      <c r="Z736">
        <v>14612215</v>
      </c>
      <c r="AA736">
        <v>-1098</v>
      </c>
      <c r="AB736">
        <v>61</v>
      </c>
      <c r="AC736">
        <v>1159</v>
      </c>
      <c r="AD736">
        <v>342</v>
      </c>
      <c r="AE736" t="s">
        <v>7022</v>
      </c>
      <c r="AF736" t="s">
        <v>3104</v>
      </c>
    </row>
    <row r="737" spans="1:32" x14ac:dyDescent="0.2">
      <c r="A737" t="s">
        <v>2430</v>
      </c>
      <c r="B737" t="s">
        <v>2428</v>
      </c>
      <c r="C737" t="s">
        <v>2428</v>
      </c>
      <c r="D737" t="s">
        <v>2428</v>
      </c>
      <c r="E737" t="s">
        <v>6</v>
      </c>
      <c r="G737" t="s">
        <v>7</v>
      </c>
      <c r="H737" t="s">
        <v>8</v>
      </c>
      <c r="I737" t="s">
        <v>4837</v>
      </c>
      <c r="J737" t="s">
        <v>5534</v>
      </c>
      <c r="K737" t="s">
        <v>4835</v>
      </c>
      <c r="L737" t="s">
        <v>4836</v>
      </c>
      <c r="M737" t="s">
        <v>3104</v>
      </c>
      <c r="N737" t="s">
        <v>6601</v>
      </c>
      <c r="O737" t="s">
        <v>5590</v>
      </c>
      <c r="P737" t="s">
        <v>5619</v>
      </c>
      <c r="Q737">
        <v>14612215</v>
      </c>
      <c r="R737" t="s">
        <v>5600</v>
      </c>
      <c r="S737" t="s">
        <v>6602</v>
      </c>
      <c r="T737" t="s">
        <v>3104</v>
      </c>
      <c r="U737" t="s">
        <v>3104</v>
      </c>
      <c r="V737" t="s">
        <v>3104</v>
      </c>
      <c r="W737">
        <v>14612155</v>
      </c>
      <c r="X737">
        <v>14613313</v>
      </c>
      <c r="Y737" t="s">
        <v>5600</v>
      </c>
      <c r="Z737">
        <v>14612215</v>
      </c>
      <c r="AA737">
        <v>-1098</v>
      </c>
      <c r="AB737">
        <v>61</v>
      </c>
      <c r="AC737">
        <v>1159</v>
      </c>
      <c r="AD737">
        <v>342</v>
      </c>
      <c r="AE737" t="s">
        <v>7022</v>
      </c>
      <c r="AF737" t="s">
        <v>3104</v>
      </c>
    </row>
    <row r="738" spans="1:32" x14ac:dyDescent="0.2">
      <c r="A738" t="s">
        <v>2432</v>
      </c>
      <c r="B738" t="s">
        <v>2433</v>
      </c>
      <c r="C738" t="s">
        <v>2433</v>
      </c>
      <c r="D738" t="s">
        <v>2433</v>
      </c>
      <c r="E738" t="s">
        <v>6</v>
      </c>
      <c r="G738" t="s">
        <v>7</v>
      </c>
      <c r="H738" t="s">
        <v>8</v>
      </c>
      <c r="I738" t="s">
        <v>3417</v>
      </c>
      <c r="J738" t="s">
        <v>5534</v>
      </c>
      <c r="K738" t="s">
        <v>3418</v>
      </c>
      <c r="L738" t="s">
        <v>3419</v>
      </c>
      <c r="M738" t="s">
        <v>3104</v>
      </c>
      <c r="N738" t="s">
        <v>6603</v>
      </c>
      <c r="O738" t="s">
        <v>5590</v>
      </c>
      <c r="P738" t="s">
        <v>5615</v>
      </c>
      <c r="Q738">
        <v>5022047</v>
      </c>
      <c r="R738" t="s">
        <v>5592</v>
      </c>
      <c r="S738" t="s">
        <v>6604</v>
      </c>
      <c r="T738" t="s">
        <v>6605</v>
      </c>
      <c r="U738">
        <v>3</v>
      </c>
      <c r="V738">
        <v>5018648</v>
      </c>
      <c r="W738">
        <v>5019828</v>
      </c>
      <c r="X738">
        <v>5022064</v>
      </c>
      <c r="Y738" t="s">
        <v>5592</v>
      </c>
      <c r="Z738">
        <v>5022047</v>
      </c>
      <c r="AA738">
        <v>-2220</v>
      </c>
      <c r="AB738">
        <v>17</v>
      </c>
      <c r="AC738">
        <v>2237</v>
      </c>
      <c r="AD738">
        <v>161</v>
      </c>
      <c r="AE738" t="s">
        <v>7022</v>
      </c>
      <c r="AF738" t="s">
        <v>7065</v>
      </c>
    </row>
    <row r="739" spans="1:32" x14ac:dyDescent="0.2">
      <c r="A739" t="s">
        <v>2435</v>
      </c>
      <c r="B739" t="s">
        <v>2433</v>
      </c>
      <c r="C739" t="s">
        <v>2433</v>
      </c>
      <c r="D739" t="s">
        <v>2433</v>
      </c>
      <c r="E739" t="s">
        <v>6</v>
      </c>
      <c r="G739" t="s">
        <v>7</v>
      </c>
      <c r="H739" t="s">
        <v>8</v>
      </c>
      <c r="I739" t="s">
        <v>3104</v>
      </c>
      <c r="J739" t="s">
        <v>5534</v>
      </c>
      <c r="K739" t="s">
        <v>3418</v>
      </c>
      <c r="L739" t="s">
        <v>3419</v>
      </c>
      <c r="M739" t="s">
        <v>3104</v>
      </c>
      <c r="N739" t="s">
        <v>6603</v>
      </c>
      <c r="O739" t="s">
        <v>5590</v>
      </c>
      <c r="P739" t="s">
        <v>5615</v>
      </c>
      <c r="Q739">
        <v>5022047</v>
      </c>
      <c r="R739" t="s">
        <v>5592</v>
      </c>
      <c r="S739" t="s">
        <v>6604</v>
      </c>
      <c r="T739" t="s">
        <v>6605</v>
      </c>
      <c r="U739">
        <v>3</v>
      </c>
      <c r="V739">
        <v>5018648</v>
      </c>
      <c r="W739">
        <v>5019828</v>
      </c>
      <c r="X739">
        <v>5022064</v>
      </c>
      <c r="Y739" t="s">
        <v>5592</v>
      </c>
      <c r="Z739">
        <v>5022047</v>
      </c>
      <c r="AA739">
        <v>-2220</v>
      </c>
      <c r="AB739">
        <v>17</v>
      </c>
      <c r="AC739">
        <v>2237</v>
      </c>
      <c r="AD739">
        <v>161</v>
      </c>
      <c r="AE739" t="s">
        <v>7022</v>
      </c>
      <c r="AF739" t="s">
        <v>7065</v>
      </c>
    </row>
    <row r="740" spans="1:32" x14ac:dyDescent="0.2">
      <c r="A740" t="s">
        <v>5504</v>
      </c>
      <c r="B740" t="s">
        <v>5503</v>
      </c>
      <c r="C740" t="s">
        <v>5503</v>
      </c>
      <c r="D740" t="s">
        <v>5503</v>
      </c>
      <c r="E740" t="s">
        <v>6</v>
      </c>
      <c r="G740" t="s">
        <v>7</v>
      </c>
      <c r="H740" t="s">
        <v>3096</v>
      </c>
      <c r="I740" t="s">
        <v>5561</v>
      </c>
      <c r="J740" t="s">
        <v>5534</v>
      </c>
      <c r="K740" t="s">
        <v>3104</v>
      </c>
      <c r="L740" t="s">
        <v>3104</v>
      </c>
      <c r="M740" t="s">
        <v>3104</v>
      </c>
      <c r="N740" t="s">
        <v>6963</v>
      </c>
      <c r="O740" t="s">
        <v>5590</v>
      </c>
      <c r="P740" t="s">
        <v>5615</v>
      </c>
      <c r="Q740">
        <v>7229785</v>
      </c>
      <c r="R740" t="s">
        <v>5600</v>
      </c>
      <c r="S740" t="s">
        <v>6964</v>
      </c>
      <c r="T740" t="s">
        <v>6965</v>
      </c>
      <c r="U740">
        <v>4</v>
      </c>
      <c r="V740">
        <v>7234181</v>
      </c>
      <c r="W740" t="s">
        <v>3104</v>
      </c>
      <c r="X740" t="s">
        <v>3104</v>
      </c>
      <c r="Y740" t="s">
        <v>3104</v>
      </c>
    </row>
    <row r="741" spans="1:32" x14ac:dyDescent="0.2">
      <c r="A741" t="s">
        <v>2437</v>
      </c>
      <c r="B741" t="s">
        <v>2438</v>
      </c>
      <c r="C741" t="s">
        <v>2438</v>
      </c>
      <c r="D741" t="s">
        <v>2439</v>
      </c>
      <c r="E741" t="s">
        <v>6</v>
      </c>
      <c r="G741" t="s">
        <v>7</v>
      </c>
      <c r="H741" t="s">
        <v>8</v>
      </c>
      <c r="I741" t="s">
        <v>4891</v>
      </c>
      <c r="J741" t="s">
        <v>5534</v>
      </c>
      <c r="K741" t="s">
        <v>4892</v>
      </c>
      <c r="L741" t="s">
        <v>4893</v>
      </c>
      <c r="M741" t="s">
        <v>3104</v>
      </c>
      <c r="N741" t="s">
        <v>6606</v>
      </c>
      <c r="O741" t="s">
        <v>5590</v>
      </c>
      <c r="P741" t="s">
        <v>5652</v>
      </c>
      <c r="Q741">
        <v>8107598</v>
      </c>
      <c r="R741" t="s">
        <v>5600</v>
      </c>
      <c r="S741" t="s">
        <v>6607</v>
      </c>
      <c r="T741" t="s">
        <v>6608</v>
      </c>
      <c r="U741">
        <v>2</v>
      </c>
      <c r="V741">
        <v>8112205</v>
      </c>
      <c r="W741">
        <v>8107560</v>
      </c>
      <c r="X741">
        <v>8113536</v>
      </c>
      <c r="Y741" t="s">
        <v>5600</v>
      </c>
      <c r="Z741">
        <v>8107598</v>
      </c>
      <c r="AA741">
        <v>-5938</v>
      </c>
      <c r="AB741">
        <v>39</v>
      </c>
      <c r="AC741">
        <v>5977</v>
      </c>
      <c r="AD741">
        <v>705</v>
      </c>
      <c r="AE741" t="s">
        <v>7021</v>
      </c>
      <c r="AF741" t="s">
        <v>7066</v>
      </c>
    </row>
    <row r="742" spans="1:32" x14ac:dyDescent="0.2">
      <c r="A742" t="s">
        <v>2441</v>
      </c>
      <c r="B742" t="s">
        <v>2442</v>
      </c>
      <c r="C742" t="s">
        <v>2442</v>
      </c>
      <c r="D742" t="s">
        <v>2443</v>
      </c>
      <c r="E742" t="s">
        <v>6</v>
      </c>
      <c r="G742" t="s">
        <v>7</v>
      </c>
      <c r="H742" t="s">
        <v>8</v>
      </c>
      <c r="I742" t="s">
        <v>4541</v>
      </c>
      <c r="J742" t="s">
        <v>5534</v>
      </c>
      <c r="K742" t="s">
        <v>4542</v>
      </c>
      <c r="L742" t="s">
        <v>4543</v>
      </c>
      <c r="M742" t="s">
        <v>3104</v>
      </c>
      <c r="N742" t="s">
        <v>6609</v>
      </c>
      <c r="O742" t="s">
        <v>5590</v>
      </c>
      <c r="P742" t="s">
        <v>5615</v>
      </c>
      <c r="Q742">
        <v>10605370</v>
      </c>
      <c r="R742" t="s">
        <v>5592</v>
      </c>
      <c r="S742" t="s">
        <v>6610</v>
      </c>
      <c r="T742" t="s">
        <v>6611</v>
      </c>
      <c r="U742">
        <v>1</v>
      </c>
      <c r="V742">
        <v>10605370</v>
      </c>
      <c r="W742">
        <v>10603390</v>
      </c>
      <c r="X742">
        <v>10605390</v>
      </c>
      <c r="Y742" t="s">
        <v>5592</v>
      </c>
      <c r="Z742">
        <v>10605370</v>
      </c>
      <c r="AA742">
        <v>-1981</v>
      </c>
      <c r="AB742">
        <v>20</v>
      </c>
      <c r="AC742">
        <v>2001</v>
      </c>
      <c r="AD742">
        <v>1821</v>
      </c>
      <c r="AE742" t="s">
        <v>7021</v>
      </c>
      <c r="AF742" t="s">
        <v>3104</v>
      </c>
    </row>
    <row r="743" spans="1:32" x14ac:dyDescent="0.2">
      <c r="A743" t="s">
        <v>2445</v>
      </c>
      <c r="B743" t="s">
        <v>2446</v>
      </c>
      <c r="C743" t="s">
        <v>2446</v>
      </c>
      <c r="D743" t="s">
        <v>2447</v>
      </c>
      <c r="E743" t="s">
        <v>6</v>
      </c>
      <c r="G743" t="s">
        <v>7</v>
      </c>
      <c r="H743" t="s">
        <v>8</v>
      </c>
      <c r="I743" t="s">
        <v>3260</v>
      </c>
      <c r="J743" t="s">
        <v>5534</v>
      </c>
      <c r="K743" t="s">
        <v>3261</v>
      </c>
      <c r="L743" t="s">
        <v>3262</v>
      </c>
      <c r="M743" t="s">
        <v>3104</v>
      </c>
      <c r="N743" t="s">
        <v>6612</v>
      </c>
      <c r="O743" t="s">
        <v>5590</v>
      </c>
      <c r="P743" t="s">
        <v>5652</v>
      </c>
      <c r="Q743">
        <v>8894106</v>
      </c>
      <c r="R743" t="s">
        <v>5592</v>
      </c>
      <c r="S743" t="s">
        <v>6613</v>
      </c>
      <c r="T743" t="s">
        <v>3104</v>
      </c>
      <c r="U743" t="s">
        <v>3104</v>
      </c>
      <c r="V743" t="s">
        <v>3104</v>
      </c>
      <c r="W743">
        <v>8891717</v>
      </c>
      <c r="X743">
        <v>8894123</v>
      </c>
      <c r="Y743" t="s">
        <v>5592</v>
      </c>
      <c r="Z743">
        <v>8894106</v>
      </c>
      <c r="AA743">
        <v>-2390</v>
      </c>
      <c r="AB743">
        <v>17</v>
      </c>
      <c r="AC743">
        <v>2407</v>
      </c>
      <c r="AD743">
        <v>491</v>
      </c>
      <c r="AE743" t="s">
        <v>7022</v>
      </c>
      <c r="AF743" t="s">
        <v>7051</v>
      </c>
    </row>
    <row r="744" spans="1:32" x14ac:dyDescent="0.2">
      <c r="A744" t="s">
        <v>2449</v>
      </c>
      <c r="B744" t="s">
        <v>2446</v>
      </c>
      <c r="C744" t="s">
        <v>2446</v>
      </c>
      <c r="D744" t="s">
        <v>2447</v>
      </c>
      <c r="E744" t="s">
        <v>6</v>
      </c>
      <c r="G744" t="s">
        <v>7</v>
      </c>
      <c r="H744" t="s">
        <v>8</v>
      </c>
      <c r="I744" t="s">
        <v>3263</v>
      </c>
      <c r="J744" t="s">
        <v>5534</v>
      </c>
      <c r="K744" t="s">
        <v>3261</v>
      </c>
      <c r="L744" t="s">
        <v>3262</v>
      </c>
      <c r="M744" t="s">
        <v>3104</v>
      </c>
      <c r="N744" t="s">
        <v>6612</v>
      </c>
      <c r="O744" t="s">
        <v>5590</v>
      </c>
      <c r="P744" t="s">
        <v>5652</v>
      </c>
      <c r="Q744">
        <v>8894106</v>
      </c>
      <c r="R744" t="s">
        <v>5592</v>
      </c>
      <c r="S744" t="s">
        <v>6613</v>
      </c>
      <c r="T744" t="s">
        <v>3104</v>
      </c>
      <c r="U744" t="s">
        <v>3104</v>
      </c>
      <c r="V744" t="s">
        <v>3104</v>
      </c>
      <c r="W744">
        <v>8891717</v>
      </c>
      <c r="X744">
        <v>8894123</v>
      </c>
      <c r="Y744" t="s">
        <v>5592</v>
      </c>
      <c r="Z744">
        <v>8894106</v>
      </c>
      <c r="AA744">
        <v>-2390</v>
      </c>
      <c r="AB744">
        <v>17</v>
      </c>
      <c r="AC744">
        <v>2407</v>
      </c>
      <c r="AD744">
        <v>491</v>
      </c>
      <c r="AE744" t="s">
        <v>7022</v>
      </c>
      <c r="AF744" t="s">
        <v>7051</v>
      </c>
    </row>
    <row r="745" spans="1:32" x14ac:dyDescent="0.2">
      <c r="A745" t="s">
        <v>2687</v>
      </c>
      <c r="B745" t="s">
        <v>2689</v>
      </c>
      <c r="C745" t="s">
        <v>2688</v>
      </c>
      <c r="D745" t="s">
        <v>2688</v>
      </c>
      <c r="E745" t="s">
        <v>6</v>
      </c>
      <c r="G745" t="s">
        <v>7</v>
      </c>
      <c r="H745" t="s">
        <v>13</v>
      </c>
      <c r="I745" t="s">
        <v>3799</v>
      </c>
      <c r="J745" t="s">
        <v>5534</v>
      </c>
      <c r="K745" t="s">
        <v>3800</v>
      </c>
      <c r="L745" t="s">
        <v>3801</v>
      </c>
      <c r="M745" t="s">
        <v>3104</v>
      </c>
      <c r="N745" t="s">
        <v>6614</v>
      </c>
      <c r="O745" t="s">
        <v>5590</v>
      </c>
      <c r="P745" t="s">
        <v>5652</v>
      </c>
      <c r="Q745">
        <v>10861413</v>
      </c>
      <c r="R745" t="s">
        <v>5592</v>
      </c>
      <c r="S745" t="s">
        <v>6615</v>
      </c>
      <c r="T745" t="s">
        <v>6616</v>
      </c>
      <c r="U745">
        <v>2</v>
      </c>
      <c r="V745">
        <v>10858968</v>
      </c>
      <c r="W745">
        <v>10858402</v>
      </c>
      <c r="X745">
        <v>10861462</v>
      </c>
      <c r="Y745" t="s">
        <v>5592</v>
      </c>
      <c r="Z745">
        <v>10861413</v>
      </c>
      <c r="AA745">
        <v>-3012</v>
      </c>
      <c r="AB745">
        <v>49</v>
      </c>
      <c r="AC745">
        <v>3061</v>
      </c>
      <c r="AD745">
        <v>341</v>
      </c>
      <c r="AE745" t="s">
        <v>7021</v>
      </c>
      <c r="AF745" t="s">
        <v>7067</v>
      </c>
    </row>
    <row r="746" spans="1:32" x14ac:dyDescent="0.2">
      <c r="A746" t="s">
        <v>2691</v>
      </c>
      <c r="B746" t="s">
        <v>2689</v>
      </c>
      <c r="C746" t="s">
        <v>2688</v>
      </c>
      <c r="D746" t="s">
        <v>2688</v>
      </c>
      <c r="E746" t="s">
        <v>6</v>
      </c>
      <c r="G746" t="s">
        <v>7</v>
      </c>
      <c r="H746" t="s">
        <v>13</v>
      </c>
      <c r="I746" t="s">
        <v>4953</v>
      </c>
      <c r="J746" t="s">
        <v>5534</v>
      </c>
      <c r="K746" t="s">
        <v>3800</v>
      </c>
      <c r="L746" t="s">
        <v>3801</v>
      </c>
      <c r="M746" t="s">
        <v>3104</v>
      </c>
      <c r="N746" t="s">
        <v>6614</v>
      </c>
      <c r="O746" t="s">
        <v>5590</v>
      </c>
      <c r="P746" t="s">
        <v>5652</v>
      </c>
      <c r="Q746">
        <v>10861413</v>
      </c>
      <c r="R746" t="s">
        <v>5592</v>
      </c>
      <c r="S746" t="s">
        <v>6615</v>
      </c>
      <c r="T746" t="s">
        <v>6616</v>
      </c>
      <c r="U746">
        <v>2</v>
      </c>
      <c r="V746">
        <v>10858968</v>
      </c>
      <c r="W746">
        <v>10858402</v>
      </c>
      <c r="X746">
        <v>10861462</v>
      </c>
      <c r="Y746" t="s">
        <v>5592</v>
      </c>
      <c r="Z746">
        <v>10861413</v>
      </c>
      <c r="AA746">
        <v>-3012</v>
      </c>
      <c r="AB746">
        <v>49</v>
      </c>
      <c r="AC746">
        <v>3061</v>
      </c>
      <c r="AD746">
        <v>341</v>
      </c>
      <c r="AE746" t="s">
        <v>7021</v>
      </c>
      <c r="AF746" t="s">
        <v>7067</v>
      </c>
    </row>
    <row r="747" spans="1:32" x14ac:dyDescent="0.2">
      <c r="A747" t="s">
        <v>2451</v>
      </c>
      <c r="B747" t="s">
        <v>2452</v>
      </c>
      <c r="C747" t="s">
        <v>2452</v>
      </c>
      <c r="D747" t="s">
        <v>2453</v>
      </c>
      <c r="E747" t="s">
        <v>6</v>
      </c>
      <c r="G747" t="s">
        <v>7</v>
      </c>
      <c r="H747" t="s">
        <v>8</v>
      </c>
      <c r="I747" t="s">
        <v>3343</v>
      </c>
      <c r="J747" t="s">
        <v>5534</v>
      </c>
      <c r="K747" t="s">
        <v>3344</v>
      </c>
      <c r="L747" t="s">
        <v>3345</v>
      </c>
      <c r="M747" t="s">
        <v>3104</v>
      </c>
      <c r="N747" t="s">
        <v>6617</v>
      </c>
      <c r="O747" t="s">
        <v>5590</v>
      </c>
      <c r="P747" t="s">
        <v>5591</v>
      </c>
      <c r="Q747">
        <v>10218473</v>
      </c>
      <c r="R747" t="s">
        <v>5592</v>
      </c>
      <c r="S747" t="s">
        <v>6618</v>
      </c>
      <c r="T747" t="s">
        <v>3104</v>
      </c>
      <c r="U747" t="s">
        <v>3104</v>
      </c>
      <c r="V747" t="s">
        <v>3104</v>
      </c>
      <c r="W747">
        <v>10213354</v>
      </c>
      <c r="X747">
        <v>10218490</v>
      </c>
      <c r="Y747" t="s">
        <v>5592</v>
      </c>
      <c r="Z747">
        <v>10218473</v>
      </c>
      <c r="AA747">
        <v>-5120</v>
      </c>
      <c r="AB747">
        <v>17</v>
      </c>
      <c r="AC747">
        <v>5137</v>
      </c>
      <c r="AD747">
        <v>9085</v>
      </c>
      <c r="AE747" t="s">
        <v>7022</v>
      </c>
      <c r="AF747" t="s">
        <v>3104</v>
      </c>
    </row>
    <row r="748" spans="1:32" x14ac:dyDescent="0.2">
      <c r="A748" t="s">
        <v>2456</v>
      </c>
      <c r="B748" t="s">
        <v>2452</v>
      </c>
      <c r="C748" t="s">
        <v>2452</v>
      </c>
      <c r="D748" t="s">
        <v>2453</v>
      </c>
      <c r="E748" t="s">
        <v>6</v>
      </c>
      <c r="G748" t="s">
        <v>7</v>
      </c>
      <c r="H748" t="s">
        <v>8</v>
      </c>
      <c r="I748" t="s">
        <v>3573</v>
      </c>
      <c r="J748" t="s">
        <v>5534</v>
      </c>
      <c r="K748" t="s">
        <v>3344</v>
      </c>
      <c r="L748" t="s">
        <v>3345</v>
      </c>
      <c r="M748" t="s">
        <v>3104</v>
      </c>
      <c r="N748" t="s">
        <v>6617</v>
      </c>
      <c r="O748" t="s">
        <v>5590</v>
      </c>
      <c r="P748" t="s">
        <v>5591</v>
      </c>
      <c r="Q748">
        <v>10218473</v>
      </c>
      <c r="R748" t="s">
        <v>5592</v>
      </c>
      <c r="S748" t="s">
        <v>6618</v>
      </c>
      <c r="T748" t="s">
        <v>3104</v>
      </c>
      <c r="U748" t="s">
        <v>3104</v>
      </c>
      <c r="V748" t="s">
        <v>3104</v>
      </c>
      <c r="W748">
        <v>10213354</v>
      </c>
      <c r="X748">
        <v>10218490</v>
      </c>
      <c r="Y748" t="s">
        <v>5592</v>
      </c>
      <c r="Z748">
        <v>10218473</v>
      </c>
      <c r="AA748">
        <v>-5120</v>
      </c>
      <c r="AB748">
        <v>17</v>
      </c>
      <c r="AC748">
        <v>5137</v>
      </c>
      <c r="AD748">
        <v>9085</v>
      </c>
      <c r="AE748" t="s">
        <v>7022</v>
      </c>
      <c r="AF748" t="s">
        <v>3104</v>
      </c>
    </row>
    <row r="749" spans="1:32" x14ac:dyDescent="0.2">
      <c r="A749" t="s">
        <v>2460</v>
      </c>
      <c r="B749" t="s">
        <v>2461</v>
      </c>
      <c r="C749" t="s">
        <v>2461</v>
      </c>
      <c r="D749" t="s">
        <v>2462</v>
      </c>
      <c r="E749" t="s">
        <v>6</v>
      </c>
      <c r="G749" t="s">
        <v>7</v>
      </c>
      <c r="H749" t="s">
        <v>8</v>
      </c>
      <c r="I749" t="s">
        <v>3289</v>
      </c>
      <c r="J749" t="s">
        <v>5534</v>
      </c>
      <c r="K749" t="s">
        <v>3290</v>
      </c>
      <c r="L749" t="s">
        <v>3291</v>
      </c>
      <c r="M749" t="s">
        <v>3104</v>
      </c>
      <c r="N749" t="s">
        <v>6619</v>
      </c>
      <c r="O749" t="s">
        <v>5590</v>
      </c>
      <c r="P749" t="s">
        <v>5611</v>
      </c>
      <c r="Q749">
        <v>7745823</v>
      </c>
      <c r="R749" t="s">
        <v>5592</v>
      </c>
      <c r="S749" t="s">
        <v>6620</v>
      </c>
      <c r="T749" t="s">
        <v>3104</v>
      </c>
      <c r="U749" t="s">
        <v>3104</v>
      </c>
      <c r="V749" t="s">
        <v>3104</v>
      </c>
      <c r="W749">
        <v>7741782</v>
      </c>
      <c r="X749">
        <v>7745840</v>
      </c>
      <c r="Y749" t="s">
        <v>5592</v>
      </c>
      <c r="Z749">
        <v>7745823</v>
      </c>
      <c r="AA749">
        <v>-4042</v>
      </c>
      <c r="AB749">
        <v>17</v>
      </c>
      <c r="AC749">
        <v>4059</v>
      </c>
      <c r="AD749">
        <v>4732</v>
      </c>
      <c r="AE749" t="s">
        <v>7021</v>
      </c>
      <c r="AF749" t="s">
        <v>3104</v>
      </c>
    </row>
    <row r="750" spans="1:32" x14ac:dyDescent="0.2">
      <c r="A750" t="s">
        <v>2464</v>
      </c>
      <c r="B750" t="s">
        <v>2465</v>
      </c>
      <c r="C750" t="s">
        <v>2465</v>
      </c>
      <c r="D750" t="s">
        <v>2466</v>
      </c>
      <c r="E750" t="s">
        <v>6</v>
      </c>
      <c r="G750" t="s">
        <v>7</v>
      </c>
      <c r="H750" t="s">
        <v>8</v>
      </c>
      <c r="I750" t="s">
        <v>3505</v>
      </c>
      <c r="J750" t="s">
        <v>5534</v>
      </c>
      <c r="K750" t="s">
        <v>3506</v>
      </c>
      <c r="L750" t="s">
        <v>3507</v>
      </c>
      <c r="M750" t="s">
        <v>3104</v>
      </c>
      <c r="N750" t="s">
        <v>6621</v>
      </c>
      <c r="O750" t="s">
        <v>5590</v>
      </c>
      <c r="P750" t="s">
        <v>5652</v>
      </c>
      <c r="Q750">
        <v>12084478</v>
      </c>
      <c r="R750" t="s">
        <v>5592</v>
      </c>
      <c r="S750" t="s">
        <v>6622</v>
      </c>
      <c r="T750" t="s">
        <v>6623</v>
      </c>
      <c r="U750">
        <v>2</v>
      </c>
      <c r="V750">
        <v>12079475</v>
      </c>
      <c r="W750">
        <v>12082119</v>
      </c>
      <c r="X750">
        <v>12084495</v>
      </c>
      <c r="Y750" t="s">
        <v>5592</v>
      </c>
      <c r="Z750">
        <v>12084478</v>
      </c>
      <c r="AA750">
        <v>-2360</v>
      </c>
      <c r="AB750">
        <v>17</v>
      </c>
      <c r="AC750">
        <v>2377</v>
      </c>
      <c r="AD750">
        <v>465</v>
      </c>
      <c r="AE750" t="s">
        <v>7022</v>
      </c>
      <c r="AF750" t="s">
        <v>7068</v>
      </c>
    </row>
    <row r="751" spans="1:32" x14ac:dyDescent="0.2">
      <c r="A751" t="s">
        <v>2468</v>
      </c>
      <c r="B751" t="s">
        <v>2469</v>
      </c>
      <c r="C751" t="s">
        <v>2469</v>
      </c>
      <c r="D751" t="s">
        <v>2470</v>
      </c>
      <c r="E751" t="s">
        <v>6</v>
      </c>
      <c r="G751" t="s">
        <v>7</v>
      </c>
      <c r="H751" t="s">
        <v>8</v>
      </c>
      <c r="I751" t="s">
        <v>3443</v>
      </c>
      <c r="J751" t="s">
        <v>5534</v>
      </c>
      <c r="K751" t="s">
        <v>3444</v>
      </c>
      <c r="L751" t="s">
        <v>3445</v>
      </c>
      <c r="M751" t="s">
        <v>3104</v>
      </c>
      <c r="N751" t="s">
        <v>6624</v>
      </c>
      <c r="O751" t="s">
        <v>5590</v>
      </c>
      <c r="P751" t="s">
        <v>5615</v>
      </c>
      <c r="Q751">
        <v>10757637</v>
      </c>
      <c r="R751" t="s">
        <v>5600</v>
      </c>
      <c r="S751" t="s">
        <v>6625</v>
      </c>
      <c r="T751" t="s">
        <v>6626</v>
      </c>
      <c r="U751">
        <v>2</v>
      </c>
      <c r="V751">
        <v>10758518</v>
      </c>
      <c r="W751">
        <v>10757620</v>
      </c>
      <c r="X751">
        <v>10760065</v>
      </c>
      <c r="Y751" t="s">
        <v>5600</v>
      </c>
      <c r="Z751">
        <v>10757637</v>
      </c>
      <c r="AA751">
        <v>-2428</v>
      </c>
      <c r="AB751">
        <v>18</v>
      </c>
      <c r="AC751">
        <v>2446</v>
      </c>
      <c r="AD751">
        <v>42</v>
      </c>
      <c r="AE751" t="s">
        <v>7021</v>
      </c>
      <c r="AF751" t="s">
        <v>7023</v>
      </c>
    </row>
    <row r="752" spans="1:32" x14ac:dyDescent="0.2">
      <c r="A752" t="s">
        <v>2472</v>
      </c>
      <c r="B752" t="s">
        <v>2469</v>
      </c>
      <c r="C752" t="s">
        <v>2469</v>
      </c>
      <c r="D752" t="s">
        <v>2470</v>
      </c>
      <c r="E752" t="s">
        <v>6</v>
      </c>
      <c r="G752" t="s">
        <v>7</v>
      </c>
      <c r="H752" t="s">
        <v>8</v>
      </c>
      <c r="I752" t="s">
        <v>3446</v>
      </c>
      <c r="J752" t="s">
        <v>5534</v>
      </c>
      <c r="K752" t="s">
        <v>3444</v>
      </c>
      <c r="L752" t="s">
        <v>3445</v>
      </c>
      <c r="M752" t="s">
        <v>3104</v>
      </c>
      <c r="N752" t="s">
        <v>6624</v>
      </c>
      <c r="O752" t="s">
        <v>5590</v>
      </c>
      <c r="P752" t="s">
        <v>5615</v>
      </c>
      <c r="Q752">
        <v>10757637</v>
      </c>
      <c r="R752" t="s">
        <v>5600</v>
      </c>
      <c r="S752" t="s">
        <v>6625</v>
      </c>
      <c r="T752" t="s">
        <v>6626</v>
      </c>
      <c r="U752">
        <v>2</v>
      </c>
      <c r="V752">
        <v>10758518</v>
      </c>
      <c r="W752">
        <v>10757620</v>
      </c>
      <c r="X752">
        <v>10760065</v>
      </c>
      <c r="Y752" t="s">
        <v>5600</v>
      </c>
      <c r="Z752">
        <v>10757637</v>
      </c>
      <c r="AA752">
        <v>-2428</v>
      </c>
      <c r="AB752">
        <v>18</v>
      </c>
      <c r="AC752">
        <v>2446</v>
      </c>
      <c r="AD752">
        <v>42</v>
      </c>
      <c r="AE752" t="s">
        <v>7021</v>
      </c>
      <c r="AF752" t="s">
        <v>7023</v>
      </c>
    </row>
    <row r="753" spans="1:32" x14ac:dyDescent="0.2">
      <c r="A753" t="s">
        <v>2475</v>
      </c>
      <c r="B753" t="s">
        <v>2469</v>
      </c>
      <c r="C753" t="s">
        <v>2469</v>
      </c>
      <c r="D753" t="s">
        <v>2470</v>
      </c>
      <c r="E753" t="s">
        <v>6</v>
      </c>
      <c r="G753" t="s">
        <v>7</v>
      </c>
      <c r="H753" t="s">
        <v>8</v>
      </c>
      <c r="I753" t="s">
        <v>3104</v>
      </c>
      <c r="J753" t="s">
        <v>5534</v>
      </c>
      <c r="K753" t="s">
        <v>3444</v>
      </c>
      <c r="L753" t="s">
        <v>3445</v>
      </c>
      <c r="M753" t="s">
        <v>3104</v>
      </c>
      <c r="N753" t="s">
        <v>6624</v>
      </c>
      <c r="O753" t="s">
        <v>5590</v>
      </c>
      <c r="P753" t="s">
        <v>5615</v>
      </c>
      <c r="Q753">
        <v>10757637</v>
      </c>
      <c r="R753" t="s">
        <v>5600</v>
      </c>
      <c r="S753" t="s">
        <v>6625</v>
      </c>
      <c r="T753" t="s">
        <v>6626</v>
      </c>
      <c r="U753">
        <v>2</v>
      </c>
      <c r="V753">
        <v>10758518</v>
      </c>
      <c r="W753">
        <v>10757620</v>
      </c>
      <c r="X753">
        <v>10760065</v>
      </c>
      <c r="Y753" t="s">
        <v>5600</v>
      </c>
      <c r="Z753">
        <v>10757637</v>
      </c>
      <c r="AA753">
        <v>-2428</v>
      </c>
      <c r="AB753">
        <v>18</v>
      </c>
      <c r="AC753">
        <v>2446</v>
      </c>
      <c r="AD753">
        <v>42</v>
      </c>
      <c r="AE753" t="s">
        <v>7021</v>
      </c>
      <c r="AF753" t="s">
        <v>7023</v>
      </c>
    </row>
    <row r="754" spans="1:32" x14ac:dyDescent="0.2">
      <c r="A754" t="s">
        <v>2477</v>
      </c>
      <c r="B754" t="s">
        <v>2478</v>
      </c>
      <c r="C754" t="s">
        <v>2478</v>
      </c>
      <c r="D754" t="s">
        <v>2479</v>
      </c>
      <c r="E754" t="s">
        <v>6</v>
      </c>
      <c r="G754" t="s">
        <v>7</v>
      </c>
      <c r="H754" t="s">
        <v>8</v>
      </c>
      <c r="I754" t="s">
        <v>4066</v>
      </c>
      <c r="J754" t="s">
        <v>5534</v>
      </c>
      <c r="K754" t="s">
        <v>4067</v>
      </c>
      <c r="L754" t="s">
        <v>4068</v>
      </c>
      <c r="M754" t="s">
        <v>3104</v>
      </c>
      <c r="N754" t="s">
        <v>6627</v>
      </c>
      <c r="O754" t="s">
        <v>5590</v>
      </c>
      <c r="P754" t="s">
        <v>5595</v>
      </c>
      <c r="Q754">
        <v>5783841</v>
      </c>
      <c r="R754" t="s">
        <v>5592</v>
      </c>
      <c r="S754" t="s">
        <v>6628</v>
      </c>
      <c r="T754" t="s">
        <v>3104</v>
      </c>
      <c r="U754" t="s">
        <v>3104</v>
      </c>
      <c r="V754" t="s">
        <v>3104</v>
      </c>
      <c r="W754">
        <v>5780752</v>
      </c>
      <c r="X754">
        <v>5783871</v>
      </c>
      <c r="Y754" t="s">
        <v>5592</v>
      </c>
      <c r="Z754">
        <v>5783841</v>
      </c>
      <c r="AA754">
        <v>-3090</v>
      </c>
      <c r="AB754">
        <v>30</v>
      </c>
      <c r="AC754">
        <v>3120</v>
      </c>
      <c r="AD754">
        <v>8387</v>
      </c>
      <c r="AE754" t="s">
        <v>7022</v>
      </c>
      <c r="AF754" t="s">
        <v>3104</v>
      </c>
    </row>
    <row r="755" spans="1:32" x14ac:dyDescent="0.2">
      <c r="A755" t="s">
        <v>2481</v>
      </c>
      <c r="B755" t="s">
        <v>2478</v>
      </c>
      <c r="C755" t="s">
        <v>2478</v>
      </c>
      <c r="D755" t="s">
        <v>2479</v>
      </c>
      <c r="E755" t="s">
        <v>6</v>
      </c>
      <c r="G755" t="s">
        <v>7</v>
      </c>
      <c r="H755" t="s">
        <v>8</v>
      </c>
      <c r="I755" t="s">
        <v>4069</v>
      </c>
      <c r="J755" t="s">
        <v>5534</v>
      </c>
      <c r="K755" t="s">
        <v>4067</v>
      </c>
      <c r="L755" t="s">
        <v>4068</v>
      </c>
      <c r="M755" t="s">
        <v>3104</v>
      </c>
      <c r="N755" t="s">
        <v>6627</v>
      </c>
      <c r="O755" t="s">
        <v>5590</v>
      </c>
      <c r="P755" t="s">
        <v>5595</v>
      </c>
      <c r="Q755">
        <v>5783841</v>
      </c>
      <c r="R755" t="s">
        <v>5592</v>
      </c>
      <c r="S755" t="s">
        <v>6628</v>
      </c>
      <c r="T755" t="s">
        <v>3104</v>
      </c>
      <c r="U755" t="s">
        <v>3104</v>
      </c>
      <c r="V755" t="s">
        <v>3104</v>
      </c>
      <c r="W755">
        <v>5780752</v>
      </c>
      <c r="X755">
        <v>5783871</v>
      </c>
      <c r="Y755" t="s">
        <v>5592</v>
      </c>
      <c r="Z755">
        <v>5783841</v>
      </c>
      <c r="AA755">
        <v>-3090</v>
      </c>
      <c r="AB755">
        <v>30</v>
      </c>
      <c r="AC755">
        <v>3120</v>
      </c>
      <c r="AD755">
        <v>8387</v>
      </c>
      <c r="AE755" t="s">
        <v>7022</v>
      </c>
      <c r="AF755" t="s">
        <v>3104</v>
      </c>
    </row>
    <row r="756" spans="1:32" x14ac:dyDescent="0.2">
      <c r="A756" t="s">
        <v>2483</v>
      </c>
      <c r="B756" t="s">
        <v>2484</v>
      </c>
      <c r="C756" t="s">
        <v>2484</v>
      </c>
      <c r="D756" t="s">
        <v>2485</v>
      </c>
      <c r="E756" t="s">
        <v>6</v>
      </c>
      <c r="G756" t="s">
        <v>7</v>
      </c>
      <c r="H756" t="s">
        <v>8</v>
      </c>
      <c r="I756" t="s">
        <v>3277</v>
      </c>
      <c r="J756" t="s">
        <v>5534</v>
      </c>
      <c r="K756" t="s">
        <v>3278</v>
      </c>
      <c r="L756" t="s">
        <v>3279</v>
      </c>
      <c r="M756" t="s">
        <v>3104</v>
      </c>
      <c r="N756" t="s">
        <v>6629</v>
      </c>
      <c r="O756" t="s">
        <v>5590</v>
      </c>
      <c r="P756" t="s">
        <v>5615</v>
      </c>
      <c r="Q756">
        <v>9240422</v>
      </c>
      <c r="R756" t="s">
        <v>5592</v>
      </c>
      <c r="S756" t="s">
        <v>6630</v>
      </c>
      <c r="T756" t="s">
        <v>3104</v>
      </c>
      <c r="U756" t="s">
        <v>3104</v>
      </c>
      <c r="V756" t="s">
        <v>3104</v>
      </c>
      <c r="W756">
        <v>9236132</v>
      </c>
      <c r="X756">
        <v>9240439</v>
      </c>
      <c r="Y756" t="s">
        <v>5592</v>
      </c>
      <c r="Z756">
        <v>9240422</v>
      </c>
      <c r="AA756">
        <v>-4291</v>
      </c>
      <c r="AB756">
        <v>17</v>
      </c>
      <c r="AC756">
        <v>4308</v>
      </c>
      <c r="AD756">
        <v>4107</v>
      </c>
      <c r="AE756" t="s">
        <v>7021</v>
      </c>
      <c r="AF756" t="s">
        <v>3104</v>
      </c>
    </row>
    <row r="757" spans="1:32" x14ac:dyDescent="0.2">
      <c r="A757" t="s">
        <v>2487</v>
      </c>
      <c r="B757" t="s">
        <v>2484</v>
      </c>
      <c r="C757" t="s">
        <v>2484</v>
      </c>
      <c r="D757" t="s">
        <v>2485</v>
      </c>
      <c r="E757" t="s">
        <v>6</v>
      </c>
      <c r="G757" t="s">
        <v>7</v>
      </c>
      <c r="H757" t="s">
        <v>8</v>
      </c>
      <c r="I757" t="s">
        <v>3332</v>
      </c>
      <c r="J757" t="s">
        <v>5534</v>
      </c>
      <c r="K757" t="s">
        <v>3278</v>
      </c>
      <c r="L757" t="s">
        <v>3279</v>
      </c>
      <c r="M757" t="s">
        <v>3104</v>
      </c>
      <c r="N757" t="s">
        <v>6629</v>
      </c>
      <c r="O757" t="s">
        <v>5590</v>
      </c>
      <c r="P757" t="s">
        <v>5615</v>
      </c>
      <c r="Q757">
        <v>9240422</v>
      </c>
      <c r="R757" t="s">
        <v>5592</v>
      </c>
      <c r="S757" t="s">
        <v>6630</v>
      </c>
      <c r="T757" t="s">
        <v>3104</v>
      </c>
      <c r="U757" t="s">
        <v>3104</v>
      </c>
      <c r="V757" t="s">
        <v>3104</v>
      </c>
      <c r="W757">
        <v>9236132</v>
      </c>
      <c r="X757">
        <v>9240439</v>
      </c>
      <c r="Y757" t="s">
        <v>5592</v>
      </c>
      <c r="Z757">
        <v>9240422</v>
      </c>
      <c r="AA757">
        <v>-4291</v>
      </c>
      <c r="AB757">
        <v>17</v>
      </c>
      <c r="AC757">
        <v>4308</v>
      </c>
      <c r="AD757">
        <v>4107</v>
      </c>
      <c r="AE757" t="s">
        <v>7021</v>
      </c>
      <c r="AF757" t="s">
        <v>3104</v>
      </c>
    </row>
    <row r="758" spans="1:32" x14ac:dyDescent="0.2">
      <c r="A758" t="s">
        <v>2490</v>
      </c>
      <c r="B758" t="s">
        <v>2484</v>
      </c>
      <c r="C758" t="s">
        <v>2484</v>
      </c>
      <c r="D758" t="s">
        <v>2485</v>
      </c>
      <c r="E758" t="s">
        <v>6</v>
      </c>
      <c r="G758" t="s">
        <v>38</v>
      </c>
      <c r="H758" t="s">
        <v>8</v>
      </c>
      <c r="I758" t="s">
        <v>5074</v>
      </c>
      <c r="J758" t="s">
        <v>5534</v>
      </c>
      <c r="K758" t="s">
        <v>5075</v>
      </c>
      <c r="L758" t="s">
        <v>5076</v>
      </c>
      <c r="M758" t="s">
        <v>3104</v>
      </c>
      <c r="N758" t="s">
        <v>6629</v>
      </c>
      <c r="O758" t="s">
        <v>5590</v>
      </c>
      <c r="P758" t="s">
        <v>5615</v>
      </c>
      <c r="Q758">
        <v>9240422</v>
      </c>
      <c r="R758" t="s">
        <v>5592</v>
      </c>
      <c r="S758" t="s">
        <v>6630</v>
      </c>
      <c r="T758" t="s">
        <v>3104</v>
      </c>
      <c r="U758" t="s">
        <v>3104</v>
      </c>
      <c r="V758" t="s">
        <v>3104</v>
      </c>
      <c r="W758">
        <v>9236132</v>
      </c>
      <c r="X758">
        <v>9240439</v>
      </c>
      <c r="Y758" t="s">
        <v>5592</v>
      </c>
      <c r="Z758">
        <v>9240422</v>
      </c>
      <c r="AA758">
        <v>-4291</v>
      </c>
      <c r="AB758">
        <v>17</v>
      </c>
      <c r="AC758">
        <v>4308</v>
      </c>
      <c r="AD758">
        <v>4107</v>
      </c>
      <c r="AE758" t="s">
        <v>7021</v>
      </c>
      <c r="AF758" t="s">
        <v>3104</v>
      </c>
    </row>
    <row r="759" spans="1:32" x14ac:dyDescent="0.2">
      <c r="A759" t="s">
        <v>2492</v>
      </c>
      <c r="B759" t="s">
        <v>2484</v>
      </c>
      <c r="C759" t="s">
        <v>2484</v>
      </c>
      <c r="D759" t="s">
        <v>2485</v>
      </c>
      <c r="E759" t="s">
        <v>6</v>
      </c>
      <c r="G759" t="s">
        <v>95</v>
      </c>
      <c r="H759" t="s">
        <v>96</v>
      </c>
      <c r="I759" t="s">
        <v>5126</v>
      </c>
      <c r="J759" t="s">
        <v>5534</v>
      </c>
      <c r="K759" t="s">
        <v>3104</v>
      </c>
      <c r="L759" t="s">
        <v>3104</v>
      </c>
      <c r="M759" t="s">
        <v>5147</v>
      </c>
      <c r="N759" t="s">
        <v>6629</v>
      </c>
      <c r="O759" t="s">
        <v>5590</v>
      </c>
      <c r="P759" t="s">
        <v>5615</v>
      </c>
      <c r="Q759">
        <v>9240422</v>
      </c>
      <c r="R759" t="s">
        <v>5592</v>
      </c>
      <c r="S759" t="s">
        <v>6630</v>
      </c>
      <c r="T759" t="s">
        <v>3104</v>
      </c>
      <c r="U759" t="s">
        <v>3104</v>
      </c>
      <c r="V759" t="s">
        <v>3104</v>
      </c>
      <c r="W759" t="s">
        <v>3104</v>
      </c>
      <c r="X759" t="s">
        <v>3104</v>
      </c>
      <c r="Y759" t="s">
        <v>3104</v>
      </c>
    </row>
    <row r="760" spans="1:32" x14ac:dyDescent="0.2">
      <c r="A760" t="s">
        <v>2495</v>
      </c>
      <c r="B760" t="s">
        <v>2496</v>
      </c>
      <c r="C760" t="s">
        <v>2496</v>
      </c>
      <c r="D760" t="s">
        <v>2497</v>
      </c>
      <c r="E760" t="s">
        <v>6</v>
      </c>
      <c r="G760" t="s">
        <v>7</v>
      </c>
      <c r="H760" t="s">
        <v>8</v>
      </c>
      <c r="I760" t="s">
        <v>4086</v>
      </c>
      <c r="J760" t="s">
        <v>5534</v>
      </c>
      <c r="K760" t="s">
        <v>4087</v>
      </c>
      <c r="L760" t="s">
        <v>4088</v>
      </c>
      <c r="M760" t="s">
        <v>3104</v>
      </c>
      <c r="N760" t="s">
        <v>6631</v>
      </c>
      <c r="O760" t="s">
        <v>5590</v>
      </c>
      <c r="P760" t="s">
        <v>5615</v>
      </c>
      <c r="Q760">
        <v>11442565</v>
      </c>
      <c r="R760" t="s">
        <v>5600</v>
      </c>
      <c r="S760" t="s">
        <v>6632</v>
      </c>
      <c r="T760" t="s">
        <v>3104</v>
      </c>
      <c r="U760" t="s">
        <v>3104</v>
      </c>
      <c r="V760" t="s">
        <v>3104</v>
      </c>
      <c r="W760">
        <v>11442545</v>
      </c>
      <c r="X760">
        <v>11445450</v>
      </c>
      <c r="Y760" t="s">
        <v>5600</v>
      </c>
      <c r="Z760">
        <v>11442565</v>
      </c>
      <c r="AA760">
        <v>-2885</v>
      </c>
      <c r="AB760">
        <v>21</v>
      </c>
      <c r="AC760">
        <v>2906</v>
      </c>
      <c r="AD760">
        <v>14362</v>
      </c>
      <c r="AE760" t="s">
        <v>7022</v>
      </c>
      <c r="AF760" t="s">
        <v>3104</v>
      </c>
    </row>
    <row r="761" spans="1:32" x14ac:dyDescent="0.2">
      <c r="A761" t="s">
        <v>2499</v>
      </c>
      <c r="B761" t="s">
        <v>2496</v>
      </c>
      <c r="C761" t="s">
        <v>2496</v>
      </c>
      <c r="D761" t="s">
        <v>2497</v>
      </c>
      <c r="E761" t="s">
        <v>6</v>
      </c>
      <c r="G761" t="s">
        <v>7</v>
      </c>
      <c r="H761" t="s">
        <v>8</v>
      </c>
      <c r="I761" t="s">
        <v>4089</v>
      </c>
      <c r="J761" t="s">
        <v>5534</v>
      </c>
      <c r="K761" t="s">
        <v>4087</v>
      </c>
      <c r="L761" t="s">
        <v>4088</v>
      </c>
      <c r="M761" t="s">
        <v>3104</v>
      </c>
      <c r="N761" t="s">
        <v>6631</v>
      </c>
      <c r="O761" t="s">
        <v>5590</v>
      </c>
      <c r="P761" t="s">
        <v>5615</v>
      </c>
      <c r="Q761">
        <v>11442565</v>
      </c>
      <c r="R761" t="s">
        <v>5600</v>
      </c>
      <c r="S761" t="s">
        <v>6632</v>
      </c>
      <c r="T761" t="s">
        <v>3104</v>
      </c>
      <c r="U761" t="s">
        <v>3104</v>
      </c>
      <c r="V761" t="s">
        <v>3104</v>
      </c>
      <c r="W761">
        <v>11442545</v>
      </c>
      <c r="X761">
        <v>11445450</v>
      </c>
      <c r="Y761" t="s">
        <v>5600</v>
      </c>
      <c r="Z761">
        <v>11442565</v>
      </c>
      <c r="AA761">
        <v>-2885</v>
      </c>
      <c r="AB761">
        <v>21</v>
      </c>
      <c r="AC761">
        <v>2906</v>
      </c>
      <c r="AD761">
        <v>14362</v>
      </c>
      <c r="AE761" t="s">
        <v>7022</v>
      </c>
      <c r="AF761" t="s">
        <v>3104</v>
      </c>
    </row>
    <row r="762" spans="1:32" x14ac:dyDescent="0.2">
      <c r="A762" t="s">
        <v>2501</v>
      </c>
      <c r="B762" t="s">
        <v>2502</v>
      </c>
      <c r="C762" t="s">
        <v>2502</v>
      </c>
      <c r="D762" t="s">
        <v>2503</v>
      </c>
      <c r="E762" t="s">
        <v>6</v>
      </c>
      <c r="G762" t="s">
        <v>7</v>
      </c>
      <c r="H762" t="s">
        <v>8</v>
      </c>
      <c r="I762" t="s">
        <v>4362</v>
      </c>
      <c r="J762" t="s">
        <v>5534</v>
      </c>
      <c r="K762" t="s">
        <v>4363</v>
      </c>
      <c r="L762" t="s">
        <v>4364</v>
      </c>
      <c r="M762" t="s">
        <v>3104</v>
      </c>
      <c r="N762" t="s">
        <v>6633</v>
      </c>
      <c r="O762" t="s">
        <v>5590</v>
      </c>
      <c r="P762" t="s">
        <v>5611</v>
      </c>
      <c r="Q762">
        <v>16275773</v>
      </c>
      <c r="R762" t="s">
        <v>5592</v>
      </c>
      <c r="S762" t="s">
        <v>6634</v>
      </c>
      <c r="T762" t="s">
        <v>3104</v>
      </c>
      <c r="U762" t="s">
        <v>3104</v>
      </c>
      <c r="V762" t="s">
        <v>3104</v>
      </c>
      <c r="W762">
        <v>16272343</v>
      </c>
      <c r="X762">
        <v>16275830</v>
      </c>
      <c r="Y762" t="s">
        <v>5592</v>
      </c>
      <c r="Z762">
        <v>16275773</v>
      </c>
      <c r="AA762">
        <v>-3431</v>
      </c>
      <c r="AB762">
        <v>57</v>
      </c>
      <c r="AC762">
        <v>3488</v>
      </c>
      <c r="AD762">
        <v>5722</v>
      </c>
      <c r="AE762" t="s">
        <v>7021</v>
      </c>
      <c r="AF762" t="s">
        <v>3104</v>
      </c>
    </row>
    <row r="763" spans="1:32" x14ac:dyDescent="0.2">
      <c r="A763" t="s">
        <v>2505</v>
      </c>
      <c r="B763" t="s">
        <v>2502</v>
      </c>
      <c r="C763" t="s">
        <v>2502</v>
      </c>
      <c r="D763" t="s">
        <v>2503</v>
      </c>
      <c r="E763" t="s">
        <v>6</v>
      </c>
      <c r="G763" t="s">
        <v>7</v>
      </c>
      <c r="H763" t="s">
        <v>8</v>
      </c>
      <c r="I763" t="s">
        <v>4365</v>
      </c>
      <c r="J763" t="s">
        <v>5534</v>
      </c>
      <c r="K763" t="s">
        <v>4363</v>
      </c>
      <c r="L763" t="s">
        <v>4364</v>
      </c>
      <c r="M763" t="s">
        <v>3104</v>
      </c>
      <c r="N763" t="s">
        <v>6633</v>
      </c>
      <c r="O763" t="s">
        <v>5590</v>
      </c>
      <c r="P763" t="s">
        <v>5611</v>
      </c>
      <c r="Q763">
        <v>16275773</v>
      </c>
      <c r="R763" t="s">
        <v>5592</v>
      </c>
      <c r="S763" t="s">
        <v>6634</v>
      </c>
      <c r="T763" t="s">
        <v>3104</v>
      </c>
      <c r="U763" t="s">
        <v>3104</v>
      </c>
      <c r="V763" t="s">
        <v>3104</v>
      </c>
      <c r="W763">
        <v>16272343</v>
      </c>
      <c r="X763">
        <v>16275830</v>
      </c>
      <c r="Y763" t="s">
        <v>5592</v>
      </c>
      <c r="Z763">
        <v>16275773</v>
      </c>
      <c r="AA763">
        <v>-3431</v>
      </c>
      <c r="AB763">
        <v>57</v>
      </c>
      <c r="AC763">
        <v>3488</v>
      </c>
      <c r="AD763">
        <v>5722</v>
      </c>
      <c r="AE763" t="s">
        <v>7021</v>
      </c>
      <c r="AF763" t="s">
        <v>3104</v>
      </c>
    </row>
    <row r="764" spans="1:32" x14ac:dyDescent="0.2">
      <c r="A764" t="s">
        <v>2507</v>
      </c>
      <c r="B764" t="s">
        <v>2508</v>
      </c>
      <c r="C764" t="s">
        <v>2508</v>
      </c>
      <c r="D764" t="s">
        <v>2509</v>
      </c>
      <c r="E764" t="s">
        <v>6</v>
      </c>
      <c r="G764" t="s">
        <v>7</v>
      </c>
      <c r="H764" t="s">
        <v>8</v>
      </c>
      <c r="I764" t="s">
        <v>3304</v>
      </c>
      <c r="J764" t="s">
        <v>5534</v>
      </c>
      <c r="K764" t="s">
        <v>3305</v>
      </c>
      <c r="L764" t="s">
        <v>3306</v>
      </c>
      <c r="M764" t="s">
        <v>3104</v>
      </c>
      <c r="N764" t="s">
        <v>6635</v>
      </c>
      <c r="O764" t="s">
        <v>5590</v>
      </c>
      <c r="P764" t="s">
        <v>5611</v>
      </c>
      <c r="Q764">
        <v>11522739</v>
      </c>
      <c r="R764" t="s">
        <v>5592</v>
      </c>
      <c r="S764" t="s">
        <v>6636</v>
      </c>
      <c r="T764" t="s">
        <v>3104</v>
      </c>
      <c r="U764" t="s">
        <v>3104</v>
      </c>
      <c r="V764" t="s">
        <v>3104</v>
      </c>
      <c r="W764">
        <v>11518994</v>
      </c>
      <c r="X764">
        <v>11522756</v>
      </c>
      <c r="Y764" t="s">
        <v>5592</v>
      </c>
      <c r="Z764">
        <v>11522739</v>
      </c>
      <c r="AA764">
        <v>-3746</v>
      </c>
      <c r="AB764">
        <v>17</v>
      </c>
      <c r="AC764">
        <v>3763</v>
      </c>
      <c r="AD764">
        <v>3722</v>
      </c>
      <c r="AE764" t="s">
        <v>7021</v>
      </c>
      <c r="AF764" t="s">
        <v>3104</v>
      </c>
    </row>
    <row r="765" spans="1:32" x14ac:dyDescent="0.2">
      <c r="A765" t="s">
        <v>2511</v>
      </c>
      <c r="B765" t="s">
        <v>2512</v>
      </c>
      <c r="C765" t="s">
        <v>2512</v>
      </c>
      <c r="D765" t="s">
        <v>2513</v>
      </c>
      <c r="E765" t="s">
        <v>6</v>
      </c>
      <c r="G765" t="s">
        <v>7</v>
      </c>
      <c r="H765" t="s">
        <v>8</v>
      </c>
      <c r="I765" t="s">
        <v>4702</v>
      </c>
      <c r="J765" t="s">
        <v>5534</v>
      </c>
      <c r="K765" t="s">
        <v>4703</v>
      </c>
      <c r="L765" t="s">
        <v>4704</v>
      </c>
      <c r="M765" t="s">
        <v>3104</v>
      </c>
      <c r="N765" t="s">
        <v>6637</v>
      </c>
      <c r="O765" t="s">
        <v>5590</v>
      </c>
      <c r="P765" t="s">
        <v>5619</v>
      </c>
      <c r="Q765">
        <v>15047791</v>
      </c>
      <c r="R765" t="s">
        <v>5600</v>
      </c>
      <c r="S765" t="s">
        <v>6638</v>
      </c>
      <c r="T765" t="s">
        <v>3104</v>
      </c>
      <c r="U765" t="s">
        <v>3104</v>
      </c>
      <c r="V765" t="s">
        <v>3104</v>
      </c>
      <c r="W765">
        <v>15047741</v>
      </c>
      <c r="X765">
        <v>15050789</v>
      </c>
      <c r="Y765" t="s">
        <v>5600</v>
      </c>
      <c r="Z765">
        <v>15047791</v>
      </c>
      <c r="AA765">
        <v>-2998</v>
      </c>
      <c r="AB765">
        <v>51</v>
      </c>
      <c r="AC765">
        <v>3049</v>
      </c>
      <c r="AD765">
        <v>3286</v>
      </c>
      <c r="AE765" t="s">
        <v>7021</v>
      </c>
      <c r="AF765" t="s">
        <v>3104</v>
      </c>
    </row>
    <row r="766" spans="1:32" x14ac:dyDescent="0.2">
      <c r="A766" t="s">
        <v>2515</v>
      </c>
      <c r="B766" t="s">
        <v>2516</v>
      </c>
      <c r="C766" t="s">
        <v>2516</v>
      </c>
      <c r="D766" t="s">
        <v>2517</v>
      </c>
      <c r="E766" t="s">
        <v>6</v>
      </c>
      <c r="G766" t="s">
        <v>7</v>
      </c>
      <c r="H766" t="s">
        <v>8</v>
      </c>
      <c r="I766" t="s">
        <v>3366</v>
      </c>
      <c r="J766" t="s">
        <v>5534</v>
      </c>
      <c r="K766" t="s">
        <v>3367</v>
      </c>
      <c r="L766" t="s">
        <v>3368</v>
      </c>
      <c r="M766" t="s">
        <v>3104</v>
      </c>
      <c r="N766" t="s">
        <v>6639</v>
      </c>
      <c r="O766" t="s">
        <v>5590</v>
      </c>
      <c r="P766" t="s">
        <v>5591</v>
      </c>
      <c r="Q766">
        <v>9981747</v>
      </c>
      <c r="R766" t="s">
        <v>5600</v>
      </c>
      <c r="S766" t="s">
        <v>6640</v>
      </c>
      <c r="T766" t="s">
        <v>3104</v>
      </c>
      <c r="U766" t="s">
        <v>3104</v>
      </c>
      <c r="V766" t="s">
        <v>3104</v>
      </c>
      <c r="W766">
        <v>9981748</v>
      </c>
      <c r="X766">
        <v>9987110</v>
      </c>
      <c r="Y766" t="s">
        <v>5600</v>
      </c>
      <c r="Z766">
        <v>9981747</v>
      </c>
      <c r="AA766">
        <v>-5363</v>
      </c>
      <c r="AB766">
        <v>0</v>
      </c>
      <c r="AC766">
        <v>5363</v>
      </c>
      <c r="AD766">
        <v>9413</v>
      </c>
      <c r="AE766" t="s">
        <v>7022</v>
      </c>
      <c r="AF766" t="s">
        <v>3104</v>
      </c>
    </row>
    <row r="767" spans="1:32" x14ac:dyDescent="0.2">
      <c r="A767" t="s">
        <v>2519</v>
      </c>
      <c r="B767" t="s">
        <v>2516</v>
      </c>
      <c r="C767" t="s">
        <v>2516</v>
      </c>
      <c r="D767" t="s">
        <v>2517</v>
      </c>
      <c r="E767" t="s">
        <v>6</v>
      </c>
      <c r="G767" t="s">
        <v>7</v>
      </c>
      <c r="H767" t="s">
        <v>8</v>
      </c>
      <c r="I767" t="s">
        <v>3378</v>
      </c>
      <c r="J767" t="s">
        <v>5534</v>
      </c>
      <c r="K767" t="s">
        <v>3367</v>
      </c>
      <c r="L767" t="s">
        <v>3368</v>
      </c>
      <c r="M767" t="s">
        <v>3104</v>
      </c>
      <c r="N767" t="s">
        <v>6639</v>
      </c>
      <c r="O767" t="s">
        <v>5590</v>
      </c>
      <c r="P767" t="s">
        <v>5591</v>
      </c>
      <c r="Q767">
        <v>9981747</v>
      </c>
      <c r="R767" t="s">
        <v>5600</v>
      </c>
      <c r="S767" t="s">
        <v>6640</v>
      </c>
      <c r="T767" t="s">
        <v>3104</v>
      </c>
      <c r="U767" t="s">
        <v>3104</v>
      </c>
      <c r="V767" t="s">
        <v>3104</v>
      </c>
      <c r="W767">
        <v>9981748</v>
      </c>
      <c r="X767">
        <v>9987110</v>
      </c>
      <c r="Y767" t="s">
        <v>5600</v>
      </c>
      <c r="Z767">
        <v>9981747</v>
      </c>
      <c r="AA767">
        <v>-5363</v>
      </c>
      <c r="AB767">
        <v>0</v>
      </c>
      <c r="AC767">
        <v>5363</v>
      </c>
      <c r="AD767">
        <v>9413</v>
      </c>
      <c r="AE767" t="s">
        <v>7022</v>
      </c>
      <c r="AF767" t="s">
        <v>3104</v>
      </c>
    </row>
    <row r="768" spans="1:32" x14ac:dyDescent="0.2">
      <c r="A768" t="s">
        <v>2521</v>
      </c>
      <c r="B768" t="s">
        <v>2522</v>
      </c>
      <c r="C768" t="s">
        <v>2522</v>
      </c>
      <c r="D768" t="s">
        <v>2523</v>
      </c>
      <c r="E768" t="s">
        <v>6</v>
      </c>
      <c r="G768" t="s">
        <v>7</v>
      </c>
      <c r="H768" t="s">
        <v>8</v>
      </c>
      <c r="I768" t="s">
        <v>3197</v>
      </c>
      <c r="J768" t="s">
        <v>5534</v>
      </c>
      <c r="K768" t="s">
        <v>3198</v>
      </c>
      <c r="L768" t="s">
        <v>3199</v>
      </c>
      <c r="M768" t="s">
        <v>3104</v>
      </c>
      <c r="N768" t="s">
        <v>6641</v>
      </c>
      <c r="O768" t="s">
        <v>5590</v>
      </c>
      <c r="P768" t="s">
        <v>5591</v>
      </c>
      <c r="Q768">
        <v>3673590</v>
      </c>
      <c r="R768" t="s">
        <v>5600</v>
      </c>
      <c r="S768" t="s">
        <v>6642</v>
      </c>
      <c r="T768" t="s">
        <v>3104</v>
      </c>
      <c r="U768" t="s">
        <v>3104</v>
      </c>
      <c r="V768" t="s">
        <v>3104</v>
      </c>
      <c r="W768">
        <v>3673573</v>
      </c>
      <c r="X768">
        <v>3675783</v>
      </c>
      <c r="Y768" t="s">
        <v>5600</v>
      </c>
      <c r="Z768">
        <v>3673590</v>
      </c>
      <c r="AA768">
        <v>-2193</v>
      </c>
      <c r="AB768">
        <v>18</v>
      </c>
      <c r="AC768">
        <v>2211</v>
      </c>
      <c r="AD768">
        <v>2121</v>
      </c>
      <c r="AE768" t="s">
        <v>7021</v>
      </c>
      <c r="AF768" t="s">
        <v>3104</v>
      </c>
    </row>
    <row r="769" spans="1:32" x14ac:dyDescent="0.2">
      <c r="A769" t="s">
        <v>2526</v>
      </c>
      <c r="B769" t="s">
        <v>2527</v>
      </c>
      <c r="C769" t="s">
        <v>2527</v>
      </c>
      <c r="D769" t="s">
        <v>2528</v>
      </c>
      <c r="E769" t="s">
        <v>6</v>
      </c>
      <c r="G769" t="s">
        <v>7</v>
      </c>
      <c r="H769" t="s">
        <v>8</v>
      </c>
      <c r="I769" t="s">
        <v>4024</v>
      </c>
      <c r="J769" t="s">
        <v>5534</v>
      </c>
      <c r="K769" t="s">
        <v>4025</v>
      </c>
      <c r="L769" t="s">
        <v>4026</v>
      </c>
      <c r="M769" t="s">
        <v>3104</v>
      </c>
      <c r="N769" t="s">
        <v>6643</v>
      </c>
      <c r="O769" t="s">
        <v>5590</v>
      </c>
      <c r="P769" t="s">
        <v>5595</v>
      </c>
      <c r="Q769">
        <v>5208121</v>
      </c>
      <c r="R769" t="s">
        <v>5600</v>
      </c>
      <c r="S769" t="s">
        <v>6644</v>
      </c>
      <c r="T769" t="s">
        <v>3104</v>
      </c>
      <c r="U769" t="s">
        <v>3104</v>
      </c>
      <c r="V769" t="s">
        <v>3104</v>
      </c>
      <c r="W769">
        <v>5207999</v>
      </c>
      <c r="X769">
        <v>5211870</v>
      </c>
      <c r="Y769" t="s">
        <v>5600</v>
      </c>
      <c r="Z769">
        <v>5208121</v>
      </c>
      <c r="AA769">
        <v>-3749</v>
      </c>
      <c r="AB769">
        <v>123</v>
      </c>
      <c r="AC769">
        <v>3872</v>
      </c>
      <c r="AD769">
        <v>22510</v>
      </c>
      <c r="AE769" t="s">
        <v>7022</v>
      </c>
      <c r="AF769" t="s">
        <v>3104</v>
      </c>
    </row>
    <row r="770" spans="1:32" x14ac:dyDescent="0.2">
      <c r="A770" t="s">
        <v>2530</v>
      </c>
      <c r="B770" t="s">
        <v>2527</v>
      </c>
      <c r="C770" t="s">
        <v>2527</v>
      </c>
      <c r="D770" t="s">
        <v>2528</v>
      </c>
      <c r="E770" t="s">
        <v>6</v>
      </c>
      <c r="G770" t="s">
        <v>7</v>
      </c>
      <c r="H770" t="s">
        <v>8</v>
      </c>
      <c r="I770" t="s">
        <v>4033</v>
      </c>
      <c r="J770" t="s">
        <v>5534</v>
      </c>
      <c r="K770" t="s">
        <v>4025</v>
      </c>
      <c r="L770" t="s">
        <v>4026</v>
      </c>
      <c r="M770" t="s">
        <v>3104</v>
      </c>
      <c r="N770" t="s">
        <v>6643</v>
      </c>
      <c r="O770" t="s">
        <v>5590</v>
      </c>
      <c r="P770" t="s">
        <v>5595</v>
      </c>
      <c r="Q770">
        <v>5208121</v>
      </c>
      <c r="R770" t="s">
        <v>5600</v>
      </c>
      <c r="S770" t="s">
        <v>6644</v>
      </c>
      <c r="T770" t="s">
        <v>3104</v>
      </c>
      <c r="U770" t="s">
        <v>3104</v>
      </c>
      <c r="V770" t="s">
        <v>3104</v>
      </c>
      <c r="W770">
        <v>5207999</v>
      </c>
      <c r="X770">
        <v>5211870</v>
      </c>
      <c r="Y770" t="s">
        <v>5600</v>
      </c>
      <c r="Z770">
        <v>5208121</v>
      </c>
      <c r="AA770">
        <v>-3749</v>
      </c>
      <c r="AB770">
        <v>123</v>
      </c>
      <c r="AC770">
        <v>3872</v>
      </c>
      <c r="AD770">
        <v>22510</v>
      </c>
      <c r="AE770" t="s">
        <v>7022</v>
      </c>
      <c r="AF770" t="s">
        <v>3104</v>
      </c>
    </row>
    <row r="771" spans="1:32" x14ac:dyDescent="0.2">
      <c r="A771" t="s">
        <v>2532</v>
      </c>
      <c r="B771" t="s">
        <v>2533</v>
      </c>
      <c r="C771" t="s">
        <v>2533</v>
      </c>
      <c r="D771" t="s">
        <v>2534</v>
      </c>
      <c r="E771" t="s">
        <v>6</v>
      </c>
      <c r="G771" t="s">
        <v>23</v>
      </c>
      <c r="H771" t="s">
        <v>24</v>
      </c>
      <c r="I771" t="s">
        <v>5562</v>
      </c>
      <c r="J771" t="s">
        <v>5534</v>
      </c>
      <c r="K771" t="s">
        <v>3104</v>
      </c>
      <c r="L771" t="s">
        <v>3104</v>
      </c>
      <c r="M771" t="s">
        <v>3104</v>
      </c>
      <c r="N771" t="s">
        <v>6961</v>
      </c>
      <c r="O771" t="s">
        <v>5590</v>
      </c>
      <c r="P771" t="s">
        <v>5595</v>
      </c>
      <c r="Q771">
        <v>7038908</v>
      </c>
      <c r="R771" t="s">
        <v>5592</v>
      </c>
      <c r="S771" t="s">
        <v>6962</v>
      </c>
      <c r="T771" t="s">
        <v>3104</v>
      </c>
      <c r="U771" t="s">
        <v>3104</v>
      </c>
      <c r="V771" t="s">
        <v>3104</v>
      </c>
      <c r="W771" t="s">
        <v>3104</v>
      </c>
      <c r="X771" t="s">
        <v>3104</v>
      </c>
      <c r="Y771" t="s">
        <v>3104</v>
      </c>
    </row>
    <row r="772" spans="1:32" x14ac:dyDescent="0.2">
      <c r="A772" t="s">
        <v>2536</v>
      </c>
      <c r="B772" t="s">
        <v>2537</v>
      </c>
      <c r="C772" t="s">
        <v>2537</v>
      </c>
      <c r="D772" t="s">
        <v>2538</v>
      </c>
      <c r="E772" t="s">
        <v>6</v>
      </c>
      <c r="G772" t="s">
        <v>7</v>
      </c>
      <c r="H772" t="s">
        <v>8</v>
      </c>
      <c r="I772" t="s">
        <v>3499</v>
      </c>
      <c r="J772" t="s">
        <v>5534</v>
      </c>
      <c r="K772" t="s">
        <v>3500</v>
      </c>
      <c r="L772" t="s">
        <v>3501</v>
      </c>
      <c r="M772" t="s">
        <v>3104</v>
      </c>
      <c r="N772" t="s">
        <v>6645</v>
      </c>
      <c r="O772" t="s">
        <v>5590</v>
      </c>
      <c r="P772" t="s">
        <v>5615</v>
      </c>
      <c r="Q772">
        <v>13643981</v>
      </c>
      <c r="R772" t="s">
        <v>5592</v>
      </c>
      <c r="S772" t="s">
        <v>6646</v>
      </c>
      <c r="T772" t="s">
        <v>3104</v>
      </c>
      <c r="U772" t="s">
        <v>3104</v>
      </c>
      <c r="V772" t="s">
        <v>3104</v>
      </c>
      <c r="W772">
        <v>13641471</v>
      </c>
      <c r="X772">
        <v>13643748</v>
      </c>
      <c r="Y772" t="s">
        <v>5592</v>
      </c>
      <c r="Z772">
        <v>13643981</v>
      </c>
      <c r="AA772">
        <v>-2511</v>
      </c>
      <c r="AB772">
        <v>-233</v>
      </c>
      <c r="AC772">
        <v>2278</v>
      </c>
      <c r="AD772">
        <v>443</v>
      </c>
      <c r="AE772" t="s">
        <v>7022</v>
      </c>
      <c r="AF772" t="s">
        <v>7043</v>
      </c>
    </row>
    <row r="773" spans="1:32" x14ac:dyDescent="0.2">
      <c r="A773" t="s">
        <v>2540</v>
      </c>
      <c r="B773" t="s">
        <v>2541</v>
      </c>
      <c r="C773" t="s">
        <v>2541</v>
      </c>
      <c r="D773" t="s">
        <v>2542</v>
      </c>
      <c r="E773" t="s">
        <v>6</v>
      </c>
      <c r="G773" t="s">
        <v>7</v>
      </c>
      <c r="H773" t="s">
        <v>8</v>
      </c>
      <c r="I773" t="s">
        <v>4452</v>
      </c>
      <c r="J773" t="s">
        <v>5534</v>
      </c>
      <c r="K773" t="s">
        <v>4453</v>
      </c>
      <c r="L773" t="s">
        <v>4454</v>
      </c>
      <c r="M773" t="s">
        <v>3104</v>
      </c>
      <c r="N773" t="s">
        <v>6647</v>
      </c>
      <c r="O773" t="s">
        <v>5590</v>
      </c>
      <c r="P773" t="s">
        <v>5591</v>
      </c>
      <c r="Q773">
        <v>8940452</v>
      </c>
      <c r="R773" t="s">
        <v>5600</v>
      </c>
      <c r="S773" t="s">
        <v>7097</v>
      </c>
      <c r="T773" t="s">
        <v>3104</v>
      </c>
      <c r="U773" t="s">
        <v>3104</v>
      </c>
      <c r="V773" t="s">
        <v>3104</v>
      </c>
      <c r="W773">
        <v>8940397</v>
      </c>
      <c r="X773">
        <v>8941508</v>
      </c>
      <c r="Y773" t="s">
        <v>5600</v>
      </c>
      <c r="Z773">
        <v>8940452</v>
      </c>
      <c r="AA773">
        <v>-1056</v>
      </c>
      <c r="AB773">
        <v>56</v>
      </c>
      <c r="AC773">
        <v>1112</v>
      </c>
      <c r="AD773">
        <v>448</v>
      </c>
      <c r="AE773" t="s">
        <v>7022</v>
      </c>
      <c r="AF773" t="s">
        <v>3104</v>
      </c>
    </row>
    <row r="774" spans="1:32" x14ac:dyDescent="0.2">
      <c r="A774" t="s">
        <v>2544</v>
      </c>
      <c r="B774" t="s">
        <v>2545</v>
      </c>
      <c r="C774" t="s">
        <v>2545</v>
      </c>
      <c r="D774" t="s">
        <v>2546</v>
      </c>
      <c r="E774" t="s">
        <v>6</v>
      </c>
      <c r="G774" t="s">
        <v>7</v>
      </c>
      <c r="H774" t="s">
        <v>8</v>
      </c>
      <c r="I774" t="s">
        <v>4217</v>
      </c>
      <c r="J774" t="s">
        <v>5534</v>
      </c>
      <c r="K774" t="s">
        <v>4218</v>
      </c>
      <c r="L774" t="s">
        <v>4219</v>
      </c>
      <c r="M774" t="s">
        <v>3104</v>
      </c>
      <c r="N774" t="s">
        <v>6648</v>
      </c>
      <c r="O774" t="s">
        <v>5590</v>
      </c>
      <c r="P774" t="s">
        <v>5652</v>
      </c>
      <c r="Q774">
        <v>4307946</v>
      </c>
      <c r="R774" t="s">
        <v>5592</v>
      </c>
      <c r="S774" t="s">
        <v>6649</v>
      </c>
      <c r="T774" t="s">
        <v>3104</v>
      </c>
      <c r="U774" t="s">
        <v>3104</v>
      </c>
      <c r="V774" t="s">
        <v>3104</v>
      </c>
      <c r="W774">
        <v>4304238</v>
      </c>
      <c r="X774">
        <v>4308026</v>
      </c>
      <c r="Y774" t="s">
        <v>5592</v>
      </c>
      <c r="Z774">
        <v>4307946</v>
      </c>
      <c r="AA774">
        <v>-3709</v>
      </c>
      <c r="AB774">
        <v>80</v>
      </c>
      <c r="AC774">
        <v>3789</v>
      </c>
      <c r="AD774">
        <v>3629</v>
      </c>
      <c r="AE774" t="s">
        <v>7021</v>
      </c>
      <c r="AF774" t="s">
        <v>3104</v>
      </c>
    </row>
    <row r="775" spans="1:32" x14ac:dyDescent="0.2">
      <c r="A775" t="s">
        <v>2548</v>
      </c>
      <c r="B775" t="s">
        <v>2549</v>
      </c>
      <c r="C775" t="s">
        <v>2549</v>
      </c>
      <c r="D775" t="s">
        <v>2550</v>
      </c>
      <c r="E775" t="s">
        <v>6</v>
      </c>
      <c r="G775" t="s">
        <v>7</v>
      </c>
      <c r="H775" t="s">
        <v>8</v>
      </c>
      <c r="I775" t="s">
        <v>3601</v>
      </c>
      <c r="J775" t="s">
        <v>5534</v>
      </c>
      <c r="K775" t="s">
        <v>3602</v>
      </c>
      <c r="L775" t="s">
        <v>3603</v>
      </c>
      <c r="M775" t="s">
        <v>3104</v>
      </c>
      <c r="N775" t="s">
        <v>6650</v>
      </c>
      <c r="O775" t="s">
        <v>5590</v>
      </c>
      <c r="P775" t="s">
        <v>5611</v>
      </c>
      <c r="Q775">
        <v>10205421</v>
      </c>
      <c r="R775" t="s">
        <v>5600</v>
      </c>
      <c r="S775" t="s">
        <v>6651</v>
      </c>
      <c r="T775" t="s">
        <v>3104</v>
      </c>
      <c r="U775" t="s">
        <v>3104</v>
      </c>
      <c r="V775" t="s">
        <v>3104</v>
      </c>
      <c r="W775">
        <v>10205446</v>
      </c>
      <c r="X775">
        <v>10208444</v>
      </c>
      <c r="Y775" t="s">
        <v>5600</v>
      </c>
      <c r="Z775">
        <v>10205421</v>
      </c>
      <c r="AA775">
        <v>-3023</v>
      </c>
      <c r="AB775">
        <v>-24</v>
      </c>
      <c r="AC775">
        <v>2999</v>
      </c>
      <c r="AD775">
        <v>7350</v>
      </c>
      <c r="AE775" t="s">
        <v>7022</v>
      </c>
      <c r="AF775" t="s">
        <v>3104</v>
      </c>
    </row>
    <row r="776" spans="1:32" x14ac:dyDescent="0.2">
      <c r="A776" t="s">
        <v>2552</v>
      </c>
      <c r="B776" t="s">
        <v>2553</v>
      </c>
      <c r="C776" t="s">
        <v>2553</v>
      </c>
      <c r="D776" t="s">
        <v>2554</v>
      </c>
      <c r="E776" t="s">
        <v>6</v>
      </c>
      <c r="G776" t="s">
        <v>7</v>
      </c>
      <c r="H776" t="s">
        <v>8</v>
      </c>
      <c r="I776" t="s">
        <v>4868</v>
      </c>
      <c r="J776" t="s">
        <v>5534</v>
      </c>
      <c r="K776" t="s">
        <v>4869</v>
      </c>
      <c r="L776" t="s">
        <v>4870</v>
      </c>
      <c r="M776" t="s">
        <v>3104</v>
      </c>
      <c r="N776" t="s">
        <v>6652</v>
      </c>
      <c r="O776" t="s">
        <v>5590</v>
      </c>
      <c r="P776" t="s">
        <v>5619</v>
      </c>
      <c r="Q776">
        <v>2625460</v>
      </c>
      <c r="R776" t="s">
        <v>5600</v>
      </c>
      <c r="S776" t="s">
        <v>6653</v>
      </c>
      <c r="T776" t="s">
        <v>3104</v>
      </c>
      <c r="U776" t="s">
        <v>3104</v>
      </c>
      <c r="V776" t="s">
        <v>3104</v>
      </c>
      <c r="W776">
        <v>2624443</v>
      </c>
      <c r="X776">
        <v>2626211</v>
      </c>
      <c r="Y776" t="s">
        <v>5600</v>
      </c>
      <c r="Z776">
        <v>2625460</v>
      </c>
      <c r="AA776">
        <f>Z776-X776</f>
        <v>-751</v>
      </c>
      <c r="AB776">
        <f>Z776-W776+1</f>
        <v>1018</v>
      </c>
      <c r="AC776">
        <f>X776-W776+1</f>
        <v>1769</v>
      </c>
      <c r="AE776" t="s">
        <v>7151</v>
      </c>
      <c r="AF776" t="s">
        <v>7166</v>
      </c>
    </row>
    <row r="777" spans="1:32" x14ac:dyDescent="0.2">
      <c r="A777" t="s">
        <v>2556</v>
      </c>
      <c r="B777" t="s">
        <v>2553</v>
      </c>
      <c r="C777" t="s">
        <v>2553</v>
      </c>
      <c r="D777" t="s">
        <v>2554</v>
      </c>
      <c r="E777" t="s">
        <v>6</v>
      </c>
      <c r="G777" t="s">
        <v>7</v>
      </c>
      <c r="H777" t="s">
        <v>8</v>
      </c>
      <c r="I777" t="s">
        <v>4871</v>
      </c>
      <c r="J777" t="s">
        <v>5534</v>
      </c>
      <c r="K777" t="s">
        <v>4869</v>
      </c>
      <c r="L777" t="s">
        <v>4870</v>
      </c>
      <c r="M777" t="s">
        <v>3104</v>
      </c>
      <c r="N777" t="s">
        <v>6652</v>
      </c>
      <c r="O777" t="s">
        <v>5590</v>
      </c>
      <c r="P777" t="s">
        <v>5619</v>
      </c>
      <c r="Q777">
        <v>2625460</v>
      </c>
      <c r="R777" t="s">
        <v>5600</v>
      </c>
      <c r="S777" t="s">
        <v>6653</v>
      </c>
      <c r="T777" t="s">
        <v>3104</v>
      </c>
      <c r="U777" t="s">
        <v>3104</v>
      </c>
      <c r="V777" t="s">
        <v>3104</v>
      </c>
      <c r="W777">
        <v>2624443</v>
      </c>
      <c r="X777">
        <v>2626211</v>
      </c>
      <c r="Y777" t="s">
        <v>5600</v>
      </c>
      <c r="Z777">
        <v>2625460</v>
      </c>
      <c r="AA777">
        <f>Z777-X777</f>
        <v>-751</v>
      </c>
      <c r="AB777">
        <f>Z777-W777+1</f>
        <v>1018</v>
      </c>
      <c r="AC777">
        <f>X777-W777+1</f>
        <v>1769</v>
      </c>
      <c r="AE777" t="s">
        <v>7151</v>
      </c>
      <c r="AF777" t="s">
        <v>7166</v>
      </c>
    </row>
    <row r="778" spans="1:32" x14ac:dyDescent="0.2">
      <c r="A778" t="s">
        <v>2558</v>
      </c>
      <c r="B778" t="s">
        <v>2559</v>
      </c>
      <c r="C778" t="s">
        <v>2559</v>
      </c>
      <c r="D778" t="s">
        <v>2560</v>
      </c>
      <c r="E778" t="s">
        <v>6</v>
      </c>
      <c r="G778" t="s">
        <v>7</v>
      </c>
      <c r="H778" t="s">
        <v>8</v>
      </c>
      <c r="I778" t="s">
        <v>4730</v>
      </c>
      <c r="J778" t="s">
        <v>5534</v>
      </c>
      <c r="K778" t="s">
        <v>4346</v>
      </c>
      <c r="L778" t="s">
        <v>4347</v>
      </c>
      <c r="M778" t="s">
        <v>3104</v>
      </c>
      <c r="N778" t="s">
        <v>6654</v>
      </c>
      <c r="O778" t="s">
        <v>5590</v>
      </c>
      <c r="P778" t="s">
        <v>5619</v>
      </c>
      <c r="Q778">
        <v>18087133</v>
      </c>
      <c r="R778" t="s">
        <v>5592</v>
      </c>
      <c r="S778" t="s">
        <v>6655</v>
      </c>
      <c r="T778" t="s">
        <v>6656</v>
      </c>
      <c r="U778">
        <v>1</v>
      </c>
      <c r="V778">
        <v>18087133</v>
      </c>
      <c r="W778">
        <v>18085063</v>
      </c>
      <c r="X778">
        <v>18087154</v>
      </c>
      <c r="Y778" t="s">
        <v>5592</v>
      </c>
      <c r="Z778">
        <v>18087133</v>
      </c>
      <c r="AA778">
        <v>-2071</v>
      </c>
      <c r="AB778">
        <v>21</v>
      </c>
      <c r="AC778">
        <v>2092</v>
      </c>
      <c r="AD778">
        <v>915</v>
      </c>
      <c r="AE778" t="s">
        <v>7022</v>
      </c>
      <c r="AF778" t="s">
        <v>3104</v>
      </c>
    </row>
    <row r="779" spans="1:32" x14ac:dyDescent="0.2">
      <c r="A779" t="s">
        <v>2563</v>
      </c>
      <c r="B779" t="s">
        <v>2559</v>
      </c>
      <c r="C779" t="s">
        <v>5505</v>
      </c>
      <c r="D779" t="s">
        <v>2560</v>
      </c>
      <c r="E779" t="s">
        <v>6</v>
      </c>
      <c r="G779" t="s">
        <v>7</v>
      </c>
      <c r="H779" t="s">
        <v>8</v>
      </c>
      <c r="I779" t="s">
        <v>4345</v>
      </c>
      <c r="J779" t="s">
        <v>5534</v>
      </c>
      <c r="K779" t="s">
        <v>4346</v>
      </c>
      <c r="L779" t="s">
        <v>4347</v>
      </c>
      <c r="M779" t="s">
        <v>3104</v>
      </c>
      <c r="N779" t="s">
        <v>6654</v>
      </c>
      <c r="O779" t="s">
        <v>5590</v>
      </c>
      <c r="P779" t="s">
        <v>5619</v>
      </c>
      <c r="Q779">
        <v>18087133</v>
      </c>
      <c r="R779" t="s">
        <v>5592</v>
      </c>
      <c r="S779" t="s">
        <v>6655</v>
      </c>
      <c r="T779" t="s">
        <v>6656</v>
      </c>
      <c r="U779">
        <v>1</v>
      </c>
      <c r="V779">
        <v>18087133</v>
      </c>
      <c r="W779">
        <v>18085063</v>
      </c>
      <c r="X779">
        <v>18087154</v>
      </c>
      <c r="Y779" t="s">
        <v>5592</v>
      </c>
      <c r="Z779">
        <v>18087133</v>
      </c>
      <c r="AA779">
        <v>-2071</v>
      </c>
      <c r="AB779">
        <v>21</v>
      </c>
      <c r="AC779">
        <v>2092</v>
      </c>
      <c r="AD779">
        <v>915</v>
      </c>
      <c r="AE779" t="s">
        <v>7022</v>
      </c>
      <c r="AF779" t="s">
        <v>3104</v>
      </c>
    </row>
    <row r="780" spans="1:32" x14ac:dyDescent="0.2">
      <c r="A780" t="s">
        <v>2566</v>
      </c>
      <c r="B780" t="s">
        <v>2567</v>
      </c>
      <c r="C780" t="s">
        <v>2567</v>
      </c>
      <c r="D780" t="s">
        <v>2568</v>
      </c>
      <c r="E780" t="s">
        <v>6</v>
      </c>
      <c r="G780" t="s">
        <v>7</v>
      </c>
      <c r="H780" t="s">
        <v>8</v>
      </c>
      <c r="I780" t="s">
        <v>4080</v>
      </c>
      <c r="J780" t="s">
        <v>5534</v>
      </c>
      <c r="K780" t="s">
        <v>4081</v>
      </c>
      <c r="L780" t="s">
        <v>4082</v>
      </c>
      <c r="M780" t="s">
        <v>3104</v>
      </c>
      <c r="N780" t="s">
        <v>6657</v>
      </c>
      <c r="O780" t="s">
        <v>5590</v>
      </c>
      <c r="P780" t="s">
        <v>5615</v>
      </c>
      <c r="Q780">
        <v>6863963</v>
      </c>
      <c r="R780" t="s">
        <v>5600</v>
      </c>
      <c r="S780" t="s">
        <v>6658</v>
      </c>
      <c r="T780" t="s">
        <v>3104</v>
      </c>
      <c r="U780" t="s">
        <v>3104</v>
      </c>
      <c r="V780" t="s">
        <v>3104</v>
      </c>
      <c r="W780">
        <v>6863866</v>
      </c>
      <c r="X780">
        <v>6865555</v>
      </c>
      <c r="Y780" t="s">
        <v>5600</v>
      </c>
      <c r="Z780">
        <v>6863963</v>
      </c>
      <c r="AA780">
        <v>-1592</v>
      </c>
      <c r="AB780">
        <v>98</v>
      </c>
      <c r="AC780">
        <v>1690</v>
      </c>
      <c r="AD780">
        <v>1554</v>
      </c>
      <c r="AE780" t="s">
        <v>7021</v>
      </c>
      <c r="AF780" t="s">
        <v>3104</v>
      </c>
    </row>
    <row r="781" spans="1:32" x14ac:dyDescent="0.2">
      <c r="A781" t="s">
        <v>2570</v>
      </c>
      <c r="B781" t="s">
        <v>2567</v>
      </c>
      <c r="C781" t="s">
        <v>2567</v>
      </c>
      <c r="D781" t="s">
        <v>2568</v>
      </c>
      <c r="E781" t="s">
        <v>6</v>
      </c>
      <c r="G781" t="s">
        <v>95</v>
      </c>
      <c r="H781" t="s">
        <v>96</v>
      </c>
      <c r="I781" t="s">
        <v>5121</v>
      </c>
      <c r="J781" t="s">
        <v>5534</v>
      </c>
      <c r="K781" t="s">
        <v>3104</v>
      </c>
      <c r="L781" t="s">
        <v>3104</v>
      </c>
      <c r="M781" t="s">
        <v>5563</v>
      </c>
      <c r="N781" t="s">
        <v>6657</v>
      </c>
      <c r="O781" t="s">
        <v>5590</v>
      </c>
      <c r="P781" t="s">
        <v>5615</v>
      </c>
      <c r="Q781">
        <v>6863963</v>
      </c>
      <c r="R781" t="s">
        <v>5600</v>
      </c>
      <c r="S781" t="s">
        <v>6658</v>
      </c>
      <c r="T781" t="s">
        <v>3104</v>
      </c>
      <c r="U781" t="s">
        <v>3104</v>
      </c>
      <c r="V781" t="s">
        <v>3104</v>
      </c>
      <c r="W781" t="s">
        <v>3104</v>
      </c>
      <c r="X781" t="s">
        <v>3104</v>
      </c>
      <c r="Y781" t="s">
        <v>3104</v>
      </c>
    </row>
    <row r="782" spans="1:32" x14ac:dyDescent="0.2">
      <c r="A782" t="s">
        <v>2573</v>
      </c>
      <c r="B782" t="s">
        <v>2574</v>
      </c>
      <c r="C782" t="s">
        <v>2574</v>
      </c>
      <c r="D782" t="s">
        <v>2575</v>
      </c>
      <c r="E782" t="s">
        <v>6</v>
      </c>
      <c r="G782" t="s">
        <v>38</v>
      </c>
      <c r="H782" t="s">
        <v>8</v>
      </c>
      <c r="I782" t="s">
        <v>5068</v>
      </c>
      <c r="J782" t="s">
        <v>5534</v>
      </c>
      <c r="K782" t="s">
        <v>5069</v>
      </c>
      <c r="L782" t="s">
        <v>5070</v>
      </c>
      <c r="M782" t="s">
        <v>3104</v>
      </c>
      <c r="N782" t="s">
        <v>6659</v>
      </c>
      <c r="O782" t="s">
        <v>5590</v>
      </c>
      <c r="P782" t="s">
        <v>5611</v>
      </c>
      <c r="Q782">
        <v>10769294</v>
      </c>
      <c r="R782" t="s">
        <v>5592</v>
      </c>
      <c r="S782" t="s">
        <v>6660</v>
      </c>
      <c r="T782" t="s">
        <v>6661</v>
      </c>
      <c r="U782">
        <v>1</v>
      </c>
      <c r="V782">
        <v>10769294</v>
      </c>
      <c r="W782">
        <v>10763922</v>
      </c>
      <c r="X782">
        <v>10769311</v>
      </c>
      <c r="Y782" t="s">
        <v>5592</v>
      </c>
      <c r="Z782">
        <v>10769294</v>
      </c>
      <c r="AA782">
        <v>-5373</v>
      </c>
      <c r="AB782">
        <v>17</v>
      </c>
      <c r="AC782">
        <v>5390</v>
      </c>
      <c r="AD782">
        <v>11304</v>
      </c>
      <c r="AE782" t="s">
        <v>7022</v>
      </c>
      <c r="AF782" t="s">
        <v>3104</v>
      </c>
    </row>
    <row r="783" spans="1:32" x14ac:dyDescent="0.2">
      <c r="A783" t="s">
        <v>2577</v>
      </c>
      <c r="B783" t="s">
        <v>2574</v>
      </c>
      <c r="C783" t="s">
        <v>5506</v>
      </c>
      <c r="D783" t="s">
        <v>2575</v>
      </c>
      <c r="E783" t="s">
        <v>6</v>
      </c>
      <c r="G783" t="s">
        <v>7</v>
      </c>
      <c r="H783" t="s">
        <v>8</v>
      </c>
      <c r="I783" t="s">
        <v>3360</v>
      </c>
      <c r="J783" t="s">
        <v>5534</v>
      </c>
      <c r="K783" t="s">
        <v>3361</v>
      </c>
      <c r="L783" t="s">
        <v>3362</v>
      </c>
      <c r="M783" t="s">
        <v>3104</v>
      </c>
      <c r="N783" t="s">
        <v>6659</v>
      </c>
      <c r="O783" t="s">
        <v>5590</v>
      </c>
      <c r="P783" t="s">
        <v>5611</v>
      </c>
      <c r="Q783">
        <v>10773091</v>
      </c>
      <c r="R783" t="s">
        <v>5592</v>
      </c>
      <c r="S783" t="s">
        <v>6662</v>
      </c>
      <c r="T783" t="s">
        <v>6661</v>
      </c>
      <c r="U783">
        <v>1</v>
      </c>
      <c r="V783">
        <v>10769294</v>
      </c>
      <c r="W783">
        <v>10767888</v>
      </c>
      <c r="X783">
        <v>10773108</v>
      </c>
      <c r="Y783" t="s">
        <v>5592</v>
      </c>
    </row>
    <row r="784" spans="1:32" x14ac:dyDescent="0.2">
      <c r="A784" t="s">
        <v>2580</v>
      </c>
      <c r="B784" t="s">
        <v>2574</v>
      </c>
      <c r="C784" t="s">
        <v>5507</v>
      </c>
      <c r="D784" t="s">
        <v>2575</v>
      </c>
      <c r="E784" t="s">
        <v>6</v>
      </c>
      <c r="G784" t="s">
        <v>7</v>
      </c>
      <c r="H784" t="s">
        <v>8</v>
      </c>
      <c r="I784" t="s">
        <v>3353</v>
      </c>
      <c r="J784" t="s">
        <v>5534</v>
      </c>
      <c r="K784" t="s">
        <v>3354</v>
      </c>
      <c r="L784" t="s">
        <v>3355</v>
      </c>
      <c r="M784" t="s">
        <v>3104</v>
      </c>
      <c r="N784" t="s">
        <v>6659</v>
      </c>
      <c r="O784" t="s">
        <v>5590</v>
      </c>
      <c r="P784" t="s">
        <v>5611</v>
      </c>
      <c r="Q784">
        <v>10769294</v>
      </c>
      <c r="R784" t="s">
        <v>5592</v>
      </c>
      <c r="S784" t="s">
        <v>6660</v>
      </c>
      <c r="T784" t="s">
        <v>6661</v>
      </c>
      <c r="U784">
        <v>1</v>
      </c>
      <c r="V784">
        <v>10769294</v>
      </c>
      <c r="W784">
        <v>10763922</v>
      </c>
      <c r="X784">
        <v>10769311</v>
      </c>
      <c r="Y784" t="s">
        <v>5592</v>
      </c>
      <c r="Z784">
        <v>10769294</v>
      </c>
      <c r="AA784">
        <v>-5373</v>
      </c>
      <c r="AB784">
        <v>17</v>
      </c>
      <c r="AC784">
        <v>5390</v>
      </c>
      <c r="AD784">
        <v>11304</v>
      </c>
      <c r="AE784" t="s">
        <v>7022</v>
      </c>
      <c r="AF784" t="s">
        <v>3104</v>
      </c>
    </row>
    <row r="785" spans="1:32" x14ac:dyDescent="0.2">
      <c r="A785" t="s">
        <v>2582</v>
      </c>
      <c r="B785" t="s">
        <v>2574</v>
      </c>
      <c r="C785" t="s">
        <v>5507</v>
      </c>
      <c r="D785" t="s">
        <v>2575</v>
      </c>
      <c r="E785" t="s">
        <v>6</v>
      </c>
      <c r="G785" t="s">
        <v>7</v>
      </c>
      <c r="H785" t="s">
        <v>8</v>
      </c>
      <c r="I785" t="s">
        <v>3356</v>
      </c>
      <c r="J785" t="s">
        <v>5534</v>
      </c>
      <c r="K785" t="s">
        <v>3354</v>
      </c>
      <c r="L785" t="s">
        <v>3355</v>
      </c>
      <c r="M785" t="s">
        <v>3104</v>
      </c>
      <c r="N785" t="s">
        <v>6659</v>
      </c>
      <c r="O785" t="s">
        <v>5590</v>
      </c>
      <c r="P785" t="s">
        <v>5611</v>
      </c>
      <c r="Q785">
        <v>10769294</v>
      </c>
      <c r="R785" t="s">
        <v>5592</v>
      </c>
      <c r="S785" t="s">
        <v>6660</v>
      </c>
      <c r="T785" t="s">
        <v>6661</v>
      </c>
      <c r="U785">
        <v>1</v>
      </c>
      <c r="V785">
        <v>10769294</v>
      </c>
      <c r="W785">
        <v>10763922</v>
      </c>
      <c r="X785">
        <v>10769311</v>
      </c>
      <c r="Y785" t="s">
        <v>5592</v>
      </c>
      <c r="Z785">
        <v>10769294</v>
      </c>
      <c r="AA785">
        <v>-5373</v>
      </c>
      <c r="AB785">
        <v>17</v>
      </c>
      <c r="AC785">
        <v>5390</v>
      </c>
      <c r="AD785">
        <v>11304</v>
      </c>
      <c r="AE785" t="s">
        <v>7022</v>
      </c>
      <c r="AF785" t="s">
        <v>3104</v>
      </c>
    </row>
    <row r="786" spans="1:32" x14ac:dyDescent="0.2">
      <c r="A786" t="s">
        <v>1280</v>
      </c>
      <c r="B786" t="s">
        <v>1282</v>
      </c>
      <c r="C786" t="s">
        <v>1281</v>
      </c>
      <c r="D786" t="s">
        <v>1281</v>
      </c>
      <c r="E786" t="s">
        <v>6</v>
      </c>
      <c r="G786" t="s">
        <v>7</v>
      </c>
      <c r="H786" t="s">
        <v>13</v>
      </c>
      <c r="I786" t="s">
        <v>4508</v>
      </c>
      <c r="J786" t="s">
        <v>5534</v>
      </c>
      <c r="K786" t="s">
        <v>4509</v>
      </c>
      <c r="L786" t="s">
        <v>4510</v>
      </c>
      <c r="M786" t="s">
        <v>3104</v>
      </c>
      <c r="N786" t="s">
        <v>6663</v>
      </c>
      <c r="O786" t="s">
        <v>5590</v>
      </c>
      <c r="P786" t="s">
        <v>5652</v>
      </c>
      <c r="Q786">
        <v>313697</v>
      </c>
      <c r="R786" t="s">
        <v>5600</v>
      </c>
      <c r="S786" t="s">
        <v>6664</v>
      </c>
      <c r="T786" t="s">
        <v>3104</v>
      </c>
      <c r="U786" t="s">
        <v>3104</v>
      </c>
      <c r="V786" t="s">
        <v>3104</v>
      </c>
      <c r="W786">
        <v>313596</v>
      </c>
      <c r="X786">
        <v>314690</v>
      </c>
      <c r="Y786" t="s">
        <v>5600</v>
      </c>
      <c r="Z786">
        <v>313697</v>
      </c>
      <c r="AA786">
        <v>-993</v>
      </c>
      <c r="AB786">
        <v>102</v>
      </c>
      <c r="AC786">
        <v>1095</v>
      </c>
      <c r="AD786">
        <v>1425</v>
      </c>
      <c r="AE786" t="s">
        <v>7021</v>
      </c>
      <c r="AF786" t="s">
        <v>3104</v>
      </c>
    </row>
    <row r="787" spans="1:32" x14ac:dyDescent="0.2">
      <c r="A787" t="s">
        <v>2584</v>
      </c>
      <c r="B787" t="s">
        <v>2585</v>
      </c>
      <c r="C787" t="s">
        <v>2585</v>
      </c>
      <c r="D787" t="s">
        <v>2586</v>
      </c>
      <c r="E787" t="s">
        <v>6</v>
      </c>
      <c r="G787" t="s">
        <v>7</v>
      </c>
      <c r="H787" t="s">
        <v>8</v>
      </c>
      <c r="I787" t="s">
        <v>4383</v>
      </c>
      <c r="J787" t="s">
        <v>5534</v>
      </c>
      <c r="K787" t="s">
        <v>4384</v>
      </c>
      <c r="L787" t="s">
        <v>4385</v>
      </c>
      <c r="M787" t="s">
        <v>3104</v>
      </c>
      <c r="N787" t="s">
        <v>6665</v>
      </c>
      <c r="O787" t="s">
        <v>5590</v>
      </c>
      <c r="P787" t="s">
        <v>5615</v>
      </c>
      <c r="Q787">
        <v>4404789</v>
      </c>
      <c r="R787" t="s">
        <v>5592</v>
      </c>
      <c r="S787" t="s">
        <v>6666</v>
      </c>
      <c r="T787" t="s">
        <v>6667</v>
      </c>
      <c r="U787">
        <v>1</v>
      </c>
      <c r="V787">
        <v>4404789</v>
      </c>
      <c r="W787">
        <v>4403693</v>
      </c>
      <c r="X787">
        <v>4404835</v>
      </c>
      <c r="Y787" t="s">
        <v>5592</v>
      </c>
      <c r="Z787">
        <v>4404789</v>
      </c>
      <c r="AA787">
        <v>-1097</v>
      </c>
      <c r="AB787">
        <v>46</v>
      </c>
      <c r="AC787">
        <v>1143</v>
      </c>
      <c r="AD787">
        <v>378</v>
      </c>
      <c r="AE787" t="s">
        <v>7022</v>
      </c>
      <c r="AF787" t="s">
        <v>3104</v>
      </c>
    </row>
    <row r="788" spans="1:32" x14ac:dyDescent="0.2">
      <c r="A788" t="s">
        <v>2588</v>
      </c>
      <c r="B788" t="s">
        <v>2585</v>
      </c>
      <c r="C788" t="s">
        <v>2585</v>
      </c>
      <c r="D788" t="s">
        <v>2586</v>
      </c>
      <c r="E788" t="s">
        <v>6</v>
      </c>
      <c r="G788" t="s">
        <v>7</v>
      </c>
      <c r="H788" t="s">
        <v>8</v>
      </c>
      <c r="I788" t="s">
        <v>4386</v>
      </c>
      <c r="J788" t="s">
        <v>5534</v>
      </c>
      <c r="K788" t="s">
        <v>4384</v>
      </c>
      <c r="L788" t="s">
        <v>4385</v>
      </c>
      <c r="M788" t="s">
        <v>3104</v>
      </c>
      <c r="N788" t="s">
        <v>6665</v>
      </c>
      <c r="O788" t="s">
        <v>5590</v>
      </c>
      <c r="P788" t="s">
        <v>5615</v>
      </c>
      <c r="Q788">
        <v>4404789</v>
      </c>
      <c r="R788" t="s">
        <v>5592</v>
      </c>
      <c r="S788" t="s">
        <v>6666</v>
      </c>
      <c r="T788" t="s">
        <v>6667</v>
      </c>
      <c r="U788">
        <v>1</v>
      </c>
      <c r="V788">
        <v>4404789</v>
      </c>
      <c r="W788">
        <v>4403693</v>
      </c>
      <c r="X788">
        <v>4404835</v>
      </c>
      <c r="Y788" t="s">
        <v>5592</v>
      </c>
      <c r="Z788">
        <v>4404789</v>
      </c>
      <c r="AA788">
        <v>-1097</v>
      </c>
      <c r="AB788">
        <v>46</v>
      </c>
      <c r="AC788">
        <v>1143</v>
      </c>
      <c r="AD788">
        <v>378</v>
      </c>
      <c r="AE788" t="s">
        <v>7022</v>
      </c>
      <c r="AF788" t="s">
        <v>3104</v>
      </c>
    </row>
    <row r="789" spans="1:32" x14ac:dyDescent="0.2">
      <c r="A789" t="s">
        <v>1045</v>
      </c>
      <c r="B789" t="s">
        <v>1047</v>
      </c>
      <c r="C789" t="s">
        <v>1046</v>
      </c>
      <c r="D789" t="s">
        <v>1048</v>
      </c>
      <c r="E789" t="s">
        <v>6</v>
      </c>
      <c r="G789" t="s">
        <v>7</v>
      </c>
      <c r="H789" t="s">
        <v>8</v>
      </c>
      <c r="I789" t="s">
        <v>4070</v>
      </c>
      <c r="J789" t="s">
        <v>5534</v>
      </c>
      <c r="K789" t="s">
        <v>4071</v>
      </c>
      <c r="L789" t="s">
        <v>4072</v>
      </c>
      <c r="M789" t="s">
        <v>3104</v>
      </c>
      <c r="N789" t="s">
        <v>6668</v>
      </c>
      <c r="O789" t="s">
        <v>5590</v>
      </c>
      <c r="P789" t="s">
        <v>5595</v>
      </c>
      <c r="Q789">
        <v>8962350</v>
      </c>
      <c r="R789" t="s">
        <v>5592</v>
      </c>
      <c r="S789" t="s">
        <v>6669</v>
      </c>
      <c r="T789" t="s">
        <v>6670</v>
      </c>
      <c r="U789">
        <v>1</v>
      </c>
      <c r="V789">
        <v>8962350</v>
      </c>
      <c r="W789">
        <v>8960784</v>
      </c>
      <c r="X789">
        <v>8962410</v>
      </c>
      <c r="Y789" t="s">
        <v>5592</v>
      </c>
      <c r="Z789">
        <v>8962350</v>
      </c>
      <c r="AA789">
        <v>-1567</v>
      </c>
      <c r="AB789">
        <v>60</v>
      </c>
      <c r="AC789">
        <v>1627</v>
      </c>
      <c r="AD789">
        <v>1488</v>
      </c>
      <c r="AE789" t="s">
        <v>7021</v>
      </c>
      <c r="AF789" t="s">
        <v>3104</v>
      </c>
    </row>
    <row r="790" spans="1:32" x14ac:dyDescent="0.2">
      <c r="A790" t="s">
        <v>2590</v>
      </c>
      <c r="B790" t="s">
        <v>2591</v>
      </c>
      <c r="C790" t="s">
        <v>2591</v>
      </c>
      <c r="D790" t="s">
        <v>2592</v>
      </c>
      <c r="E790" t="s">
        <v>6</v>
      </c>
      <c r="G790" t="s">
        <v>23</v>
      </c>
      <c r="H790" t="s">
        <v>24</v>
      </c>
      <c r="I790" t="s">
        <v>3117</v>
      </c>
      <c r="J790" t="s">
        <v>5534</v>
      </c>
      <c r="K790" t="s">
        <v>3104</v>
      </c>
      <c r="L790" t="s">
        <v>3104</v>
      </c>
      <c r="M790" t="s">
        <v>3104</v>
      </c>
      <c r="N790" t="s">
        <v>6958</v>
      </c>
      <c r="O790" t="s">
        <v>5590</v>
      </c>
      <c r="P790" t="s">
        <v>5615</v>
      </c>
      <c r="Q790">
        <v>7769966</v>
      </c>
      <c r="R790" t="s">
        <v>5600</v>
      </c>
      <c r="S790" t="s">
        <v>6959</v>
      </c>
      <c r="T790" t="s">
        <v>6960</v>
      </c>
      <c r="U790">
        <v>1</v>
      </c>
      <c r="V790">
        <v>7769966</v>
      </c>
      <c r="W790" t="s">
        <v>3104</v>
      </c>
      <c r="X790" t="s">
        <v>3104</v>
      </c>
      <c r="Y790" t="s">
        <v>3104</v>
      </c>
    </row>
    <row r="791" spans="1:32" x14ac:dyDescent="0.2">
      <c r="A791" t="s">
        <v>2595</v>
      </c>
      <c r="B791" t="s">
        <v>2596</v>
      </c>
      <c r="C791" t="s">
        <v>5508</v>
      </c>
      <c r="D791" t="s">
        <v>2597</v>
      </c>
      <c r="E791" t="s">
        <v>6</v>
      </c>
      <c r="G791" t="s">
        <v>7</v>
      </c>
      <c r="H791" t="s">
        <v>8</v>
      </c>
      <c r="I791" t="s">
        <v>3318</v>
      </c>
      <c r="J791" t="s">
        <v>5534</v>
      </c>
      <c r="K791" t="s">
        <v>3319</v>
      </c>
      <c r="L791" t="s">
        <v>3320</v>
      </c>
      <c r="M791" t="s">
        <v>3104</v>
      </c>
      <c r="N791" t="s">
        <v>6671</v>
      </c>
      <c r="O791" t="s">
        <v>5590</v>
      </c>
      <c r="P791" t="s">
        <v>5619</v>
      </c>
      <c r="Q791">
        <v>13391385</v>
      </c>
      <c r="R791" t="s">
        <v>5600</v>
      </c>
      <c r="S791" t="s">
        <v>6672</v>
      </c>
      <c r="T791" t="s">
        <v>3104</v>
      </c>
      <c r="U791" t="s">
        <v>3104</v>
      </c>
      <c r="V791" t="s">
        <v>3104</v>
      </c>
      <c r="W791">
        <v>13391368</v>
      </c>
      <c r="X791">
        <v>13396751</v>
      </c>
      <c r="Y791" t="s">
        <v>5600</v>
      </c>
      <c r="Z791">
        <v>13391385</v>
      </c>
      <c r="AA791">
        <v>-5366</v>
      </c>
      <c r="AB791">
        <v>18</v>
      </c>
      <c r="AC791">
        <v>5384</v>
      </c>
      <c r="AD791">
        <v>12649</v>
      </c>
      <c r="AE791" t="s">
        <v>7022</v>
      </c>
      <c r="AF791" t="s">
        <v>3104</v>
      </c>
    </row>
    <row r="792" spans="1:32" x14ac:dyDescent="0.2">
      <c r="A792" t="s">
        <v>2599</v>
      </c>
      <c r="B792" t="s">
        <v>2596</v>
      </c>
      <c r="C792" t="s">
        <v>5509</v>
      </c>
      <c r="D792" t="s">
        <v>2597</v>
      </c>
      <c r="E792" t="s">
        <v>6</v>
      </c>
      <c r="G792" t="s">
        <v>7</v>
      </c>
      <c r="H792" t="s">
        <v>8</v>
      </c>
      <c r="I792" t="s">
        <v>3104</v>
      </c>
      <c r="J792" t="s">
        <v>5534</v>
      </c>
      <c r="K792" t="s">
        <v>3744</v>
      </c>
      <c r="L792" t="s">
        <v>3745</v>
      </c>
      <c r="M792" t="s">
        <v>3104</v>
      </c>
      <c r="N792" t="s">
        <v>6671</v>
      </c>
      <c r="O792" t="s">
        <v>5590</v>
      </c>
      <c r="P792" t="s">
        <v>5619</v>
      </c>
      <c r="Q792">
        <v>13391385</v>
      </c>
      <c r="R792" t="s">
        <v>5600</v>
      </c>
      <c r="S792" t="s">
        <v>6672</v>
      </c>
      <c r="T792" t="s">
        <v>3104</v>
      </c>
      <c r="U792" t="s">
        <v>3104</v>
      </c>
      <c r="V792" t="s">
        <v>3104</v>
      </c>
      <c r="W792">
        <v>13389467</v>
      </c>
      <c r="X792">
        <v>13394751</v>
      </c>
      <c r="Y792" t="s">
        <v>5600</v>
      </c>
    </row>
    <row r="793" spans="1:32" x14ac:dyDescent="0.2">
      <c r="A793" t="s">
        <v>2601</v>
      </c>
      <c r="B793" t="s">
        <v>2596</v>
      </c>
      <c r="C793" t="s">
        <v>5509</v>
      </c>
      <c r="D793" t="s">
        <v>2597</v>
      </c>
      <c r="E793" t="s">
        <v>6</v>
      </c>
      <c r="G793" t="s">
        <v>7</v>
      </c>
      <c r="H793" t="s">
        <v>8</v>
      </c>
      <c r="I793" t="s">
        <v>4488</v>
      </c>
      <c r="J793" t="s">
        <v>5534</v>
      </c>
      <c r="K793" t="s">
        <v>4489</v>
      </c>
      <c r="L793" t="s">
        <v>4490</v>
      </c>
      <c r="M793" t="s">
        <v>3104</v>
      </c>
      <c r="N793" t="s">
        <v>6671</v>
      </c>
      <c r="O793" t="s">
        <v>5590</v>
      </c>
      <c r="P793" t="s">
        <v>5619</v>
      </c>
      <c r="Q793">
        <v>13391385</v>
      </c>
      <c r="R793" t="s">
        <v>5600</v>
      </c>
      <c r="S793" t="s">
        <v>6672</v>
      </c>
      <c r="T793" t="s">
        <v>3104</v>
      </c>
      <c r="U793" t="s">
        <v>3104</v>
      </c>
      <c r="V793" t="s">
        <v>3104</v>
      </c>
      <c r="W793">
        <v>13389448</v>
      </c>
      <c r="X793">
        <v>13392309</v>
      </c>
      <c r="Y793" t="s">
        <v>5600</v>
      </c>
    </row>
    <row r="794" spans="1:32" x14ac:dyDescent="0.2">
      <c r="A794" t="s">
        <v>2603</v>
      </c>
      <c r="B794" t="s">
        <v>2604</v>
      </c>
      <c r="C794" t="s">
        <v>5510</v>
      </c>
      <c r="D794" t="s">
        <v>2605</v>
      </c>
      <c r="E794" t="s">
        <v>6</v>
      </c>
      <c r="G794" t="s">
        <v>7</v>
      </c>
      <c r="H794" t="s">
        <v>8</v>
      </c>
      <c r="I794" t="s">
        <v>3543</v>
      </c>
      <c r="J794" t="s">
        <v>5534</v>
      </c>
      <c r="K794" t="s">
        <v>3544</v>
      </c>
      <c r="L794" t="s">
        <v>3545</v>
      </c>
      <c r="M794" t="s">
        <v>3104</v>
      </c>
      <c r="N794" t="s">
        <v>6673</v>
      </c>
      <c r="O794" t="s">
        <v>5590</v>
      </c>
      <c r="P794" t="s">
        <v>5611</v>
      </c>
      <c r="Q794">
        <v>7459739</v>
      </c>
      <c r="R794" t="s">
        <v>5600</v>
      </c>
      <c r="S794" t="s">
        <v>7091</v>
      </c>
      <c r="T794" t="s">
        <v>3104</v>
      </c>
      <c r="U794" t="s">
        <v>3104</v>
      </c>
      <c r="V794" t="s">
        <v>3104</v>
      </c>
      <c r="W794">
        <v>7459722</v>
      </c>
      <c r="X794">
        <v>7465041</v>
      </c>
      <c r="Y794" t="s">
        <v>5600</v>
      </c>
      <c r="Z794">
        <v>7459739</v>
      </c>
      <c r="AA794">
        <v>-5302</v>
      </c>
      <c r="AB794">
        <v>18</v>
      </c>
      <c r="AC794">
        <v>5320</v>
      </c>
      <c r="AD794">
        <v>6585</v>
      </c>
      <c r="AE794" t="s">
        <v>7021</v>
      </c>
      <c r="AF794" t="s">
        <v>3104</v>
      </c>
    </row>
    <row r="795" spans="1:32" x14ac:dyDescent="0.2">
      <c r="A795" t="s">
        <v>2608</v>
      </c>
      <c r="B795" t="s">
        <v>2609</v>
      </c>
      <c r="C795" t="s">
        <v>2609</v>
      </c>
      <c r="D795" t="s">
        <v>2610</v>
      </c>
      <c r="E795" t="s">
        <v>6</v>
      </c>
      <c r="G795" t="s">
        <v>7</v>
      </c>
      <c r="H795" t="s">
        <v>13</v>
      </c>
      <c r="I795" t="s">
        <v>4634</v>
      </c>
      <c r="J795" t="s">
        <v>5534</v>
      </c>
      <c r="K795" t="s">
        <v>4635</v>
      </c>
      <c r="L795" t="s">
        <v>4636</v>
      </c>
      <c r="M795" t="s">
        <v>3104</v>
      </c>
      <c r="N795" t="s">
        <v>6674</v>
      </c>
      <c r="O795" t="s">
        <v>5590</v>
      </c>
      <c r="P795" t="s">
        <v>5611</v>
      </c>
      <c r="Q795">
        <v>14692995</v>
      </c>
      <c r="R795" t="s">
        <v>5600</v>
      </c>
      <c r="S795" t="s">
        <v>6675</v>
      </c>
      <c r="T795" t="s">
        <v>3104</v>
      </c>
      <c r="U795" t="s">
        <v>3104</v>
      </c>
      <c r="V795" t="s">
        <v>3104</v>
      </c>
      <c r="W795">
        <v>14692944</v>
      </c>
      <c r="X795">
        <v>14694734</v>
      </c>
      <c r="Y795" t="s">
        <v>5600</v>
      </c>
      <c r="Z795">
        <v>14692995</v>
      </c>
      <c r="AA795">
        <v>-1739</v>
      </c>
      <c r="AB795">
        <v>52</v>
      </c>
      <c r="AC795">
        <v>1791</v>
      </c>
      <c r="AD795">
        <v>3527</v>
      </c>
      <c r="AE795" t="s">
        <v>7021</v>
      </c>
      <c r="AF795" t="s">
        <v>3104</v>
      </c>
    </row>
    <row r="796" spans="1:32" x14ac:dyDescent="0.2">
      <c r="A796" t="s">
        <v>2613</v>
      </c>
      <c r="B796" t="s">
        <v>2609</v>
      </c>
      <c r="C796" t="s">
        <v>2609</v>
      </c>
      <c r="D796" t="s">
        <v>2610</v>
      </c>
      <c r="E796" t="s">
        <v>6</v>
      </c>
      <c r="G796" t="s">
        <v>7</v>
      </c>
      <c r="H796" t="s">
        <v>13</v>
      </c>
      <c r="I796" t="s">
        <v>4645</v>
      </c>
      <c r="J796" t="s">
        <v>5534</v>
      </c>
      <c r="K796" t="s">
        <v>4635</v>
      </c>
      <c r="L796" t="s">
        <v>4636</v>
      </c>
      <c r="M796" t="s">
        <v>3104</v>
      </c>
      <c r="N796" t="s">
        <v>6674</v>
      </c>
      <c r="O796" t="s">
        <v>5590</v>
      </c>
      <c r="P796" t="s">
        <v>5611</v>
      </c>
      <c r="Q796">
        <v>14692995</v>
      </c>
      <c r="R796" t="s">
        <v>5600</v>
      </c>
      <c r="S796" t="s">
        <v>6675</v>
      </c>
      <c r="T796" t="s">
        <v>3104</v>
      </c>
      <c r="U796" t="s">
        <v>3104</v>
      </c>
      <c r="V796" t="s">
        <v>3104</v>
      </c>
      <c r="W796">
        <v>14692944</v>
      </c>
      <c r="X796">
        <v>14694734</v>
      </c>
      <c r="Y796" t="s">
        <v>5600</v>
      </c>
      <c r="Z796">
        <v>14692995</v>
      </c>
      <c r="AA796">
        <v>-1739</v>
      </c>
      <c r="AB796">
        <v>52</v>
      </c>
      <c r="AC796">
        <v>1791</v>
      </c>
      <c r="AD796">
        <v>3527</v>
      </c>
      <c r="AE796" t="s">
        <v>7021</v>
      </c>
      <c r="AF796" t="s">
        <v>3104</v>
      </c>
    </row>
    <row r="797" spans="1:32" x14ac:dyDescent="0.2">
      <c r="A797" t="s">
        <v>2615</v>
      </c>
      <c r="B797" t="s">
        <v>2616</v>
      </c>
      <c r="C797" t="s">
        <v>2616</v>
      </c>
      <c r="D797" t="s">
        <v>2617</v>
      </c>
      <c r="E797" t="s">
        <v>6</v>
      </c>
      <c r="G797" t="s">
        <v>7</v>
      </c>
      <c r="H797" t="s">
        <v>8</v>
      </c>
      <c r="I797" t="s">
        <v>4168</v>
      </c>
      <c r="J797" t="s">
        <v>5534</v>
      </c>
      <c r="K797" t="s">
        <v>4169</v>
      </c>
      <c r="L797" t="s">
        <v>4170</v>
      </c>
      <c r="M797" t="s">
        <v>3104</v>
      </c>
      <c r="N797" t="s">
        <v>6676</v>
      </c>
      <c r="O797" t="s">
        <v>5590</v>
      </c>
      <c r="P797" t="s">
        <v>5611</v>
      </c>
      <c r="Q797">
        <v>3506365</v>
      </c>
      <c r="R797" t="s">
        <v>5600</v>
      </c>
      <c r="S797" t="s">
        <v>6677</v>
      </c>
      <c r="T797" t="s">
        <v>3104</v>
      </c>
      <c r="U797" t="s">
        <v>3104</v>
      </c>
      <c r="V797" t="s">
        <v>3104</v>
      </c>
      <c r="W797">
        <v>3506337</v>
      </c>
      <c r="X797">
        <v>3510024</v>
      </c>
      <c r="Y797" t="s">
        <v>5600</v>
      </c>
      <c r="Z797">
        <v>3506365</v>
      </c>
      <c r="AA797">
        <v>-3659</v>
      </c>
      <c r="AB797">
        <v>29</v>
      </c>
      <c r="AC797">
        <v>3688</v>
      </c>
      <c r="AD797">
        <v>16415</v>
      </c>
      <c r="AE797" t="s">
        <v>7022</v>
      </c>
      <c r="AF797" t="s">
        <v>3104</v>
      </c>
    </row>
    <row r="798" spans="1:32" x14ac:dyDescent="0.2">
      <c r="A798" t="s">
        <v>2619</v>
      </c>
      <c r="B798" t="s">
        <v>2620</v>
      </c>
      <c r="C798" t="s">
        <v>2620</v>
      </c>
      <c r="D798" t="s">
        <v>2621</v>
      </c>
      <c r="E798" t="s">
        <v>6</v>
      </c>
      <c r="G798" t="s">
        <v>7</v>
      </c>
      <c r="H798" t="s">
        <v>8</v>
      </c>
      <c r="I798" t="s">
        <v>3391</v>
      </c>
      <c r="J798" t="s">
        <v>5534</v>
      </c>
      <c r="K798" t="s">
        <v>3392</v>
      </c>
      <c r="L798" t="s">
        <v>3393</v>
      </c>
      <c r="M798" t="s">
        <v>3104</v>
      </c>
      <c r="N798" t="s">
        <v>6678</v>
      </c>
      <c r="O798" t="s">
        <v>5590</v>
      </c>
      <c r="P798" t="s">
        <v>5619</v>
      </c>
      <c r="Q798">
        <v>8129349</v>
      </c>
      <c r="R798" t="s">
        <v>5600</v>
      </c>
      <c r="S798" t="s">
        <v>6679</v>
      </c>
      <c r="T798" t="s">
        <v>3104</v>
      </c>
      <c r="U798" t="s">
        <v>3104</v>
      </c>
      <c r="V798" t="s">
        <v>3104</v>
      </c>
      <c r="W798">
        <v>8129332</v>
      </c>
      <c r="X798">
        <v>8131529</v>
      </c>
      <c r="Y798" t="s">
        <v>5600</v>
      </c>
      <c r="Z798">
        <v>8129349</v>
      </c>
      <c r="AA798">
        <v>-2180</v>
      </c>
      <c r="AB798">
        <v>18</v>
      </c>
      <c r="AC798">
        <v>2198</v>
      </c>
      <c r="AD798">
        <v>1271</v>
      </c>
      <c r="AE798" t="s">
        <v>7021</v>
      </c>
      <c r="AF798" t="s">
        <v>3104</v>
      </c>
    </row>
    <row r="799" spans="1:32" x14ac:dyDescent="0.2">
      <c r="A799" t="s">
        <v>2623</v>
      </c>
      <c r="B799" t="s">
        <v>2624</v>
      </c>
      <c r="C799" t="s">
        <v>5511</v>
      </c>
      <c r="D799" t="s">
        <v>2625</v>
      </c>
      <c r="E799" t="s">
        <v>6</v>
      </c>
      <c r="G799" t="s">
        <v>7</v>
      </c>
      <c r="H799" t="s">
        <v>8</v>
      </c>
      <c r="I799" t="s">
        <v>3775</v>
      </c>
      <c r="J799" t="s">
        <v>5534</v>
      </c>
      <c r="K799" t="s">
        <v>3776</v>
      </c>
      <c r="L799" t="s">
        <v>3777</v>
      </c>
      <c r="M799" t="s">
        <v>3104</v>
      </c>
      <c r="N799" t="s">
        <v>6680</v>
      </c>
      <c r="O799" t="s">
        <v>5590</v>
      </c>
      <c r="P799" t="s">
        <v>5611</v>
      </c>
      <c r="Q799">
        <v>4514108</v>
      </c>
      <c r="R799" t="s">
        <v>5592</v>
      </c>
      <c r="S799" t="s">
        <v>6681</v>
      </c>
      <c r="T799" t="s">
        <v>3104</v>
      </c>
      <c r="U799" t="s">
        <v>3104</v>
      </c>
      <c r="V799" t="s">
        <v>3104</v>
      </c>
      <c r="W799">
        <v>4510636</v>
      </c>
      <c r="X799">
        <v>4514138</v>
      </c>
      <c r="Y799" t="s">
        <v>5592</v>
      </c>
      <c r="Z799">
        <v>4514108</v>
      </c>
      <c r="AA799">
        <v>-3473</v>
      </c>
      <c r="AB799">
        <v>30</v>
      </c>
      <c r="AC799">
        <v>3503</v>
      </c>
      <c r="AD799">
        <v>3358</v>
      </c>
      <c r="AE799" t="s">
        <v>7021</v>
      </c>
      <c r="AF799" t="s">
        <v>3104</v>
      </c>
    </row>
    <row r="800" spans="1:32" x14ac:dyDescent="0.2">
      <c r="A800" t="s">
        <v>2627</v>
      </c>
      <c r="B800" t="s">
        <v>2628</v>
      </c>
      <c r="C800" t="s">
        <v>2628</v>
      </c>
      <c r="D800" t="s">
        <v>2629</v>
      </c>
      <c r="E800" t="s">
        <v>6</v>
      </c>
      <c r="G800" t="s">
        <v>7</v>
      </c>
      <c r="H800" t="s">
        <v>8</v>
      </c>
      <c r="I800" t="s">
        <v>3655</v>
      </c>
      <c r="J800" t="s">
        <v>5534</v>
      </c>
      <c r="K800" t="s">
        <v>5564</v>
      </c>
      <c r="L800" t="s">
        <v>3656</v>
      </c>
      <c r="M800" t="s">
        <v>3104</v>
      </c>
      <c r="N800" t="s">
        <v>6682</v>
      </c>
      <c r="O800" t="s">
        <v>5590</v>
      </c>
      <c r="P800" t="s">
        <v>5595</v>
      </c>
      <c r="Q800">
        <v>8103606</v>
      </c>
      <c r="R800" t="s">
        <v>5592</v>
      </c>
      <c r="S800" t="s">
        <v>6683</v>
      </c>
      <c r="T800" t="s">
        <v>6684</v>
      </c>
      <c r="U800">
        <v>3</v>
      </c>
      <c r="V800">
        <v>8083630</v>
      </c>
      <c r="W800">
        <v>8100582</v>
      </c>
      <c r="X800">
        <v>8103618</v>
      </c>
      <c r="Y800" t="s">
        <v>5592</v>
      </c>
      <c r="Z800">
        <v>8103606</v>
      </c>
      <c r="AA800">
        <f>W800-Z800</f>
        <v>-3024</v>
      </c>
      <c r="AB800">
        <f>X800-Z800+1</f>
        <v>13</v>
      </c>
      <c r="AC800">
        <f>X800-W800+1</f>
        <v>3037</v>
      </c>
      <c r="AE800" t="s">
        <v>7151</v>
      </c>
      <c r="AF800" t="s">
        <v>7168</v>
      </c>
    </row>
    <row r="801" spans="1:32" x14ac:dyDescent="0.2">
      <c r="A801" t="s">
        <v>163</v>
      </c>
      <c r="B801" t="s">
        <v>165</v>
      </c>
      <c r="C801" t="s">
        <v>164</v>
      </c>
      <c r="D801" t="s">
        <v>164</v>
      </c>
      <c r="E801" t="s">
        <v>6</v>
      </c>
      <c r="G801" t="s">
        <v>7</v>
      </c>
      <c r="H801" t="s">
        <v>8</v>
      </c>
      <c r="I801" t="s">
        <v>3534</v>
      </c>
      <c r="J801" t="s">
        <v>5534</v>
      </c>
      <c r="K801" t="s">
        <v>3535</v>
      </c>
      <c r="L801" t="s">
        <v>3536</v>
      </c>
      <c r="M801" t="s">
        <v>3104</v>
      </c>
      <c r="N801" t="s">
        <v>6685</v>
      </c>
      <c r="O801" t="s">
        <v>5590</v>
      </c>
      <c r="P801" t="s">
        <v>5611</v>
      </c>
      <c r="Q801">
        <v>8853621</v>
      </c>
      <c r="R801" t="s">
        <v>5600</v>
      </c>
      <c r="S801" t="s">
        <v>6686</v>
      </c>
      <c r="T801" t="s">
        <v>3104</v>
      </c>
      <c r="U801" t="s">
        <v>3104</v>
      </c>
      <c r="V801" t="s">
        <v>3104</v>
      </c>
      <c r="W801">
        <v>8853604</v>
      </c>
      <c r="X801">
        <v>8857154</v>
      </c>
      <c r="Y801" t="s">
        <v>5600</v>
      </c>
      <c r="Z801">
        <v>8853621</v>
      </c>
      <c r="AA801">
        <f>Z801-X801</f>
        <v>-3533</v>
      </c>
      <c r="AB801">
        <f>Z801-W801+1</f>
        <v>18</v>
      </c>
      <c r="AC801">
        <f>X801-W801+1</f>
        <v>3551</v>
      </c>
      <c r="AE801" t="s">
        <v>7156</v>
      </c>
    </row>
    <row r="802" spans="1:32" x14ac:dyDescent="0.2">
      <c r="A802" t="s">
        <v>972</v>
      </c>
      <c r="B802" t="s">
        <v>974</v>
      </c>
      <c r="C802" t="s">
        <v>973</v>
      </c>
      <c r="D802" t="s">
        <v>973</v>
      </c>
      <c r="E802" t="s">
        <v>6</v>
      </c>
      <c r="G802" t="s">
        <v>7</v>
      </c>
      <c r="H802" t="s">
        <v>8</v>
      </c>
      <c r="I802" t="s">
        <v>4390</v>
      </c>
      <c r="J802" t="s">
        <v>5534</v>
      </c>
      <c r="K802" t="s">
        <v>4391</v>
      </c>
      <c r="L802" t="s">
        <v>4392</v>
      </c>
      <c r="M802" t="s">
        <v>3104</v>
      </c>
      <c r="N802" t="s">
        <v>6687</v>
      </c>
      <c r="O802" t="s">
        <v>5590</v>
      </c>
      <c r="P802" t="s">
        <v>5595</v>
      </c>
      <c r="Q802">
        <v>10789137</v>
      </c>
      <c r="R802" t="s">
        <v>5592</v>
      </c>
      <c r="S802" t="s">
        <v>6688</v>
      </c>
      <c r="T802" t="s">
        <v>6689</v>
      </c>
      <c r="U802">
        <v>1</v>
      </c>
      <c r="V802">
        <v>10789137</v>
      </c>
      <c r="W802">
        <v>10787766</v>
      </c>
      <c r="X802">
        <v>10789198</v>
      </c>
      <c r="Y802" t="s">
        <v>5592</v>
      </c>
      <c r="Z802">
        <v>10789137</v>
      </c>
      <c r="AA802">
        <v>-1372</v>
      </c>
      <c r="AB802">
        <v>61</v>
      </c>
      <c r="AC802">
        <v>1433</v>
      </c>
      <c r="AD802">
        <v>4346</v>
      </c>
      <c r="AE802" t="s">
        <v>7021</v>
      </c>
      <c r="AF802" t="s">
        <v>3104</v>
      </c>
    </row>
    <row r="803" spans="1:32" x14ac:dyDescent="0.2">
      <c r="A803" t="s">
        <v>2631</v>
      </c>
      <c r="B803" t="s">
        <v>2632</v>
      </c>
      <c r="C803" t="s">
        <v>5512</v>
      </c>
      <c r="D803" t="s">
        <v>2633</v>
      </c>
      <c r="E803" t="s">
        <v>6</v>
      </c>
      <c r="G803" t="s">
        <v>7</v>
      </c>
      <c r="H803" t="s">
        <v>8</v>
      </c>
      <c r="I803" t="s">
        <v>3104</v>
      </c>
      <c r="J803" t="s">
        <v>5534</v>
      </c>
      <c r="K803" t="s">
        <v>3104</v>
      </c>
      <c r="L803" t="s">
        <v>3104</v>
      </c>
      <c r="M803" t="s">
        <v>3104</v>
      </c>
      <c r="N803" t="s">
        <v>6956</v>
      </c>
      <c r="O803" t="s">
        <v>5590</v>
      </c>
      <c r="P803" t="s">
        <v>5595</v>
      </c>
      <c r="Q803">
        <v>10366621</v>
      </c>
      <c r="R803" t="s">
        <v>5592</v>
      </c>
      <c r="S803" t="s">
        <v>6957</v>
      </c>
      <c r="T803" t="s">
        <v>3104</v>
      </c>
      <c r="U803" t="s">
        <v>3104</v>
      </c>
      <c r="V803" t="s">
        <v>3104</v>
      </c>
      <c r="W803" t="s">
        <v>3104</v>
      </c>
      <c r="X803" t="s">
        <v>3104</v>
      </c>
      <c r="Y803" t="s">
        <v>3104</v>
      </c>
    </row>
    <row r="804" spans="1:32" x14ac:dyDescent="0.2">
      <c r="A804" t="s">
        <v>2635</v>
      </c>
      <c r="B804" t="s">
        <v>2636</v>
      </c>
      <c r="C804" t="s">
        <v>2636</v>
      </c>
      <c r="D804" t="s">
        <v>2637</v>
      </c>
      <c r="E804" t="s">
        <v>6</v>
      </c>
      <c r="G804" t="s">
        <v>7</v>
      </c>
      <c r="H804" t="s">
        <v>8</v>
      </c>
      <c r="I804" t="s">
        <v>4140</v>
      </c>
      <c r="J804" t="s">
        <v>5534</v>
      </c>
      <c r="K804" t="s">
        <v>4141</v>
      </c>
      <c r="L804" t="s">
        <v>4142</v>
      </c>
      <c r="M804" t="s">
        <v>3104</v>
      </c>
      <c r="N804" t="s">
        <v>6690</v>
      </c>
      <c r="O804" t="s">
        <v>5590</v>
      </c>
      <c r="P804" t="s">
        <v>5591</v>
      </c>
      <c r="Q804">
        <v>8625728</v>
      </c>
      <c r="R804" t="s">
        <v>5592</v>
      </c>
      <c r="S804" t="s">
        <v>6691</v>
      </c>
      <c r="T804" t="s">
        <v>3104</v>
      </c>
      <c r="U804" t="s">
        <v>3104</v>
      </c>
      <c r="V804" t="s">
        <v>3104</v>
      </c>
      <c r="W804">
        <v>8624384</v>
      </c>
      <c r="X804">
        <v>8626934</v>
      </c>
      <c r="Y804" t="s">
        <v>5592</v>
      </c>
      <c r="Z804">
        <v>8625728</v>
      </c>
      <c r="AA804">
        <v>-1345</v>
      </c>
      <c r="AB804">
        <v>1206</v>
      </c>
      <c r="AC804">
        <v>2551</v>
      </c>
      <c r="AD804">
        <v>1474</v>
      </c>
      <c r="AE804" t="s">
        <v>7021</v>
      </c>
      <c r="AF804" t="s">
        <v>3104</v>
      </c>
    </row>
    <row r="805" spans="1:32" x14ac:dyDescent="0.2">
      <c r="A805" t="s">
        <v>2639</v>
      </c>
      <c r="B805" t="s">
        <v>2636</v>
      </c>
      <c r="C805" t="s">
        <v>2636</v>
      </c>
      <c r="D805" t="s">
        <v>2637</v>
      </c>
      <c r="E805" t="s">
        <v>6</v>
      </c>
      <c r="G805" t="s">
        <v>7</v>
      </c>
      <c r="H805" t="s">
        <v>8</v>
      </c>
      <c r="I805" t="s">
        <v>4146</v>
      </c>
      <c r="J805" t="s">
        <v>5534</v>
      </c>
      <c r="K805" t="s">
        <v>4141</v>
      </c>
      <c r="L805" t="s">
        <v>4142</v>
      </c>
      <c r="M805" t="s">
        <v>3104</v>
      </c>
      <c r="N805" t="s">
        <v>6690</v>
      </c>
      <c r="O805" t="s">
        <v>5590</v>
      </c>
      <c r="P805" t="s">
        <v>5591</v>
      </c>
      <c r="Q805">
        <v>8625728</v>
      </c>
      <c r="R805" t="s">
        <v>5592</v>
      </c>
      <c r="S805" t="s">
        <v>6691</v>
      </c>
      <c r="T805" t="s">
        <v>3104</v>
      </c>
      <c r="U805" t="s">
        <v>3104</v>
      </c>
      <c r="V805" t="s">
        <v>3104</v>
      </c>
      <c r="W805">
        <v>8624384</v>
      </c>
      <c r="X805">
        <v>8626934</v>
      </c>
      <c r="Y805" t="s">
        <v>5592</v>
      </c>
      <c r="Z805">
        <v>8625728</v>
      </c>
      <c r="AA805">
        <v>-1345</v>
      </c>
      <c r="AB805">
        <v>1206</v>
      </c>
      <c r="AC805">
        <v>2551</v>
      </c>
      <c r="AD805">
        <v>1474</v>
      </c>
      <c r="AE805" t="s">
        <v>7021</v>
      </c>
      <c r="AF805" t="s">
        <v>3104</v>
      </c>
    </row>
    <row r="806" spans="1:32" x14ac:dyDescent="0.2">
      <c r="A806" t="s">
        <v>2641</v>
      </c>
      <c r="B806" t="s">
        <v>2642</v>
      </c>
      <c r="C806" t="s">
        <v>2642</v>
      </c>
      <c r="D806" t="s">
        <v>2643</v>
      </c>
      <c r="E806" t="s">
        <v>6</v>
      </c>
      <c r="G806" t="s">
        <v>7</v>
      </c>
      <c r="H806" t="s">
        <v>8</v>
      </c>
      <c r="I806" t="s">
        <v>3178</v>
      </c>
      <c r="J806" t="s">
        <v>5534</v>
      </c>
      <c r="K806" t="s">
        <v>3179</v>
      </c>
      <c r="L806" t="s">
        <v>3180</v>
      </c>
      <c r="M806" t="s">
        <v>3104</v>
      </c>
      <c r="N806" t="s">
        <v>6692</v>
      </c>
      <c r="O806" t="s">
        <v>5590</v>
      </c>
      <c r="P806" t="s">
        <v>5619</v>
      </c>
      <c r="Q806">
        <v>8786848</v>
      </c>
      <c r="R806" t="s">
        <v>5592</v>
      </c>
      <c r="S806" t="s">
        <v>6693</v>
      </c>
      <c r="T806" t="s">
        <v>3104</v>
      </c>
      <c r="U806" t="s">
        <v>3104</v>
      </c>
      <c r="V806" t="s">
        <v>3104</v>
      </c>
      <c r="W806">
        <v>8784191</v>
      </c>
      <c r="X806">
        <v>8786847</v>
      </c>
      <c r="Y806" t="s">
        <v>5592</v>
      </c>
      <c r="Z806">
        <v>8786848</v>
      </c>
      <c r="AA806">
        <v>-2658</v>
      </c>
      <c r="AB806">
        <v>-1</v>
      </c>
      <c r="AC806">
        <v>2657</v>
      </c>
      <c r="AD806">
        <v>7693</v>
      </c>
      <c r="AE806" t="s">
        <v>7022</v>
      </c>
      <c r="AF806" t="s">
        <v>3104</v>
      </c>
    </row>
    <row r="807" spans="1:32" x14ac:dyDescent="0.2">
      <c r="A807" t="s">
        <v>2645</v>
      </c>
      <c r="B807" t="s">
        <v>2642</v>
      </c>
      <c r="C807" t="s">
        <v>2642</v>
      </c>
      <c r="D807" t="s">
        <v>2643</v>
      </c>
      <c r="E807" t="s">
        <v>6</v>
      </c>
      <c r="G807" t="s">
        <v>7</v>
      </c>
      <c r="H807" t="s">
        <v>8</v>
      </c>
      <c r="I807" t="s">
        <v>3181</v>
      </c>
      <c r="J807" t="s">
        <v>5534</v>
      </c>
      <c r="K807" t="s">
        <v>3179</v>
      </c>
      <c r="L807" t="s">
        <v>3180</v>
      </c>
      <c r="M807" t="s">
        <v>3104</v>
      </c>
      <c r="N807" t="s">
        <v>6692</v>
      </c>
      <c r="O807" t="s">
        <v>5590</v>
      </c>
      <c r="P807" t="s">
        <v>5619</v>
      </c>
      <c r="Q807">
        <v>8786848</v>
      </c>
      <c r="R807" t="s">
        <v>5592</v>
      </c>
      <c r="S807" t="s">
        <v>6693</v>
      </c>
      <c r="T807" t="s">
        <v>3104</v>
      </c>
      <c r="U807" t="s">
        <v>3104</v>
      </c>
      <c r="V807" t="s">
        <v>3104</v>
      </c>
      <c r="W807">
        <v>8784191</v>
      </c>
      <c r="X807">
        <v>8786847</v>
      </c>
      <c r="Y807" t="s">
        <v>5592</v>
      </c>
      <c r="Z807">
        <v>8786848</v>
      </c>
      <c r="AA807">
        <v>-2658</v>
      </c>
      <c r="AB807">
        <v>-1</v>
      </c>
      <c r="AC807">
        <v>2657</v>
      </c>
      <c r="AD807">
        <v>7693</v>
      </c>
      <c r="AE807" t="s">
        <v>7022</v>
      </c>
      <c r="AF807" t="s">
        <v>3104</v>
      </c>
    </row>
    <row r="808" spans="1:32" x14ac:dyDescent="0.2">
      <c r="A808" t="s">
        <v>2647</v>
      </c>
      <c r="B808" t="s">
        <v>2642</v>
      </c>
      <c r="C808" t="s">
        <v>2642</v>
      </c>
      <c r="D808" t="s">
        <v>2643</v>
      </c>
      <c r="E808" t="s">
        <v>6</v>
      </c>
      <c r="G808" t="s">
        <v>95</v>
      </c>
      <c r="H808" t="s">
        <v>96</v>
      </c>
      <c r="I808" t="s">
        <v>5114</v>
      </c>
      <c r="J808" t="s">
        <v>5534</v>
      </c>
      <c r="K808" t="s">
        <v>3104</v>
      </c>
      <c r="L808" t="s">
        <v>3104</v>
      </c>
      <c r="M808" t="s">
        <v>5565</v>
      </c>
      <c r="N808" t="s">
        <v>6692</v>
      </c>
      <c r="O808" t="s">
        <v>5590</v>
      </c>
      <c r="P808" t="s">
        <v>5619</v>
      </c>
      <c r="Q808">
        <v>8786848</v>
      </c>
      <c r="R808" t="s">
        <v>5592</v>
      </c>
      <c r="S808" t="s">
        <v>6693</v>
      </c>
      <c r="T808" t="s">
        <v>3104</v>
      </c>
      <c r="U808" t="s">
        <v>3104</v>
      </c>
      <c r="V808" t="s">
        <v>3104</v>
      </c>
      <c r="W808" t="s">
        <v>3104</v>
      </c>
      <c r="X808" t="s">
        <v>3104</v>
      </c>
      <c r="Y808" t="s">
        <v>3104</v>
      </c>
    </row>
    <row r="809" spans="1:32" x14ac:dyDescent="0.2">
      <c r="A809" t="s">
        <v>2741</v>
      </c>
      <c r="B809" t="s">
        <v>2743</v>
      </c>
      <c r="C809" t="s">
        <v>2742</v>
      </c>
      <c r="D809" t="s">
        <v>2744</v>
      </c>
      <c r="E809" t="s">
        <v>6</v>
      </c>
      <c r="G809" t="s">
        <v>7</v>
      </c>
      <c r="H809" t="s">
        <v>8</v>
      </c>
      <c r="I809" t="s">
        <v>3643</v>
      </c>
      <c r="J809" t="s">
        <v>5534</v>
      </c>
      <c r="K809" t="s">
        <v>3644</v>
      </c>
      <c r="L809" t="s">
        <v>3645</v>
      </c>
      <c r="M809" t="s">
        <v>3104</v>
      </c>
      <c r="N809" t="s">
        <v>6694</v>
      </c>
      <c r="O809" t="s">
        <v>5590</v>
      </c>
      <c r="P809" t="s">
        <v>5611</v>
      </c>
      <c r="Q809">
        <v>15377685</v>
      </c>
      <c r="R809" t="s">
        <v>5600</v>
      </c>
      <c r="S809" t="s">
        <v>6695</v>
      </c>
      <c r="T809" t="s">
        <v>3104</v>
      </c>
      <c r="U809" t="s">
        <v>3104</v>
      </c>
      <c r="V809" t="s">
        <v>3104</v>
      </c>
      <c r="W809">
        <v>15377693</v>
      </c>
      <c r="X809">
        <v>15382642</v>
      </c>
      <c r="Y809" t="s">
        <v>5600</v>
      </c>
      <c r="Z809">
        <v>15377685</v>
      </c>
      <c r="AA809">
        <v>-4957</v>
      </c>
      <c r="AB809">
        <v>-7</v>
      </c>
      <c r="AC809">
        <v>4950</v>
      </c>
      <c r="AD809">
        <v>30246</v>
      </c>
      <c r="AE809" t="s">
        <v>7022</v>
      </c>
      <c r="AF809" t="s">
        <v>3104</v>
      </c>
    </row>
    <row r="810" spans="1:32" x14ac:dyDescent="0.2">
      <c r="A810" t="s">
        <v>2746</v>
      </c>
      <c r="B810" t="s">
        <v>2743</v>
      </c>
      <c r="C810" t="s">
        <v>2742</v>
      </c>
      <c r="D810" t="s">
        <v>2744</v>
      </c>
      <c r="E810" t="s">
        <v>6</v>
      </c>
      <c r="G810" t="s">
        <v>7</v>
      </c>
      <c r="H810" t="s">
        <v>8</v>
      </c>
      <c r="I810" t="s">
        <v>3690</v>
      </c>
      <c r="J810" t="s">
        <v>5534</v>
      </c>
      <c r="K810" t="s">
        <v>3644</v>
      </c>
      <c r="L810" t="s">
        <v>3645</v>
      </c>
      <c r="M810" t="s">
        <v>3104</v>
      </c>
      <c r="N810" t="s">
        <v>6694</v>
      </c>
      <c r="O810" t="s">
        <v>5590</v>
      </c>
      <c r="P810" t="s">
        <v>5611</v>
      </c>
      <c r="Q810">
        <v>15377685</v>
      </c>
      <c r="R810" t="s">
        <v>5600</v>
      </c>
      <c r="S810" t="s">
        <v>6695</v>
      </c>
      <c r="T810" t="s">
        <v>3104</v>
      </c>
      <c r="U810" t="s">
        <v>3104</v>
      </c>
      <c r="V810" t="s">
        <v>3104</v>
      </c>
      <c r="W810">
        <v>15377693</v>
      </c>
      <c r="X810">
        <v>15382642</v>
      </c>
      <c r="Y810" t="s">
        <v>5600</v>
      </c>
      <c r="Z810">
        <v>15377685</v>
      </c>
      <c r="AA810">
        <v>-4957</v>
      </c>
      <c r="AB810">
        <v>-7</v>
      </c>
      <c r="AC810">
        <v>4950</v>
      </c>
      <c r="AD810">
        <v>30246</v>
      </c>
      <c r="AE810" t="s">
        <v>7022</v>
      </c>
      <c r="AF810" t="s">
        <v>3104</v>
      </c>
    </row>
    <row r="811" spans="1:32" x14ac:dyDescent="0.2">
      <c r="A811" t="s">
        <v>2649</v>
      </c>
      <c r="B811" t="s">
        <v>2650</v>
      </c>
      <c r="C811" t="s">
        <v>2650</v>
      </c>
      <c r="D811" t="s">
        <v>2651</v>
      </c>
      <c r="E811" t="s">
        <v>6</v>
      </c>
      <c r="G811" t="s">
        <v>7</v>
      </c>
      <c r="H811" t="s">
        <v>8</v>
      </c>
      <c r="I811" t="s">
        <v>4040</v>
      </c>
      <c r="J811" t="s">
        <v>5534</v>
      </c>
      <c r="K811" t="s">
        <v>4041</v>
      </c>
      <c r="L811" t="s">
        <v>4042</v>
      </c>
      <c r="M811" t="s">
        <v>3104</v>
      </c>
      <c r="N811" t="s">
        <v>6696</v>
      </c>
      <c r="O811" t="s">
        <v>5590</v>
      </c>
      <c r="P811" t="s">
        <v>5619</v>
      </c>
      <c r="Q811">
        <v>20249460</v>
      </c>
      <c r="R811" t="s">
        <v>5600</v>
      </c>
      <c r="S811" t="s">
        <v>6697</v>
      </c>
      <c r="T811" t="s">
        <v>6698</v>
      </c>
      <c r="U811">
        <v>3</v>
      </c>
      <c r="V811">
        <v>20269704</v>
      </c>
      <c r="W811">
        <v>20269684</v>
      </c>
      <c r="X811">
        <v>20270253</v>
      </c>
      <c r="Y811" t="s">
        <v>5600</v>
      </c>
      <c r="Z811">
        <v>20249460</v>
      </c>
      <c r="AA811">
        <f>Z811-X811</f>
        <v>-20793</v>
      </c>
      <c r="AC811">
        <f>X811-W811+1</f>
        <v>570</v>
      </c>
      <c r="AE811" t="s">
        <v>7151</v>
      </c>
      <c r="AF811" t="s">
        <v>7161</v>
      </c>
    </row>
    <row r="812" spans="1:32" x14ac:dyDescent="0.2">
      <c r="A812" t="s">
        <v>2653</v>
      </c>
      <c r="B812" t="s">
        <v>2654</v>
      </c>
      <c r="C812" t="s">
        <v>2654</v>
      </c>
      <c r="D812" t="s">
        <v>2655</v>
      </c>
      <c r="E812" t="s">
        <v>6</v>
      </c>
      <c r="G812" t="s">
        <v>7</v>
      </c>
      <c r="H812" t="s">
        <v>8</v>
      </c>
      <c r="I812" t="s">
        <v>3971</v>
      </c>
      <c r="J812" t="s">
        <v>5534</v>
      </c>
      <c r="K812" t="s">
        <v>3972</v>
      </c>
      <c r="L812" t="s">
        <v>3973</v>
      </c>
      <c r="M812" t="s">
        <v>3104</v>
      </c>
      <c r="N812" t="s">
        <v>6699</v>
      </c>
      <c r="O812" t="s">
        <v>5590</v>
      </c>
      <c r="P812" t="s">
        <v>5615</v>
      </c>
      <c r="Q812">
        <v>2768665</v>
      </c>
      <c r="R812" t="s">
        <v>5600</v>
      </c>
      <c r="S812" t="s">
        <v>6700</v>
      </c>
      <c r="T812" t="s">
        <v>3104</v>
      </c>
      <c r="U812" t="s">
        <v>3104</v>
      </c>
      <c r="V812" t="s">
        <v>3104</v>
      </c>
      <c r="W812">
        <v>2768645</v>
      </c>
      <c r="X812">
        <v>2770894</v>
      </c>
      <c r="Y812" t="s">
        <v>5600</v>
      </c>
      <c r="Z812">
        <v>2768665</v>
      </c>
      <c r="AA812">
        <v>-2229</v>
      </c>
      <c r="AB812">
        <v>21</v>
      </c>
      <c r="AC812">
        <v>2250</v>
      </c>
      <c r="AD812">
        <v>2189</v>
      </c>
      <c r="AE812" t="s">
        <v>7021</v>
      </c>
      <c r="AF812" t="s">
        <v>3104</v>
      </c>
    </row>
    <row r="813" spans="1:32" x14ac:dyDescent="0.2">
      <c r="A813" t="s">
        <v>2657</v>
      </c>
      <c r="B813" t="s">
        <v>2654</v>
      </c>
      <c r="C813" t="s">
        <v>2654</v>
      </c>
      <c r="D813" t="s">
        <v>2655</v>
      </c>
      <c r="E813" t="s">
        <v>6</v>
      </c>
      <c r="G813" t="s">
        <v>7</v>
      </c>
      <c r="H813" t="s">
        <v>8</v>
      </c>
      <c r="I813" t="s">
        <v>3983</v>
      </c>
      <c r="J813" t="s">
        <v>5534</v>
      </c>
      <c r="K813" t="s">
        <v>3972</v>
      </c>
      <c r="L813" t="s">
        <v>3973</v>
      </c>
      <c r="M813" t="s">
        <v>3104</v>
      </c>
      <c r="N813" t="s">
        <v>6699</v>
      </c>
      <c r="O813" t="s">
        <v>5590</v>
      </c>
      <c r="P813" t="s">
        <v>5615</v>
      </c>
      <c r="Q813">
        <v>2768665</v>
      </c>
      <c r="R813" t="s">
        <v>5600</v>
      </c>
      <c r="S813" t="s">
        <v>6700</v>
      </c>
      <c r="T813" t="s">
        <v>3104</v>
      </c>
      <c r="U813" t="s">
        <v>3104</v>
      </c>
      <c r="V813" t="s">
        <v>3104</v>
      </c>
      <c r="W813">
        <v>2768645</v>
      </c>
      <c r="X813">
        <v>2770894</v>
      </c>
      <c r="Y813" t="s">
        <v>5600</v>
      </c>
      <c r="Z813">
        <v>2768665</v>
      </c>
      <c r="AA813">
        <v>-2229</v>
      </c>
      <c r="AB813">
        <v>21</v>
      </c>
      <c r="AC813">
        <v>2250</v>
      </c>
      <c r="AD813">
        <v>2189</v>
      </c>
      <c r="AE813" t="s">
        <v>7021</v>
      </c>
      <c r="AF813" t="s">
        <v>3104</v>
      </c>
    </row>
    <row r="814" spans="1:32" x14ac:dyDescent="0.2">
      <c r="A814" t="s">
        <v>2659</v>
      </c>
      <c r="B814" t="s">
        <v>2660</v>
      </c>
      <c r="C814" t="s">
        <v>2660</v>
      </c>
      <c r="D814" t="s">
        <v>2661</v>
      </c>
      <c r="E814" t="s">
        <v>6</v>
      </c>
      <c r="G814" t="s">
        <v>7</v>
      </c>
      <c r="H814" t="s">
        <v>8</v>
      </c>
      <c r="I814" t="s">
        <v>3132</v>
      </c>
      <c r="J814" t="s">
        <v>5534</v>
      </c>
      <c r="K814" t="s">
        <v>3133</v>
      </c>
      <c r="L814" t="s">
        <v>3134</v>
      </c>
      <c r="M814" t="s">
        <v>3104</v>
      </c>
      <c r="N814" t="s">
        <v>6701</v>
      </c>
      <c r="O814" t="s">
        <v>5590</v>
      </c>
      <c r="P814" t="s">
        <v>5591</v>
      </c>
      <c r="Q814">
        <v>8027742</v>
      </c>
      <c r="R814" t="s">
        <v>5600</v>
      </c>
      <c r="S814" t="s">
        <v>6702</v>
      </c>
      <c r="T814" t="s">
        <v>6703</v>
      </c>
      <c r="U814">
        <v>1</v>
      </c>
      <c r="V814">
        <v>8027742</v>
      </c>
      <c r="W814">
        <v>8027743</v>
      </c>
      <c r="X814">
        <v>8030221</v>
      </c>
      <c r="Y814" t="s">
        <v>5600</v>
      </c>
      <c r="Z814">
        <v>8027742</v>
      </c>
      <c r="AA814">
        <v>-2479</v>
      </c>
      <c r="AB814">
        <v>0</v>
      </c>
      <c r="AC814">
        <v>2479</v>
      </c>
      <c r="AD814">
        <v>1313</v>
      </c>
      <c r="AE814" t="s">
        <v>7021</v>
      </c>
      <c r="AF814" t="s">
        <v>3104</v>
      </c>
    </row>
    <row r="815" spans="1:32" x14ac:dyDescent="0.2">
      <c r="A815" t="s">
        <v>2663</v>
      </c>
      <c r="B815" t="s">
        <v>2660</v>
      </c>
      <c r="C815" t="s">
        <v>2660</v>
      </c>
      <c r="D815" t="s">
        <v>2661</v>
      </c>
      <c r="E815" t="s">
        <v>6</v>
      </c>
      <c r="G815" t="s">
        <v>7</v>
      </c>
      <c r="H815" t="s">
        <v>8</v>
      </c>
      <c r="I815" t="s">
        <v>3104</v>
      </c>
      <c r="J815" t="s">
        <v>5534</v>
      </c>
      <c r="K815" t="s">
        <v>3133</v>
      </c>
      <c r="L815" t="s">
        <v>3134</v>
      </c>
      <c r="M815" t="s">
        <v>3104</v>
      </c>
      <c r="N815" t="s">
        <v>6701</v>
      </c>
      <c r="O815" t="s">
        <v>5590</v>
      </c>
      <c r="P815" t="s">
        <v>5591</v>
      </c>
      <c r="Q815">
        <v>8027742</v>
      </c>
      <c r="R815" t="s">
        <v>5600</v>
      </c>
      <c r="S815" t="s">
        <v>6702</v>
      </c>
      <c r="T815" t="s">
        <v>6703</v>
      </c>
      <c r="U815">
        <v>1</v>
      </c>
      <c r="V815">
        <v>8027742</v>
      </c>
      <c r="W815">
        <v>8027743</v>
      </c>
      <c r="X815">
        <v>8030221</v>
      </c>
      <c r="Y815" t="s">
        <v>5600</v>
      </c>
      <c r="Z815">
        <v>8027742</v>
      </c>
      <c r="AA815">
        <v>-2479</v>
      </c>
      <c r="AB815">
        <v>0</v>
      </c>
      <c r="AC815">
        <v>2479</v>
      </c>
      <c r="AD815">
        <v>1313</v>
      </c>
      <c r="AE815" t="s">
        <v>7021</v>
      </c>
      <c r="AF815" t="s">
        <v>3104</v>
      </c>
    </row>
    <row r="816" spans="1:32" x14ac:dyDescent="0.2">
      <c r="A816" t="s">
        <v>2665</v>
      </c>
      <c r="B816" t="s">
        <v>2666</v>
      </c>
      <c r="C816" t="s">
        <v>5513</v>
      </c>
      <c r="D816" t="s">
        <v>2667</v>
      </c>
      <c r="E816" t="s">
        <v>6</v>
      </c>
      <c r="G816" t="s">
        <v>7</v>
      </c>
      <c r="H816" t="s">
        <v>8</v>
      </c>
      <c r="I816" t="s">
        <v>4171</v>
      </c>
      <c r="J816" t="s">
        <v>5534</v>
      </c>
      <c r="K816" t="s">
        <v>4172</v>
      </c>
      <c r="L816" t="s">
        <v>4173</v>
      </c>
      <c r="M816" t="s">
        <v>3104</v>
      </c>
      <c r="N816" t="s">
        <v>6704</v>
      </c>
      <c r="O816" t="s">
        <v>5590</v>
      </c>
      <c r="P816" t="s">
        <v>5611</v>
      </c>
      <c r="Q816">
        <v>7218468</v>
      </c>
      <c r="R816" t="s">
        <v>5592</v>
      </c>
      <c r="S816" t="s">
        <v>6705</v>
      </c>
      <c r="T816" t="s">
        <v>3104</v>
      </c>
      <c r="U816" t="s">
        <v>3104</v>
      </c>
      <c r="V816" t="s">
        <v>3104</v>
      </c>
      <c r="W816">
        <v>7215024</v>
      </c>
      <c r="X816">
        <v>7221277</v>
      </c>
      <c r="Y816" t="s">
        <v>5592</v>
      </c>
      <c r="Z816">
        <v>7221061</v>
      </c>
      <c r="AA816">
        <v>-6038</v>
      </c>
      <c r="AB816">
        <v>216</v>
      </c>
      <c r="AC816">
        <v>6254</v>
      </c>
      <c r="AD816">
        <v>7166</v>
      </c>
      <c r="AE816" t="s">
        <v>7022</v>
      </c>
    </row>
    <row r="817" spans="1:32" x14ac:dyDescent="0.2">
      <c r="A817" t="s">
        <v>156</v>
      </c>
      <c r="B817" t="s">
        <v>158</v>
      </c>
      <c r="C817" t="s">
        <v>157</v>
      </c>
      <c r="D817" t="s">
        <v>157</v>
      </c>
      <c r="E817" t="s">
        <v>6</v>
      </c>
      <c r="G817" t="s">
        <v>7</v>
      </c>
      <c r="H817" t="s">
        <v>8</v>
      </c>
      <c r="I817" t="s">
        <v>3382</v>
      </c>
      <c r="J817" t="s">
        <v>5534</v>
      </c>
      <c r="K817" t="s">
        <v>3383</v>
      </c>
      <c r="L817" t="s">
        <v>3384</v>
      </c>
      <c r="M817" t="s">
        <v>3104</v>
      </c>
      <c r="N817" t="s">
        <v>6706</v>
      </c>
      <c r="O817" t="s">
        <v>5590</v>
      </c>
      <c r="P817" t="s">
        <v>5595</v>
      </c>
      <c r="Q817">
        <v>6041674</v>
      </c>
      <c r="R817" t="s">
        <v>5592</v>
      </c>
      <c r="S817" t="s">
        <v>6707</v>
      </c>
      <c r="T817" t="s">
        <v>6130</v>
      </c>
      <c r="U817">
        <v>2</v>
      </c>
      <c r="V817">
        <v>6038431</v>
      </c>
      <c r="W817">
        <v>6039632</v>
      </c>
      <c r="X817">
        <v>6041691</v>
      </c>
      <c r="Y817" t="s">
        <v>5592</v>
      </c>
      <c r="Z817">
        <v>6041674</v>
      </c>
      <c r="AA817">
        <f>W817-Z817</f>
        <v>-2042</v>
      </c>
      <c r="AB817">
        <f>X817-Z817+1</f>
        <v>18</v>
      </c>
      <c r="AC817">
        <f>X817-W817+1</f>
        <v>2060</v>
      </c>
      <c r="AE817" t="s">
        <v>7151</v>
      </c>
      <c r="AF817" t="s">
        <v>7161</v>
      </c>
    </row>
    <row r="818" spans="1:32" x14ac:dyDescent="0.2">
      <c r="A818" t="s">
        <v>2669</v>
      </c>
      <c r="B818" t="s">
        <v>2670</v>
      </c>
      <c r="C818" t="s">
        <v>2670</v>
      </c>
      <c r="D818" t="s">
        <v>2670</v>
      </c>
      <c r="E818" t="s">
        <v>6</v>
      </c>
      <c r="G818" t="s">
        <v>7</v>
      </c>
      <c r="H818" t="s">
        <v>8</v>
      </c>
      <c r="I818" t="s">
        <v>3967</v>
      </c>
      <c r="J818" t="s">
        <v>5534</v>
      </c>
      <c r="K818" t="s">
        <v>3968</v>
      </c>
      <c r="L818" t="s">
        <v>3969</v>
      </c>
      <c r="M818" t="s">
        <v>3104</v>
      </c>
      <c r="N818" t="s">
        <v>6708</v>
      </c>
      <c r="O818" t="s">
        <v>5590</v>
      </c>
      <c r="P818" t="s">
        <v>5595</v>
      </c>
      <c r="Q818">
        <v>12715662</v>
      </c>
      <c r="R818" t="s">
        <v>5592</v>
      </c>
      <c r="S818" t="s">
        <v>6709</v>
      </c>
      <c r="T818" t="s">
        <v>3104</v>
      </c>
      <c r="U818" t="s">
        <v>3104</v>
      </c>
      <c r="V818" t="s">
        <v>3104</v>
      </c>
      <c r="W818">
        <v>12715280</v>
      </c>
      <c r="X818">
        <v>12716406</v>
      </c>
      <c r="Y818" t="s">
        <v>5592</v>
      </c>
      <c r="Z818">
        <v>12715662</v>
      </c>
      <c r="AA818">
        <v>-383</v>
      </c>
      <c r="AB818">
        <v>744</v>
      </c>
      <c r="AC818">
        <v>1127</v>
      </c>
      <c r="AD818">
        <v>961</v>
      </c>
      <c r="AE818" t="s">
        <v>7022</v>
      </c>
      <c r="AF818" t="s">
        <v>3104</v>
      </c>
    </row>
    <row r="819" spans="1:32" x14ac:dyDescent="0.2">
      <c r="A819" t="s">
        <v>2672</v>
      </c>
      <c r="B819" t="s">
        <v>2670</v>
      </c>
      <c r="C819" t="s">
        <v>2670</v>
      </c>
      <c r="D819" t="s">
        <v>2670</v>
      </c>
      <c r="E819" t="s">
        <v>6</v>
      </c>
      <c r="G819" t="s">
        <v>7</v>
      </c>
      <c r="H819" t="s">
        <v>8</v>
      </c>
      <c r="I819" t="s">
        <v>3970</v>
      </c>
      <c r="J819" t="s">
        <v>5534</v>
      </c>
      <c r="K819" t="s">
        <v>3968</v>
      </c>
      <c r="L819" t="s">
        <v>3969</v>
      </c>
      <c r="M819" t="s">
        <v>3104</v>
      </c>
      <c r="N819" t="s">
        <v>6708</v>
      </c>
      <c r="O819" t="s">
        <v>5590</v>
      </c>
      <c r="P819" t="s">
        <v>5595</v>
      </c>
      <c r="Q819">
        <v>12715662</v>
      </c>
      <c r="R819" t="s">
        <v>5592</v>
      </c>
      <c r="S819" t="s">
        <v>6709</v>
      </c>
      <c r="T819" t="s">
        <v>3104</v>
      </c>
      <c r="U819" t="s">
        <v>3104</v>
      </c>
      <c r="V819" t="s">
        <v>3104</v>
      </c>
      <c r="W819">
        <v>12715280</v>
      </c>
      <c r="X819">
        <v>12716406</v>
      </c>
      <c r="Y819" t="s">
        <v>5592</v>
      </c>
      <c r="Z819">
        <v>12715662</v>
      </c>
      <c r="AA819">
        <v>-383</v>
      </c>
      <c r="AB819">
        <v>744</v>
      </c>
      <c r="AC819">
        <v>1127</v>
      </c>
      <c r="AD819">
        <v>961</v>
      </c>
      <c r="AE819" t="s">
        <v>7022</v>
      </c>
      <c r="AF819" t="s">
        <v>3104</v>
      </c>
    </row>
    <row r="820" spans="1:32" x14ac:dyDescent="0.2">
      <c r="A820" t="s">
        <v>2674</v>
      </c>
      <c r="B820" t="s">
        <v>2675</v>
      </c>
      <c r="C820" t="s">
        <v>2675</v>
      </c>
      <c r="D820" t="s">
        <v>2675</v>
      </c>
      <c r="E820" t="s">
        <v>6</v>
      </c>
      <c r="G820" t="s">
        <v>7</v>
      </c>
      <c r="H820" t="s">
        <v>8</v>
      </c>
      <c r="I820" t="s">
        <v>5028</v>
      </c>
      <c r="J820" t="s">
        <v>5534</v>
      </c>
      <c r="K820" t="s">
        <v>5029</v>
      </c>
      <c r="L820" t="s">
        <v>5030</v>
      </c>
      <c r="M820" t="s">
        <v>3104</v>
      </c>
      <c r="N820" t="s">
        <v>6710</v>
      </c>
      <c r="O820" t="s">
        <v>5590</v>
      </c>
      <c r="P820" t="s">
        <v>5595</v>
      </c>
      <c r="Q820">
        <v>12628997</v>
      </c>
      <c r="R820" t="s">
        <v>5600</v>
      </c>
      <c r="S820" t="s">
        <v>6711</v>
      </c>
      <c r="T820" t="s">
        <v>3104</v>
      </c>
      <c r="U820" t="s">
        <v>3104</v>
      </c>
      <c r="V820" t="s">
        <v>3104</v>
      </c>
      <c r="W820">
        <v>12628959</v>
      </c>
      <c r="X820">
        <v>12631388</v>
      </c>
      <c r="Y820" t="s">
        <v>5600</v>
      </c>
      <c r="Z820">
        <v>12628997</v>
      </c>
      <c r="AA820">
        <v>-2391</v>
      </c>
      <c r="AB820">
        <v>39</v>
      </c>
      <c r="AC820">
        <v>2430</v>
      </c>
      <c r="AD820">
        <v>2191</v>
      </c>
      <c r="AE820" t="s">
        <v>7021</v>
      </c>
      <c r="AF820" t="s">
        <v>3104</v>
      </c>
    </row>
    <row r="821" spans="1:32" x14ac:dyDescent="0.2">
      <c r="A821" t="s">
        <v>2677</v>
      </c>
      <c r="B821" t="s">
        <v>2675</v>
      </c>
      <c r="C821" t="s">
        <v>2675</v>
      </c>
      <c r="D821" t="s">
        <v>2675</v>
      </c>
      <c r="E821" t="s">
        <v>6</v>
      </c>
      <c r="G821" t="s">
        <v>7</v>
      </c>
      <c r="H821" t="s">
        <v>8</v>
      </c>
      <c r="I821" t="s">
        <v>5031</v>
      </c>
      <c r="J821" t="s">
        <v>5534</v>
      </c>
      <c r="K821" t="s">
        <v>5029</v>
      </c>
      <c r="L821" t="s">
        <v>5030</v>
      </c>
      <c r="M821" t="s">
        <v>3104</v>
      </c>
      <c r="N821" t="s">
        <v>6710</v>
      </c>
      <c r="O821" t="s">
        <v>5590</v>
      </c>
      <c r="P821" t="s">
        <v>5595</v>
      </c>
      <c r="Q821">
        <v>12628997</v>
      </c>
      <c r="R821" t="s">
        <v>5600</v>
      </c>
      <c r="S821" t="s">
        <v>6711</v>
      </c>
      <c r="T821" t="s">
        <v>3104</v>
      </c>
      <c r="U821" t="s">
        <v>3104</v>
      </c>
      <c r="V821" t="s">
        <v>3104</v>
      </c>
      <c r="W821">
        <v>12628959</v>
      </c>
      <c r="X821">
        <v>12631388</v>
      </c>
      <c r="Y821" t="s">
        <v>5600</v>
      </c>
      <c r="Z821">
        <v>12628997</v>
      </c>
      <c r="AA821">
        <v>-2391</v>
      </c>
      <c r="AB821">
        <v>39</v>
      </c>
      <c r="AC821">
        <v>2430</v>
      </c>
      <c r="AD821">
        <v>2191</v>
      </c>
      <c r="AE821" t="s">
        <v>7021</v>
      </c>
      <c r="AF821" t="s">
        <v>3104</v>
      </c>
    </row>
    <row r="822" spans="1:32" x14ac:dyDescent="0.2">
      <c r="A822" t="s">
        <v>5516</v>
      </c>
      <c r="B822" t="s">
        <v>5515</v>
      </c>
      <c r="C822" t="s">
        <v>5515</v>
      </c>
      <c r="D822" t="s">
        <v>5515</v>
      </c>
      <c r="E822" t="s">
        <v>6</v>
      </c>
      <c r="G822" t="s">
        <v>23</v>
      </c>
      <c r="H822" t="s">
        <v>24</v>
      </c>
      <c r="I822" t="s">
        <v>5566</v>
      </c>
      <c r="J822" t="s">
        <v>5534</v>
      </c>
      <c r="K822" t="s">
        <v>3104</v>
      </c>
      <c r="L822" t="s">
        <v>3104</v>
      </c>
      <c r="M822" t="s">
        <v>3104</v>
      </c>
      <c r="N822" t="s">
        <v>6954</v>
      </c>
      <c r="O822" t="s">
        <v>5590</v>
      </c>
      <c r="P822" t="s">
        <v>5591</v>
      </c>
      <c r="Q822">
        <v>7132016</v>
      </c>
      <c r="R822" t="s">
        <v>5600</v>
      </c>
      <c r="S822" t="s">
        <v>6955</v>
      </c>
      <c r="T822" t="s">
        <v>3104</v>
      </c>
      <c r="U822" t="s">
        <v>3104</v>
      </c>
      <c r="V822" t="s">
        <v>3104</v>
      </c>
      <c r="W822" t="s">
        <v>3104</v>
      </c>
      <c r="X822" t="s">
        <v>3104</v>
      </c>
      <c r="Y822" t="s">
        <v>3104</v>
      </c>
    </row>
    <row r="823" spans="1:32" x14ac:dyDescent="0.2">
      <c r="A823" t="s">
        <v>2679</v>
      </c>
      <c r="B823" t="s">
        <v>2680</v>
      </c>
      <c r="C823" t="s">
        <v>2680</v>
      </c>
      <c r="D823" t="s">
        <v>2680</v>
      </c>
      <c r="E823" t="s">
        <v>6</v>
      </c>
      <c r="G823" t="s">
        <v>7</v>
      </c>
      <c r="H823" t="s">
        <v>8</v>
      </c>
      <c r="I823" t="s">
        <v>3622</v>
      </c>
      <c r="J823" t="s">
        <v>5534</v>
      </c>
      <c r="K823" t="s">
        <v>3623</v>
      </c>
      <c r="L823" t="s">
        <v>3624</v>
      </c>
      <c r="M823" t="s">
        <v>3104</v>
      </c>
      <c r="N823" t="s">
        <v>6712</v>
      </c>
      <c r="O823" t="s">
        <v>5590</v>
      </c>
      <c r="P823" t="s">
        <v>5619</v>
      </c>
      <c r="Q823">
        <v>14044374</v>
      </c>
      <c r="R823" t="s">
        <v>5592</v>
      </c>
      <c r="S823" t="s">
        <v>6713</v>
      </c>
      <c r="T823" t="s">
        <v>3104</v>
      </c>
      <c r="U823" t="s">
        <v>3104</v>
      </c>
      <c r="V823" t="s">
        <v>3104</v>
      </c>
      <c r="W823">
        <v>14041238</v>
      </c>
      <c r="X823">
        <v>14044328</v>
      </c>
      <c r="Y823" t="s">
        <v>5592</v>
      </c>
      <c r="Z823">
        <v>14044374</v>
      </c>
      <c r="AA823">
        <f>W823-Z823</f>
        <v>-3136</v>
      </c>
      <c r="AB823">
        <f>X823-Z823+1</f>
        <v>-45</v>
      </c>
      <c r="AC823">
        <f>X823-W823+1</f>
        <v>3091</v>
      </c>
      <c r="AE823" t="s">
        <v>7156</v>
      </c>
    </row>
    <row r="824" spans="1:32" x14ac:dyDescent="0.2">
      <c r="A824" t="s">
        <v>2682</v>
      </c>
      <c r="B824" t="s">
        <v>2680</v>
      </c>
      <c r="C824" t="s">
        <v>2680</v>
      </c>
      <c r="D824" t="s">
        <v>2680</v>
      </c>
      <c r="E824" t="s">
        <v>6</v>
      </c>
      <c r="G824" t="s">
        <v>7</v>
      </c>
      <c r="H824" t="s">
        <v>8</v>
      </c>
      <c r="I824" t="s">
        <v>3625</v>
      </c>
      <c r="J824" t="s">
        <v>5534</v>
      </c>
      <c r="K824" t="s">
        <v>3623</v>
      </c>
      <c r="L824" t="s">
        <v>3624</v>
      </c>
      <c r="M824" t="s">
        <v>3104</v>
      </c>
      <c r="N824" t="s">
        <v>6712</v>
      </c>
      <c r="O824" t="s">
        <v>5590</v>
      </c>
      <c r="P824" t="s">
        <v>5619</v>
      </c>
      <c r="Q824">
        <v>14044374</v>
      </c>
      <c r="R824" t="s">
        <v>5592</v>
      </c>
      <c r="S824" t="s">
        <v>6713</v>
      </c>
      <c r="T824" t="s">
        <v>3104</v>
      </c>
      <c r="U824" t="s">
        <v>3104</v>
      </c>
      <c r="V824" t="s">
        <v>3104</v>
      </c>
      <c r="W824">
        <v>14041238</v>
      </c>
      <c r="X824">
        <v>14044328</v>
      </c>
      <c r="Y824" t="s">
        <v>5592</v>
      </c>
      <c r="Z824">
        <v>14044374</v>
      </c>
      <c r="AA824">
        <f>W824-Z824</f>
        <v>-3136</v>
      </c>
      <c r="AB824">
        <f>X824-Z824+1</f>
        <v>-45</v>
      </c>
      <c r="AC824">
        <f>X824-W824+1</f>
        <v>3091</v>
      </c>
      <c r="AE824" t="s">
        <v>7156</v>
      </c>
    </row>
    <row r="825" spans="1:32" x14ac:dyDescent="0.2">
      <c r="A825" t="s">
        <v>2684</v>
      </c>
      <c r="B825" t="s">
        <v>2685</v>
      </c>
      <c r="C825" t="s">
        <v>2685</v>
      </c>
      <c r="D825" t="s">
        <v>2685</v>
      </c>
      <c r="E825" t="s">
        <v>6</v>
      </c>
      <c r="G825" t="s">
        <v>7</v>
      </c>
      <c r="H825" t="s">
        <v>8</v>
      </c>
      <c r="I825" t="s">
        <v>4807</v>
      </c>
      <c r="J825" t="s">
        <v>5534</v>
      </c>
      <c r="K825" t="s">
        <v>4808</v>
      </c>
      <c r="L825" t="s">
        <v>4809</v>
      </c>
      <c r="M825" t="s">
        <v>3104</v>
      </c>
      <c r="N825" t="s">
        <v>6714</v>
      </c>
      <c r="O825" t="s">
        <v>5590</v>
      </c>
      <c r="P825" t="s">
        <v>5591</v>
      </c>
      <c r="Q825">
        <v>3119345</v>
      </c>
      <c r="R825" t="s">
        <v>5592</v>
      </c>
      <c r="S825" t="s">
        <v>6715</v>
      </c>
      <c r="T825" t="s">
        <v>3104</v>
      </c>
      <c r="U825" t="s">
        <v>3104</v>
      </c>
      <c r="V825" t="s">
        <v>3104</v>
      </c>
      <c r="W825">
        <v>3116615</v>
      </c>
      <c r="X825">
        <v>3119372</v>
      </c>
      <c r="Y825" t="s">
        <v>5592</v>
      </c>
      <c r="Z825">
        <v>3119345</v>
      </c>
      <c r="AA825">
        <v>-2731</v>
      </c>
      <c r="AB825">
        <v>27</v>
      </c>
      <c r="AC825">
        <v>2758</v>
      </c>
      <c r="AD825">
        <v>938</v>
      </c>
      <c r="AE825" t="s">
        <v>7021</v>
      </c>
      <c r="AF825" t="s">
        <v>7023</v>
      </c>
    </row>
    <row r="826" spans="1:32" x14ac:dyDescent="0.2">
      <c r="A826" t="s">
        <v>2693</v>
      </c>
      <c r="B826" t="s">
        <v>2694</v>
      </c>
      <c r="C826" t="s">
        <v>2694</v>
      </c>
      <c r="D826" t="s">
        <v>2694</v>
      </c>
      <c r="E826" t="s">
        <v>6</v>
      </c>
      <c r="G826" t="s">
        <v>7</v>
      </c>
      <c r="H826" t="s">
        <v>8</v>
      </c>
      <c r="I826" t="s">
        <v>3470</v>
      </c>
      <c r="J826" t="s">
        <v>5534</v>
      </c>
      <c r="K826" t="s">
        <v>3471</v>
      </c>
      <c r="L826" t="s">
        <v>3472</v>
      </c>
      <c r="M826" t="s">
        <v>3104</v>
      </c>
      <c r="N826" t="s">
        <v>6716</v>
      </c>
      <c r="O826" t="s">
        <v>5590</v>
      </c>
      <c r="P826" t="s">
        <v>5611</v>
      </c>
      <c r="Q826">
        <v>16872926</v>
      </c>
      <c r="R826" t="s">
        <v>5592</v>
      </c>
      <c r="S826" t="s">
        <v>6717</v>
      </c>
      <c r="T826" t="s">
        <v>3104</v>
      </c>
      <c r="U826" t="s">
        <v>3104</v>
      </c>
      <c r="V826" t="s">
        <v>3104</v>
      </c>
      <c r="W826">
        <v>16869215</v>
      </c>
      <c r="X826">
        <v>16872943</v>
      </c>
      <c r="Y826" t="s">
        <v>5592</v>
      </c>
      <c r="Z826">
        <v>16872926</v>
      </c>
      <c r="AA826">
        <v>-3712</v>
      </c>
      <c r="AB826">
        <v>17</v>
      </c>
      <c r="AC826">
        <v>3729</v>
      </c>
      <c r="AD826">
        <v>3910</v>
      </c>
      <c r="AE826" t="s">
        <v>7021</v>
      </c>
      <c r="AF826" t="s">
        <v>3104</v>
      </c>
    </row>
    <row r="827" spans="1:32" x14ac:dyDescent="0.2">
      <c r="A827" t="s">
        <v>2696</v>
      </c>
      <c r="B827" t="s">
        <v>2694</v>
      </c>
      <c r="C827" t="s">
        <v>2694</v>
      </c>
      <c r="D827" t="s">
        <v>2694</v>
      </c>
      <c r="E827" t="s">
        <v>6</v>
      </c>
      <c r="G827" t="s">
        <v>7</v>
      </c>
      <c r="H827" t="s">
        <v>8</v>
      </c>
      <c r="I827" t="s">
        <v>3104</v>
      </c>
      <c r="J827" t="s">
        <v>5534</v>
      </c>
      <c r="K827" t="s">
        <v>3471</v>
      </c>
      <c r="L827" t="s">
        <v>3472</v>
      </c>
      <c r="M827" t="s">
        <v>3104</v>
      </c>
      <c r="N827" t="s">
        <v>6716</v>
      </c>
      <c r="O827" t="s">
        <v>5590</v>
      </c>
      <c r="P827" t="s">
        <v>5611</v>
      </c>
      <c r="Q827">
        <v>16872926</v>
      </c>
      <c r="R827" t="s">
        <v>5592</v>
      </c>
      <c r="S827" t="s">
        <v>6717</v>
      </c>
      <c r="T827" t="s">
        <v>3104</v>
      </c>
      <c r="U827" t="s">
        <v>3104</v>
      </c>
      <c r="V827" t="s">
        <v>3104</v>
      </c>
      <c r="W827">
        <v>16869215</v>
      </c>
      <c r="X827">
        <v>16872943</v>
      </c>
      <c r="Y827" t="s">
        <v>5592</v>
      </c>
      <c r="Z827">
        <v>16872926</v>
      </c>
      <c r="AA827">
        <v>-3712</v>
      </c>
      <c r="AB827">
        <v>17</v>
      </c>
      <c r="AC827">
        <v>3729</v>
      </c>
      <c r="AD827">
        <v>3910</v>
      </c>
      <c r="AE827" t="s">
        <v>7021</v>
      </c>
      <c r="AF827" t="s">
        <v>3104</v>
      </c>
    </row>
    <row r="828" spans="1:32" x14ac:dyDescent="0.2">
      <c r="A828" t="s">
        <v>2698</v>
      </c>
      <c r="B828" t="s">
        <v>2699</v>
      </c>
      <c r="C828" t="s">
        <v>2699</v>
      </c>
      <c r="D828" t="s">
        <v>2699</v>
      </c>
      <c r="E828" t="s">
        <v>6</v>
      </c>
      <c r="G828" t="s">
        <v>7</v>
      </c>
      <c r="H828" t="s">
        <v>8</v>
      </c>
      <c r="I828" t="s">
        <v>3223</v>
      </c>
      <c r="J828" t="s">
        <v>5534</v>
      </c>
      <c r="K828" t="s">
        <v>3224</v>
      </c>
      <c r="L828" t="s">
        <v>3225</v>
      </c>
      <c r="M828" t="s">
        <v>3104</v>
      </c>
      <c r="N828" t="s">
        <v>6718</v>
      </c>
      <c r="O828" t="s">
        <v>5590</v>
      </c>
      <c r="P828" t="s">
        <v>5591</v>
      </c>
      <c r="Q828">
        <v>8621974</v>
      </c>
      <c r="R828" t="s">
        <v>5600</v>
      </c>
      <c r="S828" t="s">
        <v>6719</v>
      </c>
      <c r="T828" t="s">
        <v>3104</v>
      </c>
      <c r="U828" t="s">
        <v>3104</v>
      </c>
      <c r="V828" t="s">
        <v>3104</v>
      </c>
      <c r="W828">
        <v>8621957</v>
      </c>
      <c r="X828">
        <v>8623994</v>
      </c>
      <c r="Y828" t="s">
        <v>5600</v>
      </c>
      <c r="Z828">
        <v>8621974</v>
      </c>
      <c r="AA828">
        <v>-2020</v>
      </c>
      <c r="AB828">
        <v>18</v>
      </c>
      <c r="AC828">
        <v>2038</v>
      </c>
      <c r="AD828">
        <v>584</v>
      </c>
      <c r="AE828" t="s">
        <v>7022</v>
      </c>
      <c r="AF828" t="s">
        <v>7069</v>
      </c>
    </row>
    <row r="829" spans="1:32" x14ac:dyDescent="0.2">
      <c r="A829" t="s">
        <v>2701</v>
      </c>
      <c r="B829" t="s">
        <v>2702</v>
      </c>
      <c r="C829" t="s">
        <v>2702</v>
      </c>
      <c r="D829" t="s">
        <v>2702</v>
      </c>
      <c r="E829" t="s">
        <v>6</v>
      </c>
      <c r="G829" t="s">
        <v>7</v>
      </c>
      <c r="H829" t="s">
        <v>8</v>
      </c>
      <c r="I829" t="s">
        <v>3200</v>
      </c>
      <c r="J829" t="s">
        <v>5534</v>
      </c>
      <c r="K829" t="s">
        <v>3201</v>
      </c>
      <c r="L829" t="s">
        <v>3202</v>
      </c>
      <c r="M829" t="s">
        <v>3104</v>
      </c>
      <c r="N829" t="s">
        <v>6720</v>
      </c>
      <c r="O829" t="s">
        <v>5590</v>
      </c>
      <c r="P829" t="s">
        <v>5591</v>
      </c>
      <c r="Q829">
        <v>8623492</v>
      </c>
      <c r="R829" t="s">
        <v>5600</v>
      </c>
      <c r="S829" t="s">
        <v>6721</v>
      </c>
      <c r="T829" t="s">
        <v>3104</v>
      </c>
      <c r="U829" t="s">
        <v>3104</v>
      </c>
      <c r="V829" t="s">
        <v>3104</v>
      </c>
      <c r="W829">
        <v>8623646</v>
      </c>
      <c r="X829">
        <v>8626082</v>
      </c>
      <c r="Y829" t="s">
        <v>5600</v>
      </c>
      <c r="Z829">
        <v>8623492</v>
      </c>
      <c r="AA829">
        <v>-2590</v>
      </c>
      <c r="AB829">
        <v>-153</v>
      </c>
      <c r="AC829">
        <v>2437</v>
      </c>
      <c r="AD829">
        <v>1474</v>
      </c>
      <c r="AE829" t="s">
        <v>7021</v>
      </c>
    </row>
    <row r="830" spans="1:32" x14ac:dyDescent="0.2">
      <c r="A830" t="s">
        <v>2708</v>
      </c>
      <c r="B830" t="s">
        <v>2709</v>
      </c>
      <c r="C830" t="s">
        <v>2709</v>
      </c>
      <c r="D830" t="s">
        <v>2709</v>
      </c>
      <c r="E830" t="s">
        <v>6</v>
      </c>
      <c r="G830" t="s">
        <v>7</v>
      </c>
      <c r="H830" t="s">
        <v>8</v>
      </c>
      <c r="I830" t="s">
        <v>3267</v>
      </c>
      <c r="J830" t="s">
        <v>5534</v>
      </c>
      <c r="K830" t="s">
        <v>3268</v>
      </c>
      <c r="L830" t="s">
        <v>3269</v>
      </c>
      <c r="M830" t="s">
        <v>3104</v>
      </c>
      <c r="N830" t="s">
        <v>6722</v>
      </c>
      <c r="O830" t="s">
        <v>5590</v>
      </c>
      <c r="P830" t="s">
        <v>5615</v>
      </c>
      <c r="Q830">
        <v>6462847</v>
      </c>
      <c r="R830" t="s">
        <v>5600</v>
      </c>
      <c r="S830" t="s">
        <v>6723</v>
      </c>
      <c r="T830" t="s">
        <v>6724</v>
      </c>
      <c r="U830">
        <v>2</v>
      </c>
      <c r="V830">
        <v>6463764</v>
      </c>
      <c r="W830">
        <v>6462830</v>
      </c>
      <c r="X830">
        <v>6465323</v>
      </c>
      <c r="Y830" t="s">
        <v>5600</v>
      </c>
      <c r="Z830">
        <v>6462847</v>
      </c>
      <c r="AA830">
        <v>-2476</v>
      </c>
      <c r="AB830">
        <v>18</v>
      </c>
      <c r="AC830">
        <v>2494</v>
      </c>
      <c r="AD830">
        <v>371</v>
      </c>
      <c r="AE830" t="s">
        <v>7021</v>
      </c>
      <c r="AF830" t="s">
        <v>7023</v>
      </c>
    </row>
    <row r="831" spans="1:32" x14ac:dyDescent="0.2">
      <c r="A831" t="s">
        <v>2711</v>
      </c>
      <c r="B831" t="s">
        <v>2709</v>
      </c>
      <c r="C831" t="s">
        <v>2709</v>
      </c>
      <c r="D831" t="s">
        <v>2709</v>
      </c>
      <c r="E831" t="s">
        <v>6</v>
      </c>
      <c r="G831" t="s">
        <v>7</v>
      </c>
      <c r="H831" t="s">
        <v>8</v>
      </c>
      <c r="I831" t="s">
        <v>3270</v>
      </c>
      <c r="J831" t="s">
        <v>5534</v>
      </c>
      <c r="K831" t="s">
        <v>3268</v>
      </c>
      <c r="L831" t="s">
        <v>3269</v>
      </c>
      <c r="M831" t="s">
        <v>3104</v>
      </c>
      <c r="N831" t="s">
        <v>6722</v>
      </c>
      <c r="O831" t="s">
        <v>5590</v>
      </c>
      <c r="P831" t="s">
        <v>5615</v>
      </c>
      <c r="Q831">
        <v>6462847</v>
      </c>
      <c r="R831" t="s">
        <v>5600</v>
      </c>
      <c r="S831" t="s">
        <v>6723</v>
      </c>
      <c r="T831" t="s">
        <v>6724</v>
      </c>
      <c r="U831">
        <v>2</v>
      </c>
      <c r="V831">
        <v>6463764</v>
      </c>
      <c r="W831">
        <v>6462830</v>
      </c>
      <c r="X831">
        <v>6465323</v>
      </c>
      <c r="Y831" t="s">
        <v>5600</v>
      </c>
      <c r="Z831">
        <v>6462847</v>
      </c>
      <c r="AA831">
        <v>-2476</v>
      </c>
      <c r="AB831">
        <v>18</v>
      </c>
      <c r="AC831">
        <v>2494</v>
      </c>
      <c r="AD831">
        <v>371</v>
      </c>
      <c r="AE831" t="s">
        <v>7021</v>
      </c>
      <c r="AF831" t="s">
        <v>7023</v>
      </c>
    </row>
    <row r="832" spans="1:32" x14ac:dyDescent="0.2">
      <c r="A832" t="s">
        <v>2713</v>
      </c>
      <c r="B832" t="s">
        <v>2714</v>
      </c>
      <c r="C832" t="s">
        <v>2714</v>
      </c>
      <c r="D832" t="s">
        <v>2714</v>
      </c>
      <c r="E832" t="s">
        <v>6</v>
      </c>
      <c r="G832" t="s">
        <v>7</v>
      </c>
      <c r="H832" t="s">
        <v>8</v>
      </c>
      <c r="I832" t="s">
        <v>3520</v>
      </c>
      <c r="J832" t="s">
        <v>5534</v>
      </c>
      <c r="K832" t="s">
        <v>3521</v>
      </c>
      <c r="L832" t="s">
        <v>3522</v>
      </c>
      <c r="M832" t="s">
        <v>3104</v>
      </c>
      <c r="N832" t="s">
        <v>6725</v>
      </c>
      <c r="O832" t="s">
        <v>5590</v>
      </c>
      <c r="P832" t="s">
        <v>5652</v>
      </c>
      <c r="Q832">
        <v>8431490</v>
      </c>
      <c r="R832" t="s">
        <v>5600</v>
      </c>
      <c r="S832" t="s">
        <v>6726</v>
      </c>
      <c r="T832" t="s">
        <v>3104</v>
      </c>
      <c r="U832" t="s">
        <v>3104</v>
      </c>
      <c r="V832" t="s">
        <v>3104</v>
      </c>
      <c r="W832">
        <v>8431473</v>
      </c>
      <c r="X832">
        <v>8433969</v>
      </c>
      <c r="Y832" t="s">
        <v>5600</v>
      </c>
      <c r="Z832">
        <v>8431490</v>
      </c>
      <c r="AA832">
        <v>-2479</v>
      </c>
      <c r="AB832">
        <v>18</v>
      </c>
      <c r="AC832">
        <v>2497</v>
      </c>
      <c r="AD832">
        <v>1652</v>
      </c>
      <c r="AE832" t="s">
        <v>7021</v>
      </c>
      <c r="AF832" t="s">
        <v>3104</v>
      </c>
    </row>
    <row r="833" spans="1:32" x14ac:dyDescent="0.2">
      <c r="A833" t="s">
        <v>2716</v>
      </c>
      <c r="B833" t="s">
        <v>2717</v>
      </c>
      <c r="C833" t="s">
        <v>2717</v>
      </c>
      <c r="D833" t="s">
        <v>2718</v>
      </c>
      <c r="E833" t="s">
        <v>6</v>
      </c>
      <c r="F833" t="s">
        <v>5534</v>
      </c>
      <c r="G833" t="s">
        <v>7</v>
      </c>
      <c r="H833" t="s">
        <v>8</v>
      </c>
      <c r="I833" t="s">
        <v>4073</v>
      </c>
      <c r="J833" t="s">
        <v>5534</v>
      </c>
      <c r="K833" t="s">
        <v>4074</v>
      </c>
      <c r="L833" t="s">
        <v>4075</v>
      </c>
      <c r="M833" t="s">
        <v>3104</v>
      </c>
      <c r="N833" t="s">
        <v>6727</v>
      </c>
      <c r="O833" t="s">
        <v>5590</v>
      </c>
      <c r="P833" t="s">
        <v>5591</v>
      </c>
      <c r="Q833">
        <v>6803758</v>
      </c>
      <c r="R833" t="s">
        <v>5592</v>
      </c>
      <c r="S833" t="s">
        <v>6728</v>
      </c>
      <c r="T833" t="s">
        <v>3104</v>
      </c>
      <c r="U833" t="s">
        <v>3104</v>
      </c>
      <c r="V833" t="s">
        <v>3104</v>
      </c>
      <c r="W833">
        <v>6800134</v>
      </c>
      <c r="X833">
        <v>6803809</v>
      </c>
      <c r="Y833" t="s">
        <v>5592</v>
      </c>
      <c r="Z833">
        <v>6803758</v>
      </c>
      <c r="AA833">
        <v>-3625</v>
      </c>
      <c r="AB833">
        <v>51</v>
      </c>
      <c r="AC833">
        <v>3676</v>
      </c>
      <c r="AD833">
        <v>3614</v>
      </c>
      <c r="AE833" t="s">
        <v>7021</v>
      </c>
      <c r="AF833" t="s">
        <v>3104</v>
      </c>
    </row>
    <row r="834" spans="1:32" x14ac:dyDescent="0.2">
      <c r="A834" t="s">
        <v>2720</v>
      </c>
      <c r="B834" t="s">
        <v>2721</v>
      </c>
      <c r="C834" t="s">
        <v>2721</v>
      </c>
      <c r="D834" t="s">
        <v>2722</v>
      </c>
      <c r="E834" t="s">
        <v>6</v>
      </c>
      <c r="G834" t="s">
        <v>7</v>
      </c>
      <c r="H834" t="s">
        <v>8</v>
      </c>
      <c r="I834" t="s">
        <v>4324</v>
      </c>
      <c r="J834" t="s">
        <v>5534</v>
      </c>
      <c r="K834" t="s">
        <v>4325</v>
      </c>
      <c r="L834" t="s">
        <v>4326</v>
      </c>
      <c r="M834" t="s">
        <v>3104</v>
      </c>
      <c r="N834" t="s">
        <v>6729</v>
      </c>
      <c r="O834" t="s">
        <v>5590</v>
      </c>
      <c r="P834" t="s">
        <v>5595</v>
      </c>
      <c r="Q834">
        <v>7849825</v>
      </c>
      <c r="R834" t="s">
        <v>5592</v>
      </c>
      <c r="S834" t="s">
        <v>6730</v>
      </c>
      <c r="T834" t="s">
        <v>6731</v>
      </c>
      <c r="U834">
        <v>1</v>
      </c>
      <c r="V834">
        <v>7849825</v>
      </c>
      <c r="W834">
        <v>7848774</v>
      </c>
      <c r="X834">
        <v>7849903</v>
      </c>
      <c r="Y834" t="s">
        <v>5592</v>
      </c>
      <c r="Z834">
        <v>7849825</v>
      </c>
      <c r="AA834">
        <v>-1052</v>
      </c>
      <c r="AB834">
        <v>78</v>
      </c>
      <c r="AC834">
        <v>1130</v>
      </c>
      <c r="AD834">
        <v>972</v>
      </c>
      <c r="AE834" t="s">
        <v>7022</v>
      </c>
      <c r="AF834" t="s">
        <v>3104</v>
      </c>
    </row>
    <row r="835" spans="1:32" x14ac:dyDescent="0.2">
      <c r="A835" t="s">
        <v>2729</v>
      </c>
      <c r="B835" t="s">
        <v>2730</v>
      </c>
      <c r="C835" t="s">
        <v>5517</v>
      </c>
      <c r="D835" t="s">
        <v>2731</v>
      </c>
      <c r="E835" t="s">
        <v>6</v>
      </c>
      <c r="G835" t="s">
        <v>7</v>
      </c>
      <c r="H835" t="s">
        <v>8</v>
      </c>
      <c r="I835" t="s">
        <v>3955</v>
      </c>
      <c r="J835" t="s">
        <v>5534</v>
      </c>
      <c r="K835" t="s">
        <v>3956</v>
      </c>
      <c r="L835" t="s">
        <v>3957</v>
      </c>
      <c r="M835" t="s">
        <v>3104</v>
      </c>
      <c r="N835" t="s">
        <v>6732</v>
      </c>
      <c r="O835" t="s">
        <v>5590</v>
      </c>
      <c r="P835" t="s">
        <v>5619</v>
      </c>
      <c r="Q835">
        <v>9324756</v>
      </c>
      <c r="R835" t="s">
        <v>5592</v>
      </c>
      <c r="S835" t="s">
        <v>6733</v>
      </c>
      <c r="T835" t="s">
        <v>3104</v>
      </c>
      <c r="U835" t="s">
        <v>3104</v>
      </c>
      <c r="V835" t="s">
        <v>3104</v>
      </c>
      <c r="W835">
        <v>9322782</v>
      </c>
      <c r="X835">
        <v>9324995</v>
      </c>
      <c r="Y835" t="s">
        <v>5592</v>
      </c>
      <c r="Z835">
        <v>9324756</v>
      </c>
      <c r="AA835">
        <v>-1975</v>
      </c>
      <c r="AB835">
        <v>239</v>
      </c>
      <c r="AC835">
        <v>2214</v>
      </c>
      <c r="AD835">
        <v>1854</v>
      </c>
      <c r="AE835" t="s">
        <v>7021</v>
      </c>
      <c r="AF835" t="s">
        <v>3104</v>
      </c>
    </row>
    <row r="836" spans="1:32" x14ac:dyDescent="0.2">
      <c r="A836" t="s">
        <v>2748</v>
      </c>
      <c r="B836" t="s">
        <v>2749</v>
      </c>
      <c r="C836" t="s">
        <v>2749</v>
      </c>
      <c r="D836" t="s">
        <v>2750</v>
      </c>
      <c r="E836" t="s">
        <v>6</v>
      </c>
      <c r="G836" t="s">
        <v>7</v>
      </c>
      <c r="H836" t="s">
        <v>8</v>
      </c>
      <c r="I836" t="s">
        <v>3139</v>
      </c>
      <c r="J836" t="s">
        <v>5534</v>
      </c>
      <c r="K836" t="s">
        <v>3140</v>
      </c>
      <c r="L836" t="s">
        <v>3141</v>
      </c>
      <c r="M836" t="s">
        <v>3104</v>
      </c>
      <c r="N836" t="s">
        <v>6736</v>
      </c>
      <c r="O836" t="s">
        <v>5590</v>
      </c>
      <c r="P836" t="s">
        <v>5615</v>
      </c>
      <c r="Q836">
        <v>6046905</v>
      </c>
      <c r="R836" t="s">
        <v>5600</v>
      </c>
      <c r="S836" t="s">
        <v>6737</v>
      </c>
      <c r="T836" t="s">
        <v>3104</v>
      </c>
      <c r="U836" t="s">
        <v>3104</v>
      </c>
      <c r="V836" t="s">
        <v>3104</v>
      </c>
      <c r="W836">
        <v>6046906</v>
      </c>
      <c r="X836">
        <v>6049016</v>
      </c>
      <c r="Y836" t="s">
        <v>5600</v>
      </c>
      <c r="Z836">
        <v>6046905</v>
      </c>
      <c r="AA836">
        <v>-2111</v>
      </c>
      <c r="AB836">
        <v>0</v>
      </c>
      <c r="AC836">
        <v>2111</v>
      </c>
      <c r="AD836">
        <v>2414</v>
      </c>
      <c r="AE836" t="s">
        <v>7021</v>
      </c>
      <c r="AF836" t="s">
        <v>3104</v>
      </c>
    </row>
    <row r="837" spans="1:32" x14ac:dyDescent="0.2">
      <c r="A837" t="s">
        <v>2752</v>
      </c>
      <c r="B837" t="s">
        <v>2749</v>
      </c>
      <c r="C837" t="s">
        <v>2749</v>
      </c>
      <c r="D837" t="s">
        <v>2750</v>
      </c>
      <c r="E837" t="s">
        <v>6</v>
      </c>
      <c r="G837" t="s">
        <v>7</v>
      </c>
      <c r="H837" t="s">
        <v>8</v>
      </c>
      <c r="I837" t="s">
        <v>3147</v>
      </c>
      <c r="J837" t="s">
        <v>5534</v>
      </c>
      <c r="K837" t="s">
        <v>3140</v>
      </c>
      <c r="L837" t="s">
        <v>3141</v>
      </c>
      <c r="M837" t="s">
        <v>3104</v>
      </c>
      <c r="N837" t="s">
        <v>6736</v>
      </c>
      <c r="O837" t="s">
        <v>5590</v>
      </c>
      <c r="P837" t="s">
        <v>5615</v>
      </c>
      <c r="Q837">
        <v>6046905</v>
      </c>
      <c r="R837" t="s">
        <v>5600</v>
      </c>
      <c r="S837" t="s">
        <v>6737</v>
      </c>
      <c r="T837" t="s">
        <v>3104</v>
      </c>
      <c r="U837" t="s">
        <v>3104</v>
      </c>
      <c r="V837" t="s">
        <v>3104</v>
      </c>
      <c r="W837">
        <v>6046906</v>
      </c>
      <c r="X837">
        <v>6049016</v>
      </c>
      <c r="Y837" t="s">
        <v>5600</v>
      </c>
      <c r="Z837">
        <v>6046905</v>
      </c>
      <c r="AA837">
        <v>-2111</v>
      </c>
      <c r="AB837">
        <v>0</v>
      </c>
      <c r="AC837">
        <v>2111</v>
      </c>
      <c r="AD837">
        <v>2414</v>
      </c>
      <c r="AE837" t="s">
        <v>7021</v>
      </c>
      <c r="AF837" t="s">
        <v>3104</v>
      </c>
    </row>
    <row r="838" spans="1:32" x14ac:dyDescent="0.2">
      <c r="A838" t="s">
        <v>2754</v>
      </c>
      <c r="B838" t="s">
        <v>2755</v>
      </c>
      <c r="C838" t="s">
        <v>2755</v>
      </c>
      <c r="D838" t="s">
        <v>2756</v>
      </c>
      <c r="E838" t="s">
        <v>6</v>
      </c>
      <c r="G838" t="s">
        <v>7</v>
      </c>
      <c r="H838" t="s">
        <v>13</v>
      </c>
      <c r="I838" t="s">
        <v>4263</v>
      </c>
      <c r="J838" t="s">
        <v>5534</v>
      </c>
      <c r="K838" t="s">
        <v>4264</v>
      </c>
      <c r="L838" t="s">
        <v>4265</v>
      </c>
      <c r="M838" t="s">
        <v>3104</v>
      </c>
      <c r="N838" t="s">
        <v>6738</v>
      </c>
      <c r="O838" t="s">
        <v>5590</v>
      </c>
      <c r="P838" t="s">
        <v>5615</v>
      </c>
      <c r="Q838">
        <v>5136176</v>
      </c>
      <c r="R838" t="s">
        <v>5600</v>
      </c>
      <c r="S838" t="s">
        <v>6739</v>
      </c>
      <c r="T838" t="s">
        <v>3104</v>
      </c>
      <c r="U838" t="s">
        <v>3104</v>
      </c>
      <c r="V838" t="s">
        <v>3104</v>
      </c>
      <c r="W838">
        <v>5136165</v>
      </c>
      <c r="X838">
        <v>5137343</v>
      </c>
      <c r="Y838" t="s">
        <v>5600</v>
      </c>
      <c r="Z838">
        <v>5136176</v>
      </c>
      <c r="AA838">
        <v>-1167</v>
      </c>
      <c r="AB838">
        <v>12</v>
      </c>
      <c r="AC838">
        <v>1179</v>
      </c>
      <c r="AD838">
        <v>1279</v>
      </c>
      <c r="AE838" t="s">
        <v>7022</v>
      </c>
      <c r="AF838" t="s">
        <v>3104</v>
      </c>
    </row>
    <row r="839" spans="1:32" x14ac:dyDescent="0.2">
      <c r="A839" t="s">
        <v>2759</v>
      </c>
      <c r="B839" t="s">
        <v>2760</v>
      </c>
      <c r="C839" t="s">
        <v>2760</v>
      </c>
      <c r="D839" t="s">
        <v>2761</v>
      </c>
      <c r="E839" t="s">
        <v>6</v>
      </c>
      <c r="G839" t="s">
        <v>7</v>
      </c>
      <c r="H839" t="s">
        <v>8</v>
      </c>
      <c r="I839" t="s">
        <v>3162</v>
      </c>
      <c r="J839" t="s">
        <v>5534</v>
      </c>
      <c r="K839" t="s">
        <v>3163</v>
      </c>
      <c r="L839" t="s">
        <v>3164</v>
      </c>
      <c r="M839" t="s">
        <v>3104</v>
      </c>
      <c r="N839" t="s">
        <v>6741</v>
      </c>
      <c r="O839" t="s">
        <v>5590</v>
      </c>
      <c r="P839" t="s">
        <v>5591</v>
      </c>
      <c r="Q839">
        <v>5525379</v>
      </c>
      <c r="R839" t="s">
        <v>5600</v>
      </c>
      <c r="S839" t="s">
        <v>6742</v>
      </c>
      <c r="T839" t="s">
        <v>3104</v>
      </c>
      <c r="U839" t="s">
        <v>3104</v>
      </c>
      <c r="V839" t="s">
        <v>3104</v>
      </c>
      <c r="W839">
        <v>5525380</v>
      </c>
      <c r="X839">
        <v>5527732</v>
      </c>
      <c r="Y839" t="s">
        <v>5600</v>
      </c>
      <c r="Z839">
        <v>5525379</v>
      </c>
      <c r="AA839">
        <v>-2353</v>
      </c>
      <c r="AB839">
        <v>0</v>
      </c>
      <c r="AC839">
        <v>2353</v>
      </c>
      <c r="AD839">
        <v>2770</v>
      </c>
      <c r="AE839" t="s">
        <v>7021</v>
      </c>
      <c r="AF839" t="s">
        <v>3104</v>
      </c>
    </row>
    <row r="840" spans="1:32" x14ac:dyDescent="0.2">
      <c r="A840" t="s">
        <v>2763</v>
      </c>
      <c r="B840" t="s">
        <v>2764</v>
      </c>
      <c r="C840" t="s">
        <v>2764</v>
      </c>
      <c r="D840" t="s">
        <v>2765</v>
      </c>
      <c r="E840" t="s">
        <v>6</v>
      </c>
      <c r="G840" t="s">
        <v>7</v>
      </c>
      <c r="H840" t="s">
        <v>8</v>
      </c>
      <c r="I840" t="s">
        <v>5036</v>
      </c>
      <c r="J840" t="s">
        <v>5534</v>
      </c>
      <c r="K840" t="s">
        <v>5037</v>
      </c>
      <c r="L840" t="s">
        <v>5038</v>
      </c>
      <c r="M840" t="s">
        <v>3104</v>
      </c>
      <c r="N840" t="s">
        <v>6743</v>
      </c>
      <c r="O840" t="s">
        <v>5590</v>
      </c>
      <c r="P840" t="s">
        <v>5652</v>
      </c>
      <c r="Q840">
        <v>11950604</v>
      </c>
      <c r="R840" t="s">
        <v>5592</v>
      </c>
      <c r="S840" t="s">
        <v>6744</v>
      </c>
      <c r="T840" t="s">
        <v>3104</v>
      </c>
      <c r="U840" t="s">
        <v>3104</v>
      </c>
      <c r="V840" t="s">
        <v>3104</v>
      </c>
      <c r="W840">
        <v>11949707</v>
      </c>
      <c r="X840">
        <v>11950648</v>
      </c>
      <c r="Y840" t="s">
        <v>5592</v>
      </c>
      <c r="Z840">
        <v>11950604</v>
      </c>
      <c r="AA840">
        <v>-898</v>
      </c>
      <c r="AB840">
        <v>44</v>
      </c>
      <c r="AC840">
        <v>942</v>
      </c>
      <c r="AD840">
        <v>840</v>
      </c>
      <c r="AE840" t="s">
        <v>7022</v>
      </c>
      <c r="AF840" t="s">
        <v>3104</v>
      </c>
    </row>
    <row r="841" spans="1:32" x14ac:dyDescent="0.2">
      <c r="A841" t="s">
        <v>2767</v>
      </c>
      <c r="B841" t="s">
        <v>2768</v>
      </c>
      <c r="C841" t="s">
        <v>2768</v>
      </c>
      <c r="D841" t="s">
        <v>2769</v>
      </c>
      <c r="E841" t="s">
        <v>6</v>
      </c>
      <c r="G841" t="s">
        <v>7</v>
      </c>
      <c r="H841" t="s">
        <v>8</v>
      </c>
      <c r="I841" t="s">
        <v>3151</v>
      </c>
      <c r="J841" t="s">
        <v>5534</v>
      </c>
      <c r="K841" t="s">
        <v>3152</v>
      </c>
      <c r="L841" t="s">
        <v>3153</v>
      </c>
      <c r="M841" t="s">
        <v>3104</v>
      </c>
      <c r="N841" t="s">
        <v>6745</v>
      </c>
      <c r="O841" t="s">
        <v>5590</v>
      </c>
      <c r="P841" t="s">
        <v>5615</v>
      </c>
      <c r="Q841">
        <v>11786052</v>
      </c>
      <c r="R841" t="s">
        <v>5600</v>
      </c>
      <c r="S841" t="s">
        <v>6746</v>
      </c>
      <c r="T841" t="s">
        <v>3104</v>
      </c>
      <c r="U841" t="s">
        <v>3104</v>
      </c>
      <c r="V841" t="s">
        <v>3104</v>
      </c>
      <c r="W841">
        <v>11786053</v>
      </c>
      <c r="X841">
        <v>11788137</v>
      </c>
      <c r="Y841" t="s">
        <v>5600</v>
      </c>
      <c r="Z841">
        <v>11786052</v>
      </c>
      <c r="AA841">
        <v>-2085</v>
      </c>
      <c r="AB841">
        <v>0</v>
      </c>
      <c r="AC841">
        <v>2085</v>
      </c>
      <c r="AD841">
        <v>1696</v>
      </c>
      <c r="AE841" t="s">
        <v>7021</v>
      </c>
      <c r="AF841" t="s">
        <v>3104</v>
      </c>
    </row>
    <row r="842" spans="1:32" x14ac:dyDescent="0.2">
      <c r="A842" t="s">
        <v>2771</v>
      </c>
      <c r="B842" t="s">
        <v>2772</v>
      </c>
      <c r="C842" t="s">
        <v>2772</v>
      </c>
      <c r="D842" t="s">
        <v>2773</v>
      </c>
      <c r="E842" t="s">
        <v>6</v>
      </c>
      <c r="G842" t="s">
        <v>7</v>
      </c>
      <c r="H842" t="s">
        <v>8</v>
      </c>
      <c r="I842" t="s">
        <v>4885</v>
      </c>
      <c r="J842" t="s">
        <v>5534</v>
      </c>
      <c r="K842" t="s">
        <v>4886</v>
      </c>
      <c r="L842" t="s">
        <v>4887</v>
      </c>
      <c r="M842" t="s">
        <v>3104</v>
      </c>
      <c r="N842" t="s">
        <v>6747</v>
      </c>
      <c r="O842" t="s">
        <v>5590</v>
      </c>
      <c r="P842" t="s">
        <v>5652</v>
      </c>
      <c r="Q842">
        <v>15323893</v>
      </c>
      <c r="R842" t="s">
        <v>5592</v>
      </c>
      <c r="S842" t="s">
        <v>6748</v>
      </c>
      <c r="T842" t="s">
        <v>3104</v>
      </c>
      <c r="U842" t="s">
        <v>3104</v>
      </c>
      <c r="V842" t="s">
        <v>3104</v>
      </c>
      <c r="W842">
        <v>15322126</v>
      </c>
      <c r="X842">
        <v>15323939</v>
      </c>
      <c r="Y842" t="s">
        <v>5592</v>
      </c>
      <c r="Z842">
        <v>15323893</v>
      </c>
      <c r="AA842">
        <v>-1768</v>
      </c>
      <c r="AB842">
        <v>46</v>
      </c>
      <c r="AC842">
        <v>1814</v>
      </c>
      <c r="AD842">
        <v>1716</v>
      </c>
      <c r="AE842" t="s">
        <v>7021</v>
      </c>
      <c r="AF842" t="s">
        <v>3104</v>
      </c>
    </row>
    <row r="843" spans="1:32" x14ac:dyDescent="0.2">
      <c r="A843" t="s">
        <v>2775</v>
      </c>
      <c r="B843" t="s">
        <v>2776</v>
      </c>
      <c r="C843" t="s">
        <v>2776</v>
      </c>
      <c r="D843" t="s">
        <v>2777</v>
      </c>
      <c r="E843" t="s">
        <v>6</v>
      </c>
      <c r="G843" t="s">
        <v>7</v>
      </c>
      <c r="H843" t="s">
        <v>8</v>
      </c>
      <c r="I843" t="s">
        <v>4554</v>
      </c>
      <c r="J843" t="s">
        <v>5534</v>
      </c>
      <c r="K843" t="s">
        <v>4555</v>
      </c>
      <c r="L843" t="s">
        <v>4556</v>
      </c>
      <c r="M843" t="s">
        <v>3104</v>
      </c>
      <c r="N843" t="s">
        <v>6749</v>
      </c>
      <c r="O843" t="s">
        <v>5590</v>
      </c>
      <c r="P843" t="s">
        <v>5611</v>
      </c>
      <c r="Q843">
        <v>1865893</v>
      </c>
      <c r="R843" t="s">
        <v>5592</v>
      </c>
      <c r="S843" t="s">
        <v>6750</v>
      </c>
      <c r="T843" t="s">
        <v>3104</v>
      </c>
      <c r="U843" t="s">
        <v>3104</v>
      </c>
      <c r="V843" t="s">
        <v>3104</v>
      </c>
      <c r="W843">
        <v>1863494</v>
      </c>
      <c r="X843">
        <v>1865294</v>
      </c>
      <c r="Y843" t="s">
        <v>5592</v>
      </c>
      <c r="Z843">
        <v>1865893</v>
      </c>
      <c r="AA843">
        <v>-2400</v>
      </c>
      <c r="AB843">
        <v>-599</v>
      </c>
      <c r="AC843">
        <v>1801</v>
      </c>
      <c r="AD843">
        <v>2353</v>
      </c>
      <c r="AE843" t="s">
        <v>7021</v>
      </c>
      <c r="AF843" t="s">
        <v>3104</v>
      </c>
    </row>
    <row r="844" spans="1:32" x14ac:dyDescent="0.2">
      <c r="A844" t="s">
        <v>2779</v>
      </c>
      <c r="B844" t="s">
        <v>2780</v>
      </c>
      <c r="C844" t="s">
        <v>2780</v>
      </c>
      <c r="D844" t="s">
        <v>2781</v>
      </c>
      <c r="E844" t="s">
        <v>6</v>
      </c>
      <c r="G844" t="s">
        <v>7</v>
      </c>
      <c r="H844" t="s">
        <v>8</v>
      </c>
      <c r="I844" t="s">
        <v>3154</v>
      </c>
      <c r="J844" t="s">
        <v>5534</v>
      </c>
      <c r="K844" t="s">
        <v>3155</v>
      </c>
      <c r="L844" t="s">
        <v>3156</v>
      </c>
      <c r="M844" t="s">
        <v>3104</v>
      </c>
      <c r="N844" t="s">
        <v>6751</v>
      </c>
      <c r="O844" t="s">
        <v>5590</v>
      </c>
      <c r="P844" t="s">
        <v>5615</v>
      </c>
      <c r="Q844">
        <v>10347584</v>
      </c>
      <c r="R844" t="s">
        <v>5592</v>
      </c>
      <c r="S844" t="s">
        <v>6752</v>
      </c>
      <c r="T844" t="s">
        <v>3104</v>
      </c>
      <c r="U844" t="s">
        <v>3104</v>
      </c>
      <c r="V844" t="s">
        <v>3104</v>
      </c>
      <c r="W844">
        <v>10341664</v>
      </c>
      <c r="X844">
        <v>10347583</v>
      </c>
      <c r="Y844" t="s">
        <v>5592</v>
      </c>
      <c r="Z844">
        <v>10347584</v>
      </c>
      <c r="AA844">
        <v>-5921</v>
      </c>
      <c r="AB844">
        <v>-1</v>
      </c>
      <c r="AC844">
        <v>5920</v>
      </c>
      <c r="AD844">
        <v>5733</v>
      </c>
      <c r="AE844" t="s">
        <v>7021</v>
      </c>
      <c r="AF844" t="s">
        <v>3104</v>
      </c>
    </row>
    <row r="845" spans="1:32" x14ac:dyDescent="0.2">
      <c r="A845" t="s">
        <v>2784</v>
      </c>
      <c r="B845" t="s">
        <v>2785</v>
      </c>
      <c r="C845" t="s">
        <v>2785</v>
      </c>
      <c r="D845" t="s">
        <v>2786</v>
      </c>
      <c r="E845" t="s">
        <v>6</v>
      </c>
      <c r="G845" t="s">
        <v>7</v>
      </c>
      <c r="H845" t="s">
        <v>8</v>
      </c>
      <c r="I845" t="s">
        <v>3168</v>
      </c>
      <c r="J845" t="s">
        <v>5534</v>
      </c>
      <c r="K845" t="s">
        <v>3169</v>
      </c>
      <c r="L845" t="s">
        <v>3170</v>
      </c>
      <c r="M845" t="s">
        <v>3104</v>
      </c>
      <c r="N845" t="s">
        <v>6753</v>
      </c>
      <c r="O845" t="s">
        <v>5590</v>
      </c>
      <c r="P845" t="s">
        <v>5615</v>
      </c>
      <c r="Q845">
        <v>10341851</v>
      </c>
      <c r="R845" t="s">
        <v>5600</v>
      </c>
      <c r="S845" t="s">
        <v>6754</v>
      </c>
      <c r="T845" t="s">
        <v>3104</v>
      </c>
      <c r="U845" t="s">
        <v>3104</v>
      </c>
      <c r="V845" t="s">
        <v>3104</v>
      </c>
      <c r="W845">
        <v>10341852</v>
      </c>
      <c r="X845">
        <v>10346982</v>
      </c>
      <c r="Y845" t="s">
        <v>5600</v>
      </c>
      <c r="Z845">
        <v>10341851</v>
      </c>
      <c r="AA845">
        <v>-5131</v>
      </c>
      <c r="AB845">
        <v>0</v>
      </c>
      <c r="AC845">
        <v>5131</v>
      </c>
      <c r="AD845">
        <v>5733</v>
      </c>
      <c r="AE845" t="s">
        <v>7021</v>
      </c>
      <c r="AF845" t="s">
        <v>3104</v>
      </c>
    </row>
    <row r="846" spans="1:32" x14ac:dyDescent="0.2">
      <c r="A846" t="s">
        <v>2789</v>
      </c>
      <c r="B846" t="s">
        <v>2790</v>
      </c>
      <c r="C846" t="s">
        <v>2790</v>
      </c>
      <c r="D846" t="s">
        <v>2791</v>
      </c>
      <c r="E846" t="s">
        <v>6</v>
      </c>
      <c r="G846" t="s">
        <v>7</v>
      </c>
      <c r="H846" t="s">
        <v>8</v>
      </c>
      <c r="I846" t="s">
        <v>3329</v>
      </c>
      <c r="J846" t="s">
        <v>5534</v>
      </c>
      <c r="K846" t="s">
        <v>3330</v>
      </c>
      <c r="L846" t="s">
        <v>3331</v>
      </c>
      <c r="M846" t="s">
        <v>3104</v>
      </c>
      <c r="N846" t="s">
        <v>6755</v>
      </c>
      <c r="O846" t="s">
        <v>5590</v>
      </c>
      <c r="P846" t="s">
        <v>5652</v>
      </c>
      <c r="Q846">
        <v>13703955</v>
      </c>
      <c r="R846" t="s">
        <v>5600</v>
      </c>
      <c r="S846" t="s">
        <v>6756</v>
      </c>
      <c r="T846" t="s">
        <v>3104</v>
      </c>
      <c r="U846" t="s">
        <v>3104</v>
      </c>
      <c r="V846" t="s">
        <v>3104</v>
      </c>
      <c r="W846">
        <v>13703938</v>
      </c>
      <c r="X846">
        <v>13709023</v>
      </c>
      <c r="Y846" t="s">
        <v>5600</v>
      </c>
      <c r="Z846">
        <v>13703955</v>
      </c>
      <c r="AA846">
        <v>-5068</v>
      </c>
      <c r="AB846">
        <v>18</v>
      </c>
      <c r="AC846">
        <v>5086</v>
      </c>
      <c r="AD846">
        <v>11954</v>
      </c>
      <c r="AE846" t="s">
        <v>7022</v>
      </c>
      <c r="AF846" t="s">
        <v>3104</v>
      </c>
    </row>
    <row r="847" spans="1:32" x14ac:dyDescent="0.2">
      <c r="A847" t="s">
        <v>2793</v>
      </c>
      <c r="B847" t="s">
        <v>2790</v>
      </c>
      <c r="C847" t="s">
        <v>2790</v>
      </c>
      <c r="D847" t="s">
        <v>2791</v>
      </c>
      <c r="E847" t="s">
        <v>6</v>
      </c>
      <c r="G847" t="s">
        <v>7</v>
      </c>
      <c r="H847" t="s">
        <v>8</v>
      </c>
      <c r="I847" t="s">
        <v>3104</v>
      </c>
      <c r="J847" t="s">
        <v>5534</v>
      </c>
      <c r="K847" t="s">
        <v>3330</v>
      </c>
      <c r="L847" t="s">
        <v>3331</v>
      </c>
      <c r="M847" t="s">
        <v>3104</v>
      </c>
      <c r="N847" t="s">
        <v>6755</v>
      </c>
      <c r="O847" t="s">
        <v>5590</v>
      </c>
      <c r="P847" t="s">
        <v>5652</v>
      </c>
      <c r="Q847">
        <v>13703955</v>
      </c>
      <c r="R847" t="s">
        <v>5600</v>
      </c>
      <c r="S847" t="s">
        <v>6756</v>
      </c>
      <c r="T847" t="s">
        <v>3104</v>
      </c>
      <c r="U847" t="s">
        <v>3104</v>
      </c>
      <c r="V847" t="s">
        <v>3104</v>
      </c>
      <c r="W847">
        <v>13703938</v>
      </c>
      <c r="X847">
        <v>13709023</v>
      </c>
      <c r="Y847" t="s">
        <v>5600</v>
      </c>
      <c r="Z847">
        <v>13703955</v>
      </c>
      <c r="AA847">
        <v>-5068</v>
      </c>
      <c r="AB847">
        <v>18</v>
      </c>
      <c r="AC847">
        <v>5086</v>
      </c>
      <c r="AD847">
        <v>11954</v>
      </c>
      <c r="AE847" t="s">
        <v>7022</v>
      </c>
      <c r="AF847" t="s">
        <v>3104</v>
      </c>
    </row>
    <row r="848" spans="1:32" x14ac:dyDescent="0.2">
      <c r="A848" t="s">
        <v>5518</v>
      </c>
      <c r="B848" t="s">
        <v>2790</v>
      </c>
      <c r="C848" t="s">
        <v>2790</v>
      </c>
      <c r="D848" t="s">
        <v>2791</v>
      </c>
      <c r="E848" t="s">
        <v>6</v>
      </c>
      <c r="G848" t="s">
        <v>95</v>
      </c>
      <c r="H848" t="s">
        <v>2216</v>
      </c>
      <c r="I848" t="s">
        <v>5567</v>
      </c>
      <c r="J848" t="s">
        <v>5534</v>
      </c>
      <c r="K848" t="s">
        <v>3104</v>
      </c>
      <c r="L848" t="s">
        <v>3104</v>
      </c>
      <c r="M848" t="s">
        <v>5568</v>
      </c>
      <c r="N848" t="s">
        <v>6755</v>
      </c>
      <c r="O848" t="s">
        <v>5590</v>
      </c>
      <c r="P848" t="s">
        <v>5652</v>
      </c>
      <c r="Q848">
        <v>13703955</v>
      </c>
      <c r="R848" t="s">
        <v>5600</v>
      </c>
      <c r="S848" t="s">
        <v>6756</v>
      </c>
      <c r="T848" t="s">
        <v>3104</v>
      </c>
      <c r="U848" t="s">
        <v>3104</v>
      </c>
      <c r="V848" t="s">
        <v>3104</v>
      </c>
      <c r="W848" t="s">
        <v>3104</v>
      </c>
      <c r="X848" t="s">
        <v>3104</v>
      </c>
      <c r="Y848" t="s">
        <v>3104</v>
      </c>
    </row>
    <row r="849" spans="1:32" x14ac:dyDescent="0.2">
      <c r="A849" t="s">
        <v>2795</v>
      </c>
      <c r="B849" t="s">
        <v>2796</v>
      </c>
      <c r="C849" t="s">
        <v>5519</v>
      </c>
      <c r="D849" t="s">
        <v>2797</v>
      </c>
      <c r="E849" t="s">
        <v>6</v>
      </c>
      <c r="G849" t="s">
        <v>7</v>
      </c>
      <c r="H849" t="s">
        <v>8</v>
      </c>
      <c r="I849" t="s">
        <v>4054</v>
      </c>
      <c r="J849" t="s">
        <v>5534</v>
      </c>
      <c r="K849" t="s">
        <v>4055</v>
      </c>
      <c r="L849" t="s">
        <v>4056</v>
      </c>
      <c r="M849" t="s">
        <v>3104</v>
      </c>
      <c r="N849" t="s">
        <v>6757</v>
      </c>
      <c r="O849" t="s">
        <v>5590</v>
      </c>
      <c r="P849" t="s">
        <v>5615</v>
      </c>
      <c r="Q849">
        <v>11195063</v>
      </c>
      <c r="R849" t="s">
        <v>5600</v>
      </c>
      <c r="S849" t="s">
        <v>6758</v>
      </c>
      <c r="T849" t="s">
        <v>6759</v>
      </c>
      <c r="U849">
        <v>1</v>
      </c>
      <c r="V849">
        <v>11195063</v>
      </c>
      <c r="W849">
        <v>11194892</v>
      </c>
      <c r="X849">
        <v>11197831</v>
      </c>
      <c r="Y849" t="s">
        <v>5600</v>
      </c>
      <c r="Z849">
        <v>11195063</v>
      </c>
      <c r="AA849">
        <v>-2768</v>
      </c>
      <c r="AB849">
        <v>172</v>
      </c>
      <c r="AC849">
        <v>2940</v>
      </c>
      <c r="AD849">
        <v>21387</v>
      </c>
      <c r="AE849" t="s">
        <v>7022</v>
      </c>
      <c r="AF849" t="s">
        <v>3104</v>
      </c>
    </row>
    <row r="850" spans="1:32" x14ac:dyDescent="0.2">
      <c r="A850" t="s">
        <v>2799</v>
      </c>
      <c r="B850" t="s">
        <v>2796</v>
      </c>
      <c r="C850" t="s">
        <v>5519</v>
      </c>
      <c r="D850" t="s">
        <v>2797</v>
      </c>
      <c r="E850" t="s">
        <v>6</v>
      </c>
      <c r="G850" t="s">
        <v>7</v>
      </c>
      <c r="H850" t="s">
        <v>8</v>
      </c>
      <c r="I850" t="s">
        <v>4057</v>
      </c>
      <c r="J850" t="s">
        <v>5534</v>
      </c>
      <c r="K850" t="s">
        <v>4055</v>
      </c>
      <c r="L850" t="s">
        <v>4056</v>
      </c>
      <c r="M850" t="s">
        <v>3104</v>
      </c>
      <c r="N850" t="s">
        <v>6757</v>
      </c>
      <c r="O850" t="s">
        <v>5590</v>
      </c>
      <c r="P850" t="s">
        <v>5615</v>
      </c>
      <c r="Q850">
        <v>11195063</v>
      </c>
      <c r="R850" t="s">
        <v>5600</v>
      </c>
      <c r="S850" t="s">
        <v>6758</v>
      </c>
      <c r="T850" t="s">
        <v>6759</v>
      </c>
      <c r="U850">
        <v>1</v>
      </c>
      <c r="V850">
        <v>11195063</v>
      </c>
      <c r="W850">
        <v>11194892</v>
      </c>
      <c r="X850">
        <v>11197831</v>
      </c>
      <c r="Y850" t="s">
        <v>5600</v>
      </c>
      <c r="Z850">
        <v>11195063</v>
      </c>
      <c r="AA850">
        <v>-2768</v>
      </c>
      <c r="AB850">
        <v>172</v>
      </c>
      <c r="AC850">
        <v>2940</v>
      </c>
      <c r="AD850">
        <v>21387</v>
      </c>
      <c r="AE850" t="s">
        <v>7022</v>
      </c>
      <c r="AF850" t="s">
        <v>3104</v>
      </c>
    </row>
    <row r="851" spans="1:32" x14ac:dyDescent="0.2">
      <c r="A851" t="s">
        <v>2801</v>
      </c>
      <c r="B851" t="s">
        <v>2802</v>
      </c>
      <c r="C851" t="s">
        <v>2802</v>
      </c>
      <c r="D851" t="s">
        <v>2803</v>
      </c>
      <c r="E851" t="s">
        <v>6</v>
      </c>
      <c r="F851" t="s">
        <v>5534</v>
      </c>
      <c r="G851" t="s">
        <v>23</v>
      </c>
      <c r="H851" t="s">
        <v>24</v>
      </c>
      <c r="I851" t="s">
        <v>5569</v>
      </c>
      <c r="J851" t="s">
        <v>5534</v>
      </c>
      <c r="K851" t="s">
        <v>3104</v>
      </c>
      <c r="L851" t="s">
        <v>3104</v>
      </c>
      <c r="M851" t="s">
        <v>3104</v>
      </c>
      <c r="N851" t="s">
        <v>6952</v>
      </c>
      <c r="O851" t="s">
        <v>5590</v>
      </c>
      <c r="P851" t="s">
        <v>5611</v>
      </c>
      <c r="Q851">
        <v>11769378</v>
      </c>
      <c r="R851" t="s">
        <v>5600</v>
      </c>
      <c r="S851" t="s">
        <v>6953</v>
      </c>
      <c r="T851" t="s">
        <v>3104</v>
      </c>
      <c r="U851" t="s">
        <v>3104</v>
      </c>
      <c r="V851" t="s">
        <v>3104</v>
      </c>
      <c r="W851" t="s">
        <v>3104</v>
      </c>
      <c r="X851" t="s">
        <v>3104</v>
      </c>
      <c r="Y851" t="s">
        <v>3104</v>
      </c>
    </row>
    <row r="852" spans="1:32" x14ac:dyDescent="0.2">
      <c r="A852" t="s">
        <v>2805</v>
      </c>
      <c r="B852" t="s">
        <v>2802</v>
      </c>
      <c r="C852" t="s">
        <v>2802</v>
      </c>
      <c r="D852" t="s">
        <v>2803</v>
      </c>
      <c r="E852" t="s">
        <v>6</v>
      </c>
      <c r="F852" t="s">
        <v>5534</v>
      </c>
      <c r="G852" t="s">
        <v>23</v>
      </c>
      <c r="H852" t="s">
        <v>24</v>
      </c>
      <c r="I852" t="s">
        <v>5570</v>
      </c>
      <c r="J852" t="s">
        <v>5534</v>
      </c>
      <c r="K852" t="s">
        <v>3104</v>
      </c>
      <c r="L852" t="s">
        <v>3104</v>
      </c>
      <c r="M852" t="s">
        <v>3104</v>
      </c>
      <c r="N852" t="s">
        <v>6952</v>
      </c>
      <c r="O852" t="s">
        <v>5590</v>
      </c>
      <c r="P852" t="s">
        <v>5611</v>
      </c>
      <c r="Q852">
        <v>11769378</v>
      </c>
      <c r="R852" t="s">
        <v>5600</v>
      </c>
      <c r="S852" t="s">
        <v>6953</v>
      </c>
      <c r="T852" t="s">
        <v>3104</v>
      </c>
      <c r="U852" t="s">
        <v>3104</v>
      </c>
      <c r="V852" t="s">
        <v>3104</v>
      </c>
      <c r="W852" t="s">
        <v>3104</v>
      </c>
      <c r="X852" t="s">
        <v>3104</v>
      </c>
      <c r="Y852" t="s">
        <v>3104</v>
      </c>
    </row>
    <row r="853" spans="1:32" x14ac:dyDescent="0.2">
      <c r="A853" t="s">
        <v>2807</v>
      </c>
      <c r="B853" t="s">
        <v>2808</v>
      </c>
      <c r="C853" t="s">
        <v>2808</v>
      </c>
      <c r="D853" t="s">
        <v>2809</v>
      </c>
      <c r="E853" t="s">
        <v>6</v>
      </c>
      <c r="G853" t="s">
        <v>7</v>
      </c>
      <c r="H853" t="s">
        <v>13</v>
      </c>
      <c r="I853" t="s">
        <v>4466</v>
      </c>
      <c r="J853" t="s">
        <v>5534</v>
      </c>
      <c r="K853" t="s">
        <v>4467</v>
      </c>
      <c r="L853" t="s">
        <v>4468</v>
      </c>
      <c r="M853" t="s">
        <v>3104</v>
      </c>
      <c r="N853" t="s">
        <v>6760</v>
      </c>
      <c r="O853" t="s">
        <v>5590</v>
      </c>
      <c r="P853" t="s">
        <v>5652</v>
      </c>
      <c r="Q853">
        <v>17118543</v>
      </c>
      <c r="R853" t="s">
        <v>5600</v>
      </c>
      <c r="S853" t="s">
        <v>6761</v>
      </c>
      <c r="T853" t="s">
        <v>6762</v>
      </c>
      <c r="U853">
        <v>1</v>
      </c>
      <c r="V853">
        <v>17118543</v>
      </c>
      <c r="W853">
        <v>17118495</v>
      </c>
      <c r="X853">
        <v>17119750</v>
      </c>
      <c r="Y853" t="s">
        <v>5600</v>
      </c>
      <c r="Z853">
        <v>17118543</v>
      </c>
      <c r="AA853">
        <v>-1207</v>
      </c>
      <c r="AB853">
        <v>49</v>
      </c>
      <c r="AC853">
        <v>1256</v>
      </c>
      <c r="AD853">
        <v>1141</v>
      </c>
      <c r="AE853" t="s">
        <v>7021</v>
      </c>
      <c r="AF853" t="s">
        <v>3104</v>
      </c>
    </row>
    <row r="854" spans="1:32" x14ac:dyDescent="0.2">
      <c r="A854" t="s">
        <v>2811</v>
      </c>
      <c r="B854" t="s">
        <v>2808</v>
      </c>
      <c r="C854" t="s">
        <v>2808</v>
      </c>
      <c r="D854" t="s">
        <v>2809</v>
      </c>
      <c r="E854" t="s">
        <v>6</v>
      </c>
      <c r="G854" t="s">
        <v>7</v>
      </c>
      <c r="H854" t="s">
        <v>13</v>
      </c>
      <c r="I854" t="s">
        <v>4532</v>
      </c>
      <c r="J854" t="s">
        <v>5534</v>
      </c>
      <c r="K854" t="s">
        <v>4467</v>
      </c>
      <c r="L854" t="s">
        <v>4468</v>
      </c>
      <c r="M854" t="s">
        <v>3104</v>
      </c>
      <c r="N854" t="s">
        <v>6760</v>
      </c>
      <c r="O854" t="s">
        <v>5590</v>
      </c>
      <c r="P854" t="s">
        <v>5652</v>
      </c>
      <c r="Q854">
        <v>17118543</v>
      </c>
      <c r="R854" t="s">
        <v>5600</v>
      </c>
      <c r="S854" t="s">
        <v>6761</v>
      </c>
      <c r="T854" t="s">
        <v>6762</v>
      </c>
      <c r="U854">
        <v>1</v>
      </c>
      <c r="V854">
        <v>17118543</v>
      </c>
      <c r="W854">
        <v>17118495</v>
      </c>
      <c r="X854">
        <v>17119750</v>
      </c>
      <c r="Y854" t="s">
        <v>5600</v>
      </c>
      <c r="Z854">
        <v>17118543</v>
      </c>
      <c r="AA854">
        <v>-1207</v>
      </c>
      <c r="AB854">
        <v>49</v>
      </c>
      <c r="AC854">
        <v>1256</v>
      </c>
      <c r="AD854">
        <v>1141</v>
      </c>
      <c r="AE854" t="s">
        <v>7021</v>
      </c>
      <c r="AF854" t="s">
        <v>3104</v>
      </c>
    </row>
    <row r="855" spans="1:32" x14ac:dyDescent="0.2">
      <c r="A855" t="s">
        <v>2813</v>
      </c>
      <c r="B855" t="s">
        <v>2814</v>
      </c>
      <c r="C855" t="s">
        <v>2814</v>
      </c>
      <c r="D855" t="s">
        <v>2815</v>
      </c>
      <c r="E855" t="s">
        <v>6</v>
      </c>
      <c r="G855" t="s">
        <v>7</v>
      </c>
      <c r="H855" t="s">
        <v>8</v>
      </c>
      <c r="I855" t="s">
        <v>4001</v>
      </c>
      <c r="J855" t="s">
        <v>5534</v>
      </c>
      <c r="K855" t="s">
        <v>4002</v>
      </c>
      <c r="L855" t="s">
        <v>4003</v>
      </c>
      <c r="M855" t="s">
        <v>3104</v>
      </c>
      <c r="N855" t="s">
        <v>6763</v>
      </c>
      <c r="O855" t="s">
        <v>5590</v>
      </c>
      <c r="P855" t="s">
        <v>5595</v>
      </c>
      <c r="Q855">
        <v>2434011</v>
      </c>
      <c r="R855" t="s">
        <v>5592</v>
      </c>
      <c r="S855" t="s">
        <v>6764</v>
      </c>
      <c r="T855" t="s">
        <v>3104</v>
      </c>
      <c r="U855" t="s">
        <v>3104</v>
      </c>
      <c r="V855" t="s">
        <v>3104</v>
      </c>
      <c r="W855">
        <v>2433557</v>
      </c>
      <c r="X855">
        <v>2434100</v>
      </c>
      <c r="Y855" t="s">
        <v>5592</v>
      </c>
      <c r="Z855">
        <v>2434011</v>
      </c>
      <c r="AA855">
        <v>-455</v>
      </c>
      <c r="AB855">
        <v>89</v>
      </c>
      <c r="AC855">
        <v>544</v>
      </c>
      <c r="AD855">
        <v>402</v>
      </c>
      <c r="AE855" t="s">
        <v>7022</v>
      </c>
      <c r="AF855" t="s">
        <v>3104</v>
      </c>
    </row>
    <row r="856" spans="1:32" x14ac:dyDescent="0.2">
      <c r="A856" t="s">
        <v>2817</v>
      </c>
      <c r="B856" t="s">
        <v>2818</v>
      </c>
      <c r="C856" t="s">
        <v>2818</v>
      </c>
      <c r="D856" t="s">
        <v>2819</v>
      </c>
      <c r="E856" t="s">
        <v>6</v>
      </c>
      <c r="G856" t="s">
        <v>7</v>
      </c>
      <c r="H856" t="s">
        <v>8</v>
      </c>
      <c r="I856" t="s">
        <v>3555</v>
      </c>
      <c r="J856" t="s">
        <v>5534</v>
      </c>
      <c r="K856" t="s">
        <v>3556</v>
      </c>
      <c r="L856" t="s">
        <v>3557</v>
      </c>
      <c r="M856" t="s">
        <v>3104</v>
      </c>
      <c r="N856" t="s">
        <v>6765</v>
      </c>
      <c r="O856" t="s">
        <v>5590</v>
      </c>
      <c r="P856" t="s">
        <v>5595</v>
      </c>
      <c r="Q856">
        <v>8460228</v>
      </c>
      <c r="R856" t="s">
        <v>5592</v>
      </c>
      <c r="S856" t="s">
        <v>6766</v>
      </c>
      <c r="T856" t="s">
        <v>3104</v>
      </c>
      <c r="U856" t="s">
        <v>3104</v>
      </c>
      <c r="V856" t="s">
        <v>3104</v>
      </c>
      <c r="W856">
        <v>8454873</v>
      </c>
      <c r="X856">
        <v>8460227</v>
      </c>
      <c r="Y856" t="s">
        <v>5592</v>
      </c>
      <c r="Z856">
        <v>8460228</v>
      </c>
      <c r="AA856">
        <v>-5356</v>
      </c>
      <c r="AB856">
        <v>-1</v>
      </c>
      <c r="AC856">
        <v>5355</v>
      </c>
      <c r="AD856">
        <v>9234</v>
      </c>
      <c r="AE856" t="s">
        <v>7022</v>
      </c>
      <c r="AF856" t="s">
        <v>3104</v>
      </c>
    </row>
    <row r="857" spans="1:32" x14ac:dyDescent="0.2">
      <c r="A857" t="s">
        <v>2821</v>
      </c>
      <c r="B857" t="s">
        <v>2822</v>
      </c>
      <c r="C857" t="s">
        <v>2822</v>
      </c>
      <c r="D857" t="s">
        <v>2823</v>
      </c>
      <c r="E857" t="s">
        <v>6</v>
      </c>
      <c r="G857" t="s">
        <v>23</v>
      </c>
      <c r="H857" t="s">
        <v>24</v>
      </c>
      <c r="I857" t="s">
        <v>3118</v>
      </c>
      <c r="J857" t="s">
        <v>5534</v>
      </c>
      <c r="K857" t="s">
        <v>3104</v>
      </c>
      <c r="L857" t="s">
        <v>3104</v>
      </c>
      <c r="M857" t="s">
        <v>3104</v>
      </c>
      <c r="N857" t="s">
        <v>6950</v>
      </c>
      <c r="O857" t="s">
        <v>5590</v>
      </c>
      <c r="P857" t="s">
        <v>5591</v>
      </c>
      <c r="Q857">
        <v>11281995</v>
      </c>
      <c r="R857" t="s">
        <v>5592</v>
      </c>
      <c r="S857" t="s">
        <v>6951</v>
      </c>
      <c r="T857" t="s">
        <v>3104</v>
      </c>
      <c r="U857" t="s">
        <v>3104</v>
      </c>
      <c r="V857" t="s">
        <v>3104</v>
      </c>
      <c r="W857" t="s">
        <v>3104</v>
      </c>
      <c r="X857" t="s">
        <v>3104</v>
      </c>
      <c r="Y857" t="s">
        <v>3104</v>
      </c>
    </row>
    <row r="858" spans="1:32" x14ac:dyDescent="0.2">
      <c r="A858" t="s">
        <v>2825</v>
      </c>
      <c r="B858" t="s">
        <v>2826</v>
      </c>
      <c r="C858" t="s">
        <v>2826</v>
      </c>
      <c r="D858" t="s">
        <v>2827</v>
      </c>
      <c r="E858" t="s">
        <v>6</v>
      </c>
      <c r="G858" t="s">
        <v>7</v>
      </c>
      <c r="H858" t="s">
        <v>8</v>
      </c>
      <c r="I858" t="s">
        <v>3778</v>
      </c>
      <c r="J858" t="s">
        <v>5534</v>
      </c>
      <c r="K858" t="s">
        <v>3779</v>
      </c>
      <c r="L858" t="s">
        <v>3780</v>
      </c>
      <c r="M858" t="s">
        <v>3104</v>
      </c>
      <c r="N858" t="s">
        <v>6767</v>
      </c>
      <c r="O858" t="s">
        <v>5590</v>
      </c>
      <c r="P858" t="s">
        <v>5611</v>
      </c>
      <c r="Q858">
        <v>14773591</v>
      </c>
      <c r="R858" t="s">
        <v>5592</v>
      </c>
      <c r="S858" t="s">
        <v>6768</v>
      </c>
      <c r="T858" t="s">
        <v>3104</v>
      </c>
      <c r="U858" t="s">
        <v>3104</v>
      </c>
      <c r="V858" t="s">
        <v>3104</v>
      </c>
      <c r="W858">
        <v>14771698</v>
      </c>
      <c r="X858">
        <v>14773610</v>
      </c>
      <c r="Y858" t="s">
        <v>5592</v>
      </c>
      <c r="Z858">
        <v>14773591</v>
      </c>
      <c r="AA858">
        <v>-1894</v>
      </c>
      <c r="AB858">
        <v>19</v>
      </c>
      <c r="AC858">
        <v>1913</v>
      </c>
      <c r="AD858">
        <v>1767</v>
      </c>
      <c r="AE858" t="s">
        <v>7022</v>
      </c>
      <c r="AF858" t="s">
        <v>3104</v>
      </c>
    </row>
    <row r="859" spans="1:32" x14ac:dyDescent="0.2">
      <c r="A859" t="s">
        <v>2829</v>
      </c>
      <c r="B859" t="s">
        <v>2826</v>
      </c>
      <c r="C859" t="s">
        <v>2826</v>
      </c>
      <c r="D859" t="s">
        <v>2827</v>
      </c>
      <c r="E859" t="s">
        <v>6</v>
      </c>
      <c r="G859" t="s">
        <v>7</v>
      </c>
      <c r="H859" t="s">
        <v>8</v>
      </c>
      <c r="I859" t="s">
        <v>3781</v>
      </c>
      <c r="J859" t="s">
        <v>5534</v>
      </c>
      <c r="K859" t="s">
        <v>3779</v>
      </c>
      <c r="L859" t="s">
        <v>3780</v>
      </c>
      <c r="M859" t="s">
        <v>3104</v>
      </c>
      <c r="N859" t="s">
        <v>6767</v>
      </c>
      <c r="O859" t="s">
        <v>5590</v>
      </c>
      <c r="P859" t="s">
        <v>5611</v>
      </c>
      <c r="Q859">
        <v>14773591</v>
      </c>
      <c r="R859" t="s">
        <v>5592</v>
      </c>
      <c r="S859" t="s">
        <v>6768</v>
      </c>
      <c r="T859" t="s">
        <v>3104</v>
      </c>
      <c r="U859" t="s">
        <v>3104</v>
      </c>
      <c r="V859" t="s">
        <v>3104</v>
      </c>
      <c r="W859">
        <v>14771698</v>
      </c>
      <c r="X859">
        <v>14773610</v>
      </c>
      <c r="Y859" t="s">
        <v>5592</v>
      </c>
      <c r="Z859">
        <v>14773591</v>
      </c>
      <c r="AA859">
        <v>-1894</v>
      </c>
      <c r="AB859">
        <v>19</v>
      </c>
      <c r="AC859">
        <v>1913</v>
      </c>
      <c r="AD859">
        <v>1767</v>
      </c>
      <c r="AE859" t="s">
        <v>7022</v>
      </c>
      <c r="AF859" t="s">
        <v>3104</v>
      </c>
    </row>
    <row r="860" spans="1:32" x14ac:dyDescent="0.2">
      <c r="A860" t="s">
        <v>5440</v>
      </c>
      <c r="B860" t="s">
        <v>5439</v>
      </c>
      <c r="C860" t="s">
        <v>5439</v>
      </c>
      <c r="D860" t="s">
        <v>5579</v>
      </c>
      <c r="E860" t="s">
        <v>6</v>
      </c>
      <c r="F860" t="s">
        <v>5534</v>
      </c>
      <c r="G860" t="s">
        <v>23</v>
      </c>
      <c r="H860" t="s">
        <v>24</v>
      </c>
      <c r="I860" t="s">
        <v>7114</v>
      </c>
      <c r="J860" t="s">
        <v>5534</v>
      </c>
      <c r="K860" t="s">
        <v>3104</v>
      </c>
      <c r="L860" t="s">
        <v>3104</v>
      </c>
      <c r="M860" t="s">
        <v>3104</v>
      </c>
      <c r="N860" t="s">
        <v>6989</v>
      </c>
      <c r="O860" t="s">
        <v>5590</v>
      </c>
      <c r="P860" t="s">
        <v>5652</v>
      </c>
      <c r="Q860">
        <v>13119214</v>
      </c>
      <c r="R860" t="s">
        <v>5592</v>
      </c>
      <c r="S860" t="s">
        <v>6996</v>
      </c>
      <c r="T860" t="s">
        <v>3104</v>
      </c>
      <c r="U860" t="s">
        <v>3104</v>
      </c>
      <c r="V860" t="s">
        <v>3104</v>
      </c>
      <c r="W860" t="s">
        <v>3104</v>
      </c>
      <c r="X860" t="s">
        <v>3104</v>
      </c>
      <c r="Y860" t="s">
        <v>3104</v>
      </c>
    </row>
    <row r="861" spans="1:32" x14ac:dyDescent="0.2">
      <c r="A861" t="s">
        <v>2836</v>
      </c>
      <c r="B861" t="s">
        <v>2832</v>
      </c>
      <c r="C861" t="s">
        <v>2832</v>
      </c>
      <c r="D861" t="s">
        <v>2833</v>
      </c>
      <c r="E861" t="s">
        <v>6</v>
      </c>
      <c r="F861" t="s">
        <v>5534</v>
      </c>
      <c r="G861" t="s">
        <v>7</v>
      </c>
      <c r="H861" t="s">
        <v>8</v>
      </c>
      <c r="I861" t="s">
        <v>3104</v>
      </c>
      <c r="J861" t="s">
        <v>5534</v>
      </c>
      <c r="K861" t="s">
        <v>3742</v>
      </c>
      <c r="L861" t="s">
        <v>3743</v>
      </c>
      <c r="M861" t="s">
        <v>3104</v>
      </c>
      <c r="N861" t="s">
        <v>6772</v>
      </c>
      <c r="O861" t="s">
        <v>5590</v>
      </c>
      <c r="P861" t="s">
        <v>5619</v>
      </c>
      <c r="Q861">
        <v>14373389</v>
      </c>
      <c r="R861" t="s">
        <v>5592</v>
      </c>
      <c r="S861" t="s">
        <v>6773</v>
      </c>
      <c r="T861" t="s">
        <v>3104</v>
      </c>
      <c r="U861" t="s">
        <v>3104</v>
      </c>
      <c r="V861" t="s">
        <v>3104</v>
      </c>
      <c r="W861">
        <v>14368255</v>
      </c>
      <c r="X861">
        <v>14373406</v>
      </c>
      <c r="Y861" t="s">
        <v>5592</v>
      </c>
      <c r="Z861">
        <v>14373389</v>
      </c>
      <c r="AA861">
        <v>-5135</v>
      </c>
      <c r="AB861">
        <v>17</v>
      </c>
      <c r="AC861">
        <v>5152</v>
      </c>
      <c r="AD861">
        <v>15039</v>
      </c>
      <c r="AE861" t="s">
        <v>7022</v>
      </c>
      <c r="AF861" t="s">
        <v>3104</v>
      </c>
    </row>
    <row r="862" spans="1:32" x14ac:dyDescent="0.2">
      <c r="A862" t="s">
        <v>2831</v>
      </c>
      <c r="B862" t="s">
        <v>2832</v>
      </c>
      <c r="C862" t="s">
        <v>2832</v>
      </c>
      <c r="D862" t="s">
        <v>2833</v>
      </c>
      <c r="E862" t="s">
        <v>6</v>
      </c>
      <c r="F862" t="s">
        <v>5534</v>
      </c>
      <c r="G862" t="s">
        <v>23</v>
      </c>
      <c r="H862" t="s">
        <v>24</v>
      </c>
      <c r="I862" t="s">
        <v>3109</v>
      </c>
      <c r="J862" t="s">
        <v>5534</v>
      </c>
      <c r="K862" t="s">
        <v>3104</v>
      </c>
      <c r="L862" t="s">
        <v>3104</v>
      </c>
      <c r="M862" t="s">
        <v>3104</v>
      </c>
      <c r="N862" t="s">
        <v>6772</v>
      </c>
      <c r="O862" t="s">
        <v>5590</v>
      </c>
      <c r="P862" t="s">
        <v>5619</v>
      </c>
      <c r="Q862">
        <v>14373389</v>
      </c>
      <c r="R862" t="s">
        <v>5592</v>
      </c>
      <c r="S862" t="s">
        <v>6773</v>
      </c>
      <c r="T862" t="s">
        <v>3104</v>
      </c>
      <c r="U862" t="s">
        <v>3104</v>
      </c>
      <c r="V862" t="s">
        <v>3104</v>
      </c>
      <c r="W862" t="s">
        <v>3104</v>
      </c>
      <c r="X862" t="s">
        <v>3104</v>
      </c>
      <c r="Y862" t="s">
        <v>3104</v>
      </c>
    </row>
    <row r="863" spans="1:32" x14ac:dyDescent="0.2">
      <c r="A863" t="s">
        <v>2838</v>
      </c>
      <c r="B863" t="s">
        <v>2839</v>
      </c>
      <c r="C863" t="s">
        <v>2839</v>
      </c>
      <c r="D863" t="s">
        <v>2840</v>
      </c>
      <c r="E863" t="s">
        <v>6</v>
      </c>
      <c r="F863" t="s">
        <v>5534</v>
      </c>
      <c r="G863" t="s">
        <v>7</v>
      </c>
      <c r="H863" t="s">
        <v>13</v>
      </c>
      <c r="I863" t="s">
        <v>4190</v>
      </c>
      <c r="J863" t="s">
        <v>5534</v>
      </c>
      <c r="K863" t="s">
        <v>4191</v>
      </c>
      <c r="L863" t="s">
        <v>4192</v>
      </c>
      <c r="M863" t="s">
        <v>3104</v>
      </c>
      <c r="N863" t="s">
        <v>6774</v>
      </c>
      <c r="O863" t="s">
        <v>5590</v>
      </c>
      <c r="P863" t="s">
        <v>5619</v>
      </c>
      <c r="Q863">
        <v>9769269</v>
      </c>
      <c r="R863" t="s">
        <v>5600</v>
      </c>
      <c r="S863" t="s">
        <v>6775</v>
      </c>
      <c r="T863" t="s">
        <v>3104</v>
      </c>
      <c r="U863" t="s">
        <v>3104</v>
      </c>
      <c r="V863" t="s">
        <v>3104</v>
      </c>
      <c r="W863">
        <v>9768350</v>
      </c>
      <c r="X863">
        <v>9769869</v>
      </c>
      <c r="Y863" t="s">
        <v>5600</v>
      </c>
      <c r="Z863">
        <v>9769269</v>
      </c>
      <c r="AA863">
        <v>-600</v>
      </c>
      <c r="AB863">
        <v>920</v>
      </c>
      <c r="AC863">
        <v>1520</v>
      </c>
      <c r="AD863">
        <v>3161</v>
      </c>
      <c r="AE863" t="s">
        <v>7021</v>
      </c>
      <c r="AF863" t="s">
        <v>3104</v>
      </c>
    </row>
    <row r="864" spans="1:32" x14ac:dyDescent="0.2">
      <c r="A864" t="s">
        <v>5442</v>
      </c>
      <c r="B864" t="s">
        <v>5441</v>
      </c>
      <c r="C864" t="s">
        <v>5441</v>
      </c>
      <c r="D864" t="s">
        <v>5580</v>
      </c>
      <c r="E864" t="s">
        <v>6</v>
      </c>
      <c r="F864" t="s">
        <v>5534</v>
      </c>
      <c r="G864" t="s">
        <v>23</v>
      </c>
      <c r="H864" t="s">
        <v>24</v>
      </c>
      <c r="I864" t="s">
        <v>7115</v>
      </c>
      <c r="J864" t="s">
        <v>5534</v>
      </c>
      <c r="K864" t="s">
        <v>3104</v>
      </c>
      <c r="L864" t="s">
        <v>3104</v>
      </c>
      <c r="M864" t="s">
        <v>3104</v>
      </c>
      <c r="N864" t="s">
        <v>6990</v>
      </c>
      <c r="O864" t="s">
        <v>5590</v>
      </c>
      <c r="P864" t="s">
        <v>5619</v>
      </c>
      <c r="Q864">
        <v>4497467</v>
      </c>
      <c r="R864" t="s">
        <v>5592</v>
      </c>
      <c r="S864" t="s">
        <v>6997</v>
      </c>
      <c r="T864" t="s">
        <v>3104</v>
      </c>
      <c r="U864" t="s">
        <v>3104</v>
      </c>
      <c r="V864" t="s">
        <v>3104</v>
      </c>
      <c r="W864" t="s">
        <v>3104</v>
      </c>
      <c r="X864" t="s">
        <v>3104</v>
      </c>
      <c r="Y864" t="s">
        <v>3104</v>
      </c>
    </row>
    <row r="865" spans="1:32" x14ac:dyDescent="0.2">
      <c r="A865" t="s">
        <v>2843</v>
      </c>
      <c r="B865" t="s">
        <v>2844</v>
      </c>
      <c r="C865" t="s">
        <v>2844</v>
      </c>
      <c r="D865" t="s">
        <v>2845</v>
      </c>
      <c r="E865" t="s">
        <v>6</v>
      </c>
      <c r="F865" t="s">
        <v>5534</v>
      </c>
      <c r="G865" t="s">
        <v>38</v>
      </c>
      <c r="H865" t="s">
        <v>8</v>
      </c>
      <c r="I865" t="s">
        <v>5065</v>
      </c>
      <c r="J865" t="s">
        <v>5534</v>
      </c>
      <c r="K865" t="s">
        <v>5066</v>
      </c>
      <c r="L865" t="s">
        <v>5067</v>
      </c>
      <c r="M865" t="s">
        <v>3104</v>
      </c>
      <c r="N865" t="s">
        <v>6776</v>
      </c>
      <c r="O865" t="s">
        <v>5590</v>
      </c>
      <c r="P865" t="s">
        <v>5615</v>
      </c>
      <c r="Q865">
        <v>8216296</v>
      </c>
      <c r="R865" t="s">
        <v>5600</v>
      </c>
      <c r="S865" t="s">
        <v>7092</v>
      </c>
      <c r="T865" t="s">
        <v>3104</v>
      </c>
      <c r="U865" t="s">
        <v>3104</v>
      </c>
      <c r="V865" t="s">
        <v>3104</v>
      </c>
      <c r="W865">
        <v>8216276</v>
      </c>
      <c r="X865">
        <v>8221636</v>
      </c>
      <c r="Y865" t="s">
        <v>5600</v>
      </c>
      <c r="Z865">
        <v>8216296</v>
      </c>
      <c r="AA865">
        <v>-5340</v>
      </c>
      <c r="AB865">
        <v>21</v>
      </c>
      <c r="AC865">
        <v>5361</v>
      </c>
      <c r="AD865">
        <v>2056</v>
      </c>
      <c r="AE865" t="s">
        <v>7022</v>
      </c>
      <c r="AF865" t="s">
        <v>3104</v>
      </c>
    </row>
    <row r="866" spans="1:32" x14ac:dyDescent="0.2">
      <c r="A866" t="s">
        <v>5443</v>
      </c>
      <c r="B866" t="s">
        <v>2844</v>
      </c>
      <c r="C866" t="s">
        <v>2844</v>
      </c>
      <c r="D866" t="s">
        <v>2845</v>
      </c>
      <c r="E866" t="s">
        <v>6</v>
      </c>
      <c r="F866" t="s">
        <v>5534</v>
      </c>
      <c r="G866" t="s">
        <v>23</v>
      </c>
      <c r="H866" t="s">
        <v>24</v>
      </c>
      <c r="I866" t="s">
        <v>7116</v>
      </c>
      <c r="J866" t="s">
        <v>5534</v>
      </c>
      <c r="K866" t="s">
        <v>3104</v>
      </c>
      <c r="L866" t="s">
        <v>3104</v>
      </c>
      <c r="M866" t="s">
        <v>3104</v>
      </c>
      <c r="N866" t="s">
        <v>6776</v>
      </c>
      <c r="O866" t="s">
        <v>5590</v>
      </c>
      <c r="P866" t="s">
        <v>5615</v>
      </c>
      <c r="Q866">
        <v>8214653</v>
      </c>
      <c r="R866" t="s">
        <v>5600</v>
      </c>
      <c r="S866" t="s">
        <v>6777</v>
      </c>
      <c r="T866" t="s">
        <v>3104</v>
      </c>
      <c r="U866" t="s">
        <v>3104</v>
      </c>
      <c r="V866" t="s">
        <v>3104</v>
      </c>
      <c r="W866" t="s">
        <v>3104</v>
      </c>
      <c r="X866" t="s">
        <v>3104</v>
      </c>
      <c r="Y866" t="s">
        <v>3104</v>
      </c>
    </row>
    <row r="867" spans="1:32" x14ac:dyDescent="0.2">
      <c r="A867" t="s">
        <v>180</v>
      </c>
      <c r="B867" t="s">
        <v>182</v>
      </c>
      <c r="C867" t="s">
        <v>181</v>
      </c>
      <c r="D867" t="s">
        <v>181</v>
      </c>
      <c r="E867" t="s">
        <v>6</v>
      </c>
      <c r="G867" t="s">
        <v>7</v>
      </c>
      <c r="H867" t="s">
        <v>8</v>
      </c>
      <c r="I867" t="s">
        <v>4286</v>
      </c>
      <c r="J867" t="s">
        <v>5534</v>
      </c>
      <c r="K867" t="s">
        <v>4287</v>
      </c>
      <c r="L867" t="s">
        <v>6780</v>
      </c>
      <c r="M867" t="s">
        <v>3104</v>
      </c>
      <c r="N867" t="s">
        <v>6778</v>
      </c>
      <c r="O867" t="s">
        <v>5590</v>
      </c>
      <c r="P867" t="s">
        <v>5611</v>
      </c>
      <c r="Q867">
        <v>8019228</v>
      </c>
      <c r="R867" t="s">
        <v>5592</v>
      </c>
      <c r="S867" t="s">
        <v>6779</v>
      </c>
      <c r="T867" t="s">
        <v>3104</v>
      </c>
      <c r="U867" t="s">
        <v>3104</v>
      </c>
      <c r="V867" t="s">
        <v>3104</v>
      </c>
      <c r="W867">
        <v>8013207</v>
      </c>
      <c r="X867">
        <v>8019258</v>
      </c>
      <c r="Y867" t="s">
        <v>5592</v>
      </c>
      <c r="Z867">
        <v>8019228</v>
      </c>
      <c r="AA867">
        <f>W867-Z867</f>
        <v>-6021</v>
      </c>
      <c r="AB867">
        <f>X867-Z867+1</f>
        <v>31</v>
      </c>
      <c r="AC867">
        <f>X867-W867+1</f>
        <v>6052</v>
      </c>
      <c r="AE867" t="s">
        <v>7160</v>
      </c>
      <c r="AF867" t="s">
        <v>7169</v>
      </c>
    </row>
    <row r="868" spans="1:32" x14ac:dyDescent="0.2">
      <c r="A868" t="s">
        <v>5520</v>
      </c>
      <c r="B868" t="s">
        <v>2847</v>
      </c>
      <c r="C868" t="s">
        <v>2847</v>
      </c>
      <c r="D868" t="s">
        <v>2848</v>
      </c>
      <c r="E868" t="s">
        <v>6</v>
      </c>
      <c r="F868" t="s">
        <v>5534</v>
      </c>
      <c r="G868" t="s">
        <v>95</v>
      </c>
      <c r="H868" t="s">
        <v>24</v>
      </c>
      <c r="I868" t="s">
        <v>5131</v>
      </c>
      <c r="J868" t="s">
        <v>5534</v>
      </c>
      <c r="K868" t="s">
        <v>3104</v>
      </c>
      <c r="L868" t="s">
        <v>3104</v>
      </c>
      <c r="M868" t="s">
        <v>5148</v>
      </c>
      <c r="N868" t="s">
        <v>6948</v>
      </c>
      <c r="O868" t="s">
        <v>5590</v>
      </c>
      <c r="P868" t="s">
        <v>5611</v>
      </c>
      <c r="Q868">
        <v>9847291</v>
      </c>
      <c r="R868" t="s">
        <v>5592</v>
      </c>
      <c r="S868" t="s">
        <v>6949</v>
      </c>
      <c r="T868" t="s">
        <v>3104</v>
      </c>
      <c r="U868" t="s">
        <v>3104</v>
      </c>
      <c r="V868" t="s">
        <v>3104</v>
      </c>
      <c r="W868" t="s">
        <v>3104</v>
      </c>
      <c r="X868" t="s">
        <v>3104</v>
      </c>
      <c r="Y868" t="s">
        <v>3104</v>
      </c>
    </row>
    <row r="869" spans="1:32" x14ac:dyDescent="0.2">
      <c r="A869" t="s">
        <v>2849</v>
      </c>
      <c r="B869" t="s">
        <v>2847</v>
      </c>
      <c r="C869" t="s">
        <v>7177</v>
      </c>
      <c r="D869" t="s">
        <v>2848</v>
      </c>
      <c r="E869" t="s">
        <v>6</v>
      </c>
      <c r="F869" t="s">
        <v>5534</v>
      </c>
      <c r="G869" t="s">
        <v>95</v>
      </c>
      <c r="H869" t="s">
        <v>96</v>
      </c>
      <c r="I869" t="s">
        <v>5119</v>
      </c>
      <c r="J869" t="s">
        <v>5534</v>
      </c>
      <c r="K869" t="s">
        <v>3104</v>
      </c>
      <c r="L869" t="s">
        <v>3104</v>
      </c>
      <c r="M869" t="s">
        <v>5148</v>
      </c>
      <c r="N869" t="s">
        <v>6948</v>
      </c>
      <c r="O869" t="s">
        <v>5590</v>
      </c>
      <c r="P869" t="s">
        <v>5611</v>
      </c>
      <c r="Q869">
        <v>9847291</v>
      </c>
      <c r="R869" t="s">
        <v>5592</v>
      </c>
      <c r="S869" t="s">
        <v>6949</v>
      </c>
      <c r="T869" t="s">
        <v>3104</v>
      </c>
      <c r="U869" t="s">
        <v>3104</v>
      </c>
      <c r="V869" t="s">
        <v>3104</v>
      </c>
      <c r="W869" t="s">
        <v>3104</v>
      </c>
      <c r="X869" t="s">
        <v>3104</v>
      </c>
      <c r="Y869" t="s">
        <v>3104</v>
      </c>
    </row>
    <row r="870" spans="1:32" x14ac:dyDescent="0.2">
      <c r="A870" t="s">
        <v>2851</v>
      </c>
      <c r="B870" t="s">
        <v>2852</v>
      </c>
      <c r="C870" t="s">
        <v>2852</v>
      </c>
      <c r="D870" t="s">
        <v>2853</v>
      </c>
      <c r="E870" t="s">
        <v>6</v>
      </c>
      <c r="F870" t="s">
        <v>5534</v>
      </c>
      <c r="G870" t="s">
        <v>7</v>
      </c>
      <c r="H870" t="s">
        <v>8</v>
      </c>
      <c r="I870" t="s">
        <v>4544</v>
      </c>
      <c r="J870" t="s">
        <v>5534</v>
      </c>
      <c r="K870" t="s">
        <v>4545</v>
      </c>
      <c r="L870" t="s">
        <v>4546</v>
      </c>
      <c r="M870" t="s">
        <v>3104</v>
      </c>
      <c r="N870" t="s">
        <v>6781</v>
      </c>
      <c r="O870" t="s">
        <v>5590</v>
      </c>
      <c r="P870" t="s">
        <v>5611</v>
      </c>
      <c r="Q870">
        <v>10516008</v>
      </c>
      <c r="R870" t="s">
        <v>5592</v>
      </c>
      <c r="S870" t="s">
        <v>6782</v>
      </c>
      <c r="T870" t="s">
        <v>3104</v>
      </c>
      <c r="U870" t="s">
        <v>3104</v>
      </c>
      <c r="V870" t="s">
        <v>3104</v>
      </c>
      <c r="W870">
        <v>10509088</v>
      </c>
      <c r="X870">
        <v>10516054</v>
      </c>
      <c r="Y870" t="s">
        <v>5592</v>
      </c>
      <c r="Z870">
        <v>10516008</v>
      </c>
      <c r="AA870">
        <v>-6921</v>
      </c>
      <c r="AB870">
        <v>46</v>
      </c>
      <c r="AC870">
        <v>6967</v>
      </c>
      <c r="AD870">
        <v>18747</v>
      </c>
      <c r="AE870" t="s">
        <v>7022</v>
      </c>
      <c r="AF870" t="s">
        <v>3104</v>
      </c>
    </row>
    <row r="871" spans="1:32" x14ac:dyDescent="0.2">
      <c r="A871" t="s">
        <v>2855</v>
      </c>
      <c r="B871" t="s">
        <v>2852</v>
      </c>
      <c r="C871" t="s">
        <v>2852</v>
      </c>
      <c r="D871" t="s">
        <v>2853</v>
      </c>
      <c r="E871" t="s">
        <v>6</v>
      </c>
      <c r="F871" t="s">
        <v>5534</v>
      </c>
      <c r="G871" t="s">
        <v>7</v>
      </c>
      <c r="H871" t="s">
        <v>8</v>
      </c>
      <c r="I871" t="s">
        <v>4547</v>
      </c>
      <c r="J871" t="s">
        <v>5534</v>
      </c>
      <c r="K871" t="s">
        <v>4545</v>
      </c>
      <c r="L871" t="s">
        <v>4546</v>
      </c>
      <c r="M871" t="s">
        <v>3104</v>
      </c>
      <c r="N871" t="s">
        <v>6781</v>
      </c>
      <c r="O871" t="s">
        <v>5590</v>
      </c>
      <c r="P871" t="s">
        <v>5611</v>
      </c>
      <c r="Q871">
        <v>10516008</v>
      </c>
      <c r="R871" t="s">
        <v>5592</v>
      </c>
      <c r="S871" t="s">
        <v>6782</v>
      </c>
      <c r="T871" t="s">
        <v>3104</v>
      </c>
      <c r="U871" t="s">
        <v>3104</v>
      </c>
      <c r="V871" t="s">
        <v>3104</v>
      </c>
      <c r="W871">
        <v>10509088</v>
      </c>
      <c r="X871">
        <v>10516054</v>
      </c>
      <c r="Y871" t="s">
        <v>5592</v>
      </c>
      <c r="Z871">
        <v>10516008</v>
      </c>
      <c r="AA871">
        <v>-6921</v>
      </c>
      <c r="AB871">
        <v>46</v>
      </c>
      <c r="AC871">
        <v>6967</v>
      </c>
      <c r="AD871">
        <v>18747</v>
      </c>
      <c r="AE871" t="s">
        <v>7022</v>
      </c>
      <c r="AF871" t="s">
        <v>3104</v>
      </c>
    </row>
    <row r="872" spans="1:32" x14ac:dyDescent="0.2">
      <c r="A872" t="s">
        <v>2857</v>
      </c>
      <c r="B872" t="s">
        <v>2858</v>
      </c>
      <c r="C872" t="s">
        <v>2858</v>
      </c>
      <c r="D872" t="s">
        <v>2858</v>
      </c>
      <c r="E872" t="s">
        <v>6</v>
      </c>
      <c r="G872" t="s">
        <v>7</v>
      </c>
      <c r="H872" t="s">
        <v>8</v>
      </c>
      <c r="I872" t="s">
        <v>3407</v>
      </c>
      <c r="J872" t="s">
        <v>5534</v>
      </c>
      <c r="K872" t="s">
        <v>3408</v>
      </c>
      <c r="L872" t="s">
        <v>3409</v>
      </c>
      <c r="M872" t="s">
        <v>3104</v>
      </c>
      <c r="N872" t="s">
        <v>6786</v>
      </c>
      <c r="O872" t="s">
        <v>5590</v>
      </c>
      <c r="P872" t="s">
        <v>5619</v>
      </c>
      <c r="Q872">
        <v>127951</v>
      </c>
      <c r="R872" t="s">
        <v>5600</v>
      </c>
      <c r="S872" t="s">
        <v>6787</v>
      </c>
      <c r="T872" t="s">
        <v>3104</v>
      </c>
      <c r="U872" t="s">
        <v>3104</v>
      </c>
      <c r="V872" t="s">
        <v>3104</v>
      </c>
      <c r="W872">
        <v>127934</v>
      </c>
      <c r="X872">
        <v>130062</v>
      </c>
      <c r="Y872" t="s">
        <v>5600</v>
      </c>
      <c r="Z872">
        <v>127951</v>
      </c>
      <c r="AA872">
        <v>-2111</v>
      </c>
      <c r="AB872">
        <v>18</v>
      </c>
      <c r="AC872">
        <v>2129</v>
      </c>
      <c r="AD872">
        <v>286</v>
      </c>
      <c r="AE872" t="s">
        <v>7022</v>
      </c>
      <c r="AF872" t="s">
        <v>7071</v>
      </c>
    </row>
    <row r="873" spans="1:32" x14ac:dyDescent="0.2">
      <c r="A873" t="s">
        <v>2861</v>
      </c>
      <c r="B873" t="s">
        <v>2858</v>
      </c>
      <c r="C873" t="s">
        <v>2858</v>
      </c>
      <c r="D873" t="s">
        <v>2858</v>
      </c>
      <c r="E873" t="s">
        <v>6</v>
      </c>
      <c r="G873" t="s">
        <v>7</v>
      </c>
      <c r="H873" t="s">
        <v>8</v>
      </c>
      <c r="I873" t="s">
        <v>3104</v>
      </c>
      <c r="J873" t="s">
        <v>5534</v>
      </c>
      <c r="K873" t="s">
        <v>3408</v>
      </c>
      <c r="L873" t="s">
        <v>3409</v>
      </c>
      <c r="M873" t="s">
        <v>3104</v>
      </c>
      <c r="N873" t="s">
        <v>6786</v>
      </c>
      <c r="O873" t="s">
        <v>5590</v>
      </c>
      <c r="P873" t="s">
        <v>5619</v>
      </c>
      <c r="Q873">
        <v>127951</v>
      </c>
      <c r="R873" t="s">
        <v>5600</v>
      </c>
      <c r="S873" t="s">
        <v>6787</v>
      </c>
      <c r="T873" t="s">
        <v>3104</v>
      </c>
      <c r="U873" t="s">
        <v>3104</v>
      </c>
      <c r="V873" t="s">
        <v>3104</v>
      </c>
      <c r="W873">
        <v>127934</v>
      </c>
      <c r="X873">
        <v>130062</v>
      </c>
      <c r="Y873" t="s">
        <v>5600</v>
      </c>
      <c r="Z873">
        <v>127951</v>
      </c>
      <c r="AA873">
        <v>-2111</v>
      </c>
      <c r="AB873">
        <v>18</v>
      </c>
      <c r="AC873">
        <v>2129</v>
      </c>
      <c r="AD873">
        <v>286</v>
      </c>
      <c r="AE873" t="s">
        <v>7022</v>
      </c>
      <c r="AF873" t="s">
        <v>7071</v>
      </c>
    </row>
    <row r="874" spans="1:32" x14ac:dyDescent="0.2">
      <c r="A874" t="s">
        <v>2863</v>
      </c>
      <c r="B874" t="s">
        <v>2864</v>
      </c>
      <c r="C874" t="s">
        <v>2864</v>
      </c>
      <c r="D874" t="s">
        <v>2864</v>
      </c>
      <c r="E874" t="s">
        <v>6</v>
      </c>
      <c r="G874" t="s">
        <v>7</v>
      </c>
      <c r="H874" t="s">
        <v>8</v>
      </c>
      <c r="I874" t="s">
        <v>4825</v>
      </c>
      <c r="J874" t="s">
        <v>5534</v>
      </c>
      <c r="K874" t="s">
        <v>4826</v>
      </c>
      <c r="L874" t="s">
        <v>4827</v>
      </c>
      <c r="M874" t="s">
        <v>3104</v>
      </c>
      <c r="N874" t="s">
        <v>6788</v>
      </c>
      <c r="O874" t="s">
        <v>5590</v>
      </c>
      <c r="P874" t="s">
        <v>5619</v>
      </c>
      <c r="Q874">
        <v>12497754</v>
      </c>
      <c r="R874" t="s">
        <v>5600</v>
      </c>
      <c r="S874" t="s">
        <v>6789</v>
      </c>
      <c r="T874" t="s">
        <v>6790</v>
      </c>
      <c r="U874">
        <v>1</v>
      </c>
      <c r="V874">
        <v>12497754</v>
      </c>
      <c r="W874">
        <v>12497694</v>
      </c>
      <c r="X874">
        <v>12498807</v>
      </c>
      <c r="Y874" t="s">
        <v>5600</v>
      </c>
      <c r="Z874">
        <v>12497754</v>
      </c>
      <c r="AA874">
        <v>-1053</v>
      </c>
      <c r="AB874">
        <v>61</v>
      </c>
      <c r="AC874">
        <v>1114</v>
      </c>
      <c r="AD874">
        <v>539</v>
      </c>
      <c r="AE874" t="s">
        <v>7022</v>
      </c>
      <c r="AF874" t="s">
        <v>3104</v>
      </c>
    </row>
    <row r="875" spans="1:32" x14ac:dyDescent="0.2">
      <c r="A875" t="s">
        <v>2866</v>
      </c>
      <c r="B875" t="s">
        <v>2867</v>
      </c>
      <c r="C875" t="s">
        <v>2867</v>
      </c>
      <c r="D875" t="s">
        <v>2868</v>
      </c>
      <c r="E875" t="s">
        <v>6</v>
      </c>
      <c r="G875" t="s">
        <v>7</v>
      </c>
      <c r="H875" t="s">
        <v>8</v>
      </c>
      <c r="I875" t="s">
        <v>3325</v>
      </c>
      <c r="J875" t="s">
        <v>5534</v>
      </c>
      <c r="K875" t="s">
        <v>3326</v>
      </c>
      <c r="L875" t="s">
        <v>3327</v>
      </c>
      <c r="M875" t="s">
        <v>3104</v>
      </c>
      <c r="N875" t="s">
        <v>6791</v>
      </c>
      <c r="O875" t="s">
        <v>5590</v>
      </c>
      <c r="P875" t="s">
        <v>5615</v>
      </c>
      <c r="Q875">
        <v>5722883</v>
      </c>
      <c r="R875" t="s">
        <v>5592</v>
      </c>
      <c r="S875" t="s">
        <v>6792</v>
      </c>
      <c r="T875" t="s">
        <v>3104</v>
      </c>
      <c r="U875" t="s">
        <v>3104</v>
      </c>
      <c r="V875" t="s">
        <v>3104</v>
      </c>
      <c r="W875">
        <v>5717690</v>
      </c>
      <c r="X875">
        <v>5722900</v>
      </c>
      <c r="Y875" t="s">
        <v>5592</v>
      </c>
      <c r="Z875">
        <v>5722883</v>
      </c>
      <c r="AA875">
        <v>-5194</v>
      </c>
      <c r="AB875">
        <v>17</v>
      </c>
      <c r="AC875">
        <v>5211</v>
      </c>
      <c r="AD875">
        <v>5968</v>
      </c>
      <c r="AE875" t="s">
        <v>7021</v>
      </c>
      <c r="AF875" t="s">
        <v>3104</v>
      </c>
    </row>
    <row r="876" spans="1:32" x14ac:dyDescent="0.2">
      <c r="A876" t="s">
        <v>2870</v>
      </c>
      <c r="B876" t="s">
        <v>2867</v>
      </c>
      <c r="C876" t="s">
        <v>2867</v>
      </c>
      <c r="D876" t="s">
        <v>2868</v>
      </c>
      <c r="E876" t="s">
        <v>6</v>
      </c>
      <c r="G876" t="s">
        <v>7</v>
      </c>
      <c r="H876" t="s">
        <v>8</v>
      </c>
      <c r="I876" t="s">
        <v>3328</v>
      </c>
      <c r="J876" t="s">
        <v>5534</v>
      </c>
      <c r="K876" t="s">
        <v>3326</v>
      </c>
      <c r="L876" t="s">
        <v>3327</v>
      </c>
      <c r="M876" t="s">
        <v>3104</v>
      </c>
      <c r="N876" t="s">
        <v>6791</v>
      </c>
      <c r="O876" t="s">
        <v>5590</v>
      </c>
      <c r="P876" t="s">
        <v>5615</v>
      </c>
      <c r="Q876">
        <v>5722883</v>
      </c>
      <c r="R876" t="s">
        <v>5592</v>
      </c>
      <c r="S876" t="s">
        <v>6792</v>
      </c>
      <c r="T876" t="s">
        <v>3104</v>
      </c>
      <c r="U876" t="s">
        <v>3104</v>
      </c>
      <c r="V876" t="s">
        <v>3104</v>
      </c>
      <c r="W876">
        <v>5717690</v>
      </c>
      <c r="X876">
        <v>5722900</v>
      </c>
      <c r="Y876" t="s">
        <v>5592</v>
      </c>
      <c r="Z876">
        <v>5722883</v>
      </c>
      <c r="AA876">
        <v>-5194</v>
      </c>
      <c r="AB876">
        <v>17</v>
      </c>
      <c r="AC876">
        <v>5211</v>
      </c>
      <c r="AD876">
        <v>5968</v>
      </c>
      <c r="AE876" t="s">
        <v>7021</v>
      </c>
      <c r="AF876" t="s">
        <v>3104</v>
      </c>
    </row>
    <row r="877" spans="1:32" x14ac:dyDescent="0.2">
      <c r="A877" t="s">
        <v>2872</v>
      </c>
      <c r="B877" t="s">
        <v>2873</v>
      </c>
      <c r="C877" t="s">
        <v>2873</v>
      </c>
      <c r="D877" t="s">
        <v>2874</v>
      </c>
      <c r="E877" t="s">
        <v>6</v>
      </c>
      <c r="G877" t="s">
        <v>7</v>
      </c>
      <c r="H877" t="s">
        <v>8</v>
      </c>
      <c r="I877" t="s">
        <v>4943</v>
      </c>
      <c r="J877" t="s">
        <v>5534</v>
      </c>
      <c r="K877" t="s">
        <v>4944</v>
      </c>
      <c r="L877" t="s">
        <v>4945</v>
      </c>
      <c r="M877" t="s">
        <v>3104</v>
      </c>
      <c r="N877" t="s">
        <v>6793</v>
      </c>
      <c r="O877" t="s">
        <v>5590</v>
      </c>
      <c r="P877" t="s">
        <v>5615</v>
      </c>
      <c r="Q877">
        <v>4193983</v>
      </c>
      <c r="R877" t="s">
        <v>5592</v>
      </c>
      <c r="S877" t="s">
        <v>6794</v>
      </c>
      <c r="T877" t="s">
        <v>6795</v>
      </c>
      <c r="U877">
        <v>2</v>
      </c>
      <c r="V877">
        <v>4191241</v>
      </c>
      <c r="W877">
        <v>4190203</v>
      </c>
      <c r="X877">
        <v>4194058</v>
      </c>
      <c r="Y877" t="s">
        <v>5592</v>
      </c>
      <c r="Z877">
        <v>4193983</v>
      </c>
      <c r="AA877">
        <v>-3781</v>
      </c>
      <c r="AB877">
        <v>75</v>
      </c>
      <c r="AC877">
        <v>3856</v>
      </c>
      <c r="AD877">
        <v>828</v>
      </c>
      <c r="AE877" t="s">
        <v>7021</v>
      </c>
      <c r="AF877" t="s">
        <v>7072</v>
      </c>
    </row>
    <row r="878" spans="1:32" x14ac:dyDescent="0.2">
      <c r="A878" t="s">
        <v>2876</v>
      </c>
      <c r="B878" t="s">
        <v>2873</v>
      </c>
      <c r="C878" t="s">
        <v>2873</v>
      </c>
      <c r="D878" t="s">
        <v>2874</v>
      </c>
      <c r="E878" t="s">
        <v>6</v>
      </c>
      <c r="G878" t="s">
        <v>7</v>
      </c>
      <c r="H878" t="s">
        <v>8</v>
      </c>
      <c r="I878" t="s">
        <v>4946</v>
      </c>
      <c r="J878" t="s">
        <v>5534</v>
      </c>
      <c r="K878" t="s">
        <v>4944</v>
      </c>
      <c r="L878" t="s">
        <v>4945</v>
      </c>
      <c r="M878" t="s">
        <v>3104</v>
      </c>
      <c r="N878" t="s">
        <v>6793</v>
      </c>
      <c r="O878" t="s">
        <v>5590</v>
      </c>
      <c r="P878" t="s">
        <v>5615</v>
      </c>
      <c r="Q878">
        <v>4193983</v>
      </c>
      <c r="R878" t="s">
        <v>5592</v>
      </c>
      <c r="S878" t="s">
        <v>6794</v>
      </c>
      <c r="T878" t="s">
        <v>6795</v>
      </c>
      <c r="U878">
        <v>2</v>
      </c>
      <c r="V878">
        <v>4191241</v>
      </c>
      <c r="W878">
        <v>4190203</v>
      </c>
      <c r="X878">
        <v>4194058</v>
      </c>
      <c r="Y878" t="s">
        <v>5592</v>
      </c>
      <c r="Z878">
        <v>4193983</v>
      </c>
      <c r="AA878">
        <v>-3781</v>
      </c>
      <c r="AB878">
        <v>75</v>
      </c>
      <c r="AC878">
        <v>3856</v>
      </c>
      <c r="AD878">
        <v>828</v>
      </c>
      <c r="AE878" t="s">
        <v>7021</v>
      </c>
      <c r="AF878" t="s">
        <v>7072</v>
      </c>
    </row>
    <row r="879" spans="1:32" x14ac:dyDescent="0.2">
      <c r="A879" t="s">
        <v>2879</v>
      </c>
      <c r="B879" t="s">
        <v>2880</v>
      </c>
      <c r="C879" t="s">
        <v>2880</v>
      </c>
      <c r="D879" t="s">
        <v>2881</v>
      </c>
      <c r="E879" t="s">
        <v>6</v>
      </c>
      <c r="G879" t="s">
        <v>7</v>
      </c>
      <c r="H879" t="s">
        <v>8</v>
      </c>
      <c r="I879" t="s">
        <v>4482</v>
      </c>
      <c r="J879" t="s">
        <v>5534</v>
      </c>
      <c r="K879" t="s">
        <v>4483</v>
      </c>
      <c r="L879" t="s">
        <v>4484</v>
      </c>
      <c r="M879" t="s">
        <v>3104</v>
      </c>
      <c r="N879" t="s">
        <v>6796</v>
      </c>
      <c r="O879" t="s">
        <v>5590</v>
      </c>
      <c r="P879" t="s">
        <v>5615</v>
      </c>
      <c r="Q879">
        <v>5604461</v>
      </c>
      <c r="R879" t="s">
        <v>5592</v>
      </c>
      <c r="S879" t="s">
        <v>6797</v>
      </c>
      <c r="T879" t="s">
        <v>3104</v>
      </c>
      <c r="U879" t="s">
        <v>3104</v>
      </c>
      <c r="V879" t="s">
        <v>3104</v>
      </c>
      <c r="W879">
        <v>5603311</v>
      </c>
      <c r="X879">
        <v>5604545</v>
      </c>
      <c r="Y879" t="s">
        <v>5592</v>
      </c>
      <c r="Z879">
        <v>5604461</v>
      </c>
      <c r="AA879">
        <v>-1151</v>
      </c>
      <c r="AB879">
        <v>84</v>
      </c>
      <c r="AC879">
        <v>1235</v>
      </c>
      <c r="AD879">
        <v>1031</v>
      </c>
      <c r="AE879" t="s">
        <v>7021</v>
      </c>
      <c r="AF879" t="s">
        <v>3104</v>
      </c>
    </row>
    <row r="880" spans="1:32" x14ac:dyDescent="0.2">
      <c r="A880" t="s">
        <v>2889</v>
      </c>
      <c r="B880" t="s">
        <v>2890</v>
      </c>
      <c r="C880" t="s">
        <v>2890</v>
      </c>
      <c r="D880" t="s">
        <v>2890</v>
      </c>
      <c r="E880" t="s">
        <v>6</v>
      </c>
      <c r="G880" t="s">
        <v>7</v>
      </c>
      <c r="H880" t="s">
        <v>8</v>
      </c>
      <c r="I880" t="s">
        <v>4810</v>
      </c>
      <c r="J880" t="s">
        <v>5534</v>
      </c>
      <c r="K880" t="s">
        <v>4811</v>
      </c>
      <c r="L880" t="s">
        <v>4812</v>
      </c>
      <c r="M880" t="s">
        <v>3104</v>
      </c>
      <c r="N880" t="s">
        <v>6798</v>
      </c>
      <c r="O880" t="s">
        <v>5590</v>
      </c>
      <c r="P880" t="s">
        <v>5591</v>
      </c>
      <c r="Q880">
        <v>12068103</v>
      </c>
      <c r="R880" t="s">
        <v>5592</v>
      </c>
      <c r="S880" t="s">
        <v>6799</v>
      </c>
      <c r="T880" t="s">
        <v>3104</v>
      </c>
      <c r="U880" t="s">
        <v>3104</v>
      </c>
      <c r="V880" t="s">
        <v>3104</v>
      </c>
      <c r="W880">
        <v>12066561</v>
      </c>
      <c r="X880">
        <v>12068168</v>
      </c>
      <c r="Y880" t="s">
        <v>5592</v>
      </c>
      <c r="Z880">
        <v>12068103</v>
      </c>
      <c r="AA880">
        <v>-1543</v>
      </c>
      <c r="AB880">
        <v>65</v>
      </c>
      <c r="AC880">
        <v>1608</v>
      </c>
      <c r="AD880">
        <v>538</v>
      </c>
      <c r="AE880" t="s">
        <v>7022</v>
      </c>
      <c r="AF880" t="s">
        <v>3104</v>
      </c>
    </row>
    <row r="881" spans="1:33" x14ac:dyDescent="0.2">
      <c r="A881" t="s">
        <v>2892</v>
      </c>
      <c r="B881" t="s">
        <v>2893</v>
      </c>
      <c r="C881" t="s">
        <v>2893</v>
      </c>
      <c r="D881" t="s">
        <v>2893</v>
      </c>
      <c r="E881" t="s">
        <v>6</v>
      </c>
      <c r="G881" t="s">
        <v>7</v>
      </c>
      <c r="H881" t="s">
        <v>8</v>
      </c>
      <c r="I881" t="s">
        <v>4968</v>
      </c>
      <c r="J881" t="s">
        <v>5534</v>
      </c>
      <c r="K881" t="s">
        <v>4969</v>
      </c>
      <c r="L881" t="s">
        <v>4970</v>
      </c>
      <c r="M881" t="s">
        <v>3104</v>
      </c>
      <c r="N881" t="s">
        <v>6800</v>
      </c>
      <c r="O881" t="s">
        <v>5590</v>
      </c>
      <c r="P881" t="s">
        <v>5615</v>
      </c>
      <c r="Q881">
        <v>1665152</v>
      </c>
      <c r="R881" t="s">
        <v>5600</v>
      </c>
      <c r="S881" t="s">
        <v>6801</v>
      </c>
      <c r="T881" t="s">
        <v>3104</v>
      </c>
      <c r="U881" t="s">
        <v>3104</v>
      </c>
      <c r="V881" t="s">
        <v>3104</v>
      </c>
      <c r="W881">
        <v>1663936</v>
      </c>
      <c r="X881">
        <v>1665952</v>
      </c>
      <c r="Y881" t="s">
        <v>5600</v>
      </c>
      <c r="Z881">
        <v>1665152</v>
      </c>
      <c r="AA881">
        <v>-800</v>
      </c>
      <c r="AB881">
        <v>1217</v>
      </c>
      <c r="AC881">
        <v>2017</v>
      </c>
      <c r="AD881">
        <v>344</v>
      </c>
      <c r="AE881" t="s">
        <v>7022</v>
      </c>
      <c r="AF881" t="s">
        <v>7051</v>
      </c>
    </row>
    <row r="882" spans="1:33" x14ac:dyDescent="0.2">
      <c r="A882" t="s">
        <v>2896</v>
      </c>
      <c r="B882" t="s">
        <v>2893</v>
      </c>
      <c r="C882" t="s">
        <v>2893</v>
      </c>
      <c r="D882" t="s">
        <v>2893</v>
      </c>
      <c r="E882" t="s">
        <v>6</v>
      </c>
      <c r="G882" t="s">
        <v>7</v>
      </c>
      <c r="H882" t="s">
        <v>8</v>
      </c>
      <c r="I882" t="s">
        <v>4971</v>
      </c>
      <c r="J882" t="s">
        <v>5534</v>
      </c>
      <c r="K882" t="s">
        <v>4969</v>
      </c>
      <c r="L882" t="s">
        <v>4970</v>
      </c>
      <c r="M882" t="s">
        <v>3104</v>
      </c>
      <c r="N882" t="s">
        <v>6800</v>
      </c>
      <c r="O882" t="s">
        <v>5590</v>
      </c>
      <c r="P882" t="s">
        <v>5615</v>
      </c>
      <c r="Q882">
        <v>1665152</v>
      </c>
      <c r="R882" t="s">
        <v>5600</v>
      </c>
      <c r="S882" t="s">
        <v>6801</v>
      </c>
      <c r="T882" t="s">
        <v>3104</v>
      </c>
      <c r="U882" t="s">
        <v>3104</v>
      </c>
      <c r="V882" t="s">
        <v>3104</v>
      </c>
      <c r="W882">
        <v>1663936</v>
      </c>
      <c r="X882">
        <v>1665952</v>
      </c>
      <c r="Y882" t="s">
        <v>5600</v>
      </c>
      <c r="Z882">
        <v>1665152</v>
      </c>
      <c r="AA882">
        <v>-800</v>
      </c>
      <c r="AB882">
        <v>1217</v>
      </c>
      <c r="AC882">
        <v>2017</v>
      </c>
      <c r="AD882">
        <v>344</v>
      </c>
      <c r="AE882" t="s">
        <v>7022</v>
      </c>
      <c r="AF882" t="s">
        <v>7051</v>
      </c>
    </row>
    <row r="883" spans="1:33" x14ac:dyDescent="0.2">
      <c r="A883" t="s">
        <v>2757</v>
      </c>
      <c r="B883" t="s">
        <v>5521</v>
      </c>
      <c r="C883" t="s">
        <v>5521</v>
      </c>
      <c r="D883" t="s">
        <v>5521</v>
      </c>
      <c r="E883" t="s">
        <v>6</v>
      </c>
      <c r="G883" t="s">
        <v>7</v>
      </c>
      <c r="H883" t="s">
        <v>8</v>
      </c>
      <c r="I883" t="s">
        <v>3175</v>
      </c>
      <c r="J883" t="s">
        <v>5534</v>
      </c>
      <c r="K883" t="s">
        <v>3176</v>
      </c>
      <c r="L883" t="s">
        <v>3177</v>
      </c>
      <c r="M883" t="s">
        <v>3104</v>
      </c>
      <c r="N883" t="s">
        <v>7019</v>
      </c>
      <c r="O883" t="s">
        <v>7020</v>
      </c>
      <c r="P883" t="s">
        <v>5615</v>
      </c>
      <c r="Q883">
        <v>11641642</v>
      </c>
      <c r="R883" t="s">
        <v>5592</v>
      </c>
      <c r="S883" t="s">
        <v>6740</v>
      </c>
      <c r="T883" t="s">
        <v>3104</v>
      </c>
      <c r="U883" t="s">
        <v>3104</v>
      </c>
      <c r="V883" t="s">
        <v>3104</v>
      </c>
      <c r="W883">
        <v>11638549</v>
      </c>
      <c r="X883">
        <v>11641484</v>
      </c>
      <c r="Y883" t="s">
        <v>5592</v>
      </c>
      <c r="Z883">
        <v>11641642</v>
      </c>
      <c r="AA883">
        <v>-3093</v>
      </c>
      <c r="AB883">
        <v>-157</v>
      </c>
      <c r="AC883">
        <v>2936</v>
      </c>
      <c r="AD883">
        <v>4636</v>
      </c>
      <c r="AE883" t="s">
        <v>7021</v>
      </c>
      <c r="AG883" t="s">
        <v>7117</v>
      </c>
    </row>
    <row r="884" spans="1:33" x14ac:dyDescent="0.2">
      <c r="A884" t="s">
        <v>2899</v>
      </c>
      <c r="B884" t="s">
        <v>2900</v>
      </c>
      <c r="C884" t="s">
        <v>2900</v>
      </c>
      <c r="D884" t="s">
        <v>2900</v>
      </c>
      <c r="E884" t="s">
        <v>6</v>
      </c>
      <c r="G884" t="s">
        <v>7</v>
      </c>
      <c r="H884" t="s">
        <v>8</v>
      </c>
      <c r="I884" t="s">
        <v>3759</v>
      </c>
      <c r="J884" t="s">
        <v>5534</v>
      </c>
      <c r="K884" t="s">
        <v>3760</v>
      </c>
      <c r="L884" t="s">
        <v>3761</v>
      </c>
      <c r="M884" t="s">
        <v>3104</v>
      </c>
      <c r="N884" t="s">
        <v>6802</v>
      </c>
      <c r="O884" t="s">
        <v>5590</v>
      </c>
      <c r="P884" t="s">
        <v>5595</v>
      </c>
      <c r="Q884">
        <v>3502926</v>
      </c>
      <c r="R884" t="s">
        <v>5592</v>
      </c>
      <c r="S884" t="s">
        <v>6803</v>
      </c>
      <c r="T884" t="s">
        <v>3104</v>
      </c>
      <c r="U884" t="s">
        <v>3104</v>
      </c>
      <c r="V884" t="s">
        <v>3104</v>
      </c>
      <c r="W884">
        <v>3499562</v>
      </c>
      <c r="X884">
        <v>3502981</v>
      </c>
      <c r="Y884" t="s">
        <v>5592</v>
      </c>
      <c r="Z884">
        <v>3502926</v>
      </c>
      <c r="AA884">
        <v>-3365</v>
      </c>
      <c r="AB884">
        <v>55</v>
      </c>
      <c r="AC884">
        <v>3420</v>
      </c>
      <c r="AD884">
        <v>3220</v>
      </c>
      <c r="AE884" t="s">
        <v>7022</v>
      </c>
      <c r="AF884" t="s">
        <v>3104</v>
      </c>
    </row>
    <row r="885" spans="1:33" x14ac:dyDescent="0.2">
      <c r="A885" t="s">
        <v>2902</v>
      </c>
      <c r="B885" t="s">
        <v>2900</v>
      </c>
      <c r="C885" t="s">
        <v>2900</v>
      </c>
      <c r="D885" t="s">
        <v>2900</v>
      </c>
      <c r="E885" t="s">
        <v>6</v>
      </c>
      <c r="G885" t="s">
        <v>7</v>
      </c>
      <c r="H885" t="s">
        <v>8</v>
      </c>
      <c r="I885" t="s">
        <v>3762</v>
      </c>
      <c r="J885" t="s">
        <v>5534</v>
      </c>
      <c r="K885" t="s">
        <v>3760</v>
      </c>
      <c r="L885" t="s">
        <v>3761</v>
      </c>
      <c r="M885" t="s">
        <v>3104</v>
      </c>
      <c r="N885" t="s">
        <v>6802</v>
      </c>
      <c r="O885" t="s">
        <v>5590</v>
      </c>
      <c r="P885" t="s">
        <v>5595</v>
      </c>
      <c r="Q885">
        <v>3502926</v>
      </c>
      <c r="R885" t="s">
        <v>5592</v>
      </c>
      <c r="S885" t="s">
        <v>6803</v>
      </c>
      <c r="T885" t="s">
        <v>3104</v>
      </c>
      <c r="U885" t="s">
        <v>3104</v>
      </c>
      <c r="V885" t="s">
        <v>3104</v>
      </c>
      <c r="W885">
        <v>3499562</v>
      </c>
      <c r="X885">
        <v>3502981</v>
      </c>
      <c r="Y885" t="s">
        <v>5592</v>
      </c>
      <c r="Z885">
        <v>3502926</v>
      </c>
      <c r="AA885">
        <v>-3365</v>
      </c>
      <c r="AB885">
        <v>55</v>
      </c>
      <c r="AC885">
        <v>3420</v>
      </c>
      <c r="AD885">
        <v>3220</v>
      </c>
      <c r="AE885" t="s">
        <v>7022</v>
      </c>
      <c r="AF885" t="s">
        <v>3104</v>
      </c>
    </row>
    <row r="886" spans="1:33" x14ac:dyDescent="0.2">
      <c r="A886" t="s">
        <v>2904</v>
      </c>
      <c r="B886" t="s">
        <v>2900</v>
      </c>
      <c r="C886" t="s">
        <v>2900</v>
      </c>
      <c r="D886" t="s">
        <v>2900</v>
      </c>
      <c r="E886" t="s">
        <v>6</v>
      </c>
      <c r="G886" t="s">
        <v>7</v>
      </c>
      <c r="H886" t="s">
        <v>8</v>
      </c>
      <c r="I886" t="s">
        <v>4785</v>
      </c>
      <c r="J886" t="s">
        <v>5534</v>
      </c>
      <c r="K886" t="s">
        <v>3760</v>
      </c>
      <c r="L886" t="s">
        <v>3761</v>
      </c>
      <c r="M886" t="s">
        <v>3104</v>
      </c>
      <c r="N886" t="s">
        <v>6802</v>
      </c>
      <c r="O886" t="s">
        <v>5590</v>
      </c>
      <c r="P886" t="s">
        <v>5595</v>
      </c>
      <c r="Q886">
        <v>3502926</v>
      </c>
      <c r="R886" t="s">
        <v>5592</v>
      </c>
      <c r="S886" t="s">
        <v>6803</v>
      </c>
      <c r="T886" t="s">
        <v>3104</v>
      </c>
      <c r="U886" t="s">
        <v>3104</v>
      </c>
      <c r="V886" t="s">
        <v>3104</v>
      </c>
      <c r="W886">
        <v>3499562</v>
      </c>
      <c r="X886">
        <v>3502981</v>
      </c>
      <c r="Y886" t="s">
        <v>5592</v>
      </c>
      <c r="Z886">
        <v>3502926</v>
      </c>
      <c r="AA886">
        <v>-3365</v>
      </c>
      <c r="AB886">
        <v>55</v>
      </c>
      <c r="AC886">
        <v>3420</v>
      </c>
      <c r="AD886">
        <v>3220</v>
      </c>
      <c r="AE886" t="s">
        <v>7022</v>
      </c>
      <c r="AF886" t="s">
        <v>3104</v>
      </c>
    </row>
    <row r="887" spans="1:33" x14ac:dyDescent="0.2">
      <c r="A887" t="s">
        <v>2905</v>
      </c>
      <c r="B887" t="s">
        <v>5522</v>
      </c>
      <c r="C887" t="s">
        <v>5522</v>
      </c>
      <c r="D887" t="s">
        <v>5522</v>
      </c>
      <c r="E887" t="s">
        <v>6</v>
      </c>
      <c r="G887" t="s">
        <v>7</v>
      </c>
      <c r="H887" t="s">
        <v>8</v>
      </c>
      <c r="I887" t="s">
        <v>4626</v>
      </c>
      <c r="J887" t="s">
        <v>5534</v>
      </c>
      <c r="K887" t="s">
        <v>4627</v>
      </c>
      <c r="L887" t="s">
        <v>4628</v>
      </c>
      <c r="M887" t="s">
        <v>3104</v>
      </c>
      <c r="N887" t="s">
        <v>7014</v>
      </c>
      <c r="O887" t="s">
        <v>5590</v>
      </c>
      <c r="P887" t="s">
        <v>5591</v>
      </c>
      <c r="Q887">
        <v>13369607</v>
      </c>
      <c r="R887" t="s">
        <v>5592</v>
      </c>
      <c r="S887" t="s">
        <v>7015</v>
      </c>
      <c r="T887" t="s">
        <v>5890</v>
      </c>
      <c r="U887">
        <v>1</v>
      </c>
      <c r="V887">
        <v>13369607</v>
      </c>
      <c r="W887">
        <v>13362858</v>
      </c>
      <c r="X887">
        <v>13369731</v>
      </c>
      <c r="Y887" t="s">
        <v>5592</v>
      </c>
      <c r="Z887">
        <v>13369607</v>
      </c>
      <c r="AA887">
        <v>-6749</v>
      </c>
      <c r="AB887">
        <v>125</v>
      </c>
      <c r="AC887">
        <v>6873</v>
      </c>
      <c r="AE887" t="s">
        <v>7022</v>
      </c>
      <c r="AF887" t="s">
        <v>7073</v>
      </c>
      <c r="AG887" t="s">
        <v>7118</v>
      </c>
    </row>
    <row r="888" spans="1:33" x14ac:dyDescent="0.2">
      <c r="A888" t="s">
        <v>2906</v>
      </c>
      <c r="B888" t="s">
        <v>5522</v>
      </c>
      <c r="C888" t="s">
        <v>5522</v>
      </c>
      <c r="D888" t="s">
        <v>5522</v>
      </c>
      <c r="E888" t="s">
        <v>6</v>
      </c>
      <c r="G888" t="s">
        <v>7</v>
      </c>
      <c r="H888" t="s">
        <v>8</v>
      </c>
      <c r="I888" t="s">
        <v>4629</v>
      </c>
      <c r="J888" t="s">
        <v>5534</v>
      </c>
      <c r="K888" t="s">
        <v>4627</v>
      </c>
      <c r="L888" t="s">
        <v>4628</v>
      </c>
      <c r="M888" t="s">
        <v>3104</v>
      </c>
      <c r="N888" t="s">
        <v>7014</v>
      </c>
      <c r="O888" t="s">
        <v>5590</v>
      </c>
      <c r="P888" t="s">
        <v>5591</v>
      </c>
      <c r="Q888">
        <v>13369607</v>
      </c>
      <c r="R888" t="s">
        <v>5592</v>
      </c>
      <c r="S888" t="s">
        <v>7015</v>
      </c>
      <c r="T888" t="s">
        <v>5890</v>
      </c>
      <c r="U888">
        <v>1</v>
      </c>
      <c r="V888">
        <v>13369607</v>
      </c>
      <c r="W888">
        <v>13362858</v>
      </c>
      <c r="X888">
        <v>13369731</v>
      </c>
      <c r="Y888" t="s">
        <v>5592</v>
      </c>
      <c r="Z888">
        <v>13369607</v>
      </c>
      <c r="AA888">
        <v>-6749</v>
      </c>
      <c r="AB888">
        <v>125</v>
      </c>
      <c r="AC888">
        <v>6873</v>
      </c>
      <c r="AE888" t="s">
        <v>7022</v>
      </c>
      <c r="AF888" t="s">
        <v>7073</v>
      </c>
      <c r="AG888" t="s">
        <v>7118</v>
      </c>
    </row>
    <row r="889" spans="1:33" x14ac:dyDescent="0.2">
      <c r="A889" t="s">
        <v>2912</v>
      </c>
      <c r="B889" t="s">
        <v>2913</v>
      </c>
      <c r="C889" t="s">
        <v>2913</v>
      </c>
      <c r="D889" t="s">
        <v>2913</v>
      </c>
      <c r="E889" t="s">
        <v>6</v>
      </c>
      <c r="G889" t="s">
        <v>7</v>
      </c>
      <c r="H889" t="s">
        <v>8</v>
      </c>
      <c r="I889" t="s">
        <v>4311</v>
      </c>
      <c r="J889" t="s">
        <v>5534</v>
      </c>
      <c r="K889" t="s">
        <v>4312</v>
      </c>
      <c r="L889" t="s">
        <v>4313</v>
      </c>
      <c r="M889" t="s">
        <v>3104</v>
      </c>
      <c r="N889" t="s">
        <v>6806</v>
      </c>
      <c r="O889" t="s">
        <v>5590</v>
      </c>
      <c r="P889" t="s">
        <v>5615</v>
      </c>
      <c r="Q889">
        <v>3321245</v>
      </c>
      <c r="R889" t="s">
        <v>5600</v>
      </c>
      <c r="S889" t="s">
        <v>6807</v>
      </c>
      <c r="T889" t="s">
        <v>3104</v>
      </c>
      <c r="U889" t="s">
        <v>3104</v>
      </c>
      <c r="V889" t="s">
        <v>3104</v>
      </c>
      <c r="W889">
        <v>3321175</v>
      </c>
      <c r="X889">
        <v>3323009</v>
      </c>
      <c r="Y889" t="s">
        <v>5600</v>
      </c>
      <c r="Z889">
        <v>3321245</v>
      </c>
      <c r="AA889">
        <v>-1764</v>
      </c>
      <c r="AB889">
        <v>71</v>
      </c>
      <c r="AC889">
        <v>1835</v>
      </c>
      <c r="AD889">
        <v>1729</v>
      </c>
      <c r="AE889" t="s">
        <v>7022</v>
      </c>
      <c r="AF889" t="s">
        <v>3104</v>
      </c>
    </row>
    <row r="890" spans="1:33" x14ac:dyDescent="0.2">
      <c r="A890" t="s">
        <v>2914</v>
      </c>
      <c r="B890" t="s">
        <v>2913</v>
      </c>
      <c r="C890" t="s">
        <v>2913</v>
      </c>
      <c r="D890" t="s">
        <v>2913</v>
      </c>
      <c r="E890" t="s">
        <v>6</v>
      </c>
      <c r="G890" t="s">
        <v>38</v>
      </c>
      <c r="H890" t="s">
        <v>8</v>
      </c>
      <c r="I890" t="s">
        <v>5085</v>
      </c>
      <c r="J890" t="s">
        <v>5534</v>
      </c>
      <c r="K890" t="s">
        <v>5086</v>
      </c>
      <c r="L890" t="s">
        <v>5087</v>
      </c>
      <c r="M890" t="s">
        <v>3104</v>
      </c>
      <c r="N890" t="s">
        <v>6806</v>
      </c>
      <c r="O890" t="s">
        <v>5590</v>
      </c>
      <c r="P890" t="s">
        <v>5615</v>
      </c>
      <c r="Q890">
        <v>3321245</v>
      </c>
      <c r="R890" t="s">
        <v>5600</v>
      </c>
      <c r="S890" t="s">
        <v>6807</v>
      </c>
      <c r="T890" t="s">
        <v>3104</v>
      </c>
      <c r="U890" t="s">
        <v>3104</v>
      </c>
      <c r="V890" t="s">
        <v>3104</v>
      </c>
      <c r="W890">
        <v>3321175</v>
      </c>
      <c r="X890">
        <v>3323009</v>
      </c>
      <c r="Y890" t="s">
        <v>5600</v>
      </c>
      <c r="Z890">
        <v>3321245</v>
      </c>
      <c r="AA890">
        <v>-1764</v>
      </c>
      <c r="AB890">
        <v>71</v>
      </c>
      <c r="AC890">
        <v>1835</v>
      </c>
      <c r="AD890">
        <v>1729</v>
      </c>
      <c r="AE890" t="s">
        <v>7022</v>
      </c>
      <c r="AF890" t="s">
        <v>3104</v>
      </c>
    </row>
    <row r="891" spans="1:33" x14ac:dyDescent="0.2">
      <c r="A891" t="s">
        <v>2917</v>
      </c>
      <c r="B891" t="s">
        <v>2913</v>
      </c>
      <c r="C891" t="s">
        <v>2913</v>
      </c>
      <c r="D891" t="s">
        <v>2913</v>
      </c>
      <c r="E891" t="s">
        <v>6</v>
      </c>
      <c r="G891" t="s">
        <v>95</v>
      </c>
      <c r="H891" t="s">
        <v>2918</v>
      </c>
      <c r="I891" t="s">
        <v>5130</v>
      </c>
      <c r="J891" t="s">
        <v>5534</v>
      </c>
      <c r="K891" t="s">
        <v>3104</v>
      </c>
      <c r="L891" t="s">
        <v>3104</v>
      </c>
      <c r="M891" t="s">
        <v>5571</v>
      </c>
      <c r="N891" t="s">
        <v>6806</v>
      </c>
      <c r="O891" t="s">
        <v>5590</v>
      </c>
      <c r="P891" t="s">
        <v>5615</v>
      </c>
      <c r="Q891">
        <v>3321245</v>
      </c>
      <c r="R891" t="s">
        <v>5600</v>
      </c>
      <c r="S891" t="s">
        <v>6807</v>
      </c>
      <c r="T891" t="s">
        <v>3104</v>
      </c>
      <c r="U891" t="s">
        <v>3104</v>
      </c>
      <c r="V891" t="s">
        <v>3104</v>
      </c>
      <c r="W891" t="s">
        <v>3104</v>
      </c>
      <c r="X891" t="s">
        <v>3104</v>
      </c>
      <c r="Y891" t="s">
        <v>3104</v>
      </c>
    </row>
    <row r="892" spans="1:33" x14ac:dyDescent="0.2">
      <c r="A892" t="s">
        <v>2920</v>
      </c>
      <c r="B892" t="s">
        <v>2921</v>
      </c>
      <c r="C892" t="s">
        <v>2921</v>
      </c>
      <c r="D892" t="s">
        <v>2921</v>
      </c>
      <c r="E892" t="s">
        <v>6</v>
      </c>
      <c r="G892" t="s">
        <v>7</v>
      </c>
      <c r="H892" t="s">
        <v>8</v>
      </c>
      <c r="I892" t="s">
        <v>4652</v>
      </c>
      <c r="J892" t="s">
        <v>5534</v>
      </c>
      <c r="K892" t="s">
        <v>4653</v>
      </c>
      <c r="L892" t="s">
        <v>4654</v>
      </c>
      <c r="M892" t="s">
        <v>3104</v>
      </c>
      <c r="N892" t="s">
        <v>6808</v>
      </c>
      <c r="O892" t="s">
        <v>5590</v>
      </c>
      <c r="P892" t="s">
        <v>5595</v>
      </c>
      <c r="Q892">
        <v>11222509</v>
      </c>
      <c r="R892" t="s">
        <v>5592</v>
      </c>
      <c r="S892" t="s">
        <v>6809</v>
      </c>
      <c r="T892" t="s">
        <v>6810</v>
      </c>
      <c r="U892">
        <v>1</v>
      </c>
      <c r="V892">
        <v>11222399</v>
      </c>
      <c r="W892">
        <v>11221465</v>
      </c>
      <c r="X892">
        <v>11222562</v>
      </c>
      <c r="Y892" t="s">
        <v>5592</v>
      </c>
      <c r="Z892">
        <v>11222509</v>
      </c>
      <c r="AA892">
        <v>-1045</v>
      </c>
      <c r="AB892">
        <v>53</v>
      </c>
      <c r="AC892">
        <v>1098</v>
      </c>
      <c r="AD892">
        <v>534</v>
      </c>
      <c r="AE892" t="s">
        <v>7022</v>
      </c>
      <c r="AF892" t="s">
        <v>3104</v>
      </c>
    </row>
    <row r="893" spans="1:33" x14ac:dyDescent="0.2">
      <c r="A893" t="s">
        <v>2923</v>
      </c>
      <c r="B893" t="s">
        <v>2924</v>
      </c>
      <c r="C893" t="s">
        <v>2924</v>
      </c>
      <c r="D893" t="s">
        <v>2924</v>
      </c>
      <c r="E893" t="s">
        <v>6</v>
      </c>
      <c r="G893" t="s">
        <v>7</v>
      </c>
      <c r="H893" t="s">
        <v>8</v>
      </c>
      <c r="I893" t="s">
        <v>3998</v>
      </c>
      <c r="J893" t="s">
        <v>5534</v>
      </c>
      <c r="K893" t="s">
        <v>3999</v>
      </c>
      <c r="L893" t="s">
        <v>4000</v>
      </c>
      <c r="M893" t="s">
        <v>3104</v>
      </c>
      <c r="N893" t="s">
        <v>6811</v>
      </c>
      <c r="O893" t="s">
        <v>5590</v>
      </c>
      <c r="P893" t="s">
        <v>5652</v>
      </c>
      <c r="Q893">
        <v>1063178</v>
      </c>
      <c r="R893" t="s">
        <v>5600</v>
      </c>
      <c r="S893" t="s">
        <v>6812</v>
      </c>
      <c r="T893" t="s">
        <v>3104</v>
      </c>
      <c r="U893" t="s">
        <v>3104</v>
      </c>
      <c r="V893" t="s">
        <v>3104</v>
      </c>
      <c r="W893">
        <v>1063143</v>
      </c>
      <c r="X893">
        <v>1064861</v>
      </c>
      <c r="Y893" t="s">
        <v>5600</v>
      </c>
      <c r="Z893">
        <v>1063178</v>
      </c>
      <c r="AA893">
        <v>-1683</v>
      </c>
      <c r="AB893">
        <v>36</v>
      </c>
      <c r="AC893">
        <v>1719</v>
      </c>
      <c r="AD893">
        <v>14740</v>
      </c>
      <c r="AE893" t="s">
        <v>7022</v>
      </c>
      <c r="AF893" t="s">
        <v>3104</v>
      </c>
    </row>
    <row r="894" spans="1:33" x14ac:dyDescent="0.2">
      <c r="A894" t="s">
        <v>5523</v>
      </c>
      <c r="B894" t="s">
        <v>7120</v>
      </c>
      <c r="C894" t="s">
        <v>2933</v>
      </c>
      <c r="D894" t="s">
        <v>2933</v>
      </c>
      <c r="E894" t="s">
        <v>6</v>
      </c>
      <c r="G894" t="s">
        <v>38</v>
      </c>
      <c r="H894" t="s">
        <v>8</v>
      </c>
      <c r="I894" t="s">
        <v>5082</v>
      </c>
      <c r="J894" t="s">
        <v>5534</v>
      </c>
      <c r="K894" t="s">
        <v>5083</v>
      </c>
      <c r="L894" t="s">
        <v>5084</v>
      </c>
      <c r="M894" t="s">
        <v>3104</v>
      </c>
      <c r="N894" t="s">
        <v>6813</v>
      </c>
      <c r="O894" t="s">
        <v>5590</v>
      </c>
      <c r="P894" t="s">
        <v>5615</v>
      </c>
      <c r="Q894">
        <v>11918713</v>
      </c>
      <c r="R894" t="s">
        <v>5600</v>
      </c>
      <c r="S894" t="s">
        <v>6814</v>
      </c>
      <c r="T894" t="s">
        <v>6815</v>
      </c>
      <c r="U894">
        <v>2</v>
      </c>
      <c r="V894">
        <v>11920220</v>
      </c>
      <c r="W894">
        <v>11918674</v>
      </c>
      <c r="X894">
        <v>11920756</v>
      </c>
      <c r="Y894" t="s">
        <v>5600</v>
      </c>
      <c r="Z894">
        <v>11918713</v>
      </c>
      <c r="AA894">
        <v>-2043</v>
      </c>
      <c r="AB894">
        <v>40</v>
      </c>
      <c r="AC894">
        <v>2083</v>
      </c>
      <c r="AD894">
        <v>479</v>
      </c>
      <c r="AE894" t="s">
        <v>7022</v>
      </c>
      <c r="AF894" t="s">
        <v>7074</v>
      </c>
    </row>
    <row r="895" spans="1:33" x14ac:dyDescent="0.2">
      <c r="A895" t="s">
        <v>2935</v>
      </c>
      <c r="B895" t="s">
        <v>7120</v>
      </c>
      <c r="C895" t="s">
        <v>2933</v>
      </c>
      <c r="D895" t="s">
        <v>2933</v>
      </c>
      <c r="E895" t="s">
        <v>6</v>
      </c>
      <c r="G895" t="s">
        <v>95</v>
      </c>
      <c r="H895" t="s">
        <v>96</v>
      </c>
      <c r="I895" t="s">
        <v>5113</v>
      </c>
      <c r="J895" t="s">
        <v>5534</v>
      </c>
      <c r="K895" t="s">
        <v>3104</v>
      </c>
      <c r="L895" t="s">
        <v>3104</v>
      </c>
      <c r="M895" t="s">
        <v>5572</v>
      </c>
      <c r="N895" t="s">
        <v>6813</v>
      </c>
      <c r="O895" t="s">
        <v>5590</v>
      </c>
      <c r="P895" t="s">
        <v>5615</v>
      </c>
      <c r="Q895">
        <v>11918713</v>
      </c>
      <c r="R895" t="s">
        <v>5600</v>
      </c>
      <c r="S895" t="s">
        <v>6814</v>
      </c>
      <c r="T895" t="s">
        <v>6815</v>
      </c>
      <c r="U895">
        <v>2</v>
      </c>
      <c r="V895">
        <v>11920220</v>
      </c>
      <c r="W895" t="s">
        <v>3104</v>
      </c>
      <c r="X895" t="s">
        <v>3104</v>
      </c>
      <c r="Y895" t="s">
        <v>3104</v>
      </c>
    </row>
    <row r="896" spans="1:33" x14ac:dyDescent="0.2">
      <c r="A896" t="s">
        <v>2937</v>
      </c>
      <c r="B896" t="s">
        <v>2938</v>
      </c>
      <c r="C896" t="s">
        <v>2938</v>
      </c>
      <c r="D896" t="s">
        <v>2938</v>
      </c>
      <c r="E896" t="s">
        <v>6</v>
      </c>
      <c r="G896" t="s">
        <v>7</v>
      </c>
      <c r="H896" t="s">
        <v>8</v>
      </c>
      <c r="I896" t="s">
        <v>4789</v>
      </c>
      <c r="J896" t="s">
        <v>5534</v>
      </c>
      <c r="K896" t="s">
        <v>4790</v>
      </c>
      <c r="L896" t="s">
        <v>4791</v>
      </c>
      <c r="M896" t="s">
        <v>3104</v>
      </c>
      <c r="N896" t="s">
        <v>6816</v>
      </c>
      <c r="O896" t="s">
        <v>5590</v>
      </c>
      <c r="P896" t="s">
        <v>5652</v>
      </c>
      <c r="Q896">
        <v>11078576</v>
      </c>
      <c r="R896" t="s">
        <v>5600</v>
      </c>
      <c r="S896" t="s">
        <v>6817</v>
      </c>
      <c r="T896" t="s">
        <v>6818</v>
      </c>
      <c r="U896">
        <v>3</v>
      </c>
      <c r="V896">
        <v>11082207</v>
      </c>
      <c r="W896">
        <v>11078548</v>
      </c>
      <c r="X896">
        <v>11083703</v>
      </c>
      <c r="Y896" t="s">
        <v>5600</v>
      </c>
      <c r="Z896">
        <v>11078576</v>
      </c>
      <c r="AA896">
        <v>-5127</v>
      </c>
      <c r="AB896">
        <v>29</v>
      </c>
      <c r="AC896">
        <v>5156</v>
      </c>
      <c r="AD896">
        <v>245</v>
      </c>
      <c r="AE896" t="s">
        <v>7021</v>
      </c>
      <c r="AF896" t="s">
        <v>7075</v>
      </c>
    </row>
    <row r="897" spans="1:32" x14ac:dyDescent="0.2">
      <c r="A897" t="s">
        <v>2940</v>
      </c>
      <c r="B897" t="s">
        <v>2938</v>
      </c>
      <c r="C897" t="s">
        <v>2938</v>
      </c>
      <c r="D897" t="s">
        <v>2938</v>
      </c>
      <c r="E897" t="s">
        <v>6</v>
      </c>
      <c r="G897" t="s">
        <v>7</v>
      </c>
      <c r="H897" t="s">
        <v>8</v>
      </c>
      <c r="I897" t="s">
        <v>4792</v>
      </c>
      <c r="J897" t="s">
        <v>5534</v>
      </c>
      <c r="K897" t="s">
        <v>4790</v>
      </c>
      <c r="L897" t="s">
        <v>4791</v>
      </c>
      <c r="M897" t="s">
        <v>3104</v>
      </c>
      <c r="N897" t="s">
        <v>6816</v>
      </c>
      <c r="O897" t="s">
        <v>5590</v>
      </c>
      <c r="P897" t="s">
        <v>5652</v>
      </c>
      <c r="Q897">
        <v>11078576</v>
      </c>
      <c r="R897" t="s">
        <v>5600</v>
      </c>
      <c r="S897" t="s">
        <v>6817</v>
      </c>
      <c r="T897" t="s">
        <v>6818</v>
      </c>
      <c r="U897">
        <v>3</v>
      </c>
      <c r="V897">
        <v>11082207</v>
      </c>
      <c r="W897">
        <v>11078548</v>
      </c>
      <c r="X897">
        <v>11083703</v>
      </c>
      <c r="Y897" t="s">
        <v>5600</v>
      </c>
      <c r="Z897">
        <v>11078576</v>
      </c>
      <c r="AA897">
        <v>-5127</v>
      </c>
      <c r="AB897">
        <v>29</v>
      </c>
      <c r="AC897">
        <v>5156</v>
      </c>
      <c r="AD897">
        <v>245</v>
      </c>
      <c r="AE897" t="s">
        <v>7021</v>
      </c>
      <c r="AF897" t="s">
        <v>7075</v>
      </c>
    </row>
    <row r="898" spans="1:32" x14ac:dyDescent="0.2">
      <c r="A898" t="s">
        <v>2942</v>
      </c>
      <c r="B898" t="s">
        <v>2943</v>
      </c>
      <c r="C898" t="s">
        <v>2943</v>
      </c>
      <c r="D898" t="s">
        <v>2943</v>
      </c>
      <c r="E898" t="s">
        <v>6</v>
      </c>
      <c r="G898" t="s">
        <v>7</v>
      </c>
      <c r="H898" t="s">
        <v>8</v>
      </c>
      <c r="I898" t="s">
        <v>5059</v>
      </c>
      <c r="J898" t="s">
        <v>5534</v>
      </c>
      <c r="K898" t="s">
        <v>5060</v>
      </c>
      <c r="L898" t="s">
        <v>5061</v>
      </c>
      <c r="M898" t="s">
        <v>3104</v>
      </c>
      <c r="N898" t="s">
        <v>6819</v>
      </c>
      <c r="O898" t="s">
        <v>5590</v>
      </c>
      <c r="P898" t="s">
        <v>5652</v>
      </c>
      <c r="Q898">
        <v>13289446</v>
      </c>
      <c r="R898" t="s">
        <v>5600</v>
      </c>
      <c r="S898" t="s">
        <v>6820</v>
      </c>
      <c r="T898" t="s">
        <v>6821</v>
      </c>
      <c r="U898">
        <v>2</v>
      </c>
      <c r="V898">
        <v>13297819</v>
      </c>
      <c r="W898">
        <v>13289353</v>
      </c>
      <c r="X898">
        <v>13293883</v>
      </c>
      <c r="Y898" t="s">
        <v>5600</v>
      </c>
      <c r="Z898">
        <v>13289446</v>
      </c>
      <c r="AA898">
        <v>-4437</v>
      </c>
      <c r="AB898">
        <v>94</v>
      </c>
      <c r="AC898">
        <v>4531</v>
      </c>
      <c r="AD898">
        <v>404</v>
      </c>
      <c r="AE898" t="s">
        <v>7022</v>
      </c>
      <c r="AF898" t="s">
        <v>7076</v>
      </c>
    </row>
    <row r="899" spans="1:32" x14ac:dyDescent="0.2">
      <c r="A899" t="s">
        <v>2949</v>
      </c>
      <c r="B899" t="s">
        <v>2950</v>
      </c>
      <c r="C899" t="s">
        <v>2950</v>
      </c>
      <c r="D899" t="s">
        <v>2950</v>
      </c>
      <c r="E899" t="s">
        <v>6</v>
      </c>
      <c r="G899" t="s">
        <v>7</v>
      </c>
      <c r="H899" t="s">
        <v>8</v>
      </c>
      <c r="I899" t="s">
        <v>3751</v>
      </c>
      <c r="J899" t="s">
        <v>5534</v>
      </c>
      <c r="K899" t="s">
        <v>3752</v>
      </c>
      <c r="L899" t="s">
        <v>3753</v>
      </c>
      <c r="M899" t="s">
        <v>3104</v>
      </c>
      <c r="N899" t="s">
        <v>6822</v>
      </c>
      <c r="O899" t="s">
        <v>5590</v>
      </c>
      <c r="P899" t="s">
        <v>5652</v>
      </c>
      <c r="Q899">
        <v>16382177</v>
      </c>
      <c r="R899" t="s">
        <v>5600</v>
      </c>
      <c r="S899" t="s">
        <v>6823</v>
      </c>
      <c r="T899" t="s">
        <v>3104</v>
      </c>
      <c r="U899" t="s">
        <v>3104</v>
      </c>
      <c r="V899" t="s">
        <v>3104</v>
      </c>
      <c r="W899">
        <v>16382137</v>
      </c>
      <c r="X899">
        <v>16385620</v>
      </c>
      <c r="Y899" t="s">
        <v>5600</v>
      </c>
      <c r="Z899">
        <v>16382177</v>
      </c>
      <c r="AA899">
        <v>-3443</v>
      </c>
      <c r="AB899">
        <v>41</v>
      </c>
      <c r="AC899">
        <v>3484</v>
      </c>
      <c r="AD899">
        <v>11796</v>
      </c>
      <c r="AE899" t="s">
        <v>7022</v>
      </c>
      <c r="AF899" t="s">
        <v>3104</v>
      </c>
    </row>
    <row r="900" spans="1:32" x14ac:dyDescent="0.2">
      <c r="A900" t="s">
        <v>2952</v>
      </c>
      <c r="B900" t="s">
        <v>2950</v>
      </c>
      <c r="C900" t="s">
        <v>2950</v>
      </c>
      <c r="D900" t="s">
        <v>2950</v>
      </c>
      <c r="E900" t="s">
        <v>6</v>
      </c>
      <c r="G900" t="s">
        <v>7</v>
      </c>
      <c r="H900" t="s">
        <v>8</v>
      </c>
      <c r="I900" t="s">
        <v>3754</v>
      </c>
      <c r="J900" t="s">
        <v>5534</v>
      </c>
      <c r="K900" t="s">
        <v>3752</v>
      </c>
      <c r="L900" t="s">
        <v>3753</v>
      </c>
      <c r="M900" t="s">
        <v>3104</v>
      </c>
      <c r="N900" t="s">
        <v>6822</v>
      </c>
      <c r="O900" t="s">
        <v>5590</v>
      </c>
      <c r="P900" t="s">
        <v>5652</v>
      </c>
      <c r="Q900">
        <v>16382177</v>
      </c>
      <c r="R900" t="s">
        <v>5600</v>
      </c>
      <c r="S900" t="s">
        <v>6823</v>
      </c>
      <c r="T900" t="s">
        <v>3104</v>
      </c>
      <c r="U900" t="s">
        <v>3104</v>
      </c>
      <c r="V900" t="s">
        <v>3104</v>
      </c>
      <c r="W900">
        <v>16382137</v>
      </c>
      <c r="X900">
        <v>16385620</v>
      </c>
      <c r="Y900" t="s">
        <v>5600</v>
      </c>
      <c r="Z900">
        <v>16382177</v>
      </c>
      <c r="AA900">
        <v>-3443</v>
      </c>
      <c r="AB900">
        <v>41</v>
      </c>
      <c r="AC900">
        <v>3484</v>
      </c>
      <c r="AD900">
        <v>11796</v>
      </c>
      <c r="AE900" t="s">
        <v>7022</v>
      </c>
      <c r="AF900" t="s">
        <v>3104</v>
      </c>
    </row>
    <row r="901" spans="1:32" x14ac:dyDescent="0.2">
      <c r="A901" t="s">
        <v>5445</v>
      </c>
      <c r="B901" t="s">
        <v>5444</v>
      </c>
      <c r="C901" t="s">
        <v>5444</v>
      </c>
      <c r="D901" t="s">
        <v>5581</v>
      </c>
      <c r="E901" t="s">
        <v>6</v>
      </c>
      <c r="F901" t="s">
        <v>5534</v>
      </c>
      <c r="G901" t="s">
        <v>23</v>
      </c>
      <c r="H901" t="s">
        <v>24</v>
      </c>
      <c r="I901" t="s">
        <v>7119</v>
      </c>
      <c r="J901" t="s">
        <v>5534</v>
      </c>
      <c r="K901" t="s">
        <v>3104</v>
      </c>
      <c r="L901" t="s">
        <v>3104</v>
      </c>
      <c r="M901" t="s">
        <v>3104</v>
      </c>
      <c r="N901" t="s">
        <v>6991</v>
      </c>
      <c r="O901" t="s">
        <v>5590</v>
      </c>
      <c r="P901" t="s">
        <v>5652</v>
      </c>
      <c r="Q901">
        <v>3855850</v>
      </c>
      <c r="R901" t="s">
        <v>5592</v>
      </c>
      <c r="S901" t="s">
        <v>6998</v>
      </c>
      <c r="T901" t="s">
        <v>3104</v>
      </c>
      <c r="U901" t="s">
        <v>3104</v>
      </c>
      <c r="V901" t="s">
        <v>3104</v>
      </c>
      <c r="W901" t="s">
        <v>3104</v>
      </c>
      <c r="X901" t="s">
        <v>3104</v>
      </c>
      <c r="Y901" t="s">
        <v>3104</v>
      </c>
    </row>
    <row r="902" spans="1:32" x14ac:dyDescent="0.2">
      <c r="A902" t="s">
        <v>5447</v>
      </c>
      <c r="B902" t="s">
        <v>5446</v>
      </c>
      <c r="C902" t="s">
        <v>5446</v>
      </c>
      <c r="D902" t="s">
        <v>5582</v>
      </c>
      <c r="E902" t="s">
        <v>6</v>
      </c>
      <c r="F902" t="s">
        <v>5534</v>
      </c>
      <c r="G902" t="s">
        <v>23</v>
      </c>
      <c r="H902" t="s">
        <v>24</v>
      </c>
      <c r="I902" t="s">
        <v>5588</v>
      </c>
      <c r="J902" t="s">
        <v>5534</v>
      </c>
      <c r="K902" t="s">
        <v>3104</v>
      </c>
      <c r="L902" t="s">
        <v>3104</v>
      </c>
      <c r="M902" t="s">
        <v>3104</v>
      </c>
      <c r="N902" t="s">
        <v>6992</v>
      </c>
      <c r="O902" t="s">
        <v>5590</v>
      </c>
      <c r="P902" t="s">
        <v>5595</v>
      </c>
      <c r="Q902">
        <v>803402</v>
      </c>
      <c r="R902" t="s">
        <v>5592</v>
      </c>
      <c r="S902" t="s">
        <v>6999</v>
      </c>
      <c r="T902" t="s">
        <v>3104</v>
      </c>
      <c r="U902" t="s">
        <v>3104</v>
      </c>
      <c r="V902" t="s">
        <v>3104</v>
      </c>
      <c r="W902" t="s">
        <v>3104</v>
      </c>
      <c r="X902" t="s">
        <v>3104</v>
      </c>
      <c r="Y902" t="s">
        <v>3104</v>
      </c>
    </row>
    <row r="903" spans="1:32" x14ac:dyDescent="0.2">
      <c r="A903" t="s">
        <v>2958</v>
      </c>
      <c r="B903" t="s">
        <v>2959</v>
      </c>
      <c r="C903" t="s">
        <v>2959</v>
      </c>
      <c r="D903" t="s">
        <v>2960</v>
      </c>
      <c r="E903" t="s">
        <v>6</v>
      </c>
      <c r="G903" t="s">
        <v>7</v>
      </c>
      <c r="H903" t="s">
        <v>8</v>
      </c>
      <c r="I903" t="s">
        <v>3821</v>
      </c>
      <c r="J903" t="s">
        <v>5534</v>
      </c>
      <c r="K903" t="s">
        <v>3822</v>
      </c>
      <c r="L903" t="s">
        <v>3823</v>
      </c>
      <c r="M903" t="s">
        <v>3104</v>
      </c>
      <c r="N903" t="s">
        <v>6824</v>
      </c>
      <c r="O903" t="s">
        <v>5590</v>
      </c>
      <c r="P903" t="s">
        <v>5615</v>
      </c>
      <c r="Q903">
        <v>8798555</v>
      </c>
      <c r="R903" t="s">
        <v>5592</v>
      </c>
      <c r="S903" t="s">
        <v>6825</v>
      </c>
      <c r="T903" t="s">
        <v>3104</v>
      </c>
      <c r="U903" t="s">
        <v>3104</v>
      </c>
      <c r="V903" t="s">
        <v>3104</v>
      </c>
      <c r="W903">
        <v>8794699</v>
      </c>
      <c r="X903">
        <v>8798581</v>
      </c>
      <c r="Y903" t="s">
        <v>5592</v>
      </c>
      <c r="Z903">
        <v>8798555</v>
      </c>
      <c r="AA903">
        <v>-3857</v>
      </c>
      <c r="AB903">
        <v>26</v>
      </c>
      <c r="AC903">
        <v>3883</v>
      </c>
      <c r="AD903">
        <v>6217</v>
      </c>
      <c r="AE903" t="s">
        <v>7021</v>
      </c>
      <c r="AF903" t="s">
        <v>3104</v>
      </c>
    </row>
    <row r="904" spans="1:32" x14ac:dyDescent="0.2">
      <c r="A904" t="s">
        <v>2962</v>
      </c>
      <c r="B904" t="s">
        <v>2959</v>
      </c>
      <c r="C904" t="s">
        <v>2959</v>
      </c>
      <c r="D904" t="s">
        <v>2960</v>
      </c>
      <c r="E904" t="s">
        <v>6</v>
      </c>
      <c r="G904" t="s">
        <v>7</v>
      </c>
      <c r="H904" t="s">
        <v>8</v>
      </c>
      <c r="I904" t="s">
        <v>3824</v>
      </c>
      <c r="J904" t="s">
        <v>5534</v>
      </c>
      <c r="K904" t="s">
        <v>3822</v>
      </c>
      <c r="L904" t="s">
        <v>3823</v>
      </c>
      <c r="M904" t="s">
        <v>3104</v>
      </c>
      <c r="N904" t="s">
        <v>6824</v>
      </c>
      <c r="O904" t="s">
        <v>5590</v>
      </c>
      <c r="P904" t="s">
        <v>5615</v>
      </c>
      <c r="Q904">
        <v>8798555</v>
      </c>
      <c r="R904" t="s">
        <v>5592</v>
      </c>
      <c r="S904" t="s">
        <v>6825</v>
      </c>
      <c r="T904" t="s">
        <v>3104</v>
      </c>
      <c r="U904" t="s">
        <v>3104</v>
      </c>
      <c r="V904" t="s">
        <v>3104</v>
      </c>
      <c r="W904">
        <v>8794699</v>
      </c>
      <c r="X904">
        <v>8798581</v>
      </c>
      <c r="Y904" t="s">
        <v>5592</v>
      </c>
      <c r="Z904">
        <v>8798555</v>
      </c>
      <c r="AA904">
        <v>-3857</v>
      </c>
      <c r="AB904">
        <v>26</v>
      </c>
      <c r="AC904">
        <v>3883</v>
      </c>
      <c r="AD904">
        <v>6217</v>
      </c>
      <c r="AE904" t="s">
        <v>7021</v>
      </c>
      <c r="AF904" t="s">
        <v>3104</v>
      </c>
    </row>
    <row r="905" spans="1:32" x14ac:dyDescent="0.2">
      <c r="A905" t="s">
        <v>2964</v>
      </c>
      <c r="B905" t="s">
        <v>2959</v>
      </c>
      <c r="C905" t="s">
        <v>2959</v>
      </c>
      <c r="D905" t="s">
        <v>2960</v>
      </c>
      <c r="E905" t="s">
        <v>6</v>
      </c>
      <c r="G905" t="s">
        <v>7</v>
      </c>
      <c r="H905" t="s">
        <v>8</v>
      </c>
      <c r="I905" t="s">
        <v>3877</v>
      </c>
      <c r="J905" t="s">
        <v>5534</v>
      </c>
      <c r="K905" t="s">
        <v>3822</v>
      </c>
      <c r="L905" t="s">
        <v>3823</v>
      </c>
      <c r="M905" t="s">
        <v>3104</v>
      </c>
      <c r="N905" t="s">
        <v>6824</v>
      </c>
      <c r="O905" t="s">
        <v>5590</v>
      </c>
      <c r="P905" t="s">
        <v>5615</v>
      </c>
      <c r="Q905">
        <v>8798555</v>
      </c>
      <c r="R905" t="s">
        <v>5592</v>
      </c>
      <c r="S905" t="s">
        <v>6825</v>
      </c>
      <c r="T905" t="s">
        <v>3104</v>
      </c>
      <c r="U905" t="s">
        <v>3104</v>
      </c>
      <c r="V905" t="s">
        <v>3104</v>
      </c>
      <c r="W905">
        <v>8794699</v>
      </c>
      <c r="X905">
        <v>8798581</v>
      </c>
      <c r="Y905" t="s">
        <v>5592</v>
      </c>
      <c r="Z905">
        <v>8798555</v>
      </c>
      <c r="AA905">
        <v>-3857</v>
      </c>
      <c r="AB905">
        <v>26</v>
      </c>
      <c r="AC905">
        <v>3883</v>
      </c>
      <c r="AD905">
        <v>6217</v>
      </c>
      <c r="AE905" t="s">
        <v>7021</v>
      </c>
      <c r="AF905" t="s">
        <v>3104</v>
      </c>
    </row>
    <row r="906" spans="1:32" x14ac:dyDescent="0.2">
      <c r="A906" t="s">
        <v>5524</v>
      </c>
      <c r="B906" t="s">
        <v>2959</v>
      </c>
      <c r="C906" t="s">
        <v>2959</v>
      </c>
      <c r="D906" t="s">
        <v>2960</v>
      </c>
      <c r="E906" t="s">
        <v>6</v>
      </c>
      <c r="G906" t="s">
        <v>7</v>
      </c>
      <c r="H906" t="s">
        <v>8</v>
      </c>
      <c r="I906" t="s">
        <v>5091</v>
      </c>
      <c r="J906" t="s">
        <v>5534</v>
      </c>
      <c r="K906" t="s">
        <v>5092</v>
      </c>
      <c r="L906" t="s">
        <v>5093</v>
      </c>
      <c r="M906" t="s">
        <v>3104</v>
      </c>
      <c r="N906" t="s">
        <v>6824</v>
      </c>
      <c r="O906" t="s">
        <v>5590</v>
      </c>
      <c r="P906" t="s">
        <v>5615</v>
      </c>
      <c r="Q906">
        <v>8798555</v>
      </c>
      <c r="R906" t="s">
        <v>5592</v>
      </c>
      <c r="S906" t="s">
        <v>6825</v>
      </c>
      <c r="T906" t="s">
        <v>3104</v>
      </c>
      <c r="U906" t="s">
        <v>3104</v>
      </c>
      <c r="V906" t="s">
        <v>3104</v>
      </c>
      <c r="W906">
        <v>8794699</v>
      </c>
      <c r="X906">
        <v>8798581</v>
      </c>
      <c r="Y906" t="s">
        <v>5592</v>
      </c>
      <c r="Z906">
        <v>8798555</v>
      </c>
      <c r="AA906">
        <v>-3857</v>
      </c>
      <c r="AB906">
        <v>26</v>
      </c>
      <c r="AC906">
        <v>3883</v>
      </c>
      <c r="AD906">
        <v>6217</v>
      </c>
      <c r="AE906" t="s">
        <v>7021</v>
      </c>
      <c r="AF906" t="s">
        <v>3104</v>
      </c>
    </row>
    <row r="907" spans="1:32" x14ac:dyDescent="0.2">
      <c r="A907" t="s">
        <v>2966</v>
      </c>
      <c r="B907" t="s">
        <v>2967</v>
      </c>
      <c r="C907" t="s">
        <v>2967</v>
      </c>
      <c r="D907" t="s">
        <v>2968</v>
      </c>
      <c r="E907" t="s">
        <v>6</v>
      </c>
      <c r="G907" t="s">
        <v>7</v>
      </c>
      <c r="H907" t="s">
        <v>8</v>
      </c>
      <c r="I907" t="s">
        <v>3660</v>
      </c>
      <c r="J907" t="s">
        <v>5534</v>
      </c>
      <c r="K907" t="s">
        <v>3661</v>
      </c>
      <c r="L907" t="s">
        <v>3662</v>
      </c>
      <c r="M907" t="s">
        <v>3104</v>
      </c>
      <c r="N907" t="s">
        <v>6826</v>
      </c>
      <c r="O907" t="s">
        <v>5590</v>
      </c>
      <c r="P907" t="s">
        <v>5591</v>
      </c>
      <c r="Q907">
        <v>9557744</v>
      </c>
      <c r="R907" t="s">
        <v>5592</v>
      </c>
      <c r="S907" t="s">
        <v>6827</v>
      </c>
      <c r="T907" t="s">
        <v>3104</v>
      </c>
      <c r="U907" t="s">
        <v>3104</v>
      </c>
      <c r="V907" t="s">
        <v>3104</v>
      </c>
      <c r="W907">
        <v>9552871</v>
      </c>
      <c r="X907">
        <v>9557724</v>
      </c>
      <c r="Y907" t="s">
        <v>5592</v>
      </c>
      <c r="Z907">
        <v>9557744</v>
      </c>
      <c r="AA907">
        <v>-4874</v>
      </c>
      <c r="AB907">
        <v>-20</v>
      </c>
      <c r="AC907">
        <v>4854</v>
      </c>
      <c r="AD907">
        <v>355</v>
      </c>
      <c r="AE907" t="s">
        <v>7021</v>
      </c>
      <c r="AF907" t="s">
        <v>7023</v>
      </c>
    </row>
    <row r="908" spans="1:32" x14ac:dyDescent="0.2">
      <c r="A908" t="s">
        <v>2970</v>
      </c>
      <c r="B908" t="s">
        <v>2971</v>
      </c>
      <c r="C908" t="s">
        <v>5525</v>
      </c>
      <c r="D908" t="s">
        <v>2972</v>
      </c>
      <c r="E908" t="s">
        <v>6</v>
      </c>
      <c r="G908" t="s">
        <v>7</v>
      </c>
      <c r="H908" t="s">
        <v>8</v>
      </c>
      <c r="I908" t="s">
        <v>5062</v>
      </c>
      <c r="J908" t="s">
        <v>5534</v>
      </c>
      <c r="K908" t="s">
        <v>5063</v>
      </c>
      <c r="L908" t="s">
        <v>5064</v>
      </c>
      <c r="M908" t="s">
        <v>3104</v>
      </c>
      <c r="N908" t="s">
        <v>6828</v>
      </c>
      <c r="O908" t="s">
        <v>5590</v>
      </c>
      <c r="P908" t="s">
        <v>5611</v>
      </c>
      <c r="Q908">
        <v>1443395</v>
      </c>
      <c r="R908" t="s">
        <v>5600</v>
      </c>
      <c r="S908" t="s">
        <v>6829</v>
      </c>
      <c r="T908" t="s">
        <v>6830</v>
      </c>
      <c r="U908">
        <v>1</v>
      </c>
      <c r="V908">
        <v>1446576</v>
      </c>
      <c r="W908">
        <v>1443294</v>
      </c>
      <c r="X908">
        <v>1447048</v>
      </c>
      <c r="Y908" t="s">
        <v>5600</v>
      </c>
      <c r="Z908">
        <v>1443395</v>
      </c>
      <c r="AA908">
        <v>-3653</v>
      </c>
      <c r="AB908">
        <v>102</v>
      </c>
      <c r="AC908">
        <v>3755</v>
      </c>
      <c r="AD908">
        <v>7389</v>
      </c>
      <c r="AE908" t="s">
        <v>7022</v>
      </c>
      <c r="AF908" t="s">
        <v>3104</v>
      </c>
    </row>
    <row r="909" spans="1:32" x14ac:dyDescent="0.2">
      <c r="A909" t="s">
        <v>176</v>
      </c>
      <c r="B909" t="s">
        <v>178</v>
      </c>
      <c r="C909" t="s">
        <v>177</v>
      </c>
      <c r="D909" t="s">
        <v>177</v>
      </c>
      <c r="E909" t="s">
        <v>6</v>
      </c>
      <c r="G909" t="s">
        <v>7</v>
      </c>
      <c r="H909" t="s">
        <v>8</v>
      </c>
      <c r="I909" t="s">
        <v>4147</v>
      </c>
      <c r="J909" t="s">
        <v>5534</v>
      </c>
      <c r="K909" t="s">
        <v>4148</v>
      </c>
      <c r="L909" t="s">
        <v>4149</v>
      </c>
      <c r="M909" t="s">
        <v>3104</v>
      </c>
      <c r="N909" t="s">
        <v>6831</v>
      </c>
      <c r="O909" t="s">
        <v>5590</v>
      </c>
      <c r="P909" t="s">
        <v>5652</v>
      </c>
      <c r="Q909">
        <v>7812809</v>
      </c>
      <c r="R909" t="s">
        <v>5600</v>
      </c>
      <c r="S909" t="s">
        <v>6832</v>
      </c>
      <c r="T909" t="s">
        <v>6833</v>
      </c>
      <c r="U909">
        <v>2</v>
      </c>
      <c r="V909">
        <v>7815733</v>
      </c>
      <c r="W909">
        <v>7812787</v>
      </c>
      <c r="X909">
        <v>7817330</v>
      </c>
      <c r="Y909" t="s">
        <v>5600</v>
      </c>
      <c r="Z909">
        <v>7812809</v>
      </c>
      <c r="AA909">
        <v>-4521</v>
      </c>
      <c r="AB909">
        <v>23</v>
      </c>
      <c r="AC909">
        <v>4544</v>
      </c>
      <c r="AD909">
        <v>380</v>
      </c>
      <c r="AE909" t="s">
        <v>7021</v>
      </c>
      <c r="AF909" t="s">
        <v>7077</v>
      </c>
    </row>
    <row r="910" spans="1:32" x14ac:dyDescent="0.2">
      <c r="A910" t="s">
        <v>2974</v>
      </c>
      <c r="B910" t="s">
        <v>2975</v>
      </c>
      <c r="C910" t="s">
        <v>2975</v>
      </c>
      <c r="D910" t="s">
        <v>2976</v>
      </c>
      <c r="E910" t="s">
        <v>6</v>
      </c>
      <c r="G910" t="s">
        <v>7</v>
      </c>
      <c r="H910" t="s">
        <v>8</v>
      </c>
      <c r="I910" t="s">
        <v>4404</v>
      </c>
      <c r="J910" t="s">
        <v>5534</v>
      </c>
      <c r="K910" t="s">
        <v>4405</v>
      </c>
      <c r="L910" t="s">
        <v>4406</v>
      </c>
      <c r="M910" t="s">
        <v>3104</v>
      </c>
      <c r="N910" t="s">
        <v>6834</v>
      </c>
      <c r="O910" t="s">
        <v>5590</v>
      </c>
      <c r="P910" t="s">
        <v>5652</v>
      </c>
      <c r="Q910">
        <v>3311568</v>
      </c>
      <c r="R910" t="s">
        <v>5592</v>
      </c>
      <c r="S910" t="s">
        <v>6835</v>
      </c>
      <c r="T910" t="s">
        <v>3104</v>
      </c>
      <c r="U910" t="s">
        <v>3104</v>
      </c>
      <c r="V910" t="s">
        <v>3104</v>
      </c>
      <c r="W910">
        <v>3310699</v>
      </c>
      <c r="X910">
        <v>3312213</v>
      </c>
      <c r="Y910" t="s">
        <v>5592</v>
      </c>
      <c r="Z910">
        <v>3311568</v>
      </c>
      <c r="AA910">
        <v>-870</v>
      </c>
      <c r="AB910">
        <v>645</v>
      </c>
      <c r="AC910">
        <v>1515</v>
      </c>
      <c r="AD910">
        <v>4005</v>
      </c>
      <c r="AE910" t="s">
        <v>7021</v>
      </c>
      <c r="AF910" t="s">
        <v>3104</v>
      </c>
    </row>
    <row r="911" spans="1:32" x14ac:dyDescent="0.2">
      <c r="A911" t="s">
        <v>2978</v>
      </c>
      <c r="B911" t="s">
        <v>2979</v>
      </c>
      <c r="C911" t="s">
        <v>2979</v>
      </c>
      <c r="D911" t="s">
        <v>2980</v>
      </c>
      <c r="E911" t="s">
        <v>6</v>
      </c>
      <c r="G911" t="s">
        <v>7</v>
      </c>
      <c r="H911" t="s">
        <v>8</v>
      </c>
      <c r="I911" t="s">
        <v>4991</v>
      </c>
      <c r="J911" t="s">
        <v>5534</v>
      </c>
      <c r="K911" t="s">
        <v>4992</v>
      </c>
      <c r="L911" t="s">
        <v>4993</v>
      </c>
      <c r="M911" t="s">
        <v>3104</v>
      </c>
      <c r="N911" t="s">
        <v>6836</v>
      </c>
      <c r="O911" t="s">
        <v>5590</v>
      </c>
      <c r="P911" t="s">
        <v>5615</v>
      </c>
      <c r="Q911">
        <v>12329465</v>
      </c>
      <c r="R911" t="s">
        <v>5592</v>
      </c>
      <c r="S911" t="s">
        <v>6837</v>
      </c>
      <c r="T911" t="s">
        <v>3104</v>
      </c>
      <c r="U911" t="s">
        <v>3104</v>
      </c>
      <c r="V911" t="s">
        <v>3104</v>
      </c>
      <c r="W911">
        <v>12323630</v>
      </c>
      <c r="X911">
        <v>12329561</v>
      </c>
      <c r="Y911" t="s">
        <v>5592</v>
      </c>
      <c r="Z911">
        <v>12329465</v>
      </c>
      <c r="AA911">
        <v>-5836</v>
      </c>
      <c r="AB911">
        <v>96</v>
      </c>
      <c r="AC911">
        <v>5932</v>
      </c>
      <c r="AD911">
        <v>1483</v>
      </c>
      <c r="AE911" t="s">
        <v>7021</v>
      </c>
      <c r="AF911" t="s">
        <v>3104</v>
      </c>
    </row>
    <row r="912" spans="1:32" x14ac:dyDescent="0.2">
      <c r="A912" t="s">
        <v>2982</v>
      </c>
      <c r="B912" t="s">
        <v>2979</v>
      </c>
      <c r="C912" t="s">
        <v>2979</v>
      </c>
      <c r="D912" t="s">
        <v>2980</v>
      </c>
      <c r="E912" t="s">
        <v>6</v>
      </c>
      <c r="G912" t="s">
        <v>7</v>
      </c>
      <c r="H912" t="s">
        <v>8</v>
      </c>
      <c r="I912" t="s">
        <v>4994</v>
      </c>
      <c r="J912" t="s">
        <v>5534</v>
      </c>
      <c r="K912" t="s">
        <v>4992</v>
      </c>
      <c r="L912" t="s">
        <v>4993</v>
      </c>
      <c r="M912" t="s">
        <v>3104</v>
      </c>
      <c r="N912" t="s">
        <v>6836</v>
      </c>
      <c r="O912" t="s">
        <v>5590</v>
      </c>
      <c r="P912" t="s">
        <v>5615</v>
      </c>
      <c r="Q912">
        <v>12329465</v>
      </c>
      <c r="R912" t="s">
        <v>5592</v>
      </c>
      <c r="S912" t="s">
        <v>6837</v>
      </c>
      <c r="T912" t="s">
        <v>3104</v>
      </c>
      <c r="U912" t="s">
        <v>3104</v>
      </c>
      <c r="V912" t="s">
        <v>3104</v>
      </c>
      <c r="W912">
        <v>12323630</v>
      </c>
      <c r="X912">
        <v>12329561</v>
      </c>
      <c r="Y912" t="s">
        <v>5592</v>
      </c>
      <c r="Z912">
        <v>12329465</v>
      </c>
      <c r="AA912">
        <v>-5836</v>
      </c>
      <c r="AB912">
        <v>96</v>
      </c>
      <c r="AC912">
        <v>5932</v>
      </c>
      <c r="AD912">
        <v>1483</v>
      </c>
      <c r="AE912" t="s">
        <v>7021</v>
      </c>
      <c r="AF912" t="s">
        <v>3104</v>
      </c>
    </row>
    <row r="913" spans="1:32" x14ac:dyDescent="0.2">
      <c r="A913" t="s">
        <v>2984</v>
      </c>
      <c r="B913" t="s">
        <v>2985</v>
      </c>
      <c r="C913" t="s">
        <v>2985</v>
      </c>
      <c r="D913" t="s">
        <v>2986</v>
      </c>
      <c r="E913" t="s">
        <v>6</v>
      </c>
      <c r="G913" t="s">
        <v>7</v>
      </c>
      <c r="H913" t="s">
        <v>8</v>
      </c>
      <c r="I913" t="s">
        <v>4538</v>
      </c>
      <c r="J913" t="s">
        <v>5534</v>
      </c>
      <c r="K913" t="s">
        <v>4539</v>
      </c>
      <c r="L913" t="s">
        <v>4540</v>
      </c>
      <c r="M913" t="s">
        <v>3104</v>
      </c>
      <c r="N913" t="s">
        <v>6838</v>
      </c>
      <c r="O913" t="s">
        <v>5590</v>
      </c>
      <c r="P913" t="s">
        <v>5615</v>
      </c>
      <c r="Q913">
        <v>834460</v>
      </c>
      <c r="R913" t="s">
        <v>5592</v>
      </c>
      <c r="S913" t="s">
        <v>6839</v>
      </c>
      <c r="T913" t="s">
        <v>3104</v>
      </c>
      <c r="U913" t="s">
        <v>3104</v>
      </c>
      <c r="V913" t="s">
        <v>3104</v>
      </c>
      <c r="W913">
        <v>832202</v>
      </c>
      <c r="X913">
        <v>834549</v>
      </c>
      <c r="Y913" t="s">
        <v>5592</v>
      </c>
      <c r="Z913">
        <v>834460</v>
      </c>
      <c r="AA913">
        <v>-2259</v>
      </c>
      <c r="AB913">
        <v>89</v>
      </c>
      <c r="AC913">
        <v>2348</v>
      </c>
      <c r="AD913">
        <v>2189</v>
      </c>
      <c r="AE913" t="s">
        <v>7021</v>
      </c>
      <c r="AF913" t="s">
        <v>3104</v>
      </c>
    </row>
    <row r="914" spans="1:32" x14ac:dyDescent="0.2">
      <c r="A914" t="s">
        <v>2988</v>
      </c>
      <c r="B914" t="s">
        <v>2989</v>
      </c>
      <c r="C914" t="s">
        <v>2989</v>
      </c>
      <c r="D914" t="s">
        <v>2990</v>
      </c>
      <c r="E914" t="s">
        <v>6</v>
      </c>
      <c r="G914" t="s">
        <v>7</v>
      </c>
      <c r="H914" t="s">
        <v>8</v>
      </c>
      <c r="I914" t="s">
        <v>3700</v>
      </c>
      <c r="J914" t="s">
        <v>5534</v>
      </c>
      <c r="K914" t="s">
        <v>3701</v>
      </c>
      <c r="L914" t="s">
        <v>3702</v>
      </c>
      <c r="M914" t="s">
        <v>3104</v>
      </c>
      <c r="N914" t="s">
        <v>6840</v>
      </c>
      <c r="O914" t="s">
        <v>5590</v>
      </c>
      <c r="P914" t="s">
        <v>5591</v>
      </c>
      <c r="Q914">
        <v>13955964</v>
      </c>
      <c r="R914" t="s">
        <v>5600</v>
      </c>
      <c r="S914" t="s">
        <v>6841</v>
      </c>
      <c r="T914" t="s">
        <v>3104</v>
      </c>
      <c r="U914" t="s">
        <v>3104</v>
      </c>
      <c r="V914" t="s">
        <v>3104</v>
      </c>
      <c r="W914">
        <v>13955966</v>
      </c>
      <c r="X914">
        <v>13960930</v>
      </c>
      <c r="Y914" t="s">
        <v>5600</v>
      </c>
      <c r="Z914">
        <v>13955964</v>
      </c>
      <c r="AA914">
        <v>-4966</v>
      </c>
      <c r="AB914">
        <v>-1</v>
      </c>
      <c r="AC914">
        <v>4965</v>
      </c>
      <c r="AD914">
        <v>3278</v>
      </c>
      <c r="AE914" t="s">
        <v>7022</v>
      </c>
      <c r="AF914" t="s">
        <v>3104</v>
      </c>
    </row>
    <row r="915" spans="1:32" x14ac:dyDescent="0.2">
      <c r="A915" t="s">
        <v>2993</v>
      </c>
      <c r="B915" t="s">
        <v>2994</v>
      </c>
      <c r="C915" t="s">
        <v>2994</v>
      </c>
      <c r="D915" t="s">
        <v>2995</v>
      </c>
      <c r="E915" t="s">
        <v>6</v>
      </c>
      <c r="G915" t="s">
        <v>7</v>
      </c>
      <c r="H915" t="s">
        <v>8</v>
      </c>
      <c r="I915" t="s">
        <v>4196</v>
      </c>
      <c r="J915" t="s">
        <v>5534</v>
      </c>
      <c r="K915" t="s">
        <v>4197</v>
      </c>
      <c r="L915" t="s">
        <v>4198</v>
      </c>
      <c r="M915" t="s">
        <v>3104</v>
      </c>
      <c r="N915" t="s">
        <v>6842</v>
      </c>
      <c r="O915" t="s">
        <v>5590</v>
      </c>
      <c r="P915" t="s">
        <v>5595</v>
      </c>
      <c r="Q915">
        <v>3265224</v>
      </c>
      <c r="R915" t="s">
        <v>5600</v>
      </c>
      <c r="S915" t="s">
        <v>7102</v>
      </c>
      <c r="T915" t="s">
        <v>3104</v>
      </c>
      <c r="U915" t="s">
        <v>3104</v>
      </c>
      <c r="V915" t="s">
        <v>3104</v>
      </c>
      <c r="W915">
        <v>3265156</v>
      </c>
      <c r="X915">
        <v>3267203</v>
      </c>
      <c r="Y915" t="s">
        <v>5600</v>
      </c>
      <c r="Z915">
        <v>3265224</v>
      </c>
      <c r="AA915">
        <v>-1979</v>
      </c>
      <c r="AB915">
        <v>69</v>
      </c>
      <c r="AC915">
        <v>2048</v>
      </c>
      <c r="AD915">
        <v>1878</v>
      </c>
      <c r="AE915" t="s">
        <v>7021</v>
      </c>
      <c r="AF915" t="s">
        <v>3104</v>
      </c>
    </row>
    <row r="916" spans="1:32" x14ac:dyDescent="0.2">
      <c r="A916" t="s">
        <v>2997</v>
      </c>
      <c r="B916" t="s">
        <v>2998</v>
      </c>
      <c r="C916" t="s">
        <v>5526</v>
      </c>
      <c r="D916" t="s">
        <v>2999</v>
      </c>
      <c r="E916" t="s">
        <v>6</v>
      </c>
      <c r="G916" t="s">
        <v>7</v>
      </c>
      <c r="H916" t="s">
        <v>8</v>
      </c>
      <c r="I916" t="s">
        <v>4254</v>
      </c>
      <c r="J916" t="s">
        <v>5534</v>
      </c>
      <c r="K916" t="s">
        <v>4255</v>
      </c>
      <c r="L916" t="s">
        <v>4256</v>
      </c>
      <c r="M916" t="s">
        <v>3104</v>
      </c>
      <c r="N916" t="s">
        <v>6843</v>
      </c>
      <c r="O916" t="s">
        <v>5590</v>
      </c>
      <c r="P916" t="s">
        <v>5619</v>
      </c>
      <c r="Q916">
        <v>13268450</v>
      </c>
      <c r="R916" t="s">
        <v>5592</v>
      </c>
      <c r="S916" t="s">
        <v>6844</v>
      </c>
      <c r="T916" t="s">
        <v>3104</v>
      </c>
      <c r="U916" t="s">
        <v>3104</v>
      </c>
      <c r="V916" t="s">
        <v>3104</v>
      </c>
      <c r="W916">
        <v>13262805</v>
      </c>
      <c r="X916">
        <v>13268517</v>
      </c>
      <c r="Y916" t="s">
        <v>5592</v>
      </c>
      <c r="Z916">
        <v>13268450</v>
      </c>
      <c r="AA916">
        <v>-5646</v>
      </c>
      <c r="AB916">
        <v>67</v>
      </c>
      <c r="AC916">
        <v>5713</v>
      </c>
      <c r="AD916">
        <v>9158</v>
      </c>
      <c r="AE916" t="s">
        <v>7022</v>
      </c>
      <c r="AF916" t="s">
        <v>3104</v>
      </c>
    </row>
    <row r="917" spans="1:32" x14ac:dyDescent="0.2">
      <c r="A917" t="s">
        <v>3001</v>
      </c>
      <c r="B917" t="s">
        <v>3002</v>
      </c>
      <c r="C917" t="s">
        <v>5527</v>
      </c>
      <c r="D917" t="s">
        <v>3003</v>
      </c>
      <c r="E917" t="s">
        <v>6</v>
      </c>
      <c r="G917" t="s">
        <v>7</v>
      </c>
      <c r="H917" t="s">
        <v>8</v>
      </c>
      <c r="I917" t="s">
        <v>4828</v>
      </c>
      <c r="J917" t="s">
        <v>5534</v>
      </c>
      <c r="K917" t="s">
        <v>4829</v>
      </c>
      <c r="L917" t="s">
        <v>4830</v>
      </c>
      <c r="M917" t="s">
        <v>3104</v>
      </c>
      <c r="N917" t="s">
        <v>6845</v>
      </c>
      <c r="O917" t="s">
        <v>5590</v>
      </c>
      <c r="P917" t="s">
        <v>5652</v>
      </c>
      <c r="Q917">
        <v>11215191</v>
      </c>
      <c r="R917" t="s">
        <v>5600</v>
      </c>
      <c r="S917" t="s">
        <v>6846</v>
      </c>
      <c r="T917" t="s">
        <v>3104</v>
      </c>
      <c r="U917" t="s">
        <v>3104</v>
      </c>
      <c r="V917" t="s">
        <v>3104</v>
      </c>
      <c r="W917">
        <v>11215144</v>
      </c>
      <c r="X917">
        <v>11218347</v>
      </c>
      <c r="Y917" t="s">
        <v>5600</v>
      </c>
      <c r="Z917">
        <v>11215191</v>
      </c>
      <c r="AA917">
        <v>-3156</v>
      </c>
      <c r="AB917">
        <v>48</v>
      </c>
      <c r="AC917">
        <v>3204</v>
      </c>
      <c r="AD917">
        <v>6860</v>
      </c>
      <c r="AE917" t="s">
        <v>7021</v>
      </c>
      <c r="AF917" t="s">
        <v>3104</v>
      </c>
    </row>
    <row r="918" spans="1:32" x14ac:dyDescent="0.2">
      <c r="A918" t="s">
        <v>3005</v>
      </c>
      <c r="B918" t="s">
        <v>3006</v>
      </c>
      <c r="C918" t="s">
        <v>3006</v>
      </c>
      <c r="D918" t="s">
        <v>3007</v>
      </c>
      <c r="E918" t="s">
        <v>6</v>
      </c>
      <c r="G918" t="s">
        <v>7</v>
      </c>
      <c r="H918" t="s">
        <v>8</v>
      </c>
      <c r="I918" t="s">
        <v>4805</v>
      </c>
      <c r="J918" t="s">
        <v>5534</v>
      </c>
      <c r="K918" t="s">
        <v>4806</v>
      </c>
      <c r="L918" t="s">
        <v>6849</v>
      </c>
      <c r="M918" t="s">
        <v>3104</v>
      </c>
      <c r="N918" t="s">
        <v>6847</v>
      </c>
      <c r="O918" t="s">
        <v>5590</v>
      </c>
      <c r="P918" t="s">
        <v>5652</v>
      </c>
      <c r="Q918">
        <v>16505669</v>
      </c>
      <c r="R918" t="s">
        <v>5600</v>
      </c>
      <c r="S918" t="s">
        <v>6848</v>
      </c>
      <c r="T918" t="s">
        <v>3104</v>
      </c>
      <c r="U918" t="s">
        <v>3104</v>
      </c>
      <c r="V918" t="s">
        <v>3104</v>
      </c>
      <c r="W918">
        <v>16505568</v>
      </c>
      <c r="X918">
        <v>16506657</v>
      </c>
      <c r="Y918" t="s">
        <v>5600</v>
      </c>
      <c r="Z918">
        <v>16505669</v>
      </c>
      <c r="AA918">
        <v>-988</v>
      </c>
      <c r="AB918">
        <v>102</v>
      </c>
      <c r="AC918">
        <v>1090</v>
      </c>
      <c r="AD918">
        <v>954</v>
      </c>
      <c r="AE918" t="s">
        <v>7022</v>
      </c>
      <c r="AF918" t="s">
        <v>3104</v>
      </c>
    </row>
    <row r="919" spans="1:32" x14ac:dyDescent="0.2">
      <c r="A919" t="s">
        <v>863</v>
      </c>
      <c r="B919" t="s">
        <v>865</v>
      </c>
      <c r="C919" t="s">
        <v>864</v>
      </c>
      <c r="D919" t="s">
        <v>866</v>
      </c>
      <c r="E919" t="s">
        <v>6</v>
      </c>
      <c r="G919" t="s">
        <v>7</v>
      </c>
      <c r="H919" t="s">
        <v>8</v>
      </c>
      <c r="I919" t="s">
        <v>3423</v>
      </c>
      <c r="J919" t="s">
        <v>5534</v>
      </c>
      <c r="K919" t="s">
        <v>3424</v>
      </c>
      <c r="L919" t="s">
        <v>3425</v>
      </c>
      <c r="M919" t="s">
        <v>3104</v>
      </c>
      <c r="N919" t="s">
        <v>6850</v>
      </c>
      <c r="O919" t="s">
        <v>5590</v>
      </c>
      <c r="P919" t="s">
        <v>5619</v>
      </c>
      <c r="Q919">
        <v>10942654</v>
      </c>
      <c r="R919" t="s">
        <v>5592</v>
      </c>
      <c r="S919" t="s">
        <v>6851</v>
      </c>
      <c r="T919" t="s">
        <v>6852</v>
      </c>
      <c r="U919">
        <v>2</v>
      </c>
      <c r="V919">
        <v>10941606</v>
      </c>
      <c r="W919">
        <v>10939018</v>
      </c>
      <c r="X919">
        <v>10941623</v>
      </c>
      <c r="Y919" t="s">
        <v>5592</v>
      </c>
      <c r="Z919">
        <v>10942654</v>
      </c>
      <c r="AA919">
        <v>-3637</v>
      </c>
      <c r="AB919">
        <v>-1031</v>
      </c>
      <c r="AC919">
        <v>2606</v>
      </c>
      <c r="AD919">
        <v>94</v>
      </c>
      <c r="AE919" t="s">
        <v>7021</v>
      </c>
      <c r="AF919" t="s">
        <v>7023</v>
      </c>
    </row>
    <row r="920" spans="1:32" x14ac:dyDescent="0.2">
      <c r="A920" t="s">
        <v>5530</v>
      </c>
      <c r="B920" t="s">
        <v>5529</v>
      </c>
      <c r="C920" t="s">
        <v>5529</v>
      </c>
      <c r="D920" t="s">
        <v>5529</v>
      </c>
      <c r="E920" t="s">
        <v>6</v>
      </c>
      <c r="G920" t="s">
        <v>7</v>
      </c>
      <c r="H920" t="s">
        <v>8</v>
      </c>
      <c r="I920" t="s">
        <v>5573</v>
      </c>
      <c r="J920" t="s">
        <v>5534</v>
      </c>
      <c r="K920" t="s">
        <v>5142</v>
      </c>
      <c r="L920" t="s">
        <v>5143</v>
      </c>
      <c r="M920" t="s">
        <v>3104</v>
      </c>
      <c r="N920" t="s">
        <v>6853</v>
      </c>
      <c r="O920" t="s">
        <v>5590</v>
      </c>
      <c r="P920" t="s">
        <v>5652</v>
      </c>
      <c r="Q920">
        <v>4548555</v>
      </c>
      <c r="R920" t="s">
        <v>5592</v>
      </c>
      <c r="S920" t="s">
        <v>6854</v>
      </c>
      <c r="T920" t="s">
        <v>3104</v>
      </c>
      <c r="U920" t="s">
        <v>3104</v>
      </c>
      <c r="V920" t="s">
        <v>3104</v>
      </c>
      <c r="W920">
        <v>4545747</v>
      </c>
      <c r="X920">
        <v>4548572</v>
      </c>
      <c r="Y920" t="s">
        <v>5592</v>
      </c>
      <c r="Z920">
        <v>4548555</v>
      </c>
      <c r="AA920">
        <v>-2809</v>
      </c>
      <c r="AB920">
        <v>17</v>
      </c>
      <c r="AC920">
        <v>2826</v>
      </c>
      <c r="AD920">
        <v>2714</v>
      </c>
      <c r="AE920" t="s">
        <v>7021</v>
      </c>
      <c r="AF920" t="s">
        <v>3104</v>
      </c>
    </row>
    <row r="921" spans="1:32" x14ac:dyDescent="0.2">
      <c r="A921" t="s">
        <v>73</v>
      </c>
      <c r="B921" t="s">
        <v>75</v>
      </c>
      <c r="C921" t="s">
        <v>74</v>
      </c>
      <c r="D921" t="s">
        <v>74</v>
      </c>
      <c r="E921" t="s">
        <v>6</v>
      </c>
      <c r="G921" t="s">
        <v>7</v>
      </c>
      <c r="H921" t="s">
        <v>8</v>
      </c>
      <c r="I921" t="s">
        <v>4760</v>
      </c>
      <c r="J921" t="s">
        <v>5534</v>
      </c>
      <c r="K921" t="s">
        <v>4761</v>
      </c>
      <c r="L921" t="s">
        <v>4762</v>
      </c>
      <c r="M921" t="s">
        <v>3104</v>
      </c>
      <c r="N921" t="s">
        <v>6855</v>
      </c>
      <c r="O921" t="s">
        <v>5590</v>
      </c>
      <c r="P921" t="s">
        <v>5652</v>
      </c>
      <c r="Q921">
        <v>11311000</v>
      </c>
      <c r="R921" t="s">
        <v>5592</v>
      </c>
      <c r="S921" t="s">
        <v>6856</v>
      </c>
      <c r="T921" t="s">
        <v>3104</v>
      </c>
      <c r="U921" t="s">
        <v>3104</v>
      </c>
      <c r="V921" t="s">
        <v>3104</v>
      </c>
      <c r="W921">
        <v>11309130</v>
      </c>
      <c r="X921">
        <v>11311038</v>
      </c>
      <c r="Y921" t="s">
        <v>5592</v>
      </c>
      <c r="Z921">
        <v>11311000</v>
      </c>
      <c r="AA921">
        <v>-1871</v>
      </c>
      <c r="AB921">
        <v>38</v>
      </c>
      <c r="AC921">
        <v>1909</v>
      </c>
      <c r="AD921">
        <v>4297</v>
      </c>
      <c r="AE921" t="s">
        <v>7021</v>
      </c>
      <c r="AF921" t="s">
        <v>3104</v>
      </c>
    </row>
    <row r="922" spans="1:32" x14ac:dyDescent="0.2">
      <c r="A922" t="s">
        <v>2932</v>
      </c>
      <c r="B922" t="s">
        <v>7120</v>
      </c>
      <c r="C922" t="s">
        <v>2933</v>
      </c>
      <c r="D922" t="s">
        <v>2933</v>
      </c>
      <c r="E922" t="s">
        <v>6</v>
      </c>
      <c r="G922" t="s">
        <v>7</v>
      </c>
      <c r="H922" t="s">
        <v>8</v>
      </c>
      <c r="I922" t="s">
        <v>4327</v>
      </c>
      <c r="J922" t="s">
        <v>5534</v>
      </c>
      <c r="K922" t="s">
        <v>4328</v>
      </c>
      <c r="L922" t="s">
        <v>4329</v>
      </c>
      <c r="M922" t="s">
        <v>3104</v>
      </c>
      <c r="N922" t="s">
        <v>6813</v>
      </c>
      <c r="O922" t="s">
        <v>5590</v>
      </c>
      <c r="P922" t="s">
        <v>5615</v>
      </c>
      <c r="Q922">
        <v>11918713</v>
      </c>
      <c r="R922" t="s">
        <v>5600</v>
      </c>
      <c r="S922" t="s">
        <v>6814</v>
      </c>
      <c r="T922" t="s">
        <v>6815</v>
      </c>
      <c r="U922">
        <v>2</v>
      </c>
      <c r="V922">
        <v>11920220</v>
      </c>
      <c r="W922">
        <v>11918674</v>
      </c>
      <c r="X922">
        <v>11920756</v>
      </c>
      <c r="Y922" t="s">
        <v>5600</v>
      </c>
      <c r="Z922">
        <v>11918713</v>
      </c>
      <c r="AA922">
        <v>-2043</v>
      </c>
      <c r="AB922">
        <v>40</v>
      </c>
      <c r="AC922">
        <v>2083</v>
      </c>
      <c r="AD922">
        <v>479</v>
      </c>
      <c r="AE922" t="s">
        <v>7022</v>
      </c>
      <c r="AF922" t="s">
        <v>7074</v>
      </c>
    </row>
    <row r="923" spans="1:32" x14ac:dyDescent="0.2">
      <c r="A923" t="s">
        <v>3009</v>
      </c>
      <c r="B923" t="s">
        <v>3011</v>
      </c>
      <c r="C923" t="s">
        <v>5528</v>
      </c>
      <c r="D923" t="s">
        <v>3010</v>
      </c>
      <c r="E923" t="s">
        <v>6</v>
      </c>
      <c r="G923" t="s">
        <v>7</v>
      </c>
      <c r="H923" t="s">
        <v>8</v>
      </c>
      <c r="I923" t="s">
        <v>4021</v>
      </c>
      <c r="J923" t="s">
        <v>5534</v>
      </c>
      <c r="K923" t="s">
        <v>4022</v>
      </c>
      <c r="L923" t="s">
        <v>4023</v>
      </c>
      <c r="M923" t="s">
        <v>3104</v>
      </c>
      <c r="N923" t="s">
        <v>6859</v>
      </c>
      <c r="O923" t="s">
        <v>5590</v>
      </c>
      <c r="P923" t="s">
        <v>5591</v>
      </c>
      <c r="Q923">
        <v>9215235</v>
      </c>
      <c r="R923" t="s">
        <v>5592</v>
      </c>
      <c r="S923" t="s">
        <v>6860</v>
      </c>
      <c r="T923" t="s">
        <v>6861</v>
      </c>
      <c r="U923">
        <v>1</v>
      </c>
      <c r="V923">
        <v>9213702</v>
      </c>
      <c r="W923">
        <v>9212872</v>
      </c>
      <c r="X923">
        <v>9215329</v>
      </c>
      <c r="Y923" t="s">
        <v>5592</v>
      </c>
      <c r="Z923">
        <v>9215235</v>
      </c>
      <c r="AA923">
        <f>W923-Z923</f>
        <v>-2363</v>
      </c>
      <c r="AB923">
        <f>X923-Z923+1</f>
        <v>95</v>
      </c>
      <c r="AC923">
        <f>X923-W923+1</f>
        <v>2458</v>
      </c>
      <c r="AE923" t="s">
        <v>7156</v>
      </c>
      <c r="AF923" t="s">
        <v>7170</v>
      </c>
    </row>
    <row r="924" spans="1:32" x14ac:dyDescent="0.2">
      <c r="A924" t="s">
        <v>3020</v>
      </c>
      <c r="B924" t="s">
        <v>3021</v>
      </c>
      <c r="C924" t="s">
        <v>3021</v>
      </c>
      <c r="D924" t="s">
        <v>3022</v>
      </c>
      <c r="E924" t="s">
        <v>6</v>
      </c>
      <c r="G924" t="s">
        <v>7</v>
      </c>
      <c r="H924" t="s">
        <v>8</v>
      </c>
      <c r="I924" t="s">
        <v>3703</v>
      </c>
      <c r="J924" t="s">
        <v>5534</v>
      </c>
      <c r="K924" t="s">
        <v>3704</v>
      </c>
      <c r="L924" t="s">
        <v>3705</v>
      </c>
      <c r="M924" t="s">
        <v>3104</v>
      </c>
      <c r="N924" t="s">
        <v>6862</v>
      </c>
      <c r="O924" t="s">
        <v>5590</v>
      </c>
      <c r="P924" t="s">
        <v>5615</v>
      </c>
      <c r="Q924">
        <v>8792338</v>
      </c>
      <c r="R924" t="s">
        <v>5600</v>
      </c>
      <c r="S924" t="s">
        <v>6863</v>
      </c>
      <c r="T924" t="s">
        <v>3104</v>
      </c>
      <c r="U924" t="s">
        <v>3104</v>
      </c>
      <c r="V924" t="s">
        <v>3104</v>
      </c>
      <c r="W924">
        <v>8789802</v>
      </c>
      <c r="X924">
        <v>8794721</v>
      </c>
      <c r="Y924" t="s">
        <v>5600</v>
      </c>
      <c r="Z924">
        <v>8792338</v>
      </c>
      <c r="AA924">
        <f>Z924-X924</f>
        <v>-2383</v>
      </c>
      <c r="AB924">
        <f>Z924-W924+1</f>
        <v>2537</v>
      </c>
      <c r="AC924">
        <f>X924-W924+1</f>
        <v>4920</v>
      </c>
      <c r="AE924" t="s">
        <v>7151</v>
      </c>
      <c r="AF924" t="s">
        <v>7166</v>
      </c>
    </row>
    <row r="925" spans="1:32" x14ac:dyDescent="0.2">
      <c r="A925" t="s">
        <v>3024</v>
      </c>
      <c r="B925" t="s">
        <v>3025</v>
      </c>
      <c r="C925" t="s">
        <v>3025</v>
      </c>
      <c r="D925" t="s">
        <v>3026</v>
      </c>
      <c r="E925" t="s">
        <v>6</v>
      </c>
      <c r="G925" t="s">
        <v>7</v>
      </c>
      <c r="H925" t="s">
        <v>8</v>
      </c>
      <c r="I925" t="s">
        <v>3790</v>
      </c>
      <c r="J925" t="s">
        <v>5534</v>
      </c>
      <c r="K925" t="s">
        <v>3791</v>
      </c>
      <c r="L925" t="s">
        <v>3792</v>
      </c>
      <c r="M925" t="s">
        <v>3104</v>
      </c>
      <c r="N925" t="s">
        <v>6864</v>
      </c>
      <c r="O925" t="s">
        <v>5590</v>
      </c>
      <c r="P925" t="s">
        <v>5595</v>
      </c>
      <c r="Q925">
        <v>9907655</v>
      </c>
      <c r="R925" t="s">
        <v>5600</v>
      </c>
      <c r="S925" t="s">
        <v>7093</v>
      </c>
      <c r="T925" t="s">
        <v>3104</v>
      </c>
      <c r="U925" t="s">
        <v>3104</v>
      </c>
      <c r="V925" t="s">
        <v>3104</v>
      </c>
      <c r="W925">
        <v>9907332</v>
      </c>
      <c r="X925">
        <v>9913254</v>
      </c>
      <c r="Y925" t="s">
        <v>5600</v>
      </c>
      <c r="Z925">
        <v>9907655</v>
      </c>
      <c r="AA925">
        <v>-5599</v>
      </c>
      <c r="AB925">
        <v>324</v>
      </c>
      <c r="AC925">
        <v>5923</v>
      </c>
      <c r="AD925">
        <v>13654</v>
      </c>
      <c r="AE925" t="s">
        <v>7022</v>
      </c>
      <c r="AF925" t="s">
        <v>3104</v>
      </c>
    </row>
    <row r="926" spans="1:32" x14ac:dyDescent="0.2">
      <c r="A926" t="s">
        <v>3028</v>
      </c>
      <c r="B926" t="s">
        <v>3029</v>
      </c>
      <c r="C926" t="s">
        <v>3029</v>
      </c>
      <c r="D926" t="s">
        <v>3030</v>
      </c>
      <c r="E926" t="s">
        <v>6</v>
      </c>
      <c r="G926" t="s">
        <v>7</v>
      </c>
      <c r="H926" t="s">
        <v>8</v>
      </c>
      <c r="I926" t="s">
        <v>3684</v>
      </c>
      <c r="J926" t="s">
        <v>5534</v>
      </c>
      <c r="K926" t="s">
        <v>3685</v>
      </c>
      <c r="L926" t="s">
        <v>3686</v>
      </c>
      <c r="M926" t="s">
        <v>3104</v>
      </c>
      <c r="N926" t="s">
        <v>6865</v>
      </c>
      <c r="O926" t="s">
        <v>5590</v>
      </c>
      <c r="P926" t="s">
        <v>5611</v>
      </c>
      <c r="Q926">
        <v>3102159</v>
      </c>
      <c r="R926" t="s">
        <v>5600</v>
      </c>
      <c r="S926" t="s">
        <v>6866</v>
      </c>
      <c r="T926" t="s">
        <v>6867</v>
      </c>
      <c r="U926">
        <v>1</v>
      </c>
      <c r="V926">
        <v>3102159</v>
      </c>
      <c r="W926">
        <v>3102201</v>
      </c>
      <c r="X926">
        <v>3107158</v>
      </c>
      <c r="Y926" t="s">
        <v>5600</v>
      </c>
      <c r="Z926">
        <v>3102159</v>
      </c>
      <c r="AA926">
        <v>-4999</v>
      </c>
      <c r="AB926">
        <v>-41</v>
      </c>
      <c r="AC926">
        <v>4958</v>
      </c>
      <c r="AD926">
        <v>1441</v>
      </c>
      <c r="AE926" t="s">
        <v>7021</v>
      </c>
      <c r="AF926" t="s">
        <v>3104</v>
      </c>
    </row>
    <row r="927" spans="1:32" x14ac:dyDescent="0.2">
      <c r="A927" t="s">
        <v>3032</v>
      </c>
      <c r="B927" t="s">
        <v>3033</v>
      </c>
      <c r="C927" t="s">
        <v>3033</v>
      </c>
      <c r="D927" t="s">
        <v>3034</v>
      </c>
      <c r="E927" t="s">
        <v>6</v>
      </c>
      <c r="G927" t="s">
        <v>95</v>
      </c>
      <c r="H927" t="s">
        <v>96</v>
      </c>
      <c r="I927" t="s">
        <v>5115</v>
      </c>
      <c r="J927" t="s">
        <v>5534</v>
      </c>
      <c r="K927" t="s">
        <v>3104</v>
      </c>
      <c r="L927" t="s">
        <v>3104</v>
      </c>
      <c r="M927" t="s">
        <v>5574</v>
      </c>
      <c r="N927" t="s">
        <v>6946</v>
      </c>
      <c r="O927" t="s">
        <v>5590</v>
      </c>
      <c r="P927" t="s">
        <v>5611</v>
      </c>
      <c r="Q927">
        <v>14496120</v>
      </c>
      <c r="R927" t="s">
        <v>5592</v>
      </c>
      <c r="S927" t="s">
        <v>6947</v>
      </c>
      <c r="T927" t="s">
        <v>3104</v>
      </c>
      <c r="U927" t="s">
        <v>3104</v>
      </c>
      <c r="V927" t="s">
        <v>3104</v>
      </c>
      <c r="W927" t="s">
        <v>3104</v>
      </c>
      <c r="X927" t="s">
        <v>3104</v>
      </c>
      <c r="Y927" t="s">
        <v>3104</v>
      </c>
    </row>
    <row r="928" spans="1:32" x14ac:dyDescent="0.2">
      <c r="A928" t="s">
        <v>3037</v>
      </c>
      <c r="B928" t="s">
        <v>3038</v>
      </c>
      <c r="C928" t="s">
        <v>3038</v>
      </c>
      <c r="D928" t="s">
        <v>3039</v>
      </c>
      <c r="E928" t="s">
        <v>6</v>
      </c>
      <c r="G928" t="s">
        <v>7</v>
      </c>
      <c r="H928" t="s">
        <v>8</v>
      </c>
      <c r="I928" t="s">
        <v>3633</v>
      </c>
      <c r="J928" t="s">
        <v>5534</v>
      </c>
      <c r="K928" t="s">
        <v>3634</v>
      </c>
      <c r="L928" t="s">
        <v>3635</v>
      </c>
      <c r="M928" t="s">
        <v>3104</v>
      </c>
      <c r="N928" t="s">
        <v>6868</v>
      </c>
      <c r="O928" t="s">
        <v>5590</v>
      </c>
      <c r="P928" t="s">
        <v>5611</v>
      </c>
      <c r="Q928">
        <v>4811525</v>
      </c>
      <c r="R928" t="s">
        <v>5600</v>
      </c>
      <c r="S928" t="s">
        <v>6869</v>
      </c>
      <c r="T928" t="s">
        <v>3104</v>
      </c>
      <c r="U928" t="s">
        <v>3104</v>
      </c>
      <c r="V928" t="s">
        <v>3104</v>
      </c>
      <c r="W928">
        <v>4811508</v>
      </c>
      <c r="X928">
        <v>4816915</v>
      </c>
      <c r="Y928" t="s">
        <v>5600</v>
      </c>
      <c r="Z928">
        <v>4811525</v>
      </c>
      <c r="AA928">
        <v>-5390</v>
      </c>
      <c r="AB928">
        <v>18</v>
      </c>
      <c r="AC928">
        <v>5408</v>
      </c>
      <c r="AD928">
        <v>7093</v>
      </c>
      <c r="AE928" t="s">
        <v>7022</v>
      </c>
      <c r="AF928" t="s">
        <v>3104</v>
      </c>
    </row>
    <row r="929" spans="1:32" x14ac:dyDescent="0.2">
      <c r="A929" t="s">
        <v>3041</v>
      </c>
      <c r="B929" t="s">
        <v>3042</v>
      </c>
      <c r="C929" t="s">
        <v>3042</v>
      </c>
      <c r="D929" t="s">
        <v>3043</v>
      </c>
      <c r="E929" t="s">
        <v>6</v>
      </c>
      <c r="G929" t="s">
        <v>7</v>
      </c>
      <c r="H929" t="s">
        <v>8</v>
      </c>
      <c r="I929" t="s">
        <v>4753</v>
      </c>
      <c r="J929" t="s">
        <v>5534</v>
      </c>
      <c r="K929" t="s">
        <v>4754</v>
      </c>
      <c r="L929" t="s">
        <v>4755</v>
      </c>
      <c r="M929" t="s">
        <v>3104</v>
      </c>
      <c r="N929" t="s">
        <v>6870</v>
      </c>
      <c r="O929" t="s">
        <v>5590</v>
      </c>
      <c r="P929" t="s">
        <v>5591</v>
      </c>
      <c r="Q929">
        <v>7870153</v>
      </c>
      <c r="R929" t="s">
        <v>5600</v>
      </c>
      <c r="S929" t="s">
        <v>6871</v>
      </c>
      <c r="T929" t="s">
        <v>6872</v>
      </c>
      <c r="U929">
        <v>2</v>
      </c>
      <c r="V929">
        <v>7873876</v>
      </c>
      <c r="W929">
        <v>7870114</v>
      </c>
      <c r="X929">
        <v>7874445</v>
      </c>
      <c r="Y929" t="s">
        <v>5600</v>
      </c>
      <c r="Z929">
        <v>7870153</v>
      </c>
      <c r="AA929">
        <v>-4292</v>
      </c>
      <c r="AB929">
        <v>40</v>
      </c>
      <c r="AC929">
        <v>4332</v>
      </c>
      <c r="AD929">
        <v>1035</v>
      </c>
      <c r="AE929" t="s">
        <v>7021</v>
      </c>
      <c r="AF929" t="s">
        <v>3104</v>
      </c>
    </row>
    <row r="930" spans="1:32" x14ac:dyDescent="0.2">
      <c r="A930" t="s">
        <v>3045</v>
      </c>
      <c r="B930" t="s">
        <v>3042</v>
      </c>
      <c r="C930" t="s">
        <v>3042</v>
      </c>
      <c r="D930" t="s">
        <v>3043</v>
      </c>
      <c r="E930" t="s">
        <v>6</v>
      </c>
      <c r="G930" t="s">
        <v>7</v>
      </c>
      <c r="H930" t="s">
        <v>8</v>
      </c>
      <c r="I930" t="s">
        <v>4756</v>
      </c>
      <c r="J930" t="s">
        <v>5534</v>
      </c>
      <c r="K930" t="s">
        <v>4754</v>
      </c>
      <c r="L930" t="s">
        <v>4755</v>
      </c>
      <c r="M930" t="s">
        <v>3104</v>
      </c>
      <c r="N930" t="s">
        <v>6870</v>
      </c>
      <c r="O930" t="s">
        <v>5590</v>
      </c>
      <c r="P930" t="s">
        <v>5591</v>
      </c>
      <c r="Q930">
        <v>7870153</v>
      </c>
      <c r="R930" t="s">
        <v>5600</v>
      </c>
      <c r="S930" t="s">
        <v>6871</v>
      </c>
      <c r="T930" t="s">
        <v>6872</v>
      </c>
      <c r="U930">
        <v>2</v>
      </c>
      <c r="V930">
        <v>7873876</v>
      </c>
      <c r="W930">
        <v>7870114</v>
      </c>
      <c r="X930">
        <v>7874445</v>
      </c>
      <c r="Y930" t="s">
        <v>5600</v>
      </c>
      <c r="Z930">
        <v>7870153</v>
      </c>
      <c r="AA930">
        <v>-4292</v>
      </c>
      <c r="AB930">
        <v>40</v>
      </c>
      <c r="AC930">
        <v>4332</v>
      </c>
      <c r="AD930">
        <v>1035</v>
      </c>
      <c r="AE930" t="s">
        <v>7021</v>
      </c>
      <c r="AF930" t="s">
        <v>3104</v>
      </c>
    </row>
    <row r="931" spans="1:32" x14ac:dyDescent="0.2">
      <c r="A931" t="s">
        <v>3047</v>
      </c>
      <c r="B931" t="s">
        <v>3048</v>
      </c>
      <c r="C931" t="s">
        <v>3048</v>
      </c>
      <c r="D931" t="s">
        <v>3049</v>
      </c>
      <c r="E931" t="s">
        <v>6</v>
      </c>
      <c r="G931" t="s">
        <v>7</v>
      </c>
      <c r="H931" t="s">
        <v>8</v>
      </c>
      <c r="I931" t="s">
        <v>3526</v>
      </c>
      <c r="J931" t="s">
        <v>5534</v>
      </c>
      <c r="K931" t="s">
        <v>3527</v>
      </c>
      <c r="L931" t="s">
        <v>3528</v>
      </c>
      <c r="M931" t="s">
        <v>3104</v>
      </c>
      <c r="N931" t="s">
        <v>6873</v>
      </c>
      <c r="O931" t="s">
        <v>5590</v>
      </c>
      <c r="P931" t="s">
        <v>5615</v>
      </c>
      <c r="Q931">
        <v>895604</v>
      </c>
      <c r="R931" t="s">
        <v>5600</v>
      </c>
      <c r="S931" t="s">
        <v>6874</v>
      </c>
      <c r="T931" t="s">
        <v>3104</v>
      </c>
      <c r="U931" t="s">
        <v>3104</v>
      </c>
      <c r="V931" t="s">
        <v>3104</v>
      </c>
      <c r="W931">
        <v>895587</v>
      </c>
      <c r="X931">
        <v>897773</v>
      </c>
      <c r="Y931" t="s">
        <v>5600</v>
      </c>
      <c r="Z931">
        <v>895604</v>
      </c>
      <c r="AA931">
        <v>-2169</v>
      </c>
      <c r="AB931">
        <v>18</v>
      </c>
      <c r="AC931">
        <v>2187</v>
      </c>
      <c r="AD931">
        <v>182</v>
      </c>
      <c r="AE931" t="s">
        <v>7022</v>
      </c>
      <c r="AF931" t="s">
        <v>3104</v>
      </c>
    </row>
    <row r="932" spans="1:32" x14ac:dyDescent="0.2">
      <c r="A932" t="s">
        <v>3051</v>
      </c>
      <c r="B932" t="s">
        <v>3052</v>
      </c>
      <c r="C932" t="s">
        <v>3052</v>
      </c>
      <c r="D932" t="s">
        <v>3053</v>
      </c>
      <c r="E932" t="s">
        <v>6</v>
      </c>
      <c r="G932" t="s">
        <v>7</v>
      </c>
      <c r="H932" t="s">
        <v>8</v>
      </c>
      <c r="I932" t="s">
        <v>4557</v>
      </c>
      <c r="J932" t="s">
        <v>5534</v>
      </c>
      <c r="K932" t="s">
        <v>4558</v>
      </c>
      <c r="L932" t="s">
        <v>4559</v>
      </c>
      <c r="M932" t="s">
        <v>3104</v>
      </c>
      <c r="N932" t="s">
        <v>6875</v>
      </c>
      <c r="O932" t="s">
        <v>5590</v>
      </c>
      <c r="P932" t="s">
        <v>5595</v>
      </c>
      <c r="Q932">
        <v>7291272</v>
      </c>
      <c r="R932" t="s">
        <v>5592</v>
      </c>
      <c r="S932" t="s">
        <v>6876</v>
      </c>
      <c r="T932" t="s">
        <v>3104</v>
      </c>
      <c r="U932" t="s">
        <v>3104</v>
      </c>
      <c r="V932" t="s">
        <v>3104</v>
      </c>
      <c r="W932">
        <v>7287521</v>
      </c>
      <c r="X932">
        <v>7291312</v>
      </c>
      <c r="Y932" t="s">
        <v>5592</v>
      </c>
      <c r="Z932">
        <v>7291272</v>
      </c>
      <c r="AA932">
        <v>-3752</v>
      </c>
      <c r="AB932">
        <v>40</v>
      </c>
      <c r="AC932">
        <v>3792</v>
      </c>
      <c r="AD932">
        <v>5510</v>
      </c>
      <c r="AE932" t="s">
        <v>7021</v>
      </c>
      <c r="AF932" t="s">
        <v>3104</v>
      </c>
    </row>
    <row r="933" spans="1:32" x14ac:dyDescent="0.2">
      <c r="A933" t="s">
        <v>3055</v>
      </c>
      <c r="B933" t="s">
        <v>3056</v>
      </c>
      <c r="C933" t="s">
        <v>3056</v>
      </c>
      <c r="D933" t="s">
        <v>3057</v>
      </c>
      <c r="E933" t="s">
        <v>6</v>
      </c>
      <c r="G933" t="s">
        <v>7</v>
      </c>
      <c r="H933" t="s">
        <v>8</v>
      </c>
      <c r="I933" t="s">
        <v>3523</v>
      </c>
      <c r="J933" t="s">
        <v>5534</v>
      </c>
      <c r="K933" t="s">
        <v>3524</v>
      </c>
      <c r="L933" t="s">
        <v>3525</v>
      </c>
      <c r="M933" t="s">
        <v>3104</v>
      </c>
      <c r="N933" t="s">
        <v>6879</v>
      </c>
      <c r="O933" t="s">
        <v>5590</v>
      </c>
      <c r="P933" t="s">
        <v>5619</v>
      </c>
      <c r="Q933">
        <v>17601926</v>
      </c>
      <c r="R933" t="s">
        <v>5592</v>
      </c>
      <c r="S933" t="s">
        <v>6880</v>
      </c>
      <c r="T933" t="s">
        <v>3104</v>
      </c>
      <c r="U933" t="s">
        <v>3104</v>
      </c>
      <c r="V933" t="s">
        <v>3104</v>
      </c>
      <c r="W933">
        <v>17599681</v>
      </c>
      <c r="X933">
        <v>17601943</v>
      </c>
      <c r="Y933" t="s">
        <v>5592</v>
      </c>
      <c r="Z933">
        <v>17601926</v>
      </c>
      <c r="AA933">
        <v>-2246</v>
      </c>
      <c r="AB933">
        <v>17</v>
      </c>
      <c r="AC933">
        <v>2263</v>
      </c>
      <c r="AD933">
        <v>3549</v>
      </c>
      <c r="AE933" t="s">
        <v>7021</v>
      </c>
      <c r="AF933" t="s">
        <v>3104</v>
      </c>
    </row>
    <row r="934" spans="1:32" x14ac:dyDescent="0.2">
      <c r="A934" t="s">
        <v>945</v>
      </c>
      <c r="B934" t="s">
        <v>947</v>
      </c>
      <c r="C934" t="s">
        <v>947</v>
      </c>
      <c r="D934" t="s">
        <v>946</v>
      </c>
      <c r="E934" t="s">
        <v>6</v>
      </c>
      <c r="G934" t="s">
        <v>7</v>
      </c>
      <c r="H934" t="s">
        <v>8</v>
      </c>
      <c r="I934" t="s">
        <v>3687</v>
      </c>
      <c r="J934" t="s">
        <v>5534</v>
      </c>
      <c r="K934" t="s">
        <v>3688</v>
      </c>
      <c r="L934" t="s">
        <v>3689</v>
      </c>
      <c r="M934" t="s">
        <v>3104</v>
      </c>
      <c r="N934" t="s">
        <v>6881</v>
      </c>
      <c r="O934" t="s">
        <v>5590</v>
      </c>
      <c r="P934" t="s">
        <v>5619</v>
      </c>
      <c r="Q934">
        <v>2090681</v>
      </c>
      <c r="R934" t="s">
        <v>5592</v>
      </c>
      <c r="S934" t="s">
        <v>6882</v>
      </c>
      <c r="T934" t="s">
        <v>3104</v>
      </c>
      <c r="U934" t="s">
        <v>3104</v>
      </c>
      <c r="V934" t="s">
        <v>3104</v>
      </c>
      <c r="W934">
        <v>2085759</v>
      </c>
      <c r="X934">
        <v>2090693</v>
      </c>
      <c r="Y934" t="s">
        <v>5592</v>
      </c>
      <c r="Z934">
        <v>2090681</v>
      </c>
      <c r="AA934">
        <f>W934-Z934</f>
        <v>-4922</v>
      </c>
      <c r="AB934">
        <f>X934-Z934+1</f>
        <v>13</v>
      </c>
      <c r="AC934">
        <f>X934-W934+1</f>
        <v>4935</v>
      </c>
      <c r="AE934" t="s">
        <v>7156</v>
      </c>
      <c r="AF934" t="s">
        <v>7171</v>
      </c>
    </row>
    <row r="935" spans="1:32" x14ac:dyDescent="0.2">
      <c r="A935" t="s">
        <v>3059</v>
      </c>
      <c r="B935" t="s">
        <v>3060</v>
      </c>
      <c r="C935" t="s">
        <v>3060</v>
      </c>
      <c r="D935" t="s">
        <v>3061</v>
      </c>
      <c r="E935" t="s">
        <v>6</v>
      </c>
      <c r="G935" t="s">
        <v>7</v>
      </c>
      <c r="H935" t="s">
        <v>8</v>
      </c>
      <c r="I935" t="s">
        <v>4298</v>
      </c>
      <c r="J935" t="s">
        <v>5534</v>
      </c>
      <c r="K935" t="s">
        <v>4299</v>
      </c>
      <c r="L935" t="s">
        <v>4300</v>
      </c>
      <c r="M935" t="s">
        <v>3104</v>
      </c>
      <c r="N935" t="s">
        <v>6883</v>
      </c>
      <c r="O935" t="s">
        <v>5590</v>
      </c>
      <c r="P935" t="s">
        <v>5615</v>
      </c>
      <c r="Q935">
        <v>8597843</v>
      </c>
      <c r="R935" t="s">
        <v>5600</v>
      </c>
      <c r="S935" t="s">
        <v>6884</v>
      </c>
      <c r="T935" t="s">
        <v>3104</v>
      </c>
      <c r="U935" t="s">
        <v>3104</v>
      </c>
      <c r="V935" t="s">
        <v>3104</v>
      </c>
      <c r="W935">
        <v>8597762</v>
      </c>
      <c r="X935">
        <v>8602640</v>
      </c>
      <c r="Y935" t="s">
        <v>5600</v>
      </c>
      <c r="Z935">
        <v>8597843</v>
      </c>
      <c r="AA935">
        <v>-4797</v>
      </c>
      <c r="AB935">
        <v>82</v>
      </c>
      <c r="AC935">
        <v>4879</v>
      </c>
      <c r="AD935">
        <v>8001</v>
      </c>
      <c r="AE935" t="s">
        <v>7022</v>
      </c>
      <c r="AF935" t="s">
        <v>3104</v>
      </c>
    </row>
    <row r="936" spans="1:32" x14ac:dyDescent="0.2">
      <c r="A936" t="s">
        <v>3063</v>
      </c>
      <c r="B936" t="s">
        <v>3060</v>
      </c>
      <c r="C936" t="s">
        <v>3060</v>
      </c>
      <c r="D936" t="s">
        <v>3061</v>
      </c>
      <c r="E936" t="s">
        <v>6</v>
      </c>
      <c r="G936" t="s">
        <v>7</v>
      </c>
      <c r="H936" t="s">
        <v>8</v>
      </c>
      <c r="I936" t="s">
        <v>4301</v>
      </c>
      <c r="J936" t="s">
        <v>5534</v>
      </c>
      <c r="K936" t="s">
        <v>4299</v>
      </c>
      <c r="L936" t="s">
        <v>4300</v>
      </c>
      <c r="M936" t="s">
        <v>3104</v>
      </c>
      <c r="N936" t="s">
        <v>6883</v>
      </c>
      <c r="O936" t="s">
        <v>5590</v>
      </c>
      <c r="P936" t="s">
        <v>5615</v>
      </c>
      <c r="Q936">
        <v>8597843</v>
      </c>
      <c r="R936" t="s">
        <v>5600</v>
      </c>
      <c r="S936" t="s">
        <v>6884</v>
      </c>
      <c r="T936" t="s">
        <v>3104</v>
      </c>
      <c r="U936" t="s">
        <v>3104</v>
      </c>
      <c r="V936" t="s">
        <v>3104</v>
      </c>
      <c r="W936">
        <v>8597762</v>
      </c>
      <c r="X936">
        <v>8602640</v>
      </c>
      <c r="Y936" t="s">
        <v>5600</v>
      </c>
      <c r="Z936">
        <v>8597843</v>
      </c>
      <c r="AA936">
        <v>-4797</v>
      </c>
      <c r="AB936">
        <v>82</v>
      </c>
      <c r="AC936">
        <v>4879</v>
      </c>
      <c r="AD936">
        <v>8001</v>
      </c>
      <c r="AE936" t="s">
        <v>7022</v>
      </c>
      <c r="AF936" t="s">
        <v>3104</v>
      </c>
    </row>
    <row r="937" spans="1:32" x14ac:dyDescent="0.2">
      <c r="A937" t="s">
        <v>3066</v>
      </c>
      <c r="B937" t="s">
        <v>3067</v>
      </c>
      <c r="C937" t="s">
        <v>3067</v>
      </c>
      <c r="D937" t="s">
        <v>3068</v>
      </c>
      <c r="E937" t="s">
        <v>6</v>
      </c>
      <c r="G937" t="s">
        <v>7</v>
      </c>
      <c r="H937" t="s">
        <v>8</v>
      </c>
      <c r="I937" t="s">
        <v>4241</v>
      </c>
      <c r="J937" t="s">
        <v>5534</v>
      </c>
      <c r="K937" t="s">
        <v>4242</v>
      </c>
      <c r="L937" t="s">
        <v>4243</v>
      </c>
      <c r="M937" t="s">
        <v>3104</v>
      </c>
      <c r="N937" t="s">
        <v>6885</v>
      </c>
      <c r="O937" t="s">
        <v>5590</v>
      </c>
      <c r="P937" t="s">
        <v>5595</v>
      </c>
      <c r="Q937">
        <v>11206986</v>
      </c>
      <c r="R937" t="s">
        <v>5592</v>
      </c>
      <c r="S937" t="s">
        <v>6886</v>
      </c>
      <c r="T937" t="s">
        <v>3104</v>
      </c>
      <c r="U937" t="s">
        <v>3104</v>
      </c>
      <c r="V937" t="s">
        <v>3104</v>
      </c>
      <c r="W937">
        <v>11204306</v>
      </c>
      <c r="X937">
        <v>11207025</v>
      </c>
      <c r="Y937" t="s">
        <v>5592</v>
      </c>
      <c r="Z937">
        <v>11206986</v>
      </c>
      <c r="AA937">
        <v>-2681</v>
      </c>
      <c r="AB937">
        <v>39</v>
      </c>
      <c r="AC937">
        <v>2720</v>
      </c>
      <c r="AD937">
        <v>20856</v>
      </c>
      <c r="AE937" t="s">
        <v>7022</v>
      </c>
      <c r="AF937" t="s">
        <v>3104</v>
      </c>
    </row>
    <row r="938" spans="1:32" x14ac:dyDescent="0.2">
      <c r="A938" t="s">
        <v>3070</v>
      </c>
      <c r="B938" t="s">
        <v>3067</v>
      </c>
      <c r="C938" t="s">
        <v>3067</v>
      </c>
      <c r="D938" t="s">
        <v>3068</v>
      </c>
      <c r="E938" t="s">
        <v>6</v>
      </c>
      <c r="G938" t="s">
        <v>38</v>
      </c>
      <c r="H938" t="s">
        <v>8</v>
      </c>
      <c r="I938" t="s">
        <v>5105</v>
      </c>
      <c r="J938" t="s">
        <v>5534</v>
      </c>
      <c r="K938" t="s">
        <v>5106</v>
      </c>
      <c r="L938" t="s">
        <v>5107</v>
      </c>
      <c r="M938" t="s">
        <v>3104</v>
      </c>
      <c r="N938" t="s">
        <v>6885</v>
      </c>
      <c r="O938" t="s">
        <v>5590</v>
      </c>
      <c r="P938" t="s">
        <v>5595</v>
      </c>
      <c r="Q938">
        <v>11206986</v>
      </c>
      <c r="R938" t="s">
        <v>5592</v>
      </c>
      <c r="S938" t="s">
        <v>6886</v>
      </c>
      <c r="T938" t="s">
        <v>3104</v>
      </c>
      <c r="U938" t="s">
        <v>3104</v>
      </c>
      <c r="V938" t="s">
        <v>3104</v>
      </c>
      <c r="W938">
        <v>11204306</v>
      </c>
      <c r="X938">
        <v>11207025</v>
      </c>
      <c r="Y938" t="s">
        <v>5592</v>
      </c>
      <c r="Z938">
        <v>11206986</v>
      </c>
      <c r="AA938">
        <v>-2681</v>
      </c>
      <c r="AB938">
        <v>39</v>
      </c>
      <c r="AC938">
        <v>2720</v>
      </c>
      <c r="AD938">
        <v>20856</v>
      </c>
      <c r="AE938" t="s">
        <v>7022</v>
      </c>
      <c r="AF938" t="s">
        <v>3104</v>
      </c>
    </row>
    <row r="939" spans="1:32" x14ac:dyDescent="0.2">
      <c r="A939" t="s">
        <v>3072</v>
      </c>
      <c r="B939" t="s">
        <v>3073</v>
      </c>
      <c r="C939" t="s">
        <v>3073</v>
      </c>
      <c r="D939" t="s">
        <v>3074</v>
      </c>
      <c r="E939" t="s">
        <v>6</v>
      </c>
      <c r="G939" t="s">
        <v>7</v>
      </c>
      <c r="H939" t="s">
        <v>8</v>
      </c>
      <c r="I939" t="s">
        <v>3473</v>
      </c>
      <c r="J939" t="s">
        <v>5534</v>
      </c>
      <c r="K939" t="s">
        <v>3474</v>
      </c>
      <c r="L939" t="s">
        <v>3475</v>
      </c>
      <c r="M939" t="s">
        <v>3104</v>
      </c>
      <c r="N939" t="s">
        <v>6887</v>
      </c>
      <c r="O939" t="s">
        <v>5590</v>
      </c>
      <c r="P939" t="s">
        <v>5619</v>
      </c>
      <c r="Q939">
        <v>9789643</v>
      </c>
      <c r="R939" t="s">
        <v>5600</v>
      </c>
      <c r="S939" t="s">
        <v>6888</v>
      </c>
      <c r="T939" t="s">
        <v>6889</v>
      </c>
      <c r="U939">
        <v>1</v>
      </c>
      <c r="V939">
        <v>9789643</v>
      </c>
      <c r="W939">
        <v>9789626</v>
      </c>
      <c r="X939">
        <v>9792007</v>
      </c>
      <c r="Y939" t="s">
        <v>5600</v>
      </c>
      <c r="Z939">
        <v>9789643</v>
      </c>
      <c r="AA939">
        <v>-2364</v>
      </c>
      <c r="AB939">
        <v>18</v>
      </c>
      <c r="AC939">
        <v>2382</v>
      </c>
      <c r="AD939">
        <v>1945</v>
      </c>
      <c r="AE939" t="s">
        <v>7021</v>
      </c>
      <c r="AF939" t="s">
        <v>3104</v>
      </c>
    </row>
    <row r="940" spans="1:32" x14ac:dyDescent="0.2">
      <c r="A940" t="s">
        <v>3076</v>
      </c>
      <c r="B940" t="s">
        <v>3073</v>
      </c>
      <c r="C940" t="s">
        <v>3073</v>
      </c>
      <c r="D940" t="s">
        <v>3074</v>
      </c>
      <c r="E940" t="s">
        <v>6</v>
      </c>
      <c r="G940" t="s">
        <v>95</v>
      </c>
      <c r="H940" t="s">
        <v>96</v>
      </c>
      <c r="I940" t="s">
        <v>5120</v>
      </c>
      <c r="J940" t="s">
        <v>5534</v>
      </c>
      <c r="K940" t="s">
        <v>3104</v>
      </c>
      <c r="L940" t="s">
        <v>3104</v>
      </c>
      <c r="M940" t="s">
        <v>5575</v>
      </c>
      <c r="N940" t="s">
        <v>6887</v>
      </c>
      <c r="O940" t="s">
        <v>5590</v>
      </c>
      <c r="P940" t="s">
        <v>5619</v>
      </c>
      <c r="Q940">
        <v>9789643</v>
      </c>
      <c r="R940" t="s">
        <v>5600</v>
      </c>
      <c r="S940" t="s">
        <v>6888</v>
      </c>
      <c r="T940" t="s">
        <v>6889</v>
      </c>
      <c r="U940">
        <v>1</v>
      </c>
      <c r="V940">
        <v>9789643</v>
      </c>
      <c r="W940" t="s">
        <v>3104</v>
      </c>
      <c r="X940" t="s">
        <v>3104</v>
      </c>
      <c r="Y940" t="s">
        <v>3104</v>
      </c>
    </row>
    <row r="941" spans="1:32" x14ac:dyDescent="0.2">
      <c r="A941" t="s">
        <v>3079</v>
      </c>
      <c r="B941" t="s">
        <v>3080</v>
      </c>
      <c r="C941" t="s">
        <v>3080</v>
      </c>
      <c r="D941" t="s">
        <v>3081</v>
      </c>
      <c r="E941" t="s">
        <v>6</v>
      </c>
      <c r="G941" t="s">
        <v>7</v>
      </c>
      <c r="H941" t="s">
        <v>8</v>
      </c>
      <c r="I941" t="s">
        <v>3398</v>
      </c>
      <c r="J941" t="s">
        <v>5534</v>
      </c>
      <c r="K941" t="s">
        <v>3399</v>
      </c>
      <c r="L941" t="s">
        <v>3400</v>
      </c>
      <c r="M941" t="s">
        <v>3104</v>
      </c>
      <c r="N941" t="s">
        <v>6890</v>
      </c>
      <c r="O941" t="s">
        <v>5590</v>
      </c>
      <c r="P941" t="s">
        <v>5615</v>
      </c>
      <c r="Q941">
        <v>5273469</v>
      </c>
      <c r="R941" t="s">
        <v>5600</v>
      </c>
      <c r="S941" t="s">
        <v>6891</v>
      </c>
      <c r="T941" t="s">
        <v>6892</v>
      </c>
      <c r="U941">
        <v>2</v>
      </c>
      <c r="V941">
        <v>5274756</v>
      </c>
      <c r="W941">
        <v>5273452</v>
      </c>
      <c r="X941">
        <v>5275630</v>
      </c>
      <c r="Y941" t="s">
        <v>5600</v>
      </c>
      <c r="Z941">
        <v>5273469</v>
      </c>
      <c r="AA941">
        <v>-2161</v>
      </c>
      <c r="AB941">
        <v>18</v>
      </c>
      <c r="AC941">
        <v>2179</v>
      </c>
      <c r="AD941">
        <v>523</v>
      </c>
      <c r="AE941" t="s">
        <v>7022</v>
      </c>
      <c r="AF941" t="s">
        <v>7078</v>
      </c>
    </row>
    <row r="942" spans="1:32" x14ac:dyDescent="0.2">
      <c r="A942" t="s">
        <v>3083</v>
      </c>
      <c r="B942" t="s">
        <v>3080</v>
      </c>
      <c r="C942" t="s">
        <v>3080</v>
      </c>
      <c r="D942" t="s">
        <v>3081</v>
      </c>
      <c r="E942" t="s">
        <v>6</v>
      </c>
      <c r="G942" t="s">
        <v>7</v>
      </c>
      <c r="H942" t="s">
        <v>8</v>
      </c>
      <c r="I942" t="s">
        <v>3104</v>
      </c>
      <c r="J942" t="s">
        <v>5534</v>
      </c>
      <c r="K942" t="s">
        <v>3399</v>
      </c>
      <c r="L942" t="s">
        <v>3400</v>
      </c>
      <c r="M942" t="s">
        <v>3104</v>
      </c>
      <c r="N942" t="s">
        <v>6890</v>
      </c>
      <c r="O942" t="s">
        <v>5590</v>
      </c>
      <c r="P942" t="s">
        <v>5615</v>
      </c>
      <c r="Q942">
        <v>5273469</v>
      </c>
      <c r="R942" t="s">
        <v>5600</v>
      </c>
      <c r="S942" t="s">
        <v>6891</v>
      </c>
      <c r="T942" t="s">
        <v>6892</v>
      </c>
      <c r="U942">
        <v>2</v>
      </c>
      <c r="V942">
        <v>5274756</v>
      </c>
      <c r="W942">
        <v>5273452</v>
      </c>
      <c r="X942">
        <v>5275630</v>
      </c>
      <c r="Y942" t="s">
        <v>5600</v>
      </c>
      <c r="Z942">
        <v>5273469</v>
      </c>
      <c r="AA942">
        <v>-2161</v>
      </c>
      <c r="AB942">
        <v>18</v>
      </c>
      <c r="AC942">
        <v>2179</v>
      </c>
      <c r="AD942">
        <v>523</v>
      </c>
      <c r="AE942" t="s">
        <v>7022</v>
      </c>
      <c r="AF942" t="s">
        <v>7078</v>
      </c>
    </row>
    <row r="943" spans="1:32" x14ac:dyDescent="0.2">
      <c r="A943" t="s">
        <v>3085</v>
      </c>
      <c r="B943" t="s">
        <v>3086</v>
      </c>
      <c r="C943" t="s">
        <v>3086</v>
      </c>
      <c r="D943" t="s">
        <v>3087</v>
      </c>
      <c r="E943" t="s">
        <v>6</v>
      </c>
      <c r="G943" t="s">
        <v>7</v>
      </c>
      <c r="H943" t="s">
        <v>8</v>
      </c>
      <c r="I943" t="s">
        <v>4525</v>
      </c>
      <c r="J943" t="s">
        <v>5534</v>
      </c>
      <c r="K943" t="s">
        <v>4526</v>
      </c>
      <c r="L943" t="s">
        <v>4527</v>
      </c>
      <c r="M943" t="s">
        <v>3104</v>
      </c>
      <c r="N943" t="s">
        <v>6893</v>
      </c>
      <c r="O943" t="s">
        <v>5590</v>
      </c>
      <c r="P943" t="s">
        <v>5619</v>
      </c>
      <c r="Q943">
        <v>9692136</v>
      </c>
      <c r="R943" t="s">
        <v>5600</v>
      </c>
      <c r="S943" t="s">
        <v>6894</v>
      </c>
      <c r="T943" t="s">
        <v>3104</v>
      </c>
      <c r="U943" t="s">
        <v>3104</v>
      </c>
      <c r="V943" t="s">
        <v>3104</v>
      </c>
      <c r="W943">
        <v>9692093</v>
      </c>
      <c r="X943">
        <v>9692833</v>
      </c>
      <c r="Y943" t="s">
        <v>5600</v>
      </c>
      <c r="Z943">
        <v>9692136</v>
      </c>
      <c r="AA943">
        <v>-697</v>
      </c>
      <c r="AB943">
        <v>44</v>
      </c>
      <c r="AC943">
        <v>741</v>
      </c>
      <c r="AD943">
        <v>933</v>
      </c>
      <c r="AE943" t="s">
        <v>7022</v>
      </c>
      <c r="AF943" t="s">
        <v>3104</v>
      </c>
    </row>
    <row r="944" spans="1:32" x14ac:dyDescent="0.2">
      <c r="A944" t="s">
        <v>5300</v>
      </c>
      <c r="B944" t="s">
        <v>5301</v>
      </c>
      <c r="C944" t="s">
        <v>5301</v>
      </c>
      <c r="D944" t="s">
        <v>5301</v>
      </c>
      <c r="E944" t="s">
        <v>6</v>
      </c>
      <c r="G944" t="s">
        <v>7</v>
      </c>
      <c r="H944" t="s">
        <v>8</v>
      </c>
      <c r="I944" t="s">
        <v>5302</v>
      </c>
      <c r="J944" t="s">
        <v>5576</v>
      </c>
      <c r="K944" t="s">
        <v>5324</v>
      </c>
      <c r="L944" t="s">
        <v>5325</v>
      </c>
      <c r="M944" t="s">
        <v>3104</v>
      </c>
      <c r="N944" t="s">
        <v>5589</v>
      </c>
      <c r="O944" t="s">
        <v>5590</v>
      </c>
      <c r="P944" t="s">
        <v>5591</v>
      </c>
      <c r="Q944">
        <v>1867</v>
      </c>
      <c r="R944" t="s">
        <v>5592</v>
      </c>
      <c r="S944" t="s">
        <v>5593</v>
      </c>
      <c r="T944" t="s">
        <v>3104</v>
      </c>
      <c r="U944" t="s">
        <v>3104</v>
      </c>
      <c r="V944" t="s">
        <v>3104</v>
      </c>
      <c r="W944">
        <v>157</v>
      </c>
      <c r="X944">
        <v>2564</v>
      </c>
      <c r="Y944" t="s">
        <v>5592</v>
      </c>
      <c r="Z944">
        <v>1867</v>
      </c>
      <c r="AA944">
        <v>-1711</v>
      </c>
      <c r="AB944">
        <v>697</v>
      </c>
      <c r="AC944">
        <v>2408</v>
      </c>
      <c r="AD944">
        <v>1867</v>
      </c>
      <c r="AE944" t="s">
        <v>7021</v>
      </c>
      <c r="AF944" t="s">
        <v>3104</v>
      </c>
    </row>
    <row r="945" spans="1:32" x14ac:dyDescent="0.2">
      <c r="A945" t="s">
        <v>5191</v>
      </c>
      <c r="B945" t="s">
        <v>5192</v>
      </c>
      <c r="C945" t="s">
        <v>5192</v>
      </c>
      <c r="D945" t="s">
        <v>5192</v>
      </c>
      <c r="E945" t="s">
        <v>6</v>
      </c>
      <c r="G945" t="s">
        <v>7</v>
      </c>
      <c r="H945" t="s">
        <v>8</v>
      </c>
      <c r="I945" t="s">
        <v>5193</v>
      </c>
      <c r="J945" t="s">
        <v>5576</v>
      </c>
      <c r="K945" t="s">
        <v>5326</v>
      </c>
      <c r="L945" t="s">
        <v>5327</v>
      </c>
      <c r="M945" t="s">
        <v>3104</v>
      </c>
      <c r="N945" t="s">
        <v>5674</v>
      </c>
      <c r="O945" t="s">
        <v>5590</v>
      </c>
      <c r="P945" t="s">
        <v>5591</v>
      </c>
      <c r="Q945">
        <v>3727434</v>
      </c>
      <c r="R945" t="s">
        <v>5600</v>
      </c>
      <c r="S945" t="s">
        <v>5675</v>
      </c>
      <c r="T945" t="s">
        <v>3104</v>
      </c>
      <c r="U945" t="s">
        <v>3104</v>
      </c>
      <c r="V945" t="s">
        <v>3104</v>
      </c>
      <c r="W945">
        <v>3727393</v>
      </c>
      <c r="X945">
        <v>3728474</v>
      </c>
      <c r="Y945" t="s">
        <v>5600</v>
      </c>
      <c r="Z945">
        <v>3727434</v>
      </c>
      <c r="AA945">
        <v>-1040</v>
      </c>
      <c r="AB945">
        <v>42</v>
      </c>
      <c r="AC945">
        <v>1082</v>
      </c>
      <c r="AD945">
        <v>2721</v>
      </c>
      <c r="AE945" t="s">
        <v>7021</v>
      </c>
      <c r="AF945" t="s">
        <v>3104</v>
      </c>
    </row>
    <row r="946" spans="1:32" x14ac:dyDescent="0.2">
      <c r="A946" t="s">
        <v>5533</v>
      </c>
      <c r="B946" t="s">
        <v>3721</v>
      </c>
      <c r="C946" t="s">
        <v>3722</v>
      </c>
      <c r="D946" t="s">
        <v>3721</v>
      </c>
      <c r="E946" t="s">
        <v>6</v>
      </c>
      <c r="G946" t="s">
        <v>7</v>
      </c>
      <c r="H946" t="s">
        <v>8</v>
      </c>
      <c r="I946" t="s">
        <v>5246</v>
      </c>
      <c r="J946" t="s">
        <v>5576</v>
      </c>
      <c r="K946" t="s">
        <v>5328</v>
      </c>
      <c r="L946" t="s">
        <v>5329</v>
      </c>
      <c r="M946" t="s">
        <v>3104</v>
      </c>
      <c r="N946" t="s">
        <v>6857</v>
      </c>
      <c r="O946" t="s">
        <v>5590</v>
      </c>
      <c r="P946" t="s">
        <v>5591</v>
      </c>
      <c r="Q946">
        <v>7025814</v>
      </c>
      <c r="R946" t="s">
        <v>5592</v>
      </c>
      <c r="S946" t="s">
        <v>6858</v>
      </c>
      <c r="T946" t="s">
        <v>3104</v>
      </c>
      <c r="U946" t="s">
        <v>3104</v>
      </c>
      <c r="V946" t="s">
        <v>3104</v>
      </c>
      <c r="W946">
        <v>7024830</v>
      </c>
      <c r="X946">
        <v>7025850</v>
      </c>
      <c r="Y946" t="s">
        <v>5592</v>
      </c>
      <c r="Z946">
        <v>7025814</v>
      </c>
      <c r="AA946">
        <f>W946-Z946</f>
        <v>-984</v>
      </c>
      <c r="AB946">
        <f>X946-Z946+1</f>
        <v>37</v>
      </c>
      <c r="AC946">
        <f>X946-W946+1</f>
        <v>1021</v>
      </c>
      <c r="AE946" t="s">
        <v>7151</v>
      </c>
      <c r="AF946" t="s">
        <v>7172</v>
      </c>
    </row>
    <row r="947" spans="1:32" x14ac:dyDescent="0.2">
      <c r="A947" t="s">
        <v>5187</v>
      </c>
      <c r="B947" t="s">
        <v>5188</v>
      </c>
      <c r="C947" t="s">
        <v>5188</v>
      </c>
      <c r="D947" t="s">
        <v>5189</v>
      </c>
      <c r="E947" t="s">
        <v>6</v>
      </c>
      <c r="G947" t="s">
        <v>7</v>
      </c>
      <c r="H947" t="s">
        <v>8</v>
      </c>
      <c r="I947" t="s">
        <v>5190</v>
      </c>
      <c r="J947" t="s">
        <v>5576</v>
      </c>
      <c r="K947" t="s">
        <v>5330</v>
      </c>
      <c r="L947" t="s">
        <v>5331</v>
      </c>
      <c r="M947" t="s">
        <v>3104</v>
      </c>
      <c r="N947" t="s">
        <v>5786</v>
      </c>
      <c r="O947" t="s">
        <v>5590</v>
      </c>
      <c r="P947" t="s">
        <v>5611</v>
      </c>
      <c r="Q947">
        <v>14141946</v>
      </c>
      <c r="R947" t="s">
        <v>5592</v>
      </c>
      <c r="S947" t="s">
        <v>5787</v>
      </c>
      <c r="T947" t="s">
        <v>3104</v>
      </c>
      <c r="U947" t="s">
        <v>3104</v>
      </c>
      <c r="V947" t="s">
        <v>3104</v>
      </c>
      <c r="W947">
        <v>14140007</v>
      </c>
      <c r="X947">
        <v>14142160</v>
      </c>
      <c r="Y947" t="s">
        <v>5592</v>
      </c>
      <c r="Z947">
        <v>14141946</v>
      </c>
      <c r="AA947">
        <v>-1940</v>
      </c>
      <c r="AB947">
        <v>214</v>
      </c>
      <c r="AC947">
        <v>2154</v>
      </c>
      <c r="AD947">
        <v>1876</v>
      </c>
      <c r="AE947" t="s">
        <v>7021</v>
      </c>
      <c r="AF947" t="s">
        <v>3104</v>
      </c>
    </row>
    <row r="948" spans="1:32" x14ac:dyDescent="0.2">
      <c r="A948" t="s">
        <v>5215</v>
      </c>
      <c r="B948" t="s">
        <v>5216</v>
      </c>
      <c r="C948" t="s">
        <v>5323</v>
      </c>
      <c r="D948" t="s">
        <v>5216</v>
      </c>
      <c r="E948" t="s">
        <v>6</v>
      </c>
      <c r="G948" t="s">
        <v>7</v>
      </c>
      <c r="H948" t="s">
        <v>8</v>
      </c>
      <c r="I948" t="s">
        <v>5217</v>
      </c>
      <c r="J948" t="s">
        <v>5576</v>
      </c>
      <c r="K948" t="s">
        <v>5332</v>
      </c>
      <c r="L948" t="s">
        <v>5333</v>
      </c>
      <c r="M948" t="s">
        <v>3104</v>
      </c>
      <c r="N948" t="s">
        <v>5649</v>
      </c>
      <c r="O948" t="s">
        <v>5590</v>
      </c>
      <c r="P948" t="s">
        <v>5619</v>
      </c>
      <c r="Q948">
        <v>12276992</v>
      </c>
      <c r="R948" t="s">
        <v>5600</v>
      </c>
      <c r="S948" t="s">
        <v>5650</v>
      </c>
      <c r="T948" t="s">
        <v>3104</v>
      </c>
      <c r="U948" t="s">
        <v>3104</v>
      </c>
      <c r="V948" t="s">
        <v>3104</v>
      </c>
      <c r="W948">
        <v>12276968</v>
      </c>
      <c r="X948">
        <v>12278963</v>
      </c>
      <c r="Y948" t="s">
        <v>5600</v>
      </c>
      <c r="Z948">
        <v>12276992</v>
      </c>
      <c r="AA948">
        <v>-1971</v>
      </c>
      <c r="AB948">
        <v>25</v>
      </c>
      <c r="AC948">
        <v>1996</v>
      </c>
      <c r="AD948">
        <v>6529</v>
      </c>
      <c r="AE948" t="s">
        <v>7021</v>
      </c>
      <c r="AF948" t="s">
        <v>3104</v>
      </c>
    </row>
    <row r="949" spans="1:32" x14ac:dyDescent="0.2">
      <c r="A949" t="s">
        <v>5218</v>
      </c>
      <c r="B949" t="s">
        <v>5216</v>
      </c>
      <c r="C949" t="s">
        <v>5323</v>
      </c>
      <c r="D949" t="s">
        <v>5216</v>
      </c>
      <c r="E949" t="s">
        <v>6</v>
      </c>
      <c r="G949" t="s">
        <v>7</v>
      </c>
      <c r="H949" t="s">
        <v>8</v>
      </c>
      <c r="I949" t="s">
        <v>5219</v>
      </c>
      <c r="J949" t="s">
        <v>5576</v>
      </c>
      <c r="K949" t="s">
        <v>5332</v>
      </c>
      <c r="L949" t="s">
        <v>5333</v>
      </c>
      <c r="M949" t="s">
        <v>3104</v>
      </c>
      <c r="N949" t="s">
        <v>5649</v>
      </c>
      <c r="O949" t="s">
        <v>5590</v>
      </c>
      <c r="P949" t="s">
        <v>5619</v>
      </c>
      <c r="Q949">
        <v>12276992</v>
      </c>
      <c r="R949" t="s">
        <v>5600</v>
      </c>
      <c r="S949" t="s">
        <v>5650</v>
      </c>
      <c r="T949" t="s">
        <v>3104</v>
      </c>
      <c r="U949" t="s">
        <v>3104</v>
      </c>
      <c r="V949" t="s">
        <v>3104</v>
      </c>
      <c r="W949">
        <v>12276968</v>
      </c>
      <c r="X949">
        <v>12278963</v>
      </c>
      <c r="Y949" t="s">
        <v>5600</v>
      </c>
      <c r="Z949">
        <v>12276992</v>
      </c>
      <c r="AA949">
        <v>-1971</v>
      </c>
      <c r="AB949">
        <v>25</v>
      </c>
      <c r="AC949">
        <v>1996</v>
      </c>
      <c r="AD949">
        <v>6529</v>
      </c>
      <c r="AE949" t="s">
        <v>7021</v>
      </c>
      <c r="AF949" t="s">
        <v>3104</v>
      </c>
    </row>
    <row r="950" spans="1:32" x14ac:dyDescent="0.2">
      <c r="A950" t="s">
        <v>5220</v>
      </c>
      <c r="B950" t="s">
        <v>5216</v>
      </c>
      <c r="C950" t="s">
        <v>5323</v>
      </c>
      <c r="D950" t="s">
        <v>5216</v>
      </c>
      <c r="E950" t="s">
        <v>6</v>
      </c>
      <c r="G950" t="s">
        <v>7</v>
      </c>
      <c r="H950" t="s">
        <v>8</v>
      </c>
      <c r="I950" t="s">
        <v>5221</v>
      </c>
      <c r="J950" t="s">
        <v>5576</v>
      </c>
      <c r="K950" t="s">
        <v>5332</v>
      </c>
      <c r="L950" t="s">
        <v>5333</v>
      </c>
      <c r="M950" t="s">
        <v>3104</v>
      </c>
      <c r="N950" t="s">
        <v>5649</v>
      </c>
      <c r="O950" t="s">
        <v>5590</v>
      </c>
      <c r="P950" t="s">
        <v>5619</v>
      </c>
      <c r="Q950">
        <v>12276992</v>
      </c>
      <c r="R950" t="s">
        <v>5600</v>
      </c>
      <c r="S950" t="s">
        <v>5650</v>
      </c>
      <c r="T950" t="s">
        <v>3104</v>
      </c>
      <c r="U950" t="s">
        <v>3104</v>
      </c>
      <c r="V950" t="s">
        <v>3104</v>
      </c>
      <c r="W950">
        <v>12276968</v>
      </c>
      <c r="X950">
        <v>12278963</v>
      </c>
      <c r="Y950" t="s">
        <v>5600</v>
      </c>
      <c r="Z950">
        <v>12276992</v>
      </c>
      <c r="AA950">
        <v>-1971</v>
      </c>
      <c r="AB950">
        <v>25</v>
      </c>
      <c r="AC950">
        <v>1996</v>
      </c>
      <c r="AD950">
        <v>6529</v>
      </c>
      <c r="AE950" t="s">
        <v>7021</v>
      </c>
      <c r="AF950" t="s">
        <v>3104</v>
      </c>
    </row>
    <row r="951" spans="1:32" x14ac:dyDescent="0.2">
      <c r="A951" t="s">
        <v>5222</v>
      </c>
      <c r="B951" t="s">
        <v>5216</v>
      </c>
      <c r="C951" t="s">
        <v>5323</v>
      </c>
      <c r="D951" t="s">
        <v>5216</v>
      </c>
      <c r="E951" t="s">
        <v>6</v>
      </c>
      <c r="G951" t="s">
        <v>7</v>
      </c>
      <c r="H951" t="s">
        <v>8</v>
      </c>
      <c r="I951" t="s">
        <v>5223</v>
      </c>
      <c r="J951" t="s">
        <v>5576</v>
      </c>
      <c r="K951" t="s">
        <v>5332</v>
      </c>
      <c r="L951" t="s">
        <v>5333</v>
      </c>
      <c r="M951" t="s">
        <v>3104</v>
      </c>
      <c r="N951" t="s">
        <v>5649</v>
      </c>
      <c r="O951" t="s">
        <v>5590</v>
      </c>
      <c r="P951" t="s">
        <v>5619</v>
      </c>
      <c r="Q951">
        <v>12276992</v>
      </c>
      <c r="R951" t="s">
        <v>5600</v>
      </c>
      <c r="S951" t="s">
        <v>5650</v>
      </c>
      <c r="T951" t="s">
        <v>3104</v>
      </c>
      <c r="U951" t="s">
        <v>3104</v>
      </c>
      <c r="V951" t="s">
        <v>3104</v>
      </c>
      <c r="W951">
        <v>12276968</v>
      </c>
      <c r="X951">
        <v>12278963</v>
      </c>
      <c r="Y951" t="s">
        <v>5600</v>
      </c>
      <c r="Z951">
        <v>12276992</v>
      </c>
      <c r="AA951">
        <v>-1971</v>
      </c>
      <c r="AB951">
        <v>25</v>
      </c>
      <c r="AC951">
        <v>1996</v>
      </c>
      <c r="AD951">
        <v>6529</v>
      </c>
      <c r="AE951" t="s">
        <v>7021</v>
      </c>
      <c r="AF951" t="s">
        <v>3104</v>
      </c>
    </row>
    <row r="952" spans="1:32" x14ac:dyDescent="0.2">
      <c r="A952" t="s">
        <v>5224</v>
      </c>
      <c r="B952" t="s">
        <v>5216</v>
      </c>
      <c r="C952" t="s">
        <v>5323</v>
      </c>
      <c r="D952" t="s">
        <v>5216</v>
      </c>
      <c r="E952" t="s">
        <v>6</v>
      </c>
      <c r="G952" t="s">
        <v>7</v>
      </c>
      <c r="H952" t="s">
        <v>8</v>
      </c>
      <c r="I952" t="s">
        <v>5225</v>
      </c>
      <c r="J952" t="s">
        <v>5576</v>
      </c>
      <c r="K952" t="s">
        <v>5332</v>
      </c>
      <c r="L952" t="s">
        <v>5333</v>
      </c>
      <c r="M952" t="s">
        <v>3104</v>
      </c>
      <c r="N952" t="s">
        <v>5649</v>
      </c>
      <c r="O952" t="s">
        <v>5590</v>
      </c>
      <c r="P952" t="s">
        <v>5619</v>
      </c>
      <c r="Q952">
        <v>12276992</v>
      </c>
      <c r="R952" t="s">
        <v>5600</v>
      </c>
      <c r="S952" t="s">
        <v>5650</v>
      </c>
      <c r="T952" t="s">
        <v>3104</v>
      </c>
      <c r="U952" t="s">
        <v>3104</v>
      </c>
      <c r="V952" t="s">
        <v>3104</v>
      </c>
      <c r="W952">
        <v>12276968</v>
      </c>
      <c r="X952">
        <v>12278963</v>
      </c>
      <c r="Y952" t="s">
        <v>5600</v>
      </c>
      <c r="Z952">
        <v>12276992</v>
      </c>
      <c r="AA952">
        <v>-1971</v>
      </c>
      <c r="AB952">
        <v>25</v>
      </c>
      <c r="AC952">
        <v>1996</v>
      </c>
      <c r="AD952">
        <v>6529</v>
      </c>
      <c r="AE952" t="s">
        <v>7021</v>
      </c>
      <c r="AF952" t="s">
        <v>3104</v>
      </c>
    </row>
    <row r="953" spans="1:32" x14ac:dyDescent="0.2">
      <c r="A953" t="s">
        <v>5226</v>
      </c>
      <c r="B953" t="s">
        <v>5216</v>
      </c>
      <c r="C953" t="s">
        <v>5323</v>
      </c>
      <c r="D953" t="s">
        <v>5216</v>
      </c>
      <c r="E953" t="s">
        <v>6</v>
      </c>
      <c r="G953" t="s">
        <v>7</v>
      </c>
      <c r="H953" t="s">
        <v>8</v>
      </c>
      <c r="I953" t="s">
        <v>5227</v>
      </c>
      <c r="J953" t="s">
        <v>5576</v>
      </c>
      <c r="K953" t="s">
        <v>5332</v>
      </c>
      <c r="L953" t="s">
        <v>5333</v>
      </c>
      <c r="M953" t="s">
        <v>3104</v>
      </c>
      <c r="N953" t="s">
        <v>5649</v>
      </c>
      <c r="O953" t="s">
        <v>5590</v>
      </c>
      <c r="P953" t="s">
        <v>5619</v>
      </c>
      <c r="Q953">
        <v>12276992</v>
      </c>
      <c r="R953" t="s">
        <v>5600</v>
      </c>
      <c r="S953" t="s">
        <v>5650</v>
      </c>
      <c r="T953" t="s">
        <v>3104</v>
      </c>
      <c r="U953" t="s">
        <v>3104</v>
      </c>
      <c r="V953" t="s">
        <v>3104</v>
      </c>
      <c r="W953">
        <v>12276968</v>
      </c>
      <c r="X953">
        <v>12278963</v>
      </c>
      <c r="Y953" t="s">
        <v>5600</v>
      </c>
      <c r="Z953">
        <v>12276992</v>
      </c>
      <c r="AA953">
        <v>-1971</v>
      </c>
      <c r="AB953">
        <v>25</v>
      </c>
      <c r="AC953">
        <v>1996</v>
      </c>
      <c r="AD953">
        <v>6529</v>
      </c>
      <c r="AE953" t="s">
        <v>7021</v>
      </c>
      <c r="AF953" t="s">
        <v>3104</v>
      </c>
    </row>
    <row r="954" spans="1:32" x14ac:dyDescent="0.2">
      <c r="A954" t="s">
        <v>5240</v>
      </c>
      <c r="B954" t="s">
        <v>5241</v>
      </c>
      <c r="C954" t="s">
        <v>5241</v>
      </c>
      <c r="D954" t="s">
        <v>5318</v>
      </c>
      <c r="E954" t="s">
        <v>6</v>
      </c>
      <c r="G954" t="s">
        <v>7</v>
      </c>
      <c r="H954" t="s">
        <v>8</v>
      </c>
      <c r="I954" t="s">
        <v>5242</v>
      </c>
      <c r="J954" t="s">
        <v>5576</v>
      </c>
      <c r="K954" t="s">
        <v>5334</v>
      </c>
      <c r="L954" t="s">
        <v>5335</v>
      </c>
      <c r="M954" t="s">
        <v>3104</v>
      </c>
      <c r="N954" t="s">
        <v>5980</v>
      </c>
      <c r="O954" t="s">
        <v>5590</v>
      </c>
      <c r="P954" t="s">
        <v>5611</v>
      </c>
      <c r="Q954">
        <v>3741133</v>
      </c>
      <c r="R954" t="s">
        <v>5600</v>
      </c>
      <c r="S954" t="s">
        <v>7083</v>
      </c>
      <c r="T954" t="s">
        <v>3104</v>
      </c>
      <c r="U954" t="s">
        <v>3104</v>
      </c>
      <c r="V954" t="s">
        <v>3104</v>
      </c>
      <c r="W954">
        <v>3741043</v>
      </c>
      <c r="X954">
        <v>3745911</v>
      </c>
      <c r="Y954" t="s">
        <v>5600</v>
      </c>
      <c r="Z954">
        <v>3741133</v>
      </c>
      <c r="AA954">
        <v>-4778</v>
      </c>
      <c r="AB954">
        <v>91</v>
      </c>
      <c r="AC954">
        <v>4869</v>
      </c>
      <c r="AD954">
        <v>15837</v>
      </c>
      <c r="AE954" t="s">
        <v>7022</v>
      </c>
      <c r="AF954" t="s">
        <v>3104</v>
      </c>
    </row>
    <row r="955" spans="1:32" x14ac:dyDescent="0.2">
      <c r="A955" t="s">
        <v>5237</v>
      </c>
      <c r="B955" t="s">
        <v>5238</v>
      </c>
      <c r="C955" t="s">
        <v>5238</v>
      </c>
      <c r="D955" t="s">
        <v>5322</v>
      </c>
      <c r="E955" t="s">
        <v>6</v>
      </c>
      <c r="G955" t="s">
        <v>7</v>
      </c>
      <c r="H955" t="s">
        <v>8</v>
      </c>
      <c r="I955" t="s">
        <v>5239</v>
      </c>
      <c r="J955" t="s">
        <v>5576</v>
      </c>
      <c r="K955" t="s">
        <v>5336</v>
      </c>
      <c r="L955" t="s">
        <v>5337</v>
      </c>
      <c r="M955" t="s">
        <v>3104</v>
      </c>
      <c r="N955" t="s">
        <v>6013</v>
      </c>
      <c r="O955" t="s">
        <v>5590</v>
      </c>
      <c r="P955" t="s">
        <v>5615</v>
      </c>
      <c r="Q955">
        <v>8962295</v>
      </c>
      <c r="R955" t="s">
        <v>5592</v>
      </c>
      <c r="S955" t="s">
        <v>6014</v>
      </c>
      <c r="T955" t="s">
        <v>3104</v>
      </c>
      <c r="U955" t="s">
        <v>3104</v>
      </c>
      <c r="V955" t="s">
        <v>3104</v>
      </c>
      <c r="W955">
        <v>8960675</v>
      </c>
      <c r="X955">
        <v>8962361</v>
      </c>
      <c r="Y955" t="s">
        <v>5592</v>
      </c>
      <c r="Z955">
        <v>8962295</v>
      </c>
      <c r="AA955">
        <v>-1621</v>
      </c>
      <c r="AB955">
        <v>66</v>
      </c>
      <c r="AC955">
        <v>1687</v>
      </c>
      <c r="AD955">
        <v>1602</v>
      </c>
      <c r="AE955" t="s">
        <v>7021</v>
      </c>
      <c r="AF955" t="s">
        <v>3104</v>
      </c>
    </row>
    <row r="956" spans="1:32" x14ac:dyDescent="0.2">
      <c r="A956" t="s">
        <v>5203</v>
      </c>
      <c r="B956" t="s">
        <v>5204</v>
      </c>
      <c r="C956" t="s">
        <v>5204</v>
      </c>
      <c r="D956" t="s">
        <v>5204</v>
      </c>
      <c r="E956" t="s">
        <v>6</v>
      </c>
      <c r="G956" t="s">
        <v>7</v>
      </c>
      <c r="H956" t="s">
        <v>8</v>
      </c>
      <c r="I956" t="s">
        <v>5205</v>
      </c>
      <c r="J956" t="s">
        <v>5576</v>
      </c>
      <c r="K956" t="s">
        <v>3104</v>
      </c>
      <c r="L956" t="s">
        <v>3104</v>
      </c>
      <c r="M956" t="s">
        <v>3104</v>
      </c>
      <c r="N956" t="s">
        <v>7094</v>
      </c>
      <c r="O956" t="s">
        <v>5590</v>
      </c>
      <c r="P956" t="s">
        <v>5595</v>
      </c>
      <c r="Q956">
        <v>12638730</v>
      </c>
      <c r="R956" t="s">
        <v>5592</v>
      </c>
      <c r="S956" t="s">
        <v>7095</v>
      </c>
      <c r="T956" t="s">
        <v>3104</v>
      </c>
      <c r="U956" t="s">
        <v>3104</v>
      </c>
      <c r="V956" t="s">
        <v>3104</v>
      </c>
      <c r="W956" t="s">
        <v>3104</v>
      </c>
      <c r="X956" t="s">
        <v>3104</v>
      </c>
      <c r="Y956" t="s">
        <v>5592</v>
      </c>
      <c r="Z956">
        <v>12638730</v>
      </c>
      <c r="AA956" t="s">
        <v>3104</v>
      </c>
      <c r="AB956" t="s">
        <v>3104</v>
      </c>
      <c r="AC956" t="s">
        <v>3104</v>
      </c>
      <c r="AD956" t="s">
        <v>3104</v>
      </c>
      <c r="AE956" t="s">
        <v>7173</v>
      </c>
      <c r="AF956" t="s">
        <v>7174</v>
      </c>
    </row>
    <row r="957" spans="1:32" x14ac:dyDescent="0.2">
      <c r="A957" t="s">
        <v>5149</v>
      </c>
      <c r="B957" t="s">
        <v>5150</v>
      </c>
      <c r="C957" t="s">
        <v>5150</v>
      </c>
      <c r="D957" t="s">
        <v>5151</v>
      </c>
      <c r="E957" t="s">
        <v>6</v>
      </c>
      <c r="G957" t="s">
        <v>7</v>
      </c>
      <c r="H957" t="s">
        <v>13</v>
      </c>
      <c r="I957" t="s">
        <v>5152</v>
      </c>
      <c r="J957" t="s">
        <v>5576</v>
      </c>
      <c r="K957" t="s">
        <v>5338</v>
      </c>
      <c r="L957" t="s">
        <v>5339</v>
      </c>
      <c r="M957" t="s">
        <v>3104</v>
      </c>
      <c r="N957" t="s">
        <v>6031</v>
      </c>
      <c r="O957" t="s">
        <v>5590</v>
      </c>
      <c r="P957" t="s">
        <v>5652</v>
      </c>
      <c r="Q957">
        <v>8479446</v>
      </c>
      <c r="R957" t="s">
        <v>5600</v>
      </c>
      <c r="S957" t="s">
        <v>6032</v>
      </c>
      <c r="T957" t="s">
        <v>3104</v>
      </c>
      <c r="U957" t="s">
        <v>3104</v>
      </c>
      <c r="V957" t="s">
        <v>3104</v>
      </c>
      <c r="W957">
        <v>8479406</v>
      </c>
      <c r="X957">
        <v>8481740</v>
      </c>
      <c r="Y957" t="s">
        <v>5600</v>
      </c>
      <c r="Z957">
        <v>8479446</v>
      </c>
      <c r="AA957">
        <v>-2294</v>
      </c>
      <c r="AB957">
        <v>41</v>
      </c>
      <c r="AC957">
        <v>2335</v>
      </c>
      <c r="AD957">
        <v>333</v>
      </c>
      <c r="AE957" t="s">
        <v>7021</v>
      </c>
      <c r="AF957" t="s">
        <v>7039</v>
      </c>
    </row>
    <row r="958" spans="1:32" x14ac:dyDescent="0.2">
      <c r="A958" t="s">
        <v>5153</v>
      </c>
      <c r="B958" t="s">
        <v>5150</v>
      </c>
      <c r="C958" t="s">
        <v>5150</v>
      </c>
      <c r="D958" t="s">
        <v>5151</v>
      </c>
      <c r="E958" t="s">
        <v>6</v>
      </c>
      <c r="G958" t="s">
        <v>7</v>
      </c>
      <c r="H958" t="s">
        <v>13</v>
      </c>
      <c r="I958" t="s">
        <v>5154</v>
      </c>
      <c r="J958" t="s">
        <v>5576</v>
      </c>
      <c r="K958" t="s">
        <v>5338</v>
      </c>
      <c r="L958" t="s">
        <v>5339</v>
      </c>
      <c r="M958" t="s">
        <v>3104</v>
      </c>
      <c r="N958" t="s">
        <v>6031</v>
      </c>
      <c r="O958" t="s">
        <v>5590</v>
      </c>
      <c r="P958" t="s">
        <v>5652</v>
      </c>
      <c r="Q958">
        <v>8479446</v>
      </c>
      <c r="R958" t="s">
        <v>5600</v>
      </c>
      <c r="S958" t="s">
        <v>6032</v>
      </c>
      <c r="T958" t="s">
        <v>3104</v>
      </c>
      <c r="U958" t="s">
        <v>3104</v>
      </c>
      <c r="V958" t="s">
        <v>3104</v>
      </c>
      <c r="W958">
        <v>8479406</v>
      </c>
      <c r="X958">
        <v>8481740</v>
      </c>
      <c r="Y958" t="s">
        <v>5600</v>
      </c>
      <c r="Z958">
        <v>8479446</v>
      </c>
      <c r="AA958">
        <v>-2294</v>
      </c>
      <c r="AB958">
        <v>41</v>
      </c>
      <c r="AC958">
        <v>2335</v>
      </c>
      <c r="AD958">
        <v>333</v>
      </c>
      <c r="AE958" t="s">
        <v>7021</v>
      </c>
      <c r="AF958" t="s">
        <v>7039</v>
      </c>
    </row>
    <row r="959" spans="1:32" x14ac:dyDescent="0.2">
      <c r="A959" t="s">
        <v>5231</v>
      </c>
      <c r="B959" t="s">
        <v>5232</v>
      </c>
      <c r="C959" t="s">
        <v>5232</v>
      </c>
      <c r="D959" t="s">
        <v>5308</v>
      </c>
      <c r="E959" t="s">
        <v>6</v>
      </c>
      <c r="G959" t="s">
        <v>7</v>
      </c>
      <c r="H959" t="s">
        <v>8</v>
      </c>
      <c r="I959" t="s">
        <v>5233</v>
      </c>
      <c r="J959" t="s">
        <v>5576</v>
      </c>
      <c r="K959" t="s">
        <v>5340</v>
      </c>
      <c r="L959" t="s">
        <v>5341</v>
      </c>
      <c r="M959" t="s">
        <v>3104</v>
      </c>
      <c r="N959" t="s">
        <v>6074</v>
      </c>
      <c r="O959" t="s">
        <v>5590</v>
      </c>
      <c r="P959" t="s">
        <v>5595</v>
      </c>
      <c r="Q959">
        <v>5818125</v>
      </c>
      <c r="R959" t="s">
        <v>5600</v>
      </c>
      <c r="S959" t="s">
        <v>6075</v>
      </c>
      <c r="T959" t="s">
        <v>6076</v>
      </c>
      <c r="U959">
        <v>2</v>
      </c>
      <c r="V959">
        <v>5821108</v>
      </c>
      <c r="W959">
        <v>5818014</v>
      </c>
      <c r="X959">
        <v>5823187</v>
      </c>
      <c r="Y959" t="s">
        <v>5600</v>
      </c>
      <c r="Z959">
        <v>5818125</v>
      </c>
      <c r="AA959">
        <v>-5062</v>
      </c>
      <c r="AB959">
        <v>112</v>
      </c>
      <c r="AC959">
        <v>5174</v>
      </c>
      <c r="AD959">
        <v>750</v>
      </c>
      <c r="AE959" t="s">
        <v>7021</v>
      </c>
      <c r="AF959" t="s">
        <v>7042</v>
      </c>
    </row>
    <row r="960" spans="1:32" x14ac:dyDescent="0.2">
      <c r="A960" t="s">
        <v>5285</v>
      </c>
      <c r="B960" t="s">
        <v>5286</v>
      </c>
      <c r="C960" t="s">
        <v>5286</v>
      </c>
      <c r="D960" t="s">
        <v>5312</v>
      </c>
      <c r="E960" t="s">
        <v>6</v>
      </c>
      <c r="G960" t="s">
        <v>7</v>
      </c>
      <c r="H960" t="s">
        <v>8</v>
      </c>
      <c r="I960" t="s">
        <v>5287</v>
      </c>
      <c r="J960" t="s">
        <v>5576</v>
      </c>
      <c r="K960" t="s">
        <v>5342</v>
      </c>
      <c r="L960" t="s">
        <v>5343</v>
      </c>
      <c r="M960" t="s">
        <v>3104</v>
      </c>
      <c r="N960" t="s">
        <v>6167</v>
      </c>
      <c r="O960" t="s">
        <v>5590</v>
      </c>
      <c r="P960" t="s">
        <v>5652</v>
      </c>
      <c r="Q960">
        <v>8620762</v>
      </c>
      <c r="R960" t="s">
        <v>5592</v>
      </c>
      <c r="S960" t="s">
        <v>6168</v>
      </c>
      <c r="T960" t="s">
        <v>3104</v>
      </c>
      <c r="U960" t="s">
        <v>3104</v>
      </c>
      <c r="V960" t="s">
        <v>3104</v>
      </c>
      <c r="W960">
        <v>8618694</v>
      </c>
      <c r="X960">
        <v>8620796</v>
      </c>
      <c r="Y960" t="s">
        <v>5592</v>
      </c>
      <c r="Z960">
        <v>8620762</v>
      </c>
      <c r="AA960">
        <v>-2069</v>
      </c>
      <c r="AB960">
        <v>34</v>
      </c>
      <c r="AC960">
        <v>2103</v>
      </c>
      <c r="AD960">
        <v>1983</v>
      </c>
      <c r="AE960" t="s">
        <v>7021</v>
      </c>
      <c r="AF960" t="s">
        <v>3104</v>
      </c>
    </row>
    <row r="961" spans="1:32" x14ac:dyDescent="0.2">
      <c r="A961" t="s">
        <v>5171</v>
      </c>
      <c r="B961" t="s">
        <v>5172</v>
      </c>
      <c r="C961" t="s">
        <v>5172</v>
      </c>
      <c r="D961" t="s">
        <v>5173</v>
      </c>
      <c r="E961" t="s">
        <v>6</v>
      </c>
      <c r="G961" t="s">
        <v>7</v>
      </c>
      <c r="H961" t="s">
        <v>8</v>
      </c>
      <c r="I961" t="s">
        <v>5174</v>
      </c>
      <c r="J961" t="s">
        <v>5576</v>
      </c>
      <c r="K961" t="s">
        <v>5344</v>
      </c>
      <c r="L961" t="s">
        <v>5345</v>
      </c>
      <c r="M961" t="s">
        <v>3104</v>
      </c>
      <c r="N961" t="s">
        <v>6194</v>
      </c>
      <c r="O961" t="s">
        <v>5590</v>
      </c>
      <c r="P961" t="s">
        <v>5591</v>
      </c>
      <c r="Q961">
        <v>4335707</v>
      </c>
      <c r="R961" t="s">
        <v>5592</v>
      </c>
      <c r="S961" t="s">
        <v>6195</v>
      </c>
      <c r="T961" t="s">
        <v>6196</v>
      </c>
      <c r="U961">
        <v>5</v>
      </c>
      <c r="V961">
        <v>4323260</v>
      </c>
      <c r="W961">
        <v>4333637</v>
      </c>
      <c r="X961">
        <v>4335775</v>
      </c>
      <c r="Y961" t="s">
        <v>5592</v>
      </c>
      <c r="Z961">
        <v>4335707</v>
      </c>
      <c r="AA961">
        <v>-2071</v>
      </c>
      <c r="AB961">
        <v>68</v>
      </c>
      <c r="AC961">
        <v>2139</v>
      </c>
      <c r="AD961">
        <v>1975</v>
      </c>
      <c r="AE961" t="s">
        <v>7021</v>
      </c>
      <c r="AF961" t="s">
        <v>3104</v>
      </c>
    </row>
    <row r="962" spans="1:32" x14ac:dyDescent="0.2">
      <c r="A962" t="s">
        <v>5228</v>
      </c>
      <c r="B962" t="s">
        <v>5229</v>
      </c>
      <c r="C962" t="s">
        <v>5229</v>
      </c>
      <c r="D962" t="s">
        <v>5317</v>
      </c>
      <c r="E962" t="s">
        <v>6</v>
      </c>
      <c r="G962" t="s">
        <v>7</v>
      </c>
      <c r="H962" t="s">
        <v>8</v>
      </c>
      <c r="I962" t="s">
        <v>5230</v>
      </c>
      <c r="J962" t="s">
        <v>5576</v>
      </c>
      <c r="K962" t="s">
        <v>5346</v>
      </c>
      <c r="L962" t="s">
        <v>5347</v>
      </c>
      <c r="M962" t="s">
        <v>3104</v>
      </c>
      <c r="N962" t="s">
        <v>6266</v>
      </c>
      <c r="O962" t="s">
        <v>5590</v>
      </c>
      <c r="P962" t="s">
        <v>5619</v>
      </c>
      <c r="Q962">
        <v>15876407</v>
      </c>
      <c r="R962" t="s">
        <v>5600</v>
      </c>
      <c r="S962" t="s">
        <v>6267</v>
      </c>
      <c r="T962" t="s">
        <v>6268</v>
      </c>
      <c r="U962">
        <v>2</v>
      </c>
      <c r="V962">
        <v>15879567</v>
      </c>
      <c r="W962">
        <v>15876374</v>
      </c>
      <c r="X962">
        <v>15881155</v>
      </c>
      <c r="Y962" t="s">
        <v>5600</v>
      </c>
      <c r="Z962">
        <v>15876407</v>
      </c>
      <c r="AA962">
        <v>-4748</v>
      </c>
      <c r="AB962">
        <v>34</v>
      </c>
      <c r="AC962">
        <v>4782</v>
      </c>
      <c r="AD962">
        <v>448</v>
      </c>
      <c r="AE962" t="s">
        <v>7021</v>
      </c>
      <c r="AF962" t="s">
        <v>7054</v>
      </c>
    </row>
    <row r="963" spans="1:32" x14ac:dyDescent="0.2">
      <c r="A963" t="s">
        <v>5268</v>
      </c>
      <c r="B963" t="s">
        <v>5269</v>
      </c>
      <c r="C963" t="s">
        <v>5269</v>
      </c>
      <c r="D963" t="s">
        <v>5270</v>
      </c>
      <c r="E963" t="s">
        <v>6</v>
      </c>
      <c r="G963" t="s">
        <v>7</v>
      </c>
      <c r="H963" t="s">
        <v>8</v>
      </c>
      <c r="I963" t="s">
        <v>5271</v>
      </c>
      <c r="J963" t="s">
        <v>5576</v>
      </c>
      <c r="K963" t="s">
        <v>5348</v>
      </c>
      <c r="L963" t="s">
        <v>5349</v>
      </c>
      <c r="M963" t="s">
        <v>3104</v>
      </c>
      <c r="N963" t="s">
        <v>6291</v>
      </c>
      <c r="O963" t="s">
        <v>5590</v>
      </c>
      <c r="P963" t="s">
        <v>5611</v>
      </c>
      <c r="Q963">
        <v>6640620</v>
      </c>
      <c r="R963" t="s">
        <v>5600</v>
      </c>
      <c r="S963" t="s">
        <v>6292</v>
      </c>
      <c r="T963" t="s">
        <v>3104</v>
      </c>
      <c r="U963" t="s">
        <v>3104</v>
      </c>
      <c r="V963" t="s">
        <v>3104</v>
      </c>
      <c r="W963">
        <v>6639473</v>
      </c>
      <c r="X963">
        <v>6643369</v>
      </c>
      <c r="Y963" t="s">
        <v>5600</v>
      </c>
      <c r="Z963">
        <v>6640620</v>
      </c>
      <c r="AA963">
        <v>-2749</v>
      </c>
      <c r="AB963">
        <v>1148</v>
      </c>
      <c r="AC963">
        <v>3897</v>
      </c>
      <c r="AD963">
        <v>5044</v>
      </c>
      <c r="AE963" t="s">
        <v>7021</v>
      </c>
      <c r="AF963" t="s">
        <v>3104</v>
      </c>
    </row>
    <row r="964" spans="1:32" x14ac:dyDescent="0.2">
      <c r="A964" t="s">
        <v>5272</v>
      </c>
      <c r="B964" t="s">
        <v>5269</v>
      </c>
      <c r="C964" t="s">
        <v>5269</v>
      </c>
      <c r="D964" t="s">
        <v>5270</v>
      </c>
      <c r="E964" t="s">
        <v>6</v>
      </c>
      <c r="G964" t="s">
        <v>7</v>
      </c>
      <c r="H964" t="s">
        <v>8</v>
      </c>
      <c r="I964" t="s">
        <v>5273</v>
      </c>
      <c r="J964" t="s">
        <v>5576</v>
      </c>
      <c r="K964" t="s">
        <v>5348</v>
      </c>
      <c r="L964" t="s">
        <v>5349</v>
      </c>
      <c r="M964" t="s">
        <v>3104</v>
      </c>
      <c r="N964" t="s">
        <v>6291</v>
      </c>
      <c r="O964" t="s">
        <v>5590</v>
      </c>
      <c r="P964" t="s">
        <v>5611</v>
      </c>
      <c r="Q964">
        <v>6640620</v>
      </c>
      <c r="R964" t="s">
        <v>5600</v>
      </c>
      <c r="S964" t="s">
        <v>6292</v>
      </c>
      <c r="T964" t="s">
        <v>3104</v>
      </c>
      <c r="U964" t="s">
        <v>3104</v>
      </c>
      <c r="V964" t="s">
        <v>3104</v>
      </c>
      <c r="W964">
        <v>6639473</v>
      </c>
      <c r="X964">
        <v>6643369</v>
      </c>
      <c r="Y964" t="s">
        <v>5600</v>
      </c>
      <c r="Z964">
        <v>6640620</v>
      </c>
      <c r="AA964">
        <v>-2749</v>
      </c>
      <c r="AB964">
        <v>1148</v>
      </c>
      <c r="AC964">
        <v>3897</v>
      </c>
      <c r="AD964">
        <v>5044</v>
      </c>
      <c r="AE964" t="s">
        <v>7021</v>
      </c>
      <c r="AF964" t="s">
        <v>3104</v>
      </c>
    </row>
    <row r="965" spans="1:32" x14ac:dyDescent="0.2">
      <c r="A965" t="s">
        <v>5274</v>
      </c>
      <c r="B965" t="s">
        <v>5269</v>
      </c>
      <c r="C965" t="s">
        <v>5269</v>
      </c>
      <c r="D965" t="s">
        <v>5270</v>
      </c>
      <c r="E965" t="s">
        <v>6</v>
      </c>
      <c r="G965" t="s">
        <v>7</v>
      </c>
      <c r="H965" t="s">
        <v>8</v>
      </c>
      <c r="I965" t="s">
        <v>5275</v>
      </c>
      <c r="J965" t="s">
        <v>5576</v>
      </c>
      <c r="K965" t="s">
        <v>5348</v>
      </c>
      <c r="L965" t="s">
        <v>5349</v>
      </c>
      <c r="M965" t="s">
        <v>3104</v>
      </c>
      <c r="N965" t="s">
        <v>6291</v>
      </c>
      <c r="O965" t="s">
        <v>5590</v>
      </c>
      <c r="P965" t="s">
        <v>5611</v>
      </c>
      <c r="Q965">
        <v>6640620</v>
      </c>
      <c r="R965" t="s">
        <v>5600</v>
      </c>
      <c r="S965" t="s">
        <v>6292</v>
      </c>
      <c r="T965" t="s">
        <v>3104</v>
      </c>
      <c r="U965" t="s">
        <v>3104</v>
      </c>
      <c r="V965" t="s">
        <v>3104</v>
      </c>
      <c r="W965">
        <v>6639473</v>
      </c>
      <c r="X965">
        <v>6643369</v>
      </c>
      <c r="Y965" t="s">
        <v>5600</v>
      </c>
      <c r="Z965">
        <v>6640620</v>
      </c>
      <c r="AA965">
        <v>-2749</v>
      </c>
      <c r="AB965">
        <v>1148</v>
      </c>
      <c r="AC965">
        <v>3897</v>
      </c>
      <c r="AD965">
        <v>5044</v>
      </c>
      <c r="AE965" t="s">
        <v>7021</v>
      </c>
      <c r="AF965" t="s">
        <v>3104</v>
      </c>
    </row>
    <row r="966" spans="1:32" x14ac:dyDescent="0.2">
      <c r="A966" t="s">
        <v>5212</v>
      </c>
      <c r="B966" t="s">
        <v>5213</v>
      </c>
      <c r="C966" t="s">
        <v>5213</v>
      </c>
      <c r="D966" t="s">
        <v>5319</v>
      </c>
      <c r="E966" t="s">
        <v>6</v>
      </c>
      <c r="G966" t="s">
        <v>7</v>
      </c>
      <c r="H966" t="s">
        <v>8</v>
      </c>
      <c r="I966" t="s">
        <v>5214</v>
      </c>
      <c r="J966" t="s">
        <v>5576</v>
      </c>
      <c r="K966" t="s">
        <v>5350</v>
      </c>
      <c r="L966" t="s">
        <v>5351</v>
      </c>
      <c r="M966" t="s">
        <v>3104</v>
      </c>
      <c r="N966" t="s">
        <v>6313</v>
      </c>
      <c r="O966" t="s">
        <v>5590</v>
      </c>
      <c r="P966" t="s">
        <v>5619</v>
      </c>
      <c r="Q966">
        <v>7093730</v>
      </c>
      <c r="R966" t="s">
        <v>5600</v>
      </c>
      <c r="S966" t="s">
        <v>6314</v>
      </c>
      <c r="T966" t="s">
        <v>6315</v>
      </c>
      <c r="U966">
        <v>1</v>
      </c>
      <c r="V966">
        <v>7093730</v>
      </c>
      <c r="W966">
        <v>7093695</v>
      </c>
      <c r="X966">
        <v>7096377</v>
      </c>
      <c r="Y966" t="s">
        <v>5600</v>
      </c>
      <c r="Z966">
        <v>7093730</v>
      </c>
      <c r="AA966">
        <v>-2647</v>
      </c>
      <c r="AB966">
        <v>36</v>
      </c>
      <c r="AC966">
        <v>2683</v>
      </c>
      <c r="AD966">
        <v>9967</v>
      </c>
      <c r="AE966" t="s">
        <v>7022</v>
      </c>
      <c r="AF966" t="s">
        <v>3104</v>
      </c>
    </row>
    <row r="967" spans="1:32" x14ac:dyDescent="0.2">
      <c r="A967" t="s">
        <v>5200</v>
      </c>
      <c r="B967" t="s">
        <v>5201</v>
      </c>
      <c r="C967" t="s">
        <v>5201</v>
      </c>
      <c r="D967" t="s">
        <v>5309</v>
      </c>
      <c r="E967" t="s">
        <v>6</v>
      </c>
      <c r="G967" t="s">
        <v>7</v>
      </c>
      <c r="H967" t="s">
        <v>8</v>
      </c>
      <c r="I967" t="s">
        <v>5202</v>
      </c>
      <c r="J967" t="s">
        <v>5576</v>
      </c>
      <c r="K967" t="s">
        <v>5352</v>
      </c>
      <c r="L967" t="s">
        <v>5353</v>
      </c>
      <c r="M967" t="s">
        <v>3104</v>
      </c>
      <c r="N967" t="s">
        <v>6320</v>
      </c>
      <c r="O967" t="s">
        <v>5590</v>
      </c>
      <c r="P967" t="s">
        <v>5619</v>
      </c>
      <c r="Q967">
        <v>6989651</v>
      </c>
      <c r="R967" t="s">
        <v>5600</v>
      </c>
      <c r="S967" t="s">
        <v>6321</v>
      </c>
      <c r="T967" t="s">
        <v>6322</v>
      </c>
      <c r="U967">
        <v>2</v>
      </c>
      <c r="V967">
        <v>6991861</v>
      </c>
      <c r="W967">
        <v>6989634</v>
      </c>
      <c r="X967">
        <v>6992674</v>
      </c>
      <c r="Y967" t="s">
        <v>5600</v>
      </c>
      <c r="Z967">
        <v>6989651</v>
      </c>
      <c r="AA967">
        <v>-3023</v>
      </c>
      <c r="AB967">
        <v>18</v>
      </c>
      <c r="AC967">
        <v>3041</v>
      </c>
      <c r="AD967">
        <v>608</v>
      </c>
      <c r="AE967" t="s">
        <v>7022</v>
      </c>
      <c r="AF967" t="s">
        <v>7057</v>
      </c>
    </row>
    <row r="968" spans="1:32" x14ac:dyDescent="0.2">
      <c r="A968" t="s">
        <v>5294</v>
      </c>
      <c r="B968" t="s">
        <v>5295</v>
      </c>
      <c r="C968" t="s">
        <v>5295</v>
      </c>
      <c r="D968" t="s">
        <v>5307</v>
      </c>
      <c r="E968" t="s">
        <v>6</v>
      </c>
      <c r="G968" t="s">
        <v>7</v>
      </c>
      <c r="H968" t="s">
        <v>8</v>
      </c>
      <c r="I968" t="s">
        <v>5296</v>
      </c>
      <c r="J968" t="s">
        <v>5576</v>
      </c>
      <c r="K968" t="s">
        <v>5354</v>
      </c>
      <c r="L968" t="s">
        <v>5355</v>
      </c>
      <c r="M968" t="s">
        <v>3104</v>
      </c>
      <c r="N968" t="s">
        <v>6332</v>
      </c>
      <c r="O968" t="s">
        <v>5590</v>
      </c>
      <c r="P968" t="s">
        <v>5619</v>
      </c>
      <c r="Q968">
        <v>3873188</v>
      </c>
      <c r="R968" t="s">
        <v>5600</v>
      </c>
      <c r="S968" t="s">
        <v>6333</v>
      </c>
      <c r="T968" t="s">
        <v>3104</v>
      </c>
      <c r="U968" t="s">
        <v>3104</v>
      </c>
      <c r="V968" t="s">
        <v>3104</v>
      </c>
      <c r="W968">
        <v>3873166</v>
      </c>
      <c r="X968">
        <v>3875377</v>
      </c>
      <c r="Y968" t="s">
        <v>5600</v>
      </c>
      <c r="Z968">
        <v>3873188</v>
      </c>
      <c r="AA968">
        <v>-2189</v>
      </c>
      <c r="AB968">
        <v>23</v>
      </c>
      <c r="AC968">
        <v>2212</v>
      </c>
      <c r="AD968">
        <v>2136</v>
      </c>
      <c r="AE968" t="s">
        <v>7021</v>
      </c>
      <c r="AF968" t="s">
        <v>3104</v>
      </c>
    </row>
    <row r="969" spans="1:32" x14ac:dyDescent="0.2">
      <c r="A969" t="s">
        <v>5264</v>
      </c>
      <c r="B969" t="s">
        <v>5265</v>
      </c>
      <c r="C969" t="s">
        <v>5265</v>
      </c>
      <c r="D969" t="s">
        <v>5266</v>
      </c>
      <c r="E969" t="s">
        <v>6</v>
      </c>
      <c r="G969" t="s">
        <v>7</v>
      </c>
      <c r="H969" t="s">
        <v>8</v>
      </c>
      <c r="I969" t="s">
        <v>5267</v>
      </c>
      <c r="J969" t="s">
        <v>5576</v>
      </c>
      <c r="K969" t="s">
        <v>5356</v>
      </c>
      <c r="L969" t="s">
        <v>5357</v>
      </c>
      <c r="M969" t="s">
        <v>3104</v>
      </c>
      <c r="N969" t="s">
        <v>6334</v>
      </c>
      <c r="O969" t="s">
        <v>5590</v>
      </c>
      <c r="P969" t="s">
        <v>5619</v>
      </c>
      <c r="Q969">
        <v>6991861</v>
      </c>
      <c r="R969" t="s">
        <v>5600</v>
      </c>
      <c r="S969" t="s">
        <v>6335</v>
      </c>
      <c r="T969" t="s">
        <v>6322</v>
      </c>
      <c r="U969">
        <v>1</v>
      </c>
      <c r="V969">
        <v>6991861</v>
      </c>
      <c r="W969">
        <v>6991680</v>
      </c>
      <c r="X969">
        <v>6995337</v>
      </c>
      <c r="Y969" t="s">
        <v>5600</v>
      </c>
      <c r="Z969">
        <v>6991861</v>
      </c>
      <c r="AA969">
        <v>-3476</v>
      </c>
      <c r="AB969">
        <v>182</v>
      </c>
      <c r="AC969">
        <v>3658</v>
      </c>
      <c r="AD969">
        <v>3402</v>
      </c>
      <c r="AE969" t="s">
        <v>7021</v>
      </c>
      <c r="AF969" t="s">
        <v>3104</v>
      </c>
    </row>
    <row r="970" spans="1:32" x14ac:dyDescent="0.2">
      <c r="A970" t="s">
        <v>5155</v>
      </c>
      <c r="B970" t="s">
        <v>5156</v>
      </c>
      <c r="C970" t="s">
        <v>5156</v>
      </c>
      <c r="D970" t="s">
        <v>5157</v>
      </c>
      <c r="E970" t="s">
        <v>6</v>
      </c>
      <c r="G970" t="s">
        <v>7</v>
      </c>
      <c r="H970" t="s">
        <v>8</v>
      </c>
      <c r="I970" t="s">
        <v>5158</v>
      </c>
      <c r="J970" t="s">
        <v>5576</v>
      </c>
      <c r="K970" t="s">
        <v>5358</v>
      </c>
      <c r="L970" t="s">
        <v>5359</v>
      </c>
      <c r="M970" t="s">
        <v>3104</v>
      </c>
      <c r="N970" t="s">
        <v>6350</v>
      </c>
      <c r="O970" t="s">
        <v>5590</v>
      </c>
      <c r="P970" t="s">
        <v>5619</v>
      </c>
      <c r="Q970">
        <v>13866706</v>
      </c>
      <c r="R970" t="s">
        <v>5592</v>
      </c>
      <c r="S970" t="s">
        <v>6351</v>
      </c>
      <c r="T970" t="s">
        <v>3104</v>
      </c>
      <c r="U970" t="s">
        <v>3104</v>
      </c>
      <c r="V970" t="s">
        <v>3104</v>
      </c>
      <c r="W970">
        <v>13864017</v>
      </c>
      <c r="X970">
        <v>13866785</v>
      </c>
      <c r="Y970" t="s">
        <v>5592</v>
      </c>
      <c r="Z970">
        <v>13866706</v>
      </c>
      <c r="AA970">
        <v>-2690</v>
      </c>
      <c r="AB970">
        <v>79</v>
      </c>
      <c r="AC970">
        <v>2769</v>
      </c>
      <c r="AD970">
        <v>2599</v>
      </c>
      <c r="AE970" t="s">
        <v>7021</v>
      </c>
      <c r="AF970" t="s">
        <v>3104</v>
      </c>
    </row>
    <row r="971" spans="1:32" x14ac:dyDescent="0.2">
      <c r="A971" t="s">
        <v>5175</v>
      </c>
      <c r="B971" t="s">
        <v>5176</v>
      </c>
      <c r="C971" t="s">
        <v>5176</v>
      </c>
      <c r="D971" t="s">
        <v>5177</v>
      </c>
      <c r="E971" t="s">
        <v>6</v>
      </c>
      <c r="G971" t="s">
        <v>7</v>
      </c>
      <c r="H971" t="s">
        <v>8</v>
      </c>
      <c r="I971" t="s">
        <v>5178</v>
      </c>
      <c r="J971" t="s">
        <v>5576</v>
      </c>
      <c r="K971" t="s">
        <v>5360</v>
      </c>
      <c r="L971" t="s">
        <v>5361</v>
      </c>
      <c r="M971" t="s">
        <v>3104</v>
      </c>
      <c r="N971" t="s">
        <v>6366</v>
      </c>
      <c r="O971" t="s">
        <v>5590</v>
      </c>
      <c r="P971" t="s">
        <v>5619</v>
      </c>
      <c r="Q971">
        <v>3854947</v>
      </c>
      <c r="R971" t="s">
        <v>5600</v>
      </c>
      <c r="S971" t="s">
        <v>6367</v>
      </c>
      <c r="T971" t="s">
        <v>3104</v>
      </c>
      <c r="U971" t="s">
        <v>3104</v>
      </c>
      <c r="V971" t="s">
        <v>3104</v>
      </c>
      <c r="W971">
        <v>3854893</v>
      </c>
      <c r="X971">
        <v>3856396</v>
      </c>
      <c r="Y971" t="s">
        <v>5600</v>
      </c>
      <c r="Z971">
        <v>3854947</v>
      </c>
      <c r="AA971">
        <v>-1449</v>
      </c>
      <c r="AB971">
        <v>55</v>
      </c>
      <c r="AC971">
        <v>1504</v>
      </c>
      <c r="AD971">
        <v>1385</v>
      </c>
      <c r="AE971" t="s">
        <v>7021</v>
      </c>
      <c r="AF971" t="s">
        <v>3104</v>
      </c>
    </row>
    <row r="972" spans="1:32" x14ac:dyDescent="0.2">
      <c r="A972" t="s">
        <v>5291</v>
      </c>
      <c r="B972" t="s">
        <v>5292</v>
      </c>
      <c r="C972" t="s">
        <v>5292</v>
      </c>
      <c r="D972" t="s">
        <v>5313</v>
      </c>
      <c r="E972" t="s">
        <v>6</v>
      </c>
      <c r="G972" t="s">
        <v>7</v>
      </c>
      <c r="H972" t="s">
        <v>8</v>
      </c>
      <c r="I972" t="s">
        <v>5293</v>
      </c>
      <c r="J972" t="s">
        <v>5576</v>
      </c>
      <c r="K972" t="s">
        <v>5362</v>
      </c>
      <c r="L972" t="s">
        <v>5363</v>
      </c>
      <c r="M972" t="s">
        <v>3104</v>
      </c>
      <c r="N972" t="s">
        <v>6374</v>
      </c>
      <c r="O972" t="s">
        <v>5590</v>
      </c>
      <c r="P972" t="s">
        <v>5619</v>
      </c>
      <c r="Q972">
        <v>642852</v>
      </c>
      <c r="R972" t="s">
        <v>5600</v>
      </c>
      <c r="S972" t="s">
        <v>6375</v>
      </c>
      <c r="T972" t="s">
        <v>3104</v>
      </c>
      <c r="U972" t="s">
        <v>3104</v>
      </c>
      <c r="V972" t="s">
        <v>3104</v>
      </c>
      <c r="W972">
        <v>642766</v>
      </c>
      <c r="X972">
        <v>643901</v>
      </c>
      <c r="Y972" t="s">
        <v>5600</v>
      </c>
      <c r="Z972">
        <v>642852</v>
      </c>
      <c r="AA972">
        <v>-1049</v>
      </c>
      <c r="AB972">
        <v>87</v>
      </c>
      <c r="AC972">
        <v>1136</v>
      </c>
      <c r="AD972">
        <v>913</v>
      </c>
      <c r="AE972" t="s">
        <v>7022</v>
      </c>
      <c r="AF972" t="s">
        <v>3104</v>
      </c>
    </row>
    <row r="973" spans="1:32" x14ac:dyDescent="0.2">
      <c r="A973" t="s">
        <v>5288</v>
      </c>
      <c r="B973" t="s">
        <v>5289</v>
      </c>
      <c r="C973" t="s">
        <v>5289</v>
      </c>
      <c r="D973" t="s">
        <v>5316</v>
      </c>
      <c r="E973" t="s">
        <v>6</v>
      </c>
      <c r="G973" t="s">
        <v>7</v>
      </c>
      <c r="H973" t="s">
        <v>8</v>
      </c>
      <c r="I973" t="s">
        <v>5290</v>
      </c>
      <c r="J973" t="s">
        <v>5576</v>
      </c>
      <c r="K973" t="s">
        <v>5364</v>
      </c>
      <c r="L973" t="s">
        <v>5365</v>
      </c>
      <c r="M973" t="s">
        <v>3104</v>
      </c>
      <c r="N973" t="s">
        <v>6384</v>
      </c>
      <c r="O973" t="s">
        <v>5590</v>
      </c>
      <c r="P973" t="s">
        <v>5619</v>
      </c>
      <c r="Q973">
        <v>459797</v>
      </c>
      <c r="R973" t="s">
        <v>5592</v>
      </c>
      <c r="S973" t="s">
        <v>6385</v>
      </c>
      <c r="T973" t="s">
        <v>3104</v>
      </c>
      <c r="U973" t="s">
        <v>3104</v>
      </c>
      <c r="V973" t="s">
        <v>3104</v>
      </c>
      <c r="W973">
        <v>456633</v>
      </c>
      <c r="X973">
        <v>459817</v>
      </c>
      <c r="Y973" t="s">
        <v>5592</v>
      </c>
      <c r="Z973">
        <v>459797</v>
      </c>
      <c r="AA973">
        <v>-3165</v>
      </c>
      <c r="AB973">
        <v>20</v>
      </c>
      <c r="AC973">
        <v>3185</v>
      </c>
      <c r="AD973">
        <v>3128</v>
      </c>
      <c r="AE973" t="s">
        <v>7021</v>
      </c>
      <c r="AF973" t="s">
        <v>3104</v>
      </c>
    </row>
    <row r="974" spans="1:32" x14ac:dyDescent="0.2">
      <c r="A974" t="s">
        <v>5252</v>
      </c>
      <c r="B974" t="s">
        <v>5253</v>
      </c>
      <c r="C974" t="s">
        <v>5253</v>
      </c>
      <c r="D974" t="s">
        <v>5254</v>
      </c>
      <c r="E974" t="s">
        <v>6</v>
      </c>
      <c r="G974" t="s">
        <v>7</v>
      </c>
      <c r="H974" t="s">
        <v>8</v>
      </c>
      <c r="I974" t="s">
        <v>5255</v>
      </c>
      <c r="J974" t="s">
        <v>5576</v>
      </c>
      <c r="K974" t="s">
        <v>5366</v>
      </c>
      <c r="L974" t="s">
        <v>5367</v>
      </c>
      <c r="M974" t="s">
        <v>3104</v>
      </c>
      <c r="N974" t="s">
        <v>6386</v>
      </c>
      <c r="O974" t="s">
        <v>5590</v>
      </c>
      <c r="P974" t="s">
        <v>5619</v>
      </c>
      <c r="Q974">
        <v>257980</v>
      </c>
      <c r="R974" t="s">
        <v>5600</v>
      </c>
      <c r="S974" t="s">
        <v>6387</v>
      </c>
      <c r="T974" t="s">
        <v>3104</v>
      </c>
      <c r="U974" t="s">
        <v>3104</v>
      </c>
      <c r="V974" t="s">
        <v>3104</v>
      </c>
      <c r="W974">
        <v>257949</v>
      </c>
      <c r="X974">
        <v>260913</v>
      </c>
      <c r="Y974" t="s">
        <v>5600</v>
      </c>
      <c r="Z974">
        <v>257980</v>
      </c>
      <c r="AA974">
        <v>-2933</v>
      </c>
      <c r="AB974">
        <v>32</v>
      </c>
      <c r="AC974">
        <v>2965</v>
      </c>
      <c r="AD974">
        <v>10362</v>
      </c>
      <c r="AE974" t="s">
        <v>7022</v>
      </c>
      <c r="AF974" t="s">
        <v>3104</v>
      </c>
    </row>
    <row r="975" spans="1:32" x14ac:dyDescent="0.2">
      <c r="A975" t="s">
        <v>5256</v>
      </c>
      <c r="B975" t="s">
        <v>5253</v>
      </c>
      <c r="C975" t="s">
        <v>5253</v>
      </c>
      <c r="D975" t="s">
        <v>5254</v>
      </c>
      <c r="E975" t="s">
        <v>6</v>
      </c>
      <c r="G975" t="s">
        <v>7</v>
      </c>
      <c r="H975" t="s">
        <v>8</v>
      </c>
      <c r="I975" t="s">
        <v>5257</v>
      </c>
      <c r="J975" t="s">
        <v>5576</v>
      </c>
      <c r="K975" t="s">
        <v>5366</v>
      </c>
      <c r="L975" t="s">
        <v>5367</v>
      </c>
      <c r="M975" t="s">
        <v>3104</v>
      </c>
      <c r="N975" t="s">
        <v>6386</v>
      </c>
      <c r="O975" t="s">
        <v>5590</v>
      </c>
      <c r="P975" t="s">
        <v>5619</v>
      </c>
      <c r="Q975">
        <v>257980</v>
      </c>
      <c r="R975" t="s">
        <v>5600</v>
      </c>
      <c r="S975" t="s">
        <v>6387</v>
      </c>
      <c r="T975" t="s">
        <v>3104</v>
      </c>
      <c r="U975" t="s">
        <v>3104</v>
      </c>
      <c r="V975" t="s">
        <v>3104</v>
      </c>
      <c r="W975">
        <v>257949</v>
      </c>
      <c r="X975">
        <v>260913</v>
      </c>
      <c r="Y975" t="s">
        <v>5600</v>
      </c>
      <c r="Z975">
        <v>257980</v>
      </c>
      <c r="AA975">
        <v>-2933</v>
      </c>
      <c r="AB975">
        <v>32</v>
      </c>
      <c r="AC975">
        <v>2965</v>
      </c>
      <c r="AD975">
        <v>10362</v>
      </c>
      <c r="AE975" t="s">
        <v>7022</v>
      </c>
      <c r="AF975" t="s">
        <v>3104</v>
      </c>
    </row>
    <row r="976" spans="1:32" x14ac:dyDescent="0.2">
      <c r="A976" t="s">
        <v>5258</v>
      </c>
      <c r="B976" t="s">
        <v>5253</v>
      </c>
      <c r="C976" t="s">
        <v>5253</v>
      </c>
      <c r="D976" t="s">
        <v>5254</v>
      </c>
      <c r="E976" t="s">
        <v>6</v>
      </c>
      <c r="G976" t="s">
        <v>7</v>
      </c>
      <c r="H976" t="s">
        <v>8</v>
      </c>
      <c r="I976" t="s">
        <v>5259</v>
      </c>
      <c r="J976" t="s">
        <v>5576</v>
      </c>
      <c r="K976" t="s">
        <v>5366</v>
      </c>
      <c r="L976" t="s">
        <v>5367</v>
      </c>
      <c r="M976" t="s">
        <v>3104</v>
      </c>
      <c r="N976" t="s">
        <v>6386</v>
      </c>
      <c r="O976" t="s">
        <v>5590</v>
      </c>
      <c r="P976" t="s">
        <v>5619</v>
      </c>
      <c r="Q976">
        <v>257980</v>
      </c>
      <c r="R976" t="s">
        <v>5600</v>
      </c>
      <c r="S976" t="s">
        <v>6387</v>
      </c>
      <c r="T976" t="s">
        <v>3104</v>
      </c>
      <c r="U976" t="s">
        <v>3104</v>
      </c>
      <c r="V976" t="s">
        <v>3104</v>
      </c>
      <c r="W976">
        <v>257949</v>
      </c>
      <c r="X976">
        <v>260913</v>
      </c>
      <c r="Y976" t="s">
        <v>5600</v>
      </c>
      <c r="Z976">
        <v>257980</v>
      </c>
      <c r="AA976">
        <v>-2933</v>
      </c>
      <c r="AB976">
        <v>32</v>
      </c>
      <c r="AC976">
        <v>2965</v>
      </c>
      <c r="AD976">
        <v>10362</v>
      </c>
      <c r="AE976" t="s">
        <v>7022</v>
      </c>
      <c r="AF976" t="s">
        <v>3104</v>
      </c>
    </row>
    <row r="977" spans="1:33" x14ac:dyDescent="0.2">
      <c r="A977" t="s">
        <v>5303</v>
      </c>
      <c r="B977" t="s">
        <v>5253</v>
      </c>
      <c r="C977" t="s">
        <v>5253</v>
      </c>
      <c r="D977" t="s">
        <v>5254</v>
      </c>
      <c r="E977" t="s">
        <v>6</v>
      </c>
      <c r="G977" t="s">
        <v>7</v>
      </c>
      <c r="H977" t="s">
        <v>8</v>
      </c>
      <c r="I977" t="s">
        <v>5304</v>
      </c>
      <c r="J977" t="s">
        <v>5576</v>
      </c>
      <c r="K977" t="s">
        <v>5366</v>
      </c>
      <c r="L977" t="s">
        <v>5367</v>
      </c>
      <c r="M977" t="s">
        <v>3104</v>
      </c>
      <c r="N977" t="s">
        <v>6386</v>
      </c>
      <c r="O977" t="s">
        <v>5590</v>
      </c>
      <c r="P977" t="s">
        <v>5619</v>
      </c>
      <c r="Q977">
        <v>257980</v>
      </c>
      <c r="R977" t="s">
        <v>5600</v>
      </c>
      <c r="S977" t="s">
        <v>6387</v>
      </c>
      <c r="T977" t="s">
        <v>3104</v>
      </c>
      <c r="U977" t="s">
        <v>3104</v>
      </c>
      <c r="V977" t="s">
        <v>3104</v>
      </c>
      <c r="W977">
        <v>257949</v>
      </c>
      <c r="X977">
        <v>260913</v>
      </c>
      <c r="Y977" t="s">
        <v>5600</v>
      </c>
      <c r="Z977">
        <v>257980</v>
      </c>
      <c r="AA977">
        <v>-2933</v>
      </c>
      <c r="AB977">
        <v>32</v>
      </c>
      <c r="AC977">
        <v>2965</v>
      </c>
      <c r="AD977">
        <v>10362</v>
      </c>
      <c r="AE977" t="s">
        <v>7022</v>
      </c>
      <c r="AF977" t="s">
        <v>3104</v>
      </c>
    </row>
    <row r="978" spans="1:33" x14ac:dyDescent="0.2">
      <c r="A978" t="s">
        <v>5183</v>
      </c>
      <c r="B978" t="s">
        <v>5184</v>
      </c>
      <c r="C978" t="s">
        <v>5184</v>
      </c>
      <c r="D978" t="s">
        <v>5185</v>
      </c>
      <c r="E978" t="s">
        <v>6</v>
      </c>
      <c r="G978" t="s">
        <v>7</v>
      </c>
      <c r="H978" t="s">
        <v>8</v>
      </c>
      <c r="I978" t="s">
        <v>5186</v>
      </c>
      <c r="J978" t="s">
        <v>5576</v>
      </c>
      <c r="K978" t="s">
        <v>5368</v>
      </c>
      <c r="L978" t="s">
        <v>5369</v>
      </c>
      <c r="M978" t="s">
        <v>3104</v>
      </c>
      <c r="N978" t="s">
        <v>6401</v>
      </c>
      <c r="O978" t="s">
        <v>5634</v>
      </c>
      <c r="P978" t="s">
        <v>5611</v>
      </c>
      <c r="Q978">
        <v>12700450</v>
      </c>
      <c r="R978" t="s">
        <v>5600</v>
      </c>
      <c r="S978" t="s">
        <v>7121</v>
      </c>
      <c r="T978" t="s">
        <v>3104</v>
      </c>
      <c r="U978" t="s">
        <v>3104</v>
      </c>
      <c r="V978" t="s">
        <v>3104</v>
      </c>
      <c r="W978">
        <v>12699902</v>
      </c>
      <c r="X978">
        <v>12701210</v>
      </c>
      <c r="Y978" t="s">
        <v>5600</v>
      </c>
      <c r="Z978">
        <v>12700450</v>
      </c>
      <c r="AA978">
        <f>Z978-X978</f>
        <v>-760</v>
      </c>
      <c r="AB978">
        <f>Z978-W978+1</f>
        <v>549</v>
      </c>
      <c r="AC978">
        <f>X978-W978+1</f>
        <v>1309</v>
      </c>
      <c r="AE978" t="s">
        <v>7151</v>
      </c>
      <c r="AF978" t="s">
        <v>7166</v>
      </c>
    </row>
    <row r="979" spans="1:33" x14ac:dyDescent="0.2">
      <c r="A979" t="s">
        <v>5278</v>
      </c>
      <c r="B979" t="s">
        <v>7016</v>
      </c>
      <c r="C979" t="s">
        <v>7016</v>
      </c>
      <c r="D979" t="s">
        <v>7017</v>
      </c>
      <c r="E979" t="s">
        <v>6</v>
      </c>
      <c r="G979" t="s">
        <v>7</v>
      </c>
      <c r="H979" t="s">
        <v>8</v>
      </c>
      <c r="I979" t="s">
        <v>5279</v>
      </c>
      <c r="J979" t="s">
        <v>5576</v>
      </c>
      <c r="K979" t="s">
        <v>5370</v>
      </c>
      <c r="L979" t="s">
        <v>5371</v>
      </c>
      <c r="M979" t="s">
        <v>3104</v>
      </c>
      <c r="N979" t="s">
        <v>7018</v>
      </c>
      <c r="O979" t="s">
        <v>5634</v>
      </c>
      <c r="P979" t="s">
        <v>5595</v>
      </c>
      <c r="Q979">
        <v>8970552</v>
      </c>
      <c r="R979" t="s">
        <v>5592</v>
      </c>
      <c r="S979" t="s">
        <v>7122</v>
      </c>
      <c r="T979" t="s">
        <v>3104</v>
      </c>
      <c r="U979" t="s">
        <v>3104</v>
      </c>
      <c r="V979" t="s">
        <v>3104</v>
      </c>
      <c r="W979">
        <v>8968385</v>
      </c>
      <c r="X979">
        <v>8970340</v>
      </c>
      <c r="Y979" t="s">
        <v>5600</v>
      </c>
      <c r="Z979">
        <v>8970552</v>
      </c>
      <c r="AC979">
        <v>1956</v>
      </c>
      <c r="AE979" t="s">
        <v>7022</v>
      </c>
      <c r="AF979" t="s">
        <v>7059</v>
      </c>
      <c r="AG979" t="s">
        <v>7123</v>
      </c>
    </row>
    <row r="980" spans="1:33" x14ac:dyDescent="0.2">
      <c r="A980" t="s">
        <v>5280</v>
      </c>
      <c r="B980" t="s">
        <v>7016</v>
      </c>
      <c r="C980" t="s">
        <v>7016</v>
      </c>
      <c r="D980" t="s">
        <v>7017</v>
      </c>
      <c r="E980" t="s">
        <v>6</v>
      </c>
      <c r="G980" t="s">
        <v>7</v>
      </c>
      <c r="H980" t="s">
        <v>8</v>
      </c>
      <c r="I980" t="s">
        <v>5281</v>
      </c>
      <c r="J980" t="s">
        <v>5576</v>
      </c>
      <c r="K980" t="s">
        <v>5370</v>
      </c>
      <c r="L980" t="s">
        <v>5371</v>
      </c>
      <c r="M980" t="s">
        <v>3104</v>
      </c>
      <c r="N980" t="s">
        <v>7018</v>
      </c>
      <c r="O980" t="s">
        <v>5634</v>
      </c>
      <c r="P980" t="s">
        <v>5595</v>
      </c>
      <c r="Q980">
        <v>8970552</v>
      </c>
      <c r="R980" t="s">
        <v>5592</v>
      </c>
      <c r="S980" t="s">
        <v>7122</v>
      </c>
      <c r="T980" t="s">
        <v>3104</v>
      </c>
      <c r="U980" t="s">
        <v>3104</v>
      </c>
      <c r="V980" t="s">
        <v>3104</v>
      </c>
      <c r="W980">
        <v>8968385</v>
      </c>
      <c r="X980">
        <v>8970340</v>
      </c>
      <c r="Y980" t="s">
        <v>5600</v>
      </c>
      <c r="Z980">
        <v>8970552</v>
      </c>
      <c r="AC980">
        <v>1956</v>
      </c>
      <c r="AE980" t="s">
        <v>7022</v>
      </c>
      <c r="AF980" t="s">
        <v>7059</v>
      </c>
      <c r="AG980" t="s">
        <v>7123</v>
      </c>
    </row>
    <row r="981" spans="1:33" x14ac:dyDescent="0.2">
      <c r="A981" t="s">
        <v>5305</v>
      </c>
      <c r="B981" t="s">
        <v>7016</v>
      </c>
      <c r="C981" t="s">
        <v>7016</v>
      </c>
      <c r="D981" t="s">
        <v>7017</v>
      </c>
      <c r="E981" t="s">
        <v>6</v>
      </c>
      <c r="G981" t="s">
        <v>7</v>
      </c>
      <c r="H981" t="s">
        <v>8</v>
      </c>
      <c r="I981" t="s">
        <v>5306</v>
      </c>
      <c r="J981" t="s">
        <v>5576</v>
      </c>
      <c r="K981" t="s">
        <v>5370</v>
      </c>
      <c r="L981" t="s">
        <v>5371</v>
      </c>
      <c r="M981" t="s">
        <v>3104</v>
      </c>
      <c r="N981" t="s">
        <v>7018</v>
      </c>
      <c r="O981" t="s">
        <v>5634</v>
      </c>
      <c r="P981" t="s">
        <v>5595</v>
      </c>
      <c r="Q981">
        <v>8970552</v>
      </c>
      <c r="R981" t="s">
        <v>5592</v>
      </c>
      <c r="S981" t="s">
        <v>7122</v>
      </c>
      <c r="T981" t="s">
        <v>3104</v>
      </c>
      <c r="U981" t="s">
        <v>3104</v>
      </c>
      <c r="V981" t="s">
        <v>3104</v>
      </c>
      <c r="W981">
        <v>8968385</v>
      </c>
      <c r="X981">
        <v>8970340</v>
      </c>
      <c r="Y981" t="s">
        <v>5600</v>
      </c>
      <c r="Z981">
        <v>8970552</v>
      </c>
      <c r="AC981">
        <v>1956</v>
      </c>
      <c r="AE981" t="s">
        <v>7022</v>
      </c>
      <c r="AF981" t="s">
        <v>7059</v>
      </c>
      <c r="AG981" t="s">
        <v>7123</v>
      </c>
    </row>
    <row r="982" spans="1:33" x14ac:dyDescent="0.2">
      <c r="A982" t="s">
        <v>5179</v>
      </c>
      <c r="B982" t="s">
        <v>5180</v>
      </c>
      <c r="C982" t="s">
        <v>5180</v>
      </c>
      <c r="D982" t="s">
        <v>5181</v>
      </c>
      <c r="E982" t="s">
        <v>6</v>
      </c>
      <c r="G982" t="s">
        <v>7</v>
      </c>
      <c r="H982" t="s">
        <v>8</v>
      </c>
      <c r="I982" t="s">
        <v>5182</v>
      </c>
      <c r="J982" t="s">
        <v>5576</v>
      </c>
      <c r="K982" t="s">
        <v>5372</v>
      </c>
      <c r="L982" t="s">
        <v>5373</v>
      </c>
      <c r="M982" t="s">
        <v>3104</v>
      </c>
      <c r="N982" t="s">
        <v>6418</v>
      </c>
      <c r="O982" t="s">
        <v>5590</v>
      </c>
      <c r="P982" t="s">
        <v>5619</v>
      </c>
      <c r="Q982">
        <v>10256360</v>
      </c>
      <c r="R982" t="s">
        <v>5592</v>
      </c>
      <c r="S982" t="s">
        <v>6419</v>
      </c>
      <c r="T982" t="s">
        <v>3104</v>
      </c>
      <c r="U982" t="s">
        <v>3104</v>
      </c>
      <c r="V982" t="s">
        <v>3104</v>
      </c>
      <c r="W982">
        <v>10255040</v>
      </c>
      <c r="X982">
        <v>10256447</v>
      </c>
      <c r="Y982" t="s">
        <v>5592</v>
      </c>
      <c r="Z982">
        <v>10256360</v>
      </c>
      <c r="AA982">
        <v>-1321</v>
      </c>
      <c r="AB982">
        <v>87</v>
      </c>
      <c r="AC982">
        <v>1408</v>
      </c>
      <c r="AD982">
        <v>1313</v>
      </c>
      <c r="AE982" t="s">
        <v>7021</v>
      </c>
      <c r="AF982" t="s">
        <v>3104</v>
      </c>
    </row>
    <row r="983" spans="1:33" x14ac:dyDescent="0.2">
      <c r="A983" t="s">
        <v>5194</v>
      </c>
      <c r="B983" t="s">
        <v>5195</v>
      </c>
      <c r="C983" t="s">
        <v>5195</v>
      </c>
      <c r="D983" t="s">
        <v>5196</v>
      </c>
      <c r="E983" t="s">
        <v>6</v>
      </c>
      <c r="G983" t="s">
        <v>7</v>
      </c>
      <c r="H983" t="s">
        <v>8</v>
      </c>
      <c r="I983" t="s">
        <v>5197</v>
      </c>
      <c r="J983" t="s">
        <v>5576</v>
      </c>
      <c r="K983" t="s">
        <v>5374</v>
      </c>
      <c r="L983" t="s">
        <v>5375</v>
      </c>
      <c r="M983" t="s">
        <v>3104</v>
      </c>
      <c r="N983" t="s">
        <v>6423</v>
      </c>
      <c r="O983" t="s">
        <v>5590</v>
      </c>
      <c r="P983" t="s">
        <v>5619</v>
      </c>
      <c r="Q983">
        <v>15316497</v>
      </c>
      <c r="R983" t="s">
        <v>5592</v>
      </c>
      <c r="S983" t="s">
        <v>6424</v>
      </c>
      <c r="T983" t="s">
        <v>3104</v>
      </c>
      <c r="U983" t="s">
        <v>3104</v>
      </c>
      <c r="V983" t="s">
        <v>3104</v>
      </c>
      <c r="W983">
        <v>15315430</v>
      </c>
      <c r="X983">
        <v>15316560</v>
      </c>
      <c r="Y983" t="s">
        <v>5592</v>
      </c>
      <c r="Z983">
        <v>15316497</v>
      </c>
      <c r="AA983">
        <v>-1068</v>
      </c>
      <c r="AB983">
        <v>63</v>
      </c>
      <c r="AC983">
        <v>1131</v>
      </c>
      <c r="AD983">
        <v>570</v>
      </c>
      <c r="AE983" t="s">
        <v>7022</v>
      </c>
      <c r="AF983" t="s">
        <v>3104</v>
      </c>
    </row>
    <row r="984" spans="1:33" x14ac:dyDescent="0.2">
      <c r="A984" t="s">
        <v>5198</v>
      </c>
      <c r="B984" t="s">
        <v>5314</v>
      </c>
      <c r="C984" t="s">
        <v>5314</v>
      </c>
      <c r="D984" t="s">
        <v>5315</v>
      </c>
      <c r="E984" t="s">
        <v>6</v>
      </c>
      <c r="G984" t="s">
        <v>7</v>
      </c>
      <c r="H984" t="s">
        <v>8</v>
      </c>
      <c r="I984" t="s">
        <v>5199</v>
      </c>
      <c r="J984" t="s">
        <v>5576</v>
      </c>
      <c r="K984" t="s">
        <v>5376</v>
      </c>
      <c r="L984" t="s">
        <v>5377</v>
      </c>
      <c r="M984" t="s">
        <v>3104</v>
      </c>
      <c r="N984" t="s">
        <v>6441</v>
      </c>
      <c r="O984" t="s">
        <v>5590</v>
      </c>
      <c r="P984" t="s">
        <v>5619</v>
      </c>
      <c r="Q984">
        <v>15690334</v>
      </c>
      <c r="R984" t="s">
        <v>5592</v>
      </c>
      <c r="S984" t="s">
        <v>6442</v>
      </c>
      <c r="T984" t="s">
        <v>3104</v>
      </c>
      <c r="U984" t="s">
        <v>3104</v>
      </c>
      <c r="V984" t="s">
        <v>3104</v>
      </c>
      <c r="W984">
        <v>15689646</v>
      </c>
      <c r="X984">
        <v>15690447</v>
      </c>
      <c r="Y984" t="s">
        <v>5592</v>
      </c>
      <c r="Z984">
        <v>15690334</v>
      </c>
      <c r="AA984">
        <v>-689</v>
      </c>
      <c r="AB984">
        <v>113</v>
      </c>
      <c r="AC984">
        <v>802</v>
      </c>
      <c r="AD984">
        <v>578</v>
      </c>
      <c r="AE984" t="s">
        <v>7022</v>
      </c>
      <c r="AF984" t="s">
        <v>3104</v>
      </c>
    </row>
    <row r="985" spans="1:33" x14ac:dyDescent="0.2">
      <c r="A985" t="s">
        <v>5159</v>
      </c>
      <c r="B985" t="s">
        <v>5160</v>
      </c>
      <c r="C985" t="s">
        <v>5160</v>
      </c>
      <c r="D985" t="s">
        <v>5161</v>
      </c>
      <c r="E985" t="s">
        <v>6</v>
      </c>
      <c r="G985" t="s">
        <v>7</v>
      </c>
      <c r="H985" t="s">
        <v>8</v>
      </c>
      <c r="I985" t="s">
        <v>5162</v>
      </c>
      <c r="J985" t="s">
        <v>5576</v>
      </c>
      <c r="K985" t="s">
        <v>5378</v>
      </c>
      <c r="L985" t="s">
        <v>5379</v>
      </c>
      <c r="M985" t="s">
        <v>3104</v>
      </c>
      <c r="N985" t="s">
        <v>6447</v>
      </c>
      <c r="O985" t="s">
        <v>5590</v>
      </c>
      <c r="P985" t="s">
        <v>5619</v>
      </c>
      <c r="Q985">
        <v>7091540</v>
      </c>
      <c r="R985" t="s">
        <v>5600</v>
      </c>
      <c r="S985" t="s">
        <v>6448</v>
      </c>
      <c r="T985" t="s">
        <v>6315</v>
      </c>
      <c r="U985">
        <v>2</v>
      </c>
      <c r="V985">
        <v>7093730</v>
      </c>
      <c r="W985">
        <v>7090961</v>
      </c>
      <c r="X985">
        <v>7094310</v>
      </c>
      <c r="Y985" t="s">
        <v>5600</v>
      </c>
      <c r="Z985">
        <v>7091540</v>
      </c>
      <c r="AA985">
        <v>-2770</v>
      </c>
      <c r="AB985">
        <v>580</v>
      </c>
      <c r="AC985">
        <v>3350</v>
      </c>
      <c r="AD985">
        <v>270</v>
      </c>
      <c r="AE985" t="s">
        <v>7022</v>
      </c>
      <c r="AF985" t="s">
        <v>7060</v>
      </c>
    </row>
    <row r="986" spans="1:33" x14ac:dyDescent="0.2">
      <c r="A986" t="s">
        <v>5163</v>
      </c>
      <c r="B986" t="s">
        <v>5160</v>
      </c>
      <c r="C986" t="s">
        <v>5160</v>
      </c>
      <c r="D986" t="s">
        <v>5161</v>
      </c>
      <c r="E986" t="s">
        <v>6</v>
      </c>
      <c r="G986" t="s">
        <v>7</v>
      </c>
      <c r="H986" t="s">
        <v>8</v>
      </c>
      <c r="I986" t="s">
        <v>5164</v>
      </c>
      <c r="J986" t="s">
        <v>5576</v>
      </c>
      <c r="K986" t="s">
        <v>5378</v>
      </c>
      <c r="L986" t="s">
        <v>5379</v>
      </c>
      <c r="M986" t="s">
        <v>3104</v>
      </c>
      <c r="N986" t="s">
        <v>6447</v>
      </c>
      <c r="O986" t="s">
        <v>5590</v>
      </c>
      <c r="P986" t="s">
        <v>5619</v>
      </c>
      <c r="Q986">
        <v>7091540</v>
      </c>
      <c r="R986" t="s">
        <v>5600</v>
      </c>
      <c r="S986" t="s">
        <v>6448</v>
      </c>
      <c r="T986" t="s">
        <v>6315</v>
      </c>
      <c r="U986">
        <v>2</v>
      </c>
      <c r="V986">
        <v>7093730</v>
      </c>
      <c r="W986">
        <v>7090961</v>
      </c>
      <c r="X986">
        <v>7094310</v>
      </c>
      <c r="Y986" t="s">
        <v>5600</v>
      </c>
      <c r="Z986">
        <v>7091540</v>
      </c>
      <c r="AA986">
        <v>-2770</v>
      </c>
      <c r="AB986">
        <v>580</v>
      </c>
      <c r="AC986">
        <v>3350</v>
      </c>
      <c r="AD986">
        <v>270</v>
      </c>
      <c r="AE986" t="s">
        <v>7022</v>
      </c>
      <c r="AF986" t="s">
        <v>7060</v>
      </c>
    </row>
    <row r="987" spans="1:33" x14ac:dyDescent="0.2">
      <c r="A987" t="s">
        <v>5165</v>
      </c>
      <c r="B987" t="s">
        <v>5160</v>
      </c>
      <c r="C987" t="s">
        <v>5160</v>
      </c>
      <c r="D987" t="s">
        <v>5161</v>
      </c>
      <c r="E987" t="s">
        <v>6</v>
      </c>
      <c r="G987" t="s">
        <v>7</v>
      </c>
      <c r="H987" t="s">
        <v>8</v>
      </c>
      <c r="I987" t="s">
        <v>5166</v>
      </c>
      <c r="J987" t="s">
        <v>5576</v>
      </c>
      <c r="K987" t="s">
        <v>5378</v>
      </c>
      <c r="L987" t="s">
        <v>5379</v>
      </c>
      <c r="M987" t="s">
        <v>3104</v>
      </c>
      <c r="N987" t="s">
        <v>6447</v>
      </c>
      <c r="O987" t="s">
        <v>5590</v>
      </c>
      <c r="P987" t="s">
        <v>5619</v>
      </c>
      <c r="Q987">
        <v>7091540</v>
      </c>
      <c r="R987" t="s">
        <v>5600</v>
      </c>
      <c r="S987" t="s">
        <v>6448</v>
      </c>
      <c r="T987" t="s">
        <v>6315</v>
      </c>
      <c r="U987">
        <v>2</v>
      </c>
      <c r="V987">
        <v>7093730</v>
      </c>
      <c r="W987">
        <v>7090961</v>
      </c>
      <c r="X987">
        <v>7094310</v>
      </c>
      <c r="Y987" t="s">
        <v>5600</v>
      </c>
      <c r="Z987">
        <v>7091540</v>
      </c>
      <c r="AA987">
        <v>-2770</v>
      </c>
      <c r="AB987">
        <v>580</v>
      </c>
      <c r="AC987">
        <v>3350</v>
      </c>
      <c r="AD987">
        <v>270</v>
      </c>
      <c r="AE987" t="s">
        <v>7022</v>
      </c>
      <c r="AF987" t="s">
        <v>7060</v>
      </c>
    </row>
    <row r="988" spans="1:33" x14ac:dyDescent="0.2">
      <c r="A988" t="s">
        <v>5234</v>
      </c>
      <c r="B988" t="s">
        <v>5235</v>
      </c>
      <c r="C988" t="s">
        <v>5235</v>
      </c>
      <c r="D988" t="s">
        <v>5320</v>
      </c>
      <c r="E988" t="s">
        <v>6</v>
      </c>
      <c r="G988" t="s">
        <v>7</v>
      </c>
      <c r="H988" t="s">
        <v>8</v>
      </c>
      <c r="I988" t="s">
        <v>5236</v>
      </c>
      <c r="J988" t="s">
        <v>5576</v>
      </c>
      <c r="K988" t="s">
        <v>5380</v>
      </c>
      <c r="L988" t="s">
        <v>5381</v>
      </c>
      <c r="M988" t="s">
        <v>3104</v>
      </c>
      <c r="N988" t="s">
        <v>6505</v>
      </c>
      <c r="O988" t="s">
        <v>5590</v>
      </c>
      <c r="P988" t="s">
        <v>5591</v>
      </c>
      <c r="Q988">
        <v>14818523</v>
      </c>
      <c r="R988" t="s">
        <v>5600</v>
      </c>
      <c r="S988" t="s">
        <v>6506</v>
      </c>
      <c r="T988" t="s">
        <v>3104</v>
      </c>
      <c r="U988" t="s">
        <v>3104</v>
      </c>
      <c r="V988" t="s">
        <v>3104</v>
      </c>
      <c r="W988">
        <v>14818437</v>
      </c>
      <c r="X988">
        <v>14821542</v>
      </c>
      <c r="Y988" t="s">
        <v>5600</v>
      </c>
      <c r="Z988">
        <v>14818523</v>
      </c>
      <c r="AA988">
        <v>-3019</v>
      </c>
      <c r="AB988">
        <v>87</v>
      </c>
      <c r="AC988">
        <v>3106</v>
      </c>
      <c r="AD988">
        <v>24805</v>
      </c>
      <c r="AE988" t="s">
        <v>7022</v>
      </c>
      <c r="AF988" t="s">
        <v>3104</v>
      </c>
    </row>
    <row r="989" spans="1:33" x14ac:dyDescent="0.2">
      <c r="A989" t="s">
        <v>5282</v>
      </c>
      <c r="B989" t="s">
        <v>5283</v>
      </c>
      <c r="C989" t="s">
        <v>5283</v>
      </c>
      <c r="D989" t="s">
        <v>5311</v>
      </c>
      <c r="E989" t="s">
        <v>6</v>
      </c>
      <c r="G989" t="s">
        <v>7</v>
      </c>
      <c r="H989" t="s">
        <v>8</v>
      </c>
      <c r="I989" t="s">
        <v>5284</v>
      </c>
      <c r="J989" t="s">
        <v>5576</v>
      </c>
      <c r="K989" t="s">
        <v>5382</v>
      </c>
      <c r="L989" t="s">
        <v>5383</v>
      </c>
      <c r="M989" t="s">
        <v>3104</v>
      </c>
      <c r="N989" t="s">
        <v>6540</v>
      </c>
      <c r="O989" t="s">
        <v>5590</v>
      </c>
      <c r="P989" t="s">
        <v>5595</v>
      </c>
      <c r="Q989">
        <v>12245456</v>
      </c>
      <c r="R989" t="s">
        <v>5592</v>
      </c>
      <c r="S989" t="s">
        <v>6541</v>
      </c>
      <c r="T989" t="s">
        <v>3104</v>
      </c>
      <c r="U989" t="s">
        <v>3104</v>
      </c>
      <c r="V989" t="s">
        <v>3104</v>
      </c>
      <c r="W989">
        <v>12241706</v>
      </c>
      <c r="X989">
        <v>12245637</v>
      </c>
      <c r="Y989" t="s">
        <v>5592</v>
      </c>
      <c r="Z989">
        <v>12245456</v>
      </c>
      <c r="AA989">
        <v>-3751</v>
      </c>
      <c r="AB989">
        <v>181</v>
      </c>
      <c r="AC989">
        <v>3932</v>
      </c>
      <c r="AD989">
        <v>3651</v>
      </c>
      <c r="AE989" t="s">
        <v>7021</v>
      </c>
      <c r="AF989" t="s">
        <v>3104</v>
      </c>
    </row>
    <row r="990" spans="1:33" x14ac:dyDescent="0.2">
      <c r="A990" t="s">
        <v>5260</v>
      </c>
      <c r="B990" t="s">
        <v>5261</v>
      </c>
      <c r="C990" t="s">
        <v>5261</v>
      </c>
      <c r="D990" t="s">
        <v>5262</v>
      </c>
      <c r="E990" t="s">
        <v>6</v>
      </c>
      <c r="G990" t="s">
        <v>7</v>
      </c>
      <c r="H990" t="s">
        <v>8</v>
      </c>
      <c r="I990" t="s">
        <v>5263</v>
      </c>
      <c r="J990" t="s">
        <v>5576</v>
      </c>
      <c r="K990" t="s">
        <v>5384</v>
      </c>
      <c r="L990" t="s">
        <v>5385</v>
      </c>
      <c r="M990" t="s">
        <v>3104</v>
      </c>
      <c r="N990" t="s">
        <v>6546</v>
      </c>
      <c r="O990" t="s">
        <v>5590</v>
      </c>
      <c r="P990" t="s">
        <v>5619</v>
      </c>
      <c r="Q990">
        <v>7685007</v>
      </c>
      <c r="R990" t="s">
        <v>5600</v>
      </c>
      <c r="S990" t="s">
        <v>7087</v>
      </c>
      <c r="T990" t="s">
        <v>3104</v>
      </c>
      <c r="U990" t="s">
        <v>3104</v>
      </c>
      <c r="V990" t="s">
        <v>3104</v>
      </c>
      <c r="W990">
        <v>7684927</v>
      </c>
      <c r="X990">
        <v>7686604</v>
      </c>
      <c r="Y990" t="s">
        <v>5600</v>
      </c>
      <c r="Z990">
        <v>7685007</v>
      </c>
      <c r="AA990">
        <v>-1597</v>
      </c>
      <c r="AB990">
        <v>81</v>
      </c>
      <c r="AC990">
        <v>1678</v>
      </c>
      <c r="AD990">
        <v>1499</v>
      </c>
      <c r="AE990" t="s">
        <v>7021</v>
      </c>
      <c r="AF990" t="s">
        <v>3104</v>
      </c>
    </row>
    <row r="991" spans="1:33" x14ac:dyDescent="0.2">
      <c r="A991" t="s">
        <v>5276</v>
      </c>
      <c r="B991" t="s">
        <v>5261</v>
      </c>
      <c r="C991" t="s">
        <v>5261</v>
      </c>
      <c r="D991" t="s">
        <v>5262</v>
      </c>
      <c r="E991" t="s">
        <v>6</v>
      </c>
      <c r="G991" t="s">
        <v>7</v>
      </c>
      <c r="H991" t="s">
        <v>8</v>
      </c>
      <c r="I991" t="s">
        <v>5277</v>
      </c>
      <c r="J991" t="s">
        <v>5576</v>
      </c>
      <c r="K991" t="s">
        <v>5384</v>
      </c>
      <c r="L991" t="s">
        <v>5385</v>
      </c>
      <c r="M991" t="s">
        <v>3104</v>
      </c>
      <c r="N991" t="s">
        <v>6546</v>
      </c>
      <c r="O991" t="s">
        <v>5590</v>
      </c>
      <c r="P991" t="s">
        <v>5619</v>
      </c>
      <c r="Q991">
        <v>7685007</v>
      </c>
      <c r="R991" t="s">
        <v>5600</v>
      </c>
      <c r="S991" t="s">
        <v>7087</v>
      </c>
      <c r="T991" t="s">
        <v>3104</v>
      </c>
      <c r="U991" t="s">
        <v>3104</v>
      </c>
      <c r="V991" t="s">
        <v>3104</v>
      </c>
      <c r="W991">
        <v>7684927</v>
      </c>
      <c r="X991">
        <v>7686604</v>
      </c>
      <c r="Y991" t="s">
        <v>5600</v>
      </c>
      <c r="Z991">
        <v>7685007</v>
      </c>
      <c r="AA991">
        <v>-1597</v>
      </c>
      <c r="AB991">
        <v>81</v>
      </c>
      <c r="AC991">
        <v>1678</v>
      </c>
      <c r="AD991">
        <v>1499</v>
      </c>
      <c r="AE991" t="s">
        <v>7021</v>
      </c>
      <c r="AF991" t="s">
        <v>3104</v>
      </c>
    </row>
    <row r="992" spans="1:33" x14ac:dyDescent="0.2">
      <c r="A992" t="s">
        <v>5243</v>
      </c>
      <c r="B992" t="s">
        <v>5244</v>
      </c>
      <c r="C992" t="s">
        <v>5244</v>
      </c>
      <c r="D992" t="s">
        <v>5248</v>
      </c>
      <c r="E992" t="s">
        <v>6</v>
      </c>
      <c r="G992" t="s">
        <v>7</v>
      </c>
      <c r="H992" t="s">
        <v>8</v>
      </c>
      <c r="I992" t="s">
        <v>5245</v>
      </c>
      <c r="J992" t="s">
        <v>5576</v>
      </c>
      <c r="K992" t="s">
        <v>5386</v>
      </c>
      <c r="L992" t="s">
        <v>5387</v>
      </c>
      <c r="M992" t="s">
        <v>3104</v>
      </c>
      <c r="N992" t="s">
        <v>6734</v>
      </c>
      <c r="O992" t="s">
        <v>5590</v>
      </c>
      <c r="P992" t="s">
        <v>5595</v>
      </c>
      <c r="Q992">
        <v>10501741</v>
      </c>
      <c r="R992" t="s">
        <v>5592</v>
      </c>
      <c r="S992" t="s">
        <v>6735</v>
      </c>
      <c r="T992" t="s">
        <v>3104</v>
      </c>
      <c r="U992" t="s">
        <v>3104</v>
      </c>
      <c r="V992" t="s">
        <v>3104</v>
      </c>
      <c r="W992">
        <v>10497764</v>
      </c>
      <c r="X992">
        <v>10501812</v>
      </c>
      <c r="Y992" t="s">
        <v>5592</v>
      </c>
      <c r="Z992">
        <v>10501741</v>
      </c>
      <c r="AA992">
        <v>-3978</v>
      </c>
      <c r="AB992">
        <v>71</v>
      </c>
      <c r="AC992">
        <v>4049</v>
      </c>
      <c r="AD992">
        <v>12175</v>
      </c>
      <c r="AE992" t="s">
        <v>7022</v>
      </c>
      <c r="AF992" t="s">
        <v>3104</v>
      </c>
    </row>
    <row r="993" spans="1:32" x14ac:dyDescent="0.2">
      <c r="A993" t="s">
        <v>5247</v>
      </c>
      <c r="B993" t="s">
        <v>5244</v>
      </c>
      <c r="C993" t="s">
        <v>5244</v>
      </c>
      <c r="D993" t="s">
        <v>5248</v>
      </c>
      <c r="E993" t="s">
        <v>6</v>
      </c>
      <c r="G993" t="s">
        <v>7</v>
      </c>
      <c r="H993" t="s">
        <v>8</v>
      </c>
      <c r="I993" t="s">
        <v>5249</v>
      </c>
      <c r="J993" t="s">
        <v>5576</v>
      </c>
      <c r="K993" t="s">
        <v>5386</v>
      </c>
      <c r="L993" t="s">
        <v>5387</v>
      </c>
      <c r="M993" t="s">
        <v>3104</v>
      </c>
      <c r="N993" t="s">
        <v>6734</v>
      </c>
      <c r="O993" t="s">
        <v>5590</v>
      </c>
      <c r="P993" t="s">
        <v>5595</v>
      </c>
      <c r="Q993">
        <v>10501741</v>
      </c>
      <c r="R993" t="s">
        <v>5592</v>
      </c>
      <c r="S993" t="s">
        <v>6735</v>
      </c>
      <c r="T993" t="s">
        <v>3104</v>
      </c>
      <c r="U993" t="s">
        <v>3104</v>
      </c>
      <c r="V993" t="s">
        <v>3104</v>
      </c>
      <c r="W993">
        <v>10497764</v>
      </c>
      <c r="X993">
        <v>10501812</v>
      </c>
      <c r="Y993" t="s">
        <v>5592</v>
      </c>
      <c r="Z993">
        <v>10501741</v>
      </c>
      <c r="AA993">
        <v>-3978</v>
      </c>
      <c r="AB993">
        <v>71</v>
      </c>
      <c r="AC993">
        <v>4049</v>
      </c>
      <c r="AD993">
        <v>12175</v>
      </c>
      <c r="AE993" t="s">
        <v>7022</v>
      </c>
      <c r="AF993" t="s">
        <v>3104</v>
      </c>
    </row>
    <row r="994" spans="1:32" x14ac:dyDescent="0.2">
      <c r="A994" t="s">
        <v>5250</v>
      </c>
      <c r="B994" t="s">
        <v>5244</v>
      </c>
      <c r="C994" t="s">
        <v>5244</v>
      </c>
      <c r="D994" t="s">
        <v>5248</v>
      </c>
      <c r="E994" t="s">
        <v>6</v>
      </c>
      <c r="G994" t="s">
        <v>7</v>
      </c>
      <c r="H994" t="s">
        <v>8</v>
      </c>
      <c r="I994" t="s">
        <v>5251</v>
      </c>
      <c r="J994" t="s">
        <v>5576</v>
      </c>
      <c r="K994" t="s">
        <v>5386</v>
      </c>
      <c r="L994" t="s">
        <v>5387</v>
      </c>
      <c r="M994" t="s">
        <v>3104</v>
      </c>
      <c r="N994" t="s">
        <v>6734</v>
      </c>
      <c r="O994" t="s">
        <v>5590</v>
      </c>
      <c r="P994" t="s">
        <v>5595</v>
      </c>
      <c r="Q994">
        <v>10501741</v>
      </c>
      <c r="R994" t="s">
        <v>5592</v>
      </c>
      <c r="S994" t="s">
        <v>6735</v>
      </c>
      <c r="T994" t="s">
        <v>3104</v>
      </c>
      <c r="U994" t="s">
        <v>3104</v>
      </c>
      <c r="V994" t="s">
        <v>3104</v>
      </c>
      <c r="W994">
        <v>10497764</v>
      </c>
      <c r="X994">
        <v>10501812</v>
      </c>
      <c r="Y994" t="s">
        <v>5592</v>
      </c>
      <c r="Z994">
        <v>10501741</v>
      </c>
      <c r="AA994">
        <v>-3978</v>
      </c>
      <c r="AB994">
        <v>71</v>
      </c>
      <c r="AC994">
        <v>4049</v>
      </c>
      <c r="AD994">
        <v>12175</v>
      </c>
      <c r="AE994" t="s">
        <v>7022</v>
      </c>
      <c r="AF994" t="s">
        <v>3104</v>
      </c>
    </row>
    <row r="995" spans="1:32" x14ac:dyDescent="0.2">
      <c r="A995" t="s">
        <v>5167</v>
      </c>
      <c r="B995" t="s">
        <v>5168</v>
      </c>
      <c r="C995" t="s">
        <v>5168</v>
      </c>
      <c r="D995" t="s">
        <v>5169</v>
      </c>
      <c r="E995" t="s">
        <v>6</v>
      </c>
      <c r="G995" t="s">
        <v>7</v>
      </c>
      <c r="H995" t="s">
        <v>8</v>
      </c>
      <c r="I995" t="s">
        <v>5170</v>
      </c>
      <c r="J995" t="s">
        <v>5576</v>
      </c>
      <c r="K995" t="s">
        <v>5388</v>
      </c>
      <c r="L995" t="s">
        <v>5389</v>
      </c>
      <c r="M995" t="s">
        <v>3104</v>
      </c>
      <c r="N995" t="s">
        <v>6769</v>
      </c>
      <c r="O995" t="s">
        <v>5590</v>
      </c>
      <c r="P995" t="s">
        <v>5595</v>
      </c>
      <c r="Q995">
        <v>6745324</v>
      </c>
      <c r="R995" t="s">
        <v>5600</v>
      </c>
      <c r="S995" t="s">
        <v>6770</v>
      </c>
      <c r="T995" t="s">
        <v>6771</v>
      </c>
      <c r="U995">
        <v>3</v>
      </c>
      <c r="V995">
        <v>6756346</v>
      </c>
      <c r="W995">
        <v>6745287</v>
      </c>
      <c r="X995">
        <v>6746479</v>
      </c>
      <c r="Y995" t="s">
        <v>5600</v>
      </c>
      <c r="Z995">
        <v>6745324</v>
      </c>
      <c r="AA995">
        <v>-1155</v>
      </c>
      <c r="AB995">
        <v>38</v>
      </c>
      <c r="AC995">
        <v>1193</v>
      </c>
      <c r="AD995">
        <v>1011</v>
      </c>
      <c r="AE995" t="s">
        <v>7021</v>
      </c>
      <c r="AF995" t="s">
        <v>3104</v>
      </c>
    </row>
    <row r="996" spans="1:32" x14ac:dyDescent="0.2">
      <c r="A996" t="s">
        <v>5297</v>
      </c>
      <c r="B996" t="s">
        <v>5298</v>
      </c>
      <c r="C996" t="s">
        <v>5298</v>
      </c>
      <c r="D996" t="s">
        <v>5298</v>
      </c>
      <c r="E996" t="s">
        <v>6</v>
      </c>
      <c r="G996" t="s">
        <v>7</v>
      </c>
      <c r="H996" t="s">
        <v>8</v>
      </c>
      <c r="I996" t="s">
        <v>5299</v>
      </c>
      <c r="J996" t="s">
        <v>5576</v>
      </c>
      <c r="K996" t="s">
        <v>5390</v>
      </c>
      <c r="L996" t="s">
        <v>5391</v>
      </c>
      <c r="M996" t="s">
        <v>3104</v>
      </c>
      <c r="N996" t="s">
        <v>6783</v>
      </c>
      <c r="O996" t="s">
        <v>5590</v>
      </c>
      <c r="P996" t="s">
        <v>5619</v>
      </c>
      <c r="Q996">
        <v>8301297</v>
      </c>
      <c r="R996" t="s">
        <v>5600</v>
      </c>
      <c r="S996" t="s">
        <v>6784</v>
      </c>
      <c r="T996" t="s">
        <v>6785</v>
      </c>
      <c r="U996">
        <v>2</v>
      </c>
      <c r="V996">
        <v>8302565</v>
      </c>
      <c r="W996">
        <v>8301199</v>
      </c>
      <c r="X996">
        <v>8302944</v>
      </c>
      <c r="Y996" t="s">
        <v>5600</v>
      </c>
      <c r="Z996">
        <v>8301297</v>
      </c>
      <c r="AA996">
        <v>-1647</v>
      </c>
      <c r="AB996">
        <v>99</v>
      </c>
      <c r="AC996">
        <v>1746</v>
      </c>
      <c r="AD996">
        <v>346</v>
      </c>
      <c r="AE996" t="s">
        <v>7022</v>
      </c>
      <c r="AF996" t="s">
        <v>7070</v>
      </c>
    </row>
    <row r="997" spans="1:32" x14ac:dyDescent="0.2">
      <c r="A997" t="s">
        <v>5209</v>
      </c>
      <c r="B997" t="s">
        <v>5210</v>
      </c>
      <c r="C997" t="s">
        <v>5210</v>
      </c>
      <c r="D997" t="s">
        <v>5210</v>
      </c>
      <c r="E997" t="s">
        <v>6</v>
      </c>
      <c r="G997" t="s">
        <v>7</v>
      </c>
      <c r="H997" t="s">
        <v>8</v>
      </c>
      <c r="I997" t="s">
        <v>5211</v>
      </c>
      <c r="J997" t="s">
        <v>5576</v>
      </c>
      <c r="K997" t="s">
        <v>5392</v>
      </c>
      <c r="L997" t="s">
        <v>5393</v>
      </c>
      <c r="M997" t="s">
        <v>3104</v>
      </c>
      <c r="N997" t="s">
        <v>6804</v>
      </c>
      <c r="O997" t="s">
        <v>5590</v>
      </c>
      <c r="P997" t="s">
        <v>5591</v>
      </c>
      <c r="Q997">
        <v>14984009</v>
      </c>
      <c r="R997" t="s">
        <v>5600</v>
      </c>
      <c r="S997" t="s">
        <v>6805</v>
      </c>
      <c r="T997" t="s">
        <v>3104</v>
      </c>
      <c r="U997" t="s">
        <v>3104</v>
      </c>
      <c r="V997" t="s">
        <v>3104</v>
      </c>
      <c r="W997">
        <v>14983932</v>
      </c>
      <c r="X997">
        <v>14985870</v>
      </c>
      <c r="Y997" t="s">
        <v>5600</v>
      </c>
      <c r="Z997">
        <v>14984009</v>
      </c>
      <c r="AA997">
        <v>-1861</v>
      </c>
      <c r="AB997">
        <v>78</v>
      </c>
      <c r="AC997">
        <v>1939</v>
      </c>
      <c r="AD997">
        <v>4522</v>
      </c>
      <c r="AE997" t="s">
        <v>7021</v>
      </c>
      <c r="AF997" t="s">
        <v>3104</v>
      </c>
    </row>
    <row r="998" spans="1:32" x14ac:dyDescent="0.2">
      <c r="A998" t="s">
        <v>5206</v>
      </c>
      <c r="B998" t="s">
        <v>5207</v>
      </c>
      <c r="C998" t="s">
        <v>5207</v>
      </c>
      <c r="D998" t="s">
        <v>5321</v>
      </c>
      <c r="E998" t="s">
        <v>6</v>
      </c>
      <c r="G998" t="s">
        <v>7</v>
      </c>
      <c r="H998" t="s">
        <v>8</v>
      </c>
      <c r="I998" t="s">
        <v>5208</v>
      </c>
      <c r="J998" t="s">
        <v>5576</v>
      </c>
      <c r="K998" t="s">
        <v>5394</v>
      </c>
      <c r="L998" t="s">
        <v>5395</v>
      </c>
      <c r="M998" t="s">
        <v>3104</v>
      </c>
      <c r="N998" t="s">
        <v>6877</v>
      </c>
      <c r="O998" t="s">
        <v>5590</v>
      </c>
      <c r="P998" t="s">
        <v>5591</v>
      </c>
      <c r="Q998">
        <v>13285782</v>
      </c>
      <c r="R998" t="s">
        <v>5600</v>
      </c>
      <c r="S998" t="s">
        <v>6878</v>
      </c>
      <c r="T998" t="s">
        <v>3104</v>
      </c>
      <c r="U998" t="s">
        <v>3104</v>
      </c>
      <c r="V998" t="s">
        <v>3104</v>
      </c>
      <c r="W998">
        <v>13284113</v>
      </c>
      <c r="X998">
        <v>13287993</v>
      </c>
      <c r="Y998" t="s">
        <v>5600</v>
      </c>
      <c r="Z998">
        <v>13285782</v>
      </c>
      <c r="AA998">
        <v>-2211</v>
      </c>
      <c r="AB998">
        <v>1670</v>
      </c>
      <c r="AC998">
        <v>3881</v>
      </c>
      <c r="AD998">
        <v>13914</v>
      </c>
      <c r="AE998" t="s">
        <v>7022</v>
      </c>
      <c r="AF998" t="s">
        <v>3104</v>
      </c>
    </row>
  </sheetData>
  <autoFilter ref="A1:AG998"/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6"/>
  <sheetViews>
    <sheetView topLeftCell="A988" zoomScale="85" zoomScaleNormal="85" workbookViewId="0">
      <selection activeCell="C1003" sqref="C1003"/>
    </sheetView>
  </sheetViews>
  <sheetFormatPr defaultRowHeight="14.25" x14ac:dyDescent="0.2"/>
  <cols>
    <col min="1" max="1" width="44.375" customWidth="1"/>
    <col min="2" max="2" width="11.375" customWidth="1"/>
    <col min="3" max="3" width="17.625" customWidth="1"/>
    <col min="4" max="4" width="22.75" customWidth="1"/>
    <col min="5" max="6" width="22.75" style="4" customWidth="1"/>
    <col min="7" max="7" width="20.375" customWidth="1"/>
  </cols>
  <sheetData>
    <row r="1" spans="1:7" x14ac:dyDescent="0.2">
      <c r="A1" t="s">
        <v>0</v>
      </c>
      <c r="B1" t="s">
        <v>1</v>
      </c>
      <c r="C1" t="s">
        <v>7000</v>
      </c>
      <c r="D1" t="s">
        <v>7004</v>
      </c>
      <c r="E1" s="4" t="s">
        <v>7005</v>
      </c>
      <c r="F1" s="4" t="s">
        <v>7006</v>
      </c>
      <c r="G1" s="4"/>
    </row>
    <row r="2" spans="1:7" x14ac:dyDescent="0.2">
      <c r="A2" t="s">
        <v>2</v>
      </c>
      <c r="B2" t="s">
        <v>3</v>
      </c>
      <c r="C2" t="s">
        <v>4</v>
      </c>
      <c r="D2" t="s">
        <v>3095</v>
      </c>
      <c r="E2" s="4">
        <v>0.99790000000000001</v>
      </c>
      <c r="F2" s="4">
        <v>0.99790000000000001</v>
      </c>
    </row>
    <row r="3" spans="1:7" x14ac:dyDescent="0.2">
      <c r="A3" t="s">
        <v>9</v>
      </c>
      <c r="B3" t="s">
        <v>10</v>
      </c>
      <c r="C3" t="s">
        <v>11</v>
      </c>
      <c r="D3" t="s">
        <v>3095</v>
      </c>
      <c r="E3" s="4">
        <v>0.99739999999999995</v>
      </c>
      <c r="F3" s="4">
        <v>0.99750000000000005</v>
      </c>
    </row>
    <row r="4" spans="1:7" x14ac:dyDescent="0.2">
      <c r="A4" t="s">
        <v>14</v>
      </c>
      <c r="B4" t="s">
        <v>10</v>
      </c>
      <c r="C4" t="s">
        <v>11</v>
      </c>
      <c r="D4" t="s">
        <v>7007</v>
      </c>
      <c r="E4" s="4" t="s">
        <v>3104</v>
      </c>
      <c r="F4" s="4" t="s">
        <v>3104</v>
      </c>
    </row>
    <row r="5" spans="1:7" x14ac:dyDescent="0.2">
      <c r="A5" t="s">
        <v>15</v>
      </c>
      <c r="B5" t="s">
        <v>16</v>
      </c>
      <c r="C5" t="s">
        <v>17</v>
      </c>
      <c r="D5" t="s">
        <v>3095</v>
      </c>
      <c r="E5" s="4">
        <v>0.99670000000000003</v>
      </c>
      <c r="F5" s="4">
        <v>0.99680000000000002</v>
      </c>
    </row>
    <row r="6" spans="1:7" x14ac:dyDescent="0.2">
      <c r="A6" t="s">
        <v>19</v>
      </c>
      <c r="B6" t="s">
        <v>20</v>
      </c>
      <c r="C6" t="s">
        <v>21</v>
      </c>
      <c r="D6" t="s">
        <v>7007</v>
      </c>
      <c r="E6" s="4" t="s">
        <v>3104</v>
      </c>
      <c r="F6" s="4" t="s">
        <v>3104</v>
      </c>
    </row>
    <row r="7" spans="1:7" x14ac:dyDescent="0.2">
      <c r="A7" t="s">
        <v>25</v>
      </c>
      <c r="B7" t="s">
        <v>26</v>
      </c>
      <c r="C7" t="s">
        <v>27</v>
      </c>
      <c r="D7" t="s">
        <v>3095</v>
      </c>
      <c r="E7" s="4">
        <v>0.99809999999999999</v>
      </c>
      <c r="F7" s="4">
        <v>0.99819999999999998</v>
      </c>
    </row>
    <row r="8" spans="1:7" x14ac:dyDescent="0.2">
      <c r="A8" t="s">
        <v>29</v>
      </c>
      <c r="B8" t="s">
        <v>30</v>
      </c>
      <c r="C8" t="s">
        <v>31</v>
      </c>
      <c r="D8" t="s">
        <v>3095</v>
      </c>
      <c r="E8" s="4">
        <v>0.998</v>
      </c>
      <c r="F8" s="4">
        <v>0.99809999999999999</v>
      </c>
    </row>
    <row r="9" spans="1:7" x14ac:dyDescent="0.2">
      <c r="A9" t="s">
        <v>33</v>
      </c>
      <c r="B9" t="s">
        <v>34</v>
      </c>
      <c r="C9" t="s">
        <v>35</v>
      </c>
      <c r="D9" t="s">
        <v>3095</v>
      </c>
      <c r="E9" s="4">
        <v>0.99839999999999995</v>
      </c>
      <c r="F9" s="4">
        <v>0.99850000000000005</v>
      </c>
    </row>
    <row r="10" spans="1:7" x14ac:dyDescent="0.2">
      <c r="A10" t="s">
        <v>39</v>
      </c>
      <c r="B10" t="s">
        <v>37</v>
      </c>
      <c r="C10" t="s">
        <v>35</v>
      </c>
      <c r="D10" t="s">
        <v>3095</v>
      </c>
      <c r="E10" s="4">
        <v>0.99770000000000003</v>
      </c>
      <c r="F10" s="4">
        <v>0.99780000000000002</v>
      </c>
    </row>
    <row r="11" spans="1:7" x14ac:dyDescent="0.2">
      <c r="A11" t="s">
        <v>40</v>
      </c>
      <c r="B11" t="s">
        <v>41</v>
      </c>
      <c r="C11" t="s">
        <v>42</v>
      </c>
      <c r="D11" t="s">
        <v>7007</v>
      </c>
      <c r="E11" s="4" t="s">
        <v>3104</v>
      </c>
      <c r="F11" s="4" t="s">
        <v>3104</v>
      </c>
    </row>
    <row r="12" spans="1:7" x14ac:dyDescent="0.2">
      <c r="A12" t="s">
        <v>44</v>
      </c>
      <c r="B12" t="s">
        <v>45</v>
      </c>
      <c r="C12" t="s">
        <v>42</v>
      </c>
      <c r="D12" t="s">
        <v>7007</v>
      </c>
      <c r="E12" s="4" t="s">
        <v>3104</v>
      </c>
      <c r="F12" s="4" t="s">
        <v>3104</v>
      </c>
    </row>
    <row r="13" spans="1:7" x14ac:dyDescent="0.2">
      <c r="A13" t="s">
        <v>46</v>
      </c>
      <c r="B13" t="s">
        <v>47</v>
      </c>
      <c r="C13" t="s">
        <v>48</v>
      </c>
      <c r="D13" t="s">
        <v>3095</v>
      </c>
      <c r="E13" s="4">
        <v>0.99739999999999995</v>
      </c>
      <c r="F13" s="4">
        <v>0.99750000000000005</v>
      </c>
    </row>
    <row r="14" spans="1:7" x14ac:dyDescent="0.2">
      <c r="A14" t="s">
        <v>50</v>
      </c>
      <c r="B14" t="s">
        <v>51</v>
      </c>
      <c r="C14" t="s">
        <v>48</v>
      </c>
      <c r="D14" t="s">
        <v>3095</v>
      </c>
      <c r="E14" s="4">
        <v>0.99750000000000005</v>
      </c>
      <c r="F14" s="4">
        <v>0.99750000000000005</v>
      </c>
    </row>
    <row r="15" spans="1:7" x14ac:dyDescent="0.2">
      <c r="A15" t="s">
        <v>52</v>
      </c>
      <c r="B15" t="s">
        <v>53</v>
      </c>
      <c r="C15" t="s">
        <v>54</v>
      </c>
      <c r="D15" t="s">
        <v>7007</v>
      </c>
      <c r="E15" s="4" t="s">
        <v>3104</v>
      </c>
      <c r="F15" s="4" t="s">
        <v>3104</v>
      </c>
    </row>
    <row r="16" spans="1:7" x14ac:dyDescent="0.2">
      <c r="A16" t="s">
        <v>56</v>
      </c>
      <c r="B16" t="s">
        <v>57</v>
      </c>
      <c r="C16" t="s">
        <v>54</v>
      </c>
      <c r="D16" t="s">
        <v>7007</v>
      </c>
      <c r="E16" s="4" t="s">
        <v>3104</v>
      </c>
      <c r="F16" s="4" t="s">
        <v>3104</v>
      </c>
    </row>
    <row r="17" spans="1:6" x14ac:dyDescent="0.2">
      <c r="A17" t="s">
        <v>58</v>
      </c>
      <c r="B17" t="s">
        <v>59</v>
      </c>
      <c r="C17" t="s">
        <v>60</v>
      </c>
      <c r="D17" t="s">
        <v>3095</v>
      </c>
      <c r="E17" s="4">
        <v>0.99809999999999999</v>
      </c>
      <c r="F17" s="4">
        <v>0.99809999999999999</v>
      </c>
    </row>
    <row r="18" spans="1:6" x14ac:dyDescent="0.2">
      <c r="A18" t="s">
        <v>62</v>
      </c>
      <c r="B18" t="s">
        <v>63</v>
      </c>
      <c r="C18" t="s">
        <v>60</v>
      </c>
      <c r="D18" t="s">
        <v>3095</v>
      </c>
      <c r="E18" s="4">
        <v>0.92190000000000005</v>
      </c>
      <c r="F18" s="4">
        <v>0.99629999999999996</v>
      </c>
    </row>
    <row r="19" spans="1:6" x14ac:dyDescent="0.2">
      <c r="A19" t="s">
        <v>64</v>
      </c>
      <c r="B19" t="s">
        <v>65</v>
      </c>
      <c r="C19" t="s">
        <v>66</v>
      </c>
      <c r="D19" t="s">
        <v>3095</v>
      </c>
      <c r="E19" s="4">
        <v>0.99850000000000005</v>
      </c>
      <c r="F19" s="4">
        <v>0.99850000000000005</v>
      </c>
    </row>
    <row r="20" spans="1:6" x14ac:dyDescent="0.2">
      <c r="A20" t="s">
        <v>68</v>
      </c>
      <c r="B20" t="s">
        <v>69</v>
      </c>
      <c r="C20" t="s">
        <v>70</v>
      </c>
      <c r="D20" t="s">
        <v>3095</v>
      </c>
      <c r="E20" s="4">
        <v>0.99680000000000002</v>
      </c>
      <c r="F20" s="4">
        <v>0.997</v>
      </c>
    </row>
    <row r="21" spans="1:6" x14ac:dyDescent="0.2">
      <c r="A21" t="s">
        <v>72</v>
      </c>
      <c r="B21" t="s">
        <v>73</v>
      </c>
      <c r="C21" t="s">
        <v>75</v>
      </c>
      <c r="D21" t="s">
        <v>7008</v>
      </c>
      <c r="E21" s="4" t="s">
        <v>3104</v>
      </c>
      <c r="F21" s="4" t="s">
        <v>3104</v>
      </c>
    </row>
    <row r="22" spans="1:6" x14ac:dyDescent="0.2">
      <c r="A22" t="s">
        <v>76</v>
      </c>
      <c r="B22" t="s">
        <v>77</v>
      </c>
      <c r="C22" t="s">
        <v>78</v>
      </c>
      <c r="D22" t="s">
        <v>3095</v>
      </c>
      <c r="E22" s="4">
        <v>0.99709999999999999</v>
      </c>
      <c r="F22" s="4">
        <v>0.99729999999999996</v>
      </c>
    </row>
    <row r="23" spans="1:6" x14ac:dyDescent="0.2">
      <c r="A23" t="s">
        <v>79</v>
      </c>
      <c r="B23" t="s">
        <v>80</v>
      </c>
      <c r="C23" t="s">
        <v>78</v>
      </c>
      <c r="D23" t="s">
        <v>3095</v>
      </c>
      <c r="E23" s="4">
        <v>0.99719999999999998</v>
      </c>
      <c r="F23" s="4">
        <v>0.99719999999999998</v>
      </c>
    </row>
    <row r="24" spans="1:6" x14ac:dyDescent="0.2">
      <c r="A24" t="s">
        <v>81</v>
      </c>
      <c r="B24" t="s">
        <v>82</v>
      </c>
      <c r="C24" t="s">
        <v>83</v>
      </c>
      <c r="D24" t="s">
        <v>7009</v>
      </c>
      <c r="E24" s="2">
        <v>0.8569</v>
      </c>
      <c r="F24" s="3">
        <v>0.89170000000000005</v>
      </c>
    </row>
    <row r="25" spans="1:6" x14ac:dyDescent="0.2">
      <c r="A25" t="s">
        <v>84</v>
      </c>
      <c r="B25" t="s">
        <v>85</v>
      </c>
      <c r="C25" t="s">
        <v>86</v>
      </c>
      <c r="D25" t="s">
        <v>7007</v>
      </c>
      <c r="E25" s="4" t="s">
        <v>3104</v>
      </c>
      <c r="F25" s="4" t="s">
        <v>3104</v>
      </c>
    </row>
    <row r="26" spans="1:6" x14ac:dyDescent="0.2">
      <c r="A26" t="s">
        <v>87</v>
      </c>
      <c r="B26" t="s">
        <v>85</v>
      </c>
      <c r="C26" t="s">
        <v>86</v>
      </c>
      <c r="D26" t="s">
        <v>7007</v>
      </c>
      <c r="E26" s="4" t="s">
        <v>3104</v>
      </c>
      <c r="F26" s="4" t="s">
        <v>3104</v>
      </c>
    </row>
    <row r="27" spans="1:6" x14ac:dyDescent="0.2">
      <c r="A27" t="s">
        <v>88</v>
      </c>
      <c r="B27" t="s">
        <v>89</v>
      </c>
      <c r="C27" t="s">
        <v>90</v>
      </c>
      <c r="D27" t="s">
        <v>3095</v>
      </c>
      <c r="E27" s="4">
        <v>0.99829999999999997</v>
      </c>
      <c r="F27" s="4">
        <v>0.99829999999999997</v>
      </c>
    </row>
    <row r="28" spans="1:6" x14ac:dyDescent="0.2">
      <c r="A28" t="s">
        <v>91</v>
      </c>
      <c r="B28" t="s">
        <v>92</v>
      </c>
      <c r="C28" t="s">
        <v>93</v>
      </c>
      <c r="D28" t="s">
        <v>3095</v>
      </c>
      <c r="E28" s="4">
        <v>0.99770000000000003</v>
      </c>
      <c r="F28" s="4">
        <v>0.99780000000000002</v>
      </c>
    </row>
    <row r="29" spans="1:6" x14ac:dyDescent="0.2">
      <c r="A29" t="s">
        <v>97</v>
      </c>
      <c r="B29" t="s">
        <v>98</v>
      </c>
      <c r="C29" t="s">
        <v>99</v>
      </c>
      <c r="D29" t="s">
        <v>7008</v>
      </c>
      <c r="E29" s="4" t="s">
        <v>3104</v>
      </c>
      <c r="F29" s="4" t="s">
        <v>3104</v>
      </c>
    </row>
    <row r="30" spans="1:6" x14ac:dyDescent="0.2">
      <c r="A30" t="s">
        <v>101</v>
      </c>
      <c r="B30" t="s">
        <v>102</v>
      </c>
      <c r="C30" t="s">
        <v>99</v>
      </c>
      <c r="D30" t="s">
        <v>3095</v>
      </c>
      <c r="E30" s="4">
        <v>0.99709999999999999</v>
      </c>
      <c r="F30" s="4">
        <v>0.99719999999999998</v>
      </c>
    </row>
    <row r="31" spans="1:6" x14ac:dyDescent="0.2">
      <c r="A31" t="s">
        <v>103</v>
      </c>
      <c r="B31" t="s">
        <v>104</v>
      </c>
      <c r="C31" t="s">
        <v>99</v>
      </c>
      <c r="D31" t="s">
        <v>7008</v>
      </c>
      <c r="E31" s="4" t="s">
        <v>3104</v>
      </c>
      <c r="F31" s="4" t="s">
        <v>3104</v>
      </c>
    </row>
    <row r="32" spans="1:6" x14ac:dyDescent="0.2">
      <c r="A32" t="s">
        <v>105</v>
      </c>
      <c r="B32" t="s">
        <v>106</v>
      </c>
      <c r="C32" t="s">
        <v>107</v>
      </c>
      <c r="D32" t="s">
        <v>3095</v>
      </c>
      <c r="E32" s="4">
        <v>0.99760000000000004</v>
      </c>
      <c r="F32" s="4">
        <v>0.99770000000000003</v>
      </c>
    </row>
    <row r="33" spans="1:6" x14ac:dyDescent="0.2">
      <c r="A33" t="s">
        <v>109</v>
      </c>
      <c r="B33" t="s">
        <v>110</v>
      </c>
      <c r="C33" t="s">
        <v>111</v>
      </c>
      <c r="D33" t="s">
        <v>7007</v>
      </c>
      <c r="E33" s="4" t="s">
        <v>3104</v>
      </c>
      <c r="F33" s="4" t="s">
        <v>3104</v>
      </c>
    </row>
    <row r="34" spans="1:6" x14ac:dyDescent="0.2">
      <c r="A34" t="s">
        <v>112</v>
      </c>
      <c r="B34" t="s">
        <v>113</v>
      </c>
      <c r="C34" t="s">
        <v>114</v>
      </c>
      <c r="D34" t="s">
        <v>7008</v>
      </c>
      <c r="E34" s="4" t="s">
        <v>3104</v>
      </c>
      <c r="F34" s="4" t="s">
        <v>3104</v>
      </c>
    </row>
    <row r="35" spans="1:6" x14ac:dyDescent="0.2">
      <c r="A35" t="s">
        <v>115</v>
      </c>
      <c r="B35" t="s">
        <v>116</v>
      </c>
      <c r="C35" t="s">
        <v>114</v>
      </c>
      <c r="D35" t="s">
        <v>3095</v>
      </c>
      <c r="E35" s="4">
        <v>0.99780000000000002</v>
      </c>
      <c r="F35" s="4">
        <v>0.99790000000000001</v>
      </c>
    </row>
    <row r="36" spans="1:6" x14ac:dyDescent="0.2">
      <c r="A36" t="s">
        <v>117</v>
      </c>
      <c r="B36" t="s">
        <v>118</v>
      </c>
      <c r="C36" t="s">
        <v>114</v>
      </c>
      <c r="D36" t="s">
        <v>3095</v>
      </c>
      <c r="E36" s="4">
        <v>0.998</v>
      </c>
      <c r="F36" s="4">
        <v>0.99809999999999999</v>
      </c>
    </row>
    <row r="37" spans="1:6" x14ac:dyDescent="0.2">
      <c r="A37" t="s">
        <v>119</v>
      </c>
      <c r="B37" t="s">
        <v>120</v>
      </c>
      <c r="C37" t="s">
        <v>122</v>
      </c>
      <c r="D37" t="s">
        <v>7007</v>
      </c>
      <c r="E37" s="4" t="s">
        <v>3104</v>
      </c>
      <c r="F37" s="4" t="s">
        <v>3104</v>
      </c>
    </row>
    <row r="38" spans="1:6" x14ac:dyDescent="0.2">
      <c r="A38" t="s">
        <v>123</v>
      </c>
      <c r="B38" t="s">
        <v>124</v>
      </c>
      <c r="C38" t="s">
        <v>122</v>
      </c>
      <c r="D38" t="s">
        <v>7007</v>
      </c>
      <c r="E38" s="4" t="s">
        <v>3104</v>
      </c>
      <c r="F38" s="4" t="s">
        <v>3104</v>
      </c>
    </row>
    <row r="39" spans="1:6" x14ac:dyDescent="0.2">
      <c r="A39" t="s">
        <v>125</v>
      </c>
      <c r="B39" t="s">
        <v>126</v>
      </c>
      <c r="C39" t="s">
        <v>127</v>
      </c>
      <c r="D39" t="s">
        <v>3095</v>
      </c>
      <c r="E39" s="4">
        <v>0.99829999999999997</v>
      </c>
      <c r="F39" s="4">
        <v>0.99839999999999995</v>
      </c>
    </row>
    <row r="40" spans="1:6" x14ac:dyDescent="0.2">
      <c r="A40" t="s">
        <v>128</v>
      </c>
      <c r="B40" t="s">
        <v>129</v>
      </c>
      <c r="C40" t="s">
        <v>127</v>
      </c>
      <c r="D40" t="s">
        <v>7008</v>
      </c>
      <c r="E40" s="4" t="s">
        <v>3104</v>
      </c>
      <c r="F40" s="4" t="s">
        <v>3104</v>
      </c>
    </row>
    <row r="41" spans="1:6" x14ac:dyDescent="0.2">
      <c r="A41" t="s">
        <v>130</v>
      </c>
      <c r="B41" t="s">
        <v>131</v>
      </c>
      <c r="C41" t="s">
        <v>133</v>
      </c>
      <c r="D41" t="s">
        <v>7007</v>
      </c>
      <c r="E41" s="4" t="s">
        <v>3104</v>
      </c>
      <c r="F41" s="4" t="s">
        <v>3104</v>
      </c>
    </row>
    <row r="42" spans="1:6" x14ac:dyDescent="0.2">
      <c r="A42" t="s">
        <v>134</v>
      </c>
      <c r="B42" t="s">
        <v>135</v>
      </c>
      <c r="C42" t="s">
        <v>133</v>
      </c>
      <c r="D42" t="s">
        <v>7007</v>
      </c>
      <c r="E42" s="4" t="s">
        <v>3104</v>
      </c>
      <c r="F42" s="4" t="s">
        <v>3104</v>
      </c>
    </row>
    <row r="43" spans="1:6" x14ac:dyDescent="0.2">
      <c r="A43" t="s">
        <v>136</v>
      </c>
      <c r="B43" t="s">
        <v>137</v>
      </c>
      <c r="C43" t="s">
        <v>133</v>
      </c>
      <c r="D43" t="s">
        <v>7007</v>
      </c>
      <c r="E43" s="4" t="s">
        <v>3104</v>
      </c>
      <c r="F43" s="4" t="s">
        <v>3104</v>
      </c>
    </row>
    <row r="44" spans="1:6" x14ac:dyDescent="0.2">
      <c r="A44" t="s">
        <v>138</v>
      </c>
      <c r="B44" t="s">
        <v>139</v>
      </c>
      <c r="C44" t="s">
        <v>140</v>
      </c>
      <c r="D44" t="s">
        <v>7007</v>
      </c>
      <c r="E44" s="4" t="s">
        <v>3104</v>
      </c>
      <c r="F44" s="4" t="s">
        <v>3104</v>
      </c>
    </row>
    <row r="45" spans="1:6" x14ac:dyDescent="0.2">
      <c r="A45" t="s">
        <v>141</v>
      </c>
      <c r="B45" t="s">
        <v>142</v>
      </c>
      <c r="C45" t="s">
        <v>143</v>
      </c>
      <c r="D45" t="s">
        <v>3095</v>
      </c>
      <c r="E45" s="4">
        <v>0.99729999999999996</v>
      </c>
      <c r="F45" s="4">
        <v>0.99739999999999995</v>
      </c>
    </row>
    <row r="46" spans="1:6" x14ac:dyDescent="0.2">
      <c r="A46" t="s">
        <v>144</v>
      </c>
      <c r="B46" t="s">
        <v>145</v>
      </c>
      <c r="C46" t="s">
        <v>143</v>
      </c>
      <c r="D46" t="s">
        <v>3095</v>
      </c>
      <c r="E46" s="4">
        <v>0.99739999999999995</v>
      </c>
      <c r="F46" s="4">
        <v>0.99760000000000004</v>
      </c>
    </row>
    <row r="47" spans="1:6" x14ac:dyDescent="0.2">
      <c r="A47" t="s">
        <v>146</v>
      </c>
      <c r="B47" t="s">
        <v>147</v>
      </c>
      <c r="C47" t="s">
        <v>148</v>
      </c>
      <c r="D47" t="s">
        <v>3095</v>
      </c>
      <c r="E47" s="4">
        <v>0.99829999999999997</v>
      </c>
      <c r="F47" s="4">
        <v>0.99819999999999998</v>
      </c>
    </row>
    <row r="48" spans="1:6" x14ac:dyDescent="0.2">
      <c r="A48" t="s">
        <v>149</v>
      </c>
      <c r="B48" t="s">
        <v>150</v>
      </c>
      <c r="C48" t="s">
        <v>148</v>
      </c>
      <c r="D48" t="s">
        <v>7007</v>
      </c>
      <c r="E48" s="4" t="s">
        <v>3104</v>
      </c>
      <c r="F48" s="4" t="s">
        <v>3104</v>
      </c>
    </row>
    <row r="49" spans="1:6" x14ac:dyDescent="0.2">
      <c r="A49" t="s">
        <v>151</v>
      </c>
      <c r="B49" t="s">
        <v>152</v>
      </c>
      <c r="C49" t="s">
        <v>154</v>
      </c>
      <c r="D49" t="s">
        <v>3095</v>
      </c>
      <c r="E49" s="4">
        <v>0.99819999999999998</v>
      </c>
      <c r="F49" s="4">
        <v>0.99829999999999997</v>
      </c>
    </row>
    <row r="50" spans="1:6" x14ac:dyDescent="0.2">
      <c r="A50" t="s">
        <v>155</v>
      </c>
      <c r="B50" t="s">
        <v>156</v>
      </c>
      <c r="C50" t="s">
        <v>158</v>
      </c>
      <c r="D50" t="s">
        <v>7007</v>
      </c>
      <c r="E50" s="4" t="s">
        <v>3104</v>
      </c>
      <c r="F50" s="4" t="s">
        <v>3104</v>
      </c>
    </row>
    <row r="51" spans="1:6" x14ac:dyDescent="0.2">
      <c r="A51" t="s">
        <v>159</v>
      </c>
      <c r="B51" t="s">
        <v>160</v>
      </c>
      <c r="C51" t="s">
        <v>161</v>
      </c>
      <c r="D51" t="s">
        <v>7009</v>
      </c>
      <c r="E51" s="2">
        <v>0.93379999999999996</v>
      </c>
      <c r="F51" s="3">
        <v>0.98950000000000005</v>
      </c>
    </row>
    <row r="52" spans="1:6" x14ac:dyDescent="0.2">
      <c r="A52" t="s">
        <v>162</v>
      </c>
      <c r="B52" t="s">
        <v>163</v>
      </c>
      <c r="C52" t="s">
        <v>165</v>
      </c>
      <c r="D52" t="s">
        <v>3095</v>
      </c>
      <c r="E52" s="4">
        <v>0.99819999999999998</v>
      </c>
      <c r="F52" s="4">
        <v>0.99819999999999998</v>
      </c>
    </row>
    <row r="53" spans="1:6" x14ac:dyDescent="0.2">
      <c r="A53" t="s">
        <v>166</v>
      </c>
      <c r="B53" t="s">
        <v>167</v>
      </c>
      <c r="C53" t="s">
        <v>169</v>
      </c>
      <c r="D53" t="s">
        <v>7010</v>
      </c>
      <c r="E53" s="4">
        <v>0.99709999999999999</v>
      </c>
      <c r="F53" s="4">
        <v>0.99739999999999995</v>
      </c>
    </row>
    <row r="54" spans="1:6" x14ac:dyDescent="0.2">
      <c r="A54" t="s">
        <v>170</v>
      </c>
      <c r="B54" t="s">
        <v>171</v>
      </c>
      <c r="C54" t="s">
        <v>173</v>
      </c>
      <c r="D54" t="s">
        <v>3095</v>
      </c>
      <c r="E54" s="4">
        <v>0.99839999999999995</v>
      </c>
      <c r="F54" s="4">
        <v>0.99839999999999995</v>
      </c>
    </row>
    <row r="55" spans="1:6" x14ac:dyDescent="0.2">
      <c r="A55" t="s">
        <v>174</v>
      </c>
      <c r="B55" t="s">
        <v>171</v>
      </c>
      <c r="C55" t="s">
        <v>173</v>
      </c>
      <c r="D55" t="s">
        <v>7008</v>
      </c>
      <c r="E55" s="4" t="s">
        <v>3104</v>
      </c>
      <c r="F55" s="4" t="s">
        <v>3104</v>
      </c>
    </row>
    <row r="56" spans="1:6" x14ac:dyDescent="0.2">
      <c r="A56" t="s">
        <v>175</v>
      </c>
      <c r="B56" t="s">
        <v>176</v>
      </c>
      <c r="C56" t="s">
        <v>178</v>
      </c>
      <c r="D56" t="s">
        <v>3095</v>
      </c>
      <c r="E56" s="4">
        <v>0.99850000000000005</v>
      </c>
      <c r="F56" s="4">
        <v>0.99850000000000005</v>
      </c>
    </row>
    <row r="57" spans="1:6" x14ac:dyDescent="0.2">
      <c r="A57" t="s">
        <v>179</v>
      </c>
      <c r="B57" t="s">
        <v>180</v>
      </c>
      <c r="C57" t="s">
        <v>182</v>
      </c>
      <c r="D57" t="s">
        <v>7008</v>
      </c>
      <c r="E57" s="4" t="s">
        <v>3104</v>
      </c>
      <c r="F57" s="4" t="s">
        <v>3104</v>
      </c>
    </row>
    <row r="58" spans="1:6" x14ac:dyDescent="0.2">
      <c r="A58" t="s">
        <v>183</v>
      </c>
      <c r="B58" t="s">
        <v>184</v>
      </c>
      <c r="C58" t="s">
        <v>185</v>
      </c>
      <c r="D58" t="s">
        <v>3095</v>
      </c>
      <c r="E58" s="4">
        <v>0.99760000000000004</v>
      </c>
      <c r="F58" s="4">
        <v>0.99770000000000003</v>
      </c>
    </row>
    <row r="59" spans="1:6" x14ac:dyDescent="0.2">
      <c r="A59" t="s">
        <v>186</v>
      </c>
      <c r="B59" t="s">
        <v>187</v>
      </c>
      <c r="C59" t="s">
        <v>188</v>
      </c>
      <c r="D59" t="s">
        <v>7008</v>
      </c>
      <c r="E59" s="4" t="s">
        <v>3104</v>
      </c>
      <c r="F59" s="4" t="s">
        <v>3104</v>
      </c>
    </row>
    <row r="60" spans="1:6" x14ac:dyDescent="0.2">
      <c r="A60" t="s">
        <v>189</v>
      </c>
      <c r="B60" t="s">
        <v>190</v>
      </c>
      <c r="C60" t="s">
        <v>192</v>
      </c>
      <c r="D60" t="s">
        <v>3095</v>
      </c>
      <c r="E60" s="4">
        <v>0.99809999999999999</v>
      </c>
      <c r="F60" s="4">
        <v>0.99809999999999999</v>
      </c>
    </row>
    <row r="61" spans="1:6" x14ac:dyDescent="0.2">
      <c r="A61" t="s">
        <v>3089</v>
      </c>
      <c r="B61" t="s">
        <v>5452</v>
      </c>
      <c r="C61" t="s">
        <v>195</v>
      </c>
      <c r="D61" t="s">
        <v>7008</v>
      </c>
      <c r="E61" s="4" t="s">
        <v>3104</v>
      </c>
      <c r="F61" s="4" t="s">
        <v>3104</v>
      </c>
    </row>
    <row r="62" spans="1:6" x14ac:dyDescent="0.2">
      <c r="A62" t="s">
        <v>193</v>
      </c>
      <c r="B62" t="s">
        <v>194</v>
      </c>
      <c r="C62" t="s">
        <v>195</v>
      </c>
      <c r="D62" t="s">
        <v>3095</v>
      </c>
      <c r="E62" s="4">
        <v>0.99809999999999999</v>
      </c>
      <c r="F62" s="4">
        <v>0.99809999999999999</v>
      </c>
    </row>
    <row r="63" spans="1:6" x14ac:dyDescent="0.2">
      <c r="A63" t="s">
        <v>197</v>
      </c>
      <c r="B63" t="s">
        <v>194</v>
      </c>
      <c r="C63" t="s">
        <v>195</v>
      </c>
      <c r="D63" t="s">
        <v>3095</v>
      </c>
      <c r="E63" s="4">
        <v>0.99709999999999999</v>
      </c>
      <c r="F63" s="4">
        <v>0.997</v>
      </c>
    </row>
    <row r="64" spans="1:6" x14ac:dyDescent="0.2">
      <c r="A64" t="s">
        <v>198</v>
      </c>
      <c r="B64" t="s">
        <v>199</v>
      </c>
      <c r="C64" t="s">
        <v>200</v>
      </c>
      <c r="D64" t="s">
        <v>3095</v>
      </c>
      <c r="E64" s="4">
        <v>0.99850000000000005</v>
      </c>
      <c r="F64" s="4">
        <v>0.99850000000000005</v>
      </c>
    </row>
    <row r="65" spans="1:6" x14ac:dyDescent="0.2">
      <c r="A65" t="s">
        <v>202</v>
      </c>
      <c r="B65" t="s">
        <v>203</v>
      </c>
      <c r="C65" t="s">
        <v>204</v>
      </c>
      <c r="D65" t="s">
        <v>7008</v>
      </c>
      <c r="E65" s="4" t="s">
        <v>3104</v>
      </c>
      <c r="F65" s="4" t="s">
        <v>3104</v>
      </c>
    </row>
    <row r="66" spans="1:6" x14ac:dyDescent="0.2">
      <c r="A66" t="s">
        <v>206</v>
      </c>
      <c r="B66" t="s">
        <v>207</v>
      </c>
      <c r="C66" t="s">
        <v>204</v>
      </c>
      <c r="D66" t="s">
        <v>7008</v>
      </c>
      <c r="E66" s="4" t="s">
        <v>3104</v>
      </c>
      <c r="F66" s="4" t="s">
        <v>3104</v>
      </c>
    </row>
    <row r="67" spans="1:6" x14ac:dyDescent="0.2">
      <c r="A67" t="s">
        <v>208</v>
      </c>
      <c r="B67" t="s">
        <v>209</v>
      </c>
      <c r="C67" t="s">
        <v>210</v>
      </c>
      <c r="D67" t="s">
        <v>7008</v>
      </c>
      <c r="E67" s="4" t="s">
        <v>3104</v>
      </c>
      <c r="F67" s="4" t="s">
        <v>3104</v>
      </c>
    </row>
    <row r="68" spans="1:6" x14ac:dyDescent="0.2">
      <c r="A68" t="s">
        <v>212</v>
      </c>
      <c r="B68" t="s">
        <v>213</v>
      </c>
      <c r="C68" t="s">
        <v>214</v>
      </c>
      <c r="D68" t="s">
        <v>3095</v>
      </c>
      <c r="E68" s="4">
        <v>0.99729999999999996</v>
      </c>
      <c r="F68" s="4">
        <v>0.99729999999999996</v>
      </c>
    </row>
    <row r="69" spans="1:6" x14ac:dyDescent="0.2">
      <c r="A69" t="s">
        <v>216</v>
      </c>
      <c r="B69" t="s">
        <v>217</v>
      </c>
      <c r="C69" t="s">
        <v>214</v>
      </c>
      <c r="D69" t="s">
        <v>3095</v>
      </c>
      <c r="E69" s="4">
        <v>0.99729999999999996</v>
      </c>
      <c r="F69" s="4">
        <v>0.99750000000000005</v>
      </c>
    </row>
    <row r="70" spans="1:6" x14ac:dyDescent="0.2">
      <c r="A70" t="s">
        <v>218</v>
      </c>
      <c r="B70" t="s">
        <v>219</v>
      </c>
      <c r="C70" t="s">
        <v>220</v>
      </c>
      <c r="D70" t="s">
        <v>7007</v>
      </c>
      <c r="E70" s="4" t="s">
        <v>3104</v>
      </c>
      <c r="F70" s="4" t="s">
        <v>3104</v>
      </c>
    </row>
    <row r="71" spans="1:6" x14ac:dyDescent="0.2">
      <c r="A71" t="s">
        <v>222</v>
      </c>
      <c r="B71" t="s">
        <v>223</v>
      </c>
      <c r="C71" t="s">
        <v>220</v>
      </c>
      <c r="D71" t="s">
        <v>7007</v>
      </c>
      <c r="E71" s="4" t="s">
        <v>3104</v>
      </c>
      <c r="F71" s="4" t="s">
        <v>3104</v>
      </c>
    </row>
    <row r="72" spans="1:6" x14ac:dyDescent="0.2">
      <c r="A72" t="s">
        <v>224</v>
      </c>
      <c r="B72" t="s">
        <v>225</v>
      </c>
      <c r="C72" t="s">
        <v>226</v>
      </c>
      <c r="D72" t="s">
        <v>7008</v>
      </c>
      <c r="E72" s="4" t="s">
        <v>3104</v>
      </c>
      <c r="F72" s="4" t="s">
        <v>3104</v>
      </c>
    </row>
    <row r="73" spans="1:6" x14ac:dyDescent="0.2">
      <c r="A73" t="s">
        <v>228</v>
      </c>
      <c r="B73" t="s">
        <v>225</v>
      </c>
      <c r="C73" t="s">
        <v>226</v>
      </c>
      <c r="D73" t="s">
        <v>3095</v>
      </c>
      <c r="E73" s="4">
        <v>0.99760000000000004</v>
      </c>
      <c r="F73" s="4">
        <v>0.99770000000000003</v>
      </c>
    </row>
    <row r="74" spans="1:6" x14ac:dyDescent="0.2">
      <c r="A74" t="s">
        <v>229</v>
      </c>
      <c r="B74" t="s">
        <v>230</v>
      </c>
      <c r="C74" t="s">
        <v>231</v>
      </c>
      <c r="D74" t="s">
        <v>3095</v>
      </c>
      <c r="E74" s="4">
        <v>0.95609999999999995</v>
      </c>
      <c r="F74" s="4">
        <v>0.99709999999999999</v>
      </c>
    </row>
    <row r="75" spans="1:6" x14ac:dyDescent="0.2">
      <c r="A75" t="s">
        <v>233</v>
      </c>
      <c r="B75" t="s">
        <v>234</v>
      </c>
      <c r="C75" t="s">
        <v>231</v>
      </c>
      <c r="D75" t="s">
        <v>3095</v>
      </c>
      <c r="E75" s="4">
        <v>0.998</v>
      </c>
      <c r="F75" s="4">
        <v>0.99809999999999999</v>
      </c>
    </row>
    <row r="76" spans="1:6" x14ac:dyDescent="0.2">
      <c r="A76" t="s">
        <v>235</v>
      </c>
      <c r="B76" t="s">
        <v>234</v>
      </c>
      <c r="C76" t="s">
        <v>231</v>
      </c>
      <c r="D76" t="s">
        <v>3095</v>
      </c>
      <c r="E76" s="4">
        <v>0.99839999999999995</v>
      </c>
      <c r="F76" s="4">
        <v>0.99839999999999995</v>
      </c>
    </row>
    <row r="77" spans="1:6" x14ac:dyDescent="0.2">
      <c r="A77" t="s">
        <v>236</v>
      </c>
      <c r="B77" t="s">
        <v>234</v>
      </c>
      <c r="C77" t="s">
        <v>231</v>
      </c>
      <c r="D77" t="s">
        <v>3095</v>
      </c>
      <c r="E77" s="4">
        <v>0.99829999999999997</v>
      </c>
      <c r="F77" s="4">
        <v>0.99790000000000001</v>
      </c>
    </row>
    <row r="78" spans="1:6" x14ac:dyDescent="0.2">
      <c r="A78" t="s">
        <v>237</v>
      </c>
      <c r="B78" t="s">
        <v>238</v>
      </c>
      <c r="C78" t="s">
        <v>239</v>
      </c>
      <c r="D78" t="s">
        <v>3095</v>
      </c>
      <c r="E78" s="4">
        <v>0.99770000000000003</v>
      </c>
      <c r="F78" s="4">
        <v>0.99790000000000001</v>
      </c>
    </row>
    <row r="79" spans="1:6" x14ac:dyDescent="0.2">
      <c r="A79" t="s">
        <v>241</v>
      </c>
      <c r="B79" t="s">
        <v>242</v>
      </c>
      <c r="C79" t="s">
        <v>243</v>
      </c>
      <c r="D79" t="s">
        <v>3095</v>
      </c>
      <c r="E79" s="4">
        <v>0.99890000000000001</v>
      </c>
      <c r="F79" s="4">
        <v>0.99890000000000001</v>
      </c>
    </row>
    <row r="80" spans="1:6" x14ac:dyDescent="0.2">
      <c r="A80" t="s">
        <v>245</v>
      </c>
      <c r="B80" t="s">
        <v>246</v>
      </c>
      <c r="C80" t="s">
        <v>247</v>
      </c>
      <c r="D80" t="s">
        <v>3095</v>
      </c>
      <c r="E80" s="4">
        <v>0.99709999999999999</v>
      </c>
      <c r="F80" s="4">
        <v>0.99719999999999998</v>
      </c>
    </row>
    <row r="81" spans="1:6" x14ac:dyDescent="0.2">
      <c r="A81" t="s">
        <v>249</v>
      </c>
      <c r="B81" t="s">
        <v>250</v>
      </c>
      <c r="C81" t="s">
        <v>251</v>
      </c>
      <c r="D81" t="s">
        <v>3095</v>
      </c>
      <c r="E81" s="4">
        <v>0.99719999999999998</v>
      </c>
      <c r="F81" s="4">
        <v>0.99739999999999995</v>
      </c>
    </row>
    <row r="82" spans="1:6" x14ac:dyDescent="0.2">
      <c r="A82" t="s">
        <v>253</v>
      </c>
      <c r="B82" t="s">
        <v>254</v>
      </c>
      <c r="C82" t="s">
        <v>255</v>
      </c>
      <c r="D82" t="s">
        <v>3095</v>
      </c>
      <c r="E82" s="4">
        <v>0.99770000000000003</v>
      </c>
      <c r="F82" s="4">
        <v>0.99790000000000001</v>
      </c>
    </row>
    <row r="83" spans="1:6" x14ac:dyDescent="0.2">
      <c r="A83" t="s">
        <v>257</v>
      </c>
      <c r="B83" t="s">
        <v>258</v>
      </c>
      <c r="C83" t="s">
        <v>255</v>
      </c>
      <c r="D83" t="s">
        <v>7008</v>
      </c>
      <c r="E83" s="4" t="s">
        <v>3104</v>
      </c>
      <c r="F83" s="4" t="s">
        <v>3104</v>
      </c>
    </row>
    <row r="84" spans="1:6" x14ac:dyDescent="0.2">
      <c r="A84" t="s">
        <v>259</v>
      </c>
      <c r="B84" t="s">
        <v>260</v>
      </c>
      <c r="C84" t="s">
        <v>261</v>
      </c>
      <c r="D84" t="s">
        <v>3095</v>
      </c>
      <c r="E84" s="4">
        <v>0.99780000000000002</v>
      </c>
      <c r="F84" s="4">
        <v>0.99790000000000001</v>
      </c>
    </row>
    <row r="85" spans="1:6" x14ac:dyDescent="0.2">
      <c r="A85" t="s">
        <v>263</v>
      </c>
      <c r="B85" t="s">
        <v>264</v>
      </c>
      <c r="C85" t="s">
        <v>261</v>
      </c>
      <c r="D85" t="s">
        <v>7007</v>
      </c>
      <c r="E85" s="4" t="s">
        <v>3104</v>
      </c>
      <c r="F85" s="4" t="s">
        <v>3104</v>
      </c>
    </row>
    <row r="86" spans="1:6" x14ac:dyDescent="0.2">
      <c r="A86" t="s">
        <v>5399</v>
      </c>
      <c r="B86" t="s">
        <v>265</v>
      </c>
      <c r="C86" t="s">
        <v>266</v>
      </c>
      <c r="D86" t="s">
        <v>3095</v>
      </c>
      <c r="E86" s="4">
        <v>0.99629999999999996</v>
      </c>
      <c r="F86" s="4">
        <v>0.99680000000000002</v>
      </c>
    </row>
    <row r="87" spans="1:6" x14ac:dyDescent="0.2">
      <c r="A87" t="s">
        <v>268</v>
      </c>
      <c r="B87" t="s">
        <v>265</v>
      </c>
      <c r="C87" t="s">
        <v>266</v>
      </c>
      <c r="D87" t="s">
        <v>3095</v>
      </c>
      <c r="E87" s="4">
        <v>0.99739999999999995</v>
      </c>
      <c r="F87" s="4">
        <v>0.99750000000000005</v>
      </c>
    </row>
    <row r="88" spans="1:6" x14ac:dyDescent="0.2">
      <c r="A88" t="s">
        <v>269</v>
      </c>
      <c r="B88" t="s">
        <v>265</v>
      </c>
      <c r="C88" t="s">
        <v>266</v>
      </c>
      <c r="D88" t="s">
        <v>3095</v>
      </c>
      <c r="E88" s="4">
        <v>0.99670000000000003</v>
      </c>
      <c r="F88" s="4">
        <v>0.99690000000000001</v>
      </c>
    </row>
    <row r="89" spans="1:6" x14ac:dyDescent="0.2">
      <c r="A89" t="s">
        <v>270</v>
      </c>
      <c r="B89" t="s">
        <v>271</v>
      </c>
      <c r="C89" t="s">
        <v>266</v>
      </c>
      <c r="D89" t="s">
        <v>3095</v>
      </c>
      <c r="E89" s="4">
        <v>0.99770000000000003</v>
      </c>
      <c r="F89" s="4">
        <v>0.99780000000000002</v>
      </c>
    </row>
    <row r="90" spans="1:6" x14ac:dyDescent="0.2">
      <c r="A90" t="s">
        <v>272</v>
      </c>
      <c r="B90" t="s">
        <v>273</v>
      </c>
      <c r="C90" t="s">
        <v>274</v>
      </c>
      <c r="D90" t="s">
        <v>3095</v>
      </c>
      <c r="E90" s="4">
        <v>0.99729999999999996</v>
      </c>
      <c r="F90" s="4">
        <v>0.99750000000000005</v>
      </c>
    </row>
    <row r="91" spans="1:6" x14ac:dyDescent="0.2">
      <c r="A91" t="s">
        <v>276</v>
      </c>
      <c r="B91" t="s">
        <v>273</v>
      </c>
      <c r="C91" t="s">
        <v>274</v>
      </c>
      <c r="D91" t="s">
        <v>7009</v>
      </c>
      <c r="E91" s="4">
        <v>0.94440000000000002</v>
      </c>
      <c r="F91" s="4">
        <v>0.98939999999999995</v>
      </c>
    </row>
    <row r="92" spans="1:6" x14ac:dyDescent="0.2">
      <c r="A92" t="s">
        <v>277</v>
      </c>
      <c r="B92" t="s">
        <v>278</v>
      </c>
      <c r="C92" t="s">
        <v>274</v>
      </c>
      <c r="D92" t="s">
        <v>3095</v>
      </c>
      <c r="E92" s="4">
        <v>0.93879999999999997</v>
      </c>
      <c r="F92" s="4">
        <v>0.998</v>
      </c>
    </row>
    <row r="93" spans="1:6" x14ac:dyDescent="0.2">
      <c r="A93" t="s">
        <v>279</v>
      </c>
      <c r="B93" t="s">
        <v>280</v>
      </c>
      <c r="C93" t="s">
        <v>281</v>
      </c>
      <c r="D93" t="s">
        <v>3095</v>
      </c>
      <c r="E93" s="4">
        <v>0.92549999999999999</v>
      </c>
      <c r="F93" s="4">
        <v>0.99729999999999996</v>
      </c>
    </row>
    <row r="94" spans="1:6" x14ac:dyDescent="0.2">
      <c r="A94" t="s">
        <v>283</v>
      </c>
      <c r="B94" t="s">
        <v>284</v>
      </c>
      <c r="C94" t="s">
        <v>285</v>
      </c>
      <c r="D94" t="s">
        <v>7007</v>
      </c>
      <c r="E94" s="4" t="s">
        <v>3104</v>
      </c>
      <c r="F94" s="4" t="s">
        <v>3104</v>
      </c>
    </row>
    <row r="95" spans="1:6" x14ac:dyDescent="0.2">
      <c r="A95" t="s">
        <v>287</v>
      </c>
      <c r="B95" t="s">
        <v>288</v>
      </c>
      <c r="C95" t="s">
        <v>289</v>
      </c>
      <c r="D95" t="s">
        <v>3095</v>
      </c>
      <c r="E95" s="4">
        <v>0.99839999999999995</v>
      </c>
      <c r="F95" s="4">
        <v>0.99850000000000005</v>
      </c>
    </row>
    <row r="96" spans="1:6" x14ac:dyDescent="0.2">
      <c r="A96" t="s">
        <v>291</v>
      </c>
      <c r="B96" t="s">
        <v>292</v>
      </c>
      <c r="C96" t="s">
        <v>289</v>
      </c>
      <c r="D96" t="s">
        <v>7008</v>
      </c>
      <c r="E96" s="4" t="s">
        <v>3104</v>
      </c>
      <c r="F96" s="4" t="s">
        <v>3104</v>
      </c>
    </row>
    <row r="97" spans="1:6" x14ac:dyDescent="0.2">
      <c r="A97" t="s">
        <v>5400</v>
      </c>
      <c r="B97" t="s">
        <v>5429</v>
      </c>
      <c r="C97" t="s">
        <v>5428</v>
      </c>
      <c r="D97" t="s">
        <v>3095</v>
      </c>
      <c r="E97" s="4">
        <v>0.99729999999999996</v>
      </c>
    </row>
    <row r="98" spans="1:6" x14ac:dyDescent="0.2">
      <c r="A98" t="s">
        <v>293</v>
      </c>
      <c r="B98" t="s">
        <v>294</v>
      </c>
      <c r="C98" t="s">
        <v>295</v>
      </c>
      <c r="D98" t="s">
        <v>7007</v>
      </c>
      <c r="E98" s="4" t="s">
        <v>3104</v>
      </c>
      <c r="F98" s="4" t="s">
        <v>3104</v>
      </c>
    </row>
    <row r="99" spans="1:6" x14ac:dyDescent="0.2">
      <c r="A99" t="s">
        <v>297</v>
      </c>
      <c r="B99" t="s">
        <v>294</v>
      </c>
      <c r="C99" t="s">
        <v>295</v>
      </c>
      <c r="D99" t="s">
        <v>3095</v>
      </c>
      <c r="E99" s="4">
        <v>0.99860000000000004</v>
      </c>
      <c r="F99" s="4">
        <v>0.99860000000000004</v>
      </c>
    </row>
    <row r="100" spans="1:6" x14ac:dyDescent="0.2">
      <c r="A100" t="s">
        <v>298</v>
      </c>
      <c r="B100" t="s">
        <v>299</v>
      </c>
      <c r="C100" t="s">
        <v>300</v>
      </c>
      <c r="D100" t="s">
        <v>3095</v>
      </c>
      <c r="E100" s="4">
        <v>0.99739999999999995</v>
      </c>
      <c r="F100" s="4">
        <v>0.99750000000000005</v>
      </c>
    </row>
    <row r="101" spans="1:6" x14ac:dyDescent="0.2">
      <c r="A101" t="s">
        <v>302</v>
      </c>
      <c r="B101" t="s">
        <v>303</v>
      </c>
      <c r="C101" t="s">
        <v>304</v>
      </c>
      <c r="D101" t="s">
        <v>3095</v>
      </c>
      <c r="E101" s="4">
        <v>0.99750000000000005</v>
      </c>
      <c r="F101" s="4">
        <v>0.99760000000000004</v>
      </c>
    </row>
    <row r="102" spans="1:6" x14ac:dyDescent="0.2">
      <c r="A102" t="s">
        <v>306</v>
      </c>
      <c r="B102" t="s">
        <v>307</v>
      </c>
      <c r="C102" t="s">
        <v>304</v>
      </c>
      <c r="D102" t="s">
        <v>3095</v>
      </c>
      <c r="E102" s="4">
        <v>0.99819999999999998</v>
      </c>
      <c r="F102" s="4">
        <v>0.99819999999999998</v>
      </c>
    </row>
    <row r="103" spans="1:6" x14ac:dyDescent="0.2">
      <c r="A103" t="s">
        <v>308</v>
      </c>
      <c r="B103" t="s">
        <v>309</v>
      </c>
      <c r="C103" t="s">
        <v>310</v>
      </c>
      <c r="D103" t="s">
        <v>7007</v>
      </c>
      <c r="E103" s="4" t="s">
        <v>3104</v>
      </c>
      <c r="F103" s="4" t="s">
        <v>3104</v>
      </c>
    </row>
    <row r="104" spans="1:6" x14ac:dyDescent="0.2">
      <c r="A104" t="s">
        <v>312</v>
      </c>
      <c r="B104" t="s">
        <v>313</v>
      </c>
      <c r="C104" t="s">
        <v>310</v>
      </c>
      <c r="D104" t="s">
        <v>7007</v>
      </c>
      <c r="E104" s="4" t="s">
        <v>3104</v>
      </c>
      <c r="F104" s="4" t="s">
        <v>3104</v>
      </c>
    </row>
    <row r="105" spans="1:6" x14ac:dyDescent="0.2">
      <c r="A105" t="s">
        <v>314</v>
      </c>
      <c r="B105" t="s">
        <v>315</v>
      </c>
      <c r="C105" t="s">
        <v>310</v>
      </c>
      <c r="D105" t="s">
        <v>3095</v>
      </c>
      <c r="E105" s="4">
        <v>0.998</v>
      </c>
      <c r="F105" s="4">
        <v>0.998</v>
      </c>
    </row>
    <row r="106" spans="1:6" x14ac:dyDescent="0.2">
      <c r="A106" t="s">
        <v>316</v>
      </c>
      <c r="B106" t="s">
        <v>317</v>
      </c>
      <c r="C106" t="s">
        <v>310</v>
      </c>
      <c r="D106" t="s">
        <v>7007</v>
      </c>
      <c r="E106" s="4" t="s">
        <v>3104</v>
      </c>
      <c r="F106" s="4" t="s">
        <v>3104</v>
      </c>
    </row>
    <row r="107" spans="1:6" x14ac:dyDescent="0.2">
      <c r="A107" t="s">
        <v>322</v>
      </c>
      <c r="B107" t="s">
        <v>323</v>
      </c>
      <c r="C107" t="s">
        <v>324</v>
      </c>
      <c r="D107" t="s">
        <v>7010</v>
      </c>
      <c r="E107" s="4">
        <v>0.99739999999999995</v>
      </c>
      <c r="F107" s="4">
        <v>0.99760000000000004</v>
      </c>
    </row>
    <row r="108" spans="1:6" x14ac:dyDescent="0.2">
      <c r="A108" t="s">
        <v>326</v>
      </c>
      <c r="B108" t="s">
        <v>327</v>
      </c>
      <c r="C108" t="s">
        <v>324</v>
      </c>
      <c r="D108" t="s">
        <v>7007</v>
      </c>
      <c r="E108" s="4" t="s">
        <v>3104</v>
      </c>
      <c r="F108" s="4" t="s">
        <v>3104</v>
      </c>
    </row>
    <row r="109" spans="1:6" x14ac:dyDescent="0.2">
      <c r="A109" t="s">
        <v>328</v>
      </c>
      <c r="B109" t="s">
        <v>329</v>
      </c>
      <c r="C109" t="s">
        <v>330</v>
      </c>
      <c r="D109" t="s">
        <v>3095</v>
      </c>
      <c r="E109" s="4">
        <v>0.99819999999999998</v>
      </c>
      <c r="F109" s="4">
        <v>0.99819999999999998</v>
      </c>
    </row>
    <row r="110" spans="1:6" x14ac:dyDescent="0.2">
      <c r="A110" t="s">
        <v>332</v>
      </c>
      <c r="B110" t="s">
        <v>333</v>
      </c>
      <c r="C110" t="s">
        <v>334</v>
      </c>
      <c r="D110" t="s">
        <v>7007</v>
      </c>
      <c r="E110" s="4" t="s">
        <v>3104</v>
      </c>
      <c r="F110" s="4" t="s">
        <v>3104</v>
      </c>
    </row>
    <row r="111" spans="1:6" x14ac:dyDescent="0.2">
      <c r="A111" t="s">
        <v>336</v>
      </c>
      <c r="B111" t="s">
        <v>337</v>
      </c>
      <c r="C111" t="s">
        <v>338</v>
      </c>
      <c r="D111" t="s">
        <v>3095</v>
      </c>
      <c r="E111" s="4">
        <v>0.99739999999999995</v>
      </c>
      <c r="F111" s="4">
        <v>0.997</v>
      </c>
    </row>
    <row r="112" spans="1:6" x14ac:dyDescent="0.2">
      <c r="A112" t="s">
        <v>340</v>
      </c>
      <c r="B112" t="s">
        <v>341</v>
      </c>
      <c r="C112" t="s">
        <v>342</v>
      </c>
      <c r="D112" t="s">
        <v>7007</v>
      </c>
      <c r="E112" s="4" t="s">
        <v>3104</v>
      </c>
      <c r="F112" s="4" t="s">
        <v>3104</v>
      </c>
    </row>
    <row r="113" spans="1:6" x14ac:dyDescent="0.2">
      <c r="A113" t="s">
        <v>344</v>
      </c>
      <c r="B113" t="s">
        <v>345</v>
      </c>
      <c r="C113" t="s">
        <v>346</v>
      </c>
      <c r="D113" t="s">
        <v>7007</v>
      </c>
      <c r="E113" s="4" t="s">
        <v>3104</v>
      </c>
      <c r="F113" s="4" t="s">
        <v>3104</v>
      </c>
    </row>
    <row r="114" spans="1:6" x14ac:dyDescent="0.2">
      <c r="A114" t="s">
        <v>348</v>
      </c>
      <c r="B114" t="s">
        <v>349</v>
      </c>
      <c r="C114" t="s">
        <v>346</v>
      </c>
      <c r="D114" t="s">
        <v>7007</v>
      </c>
      <c r="E114" s="4" t="s">
        <v>3104</v>
      </c>
      <c r="F114" s="4" t="s">
        <v>3104</v>
      </c>
    </row>
    <row r="115" spans="1:6" x14ac:dyDescent="0.2">
      <c r="A115" t="s">
        <v>350</v>
      </c>
      <c r="B115" t="s">
        <v>351</v>
      </c>
      <c r="C115" t="s">
        <v>346</v>
      </c>
      <c r="D115" t="s">
        <v>3095</v>
      </c>
      <c r="E115" s="4">
        <v>0.99809999999999999</v>
      </c>
      <c r="F115" s="4">
        <v>0.99819999999999998</v>
      </c>
    </row>
    <row r="116" spans="1:6" x14ac:dyDescent="0.2">
      <c r="A116" t="s">
        <v>352</v>
      </c>
      <c r="B116" t="s">
        <v>351</v>
      </c>
      <c r="C116" t="s">
        <v>346</v>
      </c>
      <c r="D116" t="s">
        <v>3095</v>
      </c>
      <c r="E116" s="4">
        <v>0.99809999999999999</v>
      </c>
      <c r="F116" s="4">
        <v>0.99819999999999998</v>
      </c>
    </row>
    <row r="117" spans="1:6" x14ac:dyDescent="0.2">
      <c r="A117" t="s">
        <v>353</v>
      </c>
      <c r="B117" t="s">
        <v>354</v>
      </c>
      <c r="C117" t="s">
        <v>355</v>
      </c>
      <c r="D117" t="s">
        <v>3095</v>
      </c>
      <c r="E117" s="4">
        <v>0.99660000000000004</v>
      </c>
      <c r="F117" s="4">
        <v>0.99670000000000003</v>
      </c>
    </row>
    <row r="118" spans="1:6" x14ac:dyDescent="0.2">
      <c r="A118" t="s">
        <v>357</v>
      </c>
      <c r="B118" t="s">
        <v>354</v>
      </c>
      <c r="C118" t="s">
        <v>355</v>
      </c>
      <c r="D118" t="s">
        <v>3095</v>
      </c>
      <c r="E118" s="4">
        <v>0.99690000000000001</v>
      </c>
      <c r="F118" s="4">
        <v>0.99709999999999999</v>
      </c>
    </row>
    <row r="119" spans="1:6" x14ac:dyDescent="0.2">
      <c r="A119" t="s">
        <v>358</v>
      </c>
      <c r="B119" t="s">
        <v>359</v>
      </c>
      <c r="C119" t="s">
        <v>360</v>
      </c>
      <c r="D119" t="s">
        <v>3095</v>
      </c>
      <c r="E119" s="4">
        <v>0.99609999999999999</v>
      </c>
      <c r="F119" s="4">
        <v>0.99650000000000005</v>
      </c>
    </row>
    <row r="120" spans="1:6" x14ac:dyDescent="0.2">
      <c r="A120" t="s">
        <v>362</v>
      </c>
      <c r="B120" t="s">
        <v>363</v>
      </c>
      <c r="C120" t="s">
        <v>364</v>
      </c>
      <c r="D120" t="s">
        <v>7007</v>
      </c>
      <c r="E120" s="4" t="s">
        <v>3104</v>
      </c>
      <c r="F120" s="4" t="s">
        <v>3104</v>
      </c>
    </row>
    <row r="121" spans="1:6" x14ac:dyDescent="0.2">
      <c r="A121" t="s">
        <v>366</v>
      </c>
      <c r="B121" t="s">
        <v>367</v>
      </c>
      <c r="C121" t="s">
        <v>364</v>
      </c>
      <c r="D121" t="s">
        <v>3095</v>
      </c>
      <c r="E121" s="4">
        <v>0.998</v>
      </c>
      <c r="F121" s="4">
        <v>0.998</v>
      </c>
    </row>
    <row r="122" spans="1:6" x14ac:dyDescent="0.2">
      <c r="A122" t="s">
        <v>368</v>
      </c>
      <c r="B122" t="s">
        <v>369</v>
      </c>
      <c r="C122" t="s">
        <v>370</v>
      </c>
      <c r="D122" t="s">
        <v>3095</v>
      </c>
      <c r="E122" s="4">
        <v>0.99619999999999997</v>
      </c>
      <c r="F122" s="4">
        <v>0.99619999999999997</v>
      </c>
    </row>
    <row r="123" spans="1:6" x14ac:dyDescent="0.2">
      <c r="A123" t="s">
        <v>372</v>
      </c>
      <c r="B123" t="s">
        <v>373</v>
      </c>
      <c r="C123" t="s">
        <v>374</v>
      </c>
      <c r="D123" t="s">
        <v>7007</v>
      </c>
      <c r="E123" s="4" t="s">
        <v>3104</v>
      </c>
      <c r="F123" s="4" t="s">
        <v>3104</v>
      </c>
    </row>
    <row r="124" spans="1:6" x14ac:dyDescent="0.2">
      <c r="A124" t="s">
        <v>376</v>
      </c>
      <c r="B124" t="s">
        <v>377</v>
      </c>
      <c r="C124" t="s">
        <v>374</v>
      </c>
      <c r="D124" t="s">
        <v>7007</v>
      </c>
      <c r="E124" s="4" t="s">
        <v>3104</v>
      </c>
      <c r="F124" s="4" t="s">
        <v>3104</v>
      </c>
    </row>
    <row r="125" spans="1:6" x14ac:dyDescent="0.2">
      <c r="A125" t="s">
        <v>378</v>
      </c>
      <c r="B125" t="s">
        <v>379</v>
      </c>
      <c r="C125" t="s">
        <v>374</v>
      </c>
      <c r="D125" t="s">
        <v>3095</v>
      </c>
      <c r="E125" s="4">
        <v>0.99760000000000004</v>
      </c>
      <c r="F125" s="4">
        <v>0.99760000000000004</v>
      </c>
    </row>
    <row r="126" spans="1:6" x14ac:dyDescent="0.2">
      <c r="A126" t="s">
        <v>380</v>
      </c>
      <c r="B126" t="s">
        <v>379</v>
      </c>
      <c r="C126" t="s">
        <v>374</v>
      </c>
      <c r="D126" t="s">
        <v>3095</v>
      </c>
      <c r="E126" s="4">
        <v>0.99819999999999998</v>
      </c>
      <c r="F126" s="4">
        <v>0.99819999999999998</v>
      </c>
    </row>
    <row r="127" spans="1:6" x14ac:dyDescent="0.2">
      <c r="A127" t="s">
        <v>381</v>
      </c>
      <c r="B127" t="s">
        <v>382</v>
      </c>
      <c r="C127" t="s">
        <v>383</v>
      </c>
      <c r="D127" t="s">
        <v>3095</v>
      </c>
      <c r="E127" s="4">
        <v>0.99860000000000004</v>
      </c>
      <c r="F127" s="4">
        <v>0.99870000000000003</v>
      </c>
    </row>
    <row r="128" spans="1:6" x14ac:dyDescent="0.2">
      <c r="A128" t="s">
        <v>385</v>
      </c>
      <c r="B128" t="s">
        <v>386</v>
      </c>
      <c r="C128" t="s">
        <v>387</v>
      </c>
      <c r="D128" t="s">
        <v>3095</v>
      </c>
      <c r="E128" s="4">
        <v>0.99850000000000005</v>
      </c>
      <c r="F128" s="4">
        <v>0.99839999999999995</v>
      </c>
    </row>
    <row r="129" spans="1:6" x14ac:dyDescent="0.2">
      <c r="A129" t="s">
        <v>389</v>
      </c>
      <c r="B129" t="s">
        <v>390</v>
      </c>
      <c r="C129" t="s">
        <v>387</v>
      </c>
      <c r="D129" t="s">
        <v>7007</v>
      </c>
      <c r="E129" s="4" t="s">
        <v>3104</v>
      </c>
      <c r="F129" s="4" t="s">
        <v>3104</v>
      </c>
    </row>
    <row r="130" spans="1:6" x14ac:dyDescent="0.2">
      <c r="A130" t="s">
        <v>391</v>
      </c>
      <c r="B130" t="s">
        <v>392</v>
      </c>
      <c r="C130" t="s">
        <v>393</v>
      </c>
      <c r="D130" t="s">
        <v>3095</v>
      </c>
      <c r="E130" s="4">
        <v>0.99819999999999998</v>
      </c>
      <c r="F130" s="4">
        <v>0.99829999999999997</v>
      </c>
    </row>
    <row r="131" spans="1:6" x14ac:dyDescent="0.2">
      <c r="A131" t="s">
        <v>395</v>
      </c>
      <c r="B131" t="s">
        <v>396</v>
      </c>
      <c r="C131" t="s">
        <v>397</v>
      </c>
      <c r="D131" t="s">
        <v>7009</v>
      </c>
      <c r="E131" s="4">
        <v>0.87970000000000004</v>
      </c>
      <c r="F131" s="4">
        <v>0.9778</v>
      </c>
    </row>
    <row r="132" spans="1:6" x14ac:dyDescent="0.2">
      <c r="A132" t="s">
        <v>399</v>
      </c>
      <c r="B132" t="s">
        <v>400</v>
      </c>
      <c r="C132" t="s">
        <v>401</v>
      </c>
      <c r="D132" t="s">
        <v>7007</v>
      </c>
      <c r="E132" s="4" t="s">
        <v>3104</v>
      </c>
      <c r="F132" s="4" t="s">
        <v>3104</v>
      </c>
    </row>
    <row r="133" spans="1:6" x14ac:dyDescent="0.2">
      <c r="A133" t="s">
        <v>403</v>
      </c>
      <c r="B133" t="s">
        <v>404</v>
      </c>
      <c r="C133" t="s">
        <v>405</v>
      </c>
      <c r="D133" t="s">
        <v>3095</v>
      </c>
      <c r="E133" s="4">
        <v>0.99719999999999998</v>
      </c>
      <c r="F133" s="4">
        <v>0.99739999999999995</v>
      </c>
    </row>
    <row r="134" spans="1:6" x14ac:dyDescent="0.2">
      <c r="A134" t="s">
        <v>407</v>
      </c>
      <c r="B134" t="s">
        <v>408</v>
      </c>
      <c r="C134" t="s">
        <v>405</v>
      </c>
      <c r="D134" t="s">
        <v>3095</v>
      </c>
      <c r="E134" s="4">
        <v>0.99829999999999997</v>
      </c>
      <c r="F134" s="4">
        <v>0.99829999999999997</v>
      </c>
    </row>
    <row r="135" spans="1:6" x14ac:dyDescent="0.2">
      <c r="A135" t="s">
        <v>409</v>
      </c>
      <c r="B135" t="s">
        <v>410</v>
      </c>
      <c r="C135" t="s">
        <v>411</v>
      </c>
      <c r="D135" t="s">
        <v>7007</v>
      </c>
      <c r="E135" s="4" t="s">
        <v>3104</v>
      </c>
      <c r="F135" s="4" t="s">
        <v>3104</v>
      </c>
    </row>
    <row r="136" spans="1:6" x14ac:dyDescent="0.2">
      <c r="A136" t="s">
        <v>413</v>
      </c>
      <c r="B136" t="s">
        <v>414</v>
      </c>
      <c r="C136" t="s">
        <v>415</v>
      </c>
      <c r="D136" t="s">
        <v>7007</v>
      </c>
      <c r="E136" s="4" t="s">
        <v>3104</v>
      </c>
      <c r="F136" s="4" t="s">
        <v>3104</v>
      </c>
    </row>
    <row r="137" spans="1:6" x14ac:dyDescent="0.2">
      <c r="A137" t="s">
        <v>417</v>
      </c>
      <c r="B137" t="s">
        <v>414</v>
      </c>
      <c r="C137" t="s">
        <v>415</v>
      </c>
      <c r="D137" t="s">
        <v>3095</v>
      </c>
      <c r="E137" s="4">
        <v>0.99760000000000004</v>
      </c>
      <c r="F137" s="4">
        <v>0.99760000000000004</v>
      </c>
    </row>
    <row r="138" spans="1:6" x14ac:dyDescent="0.2">
      <c r="A138" t="s">
        <v>5401</v>
      </c>
      <c r="B138" t="s">
        <v>5431</v>
      </c>
      <c r="C138" t="s">
        <v>5430</v>
      </c>
      <c r="D138" t="s">
        <v>3095</v>
      </c>
      <c r="E138" s="4">
        <v>0.99770000000000003</v>
      </c>
    </row>
    <row r="139" spans="1:6" x14ac:dyDescent="0.2">
      <c r="A139" t="s">
        <v>418</v>
      </c>
      <c r="B139" t="s">
        <v>419</v>
      </c>
      <c r="C139" t="s">
        <v>420</v>
      </c>
      <c r="D139" t="s">
        <v>7008</v>
      </c>
      <c r="E139" s="4" t="s">
        <v>3104</v>
      </c>
      <c r="F139" s="4" t="s">
        <v>3104</v>
      </c>
    </row>
    <row r="140" spans="1:6" x14ac:dyDescent="0.2">
      <c r="A140" t="s">
        <v>422</v>
      </c>
      <c r="B140" t="s">
        <v>423</v>
      </c>
      <c r="C140" t="s">
        <v>424</v>
      </c>
      <c r="D140" t="s">
        <v>3095</v>
      </c>
      <c r="E140" s="4">
        <v>0.99819999999999998</v>
      </c>
      <c r="F140" s="4">
        <v>0.99829999999999997</v>
      </c>
    </row>
    <row r="141" spans="1:6" x14ac:dyDescent="0.2">
      <c r="A141" t="s">
        <v>426</v>
      </c>
      <c r="B141" t="s">
        <v>427</v>
      </c>
      <c r="C141" t="s">
        <v>424</v>
      </c>
      <c r="D141" t="s">
        <v>3095</v>
      </c>
      <c r="E141" s="4">
        <v>0.99790000000000001</v>
      </c>
      <c r="F141" s="4">
        <v>0.99780000000000002</v>
      </c>
    </row>
    <row r="142" spans="1:6" x14ac:dyDescent="0.2">
      <c r="A142" t="s">
        <v>5402</v>
      </c>
      <c r="B142" t="s">
        <v>5433</v>
      </c>
      <c r="C142" t="s">
        <v>5432</v>
      </c>
      <c r="D142" t="s">
        <v>3095</v>
      </c>
      <c r="E142" s="4">
        <v>0.99750000000000005</v>
      </c>
    </row>
    <row r="143" spans="1:6" x14ac:dyDescent="0.2">
      <c r="A143" t="s">
        <v>428</v>
      </c>
      <c r="B143" t="s">
        <v>429</v>
      </c>
      <c r="C143" t="s">
        <v>430</v>
      </c>
      <c r="D143" t="s">
        <v>7007</v>
      </c>
      <c r="E143" s="4" t="s">
        <v>3104</v>
      </c>
      <c r="F143" s="4" t="s">
        <v>3104</v>
      </c>
    </row>
    <row r="144" spans="1:6" x14ac:dyDescent="0.2">
      <c r="A144" t="s">
        <v>432</v>
      </c>
      <c r="B144" t="s">
        <v>433</v>
      </c>
      <c r="C144" t="s">
        <v>434</v>
      </c>
      <c r="D144" t="s">
        <v>3095</v>
      </c>
      <c r="E144" s="4">
        <v>0.998</v>
      </c>
      <c r="F144" s="4">
        <v>0.998</v>
      </c>
    </row>
    <row r="145" spans="1:6" x14ac:dyDescent="0.2">
      <c r="A145" t="s">
        <v>436</v>
      </c>
      <c r="B145" t="s">
        <v>437</v>
      </c>
      <c r="C145" t="s">
        <v>434</v>
      </c>
      <c r="D145" t="s">
        <v>3095</v>
      </c>
      <c r="E145" s="4">
        <v>0.99750000000000005</v>
      </c>
      <c r="F145" s="4">
        <v>0.99750000000000005</v>
      </c>
    </row>
    <row r="146" spans="1:6" x14ac:dyDescent="0.2">
      <c r="A146" t="s">
        <v>438</v>
      </c>
      <c r="B146" t="s">
        <v>439</v>
      </c>
      <c r="C146" t="s">
        <v>440</v>
      </c>
      <c r="D146" t="s">
        <v>3095</v>
      </c>
      <c r="E146" s="4">
        <v>0.99809999999999999</v>
      </c>
      <c r="F146" s="4">
        <v>0.99809999999999999</v>
      </c>
    </row>
    <row r="147" spans="1:6" x14ac:dyDescent="0.2">
      <c r="A147" t="s">
        <v>442</v>
      </c>
      <c r="B147" t="s">
        <v>443</v>
      </c>
      <c r="C147" t="s">
        <v>444</v>
      </c>
      <c r="D147" t="s">
        <v>7007</v>
      </c>
      <c r="E147" s="4" t="s">
        <v>3104</v>
      </c>
      <c r="F147" s="4" t="s">
        <v>3104</v>
      </c>
    </row>
    <row r="148" spans="1:6" x14ac:dyDescent="0.2">
      <c r="A148" t="s">
        <v>446</v>
      </c>
      <c r="B148" t="s">
        <v>447</v>
      </c>
      <c r="C148" t="s">
        <v>448</v>
      </c>
      <c r="D148" t="s">
        <v>7010</v>
      </c>
      <c r="E148" s="4">
        <v>0.99750000000000005</v>
      </c>
      <c r="F148" s="4">
        <v>0.99770000000000003</v>
      </c>
    </row>
    <row r="149" spans="1:6" x14ac:dyDescent="0.2">
      <c r="A149" t="s">
        <v>450</v>
      </c>
      <c r="B149" t="s">
        <v>451</v>
      </c>
      <c r="C149" t="s">
        <v>448</v>
      </c>
      <c r="D149" t="s">
        <v>7010</v>
      </c>
      <c r="E149" s="4">
        <v>0.99760000000000004</v>
      </c>
      <c r="F149" s="4">
        <v>0.99770000000000003</v>
      </c>
    </row>
    <row r="150" spans="1:6" x14ac:dyDescent="0.2">
      <c r="A150" t="s">
        <v>452</v>
      </c>
      <c r="B150" t="s">
        <v>453</v>
      </c>
      <c r="C150" t="s">
        <v>454</v>
      </c>
      <c r="D150" t="s">
        <v>7008</v>
      </c>
      <c r="E150" s="4" t="s">
        <v>3104</v>
      </c>
      <c r="F150" s="4" t="s">
        <v>3104</v>
      </c>
    </row>
    <row r="151" spans="1:6" x14ac:dyDescent="0.2">
      <c r="A151" t="s">
        <v>456</v>
      </c>
      <c r="B151" t="s">
        <v>457</v>
      </c>
      <c r="C151" t="s">
        <v>458</v>
      </c>
      <c r="D151" t="s">
        <v>3095</v>
      </c>
      <c r="E151" s="4">
        <v>0.99739999999999995</v>
      </c>
      <c r="F151" s="4">
        <v>0.99760000000000004</v>
      </c>
    </row>
    <row r="152" spans="1:6" x14ac:dyDescent="0.2">
      <c r="A152" t="s">
        <v>460</v>
      </c>
      <c r="B152" t="s">
        <v>461</v>
      </c>
      <c r="C152" t="s">
        <v>458</v>
      </c>
      <c r="D152" t="s">
        <v>3095</v>
      </c>
      <c r="E152" s="4">
        <v>0.99639999999999995</v>
      </c>
      <c r="F152" s="4">
        <v>0.99690000000000001</v>
      </c>
    </row>
    <row r="153" spans="1:6" x14ac:dyDescent="0.2">
      <c r="A153" t="s">
        <v>462</v>
      </c>
      <c r="B153" t="s">
        <v>463</v>
      </c>
      <c r="C153" t="s">
        <v>464</v>
      </c>
      <c r="D153" t="s">
        <v>7007</v>
      </c>
      <c r="E153" s="4" t="s">
        <v>3104</v>
      </c>
      <c r="F153" s="4" t="s">
        <v>3104</v>
      </c>
    </row>
    <row r="154" spans="1:6" x14ac:dyDescent="0.2">
      <c r="A154" t="s">
        <v>466</v>
      </c>
      <c r="B154" t="s">
        <v>467</v>
      </c>
      <c r="C154" t="s">
        <v>464</v>
      </c>
      <c r="D154" t="s">
        <v>3095</v>
      </c>
      <c r="E154" s="4">
        <v>0.99750000000000005</v>
      </c>
      <c r="F154" s="4">
        <v>0.99760000000000004</v>
      </c>
    </row>
    <row r="155" spans="1:6" x14ac:dyDescent="0.2">
      <c r="A155" t="s">
        <v>468</v>
      </c>
      <c r="B155" t="s">
        <v>467</v>
      </c>
      <c r="C155" t="s">
        <v>464</v>
      </c>
      <c r="D155" t="s">
        <v>3095</v>
      </c>
      <c r="E155" s="4">
        <v>0.99809999999999999</v>
      </c>
      <c r="F155" s="4">
        <v>0.99829999999999997</v>
      </c>
    </row>
    <row r="156" spans="1:6" x14ac:dyDescent="0.2">
      <c r="A156" t="s">
        <v>469</v>
      </c>
      <c r="B156" t="s">
        <v>467</v>
      </c>
      <c r="C156" t="s">
        <v>464</v>
      </c>
      <c r="D156" t="s">
        <v>7008</v>
      </c>
      <c r="E156" s="4" t="s">
        <v>3104</v>
      </c>
      <c r="F156" s="4" t="s">
        <v>3104</v>
      </c>
    </row>
    <row r="157" spans="1:6" x14ac:dyDescent="0.2">
      <c r="A157" t="s">
        <v>470</v>
      </c>
      <c r="B157" t="s">
        <v>471</v>
      </c>
      <c r="C157" t="s">
        <v>472</v>
      </c>
      <c r="D157" t="s">
        <v>7008</v>
      </c>
      <c r="E157" s="4" t="s">
        <v>3104</v>
      </c>
      <c r="F157" s="4" t="s">
        <v>3104</v>
      </c>
    </row>
    <row r="158" spans="1:6" x14ac:dyDescent="0.2">
      <c r="A158" t="s">
        <v>474</v>
      </c>
      <c r="B158" t="s">
        <v>475</v>
      </c>
      <c r="C158" t="s">
        <v>472</v>
      </c>
      <c r="D158" t="s">
        <v>3095</v>
      </c>
      <c r="E158" s="4">
        <v>0.99790000000000001</v>
      </c>
      <c r="F158" s="4">
        <v>0.99790000000000001</v>
      </c>
    </row>
    <row r="159" spans="1:6" x14ac:dyDescent="0.2">
      <c r="A159" t="s">
        <v>476</v>
      </c>
      <c r="B159" t="s">
        <v>477</v>
      </c>
      <c r="C159" t="s">
        <v>478</v>
      </c>
      <c r="D159" t="s">
        <v>3095</v>
      </c>
      <c r="E159" s="4">
        <v>0.99829999999999997</v>
      </c>
      <c r="F159" s="4">
        <v>0.99829999999999997</v>
      </c>
    </row>
    <row r="160" spans="1:6" x14ac:dyDescent="0.2">
      <c r="A160" t="s">
        <v>480</v>
      </c>
      <c r="B160" t="s">
        <v>481</v>
      </c>
      <c r="C160" t="s">
        <v>478</v>
      </c>
      <c r="D160" t="s">
        <v>3095</v>
      </c>
      <c r="E160" s="4">
        <v>0.99719999999999998</v>
      </c>
      <c r="F160" s="4">
        <v>0.99739999999999995</v>
      </c>
    </row>
    <row r="161" spans="1:6" x14ac:dyDescent="0.2">
      <c r="A161" t="s">
        <v>482</v>
      </c>
      <c r="B161" t="s">
        <v>483</v>
      </c>
      <c r="C161" t="s">
        <v>484</v>
      </c>
      <c r="D161" t="s">
        <v>3095</v>
      </c>
      <c r="E161" s="4">
        <v>0.99770000000000003</v>
      </c>
      <c r="F161" s="4">
        <v>0.99780000000000002</v>
      </c>
    </row>
    <row r="162" spans="1:6" x14ac:dyDescent="0.2">
      <c r="A162" t="s">
        <v>486</v>
      </c>
      <c r="B162" t="s">
        <v>487</v>
      </c>
      <c r="C162" t="s">
        <v>488</v>
      </c>
      <c r="D162" t="s">
        <v>7007</v>
      </c>
      <c r="E162" s="4" t="s">
        <v>3104</v>
      </c>
      <c r="F162" s="4" t="s">
        <v>3104</v>
      </c>
    </row>
    <row r="163" spans="1:6" x14ac:dyDescent="0.2">
      <c r="A163" t="s">
        <v>490</v>
      </c>
      <c r="B163" t="s">
        <v>491</v>
      </c>
      <c r="C163" t="s">
        <v>488</v>
      </c>
      <c r="D163" t="s">
        <v>3095</v>
      </c>
      <c r="E163" s="4">
        <v>0.99819999999999998</v>
      </c>
      <c r="F163" s="4">
        <v>0.99819999999999998</v>
      </c>
    </row>
    <row r="164" spans="1:6" x14ac:dyDescent="0.2">
      <c r="A164" t="s">
        <v>492</v>
      </c>
      <c r="B164" t="s">
        <v>493</v>
      </c>
      <c r="C164" t="s">
        <v>494</v>
      </c>
      <c r="D164" t="s">
        <v>7008</v>
      </c>
      <c r="E164" s="4" t="s">
        <v>3104</v>
      </c>
      <c r="F164" s="4" t="s">
        <v>3104</v>
      </c>
    </row>
    <row r="165" spans="1:6" x14ac:dyDescent="0.2">
      <c r="A165" t="s">
        <v>496</v>
      </c>
      <c r="B165" t="s">
        <v>497</v>
      </c>
      <c r="C165" t="s">
        <v>498</v>
      </c>
      <c r="D165" t="s">
        <v>7007</v>
      </c>
      <c r="E165" s="4" t="s">
        <v>3104</v>
      </c>
      <c r="F165" s="4" t="s">
        <v>3104</v>
      </c>
    </row>
    <row r="166" spans="1:6" x14ac:dyDescent="0.2">
      <c r="A166" t="s">
        <v>500</v>
      </c>
      <c r="B166" t="s">
        <v>501</v>
      </c>
      <c r="C166" t="s">
        <v>502</v>
      </c>
      <c r="D166" t="s">
        <v>7007</v>
      </c>
      <c r="E166" s="4" t="s">
        <v>3104</v>
      </c>
      <c r="F166" s="4" t="s">
        <v>3104</v>
      </c>
    </row>
    <row r="167" spans="1:6" x14ac:dyDescent="0.2">
      <c r="A167" t="s">
        <v>504</v>
      </c>
      <c r="B167" t="s">
        <v>505</v>
      </c>
      <c r="C167" t="s">
        <v>506</v>
      </c>
      <c r="D167" t="s">
        <v>3095</v>
      </c>
      <c r="E167" s="4">
        <v>0.99729999999999996</v>
      </c>
      <c r="F167" s="4">
        <v>0.99750000000000005</v>
      </c>
    </row>
    <row r="168" spans="1:6" x14ac:dyDescent="0.2">
      <c r="A168" t="s">
        <v>508</v>
      </c>
      <c r="B168" t="s">
        <v>509</v>
      </c>
      <c r="C168" t="s">
        <v>510</v>
      </c>
      <c r="D168" t="s">
        <v>7007</v>
      </c>
      <c r="E168" s="4" t="s">
        <v>3104</v>
      </c>
      <c r="F168" s="4" t="s">
        <v>3104</v>
      </c>
    </row>
    <row r="169" spans="1:6" x14ac:dyDescent="0.2">
      <c r="A169" t="s">
        <v>512</v>
      </c>
      <c r="B169" t="s">
        <v>513</v>
      </c>
      <c r="C169" t="s">
        <v>510</v>
      </c>
      <c r="D169" t="s">
        <v>7007</v>
      </c>
      <c r="E169" s="4" t="s">
        <v>3104</v>
      </c>
      <c r="F169" s="4" t="s">
        <v>3104</v>
      </c>
    </row>
    <row r="170" spans="1:6" x14ac:dyDescent="0.2">
      <c r="A170" t="s">
        <v>514</v>
      </c>
      <c r="B170" t="s">
        <v>515</v>
      </c>
      <c r="C170" t="s">
        <v>516</v>
      </c>
      <c r="D170" t="s">
        <v>7007</v>
      </c>
      <c r="E170" s="4" t="s">
        <v>3104</v>
      </c>
      <c r="F170" s="4" t="s">
        <v>3104</v>
      </c>
    </row>
    <row r="171" spans="1:6" x14ac:dyDescent="0.2">
      <c r="A171" t="s">
        <v>518</v>
      </c>
      <c r="B171" t="s">
        <v>519</v>
      </c>
      <c r="C171" t="s">
        <v>516</v>
      </c>
      <c r="D171" t="s">
        <v>7007</v>
      </c>
      <c r="E171" s="4" t="s">
        <v>3104</v>
      </c>
      <c r="F171" s="4" t="s">
        <v>3104</v>
      </c>
    </row>
    <row r="172" spans="1:6" x14ac:dyDescent="0.2">
      <c r="A172" t="s">
        <v>520</v>
      </c>
      <c r="B172" t="s">
        <v>521</v>
      </c>
      <c r="C172" t="s">
        <v>516</v>
      </c>
      <c r="D172" t="s">
        <v>7007</v>
      </c>
      <c r="E172" s="4" t="s">
        <v>3104</v>
      </c>
      <c r="F172" s="4" t="s">
        <v>3104</v>
      </c>
    </row>
    <row r="173" spans="1:6" x14ac:dyDescent="0.2">
      <c r="A173" t="s">
        <v>522</v>
      </c>
      <c r="B173" t="s">
        <v>523</v>
      </c>
      <c r="C173" t="s">
        <v>524</v>
      </c>
      <c r="D173" t="s">
        <v>7007</v>
      </c>
      <c r="E173" s="4" t="s">
        <v>3104</v>
      </c>
      <c r="F173" s="4" t="s">
        <v>3104</v>
      </c>
    </row>
    <row r="174" spans="1:6" x14ac:dyDescent="0.2">
      <c r="A174" t="s">
        <v>526</v>
      </c>
      <c r="B174" t="s">
        <v>527</v>
      </c>
      <c r="C174" t="s">
        <v>528</v>
      </c>
      <c r="D174" t="s">
        <v>7009</v>
      </c>
      <c r="E174" s="4">
        <v>0.89419999999999999</v>
      </c>
      <c r="F174" s="4">
        <v>0.83209999999999995</v>
      </c>
    </row>
    <row r="175" spans="1:6" x14ac:dyDescent="0.2">
      <c r="A175" t="s">
        <v>530</v>
      </c>
      <c r="B175" t="s">
        <v>531</v>
      </c>
      <c r="C175" t="s">
        <v>532</v>
      </c>
      <c r="D175" t="s">
        <v>7008</v>
      </c>
      <c r="E175" s="4" t="s">
        <v>3104</v>
      </c>
      <c r="F175" s="4" t="s">
        <v>3104</v>
      </c>
    </row>
    <row r="176" spans="1:6" x14ac:dyDescent="0.2">
      <c r="A176" t="s">
        <v>534</v>
      </c>
      <c r="B176" t="s">
        <v>531</v>
      </c>
      <c r="C176" t="s">
        <v>532</v>
      </c>
      <c r="D176" t="s">
        <v>7008</v>
      </c>
      <c r="E176" s="4" t="s">
        <v>3104</v>
      </c>
      <c r="F176" s="4" t="s">
        <v>3104</v>
      </c>
    </row>
    <row r="177" spans="1:6" x14ac:dyDescent="0.2">
      <c r="A177" t="s">
        <v>535</v>
      </c>
      <c r="B177" t="s">
        <v>536</v>
      </c>
      <c r="C177" t="s">
        <v>532</v>
      </c>
      <c r="D177" t="s">
        <v>3095</v>
      </c>
      <c r="E177" s="4">
        <v>0.99660000000000004</v>
      </c>
      <c r="F177" s="4">
        <v>0.99680000000000002</v>
      </c>
    </row>
    <row r="178" spans="1:6" x14ac:dyDescent="0.2">
      <c r="A178" t="s">
        <v>537</v>
      </c>
      <c r="B178" t="s">
        <v>538</v>
      </c>
      <c r="C178" t="s">
        <v>539</v>
      </c>
      <c r="D178" t="s">
        <v>7007</v>
      </c>
      <c r="E178" s="4" t="s">
        <v>3104</v>
      </c>
      <c r="F178" s="4" t="s">
        <v>3104</v>
      </c>
    </row>
    <row r="179" spans="1:6" x14ac:dyDescent="0.2">
      <c r="A179" t="s">
        <v>541</v>
      </c>
      <c r="B179" t="s">
        <v>542</v>
      </c>
      <c r="C179" t="s">
        <v>543</v>
      </c>
      <c r="D179" t="s">
        <v>7007</v>
      </c>
      <c r="E179" s="4" t="s">
        <v>3104</v>
      </c>
      <c r="F179" s="4" t="s">
        <v>3104</v>
      </c>
    </row>
    <row r="180" spans="1:6" x14ac:dyDescent="0.2">
      <c r="A180" t="s">
        <v>545</v>
      </c>
      <c r="B180" t="s">
        <v>546</v>
      </c>
      <c r="C180" t="s">
        <v>543</v>
      </c>
      <c r="D180" t="s">
        <v>7007</v>
      </c>
      <c r="E180" s="4" t="s">
        <v>3104</v>
      </c>
      <c r="F180" s="4" t="s">
        <v>3104</v>
      </c>
    </row>
    <row r="181" spans="1:6" x14ac:dyDescent="0.2">
      <c r="A181" t="s">
        <v>547</v>
      </c>
      <c r="B181" t="s">
        <v>548</v>
      </c>
      <c r="C181" t="s">
        <v>550</v>
      </c>
      <c r="D181" t="s">
        <v>7007</v>
      </c>
      <c r="E181" s="4" t="s">
        <v>3104</v>
      </c>
      <c r="F181" s="4" t="s">
        <v>3104</v>
      </c>
    </row>
    <row r="182" spans="1:6" x14ac:dyDescent="0.2">
      <c r="A182" t="s">
        <v>551</v>
      </c>
      <c r="B182" t="s">
        <v>552</v>
      </c>
      <c r="C182" t="s">
        <v>550</v>
      </c>
      <c r="D182" t="s">
        <v>7007</v>
      </c>
      <c r="E182" s="4" t="s">
        <v>3104</v>
      </c>
      <c r="F182" s="4" t="s">
        <v>3104</v>
      </c>
    </row>
    <row r="183" spans="1:6" x14ac:dyDescent="0.2">
      <c r="A183" t="s">
        <v>553</v>
      </c>
      <c r="B183" t="s">
        <v>554</v>
      </c>
      <c r="C183" t="s">
        <v>555</v>
      </c>
      <c r="D183" t="s">
        <v>7008</v>
      </c>
      <c r="E183" s="4" t="s">
        <v>3104</v>
      </c>
      <c r="F183" s="4" t="s">
        <v>3104</v>
      </c>
    </row>
    <row r="184" spans="1:6" x14ac:dyDescent="0.2">
      <c r="A184" t="s">
        <v>557</v>
      </c>
      <c r="B184" t="s">
        <v>558</v>
      </c>
      <c r="C184" t="s">
        <v>559</v>
      </c>
      <c r="D184" t="s">
        <v>3095</v>
      </c>
      <c r="E184" s="4">
        <v>0.99709999999999999</v>
      </c>
      <c r="F184" s="4">
        <v>0.99729999999999996</v>
      </c>
    </row>
    <row r="185" spans="1:6" x14ac:dyDescent="0.2">
      <c r="A185" t="s">
        <v>561</v>
      </c>
      <c r="B185" t="s">
        <v>562</v>
      </c>
      <c r="C185" t="s">
        <v>563</v>
      </c>
      <c r="D185" t="s">
        <v>7009</v>
      </c>
      <c r="E185" s="4">
        <v>0.98119999999999996</v>
      </c>
      <c r="F185" s="4">
        <v>0.91349999999999998</v>
      </c>
    </row>
    <row r="186" spans="1:6" x14ac:dyDescent="0.2">
      <c r="A186" t="s">
        <v>565</v>
      </c>
      <c r="B186" t="s">
        <v>566</v>
      </c>
      <c r="C186" t="s">
        <v>567</v>
      </c>
      <c r="D186" t="s">
        <v>7007</v>
      </c>
      <c r="E186" s="4" t="s">
        <v>3104</v>
      </c>
      <c r="F186" s="4" t="s">
        <v>3104</v>
      </c>
    </row>
    <row r="187" spans="1:6" x14ac:dyDescent="0.2">
      <c r="A187" t="s">
        <v>569</v>
      </c>
      <c r="B187" t="s">
        <v>570</v>
      </c>
      <c r="C187" t="s">
        <v>567</v>
      </c>
      <c r="D187" t="s">
        <v>7007</v>
      </c>
      <c r="E187" s="4" t="s">
        <v>3104</v>
      </c>
      <c r="F187" s="4" t="s">
        <v>3104</v>
      </c>
    </row>
    <row r="188" spans="1:6" x14ac:dyDescent="0.2">
      <c r="A188" t="s">
        <v>571</v>
      </c>
      <c r="B188" t="s">
        <v>572</v>
      </c>
      <c r="C188" t="s">
        <v>573</v>
      </c>
      <c r="D188" t="s">
        <v>7007</v>
      </c>
      <c r="E188" s="4" t="s">
        <v>3104</v>
      </c>
      <c r="F188" s="4" t="s">
        <v>3104</v>
      </c>
    </row>
    <row r="189" spans="1:6" x14ac:dyDescent="0.2">
      <c r="A189" t="s">
        <v>575</v>
      </c>
      <c r="B189" t="s">
        <v>572</v>
      </c>
      <c r="C189" t="s">
        <v>573</v>
      </c>
      <c r="D189" t="s">
        <v>7007</v>
      </c>
      <c r="E189" s="4" t="s">
        <v>3104</v>
      </c>
      <c r="F189" s="4" t="s">
        <v>3104</v>
      </c>
    </row>
    <row r="190" spans="1:6" x14ac:dyDescent="0.2">
      <c r="A190" t="s">
        <v>579</v>
      </c>
      <c r="B190" t="s">
        <v>576</v>
      </c>
      <c r="C190" t="s">
        <v>577</v>
      </c>
      <c r="D190" t="s">
        <v>7010</v>
      </c>
      <c r="E190" s="4">
        <v>0.99729999999999996</v>
      </c>
      <c r="F190" s="4">
        <v>0.99750000000000005</v>
      </c>
    </row>
    <row r="191" spans="1:6" x14ac:dyDescent="0.2">
      <c r="A191" t="s">
        <v>580</v>
      </c>
      <c r="B191" t="s">
        <v>581</v>
      </c>
      <c r="C191" t="s">
        <v>577</v>
      </c>
      <c r="D191" t="s">
        <v>7010</v>
      </c>
      <c r="E191" s="4">
        <v>0.99780000000000002</v>
      </c>
      <c r="F191" s="4">
        <v>0.99780000000000002</v>
      </c>
    </row>
    <row r="192" spans="1:6" x14ac:dyDescent="0.2">
      <c r="A192" t="s">
        <v>583</v>
      </c>
      <c r="B192" t="s">
        <v>584</v>
      </c>
      <c r="C192" t="s">
        <v>577</v>
      </c>
      <c r="D192" t="s">
        <v>7007</v>
      </c>
      <c r="E192" s="4" t="s">
        <v>3104</v>
      </c>
      <c r="F192" s="4" t="s">
        <v>3104</v>
      </c>
    </row>
    <row r="193" spans="1:6" x14ac:dyDescent="0.2">
      <c r="A193" t="s">
        <v>585</v>
      </c>
      <c r="B193" t="s">
        <v>586</v>
      </c>
      <c r="C193" t="s">
        <v>577</v>
      </c>
      <c r="D193" t="s">
        <v>7007</v>
      </c>
      <c r="E193" s="4" t="s">
        <v>3104</v>
      </c>
      <c r="F193" s="4" t="s">
        <v>3104</v>
      </c>
    </row>
    <row r="194" spans="1:6" x14ac:dyDescent="0.2">
      <c r="A194" t="s">
        <v>587</v>
      </c>
      <c r="B194" t="s">
        <v>588</v>
      </c>
      <c r="C194" t="s">
        <v>577</v>
      </c>
      <c r="D194" t="s">
        <v>7007</v>
      </c>
      <c r="E194" s="4" t="s">
        <v>3104</v>
      </c>
      <c r="F194" s="4" t="s">
        <v>3104</v>
      </c>
    </row>
    <row r="195" spans="1:6" x14ac:dyDescent="0.2">
      <c r="A195" t="s">
        <v>589</v>
      </c>
      <c r="B195" t="s">
        <v>590</v>
      </c>
      <c r="C195" t="s">
        <v>591</v>
      </c>
      <c r="D195" t="s">
        <v>7008</v>
      </c>
      <c r="E195" s="4" t="s">
        <v>3104</v>
      </c>
      <c r="F195" s="4" t="s">
        <v>3104</v>
      </c>
    </row>
    <row r="196" spans="1:6" x14ac:dyDescent="0.2">
      <c r="A196" t="s">
        <v>593</v>
      </c>
      <c r="B196" t="s">
        <v>594</v>
      </c>
      <c r="C196" t="s">
        <v>591</v>
      </c>
      <c r="D196" t="s">
        <v>3095</v>
      </c>
      <c r="E196" s="4">
        <v>0.99750000000000005</v>
      </c>
      <c r="F196" s="4">
        <v>0.99770000000000003</v>
      </c>
    </row>
    <row r="197" spans="1:6" x14ac:dyDescent="0.2">
      <c r="A197" t="s">
        <v>595</v>
      </c>
      <c r="B197" t="s">
        <v>596</v>
      </c>
      <c r="C197" t="s">
        <v>597</v>
      </c>
      <c r="D197" t="s">
        <v>7007</v>
      </c>
      <c r="E197" s="4" t="s">
        <v>3104</v>
      </c>
      <c r="F197" s="4" t="s">
        <v>3104</v>
      </c>
    </row>
    <row r="198" spans="1:6" x14ac:dyDescent="0.2">
      <c r="A198" t="s">
        <v>599</v>
      </c>
      <c r="B198" t="s">
        <v>600</v>
      </c>
      <c r="C198" t="s">
        <v>601</v>
      </c>
      <c r="D198" t="s">
        <v>3095</v>
      </c>
      <c r="E198" s="4">
        <v>0.99750000000000005</v>
      </c>
      <c r="F198" s="4">
        <v>0.99760000000000004</v>
      </c>
    </row>
    <row r="199" spans="1:6" x14ac:dyDescent="0.2">
      <c r="A199" t="s">
        <v>603</v>
      </c>
      <c r="B199" t="s">
        <v>604</v>
      </c>
      <c r="C199" t="s">
        <v>605</v>
      </c>
      <c r="D199" t="s">
        <v>7008</v>
      </c>
      <c r="E199" s="4" t="s">
        <v>3104</v>
      </c>
      <c r="F199" s="4" t="s">
        <v>3104</v>
      </c>
    </row>
    <row r="200" spans="1:6" x14ac:dyDescent="0.2">
      <c r="A200" t="s">
        <v>607</v>
      </c>
      <c r="B200" t="s">
        <v>608</v>
      </c>
      <c r="C200" t="s">
        <v>605</v>
      </c>
      <c r="D200" t="s">
        <v>3095</v>
      </c>
      <c r="E200" s="4">
        <v>0.99850000000000005</v>
      </c>
      <c r="F200" s="4">
        <v>0.99850000000000005</v>
      </c>
    </row>
    <row r="201" spans="1:6" x14ac:dyDescent="0.2">
      <c r="A201" t="s">
        <v>609</v>
      </c>
      <c r="B201" t="s">
        <v>610</v>
      </c>
      <c r="C201" t="s">
        <v>611</v>
      </c>
      <c r="D201" t="s">
        <v>7008</v>
      </c>
      <c r="E201" s="4" t="s">
        <v>3104</v>
      </c>
      <c r="F201" s="4" t="s">
        <v>3104</v>
      </c>
    </row>
    <row r="202" spans="1:6" x14ac:dyDescent="0.2">
      <c r="A202" t="s">
        <v>613</v>
      </c>
      <c r="B202" t="s">
        <v>614</v>
      </c>
      <c r="C202" t="s">
        <v>615</v>
      </c>
      <c r="D202" t="s">
        <v>7008</v>
      </c>
      <c r="E202" s="4" t="s">
        <v>3104</v>
      </c>
      <c r="F202" s="4" t="s">
        <v>3104</v>
      </c>
    </row>
    <row r="203" spans="1:6" x14ac:dyDescent="0.2">
      <c r="A203" t="s">
        <v>617</v>
      </c>
      <c r="B203" t="s">
        <v>618</v>
      </c>
      <c r="C203" t="s">
        <v>615</v>
      </c>
      <c r="D203" t="s">
        <v>3095</v>
      </c>
      <c r="E203" s="4">
        <v>0.99609999999999999</v>
      </c>
      <c r="F203" s="4">
        <v>0.99650000000000005</v>
      </c>
    </row>
    <row r="204" spans="1:6" x14ac:dyDescent="0.2">
      <c r="A204" t="s">
        <v>619</v>
      </c>
      <c r="B204" t="s">
        <v>620</v>
      </c>
      <c r="C204" t="s">
        <v>621</v>
      </c>
      <c r="D204" t="s">
        <v>3095</v>
      </c>
      <c r="E204" s="4">
        <v>0.99790000000000001</v>
      </c>
      <c r="F204" s="4">
        <v>0.998</v>
      </c>
    </row>
    <row r="205" spans="1:6" x14ac:dyDescent="0.2">
      <c r="A205" t="s">
        <v>623</v>
      </c>
      <c r="B205" t="s">
        <v>620</v>
      </c>
      <c r="C205" t="s">
        <v>621</v>
      </c>
      <c r="D205" t="s">
        <v>3095</v>
      </c>
      <c r="E205" s="4">
        <v>0.99819999999999998</v>
      </c>
      <c r="F205" s="4">
        <v>0.99819999999999998</v>
      </c>
    </row>
    <row r="206" spans="1:6" x14ac:dyDescent="0.2">
      <c r="A206" t="s">
        <v>624</v>
      </c>
      <c r="B206" t="s">
        <v>625</v>
      </c>
      <c r="C206" t="s">
        <v>626</v>
      </c>
      <c r="D206" t="s">
        <v>7010</v>
      </c>
      <c r="E206" s="4">
        <v>0.99670000000000003</v>
      </c>
      <c r="F206" s="4">
        <v>0.997</v>
      </c>
    </row>
    <row r="207" spans="1:6" x14ac:dyDescent="0.2">
      <c r="A207" t="s">
        <v>629</v>
      </c>
      <c r="B207" t="s">
        <v>625</v>
      </c>
      <c r="C207" t="s">
        <v>626</v>
      </c>
      <c r="D207" t="s">
        <v>7010</v>
      </c>
      <c r="E207" s="4">
        <v>0.99680000000000002</v>
      </c>
      <c r="F207" s="4">
        <v>0.997</v>
      </c>
    </row>
    <row r="208" spans="1:6" x14ac:dyDescent="0.2">
      <c r="A208" t="s">
        <v>630</v>
      </c>
      <c r="B208" t="s">
        <v>631</v>
      </c>
      <c r="C208" t="s">
        <v>632</v>
      </c>
      <c r="D208" t="s">
        <v>7010</v>
      </c>
      <c r="E208" s="4">
        <v>0.99819999999999998</v>
      </c>
      <c r="F208" s="4">
        <v>0.99829999999999997</v>
      </c>
    </row>
    <row r="209" spans="1:6" x14ac:dyDescent="0.2">
      <c r="A209" t="s">
        <v>634</v>
      </c>
      <c r="B209" t="s">
        <v>635</v>
      </c>
      <c r="C209" t="s">
        <v>636</v>
      </c>
      <c r="D209" t="s">
        <v>3095</v>
      </c>
      <c r="E209" s="4">
        <v>0.99770000000000003</v>
      </c>
      <c r="F209" s="4">
        <v>0.99770000000000003</v>
      </c>
    </row>
    <row r="210" spans="1:6" x14ac:dyDescent="0.2">
      <c r="A210" t="s">
        <v>638</v>
      </c>
      <c r="B210" t="s">
        <v>639</v>
      </c>
      <c r="C210" t="s">
        <v>640</v>
      </c>
      <c r="D210" t="s">
        <v>3095</v>
      </c>
      <c r="E210" s="4">
        <v>0.998</v>
      </c>
      <c r="F210" s="4">
        <v>0.99809999999999999</v>
      </c>
    </row>
    <row r="211" spans="1:6" x14ac:dyDescent="0.2">
      <c r="A211" t="s">
        <v>642</v>
      </c>
      <c r="B211" t="s">
        <v>643</v>
      </c>
      <c r="C211" t="s">
        <v>640</v>
      </c>
      <c r="D211" t="s">
        <v>3095</v>
      </c>
      <c r="E211" s="4">
        <v>0.99839999999999995</v>
      </c>
      <c r="F211" s="4">
        <v>0.99850000000000005</v>
      </c>
    </row>
    <row r="212" spans="1:6" x14ac:dyDescent="0.2">
      <c r="A212" t="s">
        <v>644</v>
      </c>
      <c r="B212" t="s">
        <v>645</v>
      </c>
      <c r="C212" t="s">
        <v>646</v>
      </c>
      <c r="D212" t="s">
        <v>7007</v>
      </c>
      <c r="E212" s="4" t="s">
        <v>3104</v>
      </c>
      <c r="F212" s="4" t="s">
        <v>3104</v>
      </c>
    </row>
    <row r="213" spans="1:6" x14ac:dyDescent="0.2">
      <c r="A213" t="s">
        <v>648</v>
      </c>
      <c r="B213" t="s">
        <v>649</v>
      </c>
      <c r="C213" t="s">
        <v>646</v>
      </c>
      <c r="D213" t="s">
        <v>7007</v>
      </c>
      <c r="E213" s="4" t="s">
        <v>3104</v>
      </c>
      <c r="F213" s="4" t="s">
        <v>3104</v>
      </c>
    </row>
    <row r="214" spans="1:6" x14ac:dyDescent="0.2">
      <c r="A214" t="s">
        <v>650</v>
      </c>
      <c r="B214" t="s">
        <v>651</v>
      </c>
      <c r="C214" t="s">
        <v>652</v>
      </c>
      <c r="D214" t="s">
        <v>3095</v>
      </c>
      <c r="E214" s="4">
        <v>0.99609999999999999</v>
      </c>
      <c r="F214" s="4">
        <v>0.99670000000000003</v>
      </c>
    </row>
    <row r="215" spans="1:6" x14ac:dyDescent="0.2">
      <c r="A215" t="s">
        <v>654</v>
      </c>
      <c r="B215" t="s">
        <v>651</v>
      </c>
      <c r="C215" t="s">
        <v>652</v>
      </c>
      <c r="D215" t="s">
        <v>3095</v>
      </c>
      <c r="E215" s="4">
        <v>0.99790000000000001</v>
      </c>
      <c r="F215" s="4">
        <v>0.99790000000000001</v>
      </c>
    </row>
    <row r="216" spans="1:6" x14ac:dyDescent="0.2">
      <c r="A216" t="s">
        <v>655</v>
      </c>
      <c r="B216" t="s">
        <v>5464</v>
      </c>
      <c r="C216" t="s">
        <v>5463</v>
      </c>
      <c r="D216" t="s">
        <v>3095</v>
      </c>
      <c r="E216" s="4">
        <v>0.99829999999999997</v>
      </c>
      <c r="F216" s="4">
        <v>0.99839999999999995</v>
      </c>
    </row>
    <row r="217" spans="1:6" x14ac:dyDescent="0.2">
      <c r="A217" t="s">
        <v>3090</v>
      </c>
      <c r="B217" t="s">
        <v>5465</v>
      </c>
      <c r="C217" t="s">
        <v>5463</v>
      </c>
      <c r="D217" t="s">
        <v>7008</v>
      </c>
      <c r="E217" s="4" t="s">
        <v>3104</v>
      </c>
      <c r="F217" s="4" t="s">
        <v>3104</v>
      </c>
    </row>
    <row r="218" spans="1:6" x14ac:dyDescent="0.2">
      <c r="A218" t="s">
        <v>656</v>
      </c>
      <c r="B218" t="s">
        <v>657</v>
      </c>
      <c r="C218" t="s">
        <v>658</v>
      </c>
      <c r="D218" t="s">
        <v>3095</v>
      </c>
      <c r="E218" s="4">
        <v>0.99790000000000001</v>
      </c>
      <c r="F218" s="4">
        <v>0.99790000000000001</v>
      </c>
    </row>
    <row r="219" spans="1:6" x14ac:dyDescent="0.2">
      <c r="A219" t="s">
        <v>660</v>
      </c>
      <c r="B219" t="s">
        <v>661</v>
      </c>
      <c r="C219" t="s">
        <v>658</v>
      </c>
      <c r="D219" t="s">
        <v>3095</v>
      </c>
      <c r="E219" s="4">
        <v>0.99509999999999998</v>
      </c>
      <c r="F219" s="4">
        <v>0.99809999999999999</v>
      </c>
    </row>
    <row r="220" spans="1:6" x14ac:dyDescent="0.2">
      <c r="A220" t="s">
        <v>662</v>
      </c>
      <c r="B220" t="s">
        <v>663</v>
      </c>
      <c r="C220" t="s">
        <v>664</v>
      </c>
      <c r="D220" t="s">
        <v>7007</v>
      </c>
      <c r="E220" s="4" t="s">
        <v>3104</v>
      </c>
      <c r="F220" s="4" t="s">
        <v>3104</v>
      </c>
    </row>
    <row r="221" spans="1:6" x14ac:dyDescent="0.2">
      <c r="A221" t="s">
        <v>666</v>
      </c>
      <c r="B221" t="s">
        <v>667</v>
      </c>
      <c r="C221" t="s">
        <v>664</v>
      </c>
      <c r="D221" t="s">
        <v>7007</v>
      </c>
      <c r="E221" s="4" t="s">
        <v>3104</v>
      </c>
      <c r="F221" s="4" t="s">
        <v>3104</v>
      </c>
    </row>
    <row r="222" spans="1:6" x14ac:dyDescent="0.2">
      <c r="A222" t="s">
        <v>668</v>
      </c>
      <c r="B222" t="s">
        <v>669</v>
      </c>
      <c r="C222" t="s">
        <v>169</v>
      </c>
      <c r="D222" t="s">
        <v>7010</v>
      </c>
      <c r="E222" s="4">
        <v>0.99870000000000003</v>
      </c>
      <c r="F222" s="4">
        <v>0.99870000000000003</v>
      </c>
    </row>
    <row r="223" spans="1:6" x14ac:dyDescent="0.2">
      <c r="A223" t="s">
        <v>670</v>
      </c>
      <c r="B223" t="s">
        <v>671</v>
      </c>
      <c r="C223" t="s">
        <v>672</v>
      </c>
      <c r="D223" t="s">
        <v>7007</v>
      </c>
      <c r="E223" s="4" t="s">
        <v>3104</v>
      </c>
      <c r="F223" s="4" t="s">
        <v>3104</v>
      </c>
    </row>
    <row r="224" spans="1:6" x14ac:dyDescent="0.2">
      <c r="A224" t="s">
        <v>674</v>
      </c>
      <c r="B224" t="s">
        <v>675</v>
      </c>
      <c r="C224" t="s">
        <v>672</v>
      </c>
      <c r="D224" t="s">
        <v>7007</v>
      </c>
      <c r="E224" s="4" t="s">
        <v>3104</v>
      </c>
      <c r="F224" s="4" t="s">
        <v>3104</v>
      </c>
    </row>
    <row r="225" spans="1:6" x14ac:dyDescent="0.2">
      <c r="A225" t="s">
        <v>676</v>
      </c>
      <c r="B225" t="s">
        <v>677</v>
      </c>
      <c r="C225" t="s">
        <v>678</v>
      </c>
      <c r="D225" t="s">
        <v>3095</v>
      </c>
      <c r="E225" s="4">
        <v>0.99650000000000005</v>
      </c>
      <c r="F225" s="4">
        <v>0.99670000000000003</v>
      </c>
    </row>
    <row r="226" spans="1:6" x14ac:dyDescent="0.2">
      <c r="A226" t="s">
        <v>680</v>
      </c>
      <c r="B226" t="s">
        <v>681</v>
      </c>
      <c r="C226" t="s">
        <v>678</v>
      </c>
      <c r="D226" t="s">
        <v>7008</v>
      </c>
      <c r="E226" s="4" t="s">
        <v>3104</v>
      </c>
      <c r="F226" s="4" t="s">
        <v>3104</v>
      </c>
    </row>
    <row r="227" spans="1:6" x14ac:dyDescent="0.2">
      <c r="A227" t="s">
        <v>682</v>
      </c>
      <c r="B227" t="s">
        <v>683</v>
      </c>
      <c r="C227" t="s">
        <v>684</v>
      </c>
      <c r="D227" t="s">
        <v>7007</v>
      </c>
      <c r="E227" s="4" t="s">
        <v>3104</v>
      </c>
      <c r="F227" s="4" t="s">
        <v>3104</v>
      </c>
    </row>
    <row r="228" spans="1:6" x14ac:dyDescent="0.2">
      <c r="A228" t="s">
        <v>686</v>
      </c>
      <c r="B228" t="s">
        <v>687</v>
      </c>
      <c r="C228" t="s">
        <v>688</v>
      </c>
      <c r="D228" t="s">
        <v>7007</v>
      </c>
      <c r="E228" s="4" t="s">
        <v>3104</v>
      </c>
      <c r="F228" s="4" t="s">
        <v>3104</v>
      </c>
    </row>
    <row r="229" spans="1:6" x14ac:dyDescent="0.2">
      <c r="A229" t="s">
        <v>690</v>
      </c>
      <c r="B229" t="s">
        <v>691</v>
      </c>
      <c r="C229" t="s">
        <v>688</v>
      </c>
      <c r="D229" t="s">
        <v>7007</v>
      </c>
      <c r="E229" s="4" t="s">
        <v>3104</v>
      </c>
      <c r="F229" s="4" t="s">
        <v>3104</v>
      </c>
    </row>
    <row r="230" spans="1:6" x14ac:dyDescent="0.2">
      <c r="A230" t="s">
        <v>692</v>
      </c>
      <c r="B230" t="s">
        <v>693</v>
      </c>
      <c r="C230" t="s">
        <v>688</v>
      </c>
      <c r="D230" t="s">
        <v>7007</v>
      </c>
      <c r="E230" s="4" t="s">
        <v>3104</v>
      </c>
      <c r="F230" s="4" t="s">
        <v>3104</v>
      </c>
    </row>
    <row r="231" spans="1:6" x14ac:dyDescent="0.2">
      <c r="A231" t="s">
        <v>694</v>
      </c>
      <c r="B231" t="s">
        <v>693</v>
      </c>
      <c r="C231" t="s">
        <v>688</v>
      </c>
      <c r="D231" t="s">
        <v>3095</v>
      </c>
      <c r="E231" s="4">
        <v>0.99729999999999996</v>
      </c>
      <c r="F231" s="4">
        <v>0.99739999999999995</v>
      </c>
    </row>
    <row r="232" spans="1:6" x14ac:dyDescent="0.2">
      <c r="A232" t="s">
        <v>695</v>
      </c>
      <c r="B232" t="s">
        <v>696</v>
      </c>
      <c r="C232" t="s">
        <v>697</v>
      </c>
      <c r="D232" t="s">
        <v>3095</v>
      </c>
      <c r="E232" s="4">
        <v>0.99680000000000002</v>
      </c>
      <c r="F232" s="4">
        <v>0.99660000000000004</v>
      </c>
    </row>
    <row r="233" spans="1:6" x14ac:dyDescent="0.2">
      <c r="A233" t="s">
        <v>3091</v>
      </c>
      <c r="B233" t="s">
        <v>5468</v>
      </c>
      <c r="C233" t="s">
        <v>697</v>
      </c>
      <c r="D233" t="s">
        <v>7008</v>
      </c>
      <c r="E233" s="4" t="s">
        <v>3104</v>
      </c>
      <c r="F233" s="4" t="s">
        <v>3104</v>
      </c>
    </row>
    <row r="234" spans="1:6" x14ac:dyDescent="0.2">
      <c r="A234" t="s">
        <v>699</v>
      </c>
      <c r="B234" t="s">
        <v>700</v>
      </c>
      <c r="C234" t="s">
        <v>697</v>
      </c>
      <c r="D234" t="s">
        <v>7007</v>
      </c>
      <c r="E234" s="4" t="s">
        <v>3104</v>
      </c>
      <c r="F234" s="4" t="s">
        <v>3104</v>
      </c>
    </row>
    <row r="235" spans="1:6" x14ac:dyDescent="0.2">
      <c r="A235" t="s">
        <v>701</v>
      </c>
      <c r="B235" t="s">
        <v>702</v>
      </c>
      <c r="C235" t="s">
        <v>703</v>
      </c>
      <c r="D235" t="s">
        <v>7009</v>
      </c>
      <c r="E235" s="4">
        <v>0.97750000000000004</v>
      </c>
      <c r="F235" s="4">
        <v>0.99250000000000005</v>
      </c>
    </row>
    <row r="236" spans="1:6" x14ac:dyDescent="0.2">
      <c r="A236" t="s">
        <v>5403</v>
      </c>
      <c r="B236" t="s">
        <v>5469</v>
      </c>
      <c r="C236" t="s">
        <v>707</v>
      </c>
      <c r="D236" t="s">
        <v>3095</v>
      </c>
      <c r="E236" s="4">
        <v>0.99860000000000004</v>
      </c>
      <c r="F236" s="4">
        <v>0.99860000000000004</v>
      </c>
    </row>
    <row r="237" spans="1:6" x14ac:dyDescent="0.2">
      <c r="A237" t="s">
        <v>705</v>
      </c>
      <c r="B237" t="s">
        <v>706</v>
      </c>
      <c r="C237" t="s">
        <v>707</v>
      </c>
      <c r="D237" t="s">
        <v>7007</v>
      </c>
      <c r="E237" s="4" t="s">
        <v>3104</v>
      </c>
      <c r="F237" s="4" t="s">
        <v>3104</v>
      </c>
    </row>
    <row r="238" spans="1:6" x14ac:dyDescent="0.2">
      <c r="A238" t="s">
        <v>709</v>
      </c>
      <c r="B238" t="s">
        <v>710</v>
      </c>
      <c r="C238" t="s">
        <v>707</v>
      </c>
      <c r="D238" t="s">
        <v>7007</v>
      </c>
      <c r="E238" s="4" t="s">
        <v>3104</v>
      </c>
      <c r="F238" s="4" t="s">
        <v>3104</v>
      </c>
    </row>
    <row r="239" spans="1:6" x14ac:dyDescent="0.2">
      <c r="A239" t="s">
        <v>711</v>
      </c>
      <c r="B239" t="s">
        <v>712</v>
      </c>
      <c r="C239" t="s">
        <v>713</v>
      </c>
      <c r="D239" t="s">
        <v>7007</v>
      </c>
      <c r="E239" s="4" t="s">
        <v>3104</v>
      </c>
      <c r="F239" s="4" t="s">
        <v>3104</v>
      </c>
    </row>
    <row r="240" spans="1:6" x14ac:dyDescent="0.2">
      <c r="A240" t="s">
        <v>715</v>
      </c>
      <c r="B240" t="s">
        <v>716</v>
      </c>
      <c r="C240" t="s">
        <v>713</v>
      </c>
      <c r="D240" t="s">
        <v>7007</v>
      </c>
      <c r="E240" s="4" t="s">
        <v>3104</v>
      </c>
      <c r="F240" s="4" t="s">
        <v>3104</v>
      </c>
    </row>
    <row r="241" spans="1:6" x14ac:dyDescent="0.2">
      <c r="A241" t="s">
        <v>717</v>
      </c>
      <c r="B241" t="s">
        <v>718</v>
      </c>
      <c r="C241" t="s">
        <v>719</v>
      </c>
      <c r="D241" t="s">
        <v>7007</v>
      </c>
      <c r="E241" s="4" t="s">
        <v>3104</v>
      </c>
      <c r="F241" s="4" t="s">
        <v>3104</v>
      </c>
    </row>
    <row r="242" spans="1:6" x14ac:dyDescent="0.2">
      <c r="A242" t="s">
        <v>721</v>
      </c>
      <c r="B242" t="s">
        <v>722</v>
      </c>
      <c r="C242" t="s">
        <v>719</v>
      </c>
      <c r="D242" t="s">
        <v>7007</v>
      </c>
      <c r="E242" s="4" t="s">
        <v>3104</v>
      </c>
      <c r="F242" s="4" t="s">
        <v>3104</v>
      </c>
    </row>
    <row r="243" spans="1:6" x14ac:dyDescent="0.2">
      <c r="A243" t="s">
        <v>723</v>
      </c>
      <c r="B243" t="s">
        <v>724</v>
      </c>
      <c r="C243" t="s">
        <v>725</v>
      </c>
      <c r="D243" t="s">
        <v>7007</v>
      </c>
      <c r="E243" s="4" t="s">
        <v>3104</v>
      </c>
      <c r="F243" s="4" t="s">
        <v>3104</v>
      </c>
    </row>
    <row r="244" spans="1:6" x14ac:dyDescent="0.2">
      <c r="A244" t="s">
        <v>727</v>
      </c>
      <c r="B244" t="s">
        <v>728</v>
      </c>
      <c r="C244" t="s">
        <v>729</v>
      </c>
      <c r="D244" t="s">
        <v>7008</v>
      </c>
      <c r="E244" s="4" t="s">
        <v>3104</v>
      </c>
      <c r="F244" s="4" t="s">
        <v>3104</v>
      </c>
    </row>
    <row r="245" spans="1:6" x14ac:dyDescent="0.2">
      <c r="A245" t="s">
        <v>731</v>
      </c>
      <c r="B245" t="s">
        <v>728</v>
      </c>
      <c r="C245" t="s">
        <v>729</v>
      </c>
      <c r="D245" t="s">
        <v>7007</v>
      </c>
      <c r="E245" s="4" t="s">
        <v>3104</v>
      </c>
      <c r="F245" s="4" t="s">
        <v>3104</v>
      </c>
    </row>
    <row r="246" spans="1:6" x14ac:dyDescent="0.2">
      <c r="A246" t="s">
        <v>732</v>
      </c>
      <c r="B246" t="s">
        <v>733</v>
      </c>
      <c r="C246" t="s">
        <v>729</v>
      </c>
      <c r="D246" t="s">
        <v>7007</v>
      </c>
      <c r="E246" s="4" t="s">
        <v>3104</v>
      </c>
      <c r="F246" s="4" t="s">
        <v>3104</v>
      </c>
    </row>
    <row r="247" spans="1:6" x14ac:dyDescent="0.2">
      <c r="A247" t="s">
        <v>734</v>
      </c>
      <c r="B247" t="s">
        <v>735</v>
      </c>
      <c r="C247" t="s">
        <v>736</v>
      </c>
      <c r="D247" t="s">
        <v>3095</v>
      </c>
      <c r="E247" s="4">
        <v>0.99809999999999999</v>
      </c>
      <c r="F247" s="4">
        <v>0.99790000000000001</v>
      </c>
    </row>
    <row r="248" spans="1:6" x14ac:dyDescent="0.2">
      <c r="A248" t="s">
        <v>738</v>
      </c>
      <c r="B248" t="s">
        <v>735</v>
      </c>
      <c r="C248" t="s">
        <v>736</v>
      </c>
      <c r="D248" t="s">
        <v>3095</v>
      </c>
      <c r="E248" s="4">
        <v>0.99860000000000004</v>
      </c>
      <c r="F248" s="4">
        <v>0.99860000000000004</v>
      </c>
    </row>
    <row r="249" spans="1:6" x14ac:dyDescent="0.2">
      <c r="A249" t="s">
        <v>739</v>
      </c>
      <c r="B249" t="s">
        <v>740</v>
      </c>
      <c r="C249" t="s">
        <v>741</v>
      </c>
      <c r="D249" t="s">
        <v>3095</v>
      </c>
      <c r="E249" s="4">
        <v>0.99839999999999995</v>
      </c>
      <c r="F249" s="4">
        <v>0.99839999999999995</v>
      </c>
    </row>
    <row r="250" spans="1:6" x14ac:dyDescent="0.2">
      <c r="A250" t="s">
        <v>743</v>
      </c>
      <c r="B250" t="s">
        <v>744</v>
      </c>
      <c r="C250" t="s">
        <v>741</v>
      </c>
      <c r="D250" t="s">
        <v>7007</v>
      </c>
      <c r="E250" s="4" t="s">
        <v>3104</v>
      </c>
      <c r="F250" s="4" t="s">
        <v>3104</v>
      </c>
    </row>
    <row r="251" spans="1:6" x14ac:dyDescent="0.2">
      <c r="A251" t="s">
        <v>745</v>
      </c>
      <c r="B251" t="s">
        <v>746</v>
      </c>
      <c r="C251" t="s">
        <v>747</v>
      </c>
      <c r="D251" t="s">
        <v>7008</v>
      </c>
      <c r="E251" s="4" t="s">
        <v>3104</v>
      </c>
      <c r="F251" s="4" t="s">
        <v>3104</v>
      </c>
    </row>
    <row r="252" spans="1:6" x14ac:dyDescent="0.2">
      <c r="A252" t="s">
        <v>749</v>
      </c>
      <c r="B252" t="s">
        <v>750</v>
      </c>
      <c r="C252" t="s">
        <v>747</v>
      </c>
      <c r="D252" t="s">
        <v>3095</v>
      </c>
      <c r="E252" s="4">
        <v>0.99780000000000002</v>
      </c>
      <c r="F252" s="4">
        <v>0.99790000000000001</v>
      </c>
    </row>
    <row r="253" spans="1:6" x14ac:dyDescent="0.2">
      <c r="A253" t="s">
        <v>751</v>
      </c>
      <c r="B253" t="s">
        <v>752</v>
      </c>
      <c r="C253" t="s">
        <v>753</v>
      </c>
      <c r="D253" t="s">
        <v>7010</v>
      </c>
      <c r="E253" s="4">
        <v>0.99839999999999995</v>
      </c>
      <c r="F253" s="4">
        <v>0.99839999999999995</v>
      </c>
    </row>
    <row r="254" spans="1:6" x14ac:dyDescent="0.2">
      <c r="A254" t="s">
        <v>755</v>
      </c>
      <c r="B254" t="s">
        <v>756</v>
      </c>
      <c r="C254" t="s">
        <v>753</v>
      </c>
      <c r="D254" t="s">
        <v>7010</v>
      </c>
      <c r="E254" s="4">
        <v>0.99819999999999998</v>
      </c>
      <c r="F254" s="4">
        <v>0.99829999999999997</v>
      </c>
    </row>
    <row r="255" spans="1:6" x14ac:dyDescent="0.2">
      <c r="A255" t="s">
        <v>757</v>
      </c>
      <c r="B255" t="s">
        <v>756</v>
      </c>
      <c r="C255" t="s">
        <v>753</v>
      </c>
      <c r="D255" t="s">
        <v>7010</v>
      </c>
      <c r="E255" s="4">
        <v>0.99829999999999997</v>
      </c>
      <c r="F255" s="4">
        <v>0.99829999999999997</v>
      </c>
    </row>
    <row r="256" spans="1:6" x14ac:dyDescent="0.2">
      <c r="A256" t="s">
        <v>758</v>
      </c>
      <c r="B256" t="s">
        <v>756</v>
      </c>
      <c r="C256" t="s">
        <v>753</v>
      </c>
      <c r="D256" t="s">
        <v>7007</v>
      </c>
      <c r="E256" s="4" t="s">
        <v>3104</v>
      </c>
      <c r="F256" s="4" t="s">
        <v>3104</v>
      </c>
    </row>
    <row r="257" spans="1:6" x14ac:dyDescent="0.2">
      <c r="A257" t="s">
        <v>759</v>
      </c>
      <c r="B257" t="s">
        <v>760</v>
      </c>
      <c r="C257" t="s">
        <v>753</v>
      </c>
      <c r="D257" t="s">
        <v>7010</v>
      </c>
      <c r="E257" s="4">
        <v>0.99750000000000005</v>
      </c>
      <c r="F257" s="4">
        <v>0.99760000000000004</v>
      </c>
    </row>
    <row r="258" spans="1:6" x14ac:dyDescent="0.2">
      <c r="A258" t="s">
        <v>761</v>
      </c>
      <c r="B258" t="s">
        <v>762</v>
      </c>
      <c r="C258" t="s">
        <v>763</v>
      </c>
      <c r="D258" t="s">
        <v>3095</v>
      </c>
      <c r="E258" s="4">
        <v>0.998</v>
      </c>
      <c r="F258" s="4">
        <v>0.99809999999999999</v>
      </c>
    </row>
    <row r="259" spans="1:6" x14ac:dyDescent="0.2">
      <c r="A259" t="s">
        <v>765</v>
      </c>
      <c r="B259" t="s">
        <v>766</v>
      </c>
      <c r="C259" t="s">
        <v>767</v>
      </c>
      <c r="D259" t="s">
        <v>7007</v>
      </c>
      <c r="E259" s="4" t="s">
        <v>3104</v>
      </c>
      <c r="F259" s="4" t="s">
        <v>3104</v>
      </c>
    </row>
    <row r="260" spans="1:6" x14ac:dyDescent="0.2">
      <c r="A260" t="s">
        <v>769</v>
      </c>
      <c r="B260" t="s">
        <v>770</v>
      </c>
      <c r="C260" t="s">
        <v>767</v>
      </c>
      <c r="D260" t="s">
        <v>7007</v>
      </c>
      <c r="E260" s="4" t="s">
        <v>3104</v>
      </c>
      <c r="F260" s="4" t="s">
        <v>3104</v>
      </c>
    </row>
    <row r="261" spans="1:6" x14ac:dyDescent="0.2">
      <c r="A261" t="s">
        <v>771</v>
      </c>
      <c r="B261" t="s">
        <v>772</v>
      </c>
      <c r="C261" t="s">
        <v>773</v>
      </c>
      <c r="D261" t="s">
        <v>3095</v>
      </c>
      <c r="E261" s="4">
        <v>0.99690000000000001</v>
      </c>
      <c r="F261" s="4">
        <v>0.997</v>
      </c>
    </row>
    <row r="262" spans="1:6" x14ac:dyDescent="0.2">
      <c r="A262" t="s">
        <v>775</v>
      </c>
      <c r="B262" t="s">
        <v>776</v>
      </c>
      <c r="C262" t="s">
        <v>773</v>
      </c>
      <c r="D262" t="s">
        <v>3095</v>
      </c>
      <c r="E262" s="4">
        <v>0.99680000000000002</v>
      </c>
      <c r="F262" s="4">
        <v>0.99629999999999996</v>
      </c>
    </row>
    <row r="263" spans="1:6" x14ac:dyDescent="0.2">
      <c r="A263" t="s">
        <v>5404</v>
      </c>
      <c r="B263" t="s">
        <v>5434</v>
      </c>
      <c r="C263" t="s">
        <v>779</v>
      </c>
      <c r="D263" t="s">
        <v>3095</v>
      </c>
      <c r="E263" s="4">
        <v>0.99760000000000004</v>
      </c>
    </row>
    <row r="264" spans="1:6" x14ac:dyDescent="0.2">
      <c r="A264" t="s">
        <v>777</v>
      </c>
      <c r="B264" t="s">
        <v>778</v>
      </c>
      <c r="C264" t="s">
        <v>779</v>
      </c>
      <c r="D264" t="s">
        <v>3095</v>
      </c>
      <c r="E264" s="4">
        <v>0.99790000000000001</v>
      </c>
      <c r="F264" s="4">
        <v>0.998</v>
      </c>
    </row>
    <row r="265" spans="1:6" x14ac:dyDescent="0.2">
      <c r="A265" t="s">
        <v>781</v>
      </c>
      <c r="B265" t="s">
        <v>782</v>
      </c>
      <c r="C265" t="s">
        <v>783</v>
      </c>
      <c r="D265" t="s">
        <v>3095</v>
      </c>
      <c r="E265" s="4">
        <v>0.99819999999999998</v>
      </c>
      <c r="F265" s="4">
        <v>0.99829999999999997</v>
      </c>
    </row>
    <row r="266" spans="1:6" x14ac:dyDescent="0.2">
      <c r="A266" t="s">
        <v>785</v>
      </c>
      <c r="B266" t="s">
        <v>786</v>
      </c>
      <c r="C266" t="s">
        <v>787</v>
      </c>
      <c r="D266" t="s">
        <v>3095</v>
      </c>
      <c r="E266" s="4">
        <v>0.99760000000000004</v>
      </c>
      <c r="F266" s="4">
        <v>0.99780000000000002</v>
      </c>
    </row>
    <row r="267" spans="1:6" x14ac:dyDescent="0.2">
      <c r="A267" t="s">
        <v>789</v>
      </c>
      <c r="B267" t="s">
        <v>790</v>
      </c>
      <c r="C267" t="s">
        <v>791</v>
      </c>
      <c r="D267" t="s">
        <v>7008</v>
      </c>
      <c r="E267" s="4" t="s">
        <v>3104</v>
      </c>
      <c r="F267" s="4" t="s">
        <v>3104</v>
      </c>
    </row>
    <row r="268" spans="1:6" x14ac:dyDescent="0.2">
      <c r="A268" t="s">
        <v>793</v>
      </c>
      <c r="B268" t="s">
        <v>794</v>
      </c>
      <c r="C268" t="s">
        <v>795</v>
      </c>
      <c r="D268" t="s">
        <v>3095</v>
      </c>
      <c r="E268" s="4">
        <v>0.99750000000000005</v>
      </c>
      <c r="F268" s="4">
        <v>0.99760000000000004</v>
      </c>
    </row>
    <row r="269" spans="1:6" x14ac:dyDescent="0.2">
      <c r="A269" t="s">
        <v>797</v>
      </c>
      <c r="B269" t="s">
        <v>798</v>
      </c>
      <c r="C269" t="s">
        <v>795</v>
      </c>
      <c r="D269" t="s">
        <v>7007</v>
      </c>
      <c r="E269" s="4" t="s">
        <v>3104</v>
      </c>
      <c r="F269" s="4" t="s">
        <v>3104</v>
      </c>
    </row>
    <row r="270" spans="1:6" x14ac:dyDescent="0.2">
      <c r="A270" t="s">
        <v>799</v>
      </c>
      <c r="B270" t="s">
        <v>798</v>
      </c>
      <c r="C270" t="s">
        <v>795</v>
      </c>
      <c r="D270" t="s">
        <v>7007</v>
      </c>
      <c r="E270" s="4" t="s">
        <v>3104</v>
      </c>
      <c r="F270" s="4" t="s">
        <v>3104</v>
      </c>
    </row>
    <row r="271" spans="1:6" x14ac:dyDescent="0.2">
      <c r="A271" t="s">
        <v>800</v>
      </c>
      <c r="B271" t="s">
        <v>801</v>
      </c>
      <c r="C271" t="s">
        <v>795</v>
      </c>
      <c r="D271" t="s">
        <v>7007</v>
      </c>
      <c r="E271" s="4" t="s">
        <v>3104</v>
      </c>
      <c r="F271" s="4" t="s">
        <v>3104</v>
      </c>
    </row>
    <row r="272" spans="1:6" x14ac:dyDescent="0.2">
      <c r="A272" t="s">
        <v>802</v>
      </c>
      <c r="B272" t="s">
        <v>801</v>
      </c>
      <c r="C272" t="s">
        <v>795</v>
      </c>
      <c r="D272" t="s">
        <v>7007</v>
      </c>
      <c r="E272" s="4" t="s">
        <v>3104</v>
      </c>
      <c r="F272" s="4" t="s">
        <v>3104</v>
      </c>
    </row>
    <row r="273" spans="1:6" x14ac:dyDescent="0.2">
      <c r="A273" t="s">
        <v>5405</v>
      </c>
      <c r="B273" t="s">
        <v>5476</v>
      </c>
      <c r="C273" t="s">
        <v>5475</v>
      </c>
      <c r="D273" t="s">
        <v>7009</v>
      </c>
      <c r="E273" s="4" t="s">
        <v>3104</v>
      </c>
      <c r="F273" s="4" t="s">
        <v>3104</v>
      </c>
    </row>
    <row r="274" spans="1:6" x14ac:dyDescent="0.2">
      <c r="A274" t="s">
        <v>803</v>
      </c>
      <c r="B274" t="s">
        <v>804</v>
      </c>
      <c r="C274" t="s">
        <v>805</v>
      </c>
      <c r="D274" t="s">
        <v>7008</v>
      </c>
      <c r="E274" s="4" t="s">
        <v>3104</v>
      </c>
      <c r="F274" s="4" t="s">
        <v>3104</v>
      </c>
    </row>
    <row r="275" spans="1:6" x14ac:dyDescent="0.2">
      <c r="A275" t="s">
        <v>807</v>
      </c>
      <c r="B275" t="s">
        <v>808</v>
      </c>
      <c r="C275" t="s">
        <v>809</v>
      </c>
      <c r="D275" t="s">
        <v>7007</v>
      </c>
      <c r="E275" s="4" t="s">
        <v>3104</v>
      </c>
      <c r="F275" s="4" t="s">
        <v>3104</v>
      </c>
    </row>
    <row r="276" spans="1:6" x14ac:dyDescent="0.2">
      <c r="A276" t="s">
        <v>811</v>
      </c>
      <c r="B276" t="s">
        <v>812</v>
      </c>
      <c r="C276" t="s">
        <v>809</v>
      </c>
      <c r="D276" t="s">
        <v>3095</v>
      </c>
      <c r="E276" s="4">
        <v>0.99829999999999997</v>
      </c>
      <c r="F276" s="4">
        <v>0.99829999999999997</v>
      </c>
    </row>
    <row r="277" spans="1:6" x14ac:dyDescent="0.2">
      <c r="A277" t="s">
        <v>813</v>
      </c>
      <c r="B277" t="s">
        <v>812</v>
      </c>
      <c r="C277" t="s">
        <v>809</v>
      </c>
      <c r="D277" t="s">
        <v>7007</v>
      </c>
      <c r="E277" s="4" t="s">
        <v>3104</v>
      </c>
      <c r="F277" s="4" t="s">
        <v>3104</v>
      </c>
    </row>
    <row r="278" spans="1:6" x14ac:dyDescent="0.2">
      <c r="A278" t="s">
        <v>814</v>
      </c>
      <c r="B278" t="s">
        <v>815</v>
      </c>
      <c r="C278" t="s">
        <v>816</v>
      </c>
      <c r="D278" t="s">
        <v>7008</v>
      </c>
      <c r="E278" s="4" t="s">
        <v>3104</v>
      </c>
      <c r="F278" s="4" t="s">
        <v>3104</v>
      </c>
    </row>
    <row r="279" spans="1:6" x14ac:dyDescent="0.2">
      <c r="A279" t="s">
        <v>818</v>
      </c>
      <c r="B279" t="s">
        <v>819</v>
      </c>
      <c r="C279" t="s">
        <v>820</v>
      </c>
      <c r="D279" t="s">
        <v>7007</v>
      </c>
      <c r="E279" s="4" t="s">
        <v>3104</v>
      </c>
      <c r="F279" s="4" t="s">
        <v>3104</v>
      </c>
    </row>
    <row r="280" spans="1:6" x14ac:dyDescent="0.2">
      <c r="A280" t="s">
        <v>822</v>
      </c>
      <c r="B280" t="s">
        <v>823</v>
      </c>
      <c r="C280" t="s">
        <v>820</v>
      </c>
      <c r="D280" t="s">
        <v>7007</v>
      </c>
      <c r="E280" s="4" t="s">
        <v>3104</v>
      </c>
      <c r="F280" s="4" t="s">
        <v>3104</v>
      </c>
    </row>
    <row r="281" spans="1:6" x14ac:dyDescent="0.2">
      <c r="A281" t="s">
        <v>824</v>
      </c>
      <c r="B281" t="s">
        <v>825</v>
      </c>
      <c r="C281" t="s">
        <v>826</v>
      </c>
      <c r="D281" t="s">
        <v>3095</v>
      </c>
      <c r="E281" s="4">
        <v>0.998</v>
      </c>
      <c r="F281" s="4">
        <v>0.99809999999999999</v>
      </c>
    </row>
    <row r="282" spans="1:6" x14ac:dyDescent="0.2">
      <c r="A282" t="s">
        <v>828</v>
      </c>
      <c r="B282" t="s">
        <v>829</v>
      </c>
      <c r="C282" t="s">
        <v>830</v>
      </c>
      <c r="D282" t="s">
        <v>7007</v>
      </c>
      <c r="E282" s="4" t="s">
        <v>3104</v>
      </c>
      <c r="F282" s="4" t="s">
        <v>3104</v>
      </c>
    </row>
    <row r="283" spans="1:6" x14ac:dyDescent="0.2">
      <c r="A283" t="s">
        <v>832</v>
      </c>
      <c r="B283" t="s">
        <v>833</v>
      </c>
      <c r="C283" t="s">
        <v>830</v>
      </c>
      <c r="D283" t="s">
        <v>3095</v>
      </c>
      <c r="E283" s="4">
        <v>0.99809999999999999</v>
      </c>
      <c r="F283" s="4">
        <v>0.998</v>
      </c>
    </row>
    <row r="284" spans="1:6" x14ac:dyDescent="0.2">
      <c r="A284" t="s">
        <v>834</v>
      </c>
      <c r="B284" t="s">
        <v>835</v>
      </c>
      <c r="C284" t="s">
        <v>830</v>
      </c>
      <c r="D284" t="s">
        <v>3095</v>
      </c>
      <c r="E284" s="4">
        <v>0.99750000000000005</v>
      </c>
      <c r="F284" s="4">
        <v>0.99760000000000004</v>
      </c>
    </row>
    <row r="285" spans="1:6" x14ac:dyDescent="0.2">
      <c r="A285" t="s">
        <v>836</v>
      </c>
      <c r="B285" t="s">
        <v>837</v>
      </c>
      <c r="C285" t="s">
        <v>839</v>
      </c>
      <c r="D285" t="s">
        <v>7007</v>
      </c>
      <c r="E285" s="4" t="s">
        <v>3104</v>
      </c>
      <c r="F285" s="4" t="s">
        <v>3104</v>
      </c>
    </row>
    <row r="286" spans="1:6" x14ac:dyDescent="0.2">
      <c r="A286" t="s">
        <v>840</v>
      </c>
      <c r="B286" t="s">
        <v>841</v>
      </c>
      <c r="C286" t="s">
        <v>839</v>
      </c>
      <c r="D286" t="s">
        <v>3095</v>
      </c>
      <c r="E286" s="4">
        <v>0.99839999999999995</v>
      </c>
      <c r="F286" s="4">
        <v>0.99850000000000005</v>
      </c>
    </row>
    <row r="287" spans="1:6" x14ac:dyDescent="0.2">
      <c r="A287" t="s">
        <v>842</v>
      </c>
      <c r="B287" t="s">
        <v>841</v>
      </c>
      <c r="C287" t="s">
        <v>839</v>
      </c>
      <c r="D287" t="s">
        <v>7007</v>
      </c>
      <c r="E287" s="4" t="s">
        <v>3104</v>
      </c>
      <c r="F287" s="4" t="s">
        <v>3104</v>
      </c>
    </row>
    <row r="288" spans="1:6" x14ac:dyDescent="0.2">
      <c r="A288" t="s">
        <v>843</v>
      </c>
      <c r="B288" t="s">
        <v>844</v>
      </c>
      <c r="C288" t="s">
        <v>839</v>
      </c>
      <c r="D288" t="s">
        <v>3095</v>
      </c>
      <c r="E288" s="4">
        <v>0.99850000000000005</v>
      </c>
      <c r="F288" s="4">
        <v>0.99850000000000005</v>
      </c>
    </row>
    <row r="289" spans="1:6" x14ac:dyDescent="0.2">
      <c r="A289" t="s">
        <v>845</v>
      </c>
      <c r="B289" t="s">
        <v>844</v>
      </c>
      <c r="C289" t="s">
        <v>839</v>
      </c>
      <c r="D289" t="s">
        <v>3095</v>
      </c>
      <c r="E289" s="4">
        <v>0.99819999999999998</v>
      </c>
      <c r="F289" s="4">
        <v>0.99819999999999998</v>
      </c>
    </row>
    <row r="290" spans="1:6" x14ac:dyDescent="0.2">
      <c r="A290" t="s">
        <v>846</v>
      </c>
      <c r="B290" t="s">
        <v>847</v>
      </c>
      <c r="C290" t="s">
        <v>848</v>
      </c>
      <c r="D290" t="s">
        <v>7008</v>
      </c>
      <c r="E290" s="4" t="s">
        <v>3104</v>
      </c>
      <c r="F290" s="4" t="s">
        <v>3104</v>
      </c>
    </row>
    <row r="291" spans="1:6" x14ac:dyDescent="0.2">
      <c r="A291" t="s">
        <v>849</v>
      </c>
      <c r="B291" t="s">
        <v>850</v>
      </c>
      <c r="C291" t="s">
        <v>851</v>
      </c>
      <c r="D291" t="s">
        <v>3095</v>
      </c>
      <c r="E291" s="4">
        <v>0.99850000000000005</v>
      </c>
      <c r="F291" s="4">
        <v>0.99860000000000004</v>
      </c>
    </row>
    <row r="292" spans="1:6" x14ac:dyDescent="0.2">
      <c r="A292" t="s">
        <v>852</v>
      </c>
      <c r="B292" t="s">
        <v>853</v>
      </c>
      <c r="C292" t="s">
        <v>855</v>
      </c>
      <c r="D292" t="s">
        <v>3095</v>
      </c>
      <c r="E292" s="4">
        <v>0.99770000000000003</v>
      </c>
      <c r="F292" s="4">
        <v>0.99780000000000002</v>
      </c>
    </row>
    <row r="293" spans="1:6" x14ac:dyDescent="0.2">
      <c r="A293" t="s">
        <v>856</v>
      </c>
      <c r="B293" t="s">
        <v>853</v>
      </c>
      <c r="C293" t="s">
        <v>855</v>
      </c>
      <c r="D293" t="s">
        <v>3095</v>
      </c>
      <c r="E293" s="4">
        <v>0.99619999999999997</v>
      </c>
      <c r="F293" s="4">
        <v>0.99670000000000003</v>
      </c>
    </row>
    <row r="294" spans="1:6" x14ac:dyDescent="0.2">
      <c r="A294" t="s">
        <v>857</v>
      </c>
      <c r="B294" t="s">
        <v>858</v>
      </c>
      <c r="C294" t="s">
        <v>859</v>
      </c>
      <c r="D294" t="s">
        <v>7007</v>
      </c>
      <c r="E294" s="4" t="s">
        <v>3104</v>
      </c>
      <c r="F294" s="4" t="s">
        <v>3104</v>
      </c>
    </row>
    <row r="295" spans="1:6" x14ac:dyDescent="0.2">
      <c r="A295" t="s">
        <v>860</v>
      </c>
      <c r="B295" t="s">
        <v>861</v>
      </c>
      <c r="C295" t="s">
        <v>859</v>
      </c>
      <c r="D295" t="s">
        <v>3095</v>
      </c>
      <c r="E295" s="4">
        <v>0.99880000000000002</v>
      </c>
      <c r="F295" s="4">
        <v>0.99890000000000001</v>
      </c>
    </row>
    <row r="296" spans="1:6" x14ac:dyDescent="0.2">
      <c r="A296" t="s">
        <v>862</v>
      </c>
      <c r="B296" t="s">
        <v>863</v>
      </c>
      <c r="C296" t="s">
        <v>865</v>
      </c>
      <c r="D296" t="s">
        <v>7007</v>
      </c>
      <c r="E296" s="4" t="s">
        <v>3104</v>
      </c>
      <c r="F296" s="4" t="s">
        <v>3104</v>
      </c>
    </row>
    <row r="297" spans="1:6" x14ac:dyDescent="0.2">
      <c r="A297" t="s">
        <v>867</v>
      </c>
      <c r="B297" t="s">
        <v>863</v>
      </c>
      <c r="C297" t="s">
        <v>865</v>
      </c>
      <c r="D297" t="s">
        <v>7007</v>
      </c>
      <c r="E297" s="4" t="s">
        <v>3104</v>
      </c>
      <c r="F297" s="4" t="s">
        <v>3104</v>
      </c>
    </row>
    <row r="298" spans="1:6" x14ac:dyDescent="0.2">
      <c r="A298" t="s">
        <v>868</v>
      </c>
      <c r="B298" t="s">
        <v>869</v>
      </c>
      <c r="C298" t="s">
        <v>870</v>
      </c>
      <c r="D298" t="s">
        <v>7007</v>
      </c>
      <c r="E298" s="4" t="s">
        <v>3104</v>
      </c>
      <c r="F298" s="4" t="s">
        <v>3104</v>
      </c>
    </row>
    <row r="299" spans="1:6" x14ac:dyDescent="0.2">
      <c r="A299" t="s">
        <v>871</v>
      </c>
      <c r="B299" t="s">
        <v>872</v>
      </c>
      <c r="C299" t="s">
        <v>874</v>
      </c>
      <c r="D299" t="s">
        <v>3095</v>
      </c>
      <c r="E299" s="4">
        <v>0.998</v>
      </c>
      <c r="F299" s="4">
        <v>0.99819999999999998</v>
      </c>
    </row>
    <row r="300" spans="1:6" x14ac:dyDescent="0.2">
      <c r="A300" t="s">
        <v>875</v>
      </c>
      <c r="B300" t="s">
        <v>876</v>
      </c>
      <c r="C300" t="s">
        <v>878</v>
      </c>
      <c r="D300" t="s">
        <v>3095</v>
      </c>
      <c r="E300" s="4">
        <v>0.99719999999999998</v>
      </c>
      <c r="F300" s="4">
        <v>0.99739999999999995</v>
      </c>
    </row>
    <row r="301" spans="1:6" x14ac:dyDescent="0.2">
      <c r="A301" t="s">
        <v>879</v>
      </c>
      <c r="B301" t="s">
        <v>880</v>
      </c>
      <c r="C301" t="s">
        <v>881</v>
      </c>
      <c r="D301" t="s">
        <v>7007</v>
      </c>
      <c r="E301" s="4" t="s">
        <v>3104</v>
      </c>
      <c r="F301" s="4" t="s">
        <v>3104</v>
      </c>
    </row>
    <row r="302" spans="1:6" x14ac:dyDescent="0.2">
      <c r="A302" t="s">
        <v>882</v>
      </c>
      <c r="B302" t="s">
        <v>883</v>
      </c>
      <c r="C302" t="s">
        <v>881</v>
      </c>
      <c r="D302" t="s">
        <v>3095</v>
      </c>
      <c r="E302" s="4">
        <v>0.99790000000000001</v>
      </c>
      <c r="F302" s="4">
        <v>0.998</v>
      </c>
    </row>
    <row r="303" spans="1:6" x14ac:dyDescent="0.2">
      <c r="A303" t="s">
        <v>884</v>
      </c>
      <c r="B303" t="s">
        <v>885</v>
      </c>
      <c r="C303" t="s">
        <v>881</v>
      </c>
      <c r="D303" t="s">
        <v>3095</v>
      </c>
      <c r="E303" s="4">
        <v>0.99809999999999999</v>
      </c>
      <c r="F303" s="4">
        <v>0.99829999999999997</v>
      </c>
    </row>
    <row r="304" spans="1:6" x14ac:dyDescent="0.2">
      <c r="A304" t="s">
        <v>886</v>
      </c>
      <c r="B304" t="s">
        <v>885</v>
      </c>
      <c r="C304" t="s">
        <v>881</v>
      </c>
      <c r="D304" t="s">
        <v>7007</v>
      </c>
      <c r="E304" s="4" t="s">
        <v>3104</v>
      </c>
      <c r="F304" s="4" t="s">
        <v>3104</v>
      </c>
    </row>
    <row r="305" spans="1:6" x14ac:dyDescent="0.2">
      <c r="A305" t="s">
        <v>887</v>
      </c>
      <c r="B305" t="s">
        <v>888</v>
      </c>
      <c r="C305" t="s">
        <v>889</v>
      </c>
      <c r="D305" t="s">
        <v>7007</v>
      </c>
      <c r="E305" s="4" t="s">
        <v>3104</v>
      </c>
      <c r="F305" s="4" t="s">
        <v>3104</v>
      </c>
    </row>
    <row r="306" spans="1:6" x14ac:dyDescent="0.2">
      <c r="A306" t="s">
        <v>890</v>
      </c>
      <c r="B306" t="s">
        <v>888</v>
      </c>
      <c r="C306" t="s">
        <v>889</v>
      </c>
      <c r="D306" t="s">
        <v>7007</v>
      </c>
      <c r="E306" s="4" t="s">
        <v>3104</v>
      </c>
      <c r="F306" s="4" t="s">
        <v>3104</v>
      </c>
    </row>
    <row r="307" spans="1:6" x14ac:dyDescent="0.2">
      <c r="A307" t="s">
        <v>891</v>
      </c>
      <c r="B307" t="s">
        <v>892</v>
      </c>
      <c r="C307" t="s">
        <v>889</v>
      </c>
      <c r="D307" t="s">
        <v>7010</v>
      </c>
      <c r="E307" s="4">
        <v>0.99839999999999995</v>
      </c>
      <c r="F307" s="4">
        <v>0.99839999999999995</v>
      </c>
    </row>
    <row r="308" spans="1:6" x14ac:dyDescent="0.2">
      <c r="A308" t="s">
        <v>893</v>
      </c>
      <c r="B308" t="s">
        <v>892</v>
      </c>
      <c r="C308" t="s">
        <v>889</v>
      </c>
      <c r="D308" t="s">
        <v>7010</v>
      </c>
      <c r="E308" s="4">
        <v>0.99850000000000005</v>
      </c>
      <c r="F308" s="4">
        <v>0.99860000000000004</v>
      </c>
    </row>
    <row r="309" spans="1:6" x14ac:dyDescent="0.2">
      <c r="A309" t="s">
        <v>894</v>
      </c>
      <c r="B309" t="s">
        <v>892</v>
      </c>
      <c r="C309" t="s">
        <v>889</v>
      </c>
      <c r="D309" t="s">
        <v>7010</v>
      </c>
      <c r="E309" s="4">
        <v>0.99780000000000002</v>
      </c>
      <c r="F309" s="4">
        <v>0.99790000000000001</v>
      </c>
    </row>
    <row r="310" spans="1:6" x14ac:dyDescent="0.2">
      <c r="A310" t="s">
        <v>895</v>
      </c>
      <c r="B310" t="s">
        <v>896</v>
      </c>
      <c r="C310" t="s">
        <v>897</v>
      </c>
      <c r="D310" t="s">
        <v>3095</v>
      </c>
      <c r="E310" s="4">
        <v>0.998</v>
      </c>
      <c r="F310" s="4">
        <v>0.99809999999999999</v>
      </c>
    </row>
    <row r="311" spans="1:6" x14ac:dyDescent="0.2">
      <c r="A311" t="s">
        <v>898</v>
      </c>
      <c r="B311" t="s">
        <v>899</v>
      </c>
      <c r="C311" t="s">
        <v>897</v>
      </c>
      <c r="D311" t="s">
        <v>7007</v>
      </c>
      <c r="E311" s="4" t="s">
        <v>3104</v>
      </c>
      <c r="F311" s="4" t="s">
        <v>3104</v>
      </c>
    </row>
    <row r="312" spans="1:6" x14ac:dyDescent="0.2">
      <c r="A312" t="s">
        <v>900</v>
      </c>
      <c r="B312" t="s">
        <v>901</v>
      </c>
      <c r="C312" t="s">
        <v>902</v>
      </c>
      <c r="D312" t="s">
        <v>3095</v>
      </c>
      <c r="E312" s="4">
        <v>0.99780000000000002</v>
      </c>
      <c r="F312" s="4">
        <v>0.99790000000000001</v>
      </c>
    </row>
    <row r="313" spans="1:6" x14ac:dyDescent="0.2">
      <c r="A313" t="s">
        <v>903</v>
      </c>
      <c r="B313" t="s">
        <v>904</v>
      </c>
      <c r="C313" t="s">
        <v>905</v>
      </c>
      <c r="D313" t="s">
        <v>7010</v>
      </c>
      <c r="E313" s="4">
        <v>0.99709999999999999</v>
      </c>
      <c r="F313" s="4">
        <v>0.99739999999999995</v>
      </c>
    </row>
    <row r="314" spans="1:6" x14ac:dyDescent="0.2">
      <c r="A314" t="s">
        <v>906</v>
      </c>
      <c r="B314" t="s">
        <v>907</v>
      </c>
      <c r="C314" t="s">
        <v>908</v>
      </c>
      <c r="D314" t="s">
        <v>7007</v>
      </c>
      <c r="E314" s="4" t="s">
        <v>3104</v>
      </c>
      <c r="F314" s="4" t="s">
        <v>3104</v>
      </c>
    </row>
    <row r="315" spans="1:6" x14ac:dyDescent="0.2">
      <c r="A315" t="s">
        <v>909</v>
      </c>
      <c r="B315" t="s">
        <v>910</v>
      </c>
      <c r="C315" t="s">
        <v>908</v>
      </c>
      <c r="D315" t="s">
        <v>3095</v>
      </c>
      <c r="E315" s="4">
        <v>0.99719999999999998</v>
      </c>
      <c r="F315" s="4">
        <v>0.99739999999999995</v>
      </c>
    </row>
    <row r="316" spans="1:6" x14ac:dyDescent="0.2">
      <c r="A316" t="s">
        <v>911</v>
      </c>
      <c r="B316" t="s">
        <v>912</v>
      </c>
      <c r="C316" t="s">
        <v>913</v>
      </c>
      <c r="D316" t="s">
        <v>7007</v>
      </c>
      <c r="E316" s="4" t="s">
        <v>3104</v>
      </c>
      <c r="F316" s="4" t="s">
        <v>3104</v>
      </c>
    </row>
    <row r="317" spans="1:6" x14ac:dyDescent="0.2">
      <c r="A317" t="s">
        <v>914</v>
      </c>
      <c r="B317" t="s">
        <v>915</v>
      </c>
      <c r="C317" t="s">
        <v>913</v>
      </c>
      <c r="D317" t="s">
        <v>7007</v>
      </c>
      <c r="E317" s="4" t="s">
        <v>3104</v>
      </c>
      <c r="F317" s="4" t="s">
        <v>3104</v>
      </c>
    </row>
    <row r="318" spans="1:6" x14ac:dyDescent="0.2">
      <c r="A318" t="s">
        <v>916</v>
      </c>
      <c r="B318" t="s">
        <v>917</v>
      </c>
      <c r="C318" t="s">
        <v>918</v>
      </c>
      <c r="D318" t="s">
        <v>3095</v>
      </c>
      <c r="E318" s="4">
        <v>0.99760000000000004</v>
      </c>
      <c r="F318" s="4">
        <v>0.99739999999999995</v>
      </c>
    </row>
    <row r="319" spans="1:6" x14ac:dyDescent="0.2">
      <c r="A319" t="s">
        <v>919</v>
      </c>
      <c r="B319" t="s">
        <v>920</v>
      </c>
      <c r="C319" t="s">
        <v>918</v>
      </c>
      <c r="D319" t="s">
        <v>7007</v>
      </c>
      <c r="E319" s="4" t="s">
        <v>3104</v>
      </c>
      <c r="F319" s="4" t="s">
        <v>3104</v>
      </c>
    </row>
    <row r="320" spans="1:6" x14ac:dyDescent="0.2">
      <c r="A320" t="s">
        <v>921</v>
      </c>
      <c r="B320" t="s">
        <v>922</v>
      </c>
      <c r="C320" t="s">
        <v>923</v>
      </c>
      <c r="D320" t="s">
        <v>7007</v>
      </c>
      <c r="E320" s="4" t="s">
        <v>3104</v>
      </c>
      <c r="F320" s="4" t="s">
        <v>3104</v>
      </c>
    </row>
    <row r="321" spans="1:6" x14ac:dyDescent="0.2">
      <c r="A321" t="s">
        <v>924</v>
      </c>
      <c r="B321" t="s">
        <v>925</v>
      </c>
      <c r="C321" t="s">
        <v>923</v>
      </c>
      <c r="D321" t="s">
        <v>3095</v>
      </c>
      <c r="E321" s="4">
        <v>0.99790000000000001</v>
      </c>
      <c r="F321" s="4">
        <v>0.998</v>
      </c>
    </row>
    <row r="322" spans="1:6" x14ac:dyDescent="0.2">
      <c r="A322" t="s">
        <v>926</v>
      </c>
      <c r="B322" t="s">
        <v>927</v>
      </c>
      <c r="C322" t="s">
        <v>923</v>
      </c>
      <c r="D322" t="s">
        <v>7007</v>
      </c>
      <c r="E322" s="4" t="s">
        <v>3104</v>
      </c>
      <c r="F322" s="4" t="s">
        <v>3104</v>
      </c>
    </row>
    <row r="323" spans="1:6" x14ac:dyDescent="0.2">
      <c r="A323" t="s">
        <v>928</v>
      </c>
      <c r="B323" t="s">
        <v>929</v>
      </c>
      <c r="C323" t="s">
        <v>931</v>
      </c>
      <c r="D323" t="s">
        <v>7007</v>
      </c>
      <c r="E323" s="4" t="s">
        <v>3104</v>
      </c>
      <c r="F323" s="4" t="s">
        <v>3104</v>
      </c>
    </row>
    <row r="324" spans="1:6" x14ac:dyDescent="0.2">
      <c r="A324" t="s">
        <v>932</v>
      </c>
      <c r="B324" t="s">
        <v>933</v>
      </c>
      <c r="C324" t="s">
        <v>931</v>
      </c>
      <c r="D324" t="s">
        <v>7007</v>
      </c>
      <c r="E324" s="4" t="s">
        <v>3104</v>
      </c>
      <c r="F324" s="4" t="s">
        <v>3104</v>
      </c>
    </row>
    <row r="325" spans="1:6" x14ac:dyDescent="0.2">
      <c r="A325" t="s">
        <v>934</v>
      </c>
      <c r="B325" t="s">
        <v>935</v>
      </c>
      <c r="C325" t="s">
        <v>937</v>
      </c>
      <c r="D325" t="s">
        <v>3095</v>
      </c>
      <c r="E325" s="4">
        <v>0.99839999999999995</v>
      </c>
      <c r="F325" s="4">
        <v>0.99850000000000005</v>
      </c>
    </row>
    <row r="326" spans="1:6" x14ac:dyDescent="0.2">
      <c r="A326" t="s">
        <v>938</v>
      </c>
      <c r="B326" t="s">
        <v>939</v>
      </c>
      <c r="C326" t="s">
        <v>940</v>
      </c>
      <c r="D326" t="s">
        <v>7007</v>
      </c>
      <c r="E326" s="4" t="s">
        <v>3104</v>
      </c>
      <c r="F326" s="4" t="s">
        <v>3104</v>
      </c>
    </row>
    <row r="327" spans="1:6" x14ac:dyDescent="0.2">
      <c r="A327" t="s">
        <v>941</v>
      </c>
      <c r="B327" t="s">
        <v>942</v>
      </c>
      <c r="C327" t="s">
        <v>944</v>
      </c>
      <c r="D327" t="s">
        <v>7007</v>
      </c>
      <c r="E327" s="4" t="s">
        <v>3104</v>
      </c>
      <c r="F327" s="4" t="s">
        <v>3104</v>
      </c>
    </row>
    <row r="328" spans="1:6" x14ac:dyDescent="0.2">
      <c r="A328" t="s">
        <v>948</v>
      </c>
      <c r="B328" t="s">
        <v>949</v>
      </c>
      <c r="C328" t="s">
        <v>950</v>
      </c>
      <c r="D328" t="s">
        <v>7010</v>
      </c>
      <c r="E328" s="4">
        <v>0.99809999999999999</v>
      </c>
      <c r="F328" s="4">
        <v>0.99819999999999998</v>
      </c>
    </row>
    <row r="329" spans="1:6" x14ac:dyDescent="0.2">
      <c r="A329" t="s">
        <v>951</v>
      </c>
      <c r="B329" t="s">
        <v>952</v>
      </c>
      <c r="C329" t="s">
        <v>950</v>
      </c>
      <c r="D329" t="s">
        <v>7010</v>
      </c>
      <c r="E329" s="4">
        <v>0.99770000000000003</v>
      </c>
      <c r="F329" s="4">
        <v>0.99790000000000001</v>
      </c>
    </row>
    <row r="330" spans="1:6" x14ac:dyDescent="0.2">
      <c r="A330" t="s">
        <v>953</v>
      </c>
      <c r="B330" t="s">
        <v>954</v>
      </c>
      <c r="C330" t="s">
        <v>956</v>
      </c>
      <c r="D330" t="s">
        <v>3095</v>
      </c>
      <c r="E330" s="4">
        <v>0.99780000000000002</v>
      </c>
      <c r="F330" s="4">
        <v>0.99790000000000001</v>
      </c>
    </row>
    <row r="331" spans="1:6" x14ac:dyDescent="0.2">
      <c r="A331" t="s">
        <v>957</v>
      </c>
      <c r="B331" t="s">
        <v>687</v>
      </c>
      <c r="C331" t="s">
        <v>688</v>
      </c>
      <c r="D331" t="s">
        <v>3095</v>
      </c>
      <c r="E331" s="4">
        <v>0.99780000000000002</v>
      </c>
      <c r="F331" s="4">
        <v>0.99790000000000001</v>
      </c>
    </row>
    <row r="332" spans="1:6" x14ac:dyDescent="0.2">
      <c r="A332" t="s">
        <v>958</v>
      </c>
      <c r="B332" t="s">
        <v>959</v>
      </c>
      <c r="C332" t="s">
        <v>961</v>
      </c>
      <c r="D332" t="s">
        <v>7008</v>
      </c>
      <c r="E332" s="4" t="s">
        <v>3104</v>
      </c>
      <c r="F332" s="4" t="s">
        <v>3104</v>
      </c>
    </row>
    <row r="333" spans="1:6" x14ac:dyDescent="0.2">
      <c r="A333" t="s">
        <v>962</v>
      </c>
      <c r="B333" t="s">
        <v>963</v>
      </c>
      <c r="C333" t="s">
        <v>964</v>
      </c>
      <c r="D333" t="s">
        <v>3095</v>
      </c>
      <c r="E333" s="4">
        <v>0.99709999999999999</v>
      </c>
      <c r="F333" s="4">
        <v>0.99709999999999999</v>
      </c>
    </row>
    <row r="334" spans="1:6" x14ac:dyDescent="0.2">
      <c r="A334" t="s">
        <v>965</v>
      </c>
      <c r="B334" t="s">
        <v>966</v>
      </c>
      <c r="C334" t="s">
        <v>967</v>
      </c>
      <c r="D334" t="s">
        <v>7008</v>
      </c>
      <c r="E334" s="4" t="s">
        <v>3104</v>
      </c>
      <c r="F334" s="4" t="s">
        <v>3104</v>
      </c>
    </row>
    <row r="335" spans="1:6" x14ac:dyDescent="0.2">
      <c r="A335" t="s">
        <v>968</v>
      </c>
      <c r="B335" t="s">
        <v>969</v>
      </c>
      <c r="C335" t="s">
        <v>970</v>
      </c>
      <c r="D335" t="s">
        <v>3095</v>
      </c>
      <c r="E335" s="4">
        <v>0.99839999999999995</v>
      </c>
      <c r="F335" s="4">
        <v>0.99839999999999995</v>
      </c>
    </row>
    <row r="336" spans="1:6" x14ac:dyDescent="0.2">
      <c r="A336" t="s">
        <v>971</v>
      </c>
      <c r="B336" t="s">
        <v>972</v>
      </c>
      <c r="C336" t="s">
        <v>974</v>
      </c>
      <c r="D336" t="s">
        <v>3095</v>
      </c>
      <c r="E336" s="4">
        <v>0.99850000000000005</v>
      </c>
      <c r="F336" s="4">
        <v>0.99850000000000005</v>
      </c>
    </row>
    <row r="337" spans="1:6" x14ac:dyDescent="0.2">
      <c r="A337" t="s">
        <v>975</v>
      </c>
      <c r="B337" t="s">
        <v>976</v>
      </c>
      <c r="C337" t="s">
        <v>977</v>
      </c>
      <c r="D337" t="s">
        <v>7010</v>
      </c>
      <c r="E337" s="4">
        <v>0.998</v>
      </c>
      <c r="F337" s="4">
        <v>0.998</v>
      </c>
    </row>
    <row r="338" spans="1:6" x14ac:dyDescent="0.2">
      <c r="A338" t="s">
        <v>978</v>
      </c>
      <c r="B338" t="s">
        <v>979</v>
      </c>
      <c r="C338" t="s">
        <v>977</v>
      </c>
      <c r="D338" t="s">
        <v>7010</v>
      </c>
      <c r="E338" s="4">
        <v>0.99770000000000003</v>
      </c>
      <c r="F338" s="4">
        <v>0.99780000000000002</v>
      </c>
    </row>
    <row r="339" spans="1:6" x14ac:dyDescent="0.2">
      <c r="A339" t="s">
        <v>980</v>
      </c>
      <c r="B339" t="s">
        <v>981</v>
      </c>
      <c r="C339" t="s">
        <v>977</v>
      </c>
      <c r="D339" t="s">
        <v>7010</v>
      </c>
      <c r="E339" s="4">
        <v>0.99709999999999999</v>
      </c>
      <c r="F339" s="4">
        <v>0.99729999999999996</v>
      </c>
    </row>
    <row r="340" spans="1:6" x14ac:dyDescent="0.2">
      <c r="A340" t="s">
        <v>982</v>
      </c>
      <c r="B340" t="s">
        <v>983</v>
      </c>
      <c r="C340" t="s">
        <v>977</v>
      </c>
      <c r="D340" t="s">
        <v>7010</v>
      </c>
      <c r="E340" s="4">
        <v>0.99729999999999996</v>
      </c>
      <c r="F340" s="4">
        <v>0.997</v>
      </c>
    </row>
    <row r="341" spans="1:6" x14ac:dyDescent="0.2">
      <c r="A341" t="s">
        <v>985</v>
      </c>
      <c r="B341" t="s">
        <v>983</v>
      </c>
      <c r="C341" t="s">
        <v>977</v>
      </c>
      <c r="D341" t="s">
        <v>7010</v>
      </c>
      <c r="E341" s="4">
        <v>0.99719999999999998</v>
      </c>
      <c r="F341" s="4">
        <v>0.99709999999999999</v>
      </c>
    </row>
    <row r="342" spans="1:6" x14ac:dyDescent="0.2">
      <c r="A342" t="s">
        <v>986</v>
      </c>
      <c r="B342" t="s">
        <v>987</v>
      </c>
      <c r="C342" t="s">
        <v>988</v>
      </c>
      <c r="D342" t="s">
        <v>3095</v>
      </c>
      <c r="E342" s="4">
        <v>0.99750000000000005</v>
      </c>
      <c r="F342" s="4">
        <v>0.99750000000000005</v>
      </c>
    </row>
    <row r="343" spans="1:6" x14ac:dyDescent="0.2">
      <c r="A343" t="s">
        <v>989</v>
      </c>
      <c r="B343" t="s">
        <v>990</v>
      </c>
      <c r="C343" t="s">
        <v>988</v>
      </c>
      <c r="D343" t="s">
        <v>3095</v>
      </c>
      <c r="E343" s="4">
        <v>0.99790000000000001</v>
      </c>
      <c r="F343" s="4">
        <v>0.998</v>
      </c>
    </row>
    <row r="344" spans="1:6" x14ac:dyDescent="0.2">
      <c r="A344" t="s">
        <v>991</v>
      </c>
      <c r="B344" t="s">
        <v>990</v>
      </c>
      <c r="C344" t="s">
        <v>988</v>
      </c>
      <c r="D344" t="s">
        <v>3095</v>
      </c>
      <c r="E344" s="4">
        <v>0.99770000000000003</v>
      </c>
      <c r="F344" s="4">
        <v>0.99790000000000001</v>
      </c>
    </row>
    <row r="345" spans="1:6" x14ac:dyDescent="0.2">
      <c r="A345" t="s">
        <v>992</v>
      </c>
      <c r="B345" t="s">
        <v>987</v>
      </c>
      <c r="C345" t="s">
        <v>988</v>
      </c>
      <c r="D345" t="s">
        <v>3095</v>
      </c>
      <c r="E345" s="4">
        <v>0.99850000000000005</v>
      </c>
      <c r="F345" s="4">
        <v>0.99850000000000005</v>
      </c>
    </row>
    <row r="346" spans="1:6" x14ac:dyDescent="0.2">
      <c r="A346" t="s">
        <v>993</v>
      </c>
      <c r="B346" t="s">
        <v>994</v>
      </c>
      <c r="C346" t="s">
        <v>995</v>
      </c>
      <c r="D346" t="s">
        <v>3095</v>
      </c>
      <c r="E346" s="4">
        <v>0.90800000000000003</v>
      </c>
      <c r="F346" s="4">
        <v>0.99639999999999995</v>
      </c>
    </row>
    <row r="347" spans="1:6" x14ac:dyDescent="0.2">
      <c r="A347" t="s">
        <v>997</v>
      </c>
      <c r="B347" t="s">
        <v>998</v>
      </c>
      <c r="C347" t="s">
        <v>999</v>
      </c>
      <c r="D347" t="s">
        <v>3095</v>
      </c>
      <c r="E347" s="4">
        <v>0.99770000000000003</v>
      </c>
      <c r="F347" s="4">
        <v>0.99780000000000002</v>
      </c>
    </row>
    <row r="348" spans="1:6" x14ac:dyDescent="0.2">
      <c r="A348" t="s">
        <v>1001</v>
      </c>
      <c r="B348" t="s">
        <v>1002</v>
      </c>
      <c r="C348" t="s">
        <v>1003</v>
      </c>
      <c r="D348" t="s">
        <v>7008</v>
      </c>
      <c r="E348" s="4" t="s">
        <v>3104</v>
      </c>
      <c r="F348" s="4" t="s">
        <v>3104</v>
      </c>
    </row>
    <row r="349" spans="1:6" x14ac:dyDescent="0.2">
      <c r="A349" t="s">
        <v>1005</v>
      </c>
      <c r="B349" t="s">
        <v>1006</v>
      </c>
      <c r="C349" t="s">
        <v>1007</v>
      </c>
      <c r="D349" t="s">
        <v>7007</v>
      </c>
      <c r="E349" s="4" t="s">
        <v>3104</v>
      </c>
      <c r="F349" s="4" t="s">
        <v>3104</v>
      </c>
    </row>
    <row r="350" spans="1:6" x14ac:dyDescent="0.2">
      <c r="A350" t="s">
        <v>1009</v>
      </c>
      <c r="B350" t="s">
        <v>1006</v>
      </c>
      <c r="C350" t="s">
        <v>1007</v>
      </c>
      <c r="D350" t="s">
        <v>3095</v>
      </c>
      <c r="E350" s="4">
        <v>0.99739999999999995</v>
      </c>
      <c r="F350" s="4">
        <v>0.99739999999999995</v>
      </c>
    </row>
    <row r="351" spans="1:6" x14ac:dyDescent="0.2">
      <c r="A351" t="s">
        <v>1010</v>
      </c>
      <c r="B351" t="s">
        <v>1011</v>
      </c>
      <c r="C351" t="s">
        <v>1012</v>
      </c>
      <c r="D351" t="s">
        <v>3095</v>
      </c>
      <c r="E351" s="4">
        <v>0.998</v>
      </c>
      <c r="F351" s="4">
        <v>0.99809999999999999</v>
      </c>
    </row>
    <row r="352" spans="1:6" x14ac:dyDescent="0.2">
      <c r="A352" t="s">
        <v>1014</v>
      </c>
      <c r="B352" t="s">
        <v>1015</v>
      </c>
      <c r="C352" t="s">
        <v>1016</v>
      </c>
      <c r="D352" t="s">
        <v>3095</v>
      </c>
      <c r="E352" s="4">
        <v>0.99809999999999999</v>
      </c>
      <c r="F352" s="4">
        <v>0.99819999999999998</v>
      </c>
    </row>
    <row r="353" spans="1:6" x14ac:dyDescent="0.2">
      <c r="A353" t="s">
        <v>1018</v>
      </c>
      <c r="B353" t="s">
        <v>1019</v>
      </c>
      <c r="C353" t="s">
        <v>1020</v>
      </c>
      <c r="D353" t="s">
        <v>3095</v>
      </c>
      <c r="E353" s="4">
        <v>0.99850000000000005</v>
      </c>
      <c r="F353" s="4">
        <v>0.99850000000000005</v>
      </c>
    </row>
    <row r="354" spans="1:6" x14ac:dyDescent="0.2">
      <c r="A354" t="s">
        <v>1022</v>
      </c>
      <c r="B354" t="s">
        <v>1023</v>
      </c>
      <c r="C354" t="s">
        <v>1024</v>
      </c>
      <c r="D354" t="s">
        <v>7010</v>
      </c>
      <c r="E354" s="4">
        <v>0.99819999999999998</v>
      </c>
      <c r="F354" s="4">
        <v>0.99819999999999998</v>
      </c>
    </row>
    <row r="355" spans="1:6" x14ac:dyDescent="0.2">
      <c r="A355" t="s">
        <v>1026</v>
      </c>
      <c r="B355" t="s">
        <v>1027</v>
      </c>
      <c r="C355" t="s">
        <v>1024</v>
      </c>
      <c r="D355" t="s">
        <v>7010</v>
      </c>
      <c r="E355" s="4">
        <v>0.99809999999999999</v>
      </c>
      <c r="F355" s="4">
        <v>0.99839999999999995</v>
      </c>
    </row>
    <row r="356" spans="1:6" x14ac:dyDescent="0.2">
      <c r="A356" t="s">
        <v>3092</v>
      </c>
      <c r="B356" t="s">
        <v>5481</v>
      </c>
      <c r="C356" t="s">
        <v>1030</v>
      </c>
      <c r="D356" t="s">
        <v>7008</v>
      </c>
      <c r="E356" s="4" t="s">
        <v>3104</v>
      </c>
      <c r="F356" s="4" t="s">
        <v>3104</v>
      </c>
    </row>
    <row r="357" spans="1:6" x14ac:dyDescent="0.2">
      <c r="A357" t="s">
        <v>1028</v>
      </c>
      <c r="B357" t="s">
        <v>1029</v>
      </c>
      <c r="C357" t="s">
        <v>1030</v>
      </c>
      <c r="D357" t="s">
        <v>3095</v>
      </c>
      <c r="E357" s="4">
        <v>0.99860000000000004</v>
      </c>
      <c r="F357" s="4">
        <v>0.99870000000000003</v>
      </c>
    </row>
    <row r="358" spans="1:6" x14ac:dyDescent="0.2">
      <c r="A358" t="s">
        <v>1032</v>
      </c>
      <c r="B358" t="s">
        <v>1033</v>
      </c>
      <c r="C358" t="s">
        <v>1030</v>
      </c>
      <c r="D358" t="s">
        <v>3095</v>
      </c>
      <c r="E358" s="4">
        <v>0.99750000000000005</v>
      </c>
      <c r="F358" s="4">
        <v>0.99750000000000005</v>
      </c>
    </row>
    <row r="359" spans="1:6" x14ac:dyDescent="0.2">
      <c r="A359" t="s">
        <v>1034</v>
      </c>
      <c r="B359" t="s">
        <v>1035</v>
      </c>
      <c r="C359" t="s">
        <v>1036</v>
      </c>
      <c r="D359" t="s">
        <v>3095</v>
      </c>
      <c r="E359" s="4">
        <v>0.99829999999999997</v>
      </c>
      <c r="F359" s="4">
        <v>0.99829999999999997</v>
      </c>
    </row>
    <row r="360" spans="1:6" x14ac:dyDescent="0.2">
      <c r="A360" t="s">
        <v>1038</v>
      </c>
      <c r="B360" t="s">
        <v>1039</v>
      </c>
      <c r="C360" t="s">
        <v>1036</v>
      </c>
      <c r="D360" t="s">
        <v>3095</v>
      </c>
      <c r="E360" s="4">
        <v>0.998</v>
      </c>
      <c r="F360" s="4">
        <v>0.99819999999999998</v>
      </c>
    </row>
    <row r="361" spans="1:6" x14ac:dyDescent="0.2">
      <c r="A361" t="s">
        <v>1040</v>
      </c>
      <c r="B361" t="s">
        <v>1041</v>
      </c>
      <c r="C361" t="s">
        <v>1042</v>
      </c>
      <c r="D361" t="s">
        <v>3095</v>
      </c>
      <c r="E361" s="4">
        <v>0.99690000000000001</v>
      </c>
      <c r="F361" s="4">
        <v>0.99719999999999998</v>
      </c>
    </row>
    <row r="362" spans="1:6" x14ac:dyDescent="0.2">
      <c r="A362" t="s">
        <v>1044</v>
      </c>
      <c r="B362" t="s">
        <v>1045</v>
      </c>
      <c r="C362" t="s">
        <v>1047</v>
      </c>
      <c r="D362" t="s">
        <v>3095</v>
      </c>
      <c r="E362" s="4">
        <v>0.997</v>
      </c>
      <c r="F362" s="4">
        <v>0.99760000000000004</v>
      </c>
    </row>
    <row r="363" spans="1:6" x14ac:dyDescent="0.2">
      <c r="A363" t="s">
        <v>1049</v>
      </c>
      <c r="B363" t="s">
        <v>1050</v>
      </c>
      <c r="C363" t="s">
        <v>1051</v>
      </c>
      <c r="D363" t="s">
        <v>3095</v>
      </c>
      <c r="E363" s="4">
        <v>0.998</v>
      </c>
      <c r="F363" s="4">
        <v>0.99809999999999999</v>
      </c>
    </row>
    <row r="364" spans="1:6" x14ac:dyDescent="0.2">
      <c r="A364" t="s">
        <v>1053</v>
      </c>
      <c r="B364" t="s">
        <v>1054</v>
      </c>
      <c r="C364" t="s">
        <v>1055</v>
      </c>
      <c r="D364" t="s">
        <v>3095</v>
      </c>
      <c r="E364" s="4">
        <v>0.99770000000000003</v>
      </c>
      <c r="F364" s="4">
        <v>0.99770000000000003</v>
      </c>
    </row>
    <row r="365" spans="1:6" x14ac:dyDescent="0.2">
      <c r="A365" t="s">
        <v>1057</v>
      </c>
      <c r="B365" t="s">
        <v>1058</v>
      </c>
      <c r="C365" t="s">
        <v>1059</v>
      </c>
      <c r="D365" t="s">
        <v>7007</v>
      </c>
      <c r="E365" s="4" t="s">
        <v>3104</v>
      </c>
      <c r="F365" s="4" t="s">
        <v>3104</v>
      </c>
    </row>
    <row r="366" spans="1:6" x14ac:dyDescent="0.2">
      <c r="A366" t="s">
        <v>1061</v>
      </c>
      <c r="B366" t="s">
        <v>1062</v>
      </c>
      <c r="C366" t="s">
        <v>1059</v>
      </c>
      <c r="D366" t="s">
        <v>7007</v>
      </c>
      <c r="E366" s="4" t="s">
        <v>3104</v>
      </c>
      <c r="F366" s="4" t="s">
        <v>3104</v>
      </c>
    </row>
    <row r="367" spans="1:6" x14ac:dyDescent="0.2">
      <c r="A367" t="s">
        <v>1063</v>
      </c>
      <c r="B367" t="s">
        <v>1064</v>
      </c>
      <c r="C367" t="s">
        <v>1065</v>
      </c>
      <c r="D367" t="s">
        <v>3095</v>
      </c>
      <c r="E367" s="4">
        <v>0.99629999999999996</v>
      </c>
      <c r="F367" s="4">
        <v>0.99639999999999995</v>
      </c>
    </row>
    <row r="368" spans="1:6" x14ac:dyDescent="0.2">
      <c r="A368" t="s">
        <v>5406</v>
      </c>
      <c r="B368" t="s">
        <v>1067</v>
      </c>
      <c r="C368" t="s">
        <v>1068</v>
      </c>
      <c r="D368" t="s">
        <v>3095</v>
      </c>
      <c r="E368" s="4">
        <v>0.99850000000000005</v>
      </c>
      <c r="F368" s="4">
        <v>0.99860000000000004</v>
      </c>
    </row>
    <row r="369" spans="1:6" x14ac:dyDescent="0.2">
      <c r="A369" t="s">
        <v>5407</v>
      </c>
      <c r="B369" t="s">
        <v>1067</v>
      </c>
      <c r="C369" t="s">
        <v>1068</v>
      </c>
      <c r="D369" t="s">
        <v>3095</v>
      </c>
      <c r="E369" s="4">
        <v>0.99860000000000004</v>
      </c>
      <c r="F369" s="4">
        <v>0.99860000000000004</v>
      </c>
    </row>
    <row r="370" spans="1:6" x14ac:dyDescent="0.2">
      <c r="A370" t="s">
        <v>1070</v>
      </c>
      <c r="B370" t="s">
        <v>1071</v>
      </c>
      <c r="C370" t="s">
        <v>1072</v>
      </c>
      <c r="D370" t="s">
        <v>3095</v>
      </c>
      <c r="E370" s="4">
        <v>0.99780000000000002</v>
      </c>
      <c r="F370" s="4">
        <v>0.99790000000000001</v>
      </c>
    </row>
    <row r="371" spans="1:6" x14ac:dyDescent="0.2">
      <c r="A371" t="s">
        <v>1074</v>
      </c>
      <c r="B371" t="s">
        <v>1075</v>
      </c>
      <c r="C371" t="s">
        <v>1072</v>
      </c>
      <c r="D371" t="s">
        <v>3095</v>
      </c>
      <c r="E371" s="4">
        <v>0.99819999999999998</v>
      </c>
      <c r="F371" s="4">
        <v>0.99829999999999997</v>
      </c>
    </row>
    <row r="372" spans="1:6" x14ac:dyDescent="0.2">
      <c r="A372" t="s">
        <v>1076</v>
      </c>
      <c r="B372" t="s">
        <v>1077</v>
      </c>
      <c r="C372" t="s">
        <v>1078</v>
      </c>
      <c r="D372" t="s">
        <v>7010</v>
      </c>
      <c r="E372" s="4">
        <v>0.99750000000000005</v>
      </c>
      <c r="F372" s="4">
        <v>0.99790000000000001</v>
      </c>
    </row>
    <row r="373" spans="1:6" x14ac:dyDescent="0.2">
      <c r="A373" t="s">
        <v>1080</v>
      </c>
      <c r="B373" t="s">
        <v>1081</v>
      </c>
      <c r="C373" t="s">
        <v>1078</v>
      </c>
      <c r="D373" t="s">
        <v>7010</v>
      </c>
      <c r="E373" s="4">
        <v>0.99750000000000005</v>
      </c>
      <c r="F373" s="4">
        <v>0.99750000000000005</v>
      </c>
    </row>
    <row r="374" spans="1:6" x14ac:dyDescent="0.2">
      <c r="A374" t="s">
        <v>1082</v>
      </c>
      <c r="B374" t="s">
        <v>1083</v>
      </c>
      <c r="C374" t="s">
        <v>1084</v>
      </c>
      <c r="D374" t="s">
        <v>3095</v>
      </c>
      <c r="E374" s="4">
        <v>0.99819999999999998</v>
      </c>
      <c r="F374" s="4">
        <v>0.99809999999999999</v>
      </c>
    </row>
    <row r="375" spans="1:6" x14ac:dyDescent="0.2">
      <c r="A375" t="s">
        <v>1086</v>
      </c>
      <c r="B375" t="s">
        <v>1083</v>
      </c>
      <c r="C375" t="s">
        <v>1084</v>
      </c>
      <c r="D375" t="s">
        <v>3095</v>
      </c>
      <c r="E375" s="4">
        <v>0.99839999999999995</v>
      </c>
      <c r="F375" s="4">
        <v>0.99839999999999995</v>
      </c>
    </row>
    <row r="376" spans="1:6" x14ac:dyDescent="0.2">
      <c r="A376" t="s">
        <v>1087</v>
      </c>
      <c r="B376" t="s">
        <v>1088</v>
      </c>
      <c r="C376" t="s">
        <v>1089</v>
      </c>
      <c r="D376" t="s">
        <v>3095</v>
      </c>
      <c r="E376" s="4">
        <v>0.99780000000000002</v>
      </c>
      <c r="F376" s="4">
        <v>0.99790000000000001</v>
      </c>
    </row>
    <row r="377" spans="1:6" x14ac:dyDescent="0.2">
      <c r="A377" t="s">
        <v>1091</v>
      </c>
      <c r="B377" t="s">
        <v>1092</v>
      </c>
      <c r="C377" t="s">
        <v>1089</v>
      </c>
      <c r="D377" t="s">
        <v>3095</v>
      </c>
      <c r="E377" s="4">
        <v>0.99819999999999998</v>
      </c>
      <c r="F377" s="4">
        <v>0.99829999999999997</v>
      </c>
    </row>
    <row r="378" spans="1:6" x14ac:dyDescent="0.2">
      <c r="A378" t="s">
        <v>1093</v>
      </c>
      <c r="B378" t="s">
        <v>1094</v>
      </c>
      <c r="C378" t="s">
        <v>1095</v>
      </c>
      <c r="D378" t="s">
        <v>3095</v>
      </c>
      <c r="E378" s="4">
        <v>0.99829999999999997</v>
      </c>
      <c r="F378" s="4">
        <v>0.99829999999999997</v>
      </c>
    </row>
    <row r="379" spans="1:6" x14ac:dyDescent="0.2">
      <c r="A379" t="s">
        <v>1097</v>
      </c>
      <c r="B379" t="s">
        <v>1098</v>
      </c>
      <c r="C379" t="s">
        <v>1095</v>
      </c>
      <c r="D379" t="s">
        <v>7007</v>
      </c>
      <c r="E379" s="4" t="s">
        <v>3104</v>
      </c>
      <c r="F379" s="4" t="s">
        <v>3104</v>
      </c>
    </row>
    <row r="380" spans="1:6" x14ac:dyDescent="0.2">
      <c r="A380" t="s">
        <v>1099</v>
      </c>
      <c r="B380" t="s">
        <v>1100</v>
      </c>
      <c r="C380" t="s">
        <v>1101</v>
      </c>
      <c r="D380" t="s">
        <v>3095</v>
      </c>
      <c r="E380" s="4">
        <v>0.998</v>
      </c>
      <c r="F380" s="4">
        <v>0.998</v>
      </c>
    </row>
    <row r="381" spans="1:6" x14ac:dyDescent="0.2">
      <c r="A381" t="s">
        <v>1103</v>
      </c>
      <c r="B381" t="s">
        <v>1104</v>
      </c>
      <c r="C381" t="s">
        <v>1105</v>
      </c>
      <c r="D381" t="s">
        <v>3095</v>
      </c>
      <c r="E381" s="4">
        <v>0.99850000000000005</v>
      </c>
      <c r="F381" s="4">
        <v>0.99850000000000005</v>
      </c>
    </row>
    <row r="382" spans="1:6" x14ac:dyDescent="0.2">
      <c r="A382" t="s">
        <v>1107</v>
      </c>
      <c r="B382" t="s">
        <v>1108</v>
      </c>
      <c r="C382" t="s">
        <v>1109</v>
      </c>
      <c r="D382" t="s">
        <v>7007</v>
      </c>
      <c r="E382" s="4" t="s">
        <v>3104</v>
      </c>
      <c r="F382" s="4" t="s">
        <v>3104</v>
      </c>
    </row>
    <row r="383" spans="1:6" x14ac:dyDescent="0.2">
      <c r="A383" t="s">
        <v>1111</v>
      </c>
      <c r="B383" t="s">
        <v>1112</v>
      </c>
      <c r="C383" t="s">
        <v>1109</v>
      </c>
      <c r="D383" t="s">
        <v>7007</v>
      </c>
      <c r="E383" s="4" t="s">
        <v>3104</v>
      </c>
      <c r="F383" s="4" t="s">
        <v>3104</v>
      </c>
    </row>
    <row r="384" spans="1:6" x14ac:dyDescent="0.2">
      <c r="A384" t="s">
        <v>1113</v>
      </c>
      <c r="B384" t="s">
        <v>1114</v>
      </c>
      <c r="C384" t="s">
        <v>1115</v>
      </c>
      <c r="D384" t="s">
        <v>7007</v>
      </c>
      <c r="E384" s="4" t="s">
        <v>3104</v>
      </c>
      <c r="F384" s="4" t="s">
        <v>3104</v>
      </c>
    </row>
    <row r="385" spans="1:6" x14ac:dyDescent="0.2">
      <c r="A385" t="s">
        <v>1117</v>
      </c>
      <c r="B385" t="s">
        <v>1118</v>
      </c>
      <c r="C385" t="s">
        <v>1119</v>
      </c>
      <c r="D385" t="s">
        <v>3095</v>
      </c>
      <c r="E385" s="4">
        <v>0.998</v>
      </c>
      <c r="F385" s="4">
        <v>0.99809999999999999</v>
      </c>
    </row>
    <row r="386" spans="1:6" x14ac:dyDescent="0.2">
      <c r="A386" t="s">
        <v>1121</v>
      </c>
      <c r="B386" t="s">
        <v>1122</v>
      </c>
      <c r="C386" t="s">
        <v>1119</v>
      </c>
      <c r="D386" t="s">
        <v>3095</v>
      </c>
      <c r="E386" s="4">
        <v>0.96719999999999995</v>
      </c>
      <c r="F386" s="4">
        <v>0.99629999999999996</v>
      </c>
    </row>
    <row r="387" spans="1:6" x14ac:dyDescent="0.2">
      <c r="A387" t="s">
        <v>1123</v>
      </c>
      <c r="B387" t="s">
        <v>1124</v>
      </c>
      <c r="C387" t="s">
        <v>1125</v>
      </c>
      <c r="D387" t="s">
        <v>3095</v>
      </c>
      <c r="E387" s="4">
        <v>0.99780000000000002</v>
      </c>
      <c r="F387" s="4">
        <v>0.998</v>
      </c>
    </row>
    <row r="388" spans="1:6" x14ac:dyDescent="0.2">
      <c r="A388" t="s">
        <v>1127</v>
      </c>
      <c r="B388" t="s">
        <v>1128</v>
      </c>
      <c r="C388" t="s">
        <v>1129</v>
      </c>
      <c r="D388" t="s">
        <v>3095</v>
      </c>
      <c r="E388" s="4">
        <v>0.99829999999999997</v>
      </c>
      <c r="F388" s="4">
        <v>0.99839999999999995</v>
      </c>
    </row>
    <row r="389" spans="1:6" x14ac:dyDescent="0.2">
      <c r="A389" t="s">
        <v>1131</v>
      </c>
      <c r="B389" t="s">
        <v>1132</v>
      </c>
      <c r="C389" t="s">
        <v>1133</v>
      </c>
      <c r="D389" t="s">
        <v>7010</v>
      </c>
      <c r="E389" s="4">
        <v>0.99809999999999999</v>
      </c>
      <c r="F389" s="4">
        <v>0.99809999999999999</v>
      </c>
    </row>
    <row r="390" spans="1:6" x14ac:dyDescent="0.2">
      <c r="A390" t="s">
        <v>1135</v>
      </c>
      <c r="B390" t="s">
        <v>1136</v>
      </c>
      <c r="C390" t="s">
        <v>1133</v>
      </c>
      <c r="D390" t="s">
        <v>7010</v>
      </c>
      <c r="E390" s="4">
        <v>0.997</v>
      </c>
      <c r="F390" s="4">
        <v>0.99709999999999999</v>
      </c>
    </row>
    <row r="391" spans="1:6" x14ac:dyDescent="0.2">
      <c r="A391" t="s">
        <v>1137</v>
      </c>
      <c r="B391" t="s">
        <v>1138</v>
      </c>
      <c r="C391" t="s">
        <v>1133</v>
      </c>
      <c r="D391" t="s">
        <v>7010</v>
      </c>
      <c r="E391" s="4">
        <v>0.99660000000000004</v>
      </c>
      <c r="F391" s="4">
        <v>0.99670000000000003</v>
      </c>
    </row>
    <row r="392" spans="1:6" x14ac:dyDescent="0.2">
      <c r="A392" t="s">
        <v>1139</v>
      </c>
      <c r="B392" t="s">
        <v>1140</v>
      </c>
      <c r="C392" t="s">
        <v>1133</v>
      </c>
      <c r="D392" t="s">
        <v>7010</v>
      </c>
      <c r="E392" s="4">
        <v>0.99839999999999995</v>
      </c>
      <c r="F392" s="4">
        <v>0.99839999999999995</v>
      </c>
    </row>
    <row r="393" spans="1:6" x14ac:dyDescent="0.2">
      <c r="A393" t="s">
        <v>1141</v>
      </c>
      <c r="B393" t="s">
        <v>1142</v>
      </c>
      <c r="C393" t="s">
        <v>1143</v>
      </c>
      <c r="D393" t="s">
        <v>7007</v>
      </c>
      <c r="E393" s="4" t="s">
        <v>3104</v>
      </c>
      <c r="F393" s="4" t="s">
        <v>3104</v>
      </c>
    </row>
    <row r="394" spans="1:6" x14ac:dyDescent="0.2">
      <c r="A394" t="s">
        <v>1145</v>
      </c>
      <c r="B394" t="s">
        <v>1146</v>
      </c>
      <c r="C394" t="s">
        <v>1147</v>
      </c>
      <c r="D394" t="s">
        <v>7007</v>
      </c>
      <c r="E394" s="4" t="s">
        <v>3104</v>
      </c>
      <c r="F394" s="4" t="s">
        <v>3104</v>
      </c>
    </row>
    <row r="395" spans="1:6" x14ac:dyDescent="0.2">
      <c r="A395" t="s">
        <v>1149</v>
      </c>
      <c r="B395" t="s">
        <v>1150</v>
      </c>
      <c r="C395" t="s">
        <v>1151</v>
      </c>
      <c r="D395" t="s">
        <v>7007</v>
      </c>
      <c r="E395" s="4" t="s">
        <v>3104</v>
      </c>
      <c r="F395" s="4" t="s">
        <v>3104</v>
      </c>
    </row>
    <row r="396" spans="1:6" x14ac:dyDescent="0.2">
      <c r="A396" t="s">
        <v>1153</v>
      </c>
      <c r="B396" t="s">
        <v>1154</v>
      </c>
      <c r="C396" t="s">
        <v>1155</v>
      </c>
      <c r="D396" t="s">
        <v>7007</v>
      </c>
      <c r="E396" s="4" t="s">
        <v>3104</v>
      </c>
      <c r="F396" s="4" t="s">
        <v>3104</v>
      </c>
    </row>
    <row r="397" spans="1:6" x14ac:dyDescent="0.2">
      <c r="A397" t="s">
        <v>1157</v>
      </c>
      <c r="B397" t="s">
        <v>1158</v>
      </c>
      <c r="C397" t="s">
        <v>1159</v>
      </c>
      <c r="D397" t="s">
        <v>3095</v>
      </c>
      <c r="E397" s="4">
        <v>0.99850000000000005</v>
      </c>
      <c r="F397" s="4">
        <v>0.99850000000000005</v>
      </c>
    </row>
    <row r="398" spans="1:6" x14ac:dyDescent="0.2">
      <c r="A398" t="s">
        <v>1161</v>
      </c>
      <c r="B398" t="s">
        <v>1162</v>
      </c>
      <c r="C398" t="s">
        <v>1159</v>
      </c>
      <c r="D398" t="s">
        <v>3095</v>
      </c>
      <c r="E398" s="4">
        <v>0.99719999999999998</v>
      </c>
      <c r="F398" s="4">
        <v>0.99729999999999996</v>
      </c>
    </row>
    <row r="399" spans="1:6" x14ac:dyDescent="0.2">
      <c r="A399" t="s">
        <v>1163</v>
      </c>
      <c r="B399" t="s">
        <v>1164</v>
      </c>
      <c r="C399" t="s">
        <v>1165</v>
      </c>
      <c r="D399" t="s">
        <v>3095</v>
      </c>
      <c r="E399" s="4">
        <v>0.97560000000000002</v>
      </c>
      <c r="F399" s="4">
        <v>0.99829999999999997</v>
      </c>
    </row>
    <row r="400" spans="1:6" x14ac:dyDescent="0.2">
      <c r="A400" t="s">
        <v>1167</v>
      </c>
      <c r="B400" t="s">
        <v>1168</v>
      </c>
      <c r="C400" t="s">
        <v>1165</v>
      </c>
      <c r="D400" t="s">
        <v>3095</v>
      </c>
      <c r="E400" s="4">
        <v>0.99770000000000003</v>
      </c>
      <c r="F400" s="4">
        <v>0.99780000000000002</v>
      </c>
    </row>
    <row r="401" spans="1:6" x14ac:dyDescent="0.2">
      <c r="A401" t="s">
        <v>1169</v>
      </c>
      <c r="B401" t="s">
        <v>1170</v>
      </c>
      <c r="C401" t="s">
        <v>1171</v>
      </c>
      <c r="D401" t="s">
        <v>7007</v>
      </c>
      <c r="E401" s="4" t="s">
        <v>3104</v>
      </c>
      <c r="F401" s="4" t="s">
        <v>3104</v>
      </c>
    </row>
    <row r="402" spans="1:6" x14ac:dyDescent="0.2">
      <c r="A402" t="s">
        <v>1173</v>
      </c>
      <c r="B402" t="s">
        <v>1174</v>
      </c>
      <c r="C402" t="s">
        <v>1171</v>
      </c>
      <c r="D402" t="s">
        <v>7007</v>
      </c>
      <c r="E402" s="4" t="s">
        <v>3104</v>
      </c>
      <c r="F402" s="4" t="s">
        <v>3104</v>
      </c>
    </row>
    <row r="403" spans="1:6" x14ac:dyDescent="0.2">
      <c r="A403" t="s">
        <v>1175</v>
      </c>
      <c r="B403" t="s">
        <v>1176</v>
      </c>
      <c r="C403" t="s">
        <v>1177</v>
      </c>
      <c r="D403" t="s">
        <v>3095</v>
      </c>
      <c r="E403" s="4">
        <v>0.99819999999999998</v>
      </c>
      <c r="F403" s="4">
        <v>0.99829999999999997</v>
      </c>
    </row>
    <row r="404" spans="1:6" x14ac:dyDescent="0.2">
      <c r="A404" t="s">
        <v>1179</v>
      </c>
      <c r="B404" t="s">
        <v>1180</v>
      </c>
      <c r="C404" t="s">
        <v>1181</v>
      </c>
      <c r="D404" t="s">
        <v>3095</v>
      </c>
      <c r="E404" s="4">
        <v>0.99609999999999999</v>
      </c>
      <c r="F404" s="4">
        <v>0.99619999999999997</v>
      </c>
    </row>
    <row r="405" spans="1:6" x14ac:dyDescent="0.2">
      <c r="A405" t="s">
        <v>1183</v>
      </c>
      <c r="B405" t="s">
        <v>1180</v>
      </c>
      <c r="C405" t="s">
        <v>1181</v>
      </c>
      <c r="D405" t="s">
        <v>7008</v>
      </c>
      <c r="E405" s="4" t="s">
        <v>3104</v>
      </c>
      <c r="F405" s="4" t="s">
        <v>3104</v>
      </c>
    </row>
    <row r="406" spans="1:6" x14ac:dyDescent="0.2">
      <c r="A406" t="s">
        <v>1184</v>
      </c>
      <c r="B406" t="s">
        <v>1185</v>
      </c>
      <c r="C406" t="s">
        <v>1186</v>
      </c>
      <c r="D406" t="s">
        <v>3095</v>
      </c>
      <c r="E406" s="4">
        <v>0.99709999999999999</v>
      </c>
      <c r="F406" s="4">
        <v>0.99719999999999998</v>
      </c>
    </row>
    <row r="407" spans="1:6" x14ac:dyDescent="0.2">
      <c r="A407" t="s">
        <v>1188</v>
      </c>
      <c r="B407" t="s">
        <v>1189</v>
      </c>
      <c r="C407" t="s">
        <v>1186</v>
      </c>
      <c r="D407" t="s">
        <v>3095</v>
      </c>
      <c r="E407" s="4">
        <v>0.99719999999999998</v>
      </c>
      <c r="F407" s="4">
        <v>0.99719999999999998</v>
      </c>
    </row>
    <row r="408" spans="1:6" x14ac:dyDescent="0.2">
      <c r="A408" t="s">
        <v>1190</v>
      </c>
      <c r="B408" t="s">
        <v>1191</v>
      </c>
      <c r="C408" t="s">
        <v>1192</v>
      </c>
      <c r="D408" t="s">
        <v>3095</v>
      </c>
      <c r="E408" s="4">
        <v>0.99590000000000001</v>
      </c>
      <c r="F408" s="4">
        <v>0.99609999999999999</v>
      </c>
    </row>
    <row r="409" spans="1:6" x14ac:dyDescent="0.2">
      <c r="A409" t="s">
        <v>1194</v>
      </c>
      <c r="B409" t="s">
        <v>1195</v>
      </c>
      <c r="C409" t="s">
        <v>1196</v>
      </c>
      <c r="D409" t="s">
        <v>3095</v>
      </c>
      <c r="E409" s="4">
        <v>0.99860000000000004</v>
      </c>
      <c r="F409" s="4">
        <v>0.99850000000000005</v>
      </c>
    </row>
    <row r="410" spans="1:6" x14ac:dyDescent="0.2">
      <c r="A410" t="s">
        <v>1198</v>
      </c>
      <c r="B410" t="s">
        <v>1199</v>
      </c>
      <c r="C410" t="s">
        <v>1196</v>
      </c>
      <c r="D410" t="s">
        <v>3095</v>
      </c>
      <c r="E410" s="4">
        <v>0.99809999999999999</v>
      </c>
      <c r="F410" s="4">
        <v>0.99819999999999998</v>
      </c>
    </row>
    <row r="411" spans="1:6" x14ac:dyDescent="0.2">
      <c r="A411" t="s">
        <v>5408</v>
      </c>
      <c r="B411" t="s">
        <v>5435</v>
      </c>
      <c r="C411" t="s">
        <v>1202</v>
      </c>
      <c r="D411" t="s">
        <v>7009</v>
      </c>
      <c r="E411" s="4">
        <v>0.93840000000000001</v>
      </c>
    </row>
    <row r="412" spans="1:6" x14ac:dyDescent="0.2">
      <c r="A412" t="s">
        <v>1200</v>
      </c>
      <c r="B412" t="s">
        <v>1201</v>
      </c>
      <c r="C412" t="s">
        <v>1202</v>
      </c>
      <c r="D412" t="s">
        <v>3095</v>
      </c>
      <c r="E412" s="4">
        <v>0.99790000000000001</v>
      </c>
      <c r="F412" s="4">
        <v>0.99790000000000001</v>
      </c>
    </row>
    <row r="413" spans="1:6" x14ac:dyDescent="0.2">
      <c r="A413" t="s">
        <v>1204</v>
      </c>
      <c r="B413" t="s">
        <v>1205</v>
      </c>
      <c r="C413" t="s">
        <v>1206</v>
      </c>
      <c r="D413" t="s">
        <v>7007</v>
      </c>
      <c r="E413" s="4" t="s">
        <v>3104</v>
      </c>
      <c r="F413" s="4" t="s">
        <v>3104</v>
      </c>
    </row>
    <row r="414" spans="1:6" x14ac:dyDescent="0.2">
      <c r="A414" t="s">
        <v>1208</v>
      </c>
      <c r="B414" t="s">
        <v>1209</v>
      </c>
      <c r="C414" t="s">
        <v>1206</v>
      </c>
      <c r="D414" t="s">
        <v>7007</v>
      </c>
      <c r="E414" s="4" t="s">
        <v>3104</v>
      </c>
      <c r="F414" s="4" t="s">
        <v>3104</v>
      </c>
    </row>
    <row r="415" spans="1:6" x14ac:dyDescent="0.2">
      <c r="A415" t="s">
        <v>1210</v>
      </c>
      <c r="B415" t="s">
        <v>1211</v>
      </c>
      <c r="C415" t="s">
        <v>1212</v>
      </c>
      <c r="D415" t="s">
        <v>7007</v>
      </c>
      <c r="E415" s="4" t="s">
        <v>3104</v>
      </c>
      <c r="F415" s="4" t="s">
        <v>3104</v>
      </c>
    </row>
    <row r="416" spans="1:6" x14ac:dyDescent="0.2">
      <c r="A416" t="s">
        <v>1214</v>
      </c>
      <c r="B416" t="s">
        <v>1215</v>
      </c>
      <c r="C416" t="s">
        <v>1216</v>
      </c>
      <c r="D416" t="s">
        <v>3095</v>
      </c>
      <c r="E416" s="4">
        <v>0.99760000000000004</v>
      </c>
      <c r="F416" s="4">
        <v>0.99770000000000003</v>
      </c>
    </row>
    <row r="417" spans="1:6" x14ac:dyDescent="0.2">
      <c r="A417" t="s">
        <v>1218</v>
      </c>
      <c r="B417" t="s">
        <v>1219</v>
      </c>
      <c r="C417" t="s">
        <v>1220</v>
      </c>
      <c r="D417" t="s">
        <v>3095</v>
      </c>
      <c r="E417" s="4">
        <v>0.99780000000000002</v>
      </c>
      <c r="F417" s="4">
        <v>0.99790000000000001</v>
      </c>
    </row>
    <row r="418" spans="1:6" x14ac:dyDescent="0.2">
      <c r="A418" t="s">
        <v>1222</v>
      </c>
      <c r="B418" t="s">
        <v>1223</v>
      </c>
      <c r="C418" t="s">
        <v>1224</v>
      </c>
      <c r="D418" t="s">
        <v>7007</v>
      </c>
      <c r="E418" s="4" t="s">
        <v>3104</v>
      </c>
      <c r="F418" s="4" t="s">
        <v>3104</v>
      </c>
    </row>
    <row r="419" spans="1:6" x14ac:dyDescent="0.2">
      <c r="A419" t="s">
        <v>1226</v>
      </c>
      <c r="B419" t="s">
        <v>1227</v>
      </c>
      <c r="C419" t="s">
        <v>1228</v>
      </c>
      <c r="D419" t="s">
        <v>3095</v>
      </c>
      <c r="E419" s="4">
        <v>0.99839999999999995</v>
      </c>
      <c r="F419" s="4">
        <v>0.99839999999999995</v>
      </c>
    </row>
    <row r="420" spans="1:6" x14ac:dyDescent="0.2">
      <c r="A420" t="s">
        <v>1230</v>
      </c>
      <c r="B420" t="s">
        <v>1231</v>
      </c>
      <c r="C420" t="s">
        <v>1228</v>
      </c>
      <c r="D420" t="s">
        <v>3095</v>
      </c>
      <c r="E420" s="4">
        <v>0.99729999999999996</v>
      </c>
      <c r="F420" s="4">
        <v>0.99750000000000005</v>
      </c>
    </row>
    <row r="421" spans="1:6" x14ac:dyDescent="0.2">
      <c r="A421" t="s">
        <v>1232</v>
      </c>
      <c r="B421" t="s">
        <v>1233</v>
      </c>
      <c r="C421" t="s">
        <v>1234</v>
      </c>
      <c r="D421" t="s">
        <v>3095</v>
      </c>
      <c r="E421" s="4">
        <v>0.99819999999999998</v>
      </c>
      <c r="F421" s="4">
        <v>0.99829999999999997</v>
      </c>
    </row>
    <row r="422" spans="1:6" x14ac:dyDescent="0.2">
      <c r="A422" t="s">
        <v>1236</v>
      </c>
      <c r="B422" t="s">
        <v>1237</v>
      </c>
      <c r="C422" t="s">
        <v>1238</v>
      </c>
      <c r="D422" t="s">
        <v>7007</v>
      </c>
      <c r="E422" s="4" t="s">
        <v>3104</v>
      </c>
      <c r="F422" s="4" t="s">
        <v>3104</v>
      </c>
    </row>
    <row r="423" spans="1:6" x14ac:dyDescent="0.2">
      <c r="A423" t="s">
        <v>1240</v>
      </c>
      <c r="B423" t="s">
        <v>1237</v>
      </c>
      <c r="C423" t="s">
        <v>1238</v>
      </c>
      <c r="D423" t="s">
        <v>7007</v>
      </c>
      <c r="E423" s="4" t="s">
        <v>3104</v>
      </c>
      <c r="F423" s="4" t="s">
        <v>3104</v>
      </c>
    </row>
    <row r="424" spans="1:6" x14ac:dyDescent="0.2">
      <c r="A424" t="s">
        <v>1241</v>
      </c>
      <c r="B424" t="s">
        <v>1237</v>
      </c>
      <c r="C424" t="s">
        <v>1238</v>
      </c>
      <c r="D424" t="s">
        <v>7007</v>
      </c>
      <c r="E424" s="4" t="s">
        <v>3104</v>
      </c>
      <c r="F424" s="4" t="s">
        <v>3104</v>
      </c>
    </row>
    <row r="425" spans="1:6" x14ac:dyDescent="0.2">
      <c r="A425" t="s">
        <v>5409</v>
      </c>
      <c r="B425" t="s">
        <v>5484</v>
      </c>
      <c r="C425" t="s">
        <v>1238</v>
      </c>
      <c r="D425" t="s">
        <v>7010</v>
      </c>
      <c r="E425" s="4">
        <v>0.997</v>
      </c>
      <c r="F425" s="4">
        <v>0.997</v>
      </c>
    </row>
    <row r="426" spans="1:6" x14ac:dyDescent="0.2">
      <c r="A426" t="s">
        <v>1242</v>
      </c>
      <c r="B426" t="s">
        <v>1243</v>
      </c>
      <c r="C426" t="s">
        <v>1244</v>
      </c>
      <c r="D426" t="s">
        <v>3095</v>
      </c>
      <c r="E426" s="4">
        <v>0.99750000000000005</v>
      </c>
      <c r="F426" s="4">
        <v>0.99760000000000004</v>
      </c>
    </row>
    <row r="427" spans="1:6" x14ac:dyDescent="0.2">
      <c r="A427" t="s">
        <v>1246</v>
      </c>
      <c r="B427" t="s">
        <v>1247</v>
      </c>
      <c r="C427" t="s">
        <v>1248</v>
      </c>
      <c r="D427" t="s">
        <v>7007</v>
      </c>
      <c r="E427" s="4" t="s">
        <v>3104</v>
      </c>
      <c r="F427" s="4" t="s">
        <v>3104</v>
      </c>
    </row>
    <row r="428" spans="1:6" x14ac:dyDescent="0.2">
      <c r="A428" t="s">
        <v>1250</v>
      </c>
      <c r="B428" t="s">
        <v>1251</v>
      </c>
      <c r="C428" t="s">
        <v>1248</v>
      </c>
      <c r="D428" t="s">
        <v>3095</v>
      </c>
      <c r="E428" s="4">
        <v>0.99829999999999997</v>
      </c>
      <c r="F428" s="4">
        <v>0.99839999999999995</v>
      </c>
    </row>
    <row r="429" spans="1:6" x14ac:dyDescent="0.2">
      <c r="A429" t="s">
        <v>1252</v>
      </c>
      <c r="B429" t="s">
        <v>1253</v>
      </c>
      <c r="C429" t="s">
        <v>1254</v>
      </c>
      <c r="D429" t="s">
        <v>3095</v>
      </c>
      <c r="E429" s="4">
        <v>0.99819999999999998</v>
      </c>
      <c r="F429" s="4">
        <v>0.99819999999999998</v>
      </c>
    </row>
    <row r="430" spans="1:6" x14ac:dyDescent="0.2">
      <c r="A430" t="s">
        <v>1256</v>
      </c>
      <c r="B430" t="s">
        <v>1257</v>
      </c>
      <c r="C430" t="s">
        <v>1254</v>
      </c>
      <c r="D430" t="s">
        <v>3095</v>
      </c>
      <c r="E430" s="4">
        <v>0.99709999999999999</v>
      </c>
      <c r="F430" s="4">
        <v>0.99719999999999998</v>
      </c>
    </row>
    <row r="431" spans="1:6" x14ac:dyDescent="0.2">
      <c r="A431" t="s">
        <v>1258</v>
      </c>
      <c r="B431" t="s">
        <v>1259</v>
      </c>
      <c r="C431" t="s">
        <v>1260</v>
      </c>
      <c r="D431" t="s">
        <v>7010</v>
      </c>
      <c r="E431" s="4">
        <v>0.99819999999999998</v>
      </c>
      <c r="F431" s="4">
        <v>0.99829999999999997</v>
      </c>
    </row>
    <row r="432" spans="1:6" x14ac:dyDescent="0.2">
      <c r="A432" t="s">
        <v>1262</v>
      </c>
      <c r="B432" t="s">
        <v>1263</v>
      </c>
      <c r="C432" s="1" t="s">
        <v>1264</v>
      </c>
      <c r="D432" t="s">
        <v>3095</v>
      </c>
      <c r="E432" s="4">
        <v>0.99850000000000005</v>
      </c>
      <c r="F432" s="4">
        <v>0.99850000000000005</v>
      </c>
    </row>
    <row r="433" spans="1:6" x14ac:dyDescent="0.2">
      <c r="A433" t="s">
        <v>1266</v>
      </c>
      <c r="B433" t="s">
        <v>1267</v>
      </c>
      <c r="C433" s="1" t="s">
        <v>1268</v>
      </c>
      <c r="D433" t="s">
        <v>3095</v>
      </c>
      <c r="E433" s="4">
        <v>0.99819999999999998</v>
      </c>
      <c r="F433" s="4">
        <v>0.99819999999999998</v>
      </c>
    </row>
    <row r="434" spans="1:6" x14ac:dyDescent="0.2">
      <c r="A434" t="s">
        <v>1270</v>
      </c>
      <c r="B434" t="s">
        <v>1271</v>
      </c>
      <c r="C434" s="1" t="s">
        <v>1268</v>
      </c>
      <c r="D434" t="s">
        <v>3095</v>
      </c>
      <c r="E434" s="4">
        <v>0.99729999999999996</v>
      </c>
      <c r="F434" s="4">
        <v>0.99739999999999995</v>
      </c>
    </row>
    <row r="435" spans="1:6" x14ac:dyDescent="0.2">
      <c r="A435" t="s">
        <v>1272</v>
      </c>
      <c r="B435" t="s">
        <v>1273</v>
      </c>
      <c r="C435" s="1" t="s">
        <v>5532</v>
      </c>
      <c r="D435" t="s">
        <v>7007</v>
      </c>
      <c r="E435" s="4" t="s">
        <v>3104</v>
      </c>
      <c r="F435" s="4" t="s">
        <v>3104</v>
      </c>
    </row>
    <row r="436" spans="1:6" x14ac:dyDescent="0.2">
      <c r="A436" t="s">
        <v>1275</v>
      </c>
      <c r="B436" t="s">
        <v>1273</v>
      </c>
      <c r="C436" s="1" t="s">
        <v>5532</v>
      </c>
      <c r="D436" t="s">
        <v>3095</v>
      </c>
      <c r="E436" s="4">
        <v>0.99809999999999999</v>
      </c>
      <c r="F436" s="4">
        <v>0.99809999999999999</v>
      </c>
    </row>
    <row r="437" spans="1:6" x14ac:dyDescent="0.2">
      <c r="A437" t="s">
        <v>1276</v>
      </c>
      <c r="B437" t="s">
        <v>1273</v>
      </c>
      <c r="C437" s="1" t="s">
        <v>5532</v>
      </c>
      <c r="D437" t="s">
        <v>3095</v>
      </c>
      <c r="E437" s="4">
        <v>0.998</v>
      </c>
      <c r="F437" s="4">
        <v>0.998</v>
      </c>
    </row>
    <row r="438" spans="1:6" x14ac:dyDescent="0.2">
      <c r="A438" t="s">
        <v>1277</v>
      </c>
      <c r="B438" t="s">
        <v>1278</v>
      </c>
      <c r="C438" s="1" t="s">
        <v>5532</v>
      </c>
      <c r="D438" t="s">
        <v>7007</v>
      </c>
      <c r="E438" s="4" t="s">
        <v>3104</v>
      </c>
      <c r="F438" s="4" t="s">
        <v>3104</v>
      </c>
    </row>
    <row r="439" spans="1:6" x14ac:dyDescent="0.2">
      <c r="A439" t="s">
        <v>1279</v>
      </c>
      <c r="B439" t="s">
        <v>1280</v>
      </c>
      <c r="C439" t="s">
        <v>1282</v>
      </c>
      <c r="D439" t="s">
        <v>7007</v>
      </c>
      <c r="E439" s="4" t="s">
        <v>3104</v>
      </c>
      <c r="F439" s="4" t="s">
        <v>3104</v>
      </c>
    </row>
    <row r="440" spans="1:6" x14ac:dyDescent="0.2">
      <c r="A440" t="s">
        <v>1283</v>
      </c>
      <c r="B440" t="s">
        <v>1284</v>
      </c>
      <c r="C440" t="s">
        <v>1286</v>
      </c>
      <c r="D440" t="s">
        <v>3095</v>
      </c>
      <c r="E440" s="4">
        <v>0.99829999999999997</v>
      </c>
      <c r="F440" s="4">
        <v>0.99829999999999997</v>
      </c>
    </row>
    <row r="441" spans="1:6" x14ac:dyDescent="0.2">
      <c r="A441" t="s">
        <v>1287</v>
      </c>
      <c r="B441" t="s">
        <v>1288</v>
      </c>
      <c r="C441" t="s">
        <v>1286</v>
      </c>
      <c r="D441" t="s">
        <v>3095</v>
      </c>
      <c r="E441" s="4">
        <v>0.99850000000000005</v>
      </c>
      <c r="F441" s="4">
        <v>0.99850000000000005</v>
      </c>
    </row>
    <row r="442" spans="1:6" x14ac:dyDescent="0.2">
      <c r="A442" t="s">
        <v>1289</v>
      </c>
      <c r="B442" t="s">
        <v>1290</v>
      </c>
      <c r="C442" t="s">
        <v>1291</v>
      </c>
      <c r="D442" t="s">
        <v>3095</v>
      </c>
      <c r="E442" s="4">
        <v>0.99819999999999998</v>
      </c>
      <c r="F442" s="4">
        <v>0.99829999999999997</v>
      </c>
    </row>
    <row r="443" spans="1:6" x14ac:dyDescent="0.2">
      <c r="A443" t="s">
        <v>1292</v>
      </c>
      <c r="B443" t="s">
        <v>1293</v>
      </c>
      <c r="C443" t="s">
        <v>1294</v>
      </c>
      <c r="D443" t="s">
        <v>7007</v>
      </c>
      <c r="E443" s="4" t="s">
        <v>3104</v>
      </c>
      <c r="F443" s="4" t="s">
        <v>3104</v>
      </c>
    </row>
    <row r="444" spans="1:6" x14ac:dyDescent="0.2">
      <c r="A444" t="s">
        <v>1295</v>
      </c>
      <c r="B444" t="s">
        <v>1296</v>
      </c>
      <c r="C444" t="s">
        <v>1297</v>
      </c>
      <c r="D444" t="s">
        <v>3095</v>
      </c>
      <c r="E444" s="4">
        <v>0.998</v>
      </c>
      <c r="F444" s="4">
        <v>0.99809999999999999</v>
      </c>
    </row>
    <row r="445" spans="1:6" x14ac:dyDescent="0.2">
      <c r="A445" t="s">
        <v>1298</v>
      </c>
      <c r="B445" t="s">
        <v>1299</v>
      </c>
      <c r="C445" t="s">
        <v>1300</v>
      </c>
      <c r="D445" t="s">
        <v>3095</v>
      </c>
      <c r="E445" s="4">
        <v>0.99770000000000003</v>
      </c>
      <c r="F445" s="4">
        <v>0.99770000000000003</v>
      </c>
    </row>
    <row r="446" spans="1:6" x14ac:dyDescent="0.2">
      <c r="A446" t="s">
        <v>1301</v>
      </c>
      <c r="B446" t="s">
        <v>1302</v>
      </c>
      <c r="C446" t="s">
        <v>1303</v>
      </c>
      <c r="D446" t="s">
        <v>3095</v>
      </c>
      <c r="E446" s="4">
        <v>0.99819999999999998</v>
      </c>
      <c r="F446" s="4">
        <v>0.99819999999999998</v>
      </c>
    </row>
    <row r="447" spans="1:6" x14ac:dyDescent="0.2">
      <c r="A447" t="s">
        <v>1304</v>
      </c>
      <c r="B447" t="s">
        <v>1305</v>
      </c>
      <c r="C447" t="s">
        <v>1306</v>
      </c>
      <c r="D447" t="s">
        <v>7008</v>
      </c>
      <c r="E447" s="4" t="s">
        <v>3104</v>
      </c>
      <c r="F447" s="4" t="s">
        <v>3104</v>
      </c>
    </row>
    <row r="448" spans="1:6" x14ac:dyDescent="0.2">
      <c r="A448" t="s">
        <v>1308</v>
      </c>
      <c r="B448" t="s">
        <v>1309</v>
      </c>
      <c r="C448" t="s">
        <v>1306</v>
      </c>
      <c r="D448" t="s">
        <v>3095</v>
      </c>
      <c r="E448" s="4">
        <v>0.99780000000000002</v>
      </c>
      <c r="F448" s="4">
        <v>0.99790000000000001</v>
      </c>
    </row>
    <row r="449" spans="1:6" x14ac:dyDescent="0.2">
      <c r="A449" t="s">
        <v>1310</v>
      </c>
      <c r="B449" t="s">
        <v>1311</v>
      </c>
      <c r="C449" t="s">
        <v>1312</v>
      </c>
      <c r="D449" t="s">
        <v>3095</v>
      </c>
      <c r="E449" s="4">
        <v>0.99780000000000002</v>
      </c>
      <c r="F449" s="4">
        <v>0.99790000000000001</v>
      </c>
    </row>
    <row r="450" spans="1:6" x14ac:dyDescent="0.2">
      <c r="A450" t="s">
        <v>1314</v>
      </c>
      <c r="B450" t="s">
        <v>1315</v>
      </c>
      <c r="C450" t="s">
        <v>1316</v>
      </c>
      <c r="D450" t="s">
        <v>7007</v>
      </c>
      <c r="E450" s="4" t="s">
        <v>3104</v>
      </c>
      <c r="F450" s="4" t="s">
        <v>3104</v>
      </c>
    </row>
    <row r="451" spans="1:6" x14ac:dyDescent="0.2">
      <c r="A451" t="s">
        <v>1318</v>
      </c>
      <c r="B451" t="s">
        <v>1319</v>
      </c>
      <c r="C451" t="s">
        <v>1316</v>
      </c>
      <c r="D451" t="s">
        <v>7007</v>
      </c>
      <c r="E451" s="4" t="s">
        <v>3104</v>
      </c>
      <c r="F451" s="4" t="s">
        <v>3104</v>
      </c>
    </row>
    <row r="452" spans="1:6" x14ac:dyDescent="0.2">
      <c r="A452" t="s">
        <v>1320</v>
      </c>
      <c r="B452" t="s">
        <v>1321</v>
      </c>
      <c r="C452" t="s">
        <v>1322</v>
      </c>
      <c r="D452" t="s">
        <v>3095</v>
      </c>
      <c r="E452" s="4">
        <v>0.99839999999999995</v>
      </c>
      <c r="F452" s="4">
        <v>0.99839999999999995</v>
      </c>
    </row>
    <row r="453" spans="1:6" x14ac:dyDescent="0.2">
      <c r="A453" t="s">
        <v>5410</v>
      </c>
      <c r="B453" t="s">
        <v>5437</v>
      </c>
      <c r="C453" t="s">
        <v>5436</v>
      </c>
      <c r="D453" t="s">
        <v>3095</v>
      </c>
      <c r="E453" s="4">
        <v>0.99770000000000003</v>
      </c>
    </row>
    <row r="454" spans="1:6" x14ac:dyDescent="0.2">
      <c r="A454" t="s">
        <v>1325</v>
      </c>
      <c r="B454" t="s">
        <v>1326</v>
      </c>
      <c r="C454" t="s">
        <v>1327</v>
      </c>
      <c r="D454" t="s">
        <v>7010</v>
      </c>
      <c r="E454" s="4">
        <v>0.99809999999999999</v>
      </c>
      <c r="F454" s="4">
        <v>0.99819999999999998</v>
      </c>
    </row>
    <row r="455" spans="1:6" x14ac:dyDescent="0.2">
      <c r="A455" t="s">
        <v>1329</v>
      </c>
      <c r="B455" t="s">
        <v>1330</v>
      </c>
      <c r="C455" t="s">
        <v>1327</v>
      </c>
      <c r="D455" t="s">
        <v>7010</v>
      </c>
      <c r="E455" s="4">
        <v>0.99809999999999999</v>
      </c>
      <c r="F455" s="4">
        <v>0.99809999999999999</v>
      </c>
    </row>
    <row r="456" spans="1:6" x14ac:dyDescent="0.2">
      <c r="A456" t="s">
        <v>1331</v>
      </c>
      <c r="B456" t="s">
        <v>1332</v>
      </c>
      <c r="C456" t="s">
        <v>1333</v>
      </c>
      <c r="D456" t="s">
        <v>3095</v>
      </c>
      <c r="E456" s="4">
        <v>0.99660000000000004</v>
      </c>
      <c r="F456" s="4">
        <v>0.99709999999999999</v>
      </c>
    </row>
    <row r="457" spans="1:6" x14ac:dyDescent="0.2">
      <c r="A457" t="s">
        <v>1335</v>
      </c>
      <c r="B457" t="s">
        <v>1336</v>
      </c>
      <c r="C457" t="s">
        <v>1337</v>
      </c>
      <c r="D457" t="s">
        <v>3095</v>
      </c>
      <c r="E457" s="4">
        <v>0.99770000000000003</v>
      </c>
      <c r="F457" s="4">
        <v>0.99780000000000002</v>
      </c>
    </row>
    <row r="458" spans="1:6" x14ac:dyDescent="0.2">
      <c r="A458" t="s">
        <v>1339</v>
      </c>
      <c r="B458" t="s">
        <v>1340</v>
      </c>
      <c r="C458" t="s">
        <v>1337</v>
      </c>
      <c r="D458" t="s">
        <v>3095</v>
      </c>
      <c r="E458" s="4">
        <v>0.97440000000000004</v>
      </c>
      <c r="F458" s="4">
        <v>0.99770000000000003</v>
      </c>
    </row>
    <row r="459" spans="1:6" x14ac:dyDescent="0.2">
      <c r="A459" t="s">
        <v>1341</v>
      </c>
      <c r="B459" t="s">
        <v>1342</v>
      </c>
      <c r="C459" t="s">
        <v>1343</v>
      </c>
      <c r="D459" t="s">
        <v>3095</v>
      </c>
      <c r="E459" s="4">
        <v>0.99739999999999995</v>
      </c>
      <c r="F459" s="4">
        <v>0.99719999999999998</v>
      </c>
    </row>
    <row r="460" spans="1:6" x14ac:dyDescent="0.2">
      <c r="A460" t="s">
        <v>1345</v>
      </c>
      <c r="B460" t="s">
        <v>1342</v>
      </c>
      <c r="C460" t="s">
        <v>1343</v>
      </c>
      <c r="D460" t="s">
        <v>3095</v>
      </c>
      <c r="E460" s="4">
        <v>0.998</v>
      </c>
      <c r="F460" s="4">
        <v>0.998</v>
      </c>
    </row>
    <row r="461" spans="1:6" x14ac:dyDescent="0.2">
      <c r="A461" t="s">
        <v>1346</v>
      </c>
      <c r="B461" t="s">
        <v>1347</v>
      </c>
      <c r="C461" t="s">
        <v>1348</v>
      </c>
      <c r="D461" t="s">
        <v>3095</v>
      </c>
      <c r="E461" s="4">
        <v>0.998</v>
      </c>
      <c r="F461" s="4">
        <v>0.99809999999999999</v>
      </c>
    </row>
    <row r="462" spans="1:6" x14ac:dyDescent="0.2">
      <c r="A462" t="s">
        <v>1350</v>
      </c>
      <c r="B462" t="s">
        <v>1351</v>
      </c>
      <c r="C462" t="s">
        <v>1348</v>
      </c>
      <c r="D462" t="s">
        <v>7008</v>
      </c>
      <c r="E462" s="4" t="s">
        <v>3104</v>
      </c>
      <c r="F462" s="4" t="s">
        <v>3104</v>
      </c>
    </row>
    <row r="463" spans="1:6" x14ac:dyDescent="0.2">
      <c r="A463" t="s">
        <v>1352</v>
      </c>
      <c r="B463" t="s">
        <v>1353</v>
      </c>
      <c r="C463" t="s">
        <v>1348</v>
      </c>
      <c r="D463" t="s">
        <v>3095</v>
      </c>
      <c r="E463" s="4">
        <v>0.99729999999999996</v>
      </c>
      <c r="F463" s="4">
        <v>0.99750000000000005</v>
      </c>
    </row>
    <row r="464" spans="1:6" x14ac:dyDescent="0.2">
      <c r="A464" t="s">
        <v>1354</v>
      </c>
      <c r="B464" t="s">
        <v>1355</v>
      </c>
      <c r="C464" t="s">
        <v>1356</v>
      </c>
      <c r="D464" t="s">
        <v>3095</v>
      </c>
      <c r="E464" s="4">
        <v>0.99870000000000003</v>
      </c>
      <c r="F464" s="4">
        <v>0.99860000000000004</v>
      </c>
    </row>
    <row r="465" spans="1:6" x14ac:dyDescent="0.2">
      <c r="A465" t="s">
        <v>1358</v>
      </c>
      <c r="B465" t="s">
        <v>1359</v>
      </c>
      <c r="C465" t="s">
        <v>1356</v>
      </c>
      <c r="D465" t="s">
        <v>7008</v>
      </c>
      <c r="E465" s="4" t="s">
        <v>3104</v>
      </c>
      <c r="F465" s="4" t="s">
        <v>3104</v>
      </c>
    </row>
    <row r="466" spans="1:6" x14ac:dyDescent="0.2">
      <c r="A466" t="s">
        <v>1360</v>
      </c>
      <c r="B466" t="s">
        <v>1361</v>
      </c>
      <c r="C466" t="s">
        <v>1362</v>
      </c>
      <c r="D466" t="s">
        <v>7007</v>
      </c>
      <c r="E466" s="4" t="s">
        <v>3104</v>
      </c>
      <c r="F466" s="4" t="s">
        <v>3104</v>
      </c>
    </row>
    <row r="467" spans="1:6" x14ac:dyDescent="0.2">
      <c r="A467" t="s">
        <v>1364</v>
      </c>
      <c r="B467" t="s">
        <v>1365</v>
      </c>
      <c r="C467" t="s">
        <v>1362</v>
      </c>
      <c r="D467" t="s">
        <v>7007</v>
      </c>
      <c r="E467" s="4" t="s">
        <v>3104</v>
      </c>
      <c r="F467" s="4" t="s">
        <v>3104</v>
      </c>
    </row>
    <row r="468" spans="1:6" x14ac:dyDescent="0.2">
      <c r="A468" t="s">
        <v>1366</v>
      </c>
      <c r="B468" t="s">
        <v>1367</v>
      </c>
      <c r="C468" t="s">
        <v>1368</v>
      </c>
      <c r="D468" t="s">
        <v>7007</v>
      </c>
      <c r="E468" s="4" t="s">
        <v>3104</v>
      </c>
      <c r="F468" s="4" t="s">
        <v>3104</v>
      </c>
    </row>
    <row r="469" spans="1:6" x14ac:dyDescent="0.2">
      <c r="A469" t="s">
        <v>1370</v>
      </c>
      <c r="B469" t="s">
        <v>1367</v>
      </c>
      <c r="C469" t="s">
        <v>1368</v>
      </c>
      <c r="D469" t="s">
        <v>3095</v>
      </c>
      <c r="E469" s="4">
        <v>0.99770000000000003</v>
      </c>
      <c r="F469" s="4">
        <v>0.99760000000000004</v>
      </c>
    </row>
    <row r="470" spans="1:6" x14ac:dyDescent="0.2">
      <c r="A470" t="s">
        <v>1371</v>
      </c>
      <c r="B470" t="s">
        <v>1372</v>
      </c>
      <c r="C470" t="s">
        <v>1373</v>
      </c>
      <c r="D470" t="s">
        <v>7009</v>
      </c>
      <c r="E470" s="4">
        <v>0.74329999999999996</v>
      </c>
      <c r="F470" s="4">
        <v>0.85680000000000001</v>
      </c>
    </row>
    <row r="471" spans="1:6" x14ac:dyDescent="0.2">
      <c r="A471" t="s">
        <v>1375</v>
      </c>
      <c r="B471" t="s">
        <v>1376</v>
      </c>
      <c r="C471" t="s">
        <v>1377</v>
      </c>
      <c r="D471" t="s">
        <v>3095</v>
      </c>
      <c r="E471" s="4">
        <v>0.99829999999999997</v>
      </c>
      <c r="F471" s="4">
        <v>0.99829999999999997</v>
      </c>
    </row>
    <row r="472" spans="1:6" x14ac:dyDescent="0.2">
      <c r="A472" t="s">
        <v>1379</v>
      </c>
      <c r="B472" t="s">
        <v>1380</v>
      </c>
      <c r="C472" t="s">
        <v>1377</v>
      </c>
      <c r="D472" t="s">
        <v>3095</v>
      </c>
      <c r="E472" s="4">
        <v>0.99750000000000005</v>
      </c>
      <c r="F472" s="4">
        <v>0.99750000000000005</v>
      </c>
    </row>
    <row r="473" spans="1:6" x14ac:dyDescent="0.2">
      <c r="A473" t="s">
        <v>1381</v>
      </c>
      <c r="B473" t="s">
        <v>1382</v>
      </c>
      <c r="C473" t="s">
        <v>1383</v>
      </c>
      <c r="D473" t="s">
        <v>7009</v>
      </c>
      <c r="E473" s="4">
        <v>0.99580000000000002</v>
      </c>
      <c r="F473" s="4">
        <v>0.93469999999999998</v>
      </c>
    </row>
    <row r="474" spans="1:6" x14ac:dyDescent="0.2">
      <c r="A474" t="s">
        <v>1385</v>
      </c>
      <c r="B474" t="s">
        <v>1386</v>
      </c>
      <c r="C474" t="s">
        <v>1387</v>
      </c>
      <c r="D474" t="s">
        <v>3095</v>
      </c>
      <c r="E474" s="4">
        <v>0.99809999999999999</v>
      </c>
      <c r="F474" s="4">
        <v>0.998</v>
      </c>
    </row>
    <row r="475" spans="1:6" x14ac:dyDescent="0.2">
      <c r="A475" t="s">
        <v>1389</v>
      </c>
      <c r="B475" t="s">
        <v>1390</v>
      </c>
      <c r="C475" t="s">
        <v>1391</v>
      </c>
      <c r="D475" t="s">
        <v>3095</v>
      </c>
      <c r="E475" s="4">
        <v>0.997</v>
      </c>
      <c r="F475" s="4">
        <v>0.99629999999999996</v>
      </c>
    </row>
    <row r="476" spans="1:6" x14ac:dyDescent="0.2">
      <c r="A476" t="s">
        <v>1393</v>
      </c>
      <c r="B476" t="s">
        <v>1394</v>
      </c>
      <c r="C476" t="s">
        <v>1391</v>
      </c>
      <c r="D476" t="s">
        <v>3095</v>
      </c>
      <c r="E476" s="4">
        <v>0.998</v>
      </c>
      <c r="F476" s="4">
        <v>0.99809999999999999</v>
      </c>
    </row>
    <row r="477" spans="1:6" x14ac:dyDescent="0.2">
      <c r="A477" t="s">
        <v>1395</v>
      </c>
      <c r="B477" t="s">
        <v>1396</v>
      </c>
      <c r="C477" t="s">
        <v>1397</v>
      </c>
      <c r="D477" t="s">
        <v>3095</v>
      </c>
      <c r="E477" s="4">
        <v>0.99780000000000002</v>
      </c>
      <c r="F477" s="4">
        <v>0.99780000000000002</v>
      </c>
    </row>
    <row r="478" spans="1:6" x14ac:dyDescent="0.2">
      <c r="A478" t="s">
        <v>1399</v>
      </c>
      <c r="B478" t="s">
        <v>1396</v>
      </c>
      <c r="C478" t="s">
        <v>1397</v>
      </c>
      <c r="D478" t="s">
        <v>3095</v>
      </c>
      <c r="E478" s="4">
        <v>0.99780000000000002</v>
      </c>
      <c r="F478" s="4">
        <v>0.998</v>
      </c>
    </row>
    <row r="479" spans="1:6" x14ac:dyDescent="0.2">
      <c r="A479" t="s">
        <v>1400</v>
      </c>
      <c r="B479" t="s">
        <v>1401</v>
      </c>
      <c r="C479" t="s">
        <v>1402</v>
      </c>
      <c r="D479" t="s">
        <v>3095</v>
      </c>
      <c r="E479" s="4">
        <v>0.99790000000000001</v>
      </c>
      <c r="F479" s="4">
        <v>0.99790000000000001</v>
      </c>
    </row>
    <row r="480" spans="1:6" x14ac:dyDescent="0.2">
      <c r="A480" t="s">
        <v>1404</v>
      </c>
      <c r="B480" t="s">
        <v>1405</v>
      </c>
      <c r="C480" t="s">
        <v>1402</v>
      </c>
      <c r="D480" t="s">
        <v>3095</v>
      </c>
      <c r="E480" s="4">
        <v>0.99760000000000004</v>
      </c>
      <c r="F480" s="4">
        <v>0.99780000000000002</v>
      </c>
    </row>
    <row r="481" spans="1:6" x14ac:dyDescent="0.2">
      <c r="A481" t="s">
        <v>1406</v>
      </c>
      <c r="B481" t="s">
        <v>1407</v>
      </c>
      <c r="C481" t="s">
        <v>1408</v>
      </c>
      <c r="D481" t="s">
        <v>3095</v>
      </c>
      <c r="E481" s="4">
        <v>0.99770000000000003</v>
      </c>
      <c r="F481" s="4">
        <v>0.99780000000000002</v>
      </c>
    </row>
    <row r="482" spans="1:6" x14ac:dyDescent="0.2">
      <c r="A482" t="s">
        <v>1410</v>
      </c>
      <c r="B482" t="s">
        <v>1411</v>
      </c>
      <c r="C482" t="s">
        <v>1412</v>
      </c>
      <c r="D482" t="s">
        <v>3095</v>
      </c>
      <c r="E482" s="4">
        <v>0.99770000000000003</v>
      </c>
      <c r="F482" s="4">
        <v>0.99770000000000003</v>
      </c>
    </row>
    <row r="483" spans="1:6" x14ac:dyDescent="0.2">
      <c r="A483" t="s">
        <v>1414</v>
      </c>
      <c r="B483" t="s">
        <v>1415</v>
      </c>
      <c r="C483" t="s">
        <v>1416</v>
      </c>
      <c r="D483" t="s">
        <v>7008</v>
      </c>
      <c r="E483" s="4" t="s">
        <v>3104</v>
      </c>
      <c r="F483" s="4" t="s">
        <v>3104</v>
      </c>
    </row>
    <row r="484" spans="1:6" x14ac:dyDescent="0.2">
      <c r="A484" t="s">
        <v>1418</v>
      </c>
      <c r="B484" t="s">
        <v>1419</v>
      </c>
      <c r="C484" t="s">
        <v>1416</v>
      </c>
      <c r="D484" t="s">
        <v>3095</v>
      </c>
      <c r="E484" s="4">
        <v>0.99739999999999995</v>
      </c>
      <c r="F484" s="4">
        <v>0.99729999999999996</v>
      </c>
    </row>
    <row r="485" spans="1:6" x14ac:dyDescent="0.2">
      <c r="A485" t="s">
        <v>1420</v>
      </c>
      <c r="B485" t="s">
        <v>1421</v>
      </c>
      <c r="C485" t="s">
        <v>1422</v>
      </c>
      <c r="D485" t="s">
        <v>3095</v>
      </c>
      <c r="E485" s="4">
        <v>0.99760000000000004</v>
      </c>
      <c r="F485" s="4">
        <v>0.99770000000000003</v>
      </c>
    </row>
    <row r="486" spans="1:6" x14ac:dyDescent="0.2">
      <c r="A486" t="s">
        <v>1424</v>
      </c>
      <c r="B486" t="s">
        <v>1425</v>
      </c>
      <c r="C486" t="s">
        <v>1426</v>
      </c>
      <c r="D486" t="s">
        <v>3095</v>
      </c>
      <c r="E486" s="4">
        <v>0.99660000000000004</v>
      </c>
      <c r="F486" s="4">
        <v>0.99550000000000005</v>
      </c>
    </row>
    <row r="487" spans="1:6" x14ac:dyDescent="0.2">
      <c r="A487" t="s">
        <v>1428</v>
      </c>
      <c r="B487" t="s">
        <v>1429</v>
      </c>
      <c r="C487" t="s">
        <v>1430</v>
      </c>
      <c r="D487" t="s">
        <v>7007</v>
      </c>
      <c r="E487" s="4" t="s">
        <v>3104</v>
      </c>
      <c r="F487" s="4" t="s">
        <v>3104</v>
      </c>
    </row>
    <row r="488" spans="1:6" x14ac:dyDescent="0.2">
      <c r="A488" t="s">
        <v>1432</v>
      </c>
      <c r="B488" t="s">
        <v>1429</v>
      </c>
      <c r="C488" t="s">
        <v>1430</v>
      </c>
      <c r="D488" t="s">
        <v>3095</v>
      </c>
      <c r="E488" s="4">
        <v>0.99850000000000005</v>
      </c>
      <c r="F488" s="4">
        <v>0.99850000000000005</v>
      </c>
    </row>
    <row r="489" spans="1:6" x14ac:dyDescent="0.2">
      <c r="A489" t="s">
        <v>1433</v>
      </c>
      <c r="B489" t="s">
        <v>1429</v>
      </c>
      <c r="C489" t="s">
        <v>1430</v>
      </c>
      <c r="D489" t="s">
        <v>3095</v>
      </c>
      <c r="E489" s="4">
        <v>0.99809999999999999</v>
      </c>
      <c r="F489" s="4">
        <v>0.99819999999999998</v>
      </c>
    </row>
    <row r="490" spans="1:6" x14ac:dyDescent="0.2">
      <c r="A490" t="s">
        <v>5411</v>
      </c>
      <c r="B490" t="s">
        <v>1434</v>
      </c>
      <c r="C490" t="s">
        <v>1436</v>
      </c>
      <c r="D490" t="s">
        <v>3095</v>
      </c>
      <c r="E490" s="4">
        <v>0.99829999999999997</v>
      </c>
      <c r="F490" s="4">
        <v>0.99839999999999995</v>
      </c>
    </row>
    <row r="491" spans="1:6" x14ac:dyDescent="0.2">
      <c r="A491" t="s">
        <v>1438</v>
      </c>
      <c r="B491" t="s">
        <v>1434</v>
      </c>
      <c r="C491" t="s">
        <v>1436</v>
      </c>
      <c r="D491" t="s">
        <v>3095</v>
      </c>
      <c r="E491" s="4">
        <v>0.99870000000000003</v>
      </c>
      <c r="F491" s="4">
        <v>0.99870000000000003</v>
      </c>
    </row>
    <row r="492" spans="1:6" x14ac:dyDescent="0.2">
      <c r="A492" t="s">
        <v>1439</v>
      </c>
      <c r="B492" t="s">
        <v>1440</v>
      </c>
      <c r="C492" t="s">
        <v>1441</v>
      </c>
      <c r="D492" t="s">
        <v>3095</v>
      </c>
      <c r="E492" s="4">
        <v>0.99850000000000005</v>
      </c>
      <c r="F492" s="4">
        <v>0.99850000000000005</v>
      </c>
    </row>
    <row r="493" spans="1:6" x14ac:dyDescent="0.2">
      <c r="A493" t="s">
        <v>1443</v>
      </c>
      <c r="B493" t="s">
        <v>1440</v>
      </c>
      <c r="C493" t="s">
        <v>1441</v>
      </c>
      <c r="D493" t="s">
        <v>3095</v>
      </c>
      <c r="E493" s="4">
        <v>0.99809999999999999</v>
      </c>
      <c r="F493" s="4">
        <v>0.99809999999999999</v>
      </c>
    </row>
    <row r="494" spans="1:6" x14ac:dyDescent="0.2">
      <c r="A494" t="s">
        <v>1444</v>
      </c>
      <c r="B494" t="s">
        <v>1440</v>
      </c>
      <c r="C494" t="s">
        <v>1441</v>
      </c>
      <c r="D494" t="s">
        <v>3095</v>
      </c>
      <c r="E494" s="4">
        <v>0.998</v>
      </c>
      <c r="F494" s="4">
        <v>0.99809999999999999</v>
      </c>
    </row>
    <row r="495" spans="1:6" x14ac:dyDescent="0.2">
      <c r="A495" t="s">
        <v>1445</v>
      </c>
      <c r="B495" t="s">
        <v>1446</v>
      </c>
      <c r="C495" t="s">
        <v>1447</v>
      </c>
      <c r="D495" t="s">
        <v>7007</v>
      </c>
      <c r="E495" s="4" t="s">
        <v>3104</v>
      </c>
      <c r="F495" s="4" t="s">
        <v>3104</v>
      </c>
    </row>
    <row r="496" spans="1:6" x14ac:dyDescent="0.2">
      <c r="A496" t="s">
        <v>1449</v>
      </c>
      <c r="B496" t="s">
        <v>1450</v>
      </c>
      <c r="C496" t="s">
        <v>1447</v>
      </c>
      <c r="D496" t="s">
        <v>7010</v>
      </c>
      <c r="E496" s="4">
        <v>0.99819999999999998</v>
      </c>
      <c r="F496" s="4">
        <v>0.99829999999999997</v>
      </c>
    </row>
    <row r="497" spans="1:6" x14ac:dyDescent="0.2">
      <c r="A497" t="s">
        <v>1451</v>
      </c>
      <c r="B497" t="s">
        <v>1452</v>
      </c>
      <c r="C497" t="s">
        <v>1441</v>
      </c>
      <c r="D497" t="s">
        <v>7007</v>
      </c>
      <c r="E497" s="4" t="s">
        <v>3104</v>
      </c>
      <c r="F497" s="4" t="s">
        <v>3104</v>
      </c>
    </row>
    <row r="498" spans="1:6" x14ac:dyDescent="0.2">
      <c r="A498" t="s">
        <v>1453</v>
      </c>
      <c r="B498" t="s">
        <v>1454</v>
      </c>
      <c r="C498" t="s">
        <v>1441</v>
      </c>
      <c r="D498" t="s">
        <v>7007</v>
      </c>
      <c r="E498" s="4" t="s">
        <v>3104</v>
      </c>
      <c r="F498" s="4" t="s">
        <v>3104</v>
      </c>
    </row>
    <row r="499" spans="1:6" x14ac:dyDescent="0.2">
      <c r="A499" t="s">
        <v>1455</v>
      </c>
      <c r="B499" t="s">
        <v>1456</v>
      </c>
      <c r="C499" t="s">
        <v>1457</v>
      </c>
      <c r="D499" t="s">
        <v>7007</v>
      </c>
      <c r="E499" s="4" t="s">
        <v>3104</v>
      </c>
      <c r="F499" s="4" t="s">
        <v>3104</v>
      </c>
    </row>
    <row r="500" spans="1:6" x14ac:dyDescent="0.2">
      <c r="A500" t="s">
        <v>1461</v>
      </c>
      <c r="B500" t="s">
        <v>1462</v>
      </c>
      <c r="C500" t="s">
        <v>1464</v>
      </c>
      <c r="D500" t="s">
        <v>3095</v>
      </c>
      <c r="E500" s="4">
        <v>0.99819999999999998</v>
      </c>
      <c r="F500" s="4">
        <v>0.99790000000000001</v>
      </c>
    </row>
    <row r="501" spans="1:6" x14ac:dyDescent="0.2">
      <c r="A501" t="s">
        <v>1465</v>
      </c>
      <c r="B501" t="s">
        <v>1466</v>
      </c>
      <c r="C501" t="s">
        <v>1467</v>
      </c>
      <c r="D501" t="s">
        <v>3095</v>
      </c>
      <c r="E501" s="4">
        <v>0.99819999999999998</v>
      </c>
      <c r="F501" s="4">
        <v>0.99829999999999997</v>
      </c>
    </row>
    <row r="502" spans="1:6" x14ac:dyDescent="0.2">
      <c r="A502" t="s">
        <v>1469</v>
      </c>
      <c r="B502" t="s">
        <v>1470</v>
      </c>
      <c r="C502" t="s">
        <v>1471</v>
      </c>
      <c r="D502" t="s">
        <v>3095</v>
      </c>
      <c r="E502" s="4">
        <v>0.99750000000000005</v>
      </c>
      <c r="F502" s="4">
        <v>0.99770000000000003</v>
      </c>
    </row>
    <row r="503" spans="1:6" x14ac:dyDescent="0.2">
      <c r="A503" t="s">
        <v>1473</v>
      </c>
      <c r="B503" t="s">
        <v>1470</v>
      </c>
      <c r="C503" t="s">
        <v>1471</v>
      </c>
      <c r="D503" t="s">
        <v>3095</v>
      </c>
      <c r="E503" s="4">
        <v>0.99829999999999997</v>
      </c>
      <c r="F503" s="4">
        <v>0.99839999999999995</v>
      </c>
    </row>
    <row r="504" spans="1:6" x14ac:dyDescent="0.2">
      <c r="A504" t="s">
        <v>1474</v>
      </c>
      <c r="B504" t="s">
        <v>1475</v>
      </c>
      <c r="C504" t="s">
        <v>1476</v>
      </c>
      <c r="D504" t="s">
        <v>7007</v>
      </c>
      <c r="E504" s="4" t="s">
        <v>3104</v>
      </c>
      <c r="F504" s="4" t="s">
        <v>3104</v>
      </c>
    </row>
    <row r="505" spans="1:6" x14ac:dyDescent="0.2">
      <c r="A505" t="s">
        <v>1478</v>
      </c>
      <c r="B505" t="s">
        <v>1479</v>
      </c>
      <c r="C505" t="s">
        <v>944</v>
      </c>
      <c r="D505" t="s">
        <v>3095</v>
      </c>
      <c r="E505" s="4">
        <v>0.99850000000000005</v>
      </c>
      <c r="F505" s="4">
        <v>0.99839999999999995</v>
      </c>
    </row>
    <row r="506" spans="1:6" x14ac:dyDescent="0.2">
      <c r="A506" t="s">
        <v>1480</v>
      </c>
      <c r="B506" t="s">
        <v>1481</v>
      </c>
      <c r="C506" t="s">
        <v>944</v>
      </c>
      <c r="D506" t="s">
        <v>7007</v>
      </c>
      <c r="E506" s="4" t="s">
        <v>3104</v>
      </c>
      <c r="F506" s="4" t="s">
        <v>3104</v>
      </c>
    </row>
    <row r="507" spans="1:6" x14ac:dyDescent="0.2">
      <c r="A507" t="s">
        <v>1482</v>
      </c>
      <c r="B507" t="s">
        <v>1483</v>
      </c>
      <c r="C507" t="s">
        <v>1484</v>
      </c>
      <c r="D507" t="s">
        <v>3095</v>
      </c>
      <c r="E507" s="4">
        <v>0.99690000000000001</v>
      </c>
      <c r="F507" s="4">
        <v>0.99729999999999996</v>
      </c>
    </row>
    <row r="508" spans="1:6" x14ac:dyDescent="0.2">
      <c r="A508" t="s">
        <v>1486</v>
      </c>
      <c r="B508" t="s">
        <v>1487</v>
      </c>
      <c r="C508" t="s">
        <v>1488</v>
      </c>
      <c r="D508" t="s">
        <v>7007</v>
      </c>
      <c r="E508" s="4" t="s">
        <v>3104</v>
      </c>
      <c r="F508" s="4" t="s">
        <v>3104</v>
      </c>
    </row>
    <row r="509" spans="1:6" x14ac:dyDescent="0.2">
      <c r="A509" t="s">
        <v>1490</v>
      </c>
      <c r="B509" t="s">
        <v>1491</v>
      </c>
      <c r="C509" t="s">
        <v>1488</v>
      </c>
      <c r="D509" t="s">
        <v>7007</v>
      </c>
      <c r="E509" s="4" t="s">
        <v>3104</v>
      </c>
      <c r="F509" s="4" t="s">
        <v>3104</v>
      </c>
    </row>
    <row r="510" spans="1:6" x14ac:dyDescent="0.2">
      <c r="A510" t="s">
        <v>1492</v>
      </c>
      <c r="B510" t="s">
        <v>1493</v>
      </c>
      <c r="C510" t="s">
        <v>1494</v>
      </c>
      <c r="D510" t="s">
        <v>3095</v>
      </c>
      <c r="E510" s="4">
        <v>0.99690000000000001</v>
      </c>
      <c r="F510" s="4">
        <v>0.99709999999999999</v>
      </c>
    </row>
    <row r="511" spans="1:6" x14ac:dyDescent="0.2">
      <c r="A511" t="s">
        <v>1497</v>
      </c>
      <c r="B511" t="s">
        <v>1498</v>
      </c>
      <c r="C511" t="s">
        <v>1499</v>
      </c>
      <c r="D511" t="s">
        <v>3095</v>
      </c>
      <c r="E511" s="4">
        <v>0.99770000000000003</v>
      </c>
      <c r="F511" s="4">
        <v>0.99780000000000002</v>
      </c>
    </row>
    <row r="512" spans="1:6" x14ac:dyDescent="0.2">
      <c r="A512" t="s">
        <v>1501</v>
      </c>
      <c r="B512" t="s">
        <v>1502</v>
      </c>
      <c r="C512" t="s">
        <v>1503</v>
      </c>
      <c r="D512" t="s">
        <v>7007</v>
      </c>
      <c r="E512" s="4" t="s">
        <v>3104</v>
      </c>
      <c r="F512" s="4" t="s">
        <v>3104</v>
      </c>
    </row>
    <row r="513" spans="1:6" x14ac:dyDescent="0.2">
      <c r="A513" t="s">
        <v>1505</v>
      </c>
      <c r="B513" t="s">
        <v>1502</v>
      </c>
      <c r="C513" t="s">
        <v>1503</v>
      </c>
      <c r="D513" t="s">
        <v>3095</v>
      </c>
      <c r="E513" s="4">
        <v>0.99819999999999998</v>
      </c>
      <c r="F513" s="4">
        <v>0.99819999999999998</v>
      </c>
    </row>
    <row r="514" spans="1:6" x14ac:dyDescent="0.2">
      <c r="A514" t="s">
        <v>1506</v>
      </c>
      <c r="B514" t="s">
        <v>1507</v>
      </c>
      <c r="C514" t="s">
        <v>1508</v>
      </c>
      <c r="D514" t="s">
        <v>3095</v>
      </c>
      <c r="E514" s="4">
        <v>0.99809999999999999</v>
      </c>
      <c r="F514" s="4">
        <v>0.99809999999999999</v>
      </c>
    </row>
    <row r="515" spans="1:6" x14ac:dyDescent="0.2">
      <c r="A515" t="s">
        <v>1510</v>
      </c>
      <c r="B515" t="s">
        <v>1511</v>
      </c>
      <c r="C515" t="s">
        <v>1508</v>
      </c>
      <c r="D515" t="s">
        <v>3095</v>
      </c>
      <c r="E515" s="4">
        <v>0.99709999999999999</v>
      </c>
      <c r="F515" s="4">
        <v>0.99750000000000005</v>
      </c>
    </row>
    <row r="516" spans="1:6" x14ac:dyDescent="0.2">
      <c r="A516" t="s">
        <v>1512</v>
      </c>
      <c r="B516" t="s">
        <v>1511</v>
      </c>
      <c r="C516" t="s">
        <v>1508</v>
      </c>
      <c r="D516" t="s">
        <v>3095</v>
      </c>
      <c r="E516" s="4">
        <v>0.997</v>
      </c>
      <c r="F516" s="4">
        <v>0.99709999999999999</v>
      </c>
    </row>
    <row r="517" spans="1:6" x14ac:dyDescent="0.2">
      <c r="A517" t="s">
        <v>1513</v>
      </c>
      <c r="B517" t="s">
        <v>1514</v>
      </c>
      <c r="C517" t="s">
        <v>1515</v>
      </c>
      <c r="D517" t="s">
        <v>7009</v>
      </c>
      <c r="E517" s="4">
        <v>0.97240000000000004</v>
      </c>
      <c r="F517" s="4">
        <v>0.92759999999999998</v>
      </c>
    </row>
    <row r="518" spans="1:6" x14ac:dyDescent="0.2">
      <c r="A518" t="s">
        <v>1520</v>
      </c>
      <c r="B518" t="s">
        <v>1517</v>
      </c>
      <c r="C518" t="s">
        <v>1518</v>
      </c>
      <c r="D518" t="s">
        <v>3095</v>
      </c>
      <c r="E518" s="4">
        <v>0.99819999999999998</v>
      </c>
      <c r="F518" s="4">
        <v>0.99829999999999997</v>
      </c>
    </row>
    <row r="519" spans="1:6" x14ac:dyDescent="0.2">
      <c r="A519" t="s">
        <v>1521</v>
      </c>
      <c r="B519" t="s">
        <v>1522</v>
      </c>
      <c r="C519" t="s">
        <v>1523</v>
      </c>
      <c r="D519" t="s">
        <v>3095</v>
      </c>
      <c r="E519" s="4">
        <v>0.99690000000000001</v>
      </c>
      <c r="F519" s="4">
        <v>0.99709999999999999</v>
      </c>
    </row>
    <row r="520" spans="1:6" x14ac:dyDescent="0.2">
      <c r="A520" t="s">
        <v>1525</v>
      </c>
      <c r="B520" t="s">
        <v>1526</v>
      </c>
      <c r="C520" t="s">
        <v>1527</v>
      </c>
      <c r="D520" t="s">
        <v>3095</v>
      </c>
      <c r="E520" s="4">
        <v>0.99850000000000005</v>
      </c>
      <c r="F520" s="4">
        <v>0.99850000000000005</v>
      </c>
    </row>
    <row r="521" spans="1:6" x14ac:dyDescent="0.2">
      <c r="A521" t="s">
        <v>1529</v>
      </c>
      <c r="B521" t="s">
        <v>1530</v>
      </c>
      <c r="C521" t="s">
        <v>1527</v>
      </c>
      <c r="D521" t="s">
        <v>3095</v>
      </c>
      <c r="E521" s="4">
        <v>0.99729999999999996</v>
      </c>
      <c r="F521" s="4">
        <v>0.99729999999999996</v>
      </c>
    </row>
    <row r="522" spans="1:6" x14ac:dyDescent="0.2">
      <c r="A522" t="s">
        <v>1531</v>
      </c>
      <c r="B522" t="s">
        <v>1532</v>
      </c>
      <c r="C522" t="s">
        <v>1533</v>
      </c>
      <c r="D522" t="s">
        <v>7007</v>
      </c>
      <c r="E522" s="4" t="s">
        <v>3104</v>
      </c>
      <c r="F522" s="4" t="s">
        <v>3104</v>
      </c>
    </row>
    <row r="523" spans="1:6" x14ac:dyDescent="0.2">
      <c r="A523" t="s">
        <v>1535</v>
      </c>
      <c r="B523" t="s">
        <v>1536</v>
      </c>
      <c r="C523" t="s">
        <v>1460</v>
      </c>
      <c r="D523" t="s">
        <v>3095</v>
      </c>
      <c r="E523" s="4">
        <v>0.99790000000000001</v>
      </c>
      <c r="F523" s="4">
        <v>0.998</v>
      </c>
    </row>
    <row r="524" spans="1:6" x14ac:dyDescent="0.2">
      <c r="A524" t="s">
        <v>1537</v>
      </c>
      <c r="B524" t="s">
        <v>1536</v>
      </c>
      <c r="C524" t="s">
        <v>1460</v>
      </c>
      <c r="D524" t="s">
        <v>3095</v>
      </c>
      <c r="E524" s="4">
        <v>0.99819999999999998</v>
      </c>
      <c r="F524" s="4">
        <v>0.99819999999999998</v>
      </c>
    </row>
    <row r="525" spans="1:6" x14ac:dyDescent="0.2">
      <c r="A525" t="s">
        <v>5412</v>
      </c>
      <c r="B525" t="s">
        <v>1458</v>
      </c>
      <c r="C525" t="s">
        <v>1460</v>
      </c>
      <c r="D525" t="s">
        <v>7008</v>
      </c>
      <c r="E525" s="4" t="s">
        <v>3104</v>
      </c>
      <c r="F525" s="4" t="s">
        <v>3104</v>
      </c>
    </row>
    <row r="526" spans="1:6" x14ac:dyDescent="0.2">
      <c r="A526" t="s">
        <v>1538</v>
      </c>
      <c r="B526" t="s">
        <v>1539</v>
      </c>
      <c r="C526" t="s">
        <v>1540</v>
      </c>
      <c r="D526" t="s">
        <v>7007</v>
      </c>
      <c r="E526" s="4" t="s">
        <v>3104</v>
      </c>
      <c r="F526" s="4" t="s">
        <v>3104</v>
      </c>
    </row>
    <row r="527" spans="1:6" x14ac:dyDescent="0.2">
      <c r="A527" t="s">
        <v>1542</v>
      </c>
      <c r="B527" t="s">
        <v>1543</v>
      </c>
      <c r="C527" t="s">
        <v>1540</v>
      </c>
      <c r="D527" t="s">
        <v>7007</v>
      </c>
      <c r="E527" s="4" t="s">
        <v>3104</v>
      </c>
      <c r="F527" s="4" t="s">
        <v>3104</v>
      </c>
    </row>
    <row r="528" spans="1:6" x14ac:dyDescent="0.2">
      <c r="A528" t="s">
        <v>1544</v>
      </c>
      <c r="B528" t="s">
        <v>1545</v>
      </c>
      <c r="C528" t="s">
        <v>1546</v>
      </c>
      <c r="D528" t="s">
        <v>3095</v>
      </c>
      <c r="E528" s="4">
        <v>0.99709999999999999</v>
      </c>
      <c r="F528" s="4">
        <v>0.99719999999999998</v>
      </c>
    </row>
    <row r="529" spans="1:6" x14ac:dyDescent="0.2">
      <c r="A529" t="s">
        <v>1548</v>
      </c>
      <c r="B529" t="s">
        <v>1549</v>
      </c>
      <c r="C529" t="s">
        <v>1550</v>
      </c>
      <c r="D529" t="s">
        <v>7007</v>
      </c>
      <c r="E529" s="4" t="s">
        <v>3104</v>
      </c>
      <c r="F529" s="4" t="s">
        <v>3104</v>
      </c>
    </row>
    <row r="530" spans="1:6" x14ac:dyDescent="0.2">
      <c r="A530" t="s">
        <v>1552</v>
      </c>
      <c r="B530" t="s">
        <v>1553</v>
      </c>
      <c r="C530" t="s">
        <v>1554</v>
      </c>
      <c r="D530" t="s">
        <v>3095</v>
      </c>
      <c r="E530" s="4">
        <v>0.998</v>
      </c>
      <c r="F530" s="4">
        <v>0.99790000000000001</v>
      </c>
    </row>
    <row r="531" spans="1:6" x14ac:dyDescent="0.2">
      <c r="A531" t="s">
        <v>1556</v>
      </c>
      <c r="B531" t="s">
        <v>1557</v>
      </c>
      <c r="C531" t="s">
        <v>1558</v>
      </c>
      <c r="D531" t="s">
        <v>7007</v>
      </c>
      <c r="E531" s="4" t="s">
        <v>3104</v>
      </c>
      <c r="F531" s="4" t="s">
        <v>3104</v>
      </c>
    </row>
    <row r="532" spans="1:6" x14ac:dyDescent="0.2">
      <c r="A532" t="s">
        <v>1560</v>
      </c>
      <c r="B532" t="s">
        <v>1561</v>
      </c>
      <c r="C532" t="s">
        <v>1558</v>
      </c>
      <c r="D532" t="s">
        <v>3095</v>
      </c>
      <c r="E532" s="4">
        <v>0.99739999999999995</v>
      </c>
      <c r="F532" s="4">
        <v>0.99739999999999995</v>
      </c>
    </row>
    <row r="533" spans="1:6" x14ac:dyDescent="0.2">
      <c r="A533" t="s">
        <v>1562</v>
      </c>
      <c r="B533" t="s">
        <v>1563</v>
      </c>
      <c r="C533" t="s">
        <v>1558</v>
      </c>
      <c r="D533" t="s">
        <v>7007</v>
      </c>
      <c r="E533" s="4" t="s">
        <v>3104</v>
      </c>
      <c r="F533" s="4" t="s">
        <v>3104</v>
      </c>
    </row>
    <row r="534" spans="1:6" x14ac:dyDescent="0.2">
      <c r="A534" t="s">
        <v>1564</v>
      </c>
      <c r="B534" t="s">
        <v>1565</v>
      </c>
      <c r="C534" t="s">
        <v>1566</v>
      </c>
      <c r="D534" t="s">
        <v>3095</v>
      </c>
      <c r="E534" s="4">
        <v>0.99819999999999998</v>
      </c>
      <c r="F534" s="4">
        <v>0.99819999999999998</v>
      </c>
    </row>
    <row r="535" spans="1:6" x14ac:dyDescent="0.2">
      <c r="A535" t="s">
        <v>1568</v>
      </c>
      <c r="B535" t="s">
        <v>1569</v>
      </c>
      <c r="C535" t="s">
        <v>1566</v>
      </c>
      <c r="D535" t="s">
        <v>3095</v>
      </c>
      <c r="E535" s="4">
        <v>0.99750000000000005</v>
      </c>
      <c r="F535" s="4">
        <v>0.99780000000000002</v>
      </c>
    </row>
    <row r="536" spans="1:6" x14ac:dyDescent="0.2">
      <c r="A536" t="s">
        <v>1570</v>
      </c>
      <c r="B536" t="s">
        <v>1571</v>
      </c>
      <c r="C536" t="s">
        <v>1572</v>
      </c>
      <c r="D536" t="s">
        <v>3095</v>
      </c>
      <c r="E536" s="4">
        <v>0.99790000000000001</v>
      </c>
      <c r="F536" s="4">
        <v>0.99790000000000001</v>
      </c>
    </row>
    <row r="537" spans="1:6" x14ac:dyDescent="0.2">
      <c r="A537" t="s">
        <v>1574</v>
      </c>
      <c r="B537" t="s">
        <v>1575</v>
      </c>
      <c r="C537" t="s">
        <v>1572</v>
      </c>
      <c r="D537" t="s">
        <v>3095</v>
      </c>
      <c r="E537" s="4">
        <v>0.99790000000000001</v>
      </c>
      <c r="F537" s="4">
        <v>0.99809999999999999</v>
      </c>
    </row>
    <row r="538" spans="1:6" x14ac:dyDescent="0.2">
      <c r="A538" t="s">
        <v>1576</v>
      </c>
      <c r="B538" t="s">
        <v>1577</v>
      </c>
      <c r="C538" t="s">
        <v>1578</v>
      </c>
      <c r="D538" t="s">
        <v>3095</v>
      </c>
      <c r="E538" s="4">
        <v>0.99760000000000004</v>
      </c>
      <c r="F538" s="4">
        <v>0.99770000000000003</v>
      </c>
    </row>
    <row r="539" spans="1:6" x14ac:dyDescent="0.2">
      <c r="A539" t="s">
        <v>1580</v>
      </c>
      <c r="B539" t="s">
        <v>1581</v>
      </c>
      <c r="C539" t="s">
        <v>1582</v>
      </c>
      <c r="D539" t="s">
        <v>7010</v>
      </c>
      <c r="E539" s="4">
        <v>0.99790000000000001</v>
      </c>
      <c r="F539" s="4">
        <v>0.99780000000000002</v>
      </c>
    </row>
    <row r="540" spans="1:6" x14ac:dyDescent="0.2">
      <c r="A540" t="s">
        <v>1585</v>
      </c>
      <c r="B540" t="s">
        <v>1584</v>
      </c>
      <c r="C540" t="s">
        <v>1582</v>
      </c>
      <c r="D540" t="s">
        <v>7008</v>
      </c>
      <c r="E540" s="4" t="s">
        <v>3104</v>
      </c>
      <c r="F540" s="4" t="s">
        <v>3104</v>
      </c>
    </row>
    <row r="541" spans="1:6" x14ac:dyDescent="0.2">
      <c r="A541" t="s">
        <v>1586</v>
      </c>
      <c r="B541" t="s">
        <v>1587</v>
      </c>
      <c r="C541" t="s">
        <v>1588</v>
      </c>
      <c r="D541" t="s">
        <v>3095</v>
      </c>
      <c r="E541" s="4">
        <v>0.99819999999999998</v>
      </c>
      <c r="F541" s="4">
        <v>0.99829999999999997</v>
      </c>
    </row>
    <row r="542" spans="1:6" x14ac:dyDescent="0.2">
      <c r="A542" t="s">
        <v>1590</v>
      </c>
      <c r="B542" t="s">
        <v>1591</v>
      </c>
      <c r="C542" t="s">
        <v>1588</v>
      </c>
      <c r="D542" t="s">
        <v>7007</v>
      </c>
      <c r="E542" s="4" t="s">
        <v>3104</v>
      </c>
      <c r="F542" s="4" t="s">
        <v>3104</v>
      </c>
    </row>
    <row r="543" spans="1:6" x14ac:dyDescent="0.2">
      <c r="A543" t="s">
        <v>1592</v>
      </c>
      <c r="B543" t="s">
        <v>1593</v>
      </c>
      <c r="C543" t="s">
        <v>1594</v>
      </c>
      <c r="D543" t="s">
        <v>7007</v>
      </c>
      <c r="E543" s="4" t="s">
        <v>3104</v>
      </c>
      <c r="F543" s="4" t="s">
        <v>3104</v>
      </c>
    </row>
    <row r="544" spans="1:6" x14ac:dyDescent="0.2">
      <c r="A544" t="s">
        <v>1596</v>
      </c>
      <c r="B544" t="s">
        <v>1597</v>
      </c>
      <c r="C544" t="s">
        <v>1598</v>
      </c>
      <c r="D544" t="s">
        <v>3095</v>
      </c>
      <c r="E544" s="4">
        <v>0.99709999999999999</v>
      </c>
      <c r="F544" s="4">
        <v>0.99729999999999996</v>
      </c>
    </row>
    <row r="545" spans="1:6" x14ac:dyDescent="0.2">
      <c r="A545" t="s">
        <v>1600</v>
      </c>
      <c r="B545" t="s">
        <v>1601</v>
      </c>
      <c r="C545" t="s">
        <v>1602</v>
      </c>
      <c r="D545" t="s">
        <v>3095</v>
      </c>
      <c r="E545" s="4">
        <v>0.998</v>
      </c>
      <c r="F545" s="4">
        <v>0.99809999999999999</v>
      </c>
    </row>
    <row r="546" spans="1:6" x14ac:dyDescent="0.2">
      <c r="A546" t="s">
        <v>1604</v>
      </c>
      <c r="B546" t="s">
        <v>1601</v>
      </c>
      <c r="C546" t="s">
        <v>1602</v>
      </c>
      <c r="D546" t="s">
        <v>7007</v>
      </c>
      <c r="E546" s="4" t="s">
        <v>3104</v>
      </c>
      <c r="F546" s="4" t="s">
        <v>3104</v>
      </c>
    </row>
    <row r="547" spans="1:6" x14ac:dyDescent="0.2">
      <c r="A547" t="s">
        <v>1605</v>
      </c>
      <c r="B547" t="s">
        <v>1606</v>
      </c>
      <c r="C547" t="s">
        <v>1602</v>
      </c>
      <c r="D547" t="s">
        <v>7007</v>
      </c>
      <c r="E547" s="4" t="s">
        <v>3104</v>
      </c>
      <c r="F547" s="4" t="s">
        <v>3104</v>
      </c>
    </row>
    <row r="548" spans="1:6" x14ac:dyDescent="0.2">
      <c r="A548" t="s">
        <v>1607</v>
      </c>
      <c r="B548" t="s">
        <v>1608</v>
      </c>
      <c r="C548" t="s">
        <v>1602</v>
      </c>
      <c r="D548" t="s">
        <v>3095</v>
      </c>
      <c r="E548" s="4">
        <v>0.99819999999999998</v>
      </c>
      <c r="F548" s="4">
        <v>0.99829999999999997</v>
      </c>
    </row>
    <row r="549" spans="1:6" x14ac:dyDescent="0.2">
      <c r="A549" t="s">
        <v>1609</v>
      </c>
      <c r="B549" t="s">
        <v>1610</v>
      </c>
      <c r="C549" t="s">
        <v>1611</v>
      </c>
      <c r="D549" t="s">
        <v>7007</v>
      </c>
      <c r="E549" s="4" t="s">
        <v>3104</v>
      </c>
      <c r="F549" s="4" t="s">
        <v>3104</v>
      </c>
    </row>
    <row r="550" spans="1:6" x14ac:dyDescent="0.2">
      <c r="A550" t="s">
        <v>1613</v>
      </c>
      <c r="B550" t="s">
        <v>1614</v>
      </c>
      <c r="C550" t="s">
        <v>1611</v>
      </c>
      <c r="D550" t="s">
        <v>3095</v>
      </c>
      <c r="E550" s="4">
        <v>0.99850000000000005</v>
      </c>
      <c r="F550" s="4">
        <v>0.99860000000000004</v>
      </c>
    </row>
    <row r="551" spans="1:6" x14ac:dyDescent="0.2">
      <c r="A551" t="s">
        <v>1615</v>
      </c>
      <c r="B551" t="s">
        <v>1616</v>
      </c>
      <c r="C551" t="s">
        <v>1611</v>
      </c>
      <c r="D551" t="s">
        <v>3095</v>
      </c>
      <c r="E551" s="4">
        <v>0.99839999999999995</v>
      </c>
      <c r="F551" s="4">
        <v>0.99850000000000005</v>
      </c>
    </row>
    <row r="552" spans="1:6" x14ac:dyDescent="0.2">
      <c r="A552" t="s">
        <v>1617</v>
      </c>
      <c r="B552" t="s">
        <v>1618</v>
      </c>
      <c r="C552" t="s">
        <v>1619</v>
      </c>
      <c r="D552" t="s">
        <v>7007</v>
      </c>
      <c r="E552" s="4" t="s">
        <v>3104</v>
      </c>
      <c r="F552" s="4" t="s">
        <v>3104</v>
      </c>
    </row>
    <row r="553" spans="1:6" x14ac:dyDescent="0.2">
      <c r="A553" t="s">
        <v>1621</v>
      </c>
      <c r="B553" t="s">
        <v>1622</v>
      </c>
      <c r="C553" t="s">
        <v>1623</v>
      </c>
      <c r="D553" t="s">
        <v>7007</v>
      </c>
      <c r="E553" s="4" t="s">
        <v>3104</v>
      </c>
      <c r="F553" s="4" t="s">
        <v>3104</v>
      </c>
    </row>
    <row r="554" spans="1:6" x14ac:dyDescent="0.2">
      <c r="A554" t="s">
        <v>1625</v>
      </c>
      <c r="B554" t="s">
        <v>1626</v>
      </c>
      <c r="C554" t="s">
        <v>1627</v>
      </c>
      <c r="D554" t="s">
        <v>7007</v>
      </c>
      <c r="E554" s="4" t="s">
        <v>3104</v>
      </c>
      <c r="F554" s="4" t="s">
        <v>3104</v>
      </c>
    </row>
    <row r="555" spans="1:6" x14ac:dyDescent="0.2">
      <c r="A555" t="s">
        <v>1629</v>
      </c>
      <c r="B555" t="s">
        <v>1630</v>
      </c>
      <c r="C555" t="s">
        <v>1631</v>
      </c>
      <c r="D555" t="s">
        <v>3095</v>
      </c>
      <c r="E555" s="4">
        <v>0.99790000000000001</v>
      </c>
      <c r="F555" s="4">
        <v>0.998</v>
      </c>
    </row>
    <row r="556" spans="1:6" x14ac:dyDescent="0.2">
      <c r="A556" t="s">
        <v>1633</v>
      </c>
      <c r="B556" t="s">
        <v>1634</v>
      </c>
      <c r="C556" t="s">
        <v>1635</v>
      </c>
      <c r="D556" t="s">
        <v>3095</v>
      </c>
      <c r="E556" s="4">
        <v>0.99709999999999999</v>
      </c>
      <c r="F556" s="4">
        <v>0.99690000000000001</v>
      </c>
    </row>
    <row r="557" spans="1:6" x14ac:dyDescent="0.2">
      <c r="A557" t="s">
        <v>1637</v>
      </c>
      <c r="B557" t="s">
        <v>1638</v>
      </c>
      <c r="C557" t="s">
        <v>1635</v>
      </c>
      <c r="D557" t="s">
        <v>7008</v>
      </c>
      <c r="E557" s="4" t="s">
        <v>3104</v>
      </c>
      <c r="F557" s="4" t="s">
        <v>3104</v>
      </c>
    </row>
    <row r="558" spans="1:6" x14ac:dyDescent="0.2">
      <c r="A558" t="s">
        <v>1639</v>
      </c>
      <c r="B558" t="s">
        <v>1640</v>
      </c>
      <c r="C558" t="s">
        <v>1641</v>
      </c>
      <c r="D558" t="s">
        <v>3095</v>
      </c>
      <c r="E558" s="4">
        <v>0.99829999999999997</v>
      </c>
      <c r="F558" s="4">
        <v>0.99839999999999995</v>
      </c>
    </row>
    <row r="559" spans="1:6" x14ac:dyDescent="0.2">
      <c r="A559" t="s">
        <v>1643</v>
      </c>
      <c r="B559" t="s">
        <v>1644</v>
      </c>
      <c r="C559" t="s">
        <v>1645</v>
      </c>
      <c r="D559" t="s">
        <v>7007</v>
      </c>
      <c r="E559" s="4" t="s">
        <v>3104</v>
      </c>
      <c r="F559" s="4" t="s">
        <v>3104</v>
      </c>
    </row>
    <row r="560" spans="1:6" x14ac:dyDescent="0.2">
      <c r="A560" t="s">
        <v>1647</v>
      </c>
      <c r="B560" t="s">
        <v>1648</v>
      </c>
      <c r="C560" t="s">
        <v>1649</v>
      </c>
      <c r="D560" t="s">
        <v>3095</v>
      </c>
      <c r="E560" s="4">
        <v>0.99750000000000005</v>
      </c>
      <c r="F560" s="4">
        <v>0.99750000000000005</v>
      </c>
    </row>
    <row r="561" spans="1:6" x14ac:dyDescent="0.2">
      <c r="A561" t="s">
        <v>1651</v>
      </c>
      <c r="B561" t="s">
        <v>1652</v>
      </c>
      <c r="C561" t="s">
        <v>1649</v>
      </c>
      <c r="D561" t="s">
        <v>7008</v>
      </c>
      <c r="E561" s="4" t="s">
        <v>3104</v>
      </c>
      <c r="F561" s="4" t="s">
        <v>3104</v>
      </c>
    </row>
    <row r="562" spans="1:6" x14ac:dyDescent="0.2">
      <c r="A562" t="s">
        <v>1653</v>
      </c>
      <c r="B562" t="s">
        <v>1654</v>
      </c>
      <c r="C562" t="s">
        <v>1655</v>
      </c>
      <c r="D562" t="s">
        <v>3095</v>
      </c>
      <c r="E562" s="4">
        <v>0.99790000000000001</v>
      </c>
      <c r="F562" s="4">
        <v>0.998</v>
      </c>
    </row>
    <row r="563" spans="1:6" x14ac:dyDescent="0.2">
      <c r="A563" t="s">
        <v>1657</v>
      </c>
      <c r="B563" t="s">
        <v>1658</v>
      </c>
      <c r="C563" t="s">
        <v>1659</v>
      </c>
      <c r="D563" t="s">
        <v>3095</v>
      </c>
      <c r="E563" s="4">
        <v>0.998</v>
      </c>
      <c r="F563" s="4">
        <v>0.99809999999999999</v>
      </c>
    </row>
    <row r="564" spans="1:6" x14ac:dyDescent="0.2">
      <c r="A564" t="s">
        <v>1661</v>
      </c>
      <c r="B564" t="s">
        <v>1662</v>
      </c>
      <c r="C564" t="s">
        <v>1663</v>
      </c>
      <c r="D564" t="s">
        <v>3095</v>
      </c>
      <c r="E564" s="4">
        <v>0.99709999999999999</v>
      </c>
      <c r="F564" s="4">
        <v>0.99719999999999998</v>
      </c>
    </row>
    <row r="565" spans="1:6" x14ac:dyDescent="0.2">
      <c r="A565" t="s">
        <v>1665</v>
      </c>
      <c r="B565" t="s">
        <v>1666</v>
      </c>
      <c r="C565" t="s">
        <v>1667</v>
      </c>
      <c r="D565" t="s">
        <v>3095</v>
      </c>
      <c r="E565" s="4">
        <v>0.99690000000000001</v>
      </c>
      <c r="F565" s="4">
        <v>0.99709999999999999</v>
      </c>
    </row>
    <row r="566" spans="1:6" x14ac:dyDescent="0.2">
      <c r="A566" t="s">
        <v>1669</v>
      </c>
      <c r="B566" t="s">
        <v>1670</v>
      </c>
      <c r="C566" t="s">
        <v>1667</v>
      </c>
      <c r="D566" t="s">
        <v>7009</v>
      </c>
      <c r="E566" s="4">
        <v>0.95420000000000005</v>
      </c>
      <c r="F566" s="4">
        <v>0.8962</v>
      </c>
    </row>
    <row r="567" spans="1:6" x14ac:dyDescent="0.2">
      <c r="A567" t="s">
        <v>1671</v>
      </c>
      <c r="B567" t="s">
        <v>1670</v>
      </c>
      <c r="C567" t="s">
        <v>1667</v>
      </c>
      <c r="D567" t="s">
        <v>3095</v>
      </c>
      <c r="E567" s="4">
        <v>0.99770000000000003</v>
      </c>
      <c r="F567" s="4">
        <v>0.99760000000000004</v>
      </c>
    </row>
    <row r="568" spans="1:6" x14ac:dyDescent="0.2">
      <c r="A568" t="s">
        <v>1672</v>
      </c>
      <c r="B568" t="s">
        <v>1673</v>
      </c>
      <c r="C568" t="s">
        <v>1674</v>
      </c>
      <c r="D568" t="s">
        <v>7007</v>
      </c>
      <c r="E568" s="4" t="s">
        <v>3104</v>
      </c>
      <c r="F568" s="4" t="s">
        <v>3104</v>
      </c>
    </row>
    <row r="569" spans="1:6" x14ac:dyDescent="0.2">
      <c r="A569" t="s">
        <v>1676</v>
      </c>
      <c r="B569" t="s">
        <v>1677</v>
      </c>
      <c r="C569" t="s">
        <v>1678</v>
      </c>
      <c r="D569" t="s">
        <v>7007</v>
      </c>
      <c r="E569" s="4" t="s">
        <v>3104</v>
      </c>
      <c r="F569" s="4" t="s">
        <v>3104</v>
      </c>
    </row>
    <row r="570" spans="1:6" x14ac:dyDescent="0.2">
      <c r="A570" t="s">
        <v>1680</v>
      </c>
      <c r="B570" t="s">
        <v>1681</v>
      </c>
      <c r="C570" t="s">
        <v>1678</v>
      </c>
      <c r="D570" t="s">
        <v>3095</v>
      </c>
      <c r="E570" s="4">
        <v>0.99750000000000005</v>
      </c>
      <c r="F570" s="4">
        <v>0.99760000000000004</v>
      </c>
    </row>
    <row r="571" spans="1:6" x14ac:dyDescent="0.2">
      <c r="A571" t="s">
        <v>1682</v>
      </c>
      <c r="B571" t="s">
        <v>1683</v>
      </c>
      <c r="C571" t="s">
        <v>1684</v>
      </c>
      <c r="D571" t="s">
        <v>3095</v>
      </c>
      <c r="E571" s="4">
        <v>0.99860000000000004</v>
      </c>
      <c r="F571" s="4">
        <v>0.99860000000000004</v>
      </c>
    </row>
    <row r="572" spans="1:6" x14ac:dyDescent="0.2">
      <c r="A572" t="s">
        <v>1686</v>
      </c>
      <c r="B572" t="s">
        <v>1687</v>
      </c>
      <c r="C572" t="s">
        <v>1684</v>
      </c>
      <c r="D572" t="s">
        <v>3095</v>
      </c>
      <c r="E572" s="4">
        <v>0.99760000000000004</v>
      </c>
      <c r="F572" s="4">
        <v>0.99780000000000002</v>
      </c>
    </row>
    <row r="573" spans="1:6" x14ac:dyDescent="0.2">
      <c r="A573" t="s">
        <v>1688</v>
      </c>
      <c r="B573" t="s">
        <v>1689</v>
      </c>
      <c r="C573" t="s">
        <v>1690</v>
      </c>
      <c r="D573" t="s">
        <v>7007</v>
      </c>
      <c r="E573" s="4" t="s">
        <v>3104</v>
      </c>
      <c r="F573" s="4" t="s">
        <v>3104</v>
      </c>
    </row>
    <row r="574" spans="1:6" x14ac:dyDescent="0.2">
      <c r="A574" t="s">
        <v>1692</v>
      </c>
      <c r="B574" t="s">
        <v>1693</v>
      </c>
      <c r="C574" t="s">
        <v>1690</v>
      </c>
      <c r="D574" t="s">
        <v>7008</v>
      </c>
      <c r="E574" s="4" t="s">
        <v>3104</v>
      </c>
      <c r="F574" s="4" t="s">
        <v>3104</v>
      </c>
    </row>
    <row r="575" spans="1:6" x14ac:dyDescent="0.2">
      <c r="A575" t="s">
        <v>1694</v>
      </c>
      <c r="B575" t="s">
        <v>1695</v>
      </c>
      <c r="C575" t="s">
        <v>1696</v>
      </c>
      <c r="D575" t="s">
        <v>7007</v>
      </c>
      <c r="E575" s="4" t="s">
        <v>3104</v>
      </c>
      <c r="F575" s="4" t="s">
        <v>3104</v>
      </c>
    </row>
    <row r="576" spans="1:6" x14ac:dyDescent="0.2">
      <c r="A576" t="s">
        <v>1698</v>
      </c>
      <c r="B576" t="s">
        <v>1699</v>
      </c>
      <c r="C576" t="s">
        <v>1700</v>
      </c>
      <c r="D576" t="s">
        <v>3095</v>
      </c>
      <c r="E576" s="4">
        <v>0.99770000000000003</v>
      </c>
      <c r="F576" s="4">
        <v>0.99790000000000001</v>
      </c>
    </row>
    <row r="577" spans="1:6" x14ac:dyDescent="0.2">
      <c r="A577" t="s">
        <v>1702</v>
      </c>
      <c r="B577" t="s">
        <v>1703</v>
      </c>
      <c r="C577" t="s">
        <v>1700</v>
      </c>
      <c r="D577" t="s">
        <v>3095</v>
      </c>
      <c r="E577" s="4">
        <v>0.99780000000000002</v>
      </c>
      <c r="F577" s="4">
        <v>0.99780000000000002</v>
      </c>
    </row>
    <row r="578" spans="1:6" x14ac:dyDescent="0.2">
      <c r="A578" t="s">
        <v>1704</v>
      </c>
      <c r="B578" t="s">
        <v>1705</v>
      </c>
      <c r="C578" t="s">
        <v>1706</v>
      </c>
      <c r="D578" t="s">
        <v>7008</v>
      </c>
      <c r="E578" s="4" t="s">
        <v>3104</v>
      </c>
      <c r="F578" s="4" t="s">
        <v>3104</v>
      </c>
    </row>
    <row r="579" spans="1:6" x14ac:dyDescent="0.2">
      <c r="A579" t="s">
        <v>1708</v>
      </c>
      <c r="B579" t="s">
        <v>1709</v>
      </c>
      <c r="C579" t="s">
        <v>1710</v>
      </c>
      <c r="D579" t="s">
        <v>3095</v>
      </c>
      <c r="E579" s="4">
        <v>0.99780000000000002</v>
      </c>
      <c r="F579" s="4">
        <v>0.99780000000000002</v>
      </c>
    </row>
    <row r="580" spans="1:6" x14ac:dyDescent="0.2">
      <c r="A580" t="s">
        <v>1712</v>
      </c>
      <c r="B580" t="s">
        <v>1713</v>
      </c>
      <c r="C580" t="s">
        <v>1714</v>
      </c>
      <c r="D580" t="s">
        <v>7007</v>
      </c>
      <c r="E580" s="4" t="s">
        <v>3104</v>
      </c>
      <c r="F580" s="4" t="s">
        <v>3104</v>
      </c>
    </row>
    <row r="581" spans="1:6" x14ac:dyDescent="0.2">
      <c r="A581" t="s">
        <v>1716</v>
      </c>
      <c r="B581" t="s">
        <v>1717</v>
      </c>
      <c r="C581" t="s">
        <v>1718</v>
      </c>
      <c r="D581" t="s">
        <v>3095</v>
      </c>
      <c r="E581" s="4">
        <v>0.99650000000000005</v>
      </c>
      <c r="F581" s="4">
        <v>0.99660000000000004</v>
      </c>
    </row>
    <row r="582" spans="1:6" x14ac:dyDescent="0.2">
      <c r="A582" t="s">
        <v>1720</v>
      </c>
      <c r="B582" t="s">
        <v>1721</v>
      </c>
      <c r="C582" t="s">
        <v>1718</v>
      </c>
      <c r="D582" t="s">
        <v>3095</v>
      </c>
      <c r="E582" s="4">
        <v>0.99729999999999996</v>
      </c>
      <c r="F582" s="4">
        <v>0.99750000000000005</v>
      </c>
    </row>
    <row r="583" spans="1:6" x14ac:dyDescent="0.2">
      <c r="A583" t="s">
        <v>1722</v>
      </c>
      <c r="B583" t="s">
        <v>1723</v>
      </c>
      <c r="C583" t="s">
        <v>1718</v>
      </c>
      <c r="D583" t="s">
        <v>7008</v>
      </c>
      <c r="E583" s="4" t="s">
        <v>3104</v>
      </c>
      <c r="F583" s="4" t="s">
        <v>3104</v>
      </c>
    </row>
    <row r="584" spans="1:6" x14ac:dyDescent="0.2">
      <c r="A584" t="s">
        <v>1724</v>
      </c>
      <c r="B584" t="s">
        <v>1725</v>
      </c>
      <c r="C584" t="s">
        <v>1726</v>
      </c>
      <c r="D584" t="s">
        <v>7007</v>
      </c>
      <c r="E584" s="4" t="s">
        <v>3104</v>
      </c>
      <c r="F584" s="4" t="s">
        <v>3104</v>
      </c>
    </row>
    <row r="585" spans="1:6" x14ac:dyDescent="0.2">
      <c r="A585" t="s">
        <v>1728</v>
      </c>
      <c r="B585" t="s">
        <v>1729</v>
      </c>
      <c r="C585" t="s">
        <v>1730</v>
      </c>
      <c r="D585" t="s">
        <v>7007</v>
      </c>
      <c r="E585" s="4" t="s">
        <v>3104</v>
      </c>
      <c r="F585" s="4" t="s">
        <v>3104</v>
      </c>
    </row>
    <row r="586" spans="1:6" x14ac:dyDescent="0.2">
      <c r="A586" t="s">
        <v>1732</v>
      </c>
      <c r="B586" t="s">
        <v>1733</v>
      </c>
      <c r="C586" t="s">
        <v>1734</v>
      </c>
      <c r="D586" t="s">
        <v>3095</v>
      </c>
      <c r="E586" s="4">
        <v>0.99809999999999999</v>
      </c>
      <c r="F586" s="4">
        <v>0.99819999999999998</v>
      </c>
    </row>
    <row r="587" spans="1:6" x14ac:dyDescent="0.2">
      <c r="A587" t="s">
        <v>1736</v>
      </c>
      <c r="B587" t="s">
        <v>1737</v>
      </c>
      <c r="C587" t="s">
        <v>1734</v>
      </c>
      <c r="D587" t="s">
        <v>7007</v>
      </c>
      <c r="E587" s="4" t="s">
        <v>3104</v>
      </c>
      <c r="F587" s="4" t="s">
        <v>3104</v>
      </c>
    </row>
    <row r="588" spans="1:6" x14ac:dyDescent="0.2">
      <c r="A588" t="s">
        <v>1738</v>
      </c>
      <c r="B588" t="s">
        <v>1739</v>
      </c>
      <c r="C588" t="s">
        <v>1734</v>
      </c>
      <c r="D588" t="s">
        <v>7007</v>
      </c>
      <c r="E588" s="4" t="s">
        <v>3104</v>
      </c>
      <c r="F588" s="4" t="s">
        <v>3104</v>
      </c>
    </row>
    <row r="589" spans="1:6" x14ac:dyDescent="0.2">
      <c r="A589" t="s">
        <v>1740</v>
      </c>
      <c r="B589" t="s">
        <v>1741</v>
      </c>
      <c r="C589" t="s">
        <v>1742</v>
      </c>
      <c r="D589" t="s">
        <v>3095</v>
      </c>
      <c r="E589" s="4">
        <v>0.91539999999999999</v>
      </c>
      <c r="F589" s="4">
        <v>0.99550000000000005</v>
      </c>
    </row>
    <row r="590" spans="1:6" x14ac:dyDescent="0.2">
      <c r="A590" t="s">
        <v>1744</v>
      </c>
      <c r="B590" t="s">
        <v>1745</v>
      </c>
      <c r="C590" t="s">
        <v>1742</v>
      </c>
      <c r="D590" t="s">
        <v>3095</v>
      </c>
      <c r="E590" s="4">
        <v>0.99790000000000001</v>
      </c>
      <c r="F590" s="4">
        <v>0.99790000000000001</v>
      </c>
    </row>
    <row r="591" spans="1:6" x14ac:dyDescent="0.2">
      <c r="A591" t="s">
        <v>1746</v>
      </c>
      <c r="B591" t="s">
        <v>1747</v>
      </c>
      <c r="C591" t="s">
        <v>1748</v>
      </c>
      <c r="D591" t="s">
        <v>3095</v>
      </c>
      <c r="E591" s="4">
        <v>0.99760000000000004</v>
      </c>
      <c r="F591" s="4">
        <v>0.99770000000000003</v>
      </c>
    </row>
    <row r="592" spans="1:6" x14ac:dyDescent="0.2">
      <c r="A592" t="s">
        <v>1750</v>
      </c>
      <c r="B592" t="s">
        <v>1751</v>
      </c>
      <c r="C592" t="s">
        <v>1748</v>
      </c>
      <c r="D592" t="s">
        <v>7007</v>
      </c>
      <c r="E592" s="4" t="s">
        <v>3104</v>
      </c>
      <c r="F592" s="4" t="s">
        <v>3104</v>
      </c>
    </row>
    <row r="593" spans="1:6" x14ac:dyDescent="0.2">
      <c r="A593" t="s">
        <v>1752</v>
      </c>
      <c r="B593" t="s">
        <v>1753</v>
      </c>
      <c r="C593" t="s">
        <v>1748</v>
      </c>
      <c r="D593" t="s">
        <v>7007</v>
      </c>
      <c r="E593" s="4" t="s">
        <v>3104</v>
      </c>
      <c r="F593" s="4" t="s">
        <v>3104</v>
      </c>
    </row>
    <row r="594" spans="1:6" x14ac:dyDescent="0.2">
      <c r="A594" t="s">
        <v>1754</v>
      </c>
      <c r="B594" t="s">
        <v>1755</v>
      </c>
      <c r="C594" t="s">
        <v>1756</v>
      </c>
      <c r="D594" t="s">
        <v>3095</v>
      </c>
      <c r="E594" s="4">
        <v>0.99780000000000002</v>
      </c>
      <c r="F594" s="4">
        <v>0.99780000000000002</v>
      </c>
    </row>
    <row r="595" spans="1:6" x14ac:dyDescent="0.2">
      <c r="A595" t="s">
        <v>1758</v>
      </c>
      <c r="B595" t="s">
        <v>1759</v>
      </c>
      <c r="C595" t="s">
        <v>1756</v>
      </c>
      <c r="D595" t="s">
        <v>3095</v>
      </c>
      <c r="E595" s="4">
        <v>0.99809999999999999</v>
      </c>
      <c r="F595" s="4">
        <v>0.99790000000000001</v>
      </c>
    </row>
    <row r="596" spans="1:6" x14ac:dyDescent="0.2">
      <c r="A596" t="s">
        <v>1760</v>
      </c>
      <c r="B596" t="s">
        <v>1761</v>
      </c>
      <c r="C596" t="s">
        <v>1756</v>
      </c>
      <c r="D596" t="s">
        <v>3095</v>
      </c>
      <c r="E596" s="4">
        <v>0.99790000000000001</v>
      </c>
      <c r="F596" s="4">
        <v>0.998</v>
      </c>
    </row>
    <row r="597" spans="1:6" x14ac:dyDescent="0.2">
      <c r="A597" t="s">
        <v>1762</v>
      </c>
      <c r="B597" t="s">
        <v>1763</v>
      </c>
      <c r="C597" t="s">
        <v>1756</v>
      </c>
      <c r="D597" t="s">
        <v>3095</v>
      </c>
      <c r="E597" s="4">
        <v>0.99790000000000001</v>
      </c>
      <c r="F597" s="4">
        <v>0.998</v>
      </c>
    </row>
    <row r="598" spans="1:6" x14ac:dyDescent="0.2">
      <c r="A598" t="s">
        <v>1764</v>
      </c>
      <c r="B598" t="s">
        <v>1765</v>
      </c>
      <c r="C598" t="s">
        <v>1766</v>
      </c>
      <c r="D598" t="s">
        <v>3095</v>
      </c>
      <c r="E598" s="4">
        <v>0.99790000000000001</v>
      </c>
      <c r="F598" s="4">
        <v>0.99790000000000001</v>
      </c>
    </row>
    <row r="599" spans="1:6" x14ac:dyDescent="0.2">
      <c r="A599" t="s">
        <v>1768</v>
      </c>
      <c r="B599" t="s">
        <v>1769</v>
      </c>
      <c r="C599" t="s">
        <v>1770</v>
      </c>
      <c r="D599" t="s">
        <v>3095</v>
      </c>
      <c r="E599" s="4">
        <v>0.99790000000000001</v>
      </c>
      <c r="F599" s="4">
        <v>0.99790000000000001</v>
      </c>
    </row>
    <row r="600" spans="1:6" x14ac:dyDescent="0.2">
      <c r="A600" t="s">
        <v>1772</v>
      </c>
      <c r="B600" t="s">
        <v>1773</v>
      </c>
      <c r="C600" t="s">
        <v>1774</v>
      </c>
      <c r="D600" t="s">
        <v>3095</v>
      </c>
      <c r="E600" s="4">
        <v>0.99829999999999997</v>
      </c>
      <c r="F600" s="4">
        <v>0.99839999999999995</v>
      </c>
    </row>
    <row r="601" spans="1:6" x14ac:dyDescent="0.2">
      <c r="A601" t="s">
        <v>1776</v>
      </c>
      <c r="B601" t="s">
        <v>1777</v>
      </c>
      <c r="C601" t="s">
        <v>937</v>
      </c>
      <c r="D601" t="s">
        <v>3095</v>
      </c>
      <c r="E601" s="4">
        <v>0.99819999999999998</v>
      </c>
      <c r="F601" s="4">
        <v>0.99829999999999997</v>
      </c>
    </row>
    <row r="602" spans="1:6" x14ac:dyDescent="0.2">
      <c r="A602" t="s">
        <v>1779</v>
      </c>
      <c r="B602" t="s">
        <v>1780</v>
      </c>
      <c r="C602" t="s">
        <v>1781</v>
      </c>
      <c r="D602" t="s">
        <v>7007</v>
      </c>
      <c r="E602" s="4" t="s">
        <v>3104</v>
      </c>
      <c r="F602" s="4" t="s">
        <v>3104</v>
      </c>
    </row>
    <row r="603" spans="1:6" x14ac:dyDescent="0.2">
      <c r="A603" t="s">
        <v>1783</v>
      </c>
      <c r="B603" t="s">
        <v>1784</v>
      </c>
      <c r="C603" t="s">
        <v>1785</v>
      </c>
      <c r="D603" t="s">
        <v>7008</v>
      </c>
      <c r="E603" s="4" t="s">
        <v>3104</v>
      </c>
      <c r="F603" s="4" t="s">
        <v>3104</v>
      </c>
    </row>
    <row r="604" spans="1:6" x14ac:dyDescent="0.2">
      <c r="A604" t="s">
        <v>1787</v>
      </c>
      <c r="B604" t="s">
        <v>1788</v>
      </c>
      <c r="C604" t="s">
        <v>1789</v>
      </c>
      <c r="D604" t="s">
        <v>3095</v>
      </c>
      <c r="E604" s="4">
        <v>0.99629999999999996</v>
      </c>
      <c r="F604" s="4">
        <v>0.99619999999999997</v>
      </c>
    </row>
    <row r="605" spans="1:6" x14ac:dyDescent="0.2">
      <c r="A605" t="s">
        <v>1791</v>
      </c>
      <c r="B605" t="s">
        <v>1788</v>
      </c>
      <c r="C605" t="s">
        <v>1789</v>
      </c>
      <c r="D605" t="s">
        <v>3095</v>
      </c>
      <c r="E605" s="4">
        <v>0.997</v>
      </c>
      <c r="F605" s="4">
        <v>0.997</v>
      </c>
    </row>
    <row r="606" spans="1:6" x14ac:dyDescent="0.2">
      <c r="A606" t="s">
        <v>1792</v>
      </c>
      <c r="B606" t="s">
        <v>1793</v>
      </c>
      <c r="C606" t="s">
        <v>1794</v>
      </c>
      <c r="D606" t="s">
        <v>7008</v>
      </c>
      <c r="E606" s="4" t="s">
        <v>3104</v>
      </c>
      <c r="F606" s="4" t="s">
        <v>3104</v>
      </c>
    </row>
    <row r="607" spans="1:6" x14ac:dyDescent="0.2">
      <c r="A607" t="s">
        <v>1796</v>
      </c>
      <c r="B607" t="s">
        <v>1797</v>
      </c>
      <c r="C607" t="s">
        <v>1798</v>
      </c>
      <c r="D607" t="s">
        <v>3095</v>
      </c>
      <c r="E607" s="4">
        <v>0.99809999999999999</v>
      </c>
      <c r="F607" s="4">
        <v>0.99809999999999999</v>
      </c>
    </row>
    <row r="608" spans="1:6" x14ac:dyDescent="0.2">
      <c r="A608" t="s">
        <v>1800</v>
      </c>
      <c r="B608" t="s">
        <v>1801</v>
      </c>
      <c r="C608" t="s">
        <v>1798</v>
      </c>
      <c r="D608" t="s">
        <v>3095</v>
      </c>
      <c r="E608" s="4">
        <v>0.99760000000000004</v>
      </c>
      <c r="F608" s="4">
        <v>0.99760000000000004</v>
      </c>
    </row>
    <row r="609" spans="1:6" x14ac:dyDescent="0.2">
      <c r="A609" t="s">
        <v>1802</v>
      </c>
      <c r="B609" t="s">
        <v>1803</v>
      </c>
      <c r="C609" t="s">
        <v>1804</v>
      </c>
      <c r="D609" t="s">
        <v>7008</v>
      </c>
      <c r="E609" s="4" t="s">
        <v>3104</v>
      </c>
      <c r="F609" s="4" t="s">
        <v>3104</v>
      </c>
    </row>
    <row r="610" spans="1:6" x14ac:dyDescent="0.2">
      <c r="A610" t="s">
        <v>1806</v>
      </c>
      <c r="B610" t="s">
        <v>1807</v>
      </c>
      <c r="C610" t="s">
        <v>1804</v>
      </c>
      <c r="D610" t="s">
        <v>3095</v>
      </c>
      <c r="E610" s="4">
        <v>0.99750000000000005</v>
      </c>
      <c r="F610" s="4">
        <v>0.99729999999999996</v>
      </c>
    </row>
    <row r="611" spans="1:6" x14ac:dyDescent="0.2">
      <c r="A611" t="s">
        <v>1808</v>
      </c>
      <c r="B611" t="s">
        <v>1809</v>
      </c>
      <c r="C611" t="s">
        <v>1804</v>
      </c>
      <c r="D611" t="s">
        <v>3095</v>
      </c>
      <c r="E611" s="4">
        <v>0.99729999999999996</v>
      </c>
      <c r="F611" s="4">
        <v>0.99750000000000005</v>
      </c>
    </row>
    <row r="612" spans="1:6" x14ac:dyDescent="0.2">
      <c r="A612" t="s">
        <v>1810</v>
      </c>
      <c r="B612" t="s">
        <v>1811</v>
      </c>
      <c r="C612" t="s">
        <v>1812</v>
      </c>
      <c r="D612" t="s">
        <v>3095</v>
      </c>
      <c r="E612" s="4">
        <v>0.99780000000000002</v>
      </c>
      <c r="F612" s="4">
        <v>0.99780000000000002</v>
      </c>
    </row>
    <row r="613" spans="1:6" x14ac:dyDescent="0.2">
      <c r="A613" t="s">
        <v>1814</v>
      </c>
      <c r="B613" t="s">
        <v>1815</v>
      </c>
      <c r="C613" t="s">
        <v>1812</v>
      </c>
      <c r="D613" t="s">
        <v>3095</v>
      </c>
      <c r="E613" s="4">
        <v>0.99660000000000004</v>
      </c>
      <c r="F613" s="4">
        <v>0.99670000000000003</v>
      </c>
    </row>
    <row r="614" spans="1:6" x14ac:dyDescent="0.2">
      <c r="A614" t="s">
        <v>1816</v>
      </c>
      <c r="B614" t="s">
        <v>1817</v>
      </c>
      <c r="C614" t="s">
        <v>1818</v>
      </c>
      <c r="D614" t="s">
        <v>7007</v>
      </c>
      <c r="E614" s="4" t="s">
        <v>3104</v>
      </c>
      <c r="F614" s="4" t="s">
        <v>3104</v>
      </c>
    </row>
    <row r="615" spans="1:6" x14ac:dyDescent="0.2">
      <c r="A615" t="s">
        <v>1820</v>
      </c>
      <c r="B615" t="s">
        <v>1821</v>
      </c>
      <c r="C615" t="s">
        <v>1822</v>
      </c>
      <c r="D615" t="s">
        <v>3095</v>
      </c>
      <c r="E615" s="4">
        <v>0.99809999999999999</v>
      </c>
      <c r="F615" s="4">
        <v>0.99829999999999997</v>
      </c>
    </row>
    <row r="616" spans="1:6" x14ac:dyDescent="0.2">
      <c r="A616" t="s">
        <v>5413</v>
      </c>
      <c r="B616" t="s">
        <v>1778</v>
      </c>
      <c r="C616" t="s">
        <v>5494</v>
      </c>
      <c r="D616" t="s">
        <v>7008</v>
      </c>
      <c r="E616" s="4" t="s">
        <v>3104</v>
      </c>
      <c r="F616" s="4" t="s">
        <v>3104</v>
      </c>
    </row>
    <row r="617" spans="1:6" x14ac:dyDescent="0.2">
      <c r="A617" t="s">
        <v>1824</v>
      </c>
      <c r="B617" t="s">
        <v>1825</v>
      </c>
      <c r="C617" t="s">
        <v>1826</v>
      </c>
      <c r="D617" t="s">
        <v>3095</v>
      </c>
      <c r="E617" s="4">
        <v>0.99809999999999999</v>
      </c>
      <c r="F617" s="4">
        <v>0.99809999999999999</v>
      </c>
    </row>
    <row r="618" spans="1:6" x14ac:dyDescent="0.2">
      <c r="A618" t="s">
        <v>1828</v>
      </c>
      <c r="B618" t="s">
        <v>1829</v>
      </c>
      <c r="C618" t="s">
        <v>1830</v>
      </c>
      <c r="D618" t="s">
        <v>7007</v>
      </c>
      <c r="E618" s="4" t="s">
        <v>3104</v>
      </c>
      <c r="F618" s="4" t="s">
        <v>3104</v>
      </c>
    </row>
    <row r="619" spans="1:6" x14ac:dyDescent="0.2">
      <c r="A619" t="s">
        <v>1832</v>
      </c>
      <c r="B619" t="s">
        <v>1833</v>
      </c>
      <c r="C619" t="s">
        <v>1834</v>
      </c>
      <c r="D619" t="s">
        <v>7007</v>
      </c>
      <c r="E619" s="4" t="s">
        <v>3104</v>
      </c>
      <c r="F619" s="4" t="s">
        <v>3104</v>
      </c>
    </row>
    <row r="620" spans="1:6" x14ac:dyDescent="0.2">
      <c r="A620" t="s">
        <v>1836</v>
      </c>
      <c r="B620" t="s">
        <v>1837</v>
      </c>
      <c r="C620" t="s">
        <v>1838</v>
      </c>
      <c r="D620" t="s">
        <v>7007</v>
      </c>
      <c r="E620" s="4" t="s">
        <v>3104</v>
      </c>
      <c r="F620" s="4" t="s">
        <v>3104</v>
      </c>
    </row>
    <row r="621" spans="1:6" x14ac:dyDescent="0.2">
      <c r="A621" t="s">
        <v>1840</v>
      </c>
      <c r="B621" t="s">
        <v>1841</v>
      </c>
      <c r="C621" t="s">
        <v>1842</v>
      </c>
      <c r="D621" t="s">
        <v>3095</v>
      </c>
      <c r="E621" s="4">
        <v>0.998</v>
      </c>
      <c r="F621" s="4">
        <v>0.998</v>
      </c>
    </row>
    <row r="622" spans="1:6" x14ac:dyDescent="0.2">
      <c r="A622" t="s">
        <v>1844</v>
      </c>
      <c r="B622" t="s">
        <v>1845</v>
      </c>
      <c r="C622" t="s">
        <v>1846</v>
      </c>
      <c r="D622" t="s">
        <v>7007</v>
      </c>
      <c r="E622" s="4" t="s">
        <v>3104</v>
      </c>
      <c r="F622" s="4" t="s">
        <v>3104</v>
      </c>
    </row>
    <row r="623" spans="1:6" x14ac:dyDescent="0.2">
      <c r="A623" t="s">
        <v>1848</v>
      </c>
      <c r="B623" t="s">
        <v>1849</v>
      </c>
      <c r="C623" t="s">
        <v>1846</v>
      </c>
      <c r="D623" t="s">
        <v>3095</v>
      </c>
      <c r="E623" s="4">
        <v>0.99790000000000001</v>
      </c>
      <c r="F623" s="4">
        <v>0.998</v>
      </c>
    </row>
    <row r="624" spans="1:6" x14ac:dyDescent="0.2">
      <c r="A624" t="s">
        <v>1850</v>
      </c>
      <c r="B624" t="s">
        <v>1851</v>
      </c>
      <c r="C624" t="s">
        <v>1846</v>
      </c>
      <c r="D624" t="s">
        <v>3095</v>
      </c>
      <c r="E624" s="4">
        <v>0.99819999999999998</v>
      </c>
      <c r="F624" s="4">
        <v>0.99829999999999997</v>
      </c>
    </row>
    <row r="625" spans="1:6" x14ac:dyDescent="0.2">
      <c r="A625" t="s">
        <v>1852</v>
      </c>
      <c r="B625" t="s">
        <v>1853</v>
      </c>
      <c r="C625" t="s">
        <v>1854</v>
      </c>
      <c r="D625" t="s">
        <v>7008</v>
      </c>
      <c r="E625" s="4" t="s">
        <v>3104</v>
      </c>
      <c r="F625" s="4" t="s">
        <v>3104</v>
      </c>
    </row>
    <row r="626" spans="1:6" x14ac:dyDescent="0.2">
      <c r="A626" t="s">
        <v>1856</v>
      </c>
      <c r="B626" t="s">
        <v>1857</v>
      </c>
      <c r="C626" t="s">
        <v>1858</v>
      </c>
      <c r="D626" t="s">
        <v>3095</v>
      </c>
      <c r="E626" s="4">
        <v>0.99780000000000002</v>
      </c>
      <c r="F626" s="4">
        <v>0.99790000000000001</v>
      </c>
    </row>
    <row r="627" spans="1:6" x14ac:dyDescent="0.2">
      <c r="A627" t="s">
        <v>1860</v>
      </c>
      <c r="B627" t="s">
        <v>1861</v>
      </c>
      <c r="C627" t="s">
        <v>1862</v>
      </c>
      <c r="D627" t="s">
        <v>3095</v>
      </c>
      <c r="E627" s="4">
        <v>0.99790000000000001</v>
      </c>
      <c r="F627" s="4">
        <v>0.99790000000000001</v>
      </c>
    </row>
    <row r="628" spans="1:6" x14ac:dyDescent="0.2">
      <c r="A628" t="s">
        <v>1864</v>
      </c>
      <c r="B628" t="s">
        <v>1865</v>
      </c>
      <c r="C628" t="s">
        <v>1862</v>
      </c>
      <c r="D628" t="s">
        <v>3095</v>
      </c>
      <c r="E628" s="4">
        <v>0.99780000000000002</v>
      </c>
      <c r="F628" s="4">
        <v>0.99790000000000001</v>
      </c>
    </row>
    <row r="629" spans="1:6" x14ac:dyDescent="0.2">
      <c r="A629" t="s">
        <v>1866</v>
      </c>
      <c r="B629" t="s">
        <v>1867</v>
      </c>
      <c r="C629" t="s">
        <v>1868</v>
      </c>
      <c r="D629" t="s">
        <v>3095</v>
      </c>
      <c r="E629" s="4">
        <v>0.99709999999999999</v>
      </c>
      <c r="F629" s="4">
        <v>0.99819999999999998</v>
      </c>
    </row>
    <row r="630" spans="1:6" x14ac:dyDescent="0.2">
      <c r="A630" t="s">
        <v>1870</v>
      </c>
      <c r="B630" t="s">
        <v>1871</v>
      </c>
      <c r="C630" t="s">
        <v>1868</v>
      </c>
      <c r="D630" t="s">
        <v>7008</v>
      </c>
      <c r="E630" s="4" t="s">
        <v>3104</v>
      </c>
      <c r="F630" s="4" t="s">
        <v>3104</v>
      </c>
    </row>
    <row r="631" spans="1:6" x14ac:dyDescent="0.2">
      <c r="A631" t="s">
        <v>1872</v>
      </c>
      <c r="B631" t="s">
        <v>1873</v>
      </c>
      <c r="C631" t="s">
        <v>1874</v>
      </c>
      <c r="D631" t="s">
        <v>3095</v>
      </c>
      <c r="E631" s="4">
        <v>0.99819999999999998</v>
      </c>
      <c r="F631" s="4">
        <v>0.998</v>
      </c>
    </row>
    <row r="632" spans="1:6" x14ac:dyDescent="0.2">
      <c r="A632" t="s">
        <v>1876</v>
      </c>
      <c r="B632" t="s">
        <v>1877</v>
      </c>
      <c r="C632" t="s">
        <v>1874</v>
      </c>
      <c r="D632" t="s">
        <v>7008</v>
      </c>
      <c r="E632" s="4" t="s">
        <v>3104</v>
      </c>
      <c r="F632" s="4" t="s">
        <v>3104</v>
      </c>
    </row>
    <row r="633" spans="1:6" x14ac:dyDescent="0.2">
      <c r="A633" t="s">
        <v>1878</v>
      </c>
      <c r="B633" t="s">
        <v>1879</v>
      </c>
      <c r="C633" t="s">
        <v>1880</v>
      </c>
      <c r="D633" t="s">
        <v>3095</v>
      </c>
      <c r="E633" s="4">
        <v>0.99729999999999996</v>
      </c>
      <c r="F633" s="4">
        <v>0.99760000000000004</v>
      </c>
    </row>
    <row r="634" spans="1:6" x14ac:dyDescent="0.2">
      <c r="A634" t="s">
        <v>1882</v>
      </c>
      <c r="B634" t="s">
        <v>1883</v>
      </c>
      <c r="C634" t="s">
        <v>1880</v>
      </c>
      <c r="D634" t="s">
        <v>3095</v>
      </c>
      <c r="E634" s="4">
        <v>0.99839999999999995</v>
      </c>
      <c r="F634" s="4">
        <v>0.99839999999999995</v>
      </c>
    </row>
    <row r="635" spans="1:6" x14ac:dyDescent="0.2">
      <c r="A635" t="s">
        <v>1884</v>
      </c>
      <c r="B635" t="s">
        <v>1885</v>
      </c>
      <c r="C635" t="s">
        <v>1886</v>
      </c>
      <c r="D635" t="s">
        <v>3095</v>
      </c>
      <c r="E635" s="4">
        <v>0.996</v>
      </c>
      <c r="F635" s="4">
        <v>0.99629999999999996</v>
      </c>
    </row>
    <row r="636" spans="1:6" x14ac:dyDescent="0.2">
      <c r="A636" t="s">
        <v>1888</v>
      </c>
      <c r="B636" t="s">
        <v>1885</v>
      </c>
      <c r="C636" t="s">
        <v>1886</v>
      </c>
      <c r="D636" t="s">
        <v>3095</v>
      </c>
      <c r="E636" s="4">
        <v>0.99780000000000002</v>
      </c>
      <c r="F636" s="4">
        <v>0.99770000000000003</v>
      </c>
    </row>
    <row r="637" spans="1:6" x14ac:dyDescent="0.2">
      <c r="A637" t="s">
        <v>1889</v>
      </c>
      <c r="B637" t="s">
        <v>1885</v>
      </c>
      <c r="C637" t="s">
        <v>1886</v>
      </c>
      <c r="D637" t="s">
        <v>3095</v>
      </c>
      <c r="E637" s="4">
        <v>0.99780000000000002</v>
      </c>
      <c r="F637" s="4">
        <v>0.99790000000000001</v>
      </c>
    </row>
    <row r="638" spans="1:6" x14ac:dyDescent="0.2">
      <c r="A638" t="s">
        <v>1890</v>
      </c>
      <c r="B638" t="s">
        <v>1891</v>
      </c>
      <c r="C638" t="s">
        <v>1892</v>
      </c>
      <c r="D638" t="s">
        <v>3095</v>
      </c>
      <c r="E638" s="4">
        <v>0.99819999999999998</v>
      </c>
      <c r="F638" s="4">
        <v>0.99819999999999998</v>
      </c>
    </row>
    <row r="639" spans="1:6" x14ac:dyDescent="0.2">
      <c r="A639" t="s">
        <v>1894</v>
      </c>
      <c r="B639" t="s">
        <v>1895</v>
      </c>
      <c r="C639" t="s">
        <v>1896</v>
      </c>
      <c r="D639" t="s">
        <v>7007</v>
      </c>
      <c r="E639" s="4" t="s">
        <v>3104</v>
      </c>
      <c r="F639" s="4" t="s">
        <v>3104</v>
      </c>
    </row>
    <row r="640" spans="1:6" x14ac:dyDescent="0.2">
      <c r="A640" t="s">
        <v>1898</v>
      </c>
      <c r="B640" t="s">
        <v>1899</v>
      </c>
      <c r="C640" t="s">
        <v>1896</v>
      </c>
      <c r="D640" t="s">
        <v>7007</v>
      </c>
      <c r="E640" s="4" t="s">
        <v>3104</v>
      </c>
      <c r="F640" s="4" t="s">
        <v>3104</v>
      </c>
    </row>
    <row r="641" spans="1:6" x14ac:dyDescent="0.2">
      <c r="A641" t="s">
        <v>1900</v>
      </c>
      <c r="B641" t="s">
        <v>1901</v>
      </c>
      <c r="C641" t="s">
        <v>1902</v>
      </c>
      <c r="D641" t="s">
        <v>3095</v>
      </c>
      <c r="E641" s="4">
        <v>0.99839999999999995</v>
      </c>
      <c r="F641" s="4">
        <v>0.99850000000000005</v>
      </c>
    </row>
    <row r="642" spans="1:6" x14ac:dyDescent="0.2">
      <c r="A642" t="s">
        <v>1904</v>
      </c>
      <c r="B642" t="s">
        <v>1905</v>
      </c>
      <c r="C642" t="s">
        <v>1902</v>
      </c>
      <c r="D642" t="s">
        <v>3095</v>
      </c>
      <c r="E642" s="4">
        <v>0.99829999999999997</v>
      </c>
      <c r="F642" s="4">
        <v>0.99839999999999995</v>
      </c>
    </row>
    <row r="643" spans="1:6" x14ac:dyDescent="0.2">
      <c r="A643" t="s">
        <v>1906</v>
      </c>
      <c r="B643" t="s">
        <v>1907</v>
      </c>
      <c r="C643" t="s">
        <v>1908</v>
      </c>
      <c r="D643" t="s">
        <v>7008</v>
      </c>
      <c r="E643" s="4" t="s">
        <v>3104</v>
      </c>
      <c r="F643" s="4" t="s">
        <v>3104</v>
      </c>
    </row>
    <row r="644" spans="1:6" x14ac:dyDescent="0.2">
      <c r="A644" t="s">
        <v>1910</v>
      </c>
      <c r="B644" t="s">
        <v>1911</v>
      </c>
      <c r="C644" t="s">
        <v>1912</v>
      </c>
      <c r="D644" t="s">
        <v>3095</v>
      </c>
      <c r="E644" s="4">
        <v>0.99829999999999997</v>
      </c>
      <c r="F644" s="4">
        <v>0.99850000000000005</v>
      </c>
    </row>
    <row r="645" spans="1:6" x14ac:dyDescent="0.2">
      <c r="A645" t="s">
        <v>1914</v>
      </c>
      <c r="B645" t="s">
        <v>1915</v>
      </c>
      <c r="C645" t="s">
        <v>1916</v>
      </c>
      <c r="D645" t="s">
        <v>3095</v>
      </c>
      <c r="E645" s="4">
        <v>0.998</v>
      </c>
      <c r="F645" s="4">
        <v>0.99809999999999999</v>
      </c>
    </row>
    <row r="646" spans="1:6" x14ac:dyDescent="0.2">
      <c r="A646" t="s">
        <v>1918</v>
      </c>
      <c r="B646" t="s">
        <v>1919</v>
      </c>
      <c r="C646" t="s">
        <v>1920</v>
      </c>
      <c r="D646" t="s">
        <v>3095</v>
      </c>
      <c r="E646" s="4">
        <v>0.99760000000000004</v>
      </c>
      <c r="F646" s="4">
        <v>0.99780000000000002</v>
      </c>
    </row>
    <row r="647" spans="1:6" x14ac:dyDescent="0.2">
      <c r="A647" t="s">
        <v>1922</v>
      </c>
      <c r="B647" t="s">
        <v>1923</v>
      </c>
      <c r="C647" t="s">
        <v>1920</v>
      </c>
      <c r="D647" t="s">
        <v>3095</v>
      </c>
      <c r="E647" s="4">
        <v>0.99770000000000003</v>
      </c>
      <c r="F647" s="4">
        <v>0.99790000000000001</v>
      </c>
    </row>
    <row r="648" spans="1:6" x14ac:dyDescent="0.2">
      <c r="A648" t="s">
        <v>1924</v>
      </c>
      <c r="B648" t="s">
        <v>1925</v>
      </c>
      <c r="C648" t="s">
        <v>1926</v>
      </c>
      <c r="D648" t="s">
        <v>7007</v>
      </c>
      <c r="E648" s="4" t="s">
        <v>3104</v>
      </c>
      <c r="F648" s="4" t="s">
        <v>3104</v>
      </c>
    </row>
    <row r="649" spans="1:6" x14ac:dyDescent="0.2">
      <c r="A649" t="s">
        <v>1928</v>
      </c>
      <c r="B649" t="s">
        <v>1929</v>
      </c>
      <c r="C649" t="s">
        <v>1930</v>
      </c>
      <c r="D649" t="s">
        <v>3095</v>
      </c>
      <c r="E649" s="4">
        <v>0.99690000000000001</v>
      </c>
      <c r="F649" s="4">
        <v>0.99690000000000001</v>
      </c>
    </row>
    <row r="650" spans="1:6" x14ac:dyDescent="0.2">
      <c r="A650" t="s">
        <v>1932</v>
      </c>
      <c r="B650" t="s">
        <v>1933</v>
      </c>
      <c r="C650" t="s">
        <v>1934</v>
      </c>
      <c r="D650" t="s">
        <v>3095</v>
      </c>
      <c r="E650" s="4">
        <v>0.99819999999999998</v>
      </c>
      <c r="F650" s="4">
        <v>0.99809999999999999</v>
      </c>
    </row>
    <row r="651" spans="1:6" x14ac:dyDescent="0.2">
      <c r="A651" t="s">
        <v>1936</v>
      </c>
      <c r="B651" t="s">
        <v>1937</v>
      </c>
      <c r="C651" t="s">
        <v>1934</v>
      </c>
      <c r="D651" t="s">
        <v>7009</v>
      </c>
      <c r="E651" s="4">
        <v>0.99780000000000002</v>
      </c>
      <c r="F651" s="4">
        <v>0.99750000000000005</v>
      </c>
    </row>
    <row r="652" spans="1:6" x14ac:dyDescent="0.2">
      <c r="A652" t="s">
        <v>1938</v>
      </c>
      <c r="B652" t="s">
        <v>1939</v>
      </c>
      <c r="C652" t="s">
        <v>1940</v>
      </c>
      <c r="D652" t="s">
        <v>3095</v>
      </c>
      <c r="E652" s="4">
        <v>0.99819999999999998</v>
      </c>
      <c r="F652" s="4">
        <v>0.99809999999999999</v>
      </c>
    </row>
    <row r="653" spans="1:6" x14ac:dyDescent="0.2">
      <c r="A653" t="s">
        <v>1942</v>
      </c>
      <c r="B653" t="s">
        <v>1943</v>
      </c>
      <c r="C653" t="s">
        <v>1944</v>
      </c>
      <c r="D653" t="s">
        <v>7007</v>
      </c>
      <c r="E653" s="4" t="s">
        <v>3104</v>
      </c>
      <c r="F653" s="4" t="s">
        <v>3104</v>
      </c>
    </row>
    <row r="654" spans="1:6" x14ac:dyDescent="0.2">
      <c r="A654" t="s">
        <v>1946</v>
      </c>
      <c r="B654" t="s">
        <v>1947</v>
      </c>
      <c r="C654" t="s">
        <v>1944</v>
      </c>
      <c r="D654" t="s">
        <v>7007</v>
      </c>
      <c r="E654" s="4" t="s">
        <v>3104</v>
      </c>
      <c r="F654" s="4" t="s">
        <v>3104</v>
      </c>
    </row>
    <row r="655" spans="1:6" x14ac:dyDescent="0.2">
      <c r="A655" t="s">
        <v>1948</v>
      </c>
      <c r="B655" t="s">
        <v>1947</v>
      </c>
      <c r="C655" t="s">
        <v>1944</v>
      </c>
      <c r="D655" t="s">
        <v>7008</v>
      </c>
      <c r="E655" s="4" t="s">
        <v>3104</v>
      </c>
      <c r="F655" s="4" t="s">
        <v>3104</v>
      </c>
    </row>
    <row r="656" spans="1:6" x14ac:dyDescent="0.2">
      <c r="A656" t="s">
        <v>1949</v>
      </c>
      <c r="B656" t="s">
        <v>1950</v>
      </c>
      <c r="C656" t="s">
        <v>1951</v>
      </c>
      <c r="D656" t="s">
        <v>3095</v>
      </c>
      <c r="E656" s="4">
        <v>0.99819999999999998</v>
      </c>
      <c r="F656" s="4">
        <v>0.99829999999999997</v>
      </c>
    </row>
    <row r="657" spans="1:6" x14ac:dyDescent="0.2">
      <c r="A657" t="s">
        <v>1953</v>
      </c>
      <c r="B657" t="s">
        <v>1954</v>
      </c>
      <c r="C657" t="s">
        <v>1955</v>
      </c>
      <c r="D657" t="s">
        <v>3095</v>
      </c>
      <c r="E657" s="4">
        <v>0.99809999999999999</v>
      </c>
      <c r="F657" s="4">
        <v>0.99819999999999998</v>
      </c>
    </row>
    <row r="658" spans="1:6" x14ac:dyDescent="0.2">
      <c r="A658" t="s">
        <v>1957</v>
      </c>
      <c r="B658" t="s">
        <v>1958</v>
      </c>
      <c r="C658" t="s">
        <v>1955</v>
      </c>
      <c r="D658" t="s">
        <v>3095</v>
      </c>
      <c r="E658" s="4">
        <v>0.998</v>
      </c>
      <c r="F658" s="4">
        <v>0.99819999999999998</v>
      </c>
    </row>
    <row r="659" spans="1:6" x14ac:dyDescent="0.2">
      <c r="A659" t="s">
        <v>1959</v>
      </c>
      <c r="B659" t="s">
        <v>1960</v>
      </c>
      <c r="C659" t="s">
        <v>1955</v>
      </c>
      <c r="D659" t="s">
        <v>3095</v>
      </c>
      <c r="E659" s="4">
        <v>0.99809999999999999</v>
      </c>
      <c r="F659" s="4">
        <v>0.99819999999999998</v>
      </c>
    </row>
    <row r="660" spans="1:6" x14ac:dyDescent="0.2">
      <c r="A660" t="s">
        <v>1961</v>
      </c>
      <c r="B660" t="s">
        <v>1962</v>
      </c>
      <c r="C660" t="s">
        <v>1963</v>
      </c>
      <c r="D660" t="s">
        <v>3095</v>
      </c>
      <c r="E660" s="4">
        <v>0.99780000000000002</v>
      </c>
      <c r="F660" s="4">
        <v>0.99770000000000003</v>
      </c>
    </row>
    <row r="661" spans="1:6" x14ac:dyDescent="0.2">
      <c r="A661" t="s">
        <v>1965</v>
      </c>
      <c r="B661" t="s">
        <v>1966</v>
      </c>
      <c r="C661" t="s">
        <v>1963</v>
      </c>
      <c r="D661" t="s">
        <v>3095</v>
      </c>
      <c r="E661" s="4">
        <v>0.998</v>
      </c>
      <c r="F661" s="4">
        <v>0.998</v>
      </c>
    </row>
    <row r="662" spans="1:6" x14ac:dyDescent="0.2">
      <c r="A662" t="s">
        <v>1967</v>
      </c>
      <c r="B662" t="s">
        <v>1968</v>
      </c>
      <c r="C662" t="s">
        <v>1963</v>
      </c>
      <c r="D662" t="s">
        <v>3095</v>
      </c>
      <c r="E662" s="4">
        <v>0.99739999999999995</v>
      </c>
      <c r="F662" s="4">
        <v>0.99750000000000005</v>
      </c>
    </row>
    <row r="663" spans="1:6" x14ac:dyDescent="0.2">
      <c r="A663" t="s">
        <v>1969</v>
      </c>
      <c r="B663" t="s">
        <v>1970</v>
      </c>
      <c r="C663" t="s">
        <v>1971</v>
      </c>
      <c r="D663" t="s">
        <v>3095</v>
      </c>
      <c r="E663" s="4">
        <v>0.99819999999999998</v>
      </c>
      <c r="F663" s="4">
        <v>0.99829999999999997</v>
      </c>
    </row>
    <row r="664" spans="1:6" x14ac:dyDescent="0.2">
      <c r="A664" t="s">
        <v>1973</v>
      </c>
      <c r="B664" t="s">
        <v>1974</v>
      </c>
      <c r="C664" t="s">
        <v>1975</v>
      </c>
      <c r="D664" t="s">
        <v>3095</v>
      </c>
      <c r="E664" s="4">
        <v>0.99709999999999999</v>
      </c>
      <c r="F664" s="4">
        <v>0.99729999999999996</v>
      </c>
    </row>
    <row r="665" spans="1:6" x14ac:dyDescent="0.2">
      <c r="A665" t="s">
        <v>1977</v>
      </c>
      <c r="B665" t="s">
        <v>1978</v>
      </c>
      <c r="C665" t="s">
        <v>1979</v>
      </c>
      <c r="D665" t="s">
        <v>3095</v>
      </c>
      <c r="E665" s="4">
        <v>0.998</v>
      </c>
      <c r="F665" s="4">
        <v>0.998</v>
      </c>
    </row>
    <row r="666" spans="1:6" x14ac:dyDescent="0.2">
      <c r="A666" t="s">
        <v>1981</v>
      </c>
      <c r="B666" t="s">
        <v>1982</v>
      </c>
      <c r="C666" t="s">
        <v>1983</v>
      </c>
      <c r="D666" t="s">
        <v>3095</v>
      </c>
      <c r="E666" s="4">
        <v>0.998</v>
      </c>
      <c r="F666" s="4">
        <v>0.998</v>
      </c>
    </row>
    <row r="667" spans="1:6" x14ac:dyDescent="0.2">
      <c r="A667" t="s">
        <v>1985</v>
      </c>
      <c r="B667" t="s">
        <v>1986</v>
      </c>
      <c r="C667" t="s">
        <v>1987</v>
      </c>
      <c r="D667" t="s">
        <v>3095</v>
      </c>
      <c r="E667" s="4">
        <v>0.99790000000000001</v>
      </c>
      <c r="F667" s="4">
        <v>0.99760000000000004</v>
      </c>
    </row>
    <row r="668" spans="1:6" x14ac:dyDescent="0.2">
      <c r="A668" t="s">
        <v>1989</v>
      </c>
      <c r="B668" t="s">
        <v>1990</v>
      </c>
      <c r="C668" t="s">
        <v>1991</v>
      </c>
      <c r="D668" t="s">
        <v>7008</v>
      </c>
      <c r="E668" s="4" t="s">
        <v>3104</v>
      </c>
      <c r="F668" s="4" t="s">
        <v>3104</v>
      </c>
    </row>
    <row r="669" spans="1:6" x14ac:dyDescent="0.2">
      <c r="A669" t="s">
        <v>1993</v>
      </c>
      <c r="B669" t="s">
        <v>1994</v>
      </c>
      <c r="C669" t="s">
        <v>1995</v>
      </c>
      <c r="D669" t="s">
        <v>7007</v>
      </c>
      <c r="E669" s="4" t="s">
        <v>3104</v>
      </c>
      <c r="F669" s="4" t="s">
        <v>3104</v>
      </c>
    </row>
    <row r="670" spans="1:6" x14ac:dyDescent="0.2">
      <c r="A670" t="s">
        <v>1997</v>
      </c>
      <c r="B670" t="s">
        <v>1998</v>
      </c>
      <c r="C670" t="s">
        <v>1999</v>
      </c>
      <c r="D670" t="s">
        <v>7007</v>
      </c>
      <c r="E670" s="4" t="s">
        <v>3104</v>
      </c>
      <c r="F670" s="4" t="s">
        <v>3104</v>
      </c>
    </row>
    <row r="671" spans="1:6" x14ac:dyDescent="0.2">
      <c r="A671" t="s">
        <v>2001</v>
      </c>
      <c r="B671" t="s">
        <v>2002</v>
      </c>
      <c r="C671" t="s">
        <v>1999</v>
      </c>
      <c r="D671" t="s">
        <v>7007</v>
      </c>
      <c r="E671" s="4" t="s">
        <v>3104</v>
      </c>
      <c r="F671" s="4" t="s">
        <v>3104</v>
      </c>
    </row>
    <row r="672" spans="1:6" x14ac:dyDescent="0.2">
      <c r="A672" t="s">
        <v>2003</v>
      </c>
      <c r="B672" t="s">
        <v>2004</v>
      </c>
      <c r="C672" t="s">
        <v>2005</v>
      </c>
      <c r="D672" t="s">
        <v>3095</v>
      </c>
      <c r="E672" s="4">
        <v>0.998</v>
      </c>
      <c r="F672" s="4">
        <v>0.998</v>
      </c>
    </row>
    <row r="673" spans="1:6" x14ac:dyDescent="0.2">
      <c r="A673" t="s">
        <v>2007</v>
      </c>
      <c r="B673" t="s">
        <v>2004</v>
      </c>
      <c r="C673" t="s">
        <v>2005</v>
      </c>
      <c r="D673" t="s">
        <v>3095</v>
      </c>
      <c r="E673" s="4">
        <v>0.99829999999999997</v>
      </c>
      <c r="F673" s="4">
        <v>0.99829999999999997</v>
      </c>
    </row>
    <row r="674" spans="1:6" x14ac:dyDescent="0.2">
      <c r="A674" t="s">
        <v>2008</v>
      </c>
      <c r="B674" t="s">
        <v>2009</v>
      </c>
      <c r="C674" t="s">
        <v>2010</v>
      </c>
      <c r="D674" t="s">
        <v>3095</v>
      </c>
      <c r="E674" s="4">
        <v>0.99750000000000005</v>
      </c>
      <c r="F674" s="4">
        <v>0.99770000000000003</v>
      </c>
    </row>
    <row r="675" spans="1:6" x14ac:dyDescent="0.2">
      <c r="A675" t="s">
        <v>2012</v>
      </c>
      <c r="B675" t="s">
        <v>2013</v>
      </c>
      <c r="C675" t="s">
        <v>2010</v>
      </c>
      <c r="D675" t="s">
        <v>7009</v>
      </c>
      <c r="E675" s="4">
        <v>0.89570000000000005</v>
      </c>
      <c r="F675" s="4">
        <v>0.92630000000000001</v>
      </c>
    </row>
    <row r="676" spans="1:6" x14ac:dyDescent="0.2">
      <c r="A676" t="s">
        <v>2014</v>
      </c>
      <c r="B676" t="s">
        <v>2015</v>
      </c>
      <c r="C676" t="s">
        <v>2016</v>
      </c>
      <c r="D676" t="s">
        <v>7007</v>
      </c>
      <c r="E676" s="4" t="s">
        <v>3104</v>
      </c>
      <c r="F676" s="4" t="s">
        <v>3104</v>
      </c>
    </row>
    <row r="677" spans="1:6" x14ac:dyDescent="0.2">
      <c r="A677" t="s">
        <v>2018</v>
      </c>
      <c r="B677" t="s">
        <v>2019</v>
      </c>
      <c r="C677" t="s">
        <v>2016</v>
      </c>
      <c r="D677" t="s">
        <v>7007</v>
      </c>
      <c r="E677" s="4" t="s">
        <v>3104</v>
      </c>
      <c r="F677" s="4" t="s">
        <v>3104</v>
      </c>
    </row>
    <row r="678" spans="1:6" x14ac:dyDescent="0.2">
      <c r="A678" t="s">
        <v>2020</v>
      </c>
      <c r="B678" t="s">
        <v>2021</v>
      </c>
      <c r="C678" t="s">
        <v>2022</v>
      </c>
      <c r="D678" t="s">
        <v>3095</v>
      </c>
      <c r="E678" s="4">
        <v>0.997</v>
      </c>
      <c r="F678" s="4">
        <v>0.99729999999999996</v>
      </c>
    </row>
    <row r="679" spans="1:6" x14ac:dyDescent="0.2">
      <c r="A679" t="s">
        <v>2024</v>
      </c>
      <c r="B679" t="s">
        <v>2025</v>
      </c>
      <c r="C679" t="s">
        <v>2022</v>
      </c>
      <c r="D679" t="s">
        <v>3095</v>
      </c>
      <c r="E679" s="4">
        <v>0.99750000000000005</v>
      </c>
      <c r="F679" s="4">
        <v>0.99760000000000004</v>
      </c>
    </row>
    <row r="680" spans="1:6" x14ac:dyDescent="0.2">
      <c r="A680" t="s">
        <v>2026</v>
      </c>
      <c r="B680" t="s">
        <v>2027</v>
      </c>
      <c r="C680" t="s">
        <v>2028</v>
      </c>
      <c r="D680" t="s">
        <v>3095</v>
      </c>
      <c r="E680" s="4">
        <v>0.997</v>
      </c>
      <c r="F680" s="4">
        <v>0.99719999999999998</v>
      </c>
    </row>
    <row r="681" spans="1:6" x14ac:dyDescent="0.2">
      <c r="A681" t="s">
        <v>2030</v>
      </c>
      <c r="B681" t="s">
        <v>2031</v>
      </c>
      <c r="C681" t="s">
        <v>2028</v>
      </c>
      <c r="D681" t="s">
        <v>3095</v>
      </c>
      <c r="E681" s="4">
        <v>0.99829999999999997</v>
      </c>
      <c r="F681" s="4">
        <v>0.99829999999999997</v>
      </c>
    </row>
    <row r="682" spans="1:6" x14ac:dyDescent="0.2">
      <c r="A682" t="s">
        <v>2032</v>
      </c>
      <c r="B682" t="s">
        <v>2033</v>
      </c>
      <c r="C682" t="s">
        <v>2034</v>
      </c>
      <c r="D682" t="s">
        <v>3095</v>
      </c>
      <c r="E682" s="4">
        <v>0.99790000000000001</v>
      </c>
      <c r="F682" s="4">
        <v>0.99790000000000001</v>
      </c>
    </row>
    <row r="683" spans="1:6" x14ac:dyDescent="0.2">
      <c r="A683" t="s">
        <v>2036</v>
      </c>
      <c r="B683" t="s">
        <v>2037</v>
      </c>
      <c r="C683" t="s">
        <v>2034</v>
      </c>
      <c r="D683" t="s">
        <v>3095</v>
      </c>
      <c r="E683" s="4">
        <v>0.99780000000000002</v>
      </c>
      <c r="F683" s="4">
        <v>0.99790000000000001</v>
      </c>
    </row>
    <row r="684" spans="1:6" x14ac:dyDescent="0.2">
      <c r="A684" t="s">
        <v>2038</v>
      </c>
      <c r="B684" t="s">
        <v>2039</v>
      </c>
      <c r="C684" t="s">
        <v>2040</v>
      </c>
      <c r="D684" t="s">
        <v>7009</v>
      </c>
      <c r="E684" s="4">
        <v>0.90169999999999995</v>
      </c>
      <c r="F684" s="4">
        <v>0.91720000000000002</v>
      </c>
    </row>
    <row r="685" spans="1:6" x14ac:dyDescent="0.2">
      <c r="A685" t="s">
        <v>2042</v>
      </c>
      <c r="B685" t="s">
        <v>2043</v>
      </c>
      <c r="C685" t="s">
        <v>2040</v>
      </c>
      <c r="D685" t="s">
        <v>3095</v>
      </c>
      <c r="E685" s="4">
        <v>0.99809999999999999</v>
      </c>
      <c r="F685" s="4">
        <v>0.99809999999999999</v>
      </c>
    </row>
    <row r="686" spans="1:6" x14ac:dyDescent="0.2">
      <c r="A686" t="s">
        <v>2044</v>
      </c>
      <c r="B686" t="s">
        <v>2045</v>
      </c>
      <c r="C686" t="s">
        <v>2046</v>
      </c>
      <c r="D686" t="s">
        <v>3095</v>
      </c>
      <c r="E686" s="4">
        <v>0.99739999999999995</v>
      </c>
      <c r="F686" s="4">
        <v>0.99760000000000004</v>
      </c>
    </row>
    <row r="687" spans="1:6" x14ac:dyDescent="0.2">
      <c r="A687" t="s">
        <v>2048</v>
      </c>
      <c r="B687" t="s">
        <v>2045</v>
      </c>
      <c r="C687" t="s">
        <v>2046</v>
      </c>
      <c r="D687" t="s">
        <v>3095</v>
      </c>
      <c r="E687" s="4">
        <v>0.99809999999999999</v>
      </c>
      <c r="F687" s="4">
        <v>0.99809999999999999</v>
      </c>
    </row>
    <row r="688" spans="1:6" x14ac:dyDescent="0.2">
      <c r="A688" t="s">
        <v>2049</v>
      </c>
      <c r="B688" t="s">
        <v>2050</v>
      </c>
      <c r="C688" t="s">
        <v>2046</v>
      </c>
      <c r="D688" t="s">
        <v>7007</v>
      </c>
      <c r="E688" s="4" t="s">
        <v>3104</v>
      </c>
      <c r="F688" s="4" t="s">
        <v>3104</v>
      </c>
    </row>
    <row r="689" spans="1:6" x14ac:dyDescent="0.2">
      <c r="A689" t="s">
        <v>2051</v>
      </c>
      <c r="B689" t="s">
        <v>2052</v>
      </c>
      <c r="C689" t="s">
        <v>2053</v>
      </c>
      <c r="D689" t="s">
        <v>3095</v>
      </c>
      <c r="E689" s="4">
        <v>0.99719999999999998</v>
      </c>
      <c r="F689" s="4">
        <v>0.99729999999999996</v>
      </c>
    </row>
    <row r="690" spans="1:6" x14ac:dyDescent="0.2">
      <c r="A690" t="s">
        <v>2055</v>
      </c>
      <c r="B690" t="s">
        <v>2056</v>
      </c>
      <c r="C690" t="s">
        <v>2057</v>
      </c>
      <c r="D690" t="s">
        <v>3095</v>
      </c>
      <c r="E690" s="4">
        <v>0.99780000000000002</v>
      </c>
      <c r="F690" s="4">
        <v>0.99790000000000001</v>
      </c>
    </row>
    <row r="691" spans="1:6" x14ac:dyDescent="0.2">
      <c r="A691" t="s">
        <v>2059</v>
      </c>
      <c r="B691" t="s">
        <v>2060</v>
      </c>
      <c r="C691" t="s">
        <v>2057</v>
      </c>
      <c r="D691" t="s">
        <v>7008</v>
      </c>
      <c r="E691" s="4" t="s">
        <v>3104</v>
      </c>
      <c r="F691" s="4" t="s">
        <v>3104</v>
      </c>
    </row>
    <row r="692" spans="1:6" x14ac:dyDescent="0.2">
      <c r="A692" t="s">
        <v>2061</v>
      </c>
      <c r="B692" t="s">
        <v>2062</v>
      </c>
      <c r="C692" t="s">
        <v>2063</v>
      </c>
      <c r="D692" t="s">
        <v>7007</v>
      </c>
      <c r="E692" s="4" t="s">
        <v>3104</v>
      </c>
      <c r="F692" s="4" t="s">
        <v>3104</v>
      </c>
    </row>
    <row r="693" spans="1:6" x14ac:dyDescent="0.2">
      <c r="A693" t="s">
        <v>2065</v>
      </c>
      <c r="B693" t="s">
        <v>2066</v>
      </c>
      <c r="C693" t="s">
        <v>2063</v>
      </c>
      <c r="D693" t="s">
        <v>3095</v>
      </c>
      <c r="E693" s="4">
        <v>0.99770000000000003</v>
      </c>
      <c r="F693" s="4">
        <v>0.99739999999999995</v>
      </c>
    </row>
    <row r="694" spans="1:6" x14ac:dyDescent="0.2">
      <c r="A694" t="s">
        <v>2067</v>
      </c>
      <c r="B694" t="s">
        <v>2068</v>
      </c>
      <c r="C694" t="s">
        <v>2063</v>
      </c>
      <c r="D694" t="s">
        <v>7008</v>
      </c>
      <c r="E694" s="4" t="s">
        <v>3104</v>
      </c>
      <c r="F694" s="4" t="s">
        <v>3104</v>
      </c>
    </row>
    <row r="695" spans="1:6" x14ac:dyDescent="0.2">
      <c r="A695" t="s">
        <v>2069</v>
      </c>
      <c r="B695" t="s">
        <v>2070</v>
      </c>
      <c r="C695" t="s">
        <v>2071</v>
      </c>
      <c r="D695" t="s">
        <v>3095</v>
      </c>
      <c r="E695" s="4">
        <v>0.99819999999999998</v>
      </c>
      <c r="F695" s="4">
        <v>0.99829999999999997</v>
      </c>
    </row>
    <row r="696" spans="1:6" x14ac:dyDescent="0.2">
      <c r="A696" t="s">
        <v>2073</v>
      </c>
      <c r="B696" t="s">
        <v>2074</v>
      </c>
      <c r="C696" t="s">
        <v>2071</v>
      </c>
      <c r="D696" t="s">
        <v>3095</v>
      </c>
      <c r="E696" s="4">
        <v>0.99780000000000002</v>
      </c>
      <c r="F696" s="4">
        <v>0.99780000000000002</v>
      </c>
    </row>
    <row r="697" spans="1:6" x14ac:dyDescent="0.2">
      <c r="A697" t="s">
        <v>2075</v>
      </c>
      <c r="B697" t="s">
        <v>2076</v>
      </c>
      <c r="C697" t="s">
        <v>2077</v>
      </c>
      <c r="D697" t="s">
        <v>3095</v>
      </c>
      <c r="E697" s="4">
        <v>0.99819999999999998</v>
      </c>
      <c r="F697" s="4">
        <v>0.99819999999999998</v>
      </c>
    </row>
    <row r="698" spans="1:6" x14ac:dyDescent="0.2">
      <c r="A698" t="s">
        <v>2079</v>
      </c>
      <c r="B698" t="s">
        <v>2080</v>
      </c>
      <c r="C698" t="s">
        <v>2081</v>
      </c>
      <c r="D698" t="s">
        <v>3095</v>
      </c>
      <c r="E698" s="4">
        <v>0.99790000000000001</v>
      </c>
      <c r="F698" s="4">
        <v>0.99790000000000001</v>
      </c>
    </row>
    <row r="699" spans="1:6" x14ac:dyDescent="0.2">
      <c r="A699" t="s">
        <v>2083</v>
      </c>
      <c r="B699" t="s">
        <v>2084</v>
      </c>
      <c r="C699" t="s">
        <v>2085</v>
      </c>
      <c r="D699" t="s">
        <v>7008</v>
      </c>
      <c r="E699" s="4" t="s">
        <v>3104</v>
      </c>
      <c r="F699" s="4" t="s">
        <v>3104</v>
      </c>
    </row>
    <row r="700" spans="1:6" x14ac:dyDescent="0.2">
      <c r="A700" t="s">
        <v>2087</v>
      </c>
      <c r="B700" t="s">
        <v>2088</v>
      </c>
      <c r="C700" t="s">
        <v>2089</v>
      </c>
      <c r="D700" t="s">
        <v>3095</v>
      </c>
      <c r="E700" s="4">
        <v>0.99829999999999997</v>
      </c>
      <c r="F700" s="4">
        <v>0.99829999999999997</v>
      </c>
    </row>
    <row r="701" spans="1:6" x14ac:dyDescent="0.2">
      <c r="A701" t="s">
        <v>2091</v>
      </c>
      <c r="B701" t="s">
        <v>2088</v>
      </c>
      <c r="C701" t="s">
        <v>2089</v>
      </c>
      <c r="D701" t="s">
        <v>3095</v>
      </c>
      <c r="E701" s="4">
        <v>0.998</v>
      </c>
      <c r="F701" s="4">
        <v>0.99809999999999999</v>
      </c>
    </row>
    <row r="702" spans="1:6" x14ac:dyDescent="0.2">
      <c r="A702" t="s">
        <v>2092</v>
      </c>
      <c r="B702" t="s">
        <v>2093</v>
      </c>
      <c r="C702" t="s">
        <v>2094</v>
      </c>
      <c r="D702" t="s">
        <v>7007</v>
      </c>
      <c r="E702" s="4" t="s">
        <v>3104</v>
      </c>
      <c r="F702" s="4" t="s">
        <v>3104</v>
      </c>
    </row>
    <row r="703" spans="1:6" x14ac:dyDescent="0.2">
      <c r="A703" t="s">
        <v>2096</v>
      </c>
      <c r="B703" t="s">
        <v>2097</v>
      </c>
      <c r="C703" t="s">
        <v>2094</v>
      </c>
      <c r="D703" t="s">
        <v>7007</v>
      </c>
      <c r="E703" s="4" t="s">
        <v>3104</v>
      </c>
      <c r="F703" s="4" t="s">
        <v>3104</v>
      </c>
    </row>
    <row r="704" spans="1:6" x14ac:dyDescent="0.2">
      <c r="A704" t="s">
        <v>2098</v>
      </c>
      <c r="B704" t="s">
        <v>2099</v>
      </c>
      <c r="C704" t="s">
        <v>2100</v>
      </c>
      <c r="D704" t="s">
        <v>3095</v>
      </c>
      <c r="E704" s="4">
        <v>0.99650000000000005</v>
      </c>
      <c r="F704" s="4">
        <v>0.99680000000000002</v>
      </c>
    </row>
    <row r="705" spans="1:6" x14ac:dyDescent="0.2">
      <c r="A705" t="s">
        <v>2102</v>
      </c>
      <c r="B705" t="s">
        <v>2103</v>
      </c>
      <c r="C705" t="s">
        <v>2100</v>
      </c>
      <c r="D705" t="s">
        <v>3095</v>
      </c>
      <c r="E705" s="4">
        <v>0.99719999999999998</v>
      </c>
      <c r="F705" s="4">
        <v>0.99739999999999995</v>
      </c>
    </row>
    <row r="706" spans="1:6" x14ac:dyDescent="0.2">
      <c r="A706" t="s">
        <v>2104</v>
      </c>
      <c r="B706" t="s">
        <v>2105</v>
      </c>
      <c r="C706" t="s">
        <v>2106</v>
      </c>
      <c r="D706" t="s">
        <v>3095</v>
      </c>
      <c r="E706" s="4">
        <v>0.99829999999999997</v>
      </c>
      <c r="F706" s="4">
        <v>0.99839999999999995</v>
      </c>
    </row>
    <row r="707" spans="1:6" x14ac:dyDescent="0.2">
      <c r="A707" t="s">
        <v>2108</v>
      </c>
      <c r="B707" t="s">
        <v>2109</v>
      </c>
      <c r="C707" t="s">
        <v>2106</v>
      </c>
      <c r="D707" t="s">
        <v>7007</v>
      </c>
      <c r="E707" s="4" t="s">
        <v>3104</v>
      </c>
      <c r="F707" s="4" t="s">
        <v>3104</v>
      </c>
    </row>
    <row r="708" spans="1:6" x14ac:dyDescent="0.2">
      <c r="A708" t="s">
        <v>2110</v>
      </c>
      <c r="B708" t="s">
        <v>2111</v>
      </c>
      <c r="C708" t="s">
        <v>2112</v>
      </c>
      <c r="D708" t="s">
        <v>3095</v>
      </c>
      <c r="E708" s="4">
        <v>0.99860000000000004</v>
      </c>
      <c r="F708" s="4">
        <v>0.99860000000000004</v>
      </c>
    </row>
    <row r="709" spans="1:6" x14ac:dyDescent="0.2">
      <c r="A709" t="s">
        <v>2114</v>
      </c>
      <c r="B709" t="s">
        <v>2115</v>
      </c>
      <c r="C709" t="s">
        <v>2116</v>
      </c>
      <c r="D709" t="s">
        <v>3095</v>
      </c>
      <c r="E709" s="4">
        <v>0.99829999999999997</v>
      </c>
      <c r="F709" s="4">
        <v>0.99829999999999997</v>
      </c>
    </row>
    <row r="710" spans="1:6" x14ac:dyDescent="0.2">
      <c r="A710" t="s">
        <v>2118</v>
      </c>
      <c r="B710" t="s">
        <v>2119</v>
      </c>
      <c r="C710" t="s">
        <v>2120</v>
      </c>
      <c r="D710" t="s">
        <v>7007</v>
      </c>
      <c r="E710" s="4" t="s">
        <v>3104</v>
      </c>
      <c r="F710" s="4" t="s">
        <v>3104</v>
      </c>
    </row>
    <row r="711" spans="1:6" x14ac:dyDescent="0.2">
      <c r="A711" t="s">
        <v>2122</v>
      </c>
      <c r="B711" t="s">
        <v>2123</v>
      </c>
      <c r="C711" t="s">
        <v>2120</v>
      </c>
      <c r="D711" t="s">
        <v>7007</v>
      </c>
      <c r="E711" s="4" t="s">
        <v>3104</v>
      </c>
      <c r="F711" s="4" t="s">
        <v>3104</v>
      </c>
    </row>
    <row r="712" spans="1:6" x14ac:dyDescent="0.2">
      <c r="A712" t="s">
        <v>2124</v>
      </c>
      <c r="B712" t="s">
        <v>2125</v>
      </c>
      <c r="C712" t="s">
        <v>2126</v>
      </c>
      <c r="D712" t="s">
        <v>7007</v>
      </c>
      <c r="E712" s="4" t="s">
        <v>3104</v>
      </c>
      <c r="F712" s="4" t="s">
        <v>3104</v>
      </c>
    </row>
    <row r="713" spans="1:6" x14ac:dyDescent="0.2">
      <c r="A713" t="s">
        <v>2128</v>
      </c>
      <c r="B713" t="s">
        <v>2129</v>
      </c>
      <c r="C713" t="s">
        <v>2126</v>
      </c>
      <c r="D713" t="s">
        <v>7007</v>
      </c>
      <c r="E713" s="4" t="s">
        <v>3104</v>
      </c>
      <c r="F713" s="4" t="s">
        <v>3104</v>
      </c>
    </row>
    <row r="714" spans="1:6" x14ac:dyDescent="0.2">
      <c r="A714" t="s">
        <v>2130</v>
      </c>
      <c r="B714" t="s">
        <v>2131</v>
      </c>
      <c r="C714" t="s">
        <v>2132</v>
      </c>
      <c r="D714" t="s">
        <v>3095</v>
      </c>
      <c r="E714" s="4">
        <v>0.99760000000000004</v>
      </c>
      <c r="F714" s="4">
        <v>0.99770000000000003</v>
      </c>
    </row>
    <row r="715" spans="1:6" x14ac:dyDescent="0.2">
      <c r="A715" t="s">
        <v>2134</v>
      </c>
      <c r="B715" t="s">
        <v>2135</v>
      </c>
      <c r="C715" t="s">
        <v>2132</v>
      </c>
      <c r="D715" t="s">
        <v>3095</v>
      </c>
      <c r="E715" s="4">
        <v>0.99790000000000001</v>
      </c>
      <c r="F715" s="4">
        <v>0.998</v>
      </c>
    </row>
    <row r="716" spans="1:6" x14ac:dyDescent="0.2">
      <c r="A716" t="s">
        <v>2136</v>
      </c>
      <c r="B716" t="s">
        <v>2137</v>
      </c>
      <c r="C716" t="s">
        <v>2138</v>
      </c>
      <c r="D716" t="s">
        <v>3095</v>
      </c>
      <c r="E716" s="4">
        <v>0.99660000000000004</v>
      </c>
      <c r="F716" s="4">
        <v>0.99690000000000001</v>
      </c>
    </row>
    <row r="717" spans="1:6" x14ac:dyDescent="0.2">
      <c r="A717" t="s">
        <v>2140</v>
      </c>
      <c r="B717" t="s">
        <v>2141</v>
      </c>
      <c r="C717" t="s">
        <v>2142</v>
      </c>
      <c r="D717" t="s">
        <v>3095</v>
      </c>
      <c r="E717" s="4">
        <v>0.99770000000000003</v>
      </c>
      <c r="F717" s="4">
        <v>0.99780000000000002</v>
      </c>
    </row>
    <row r="718" spans="1:6" x14ac:dyDescent="0.2">
      <c r="A718" t="s">
        <v>2144</v>
      </c>
      <c r="B718" t="s">
        <v>2145</v>
      </c>
      <c r="C718" t="s">
        <v>2142</v>
      </c>
      <c r="D718" t="s">
        <v>7007</v>
      </c>
      <c r="E718" s="4" t="s">
        <v>3104</v>
      </c>
      <c r="F718" s="4" t="s">
        <v>3104</v>
      </c>
    </row>
    <row r="719" spans="1:6" x14ac:dyDescent="0.2">
      <c r="A719" t="s">
        <v>2146</v>
      </c>
      <c r="B719" t="s">
        <v>2147</v>
      </c>
      <c r="C719" t="s">
        <v>2142</v>
      </c>
      <c r="D719" t="s">
        <v>3095</v>
      </c>
      <c r="E719" s="4">
        <v>0.99639999999999995</v>
      </c>
      <c r="F719" s="4">
        <v>0.99670000000000003</v>
      </c>
    </row>
    <row r="720" spans="1:6" x14ac:dyDescent="0.2">
      <c r="A720" t="s">
        <v>2148</v>
      </c>
      <c r="B720" t="s">
        <v>2149</v>
      </c>
      <c r="C720" t="s">
        <v>2150</v>
      </c>
      <c r="D720" t="s">
        <v>7007</v>
      </c>
      <c r="E720" s="4" t="s">
        <v>3104</v>
      </c>
      <c r="F720" s="4" t="s">
        <v>3104</v>
      </c>
    </row>
    <row r="721" spans="1:6" x14ac:dyDescent="0.2">
      <c r="A721" t="s">
        <v>2152</v>
      </c>
      <c r="B721" t="s">
        <v>2153</v>
      </c>
      <c r="C721" t="s">
        <v>2154</v>
      </c>
      <c r="D721" t="s">
        <v>7008</v>
      </c>
      <c r="E721" s="4" t="s">
        <v>3104</v>
      </c>
      <c r="F721" s="4" t="s">
        <v>3104</v>
      </c>
    </row>
    <row r="722" spans="1:6" x14ac:dyDescent="0.2">
      <c r="A722" t="s">
        <v>2156</v>
      </c>
      <c r="B722" t="s">
        <v>2157</v>
      </c>
      <c r="C722" t="s">
        <v>2158</v>
      </c>
      <c r="D722" t="s">
        <v>3095</v>
      </c>
      <c r="E722" s="4">
        <v>0.99819999999999998</v>
      </c>
      <c r="F722" s="4">
        <v>0.99829999999999997</v>
      </c>
    </row>
    <row r="723" spans="1:6" x14ac:dyDescent="0.2">
      <c r="A723" t="s">
        <v>2160</v>
      </c>
      <c r="B723" t="s">
        <v>2161</v>
      </c>
      <c r="C723" t="s">
        <v>2158</v>
      </c>
      <c r="D723" t="s">
        <v>7007</v>
      </c>
      <c r="E723" s="4" t="s">
        <v>3104</v>
      </c>
      <c r="F723" s="4" t="s">
        <v>3104</v>
      </c>
    </row>
    <row r="724" spans="1:6" x14ac:dyDescent="0.2">
      <c r="A724" t="s">
        <v>2162</v>
      </c>
      <c r="B724" t="s">
        <v>2163</v>
      </c>
      <c r="C724" t="s">
        <v>2158</v>
      </c>
      <c r="D724" t="s">
        <v>3095</v>
      </c>
      <c r="E724" s="4">
        <v>0.99829999999999997</v>
      </c>
      <c r="F724" s="4">
        <v>0.99839999999999995</v>
      </c>
    </row>
    <row r="725" spans="1:6" x14ac:dyDescent="0.2">
      <c r="A725" t="s">
        <v>2164</v>
      </c>
      <c r="B725" t="s">
        <v>2165</v>
      </c>
      <c r="C725" t="s">
        <v>2158</v>
      </c>
      <c r="D725" t="s">
        <v>3095</v>
      </c>
      <c r="E725" s="4">
        <v>0.99839999999999995</v>
      </c>
      <c r="F725" s="4">
        <v>0.99839999999999995</v>
      </c>
    </row>
    <row r="726" spans="1:6" x14ac:dyDescent="0.2">
      <c r="A726" t="s">
        <v>2166</v>
      </c>
      <c r="B726" t="s">
        <v>2167</v>
      </c>
      <c r="C726" t="s">
        <v>2168</v>
      </c>
      <c r="D726" t="s">
        <v>7007</v>
      </c>
      <c r="E726" s="4" t="s">
        <v>3104</v>
      </c>
      <c r="F726" s="4" t="s">
        <v>3104</v>
      </c>
    </row>
    <row r="727" spans="1:6" x14ac:dyDescent="0.2">
      <c r="A727" t="s">
        <v>2170</v>
      </c>
      <c r="B727" t="s">
        <v>2171</v>
      </c>
      <c r="C727" t="s">
        <v>2168</v>
      </c>
      <c r="D727" t="s">
        <v>3095</v>
      </c>
      <c r="E727" s="4">
        <v>0.99739999999999995</v>
      </c>
      <c r="F727" s="4">
        <v>0.99750000000000005</v>
      </c>
    </row>
    <row r="728" spans="1:6" x14ac:dyDescent="0.2">
      <c r="A728" t="s">
        <v>2172</v>
      </c>
      <c r="B728" t="s">
        <v>2173</v>
      </c>
      <c r="C728" t="s">
        <v>2168</v>
      </c>
      <c r="D728" t="s">
        <v>3095</v>
      </c>
      <c r="E728" s="4">
        <v>0.99809999999999999</v>
      </c>
      <c r="F728" s="4">
        <v>0.99819999999999998</v>
      </c>
    </row>
    <row r="729" spans="1:6" x14ac:dyDescent="0.2">
      <c r="A729" t="s">
        <v>2174</v>
      </c>
      <c r="B729" t="s">
        <v>2175</v>
      </c>
      <c r="C729" t="s">
        <v>2176</v>
      </c>
      <c r="D729" t="s">
        <v>7007</v>
      </c>
      <c r="E729" s="4" t="s">
        <v>3104</v>
      </c>
      <c r="F729" s="4" t="s">
        <v>3104</v>
      </c>
    </row>
    <row r="730" spans="1:6" x14ac:dyDescent="0.2">
      <c r="A730" t="s">
        <v>2178</v>
      </c>
      <c r="B730" t="s">
        <v>2179</v>
      </c>
      <c r="C730" t="s">
        <v>2180</v>
      </c>
      <c r="D730" t="s">
        <v>7008</v>
      </c>
      <c r="E730" s="4" t="s">
        <v>3104</v>
      </c>
      <c r="F730" s="4" t="s">
        <v>3104</v>
      </c>
    </row>
    <row r="731" spans="1:6" x14ac:dyDescent="0.2">
      <c r="A731" t="s">
        <v>2182</v>
      </c>
      <c r="B731" t="s">
        <v>2183</v>
      </c>
      <c r="C731" t="s">
        <v>2180</v>
      </c>
      <c r="D731" t="s">
        <v>3095</v>
      </c>
      <c r="E731" s="4">
        <v>0.99780000000000002</v>
      </c>
      <c r="F731" s="4">
        <v>0.998</v>
      </c>
    </row>
    <row r="732" spans="1:6" x14ac:dyDescent="0.2">
      <c r="A732" t="s">
        <v>2184</v>
      </c>
      <c r="B732" t="s">
        <v>2185</v>
      </c>
      <c r="C732" t="s">
        <v>2186</v>
      </c>
      <c r="D732" t="s">
        <v>3095</v>
      </c>
      <c r="E732" s="4">
        <v>0.99729999999999996</v>
      </c>
      <c r="F732" s="4">
        <v>0.99750000000000005</v>
      </c>
    </row>
    <row r="733" spans="1:6" x14ac:dyDescent="0.2">
      <c r="A733" t="s">
        <v>2188</v>
      </c>
      <c r="B733" t="s">
        <v>2189</v>
      </c>
      <c r="C733" t="s">
        <v>2190</v>
      </c>
      <c r="D733" t="s">
        <v>7007</v>
      </c>
      <c r="E733" s="4" t="s">
        <v>3104</v>
      </c>
      <c r="F733" s="4" t="s">
        <v>3104</v>
      </c>
    </row>
    <row r="734" spans="1:6" x14ac:dyDescent="0.2">
      <c r="A734" t="s">
        <v>2192</v>
      </c>
      <c r="B734" t="s">
        <v>2193</v>
      </c>
      <c r="C734" t="s">
        <v>2190</v>
      </c>
      <c r="D734" t="s">
        <v>7007</v>
      </c>
      <c r="E734" s="4" t="s">
        <v>3104</v>
      </c>
      <c r="F734" s="4" t="s">
        <v>3104</v>
      </c>
    </row>
    <row r="735" spans="1:6" x14ac:dyDescent="0.2">
      <c r="A735" t="s">
        <v>2194</v>
      </c>
      <c r="B735" t="s">
        <v>2195</v>
      </c>
      <c r="C735" t="s">
        <v>2196</v>
      </c>
      <c r="D735" t="s">
        <v>7009</v>
      </c>
      <c r="E735" s="4">
        <v>0.99580000000000002</v>
      </c>
      <c r="F735" s="4">
        <v>0.91239999999999999</v>
      </c>
    </row>
    <row r="736" spans="1:6" x14ac:dyDescent="0.2">
      <c r="A736" t="s">
        <v>2198</v>
      </c>
      <c r="B736" t="s">
        <v>2199</v>
      </c>
      <c r="C736" t="s">
        <v>2200</v>
      </c>
      <c r="D736" t="s">
        <v>3095</v>
      </c>
      <c r="E736" s="4">
        <v>0.99770000000000003</v>
      </c>
      <c r="F736" s="4">
        <v>0.99780000000000002</v>
      </c>
    </row>
    <row r="737" spans="1:6" x14ac:dyDescent="0.2">
      <c r="A737" t="s">
        <v>2202</v>
      </c>
      <c r="B737" t="s">
        <v>2203</v>
      </c>
      <c r="C737" t="s">
        <v>2200</v>
      </c>
      <c r="D737" t="s">
        <v>3095</v>
      </c>
      <c r="E737" s="4">
        <v>0.99829999999999997</v>
      </c>
      <c r="F737" s="4">
        <v>0.99829999999999997</v>
      </c>
    </row>
    <row r="738" spans="1:6" x14ac:dyDescent="0.2">
      <c r="A738" t="s">
        <v>2204</v>
      </c>
      <c r="B738" t="s">
        <v>2205</v>
      </c>
      <c r="C738" t="s">
        <v>2206</v>
      </c>
      <c r="D738" t="s">
        <v>3095</v>
      </c>
      <c r="E738" s="4">
        <v>0.99809999999999999</v>
      </c>
      <c r="F738" s="4">
        <v>0.99819999999999998</v>
      </c>
    </row>
    <row r="739" spans="1:6" x14ac:dyDescent="0.2">
      <c r="A739" t="s">
        <v>2208</v>
      </c>
      <c r="B739" t="s">
        <v>2209</v>
      </c>
      <c r="C739" t="s">
        <v>2210</v>
      </c>
      <c r="D739" t="s">
        <v>7010</v>
      </c>
      <c r="E739" s="4">
        <v>0.99770000000000003</v>
      </c>
      <c r="F739" s="4">
        <v>0.99770000000000003</v>
      </c>
    </row>
    <row r="740" spans="1:6" x14ac:dyDescent="0.2">
      <c r="A740" t="s">
        <v>2212</v>
      </c>
      <c r="B740" t="s">
        <v>2213</v>
      </c>
      <c r="C740" t="s">
        <v>2210</v>
      </c>
      <c r="D740" t="s">
        <v>7007</v>
      </c>
      <c r="E740" s="4" t="s">
        <v>3104</v>
      </c>
      <c r="F740" s="4" t="s">
        <v>3104</v>
      </c>
    </row>
    <row r="741" spans="1:6" x14ac:dyDescent="0.2">
      <c r="A741" t="s">
        <v>2214</v>
      </c>
      <c r="B741" t="s">
        <v>2215</v>
      </c>
      <c r="C741" t="s">
        <v>2210</v>
      </c>
      <c r="D741" t="s">
        <v>7010</v>
      </c>
      <c r="E741" s="4">
        <v>0.99780000000000002</v>
      </c>
      <c r="F741" s="4">
        <v>0.99790000000000001</v>
      </c>
    </row>
    <row r="742" spans="1:6" x14ac:dyDescent="0.2">
      <c r="A742" t="s">
        <v>2217</v>
      </c>
      <c r="B742" t="s">
        <v>2215</v>
      </c>
      <c r="C742" t="s">
        <v>2210</v>
      </c>
      <c r="D742" t="s">
        <v>7010</v>
      </c>
      <c r="E742" s="4">
        <v>0.99780000000000002</v>
      </c>
      <c r="F742" s="4">
        <v>0.99739999999999995</v>
      </c>
    </row>
    <row r="743" spans="1:6" x14ac:dyDescent="0.2">
      <c r="A743" t="s">
        <v>2218</v>
      </c>
      <c r="B743" t="s">
        <v>2219</v>
      </c>
      <c r="C743" t="s">
        <v>2220</v>
      </c>
      <c r="D743" t="s">
        <v>3095</v>
      </c>
      <c r="E743" s="4">
        <v>0.99780000000000002</v>
      </c>
      <c r="F743" s="4">
        <v>0.99780000000000002</v>
      </c>
    </row>
    <row r="744" spans="1:6" x14ac:dyDescent="0.2">
      <c r="A744" t="s">
        <v>2222</v>
      </c>
      <c r="B744" t="s">
        <v>2223</v>
      </c>
      <c r="C744" t="s">
        <v>2220</v>
      </c>
      <c r="D744" t="s">
        <v>7007</v>
      </c>
      <c r="E744" s="4" t="s">
        <v>3104</v>
      </c>
      <c r="F744" s="4" t="s">
        <v>3104</v>
      </c>
    </row>
    <row r="745" spans="1:6" x14ac:dyDescent="0.2">
      <c r="A745" t="s">
        <v>2224</v>
      </c>
      <c r="B745" t="s">
        <v>2223</v>
      </c>
      <c r="C745" t="s">
        <v>2220</v>
      </c>
      <c r="D745" t="s">
        <v>7007</v>
      </c>
      <c r="E745" s="4" t="s">
        <v>3104</v>
      </c>
      <c r="F745" s="4" t="s">
        <v>3104</v>
      </c>
    </row>
    <row r="746" spans="1:6" x14ac:dyDescent="0.2">
      <c r="A746" t="s">
        <v>2225</v>
      </c>
      <c r="B746" t="s">
        <v>2226</v>
      </c>
      <c r="C746" t="s">
        <v>2227</v>
      </c>
      <c r="D746" t="s">
        <v>7007</v>
      </c>
      <c r="E746" s="4" t="s">
        <v>3104</v>
      </c>
      <c r="F746" s="4" t="s">
        <v>3104</v>
      </c>
    </row>
    <row r="747" spans="1:6" x14ac:dyDescent="0.2">
      <c r="A747" t="s">
        <v>2229</v>
      </c>
      <c r="B747" t="s">
        <v>2230</v>
      </c>
      <c r="C747" t="s">
        <v>2227</v>
      </c>
      <c r="D747" t="s">
        <v>3095</v>
      </c>
      <c r="E747" s="4">
        <v>0.99850000000000005</v>
      </c>
      <c r="F747" s="4">
        <v>0.99850000000000005</v>
      </c>
    </row>
    <row r="748" spans="1:6" x14ac:dyDescent="0.2">
      <c r="A748" t="s">
        <v>2231</v>
      </c>
      <c r="B748" t="s">
        <v>2230</v>
      </c>
      <c r="C748" t="s">
        <v>2227</v>
      </c>
      <c r="D748" t="s">
        <v>3095</v>
      </c>
      <c r="E748" s="4">
        <v>0.99729999999999996</v>
      </c>
      <c r="F748" s="4">
        <v>0.99739999999999995</v>
      </c>
    </row>
    <row r="749" spans="1:6" x14ac:dyDescent="0.2">
      <c r="A749" t="s">
        <v>2232</v>
      </c>
      <c r="B749" t="s">
        <v>2233</v>
      </c>
      <c r="C749" t="s">
        <v>2234</v>
      </c>
      <c r="D749" t="s">
        <v>7008</v>
      </c>
      <c r="E749" s="4" t="s">
        <v>3104</v>
      </c>
      <c r="F749" s="4" t="s">
        <v>3104</v>
      </c>
    </row>
    <row r="750" spans="1:6" x14ac:dyDescent="0.2">
      <c r="A750" t="s">
        <v>2236</v>
      </c>
      <c r="B750" t="s">
        <v>2237</v>
      </c>
      <c r="C750" t="s">
        <v>2238</v>
      </c>
      <c r="D750" t="s">
        <v>3095</v>
      </c>
      <c r="E750" s="4">
        <v>0.998</v>
      </c>
      <c r="F750" s="4">
        <v>0.99809999999999999</v>
      </c>
    </row>
    <row r="751" spans="1:6" x14ac:dyDescent="0.2">
      <c r="A751" t="s">
        <v>2240</v>
      </c>
      <c r="B751" t="s">
        <v>2241</v>
      </c>
      <c r="C751" t="s">
        <v>2242</v>
      </c>
      <c r="D751" t="s">
        <v>3095</v>
      </c>
      <c r="E751" s="4">
        <v>0.99780000000000002</v>
      </c>
      <c r="F751" s="4">
        <v>0.99780000000000002</v>
      </c>
    </row>
    <row r="752" spans="1:6" x14ac:dyDescent="0.2">
      <c r="A752" t="s">
        <v>2244</v>
      </c>
      <c r="B752" t="s">
        <v>2245</v>
      </c>
      <c r="C752" t="s">
        <v>2246</v>
      </c>
      <c r="D752" t="s">
        <v>7007</v>
      </c>
      <c r="E752" s="4" t="s">
        <v>3104</v>
      </c>
      <c r="F752" s="4" t="s">
        <v>3104</v>
      </c>
    </row>
    <row r="753" spans="1:6" x14ac:dyDescent="0.2">
      <c r="A753" t="s">
        <v>2248</v>
      </c>
      <c r="B753" t="s">
        <v>2249</v>
      </c>
      <c r="C753" t="s">
        <v>2246</v>
      </c>
      <c r="D753" t="s">
        <v>7007</v>
      </c>
      <c r="E753" s="4" t="s">
        <v>3104</v>
      </c>
      <c r="F753" s="4" t="s">
        <v>3104</v>
      </c>
    </row>
    <row r="754" spans="1:6" x14ac:dyDescent="0.2">
      <c r="A754" t="s">
        <v>2250</v>
      </c>
      <c r="B754" t="s">
        <v>2251</v>
      </c>
      <c r="C754" t="s">
        <v>2252</v>
      </c>
      <c r="D754" t="s">
        <v>3095</v>
      </c>
      <c r="E754" s="4">
        <v>0.99750000000000005</v>
      </c>
      <c r="F754" s="4">
        <v>0.99750000000000005</v>
      </c>
    </row>
    <row r="755" spans="1:6" x14ac:dyDescent="0.2">
      <c r="A755" t="s">
        <v>2254</v>
      </c>
      <c r="B755" t="s">
        <v>2255</v>
      </c>
      <c r="C755" t="s">
        <v>2256</v>
      </c>
      <c r="D755" t="s">
        <v>7008</v>
      </c>
      <c r="E755" s="4" t="s">
        <v>3104</v>
      </c>
      <c r="F755" s="4" t="s">
        <v>3104</v>
      </c>
    </row>
    <row r="756" spans="1:6" x14ac:dyDescent="0.2">
      <c r="A756" t="s">
        <v>2258</v>
      </c>
      <c r="B756" t="s">
        <v>2259</v>
      </c>
      <c r="C756" t="s">
        <v>2260</v>
      </c>
      <c r="D756" t="s">
        <v>3095</v>
      </c>
      <c r="E756" s="4">
        <v>0.99829999999999997</v>
      </c>
      <c r="F756" s="4">
        <v>0.99829999999999997</v>
      </c>
    </row>
    <row r="757" spans="1:6" x14ac:dyDescent="0.2">
      <c r="A757" t="s">
        <v>2262</v>
      </c>
      <c r="B757" t="s">
        <v>2263</v>
      </c>
      <c r="C757" t="s">
        <v>2260</v>
      </c>
      <c r="D757" t="s">
        <v>7007</v>
      </c>
      <c r="E757" s="4" t="s">
        <v>3104</v>
      </c>
      <c r="F757" s="4" t="s">
        <v>3104</v>
      </c>
    </row>
    <row r="758" spans="1:6" x14ac:dyDescent="0.2">
      <c r="A758" t="s">
        <v>2264</v>
      </c>
      <c r="B758" t="s">
        <v>2265</v>
      </c>
      <c r="C758" t="s">
        <v>2266</v>
      </c>
      <c r="D758" t="s">
        <v>3095</v>
      </c>
      <c r="E758" s="4">
        <v>0.998</v>
      </c>
      <c r="F758" s="4">
        <v>0.99780000000000002</v>
      </c>
    </row>
    <row r="759" spans="1:6" x14ac:dyDescent="0.2">
      <c r="A759" t="s">
        <v>2268</v>
      </c>
      <c r="B759" t="s">
        <v>2269</v>
      </c>
      <c r="C759" t="s">
        <v>2270</v>
      </c>
      <c r="D759" t="s">
        <v>7008</v>
      </c>
      <c r="E759" s="4" t="s">
        <v>3104</v>
      </c>
      <c r="F759" s="4" t="s">
        <v>3104</v>
      </c>
    </row>
    <row r="760" spans="1:6" x14ac:dyDescent="0.2">
      <c r="A760" t="s">
        <v>2275</v>
      </c>
      <c r="B760" t="s">
        <v>2272</v>
      </c>
      <c r="C760" t="s">
        <v>2273</v>
      </c>
      <c r="D760" t="s">
        <v>3095</v>
      </c>
      <c r="E760" s="4">
        <v>0.99819999999999998</v>
      </c>
      <c r="F760" s="4">
        <v>0.99829999999999997</v>
      </c>
    </row>
    <row r="761" spans="1:6" x14ac:dyDescent="0.2">
      <c r="A761" t="s">
        <v>2276</v>
      </c>
      <c r="B761" t="s">
        <v>2277</v>
      </c>
      <c r="C761" t="s">
        <v>2278</v>
      </c>
      <c r="D761" t="s">
        <v>3095</v>
      </c>
      <c r="E761" s="4">
        <v>0.99780000000000002</v>
      </c>
      <c r="F761" s="4">
        <v>0.99780000000000002</v>
      </c>
    </row>
    <row r="762" spans="1:6" x14ac:dyDescent="0.2">
      <c r="A762" t="s">
        <v>2280</v>
      </c>
      <c r="B762" t="s">
        <v>2281</v>
      </c>
      <c r="C762" t="s">
        <v>2278</v>
      </c>
      <c r="D762" t="s">
        <v>3095</v>
      </c>
      <c r="E762" s="4">
        <v>0.99870000000000003</v>
      </c>
      <c r="F762" s="4">
        <v>0.99870000000000003</v>
      </c>
    </row>
    <row r="763" spans="1:6" x14ac:dyDescent="0.2">
      <c r="A763" t="s">
        <v>2282</v>
      </c>
      <c r="B763" t="s">
        <v>2283</v>
      </c>
      <c r="C763" t="s">
        <v>2284</v>
      </c>
      <c r="D763" t="s">
        <v>3095</v>
      </c>
      <c r="E763" s="4">
        <v>0.99860000000000004</v>
      </c>
      <c r="F763" s="4">
        <v>0.99860000000000004</v>
      </c>
    </row>
    <row r="764" spans="1:6" x14ac:dyDescent="0.2">
      <c r="A764" t="s">
        <v>2286</v>
      </c>
      <c r="B764" t="s">
        <v>2287</v>
      </c>
      <c r="C764" t="s">
        <v>2288</v>
      </c>
      <c r="D764" t="s">
        <v>3095</v>
      </c>
      <c r="E764" s="4">
        <v>0.99819999999999998</v>
      </c>
      <c r="F764" s="4">
        <v>0.99819999999999998</v>
      </c>
    </row>
    <row r="765" spans="1:6" x14ac:dyDescent="0.2">
      <c r="A765" t="s">
        <v>2290</v>
      </c>
      <c r="B765" t="s">
        <v>2291</v>
      </c>
      <c r="C765" t="s">
        <v>2292</v>
      </c>
      <c r="D765" t="s">
        <v>7007</v>
      </c>
      <c r="E765" s="4" t="s">
        <v>3104</v>
      </c>
      <c r="F765" s="4" t="s">
        <v>3104</v>
      </c>
    </row>
    <row r="766" spans="1:6" x14ac:dyDescent="0.2">
      <c r="A766" t="s">
        <v>2294</v>
      </c>
      <c r="B766" t="s">
        <v>2295</v>
      </c>
      <c r="C766" t="s">
        <v>2296</v>
      </c>
      <c r="D766" t="s">
        <v>3095</v>
      </c>
      <c r="E766" s="4">
        <v>0.99839999999999995</v>
      </c>
      <c r="F766" s="4">
        <v>0.99850000000000005</v>
      </c>
    </row>
    <row r="767" spans="1:6" x14ac:dyDescent="0.2">
      <c r="A767" t="s">
        <v>2298</v>
      </c>
      <c r="B767" t="s">
        <v>2299</v>
      </c>
      <c r="C767" t="s">
        <v>2300</v>
      </c>
      <c r="D767" t="s">
        <v>3095</v>
      </c>
      <c r="E767" s="4">
        <v>0.99829999999999997</v>
      </c>
      <c r="F767" s="4">
        <v>0.99829999999999997</v>
      </c>
    </row>
    <row r="768" spans="1:6" x14ac:dyDescent="0.2">
      <c r="A768" t="s">
        <v>2302</v>
      </c>
      <c r="B768" t="s">
        <v>2303</v>
      </c>
      <c r="C768" t="s">
        <v>2304</v>
      </c>
      <c r="D768" t="s">
        <v>3095</v>
      </c>
      <c r="E768" s="4">
        <v>0.99739999999999995</v>
      </c>
      <c r="F768" s="4">
        <v>0.99750000000000005</v>
      </c>
    </row>
    <row r="769" spans="1:6" x14ac:dyDescent="0.2">
      <c r="A769" t="s">
        <v>2306</v>
      </c>
      <c r="B769" t="s">
        <v>2307</v>
      </c>
      <c r="C769" t="s">
        <v>2308</v>
      </c>
      <c r="D769" t="s">
        <v>7007</v>
      </c>
      <c r="E769" s="4" t="s">
        <v>3104</v>
      </c>
      <c r="F769" s="4" t="s">
        <v>3104</v>
      </c>
    </row>
    <row r="770" spans="1:6" x14ac:dyDescent="0.2">
      <c r="A770" t="s">
        <v>2310</v>
      </c>
      <c r="B770" t="s">
        <v>2311</v>
      </c>
      <c r="C770" t="s">
        <v>2312</v>
      </c>
      <c r="D770" t="s">
        <v>3095</v>
      </c>
      <c r="E770" s="4">
        <v>0.99809999999999999</v>
      </c>
      <c r="F770" s="4">
        <v>0.99809999999999999</v>
      </c>
    </row>
    <row r="771" spans="1:6" x14ac:dyDescent="0.2">
      <c r="A771" t="s">
        <v>2314</v>
      </c>
      <c r="B771" t="s">
        <v>2315</v>
      </c>
      <c r="C771" t="s">
        <v>2316</v>
      </c>
      <c r="D771" t="s">
        <v>7007</v>
      </c>
      <c r="E771" s="4" t="s">
        <v>3104</v>
      </c>
      <c r="F771" s="4" t="s">
        <v>3104</v>
      </c>
    </row>
    <row r="772" spans="1:6" x14ac:dyDescent="0.2">
      <c r="A772" t="s">
        <v>2318</v>
      </c>
      <c r="B772" t="s">
        <v>2319</v>
      </c>
      <c r="C772" t="s">
        <v>2320</v>
      </c>
      <c r="D772" t="s">
        <v>3095</v>
      </c>
      <c r="E772" s="4">
        <v>0.99850000000000005</v>
      </c>
      <c r="F772" s="4">
        <v>0.99860000000000004</v>
      </c>
    </row>
    <row r="773" spans="1:6" x14ac:dyDescent="0.2">
      <c r="A773" t="s">
        <v>2322</v>
      </c>
      <c r="B773" t="s">
        <v>2323</v>
      </c>
      <c r="C773" t="s">
        <v>2324</v>
      </c>
      <c r="D773" t="s">
        <v>7008</v>
      </c>
      <c r="E773" s="4" t="s">
        <v>3104</v>
      </c>
      <c r="F773" s="4" t="s">
        <v>3104</v>
      </c>
    </row>
    <row r="774" spans="1:6" x14ac:dyDescent="0.2">
      <c r="A774" t="s">
        <v>2326</v>
      </c>
      <c r="B774" t="s">
        <v>2323</v>
      </c>
      <c r="C774" t="s">
        <v>2324</v>
      </c>
      <c r="D774" t="s">
        <v>3095</v>
      </c>
      <c r="E774" s="4">
        <v>0.99760000000000004</v>
      </c>
      <c r="F774" s="4">
        <v>0.99770000000000003</v>
      </c>
    </row>
    <row r="775" spans="1:6" x14ac:dyDescent="0.2">
      <c r="A775" t="s">
        <v>2327</v>
      </c>
      <c r="B775" t="s">
        <v>2328</v>
      </c>
      <c r="C775" t="s">
        <v>2324</v>
      </c>
      <c r="D775" t="s">
        <v>7008</v>
      </c>
      <c r="E775" s="4" t="s">
        <v>3104</v>
      </c>
      <c r="F775" s="4" t="s">
        <v>3104</v>
      </c>
    </row>
    <row r="776" spans="1:6" x14ac:dyDescent="0.2">
      <c r="A776" t="s">
        <v>2329</v>
      </c>
      <c r="B776" t="s">
        <v>2330</v>
      </c>
      <c r="C776" t="s">
        <v>2331</v>
      </c>
      <c r="D776" t="s">
        <v>7007</v>
      </c>
      <c r="E776" s="4" t="s">
        <v>3104</v>
      </c>
      <c r="F776" s="4" t="s">
        <v>3104</v>
      </c>
    </row>
    <row r="777" spans="1:6" x14ac:dyDescent="0.2">
      <c r="A777" t="s">
        <v>2333</v>
      </c>
      <c r="B777" t="s">
        <v>2334</v>
      </c>
      <c r="C777" t="s">
        <v>2335</v>
      </c>
      <c r="D777" t="s">
        <v>3095</v>
      </c>
      <c r="E777" s="4">
        <v>0.91120000000000001</v>
      </c>
      <c r="F777" s="4">
        <v>0.99680000000000002</v>
      </c>
    </row>
    <row r="778" spans="1:6" x14ac:dyDescent="0.2">
      <c r="A778" t="s">
        <v>2337</v>
      </c>
      <c r="B778" t="s">
        <v>2338</v>
      </c>
      <c r="C778" t="s">
        <v>2339</v>
      </c>
      <c r="D778" t="s">
        <v>7007</v>
      </c>
      <c r="E778" s="4" t="s">
        <v>3104</v>
      </c>
      <c r="F778" s="4" t="s">
        <v>3104</v>
      </c>
    </row>
    <row r="779" spans="1:6" x14ac:dyDescent="0.2">
      <c r="A779" t="s">
        <v>2341</v>
      </c>
      <c r="B779" t="s">
        <v>2342</v>
      </c>
      <c r="C779" t="s">
        <v>2339</v>
      </c>
      <c r="D779" t="s">
        <v>7007</v>
      </c>
      <c r="E779" s="4" t="s">
        <v>3104</v>
      </c>
      <c r="F779" s="4" t="s">
        <v>3104</v>
      </c>
    </row>
    <row r="780" spans="1:6" x14ac:dyDescent="0.2">
      <c r="A780" t="s">
        <v>2343</v>
      </c>
      <c r="B780" t="s">
        <v>2342</v>
      </c>
      <c r="C780" t="s">
        <v>2339</v>
      </c>
      <c r="D780" t="s">
        <v>7010</v>
      </c>
      <c r="E780" s="4">
        <v>0.99850000000000005</v>
      </c>
      <c r="F780" s="4">
        <v>0.99839999999999995</v>
      </c>
    </row>
    <row r="781" spans="1:6" x14ac:dyDescent="0.2">
      <c r="A781" t="s">
        <v>2344</v>
      </c>
      <c r="B781" t="s">
        <v>2345</v>
      </c>
      <c r="C781" t="s">
        <v>2339</v>
      </c>
      <c r="D781" t="s">
        <v>7009</v>
      </c>
      <c r="E781" s="4" t="s">
        <v>3104</v>
      </c>
      <c r="F781" s="4" t="s">
        <v>3104</v>
      </c>
    </row>
    <row r="782" spans="1:6" x14ac:dyDescent="0.2">
      <c r="A782" t="s">
        <v>2346</v>
      </c>
      <c r="B782" t="s">
        <v>2347</v>
      </c>
      <c r="C782" t="s">
        <v>2348</v>
      </c>
      <c r="D782" t="s">
        <v>3095</v>
      </c>
      <c r="E782" s="4">
        <v>0.99770000000000003</v>
      </c>
      <c r="F782" s="4">
        <v>0.99780000000000002</v>
      </c>
    </row>
    <row r="783" spans="1:6" x14ac:dyDescent="0.2">
      <c r="A783" t="s">
        <v>2350</v>
      </c>
      <c r="B783" t="s">
        <v>2351</v>
      </c>
      <c r="C783" t="s">
        <v>2348</v>
      </c>
      <c r="D783" t="s">
        <v>7008</v>
      </c>
      <c r="E783" s="4" t="s">
        <v>3104</v>
      </c>
      <c r="F783" s="4" t="s">
        <v>3104</v>
      </c>
    </row>
    <row r="784" spans="1:6" x14ac:dyDescent="0.2">
      <c r="A784" t="s">
        <v>2352</v>
      </c>
      <c r="B784" t="s">
        <v>2353</v>
      </c>
      <c r="C784" t="s">
        <v>2354</v>
      </c>
      <c r="D784" t="s">
        <v>3095</v>
      </c>
      <c r="E784" s="4">
        <v>0.99809999999999999</v>
      </c>
      <c r="F784" s="4">
        <v>0.99809999999999999</v>
      </c>
    </row>
    <row r="785" spans="1:6" x14ac:dyDescent="0.2">
      <c r="A785" t="s">
        <v>2356</v>
      </c>
      <c r="B785" t="s">
        <v>2353</v>
      </c>
      <c r="C785" t="s">
        <v>2354</v>
      </c>
      <c r="D785" t="s">
        <v>7008</v>
      </c>
      <c r="E785" s="4" t="s">
        <v>3104</v>
      </c>
      <c r="F785" s="4" t="s">
        <v>3104</v>
      </c>
    </row>
    <row r="786" spans="1:6" x14ac:dyDescent="0.2">
      <c r="A786" t="s">
        <v>2357</v>
      </c>
      <c r="B786" t="s">
        <v>2358</v>
      </c>
      <c r="C786" t="s">
        <v>2359</v>
      </c>
      <c r="D786" t="s">
        <v>3095</v>
      </c>
      <c r="E786" s="4">
        <v>0.99750000000000005</v>
      </c>
      <c r="F786" s="4">
        <v>0.99750000000000005</v>
      </c>
    </row>
    <row r="787" spans="1:6" x14ac:dyDescent="0.2">
      <c r="A787" t="s">
        <v>2362</v>
      </c>
      <c r="B787" t="s">
        <v>2363</v>
      </c>
      <c r="C787" t="s">
        <v>2364</v>
      </c>
      <c r="D787" t="s">
        <v>3095</v>
      </c>
      <c r="E787" s="4">
        <v>0.99839999999999995</v>
      </c>
      <c r="F787" s="4">
        <v>0.99839999999999995</v>
      </c>
    </row>
    <row r="788" spans="1:6" x14ac:dyDescent="0.2">
      <c r="A788" t="s">
        <v>2366</v>
      </c>
      <c r="B788" t="s">
        <v>2367</v>
      </c>
      <c r="C788" t="s">
        <v>2368</v>
      </c>
      <c r="D788" t="s">
        <v>7009</v>
      </c>
      <c r="E788" s="4">
        <v>0.96350000000000002</v>
      </c>
      <c r="F788" s="4">
        <v>0.94989999999999997</v>
      </c>
    </row>
    <row r="789" spans="1:6" x14ac:dyDescent="0.2">
      <c r="A789" t="s">
        <v>2370</v>
      </c>
      <c r="B789" t="s">
        <v>2371</v>
      </c>
      <c r="C789" t="s">
        <v>2372</v>
      </c>
      <c r="D789" t="s">
        <v>3095</v>
      </c>
      <c r="E789" s="4">
        <v>0.99770000000000003</v>
      </c>
      <c r="F789" s="4">
        <v>0.99780000000000002</v>
      </c>
    </row>
    <row r="790" spans="1:6" x14ac:dyDescent="0.2">
      <c r="A790" t="s">
        <v>2374</v>
      </c>
      <c r="B790" t="s">
        <v>2375</v>
      </c>
      <c r="C790" t="s">
        <v>2376</v>
      </c>
      <c r="D790" t="s">
        <v>7008</v>
      </c>
      <c r="E790" s="4" t="s">
        <v>3104</v>
      </c>
      <c r="F790" s="4" t="s">
        <v>3104</v>
      </c>
    </row>
    <row r="791" spans="1:6" x14ac:dyDescent="0.2">
      <c r="A791" t="s">
        <v>2378</v>
      </c>
      <c r="B791" t="s">
        <v>2379</v>
      </c>
      <c r="C791" t="s">
        <v>2380</v>
      </c>
      <c r="D791" t="s">
        <v>3095</v>
      </c>
      <c r="E791" s="4">
        <v>0.99739999999999995</v>
      </c>
      <c r="F791" s="4">
        <v>0.99750000000000005</v>
      </c>
    </row>
    <row r="792" spans="1:6" x14ac:dyDescent="0.2">
      <c r="A792" t="s">
        <v>2382</v>
      </c>
      <c r="B792" t="s">
        <v>2379</v>
      </c>
      <c r="C792" t="s">
        <v>2380</v>
      </c>
      <c r="D792" t="s">
        <v>3095</v>
      </c>
      <c r="E792" s="4">
        <v>0.99729999999999996</v>
      </c>
      <c r="F792" s="4">
        <v>0.99739999999999995</v>
      </c>
    </row>
    <row r="793" spans="1:6" x14ac:dyDescent="0.2">
      <c r="A793" t="s">
        <v>2383</v>
      </c>
      <c r="B793" t="s">
        <v>2384</v>
      </c>
      <c r="C793" t="s">
        <v>2385</v>
      </c>
      <c r="D793" t="s">
        <v>7010</v>
      </c>
      <c r="E793" s="4">
        <v>0.99790000000000001</v>
      </c>
      <c r="F793" s="4">
        <v>0.998</v>
      </c>
    </row>
    <row r="794" spans="1:6" x14ac:dyDescent="0.2">
      <c r="A794" t="s">
        <v>2387</v>
      </c>
      <c r="B794" t="s">
        <v>2388</v>
      </c>
      <c r="C794" t="s">
        <v>2385</v>
      </c>
      <c r="D794" t="s">
        <v>7007</v>
      </c>
      <c r="E794" s="4" t="s">
        <v>3104</v>
      </c>
      <c r="F794" s="4" t="s">
        <v>3104</v>
      </c>
    </row>
    <row r="795" spans="1:6" x14ac:dyDescent="0.2">
      <c r="A795" t="s">
        <v>2389</v>
      </c>
      <c r="B795" t="s">
        <v>2390</v>
      </c>
      <c r="C795" t="s">
        <v>2385</v>
      </c>
      <c r="D795" t="s">
        <v>7010</v>
      </c>
      <c r="E795" s="4">
        <v>0.99639999999999995</v>
      </c>
      <c r="F795" s="4">
        <v>0.99680000000000002</v>
      </c>
    </row>
    <row r="796" spans="1:6" x14ac:dyDescent="0.2">
      <c r="A796" t="s">
        <v>2391</v>
      </c>
      <c r="B796" t="s">
        <v>2392</v>
      </c>
      <c r="C796" t="s">
        <v>2393</v>
      </c>
      <c r="D796" t="s">
        <v>3095</v>
      </c>
      <c r="E796" s="4">
        <v>0.99809999999999999</v>
      </c>
      <c r="F796" s="4">
        <v>0.99819999999999998</v>
      </c>
    </row>
    <row r="797" spans="1:6" x14ac:dyDescent="0.2">
      <c r="A797" t="s">
        <v>2395</v>
      </c>
      <c r="B797" t="s">
        <v>2396</v>
      </c>
      <c r="C797" t="s">
        <v>2393</v>
      </c>
      <c r="D797" t="s">
        <v>7008</v>
      </c>
      <c r="E797" s="4" t="s">
        <v>3104</v>
      </c>
      <c r="F797" s="4" t="s">
        <v>3104</v>
      </c>
    </row>
    <row r="798" spans="1:6" x14ac:dyDescent="0.2">
      <c r="A798" t="s">
        <v>5414</v>
      </c>
      <c r="B798" t="s">
        <v>5438</v>
      </c>
      <c r="C798" t="s">
        <v>319</v>
      </c>
      <c r="D798" t="s">
        <v>3095</v>
      </c>
      <c r="E798" s="4">
        <v>0.99760000000000004</v>
      </c>
    </row>
    <row r="799" spans="1:6" x14ac:dyDescent="0.2">
      <c r="A799" t="s">
        <v>5415</v>
      </c>
      <c r="B799" t="s">
        <v>318</v>
      </c>
      <c r="C799" t="s">
        <v>319</v>
      </c>
      <c r="D799" t="s">
        <v>3095</v>
      </c>
      <c r="E799" s="4">
        <v>0.998</v>
      </c>
      <c r="F799" s="4">
        <v>0.998</v>
      </c>
    </row>
    <row r="800" spans="1:6" x14ac:dyDescent="0.2">
      <c r="A800" t="s">
        <v>5416</v>
      </c>
      <c r="B800" t="s">
        <v>321</v>
      </c>
      <c r="C800" t="s">
        <v>319</v>
      </c>
      <c r="D800" t="s">
        <v>3095</v>
      </c>
      <c r="E800" s="4">
        <v>0.99829999999999997</v>
      </c>
      <c r="F800" s="4">
        <v>0.99839999999999995</v>
      </c>
    </row>
    <row r="801" spans="1:6" x14ac:dyDescent="0.2">
      <c r="A801" t="s">
        <v>2397</v>
      </c>
      <c r="B801" t="s">
        <v>2398</v>
      </c>
      <c r="C801" t="s">
        <v>2399</v>
      </c>
      <c r="D801" t="s">
        <v>7007</v>
      </c>
      <c r="E801" s="4" t="s">
        <v>3104</v>
      </c>
      <c r="F801" s="4" t="s">
        <v>3104</v>
      </c>
    </row>
    <row r="802" spans="1:6" x14ac:dyDescent="0.2">
      <c r="A802" t="s">
        <v>2400</v>
      </c>
      <c r="B802" t="s">
        <v>2401</v>
      </c>
      <c r="C802" t="s">
        <v>2399</v>
      </c>
      <c r="D802" t="s">
        <v>7007</v>
      </c>
      <c r="E802" s="4" t="s">
        <v>3104</v>
      </c>
      <c r="F802" s="4" t="s">
        <v>3104</v>
      </c>
    </row>
    <row r="803" spans="1:6" x14ac:dyDescent="0.2">
      <c r="A803" t="s">
        <v>2402</v>
      </c>
      <c r="B803" t="s">
        <v>2403</v>
      </c>
      <c r="C803" t="s">
        <v>2399</v>
      </c>
      <c r="D803" t="s">
        <v>3095</v>
      </c>
      <c r="E803" s="4">
        <v>0.99809999999999999</v>
      </c>
      <c r="F803" s="4">
        <v>0.99819999999999998</v>
      </c>
    </row>
    <row r="804" spans="1:6" x14ac:dyDescent="0.2">
      <c r="A804" t="s">
        <v>2404</v>
      </c>
      <c r="B804" t="s">
        <v>2405</v>
      </c>
      <c r="C804" t="s">
        <v>2407</v>
      </c>
      <c r="D804" t="s">
        <v>7008</v>
      </c>
      <c r="E804" s="4" t="s">
        <v>3104</v>
      </c>
      <c r="F804" s="4" t="s">
        <v>3104</v>
      </c>
    </row>
    <row r="805" spans="1:6" x14ac:dyDescent="0.2">
      <c r="A805" t="s">
        <v>2408</v>
      </c>
      <c r="B805" t="s">
        <v>2409</v>
      </c>
      <c r="C805" t="s">
        <v>2410</v>
      </c>
      <c r="D805" t="s">
        <v>7008</v>
      </c>
      <c r="E805" s="4" t="s">
        <v>3104</v>
      </c>
      <c r="F805" s="4" t="s">
        <v>3104</v>
      </c>
    </row>
    <row r="806" spans="1:6" x14ac:dyDescent="0.2">
      <c r="A806" t="s">
        <v>2411</v>
      </c>
      <c r="B806" t="s">
        <v>2409</v>
      </c>
      <c r="C806" t="s">
        <v>2410</v>
      </c>
      <c r="D806" t="s">
        <v>7010</v>
      </c>
      <c r="E806" s="4">
        <v>0.99839999999999995</v>
      </c>
      <c r="F806" s="4">
        <v>0.99839999999999995</v>
      </c>
    </row>
    <row r="807" spans="1:6" x14ac:dyDescent="0.2">
      <c r="A807" t="s">
        <v>2412</v>
      </c>
      <c r="B807" t="s">
        <v>2409</v>
      </c>
      <c r="C807" t="s">
        <v>2410</v>
      </c>
      <c r="D807" t="s">
        <v>7010</v>
      </c>
      <c r="E807" s="4">
        <v>0.99839999999999995</v>
      </c>
      <c r="F807" s="4">
        <v>0.99850000000000005</v>
      </c>
    </row>
    <row r="808" spans="1:6" x14ac:dyDescent="0.2">
      <c r="A808" t="s">
        <v>2413</v>
      </c>
      <c r="B808" t="s">
        <v>2414</v>
      </c>
      <c r="C808" t="s">
        <v>2415</v>
      </c>
      <c r="D808" t="s">
        <v>7008</v>
      </c>
      <c r="E808" s="4" t="s">
        <v>3104</v>
      </c>
      <c r="F808" s="4" t="s">
        <v>3104</v>
      </c>
    </row>
    <row r="809" spans="1:6" x14ac:dyDescent="0.2">
      <c r="A809" t="s">
        <v>2416</v>
      </c>
      <c r="B809" t="s">
        <v>2417</v>
      </c>
      <c r="C809" t="s">
        <v>2419</v>
      </c>
      <c r="D809" t="s">
        <v>7007</v>
      </c>
      <c r="E809" s="4" t="s">
        <v>3104</v>
      </c>
      <c r="F809" s="4" t="s">
        <v>3104</v>
      </c>
    </row>
    <row r="810" spans="1:6" x14ac:dyDescent="0.2">
      <c r="A810" t="s">
        <v>2420</v>
      </c>
      <c r="B810" t="s">
        <v>2421</v>
      </c>
      <c r="C810" t="s">
        <v>2422</v>
      </c>
      <c r="D810" t="s">
        <v>3095</v>
      </c>
      <c r="E810" s="4">
        <v>0.99809999999999999</v>
      </c>
      <c r="F810" s="4">
        <v>0.99819999999999998</v>
      </c>
    </row>
    <row r="811" spans="1:6" x14ac:dyDescent="0.2">
      <c r="A811" t="s">
        <v>2423</v>
      </c>
      <c r="B811" t="s">
        <v>2424</v>
      </c>
      <c r="C811" t="s">
        <v>2425</v>
      </c>
      <c r="D811" t="s">
        <v>3095</v>
      </c>
      <c r="E811" s="4">
        <v>0.99719999999999998</v>
      </c>
      <c r="F811" s="4">
        <v>0.99739999999999995</v>
      </c>
    </row>
    <row r="812" spans="1:6" x14ac:dyDescent="0.2">
      <c r="A812" t="s">
        <v>2426</v>
      </c>
      <c r="B812" t="s">
        <v>2427</v>
      </c>
      <c r="C812" t="s">
        <v>2428</v>
      </c>
      <c r="D812" t="s">
        <v>7008</v>
      </c>
      <c r="E812" s="4" t="s">
        <v>3104</v>
      </c>
      <c r="F812" s="4" t="s">
        <v>3104</v>
      </c>
    </row>
    <row r="813" spans="1:6" x14ac:dyDescent="0.2">
      <c r="A813" t="s">
        <v>2429</v>
      </c>
      <c r="B813" t="s">
        <v>2430</v>
      </c>
      <c r="C813" t="s">
        <v>2428</v>
      </c>
      <c r="D813" t="s">
        <v>7008</v>
      </c>
      <c r="E813" s="4" t="s">
        <v>3104</v>
      </c>
      <c r="F813" s="4" t="s">
        <v>3104</v>
      </c>
    </row>
    <row r="814" spans="1:6" x14ac:dyDescent="0.2">
      <c r="A814" t="s">
        <v>2431</v>
      </c>
      <c r="B814" t="s">
        <v>2432</v>
      </c>
      <c r="C814" t="s">
        <v>2433</v>
      </c>
      <c r="D814" t="s">
        <v>7007</v>
      </c>
      <c r="E814" s="4" t="s">
        <v>3104</v>
      </c>
      <c r="F814" s="4" t="s">
        <v>3104</v>
      </c>
    </row>
    <row r="815" spans="1:6" x14ac:dyDescent="0.2">
      <c r="A815" t="s">
        <v>2434</v>
      </c>
      <c r="B815" t="s">
        <v>2435</v>
      </c>
      <c r="C815" t="s">
        <v>2433</v>
      </c>
      <c r="D815" t="s">
        <v>7007</v>
      </c>
      <c r="E815" s="4" t="s">
        <v>3104</v>
      </c>
      <c r="F815" s="4" t="s">
        <v>3104</v>
      </c>
    </row>
    <row r="816" spans="1:6" x14ac:dyDescent="0.2">
      <c r="A816" t="s">
        <v>3093</v>
      </c>
      <c r="B816" t="s">
        <v>5504</v>
      </c>
      <c r="C816" t="s">
        <v>5503</v>
      </c>
      <c r="D816" t="s">
        <v>7008</v>
      </c>
      <c r="E816" s="4" t="s">
        <v>3104</v>
      </c>
      <c r="F816" s="4" t="s">
        <v>3104</v>
      </c>
    </row>
    <row r="817" spans="1:6" x14ac:dyDescent="0.2">
      <c r="A817" t="s">
        <v>2436</v>
      </c>
      <c r="B817" t="s">
        <v>2437</v>
      </c>
      <c r="C817" t="s">
        <v>2438</v>
      </c>
      <c r="D817" t="s">
        <v>3095</v>
      </c>
      <c r="E817" s="4">
        <v>0.997</v>
      </c>
      <c r="F817" s="4">
        <v>0.997</v>
      </c>
    </row>
    <row r="818" spans="1:6" x14ac:dyDescent="0.2">
      <c r="A818" t="s">
        <v>2440</v>
      </c>
      <c r="B818" t="s">
        <v>2441</v>
      </c>
      <c r="C818" t="s">
        <v>2442</v>
      </c>
      <c r="D818" t="s">
        <v>7007</v>
      </c>
      <c r="E818" s="4" t="s">
        <v>3104</v>
      </c>
      <c r="F818" s="4" t="s">
        <v>3104</v>
      </c>
    </row>
    <row r="819" spans="1:6" x14ac:dyDescent="0.2">
      <c r="A819" t="s">
        <v>2444</v>
      </c>
      <c r="B819" t="s">
        <v>2445</v>
      </c>
      <c r="C819" t="s">
        <v>2446</v>
      </c>
      <c r="D819" t="s">
        <v>7007</v>
      </c>
      <c r="E819" s="4" t="s">
        <v>3104</v>
      </c>
      <c r="F819" s="4" t="s">
        <v>3104</v>
      </c>
    </row>
    <row r="820" spans="1:6" x14ac:dyDescent="0.2">
      <c r="A820" t="s">
        <v>2448</v>
      </c>
      <c r="B820" t="s">
        <v>2449</v>
      </c>
      <c r="C820" t="s">
        <v>2446</v>
      </c>
      <c r="D820" t="s">
        <v>7007</v>
      </c>
      <c r="E820" s="4" t="s">
        <v>3104</v>
      </c>
      <c r="F820" s="4" t="s">
        <v>3104</v>
      </c>
    </row>
    <row r="821" spans="1:6" x14ac:dyDescent="0.2">
      <c r="A821" t="s">
        <v>2450</v>
      </c>
      <c r="B821" t="s">
        <v>2451</v>
      </c>
      <c r="C821" t="s">
        <v>2452</v>
      </c>
      <c r="D821" t="s">
        <v>7007</v>
      </c>
      <c r="E821" s="4" t="s">
        <v>3104</v>
      </c>
      <c r="F821" s="4" t="s">
        <v>3104</v>
      </c>
    </row>
    <row r="822" spans="1:6" x14ac:dyDescent="0.2">
      <c r="A822" t="s">
        <v>2454</v>
      </c>
      <c r="B822" t="s">
        <v>2451</v>
      </c>
      <c r="C822" t="s">
        <v>2452</v>
      </c>
      <c r="D822" t="s">
        <v>7010</v>
      </c>
      <c r="E822" s="4">
        <v>0.99829999999999997</v>
      </c>
      <c r="F822" s="4">
        <v>0.99829999999999997</v>
      </c>
    </row>
    <row r="823" spans="1:6" x14ac:dyDescent="0.2">
      <c r="A823" t="s">
        <v>2455</v>
      </c>
      <c r="B823" t="s">
        <v>2456</v>
      </c>
      <c r="C823" t="s">
        <v>2452</v>
      </c>
      <c r="D823" t="s">
        <v>7010</v>
      </c>
      <c r="E823" s="4">
        <v>0.99750000000000005</v>
      </c>
      <c r="F823" s="4">
        <v>0.99750000000000005</v>
      </c>
    </row>
    <row r="824" spans="1:6" x14ac:dyDescent="0.2">
      <c r="A824" t="s">
        <v>2457</v>
      </c>
      <c r="B824" t="s">
        <v>2456</v>
      </c>
      <c r="C824" t="s">
        <v>2452</v>
      </c>
      <c r="D824" t="s">
        <v>7007</v>
      </c>
      <c r="E824" s="4" t="s">
        <v>3104</v>
      </c>
      <c r="F824" s="4" t="s">
        <v>3104</v>
      </c>
    </row>
    <row r="825" spans="1:6" x14ac:dyDescent="0.2">
      <c r="A825" t="s">
        <v>2458</v>
      </c>
      <c r="B825" t="s">
        <v>2456</v>
      </c>
      <c r="C825" t="s">
        <v>2452</v>
      </c>
      <c r="D825" t="s">
        <v>7010</v>
      </c>
      <c r="E825" s="4">
        <v>0.99809999999999999</v>
      </c>
      <c r="F825" s="4">
        <v>0.99819999999999998</v>
      </c>
    </row>
    <row r="826" spans="1:6" x14ac:dyDescent="0.2">
      <c r="A826" t="s">
        <v>2459</v>
      </c>
      <c r="B826" t="s">
        <v>2460</v>
      </c>
      <c r="C826" t="s">
        <v>2461</v>
      </c>
      <c r="D826" t="s">
        <v>7010</v>
      </c>
      <c r="E826" s="4">
        <v>0.99839999999999995</v>
      </c>
      <c r="F826" s="4">
        <v>0.99850000000000005</v>
      </c>
    </row>
    <row r="827" spans="1:6" x14ac:dyDescent="0.2">
      <c r="A827" t="s">
        <v>2463</v>
      </c>
      <c r="B827" t="s">
        <v>2464</v>
      </c>
      <c r="C827" t="s">
        <v>2465</v>
      </c>
      <c r="D827" t="s">
        <v>7007</v>
      </c>
      <c r="E827" s="4" t="s">
        <v>3104</v>
      </c>
      <c r="F827" s="4" t="s">
        <v>3104</v>
      </c>
    </row>
    <row r="828" spans="1:6" x14ac:dyDescent="0.2">
      <c r="A828" t="s">
        <v>2467</v>
      </c>
      <c r="B828" t="s">
        <v>2468</v>
      </c>
      <c r="C828" t="s">
        <v>2469</v>
      </c>
      <c r="D828" t="s">
        <v>7007</v>
      </c>
      <c r="E828" s="4" t="s">
        <v>3104</v>
      </c>
      <c r="F828" s="4" t="s">
        <v>3104</v>
      </c>
    </row>
    <row r="829" spans="1:6" x14ac:dyDescent="0.2">
      <c r="A829" t="s">
        <v>2471</v>
      </c>
      <c r="B829" t="s">
        <v>2472</v>
      </c>
      <c r="C829" t="s">
        <v>2469</v>
      </c>
      <c r="D829" t="s">
        <v>3095</v>
      </c>
      <c r="E829" s="4">
        <v>0.998</v>
      </c>
      <c r="F829" s="4">
        <v>0.998</v>
      </c>
    </row>
    <row r="830" spans="1:6" x14ac:dyDescent="0.2">
      <c r="A830" t="s">
        <v>2473</v>
      </c>
      <c r="B830" t="s">
        <v>2472</v>
      </c>
      <c r="C830" t="s">
        <v>2469</v>
      </c>
      <c r="D830" t="s">
        <v>7007</v>
      </c>
      <c r="E830" s="4" t="s">
        <v>3104</v>
      </c>
      <c r="F830" s="4" t="s">
        <v>3104</v>
      </c>
    </row>
    <row r="831" spans="1:6" x14ac:dyDescent="0.2">
      <c r="A831" t="s">
        <v>2474</v>
      </c>
      <c r="B831" t="s">
        <v>2475</v>
      </c>
      <c r="C831" t="s">
        <v>2469</v>
      </c>
      <c r="D831" t="s">
        <v>3095</v>
      </c>
      <c r="E831" s="4">
        <v>0.99850000000000005</v>
      </c>
      <c r="F831" s="4">
        <v>0.99850000000000005</v>
      </c>
    </row>
    <row r="832" spans="1:6" x14ac:dyDescent="0.2">
      <c r="A832" t="s">
        <v>2476</v>
      </c>
      <c r="B832" t="s">
        <v>2477</v>
      </c>
      <c r="C832" t="s">
        <v>2478</v>
      </c>
      <c r="D832" t="s">
        <v>7007</v>
      </c>
      <c r="E832" s="4" t="s">
        <v>3104</v>
      </c>
      <c r="F832" s="4" t="s">
        <v>3104</v>
      </c>
    </row>
    <row r="833" spans="1:6" x14ac:dyDescent="0.2">
      <c r="A833" t="s">
        <v>2480</v>
      </c>
      <c r="B833" t="s">
        <v>2481</v>
      </c>
      <c r="C833" t="s">
        <v>2478</v>
      </c>
      <c r="D833" t="s">
        <v>3095</v>
      </c>
      <c r="E833" s="4">
        <v>0.996</v>
      </c>
      <c r="F833" s="4">
        <v>0.99580000000000002</v>
      </c>
    </row>
    <row r="834" spans="1:6" x14ac:dyDescent="0.2">
      <c r="A834" t="s">
        <v>2482</v>
      </c>
      <c r="B834" t="s">
        <v>2483</v>
      </c>
      <c r="C834" t="s">
        <v>2484</v>
      </c>
      <c r="D834" t="s">
        <v>7010</v>
      </c>
      <c r="E834" s="4">
        <v>0.99739999999999995</v>
      </c>
      <c r="F834" s="4">
        <v>0.99729999999999996</v>
      </c>
    </row>
    <row r="835" spans="1:6" x14ac:dyDescent="0.2">
      <c r="A835" t="s">
        <v>2486</v>
      </c>
      <c r="B835" t="s">
        <v>2487</v>
      </c>
      <c r="C835" t="s">
        <v>2484</v>
      </c>
      <c r="D835" t="s">
        <v>7010</v>
      </c>
      <c r="E835" s="4">
        <v>0.99760000000000004</v>
      </c>
      <c r="F835" s="4">
        <v>0.99770000000000003</v>
      </c>
    </row>
    <row r="836" spans="1:6" x14ac:dyDescent="0.2">
      <c r="A836" t="s">
        <v>2488</v>
      </c>
      <c r="B836" t="s">
        <v>2487</v>
      </c>
      <c r="C836" t="s">
        <v>2484</v>
      </c>
      <c r="D836" t="s">
        <v>7010</v>
      </c>
      <c r="E836" s="4">
        <v>0.99839999999999995</v>
      </c>
      <c r="F836" s="4">
        <v>0.99839999999999995</v>
      </c>
    </row>
    <row r="837" spans="1:6" x14ac:dyDescent="0.2">
      <c r="A837" t="s">
        <v>2489</v>
      </c>
      <c r="B837" t="s">
        <v>2490</v>
      </c>
      <c r="C837" t="s">
        <v>2484</v>
      </c>
      <c r="D837" t="s">
        <v>7010</v>
      </c>
      <c r="E837" s="4">
        <v>0.99680000000000002</v>
      </c>
      <c r="F837" s="4">
        <v>0.997</v>
      </c>
    </row>
    <row r="838" spans="1:6" x14ac:dyDescent="0.2">
      <c r="A838" t="s">
        <v>2491</v>
      </c>
      <c r="B838" t="s">
        <v>2492</v>
      </c>
      <c r="C838" t="s">
        <v>2484</v>
      </c>
      <c r="D838" t="s">
        <v>7010</v>
      </c>
      <c r="E838" s="4">
        <v>0.99670000000000003</v>
      </c>
      <c r="F838" s="4">
        <v>0.99650000000000005</v>
      </c>
    </row>
    <row r="839" spans="1:6" x14ac:dyDescent="0.2">
      <c r="A839" t="s">
        <v>2493</v>
      </c>
      <c r="B839" t="s">
        <v>2492</v>
      </c>
      <c r="C839" t="s">
        <v>2484</v>
      </c>
      <c r="D839" t="s">
        <v>7010</v>
      </c>
      <c r="E839" s="4">
        <v>0.99660000000000004</v>
      </c>
      <c r="F839" s="4">
        <v>0.99680000000000002</v>
      </c>
    </row>
    <row r="840" spans="1:6" x14ac:dyDescent="0.2">
      <c r="A840" t="s">
        <v>2494</v>
      </c>
      <c r="B840" t="s">
        <v>2495</v>
      </c>
      <c r="C840" t="s">
        <v>2496</v>
      </c>
      <c r="D840" t="s">
        <v>7007</v>
      </c>
      <c r="E840" s="4" t="s">
        <v>3104</v>
      </c>
      <c r="F840" s="4" t="s">
        <v>3104</v>
      </c>
    </row>
    <row r="841" spans="1:6" x14ac:dyDescent="0.2">
      <c r="A841" t="s">
        <v>2498</v>
      </c>
      <c r="B841" t="s">
        <v>2499</v>
      </c>
      <c r="C841" t="s">
        <v>2496</v>
      </c>
      <c r="D841" t="s">
        <v>7007</v>
      </c>
      <c r="E841" s="4" t="s">
        <v>3104</v>
      </c>
      <c r="F841" s="4" t="s">
        <v>3104</v>
      </c>
    </row>
    <row r="842" spans="1:6" x14ac:dyDescent="0.2">
      <c r="A842" t="s">
        <v>2500</v>
      </c>
      <c r="B842" t="s">
        <v>2501</v>
      </c>
      <c r="C842" t="s">
        <v>2502</v>
      </c>
      <c r="D842" t="s">
        <v>7007</v>
      </c>
      <c r="E842" s="4" t="s">
        <v>3104</v>
      </c>
      <c r="F842" s="4" t="s">
        <v>3104</v>
      </c>
    </row>
    <row r="843" spans="1:6" x14ac:dyDescent="0.2">
      <c r="A843" t="s">
        <v>2504</v>
      </c>
      <c r="B843" t="s">
        <v>2505</v>
      </c>
      <c r="C843" t="s">
        <v>2502</v>
      </c>
      <c r="D843" t="s">
        <v>3095</v>
      </c>
      <c r="E843" s="4">
        <v>0.99750000000000005</v>
      </c>
      <c r="F843" s="4">
        <v>0.99760000000000004</v>
      </c>
    </row>
    <row r="844" spans="1:6" x14ac:dyDescent="0.2">
      <c r="A844" t="s">
        <v>2506</v>
      </c>
      <c r="B844" t="s">
        <v>2507</v>
      </c>
      <c r="C844" t="s">
        <v>2508</v>
      </c>
      <c r="D844" t="s">
        <v>3095</v>
      </c>
      <c r="E844" s="4">
        <v>0.99870000000000003</v>
      </c>
      <c r="F844" s="4">
        <v>0.99880000000000002</v>
      </c>
    </row>
    <row r="845" spans="1:6" x14ac:dyDescent="0.2">
      <c r="A845" t="s">
        <v>2510</v>
      </c>
      <c r="B845" t="s">
        <v>2511</v>
      </c>
      <c r="C845" t="s">
        <v>2512</v>
      </c>
      <c r="D845" t="s">
        <v>3095</v>
      </c>
      <c r="E845" s="4">
        <v>0.99639999999999995</v>
      </c>
      <c r="F845" s="4">
        <v>0.99650000000000005</v>
      </c>
    </row>
    <row r="846" spans="1:6" x14ac:dyDescent="0.2">
      <c r="A846" t="s">
        <v>2514</v>
      </c>
      <c r="B846" t="s">
        <v>2515</v>
      </c>
      <c r="C846" t="s">
        <v>2516</v>
      </c>
      <c r="D846" t="s">
        <v>7008</v>
      </c>
      <c r="E846" s="4" t="s">
        <v>3104</v>
      </c>
      <c r="F846" s="4" t="s">
        <v>3104</v>
      </c>
    </row>
    <row r="847" spans="1:6" x14ac:dyDescent="0.2">
      <c r="A847" t="s">
        <v>2518</v>
      </c>
      <c r="B847" t="s">
        <v>2519</v>
      </c>
      <c r="C847" t="s">
        <v>2516</v>
      </c>
      <c r="D847" t="s">
        <v>7008</v>
      </c>
      <c r="E847" s="4" t="s">
        <v>3104</v>
      </c>
      <c r="F847" s="4" t="s">
        <v>3104</v>
      </c>
    </row>
    <row r="848" spans="1:6" x14ac:dyDescent="0.2">
      <c r="A848" t="s">
        <v>2520</v>
      </c>
      <c r="B848" t="s">
        <v>2521</v>
      </c>
      <c r="C848" t="s">
        <v>2522</v>
      </c>
      <c r="D848" t="s">
        <v>7007</v>
      </c>
      <c r="E848" s="4" t="s">
        <v>3104</v>
      </c>
      <c r="F848" s="4" t="s">
        <v>3104</v>
      </c>
    </row>
    <row r="849" spans="1:6" x14ac:dyDescent="0.2">
      <c r="A849" t="s">
        <v>2524</v>
      </c>
      <c r="B849" t="s">
        <v>2521</v>
      </c>
      <c r="C849" t="s">
        <v>2522</v>
      </c>
      <c r="D849" t="s">
        <v>7007</v>
      </c>
      <c r="E849" s="4" t="s">
        <v>3104</v>
      </c>
      <c r="F849" s="4" t="s">
        <v>3104</v>
      </c>
    </row>
    <row r="850" spans="1:6" x14ac:dyDescent="0.2">
      <c r="A850" t="s">
        <v>2525</v>
      </c>
      <c r="B850" t="s">
        <v>2526</v>
      </c>
      <c r="C850" t="s">
        <v>2527</v>
      </c>
      <c r="D850" t="s">
        <v>7007</v>
      </c>
      <c r="E850" s="4" t="s">
        <v>3104</v>
      </c>
      <c r="F850" s="4" t="s">
        <v>3104</v>
      </c>
    </row>
    <row r="851" spans="1:6" x14ac:dyDescent="0.2">
      <c r="A851" t="s">
        <v>2529</v>
      </c>
      <c r="B851" t="s">
        <v>2530</v>
      </c>
      <c r="C851" t="s">
        <v>2527</v>
      </c>
      <c r="D851" t="s">
        <v>7007</v>
      </c>
      <c r="E851" s="4" t="s">
        <v>3104</v>
      </c>
      <c r="F851" s="4" t="s">
        <v>3104</v>
      </c>
    </row>
    <row r="852" spans="1:6" x14ac:dyDescent="0.2">
      <c r="A852" t="s">
        <v>2531</v>
      </c>
      <c r="B852" t="s">
        <v>2532</v>
      </c>
      <c r="C852" t="s">
        <v>2533</v>
      </c>
      <c r="D852" t="s">
        <v>3095</v>
      </c>
      <c r="E852" s="4">
        <v>0.99529999999999996</v>
      </c>
      <c r="F852" s="4">
        <v>0.99550000000000005</v>
      </c>
    </row>
    <row r="853" spans="1:6" x14ac:dyDescent="0.2">
      <c r="A853" t="s">
        <v>2535</v>
      </c>
      <c r="B853" t="s">
        <v>2536</v>
      </c>
      <c r="C853" t="s">
        <v>2537</v>
      </c>
      <c r="D853" t="s">
        <v>3095</v>
      </c>
      <c r="E853" s="4">
        <v>0.998</v>
      </c>
      <c r="F853" s="4">
        <v>0.998</v>
      </c>
    </row>
    <row r="854" spans="1:6" x14ac:dyDescent="0.2">
      <c r="A854" t="s">
        <v>2539</v>
      </c>
      <c r="B854" t="s">
        <v>2540</v>
      </c>
      <c r="C854" t="s">
        <v>2541</v>
      </c>
      <c r="D854" t="s">
        <v>3095</v>
      </c>
      <c r="E854" s="4">
        <v>0.99790000000000001</v>
      </c>
      <c r="F854" s="4">
        <v>0.998</v>
      </c>
    </row>
    <row r="855" spans="1:6" x14ac:dyDescent="0.2">
      <c r="A855" t="s">
        <v>2543</v>
      </c>
      <c r="B855" t="s">
        <v>2544</v>
      </c>
      <c r="C855" t="s">
        <v>2545</v>
      </c>
      <c r="D855" t="s">
        <v>7007</v>
      </c>
      <c r="E855" s="4" t="s">
        <v>3104</v>
      </c>
      <c r="F855" s="4" t="s">
        <v>3104</v>
      </c>
    </row>
    <row r="856" spans="1:6" x14ac:dyDescent="0.2">
      <c r="A856" t="s">
        <v>2547</v>
      </c>
      <c r="B856" t="s">
        <v>2548</v>
      </c>
      <c r="C856" t="s">
        <v>2549</v>
      </c>
      <c r="D856" t="s">
        <v>7007</v>
      </c>
      <c r="E856" s="4" t="s">
        <v>3104</v>
      </c>
      <c r="F856" s="4" t="s">
        <v>3104</v>
      </c>
    </row>
    <row r="857" spans="1:6" x14ac:dyDescent="0.2">
      <c r="A857" t="s">
        <v>2551</v>
      </c>
      <c r="B857" t="s">
        <v>2552</v>
      </c>
      <c r="C857" t="s">
        <v>2553</v>
      </c>
      <c r="D857" t="s">
        <v>3095</v>
      </c>
      <c r="E857" s="4">
        <v>0.99729999999999996</v>
      </c>
      <c r="F857" s="4">
        <v>0.99750000000000005</v>
      </c>
    </row>
    <row r="858" spans="1:6" x14ac:dyDescent="0.2">
      <c r="A858" t="s">
        <v>2555</v>
      </c>
      <c r="B858" t="s">
        <v>2556</v>
      </c>
      <c r="C858" t="s">
        <v>2553</v>
      </c>
      <c r="D858" t="s">
        <v>3095</v>
      </c>
      <c r="E858" s="4">
        <v>0.99850000000000005</v>
      </c>
      <c r="F858" s="4">
        <v>0.99860000000000004</v>
      </c>
    </row>
    <row r="859" spans="1:6" x14ac:dyDescent="0.2">
      <c r="A859" t="s">
        <v>2557</v>
      </c>
      <c r="B859" t="s">
        <v>2558</v>
      </c>
      <c r="C859" t="s">
        <v>2559</v>
      </c>
      <c r="D859" t="s">
        <v>3095</v>
      </c>
      <c r="E859" s="4">
        <v>0.99819999999999998</v>
      </c>
      <c r="F859" s="4">
        <v>0.99829999999999997</v>
      </c>
    </row>
    <row r="860" spans="1:6" x14ac:dyDescent="0.2">
      <c r="A860" t="s">
        <v>2561</v>
      </c>
      <c r="B860" t="s">
        <v>2558</v>
      </c>
      <c r="C860" t="s">
        <v>2559</v>
      </c>
      <c r="D860" t="s">
        <v>3095</v>
      </c>
      <c r="E860" s="4">
        <v>0.99690000000000001</v>
      </c>
      <c r="F860" s="4">
        <v>0.997</v>
      </c>
    </row>
    <row r="861" spans="1:6" x14ac:dyDescent="0.2">
      <c r="A861" t="s">
        <v>2562</v>
      </c>
      <c r="B861" t="s">
        <v>2563</v>
      </c>
      <c r="C861" t="s">
        <v>2559</v>
      </c>
      <c r="D861" t="s">
        <v>7007</v>
      </c>
      <c r="E861" s="4" t="s">
        <v>3104</v>
      </c>
      <c r="F861" s="4" t="s">
        <v>3104</v>
      </c>
    </row>
    <row r="862" spans="1:6" x14ac:dyDescent="0.2">
      <c r="A862" t="s">
        <v>2564</v>
      </c>
      <c r="B862" t="s">
        <v>2563</v>
      </c>
      <c r="C862" t="s">
        <v>2559</v>
      </c>
      <c r="D862" t="s">
        <v>3095</v>
      </c>
      <c r="E862" s="4">
        <v>0.997</v>
      </c>
      <c r="F862" s="4">
        <v>0.99709999999999999</v>
      </c>
    </row>
    <row r="863" spans="1:6" x14ac:dyDescent="0.2">
      <c r="A863" t="s">
        <v>2565</v>
      </c>
      <c r="B863" t="s">
        <v>2566</v>
      </c>
      <c r="C863" t="s">
        <v>2567</v>
      </c>
      <c r="D863" t="s">
        <v>3095</v>
      </c>
      <c r="E863" s="4">
        <v>0.99760000000000004</v>
      </c>
      <c r="F863" s="4">
        <v>0.99770000000000003</v>
      </c>
    </row>
    <row r="864" spans="1:6" x14ac:dyDescent="0.2">
      <c r="A864" t="s">
        <v>2569</v>
      </c>
      <c r="B864" t="s">
        <v>2570</v>
      </c>
      <c r="C864" t="s">
        <v>2567</v>
      </c>
      <c r="D864" t="s">
        <v>3095</v>
      </c>
      <c r="E864" s="4">
        <v>0.998</v>
      </c>
      <c r="F864" s="4">
        <v>0.99809999999999999</v>
      </c>
    </row>
    <row r="865" spans="1:6" x14ac:dyDescent="0.2">
      <c r="A865" t="s">
        <v>2571</v>
      </c>
      <c r="B865" t="s">
        <v>2570</v>
      </c>
      <c r="C865" t="s">
        <v>2567</v>
      </c>
      <c r="D865" t="s">
        <v>3095</v>
      </c>
      <c r="E865" s="4">
        <v>0.99780000000000002</v>
      </c>
      <c r="F865" s="4">
        <v>0.99790000000000001</v>
      </c>
    </row>
    <row r="866" spans="1:6" x14ac:dyDescent="0.2">
      <c r="A866" t="s">
        <v>2572</v>
      </c>
      <c r="B866" t="s">
        <v>2573</v>
      </c>
      <c r="C866" t="s">
        <v>2574</v>
      </c>
      <c r="D866" t="s">
        <v>7009</v>
      </c>
      <c r="E866" s="4">
        <v>0.89470000000000005</v>
      </c>
      <c r="F866" s="4">
        <v>0.89900000000000002</v>
      </c>
    </row>
    <row r="867" spans="1:6" x14ac:dyDescent="0.2">
      <c r="A867" t="s">
        <v>2576</v>
      </c>
      <c r="B867" t="s">
        <v>2577</v>
      </c>
      <c r="C867" t="s">
        <v>2574</v>
      </c>
      <c r="D867" t="s">
        <v>7008</v>
      </c>
      <c r="E867" s="4" t="s">
        <v>3104</v>
      </c>
      <c r="F867" s="4" t="s">
        <v>3104</v>
      </c>
    </row>
    <row r="868" spans="1:6" x14ac:dyDescent="0.2">
      <c r="A868" t="s">
        <v>2578</v>
      </c>
      <c r="B868" t="s">
        <v>2577</v>
      </c>
      <c r="C868" t="s">
        <v>2574</v>
      </c>
      <c r="D868" t="s">
        <v>7007</v>
      </c>
      <c r="E868" s="4" t="s">
        <v>3104</v>
      </c>
      <c r="F868" s="4" t="s">
        <v>3104</v>
      </c>
    </row>
    <row r="869" spans="1:6" x14ac:dyDescent="0.2">
      <c r="A869" t="s">
        <v>2579</v>
      </c>
      <c r="B869" t="s">
        <v>2580</v>
      </c>
      <c r="C869" t="s">
        <v>2574</v>
      </c>
      <c r="D869" t="s">
        <v>7007</v>
      </c>
      <c r="E869" s="4" t="s">
        <v>3104</v>
      </c>
      <c r="F869" s="4" t="s">
        <v>3104</v>
      </c>
    </row>
    <row r="870" spans="1:6" x14ac:dyDescent="0.2">
      <c r="A870" t="s">
        <v>2581</v>
      </c>
      <c r="B870" t="s">
        <v>2582</v>
      </c>
      <c r="C870" t="s">
        <v>2574</v>
      </c>
      <c r="D870" t="s">
        <v>7007</v>
      </c>
      <c r="E870" s="4" t="s">
        <v>3104</v>
      </c>
      <c r="F870" s="4" t="s">
        <v>3104</v>
      </c>
    </row>
    <row r="871" spans="1:6" x14ac:dyDescent="0.2">
      <c r="A871" t="s">
        <v>2583</v>
      </c>
      <c r="B871" t="s">
        <v>2584</v>
      </c>
      <c r="C871" t="s">
        <v>2585</v>
      </c>
      <c r="D871" t="s">
        <v>7007</v>
      </c>
      <c r="E871" s="4" t="s">
        <v>3104</v>
      </c>
      <c r="F871" s="4" t="s">
        <v>3104</v>
      </c>
    </row>
    <row r="872" spans="1:6" x14ac:dyDescent="0.2">
      <c r="A872" t="s">
        <v>2587</v>
      </c>
      <c r="B872" t="s">
        <v>2588</v>
      </c>
      <c r="C872" t="s">
        <v>2585</v>
      </c>
      <c r="D872" t="s">
        <v>3095</v>
      </c>
      <c r="E872" s="4">
        <v>0.99819999999999998</v>
      </c>
      <c r="F872" s="4">
        <v>0.99829999999999997</v>
      </c>
    </row>
    <row r="873" spans="1:6" x14ac:dyDescent="0.2">
      <c r="A873" t="s">
        <v>2589</v>
      </c>
      <c r="B873" t="s">
        <v>2590</v>
      </c>
      <c r="C873" t="s">
        <v>2591</v>
      </c>
      <c r="D873" t="s">
        <v>3095</v>
      </c>
      <c r="E873" s="4">
        <v>0.99639999999999995</v>
      </c>
      <c r="F873" s="4">
        <v>0.99519999999999997</v>
      </c>
    </row>
    <row r="874" spans="1:6" x14ac:dyDescent="0.2">
      <c r="A874" t="s">
        <v>2593</v>
      </c>
      <c r="B874" t="s">
        <v>2590</v>
      </c>
      <c r="C874" t="s">
        <v>2591</v>
      </c>
      <c r="D874" t="s">
        <v>3095</v>
      </c>
      <c r="E874" s="4">
        <v>0.86819999999999997</v>
      </c>
      <c r="F874" s="4">
        <v>0.99509999999999998</v>
      </c>
    </row>
    <row r="875" spans="1:6" x14ac:dyDescent="0.2">
      <c r="A875" t="s">
        <v>2594</v>
      </c>
      <c r="B875" t="s">
        <v>2595</v>
      </c>
      <c r="C875" t="s">
        <v>2596</v>
      </c>
      <c r="D875" t="s">
        <v>3095</v>
      </c>
      <c r="E875" s="4">
        <v>0.99819999999999998</v>
      </c>
      <c r="F875" s="4">
        <v>0.99819999999999998</v>
      </c>
    </row>
    <row r="876" spans="1:6" x14ac:dyDescent="0.2">
      <c r="A876" t="s">
        <v>2598</v>
      </c>
      <c r="B876" t="s">
        <v>2599</v>
      </c>
      <c r="C876" t="s">
        <v>2596</v>
      </c>
      <c r="D876" t="s">
        <v>7007</v>
      </c>
      <c r="E876" s="4" t="s">
        <v>3104</v>
      </c>
      <c r="F876" s="4" t="s">
        <v>3104</v>
      </c>
    </row>
    <row r="877" spans="1:6" x14ac:dyDescent="0.2">
      <c r="A877" t="s">
        <v>2600</v>
      </c>
      <c r="B877" t="s">
        <v>2601</v>
      </c>
      <c r="C877" t="s">
        <v>2596</v>
      </c>
      <c r="D877" t="s">
        <v>7007</v>
      </c>
      <c r="E877" s="4" t="s">
        <v>3104</v>
      </c>
      <c r="F877" s="4" t="s">
        <v>3104</v>
      </c>
    </row>
    <row r="878" spans="1:6" x14ac:dyDescent="0.2">
      <c r="A878" t="s">
        <v>2602</v>
      </c>
      <c r="B878" t="s">
        <v>2603</v>
      </c>
      <c r="C878" t="s">
        <v>2604</v>
      </c>
      <c r="D878" t="s">
        <v>3095</v>
      </c>
      <c r="E878" s="4">
        <v>0.99760000000000004</v>
      </c>
      <c r="F878" s="4">
        <v>0.99770000000000003</v>
      </c>
    </row>
    <row r="879" spans="1:6" x14ac:dyDescent="0.2">
      <c r="A879" t="s">
        <v>2606</v>
      </c>
      <c r="B879" t="s">
        <v>2603</v>
      </c>
      <c r="C879" t="s">
        <v>2604</v>
      </c>
      <c r="D879" t="s">
        <v>3095</v>
      </c>
      <c r="E879" s="4">
        <v>0.99780000000000002</v>
      </c>
      <c r="F879" s="4">
        <v>0.99790000000000001</v>
      </c>
    </row>
    <row r="880" spans="1:6" x14ac:dyDescent="0.2">
      <c r="A880" t="s">
        <v>2607</v>
      </c>
      <c r="B880" t="s">
        <v>2608</v>
      </c>
      <c r="C880" t="s">
        <v>2609</v>
      </c>
      <c r="D880" t="s">
        <v>3095</v>
      </c>
      <c r="E880" s="4">
        <v>0.99860000000000004</v>
      </c>
      <c r="F880" s="4">
        <v>0.99860000000000004</v>
      </c>
    </row>
    <row r="881" spans="1:6" x14ac:dyDescent="0.2">
      <c r="A881" t="s">
        <v>2611</v>
      </c>
      <c r="B881" t="s">
        <v>2608</v>
      </c>
      <c r="C881" t="s">
        <v>2609</v>
      </c>
      <c r="D881" t="s">
        <v>7007</v>
      </c>
      <c r="E881" s="4" t="s">
        <v>3104</v>
      </c>
      <c r="F881" s="4" t="s">
        <v>3104</v>
      </c>
    </row>
    <row r="882" spans="1:6" x14ac:dyDescent="0.2">
      <c r="A882" t="s">
        <v>2612</v>
      </c>
      <c r="B882" t="s">
        <v>2613</v>
      </c>
      <c r="C882" t="s">
        <v>2609</v>
      </c>
      <c r="D882" t="s">
        <v>7007</v>
      </c>
      <c r="E882" s="4" t="s">
        <v>3104</v>
      </c>
      <c r="F882" s="4" t="s">
        <v>3104</v>
      </c>
    </row>
    <row r="883" spans="1:6" x14ac:dyDescent="0.2">
      <c r="A883" t="s">
        <v>2614</v>
      </c>
      <c r="B883" t="s">
        <v>2615</v>
      </c>
      <c r="C883" t="s">
        <v>2616</v>
      </c>
      <c r="D883" t="s">
        <v>3095</v>
      </c>
      <c r="E883" s="4">
        <v>0.99750000000000005</v>
      </c>
      <c r="F883" s="4">
        <v>0.99760000000000004</v>
      </c>
    </row>
    <row r="884" spans="1:6" x14ac:dyDescent="0.2">
      <c r="A884" t="s">
        <v>2618</v>
      </c>
      <c r="B884" t="s">
        <v>2619</v>
      </c>
      <c r="C884" t="s">
        <v>2620</v>
      </c>
      <c r="D884" t="s">
        <v>3095</v>
      </c>
      <c r="E884" s="4">
        <v>0.99760000000000004</v>
      </c>
      <c r="F884" s="4">
        <v>0.99770000000000003</v>
      </c>
    </row>
    <row r="885" spans="1:6" x14ac:dyDescent="0.2">
      <c r="A885" t="s">
        <v>2622</v>
      </c>
      <c r="B885" t="s">
        <v>2623</v>
      </c>
      <c r="C885" t="s">
        <v>2624</v>
      </c>
      <c r="D885" t="s">
        <v>3095</v>
      </c>
      <c r="E885" s="4">
        <v>0.998</v>
      </c>
      <c r="F885" s="4">
        <v>0.99809999999999999</v>
      </c>
    </row>
    <row r="886" spans="1:6" x14ac:dyDescent="0.2">
      <c r="A886" t="s">
        <v>2626</v>
      </c>
      <c r="B886" t="s">
        <v>2627</v>
      </c>
      <c r="C886" t="s">
        <v>2628</v>
      </c>
      <c r="D886" t="s">
        <v>3095</v>
      </c>
      <c r="E886" s="4">
        <v>0.99829999999999997</v>
      </c>
      <c r="F886" s="4">
        <v>0.99829999999999997</v>
      </c>
    </row>
    <row r="887" spans="1:6" x14ac:dyDescent="0.2">
      <c r="A887" t="s">
        <v>2630</v>
      </c>
      <c r="B887" t="s">
        <v>2631</v>
      </c>
      <c r="C887" t="s">
        <v>2632</v>
      </c>
      <c r="D887" t="s">
        <v>3095</v>
      </c>
      <c r="E887" s="4">
        <v>0.99839999999999995</v>
      </c>
      <c r="F887" s="4">
        <v>0.99819999999999998</v>
      </c>
    </row>
    <row r="888" spans="1:6" x14ac:dyDescent="0.2">
      <c r="A888" t="s">
        <v>2634</v>
      </c>
      <c r="B888" t="s">
        <v>2635</v>
      </c>
      <c r="C888" t="s">
        <v>2636</v>
      </c>
      <c r="D888" t="s">
        <v>7008</v>
      </c>
      <c r="E888" s="4" t="s">
        <v>3104</v>
      </c>
      <c r="F888" s="4" t="s">
        <v>3104</v>
      </c>
    </row>
    <row r="889" spans="1:6" x14ac:dyDescent="0.2">
      <c r="A889" t="s">
        <v>2638</v>
      </c>
      <c r="B889" t="s">
        <v>2639</v>
      </c>
      <c r="C889" t="s">
        <v>2636</v>
      </c>
      <c r="D889" t="s">
        <v>3095</v>
      </c>
      <c r="E889" s="4">
        <v>0.99790000000000001</v>
      </c>
      <c r="F889" s="4">
        <v>0.99790000000000001</v>
      </c>
    </row>
    <row r="890" spans="1:6" x14ac:dyDescent="0.2">
      <c r="A890" t="s">
        <v>2640</v>
      </c>
      <c r="B890" t="s">
        <v>2641</v>
      </c>
      <c r="C890" t="s">
        <v>2642</v>
      </c>
      <c r="D890" t="s">
        <v>3095</v>
      </c>
      <c r="E890" s="4">
        <v>0.99829999999999997</v>
      </c>
      <c r="F890" s="4">
        <v>0.99839999999999995</v>
      </c>
    </row>
    <row r="891" spans="1:6" x14ac:dyDescent="0.2">
      <c r="A891" t="s">
        <v>2644</v>
      </c>
      <c r="B891" t="s">
        <v>2645</v>
      </c>
      <c r="C891" t="s">
        <v>2642</v>
      </c>
      <c r="D891" t="s">
        <v>7007</v>
      </c>
      <c r="E891" s="4" t="s">
        <v>3104</v>
      </c>
      <c r="F891" s="4" t="s">
        <v>3104</v>
      </c>
    </row>
    <row r="892" spans="1:6" x14ac:dyDescent="0.2">
      <c r="A892" t="s">
        <v>2646</v>
      </c>
      <c r="B892" t="s">
        <v>2647</v>
      </c>
      <c r="C892" t="s">
        <v>2642</v>
      </c>
      <c r="D892" t="s">
        <v>3095</v>
      </c>
      <c r="E892" s="4">
        <v>0.99690000000000001</v>
      </c>
      <c r="F892" s="4">
        <v>0.997</v>
      </c>
    </row>
    <row r="893" spans="1:6" x14ac:dyDescent="0.2">
      <c r="A893" t="s">
        <v>2648</v>
      </c>
      <c r="B893" t="s">
        <v>2649</v>
      </c>
      <c r="C893" t="s">
        <v>2650</v>
      </c>
      <c r="D893" t="s">
        <v>7007</v>
      </c>
      <c r="E893" s="4" t="s">
        <v>3104</v>
      </c>
      <c r="F893" s="4" t="s">
        <v>3104</v>
      </c>
    </row>
    <row r="894" spans="1:6" x14ac:dyDescent="0.2">
      <c r="A894" t="s">
        <v>2652</v>
      </c>
      <c r="B894" t="s">
        <v>2653</v>
      </c>
      <c r="C894" t="s">
        <v>2654</v>
      </c>
      <c r="D894" t="s">
        <v>3095</v>
      </c>
      <c r="E894" s="4">
        <v>0.99829999999999997</v>
      </c>
      <c r="F894" s="4">
        <v>0.99839999999999995</v>
      </c>
    </row>
    <row r="895" spans="1:6" x14ac:dyDescent="0.2">
      <c r="A895" t="s">
        <v>2656</v>
      </c>
      <c r="B895" t="s">
        <v>2657</v>
      </c>
      <c r="C895" t="s">
        <v>2654</v>
      </c>
      <c r="D895" t="s">
        <v>7007</v>
      </c>
      <c r="E895" s="4" t="s">
        <v>3104</v>
      </c>
      <c r="F895" s="4" t="s">
        <v>3104</v>
      </c>
    </row>
    <row r="896" spans="1:6" x14ac:dyDescent="0.2">
      <c r="A896" t="s">
        <v>2658</v>
      </c>
      <c r="B896" t="s">
        <v>2659</v>
      </c>
      <c r="C896" t="s">
        <v>2660</v>
      </c>
      <c r="D896" t="s">
        <v>7007</v>
      </c>
      <c r="E896" s="4" t="s">
        <v>3104</v>
      </c>
      <c r="F896" s="4" t="s">
        <v>3104</v>
      </c>
    </row>
    <row r="897" spans="1:6" x14ac:dyDescent="0.2">
      <c r="A897" t="s">
        <v>2662</v>
      </c>
      <c r="B897" t="s">
        <v>2663</v>
      </c>
      <c r="C897" t="s">
        <v>2660</v>
      </c>
      <c r="D897" t="s">
        <v>7007</v>
      </c>
      <c r="E897" s="4" t="s">
        <v>3104</v>
      </c>
      <c r="F897" s="4" t="s">
        <v>3104</v>
      </c>
    </row>
    <row r="898" spans="1:6" x14ac:dyDescent="0.2">
      <c r="A898" t="s">
        <v>2664</v>
      </c>
      <c r="B898" t="s">
        <v>2665</v>
      </c>
      <c r="C898" t="s">
        <v>2666</v>
      </c>
      <c r="D898" t="s">
        <v>7010</v>
      </c>
      <c r="E898" s="4">
        <v>0.99860000000000004</v>
      </c>
      <c r="F898" s="4">
        <v>0.99870000000000003</v>
      </c>
    </row>
    <row r="899" spans="1:6" x14ac:dyDescent="0.2">
      <c r="A899" t="s">
        <v>5417</v>
      </c>
      <c r="B899" t="s">
        <v>1324</v>
      </c>
      <c r="C899" t="s">
        <v>7175</v>
      </c>
      <c r="D899" t="s">
        <v>7007</v>
      </c>
      <c r="E899" s="4" t="s">
        <v>3104</v>
      </c>
      <c r="F899" s="4" t="s">
        <v>3104</v>
      </c>
    </row>
    <row r="900" spans="1:6" x14ac:dyDescent="0.2">
      <c r="A900" t="s">
        <v>5418</v>
      </c>
      <c r="B900" t="s">
        <v>1324</v>
      </c>
      <c r="C900" t="s">
        <v>7175</v>
      </c>
      <c r="D900" t="s">
        <v>3095</v>
      </c>
      <c r="E900" s="4">
        <v>0.99770000000000003</v>
      </c>
      <c r="F900" s="4">
        <v>0.99790000000000001</v>
      </c>
    </row>
    <row r="901" spans="1:6" x14ac:dyDescent="0.2">
      <c r="A901" t="s">
        <v>2668</v>
      </c>
      <c r="B901" t="s">
        <v>2669</v>
      </c>
      <c r="C901" t="s">
        <v>2670</v>
      </c>
      <c r="D901" t="s">
        <v>3095</v>
      </c>
      <c r="E901" s="4">
        <v>0.99619999999999997</v>
      </c>
      <c r="F901" s="4">
        <v>0.99629999999999996</v>
      </c>
    </row>
    <row r="902" spans="1:6" x14ac:dyDescent="0.2">
      <c r="A902" t="s">
        <v>2671</v>
      </c>
      <c r="B902" t="s">
        <v>2672</v>
      </c>
      <c r="C902" t="s">
        <v>2670</v>
      </c>
      <c r="D902" t="s">
        <v>7008</v>
      </c>
      <c r="E902" s="4" t="s">
        <v>3104</v>
      </c>
      <c r="F902" s="4" t="s">
        <v>3104</v>
      </c>
    </row>
    <row r="903" spans="1:6" x14ac:dyDescent="0.2">
      <c r="A903" t="s">
        <v>2673</v>
      </c>
      <c r="B903" t="s">
        <v>2674</v>
      </c>
      <c r="C903" t="s">
        <v>2675</v>
      </c>
      <c r="D903" t="s">
        <v>3095</v>
      </c>
      <c r="E903" s="4">
        <v>0.99819999999999998</v>
      </c>
      <c r="F903" s="4">
        <v>0.99829999999999997</v>
      </c>
    </row>
    <row r="904" spans="1:6" x14ac:dyDescent="0.2">
      <c r="A904" t="s">
        <v>2676</v>
      </c>
      <c r="B904" t="s">
        <v>2677</v>
      </c>
      <c r="C904" t="s">
        <v>2675</v>
      </c>
      <c r="D904" t="s">
        <v>3095</v>
      </c>
      <c r="E904" s="4">
        <v>0.99790000000000001</v>
      </c>
      <c r="F904" s="4">
        <v>0.99790000000000001</v>
      </c>
    </row>
    <row r="905" spans="1:6" x14ac:dyDescent="0.2">
      <c r="A905" t="s">
        <v>3094</v>
      </c>
      <c r="B905" t="s">
        <v>5516</v>
      </c>
      <c r="C905" t="s">
        <v>5515</v>
      </c>
      <c r="D905" t="s">
        <v>7008</v>
      </c>
      <c r="E905" s="4" t="s">
        <v>3104</v>
      </c>
      <c r="F905" s="4" t="s">
        <v>3104</v>
      </c>
    </row>
    <row r="906" spans="1:6" x14ac:dyDescent="0.2">
      <c r="A906" t="s">
        <v>2678</v>
      </c>
      <c r="B906" t="s">
        <v>2679</v>
      </c>
      <c r="C906" t="s">
        <v>2680</v>
      </c>
      <c r="D906" t="s">
        <v>7007</v>
      </c>
      <c r="E906" s="4" t="s">
        <v>3104</v>
      </c>
      <c r="F906" s="4" t="s">
        <v>3104</v>
      </c>
    </row>
    <row r="907" spans="1:6" x14ac:dyDescent="0.2">
      <c r="A907" t="s">
        <v>2681</v>
      </c>
      <c r="B907" t="s">
        <v>2682</v>
      </c>
      <c r="C907" t="s">
        <v>2680</v>
      </c>
      <c r="D907" t="s">
        <v>7007</v>
      </c>
      <c r="E907" s="4" t="s">
        <v>3104</v>
      </c>
      <c r="F907" s="4" t="s">
        <v>3104</v>
      </c>
    </row>
    <row r="908" spans="1:6" x14ac:dyDescent="0.2">
      <c r="A908" t="s">
        <v>2683</v>
      </c>
      <c r="B908" t="s">
        <v>2684</v>
      </c>
      <c r="C908" t="s">
        <v>2685</v>
      </c>
      <c r="D908" t="s">
        <v>3095</v>
      </c>
      <c r="E908" s="4">
        <v>0.99780000000000002</v>
      </c>
      <c r="F908" s="4">
        <v>0.99790000000000001</v>
      </c>
    </row>
    <row r="909" spans="1:6" x14ac:dyDescent="0.2">
      <c r="A909" t="s">
        <v>2686</v>
      </c>
      <c r="B909" t="s">
        <v>2687</v>
      </c>
      <c r="C909" t="s">
        <v>2689</v>
      </c>
      <c r="D909" t="s">
        <v>7007</v>
      </c>
      <c r="E909" s="4" t="s">
        <v>3104</v>
      </c>
      <c r="F909" s="4" t="s">
        <v>3104</v>
      </c>
    </row>
    <row r="910" spans="1:6" x14ac:dyDescent="0.2">
      <c r="A910" t="s">
        <v>2690</v>
      </c>
      <c r="B910" t="s">
        <v>2691</v>
      </c>
      <c r="C910" t="s">
        <v>2689</v>
      </c>
      <c r="D910" t="s">
        <v>3095</v>
      </c>
      <c r="E910" s="4">
        <v>0.99809999999999999</v>
      </c>
      <c r="F910" s="4">
        <v>0.99819999999999998</v>
      </c>
    </row>
    <row r="911" spans="1:6" x14ac:dyDescent="0.2">
      <c r="A911" t="s">
        <v>2692</v>
      </c>
      <c r="B911" t="s">
        <v>2693</v>
      </c>
      <c r="C911" t="s">
        <v>2694</v>
      </c>
      <c r="D911" t="s">
        <v>7007</v>
      </c>
      <c r="E911" s="4" t="s">
        <v>3104</v>
      </c>
      <c r="F911" s="4" t="s">
        <v>3104</v>
      </c>
    </row>
    <row r="912" spans="1:6" x14ac:dyDescent="0.2">
      <c r="A912" t="s">
        <v>2695</v>
      </c>
      <c r="B912" t="s">
        <v>2696</v>
      </c>
      <c r="C912" t="s">
        <v>2694</v>
      </c>
      <c r="D912" t="s">
        <v>7007</v>
      </c>
      <c r="E912" s="4" t="s">
        <v>3104</v>
      </c>
      <c r="F912" s="4" t="s">
        <v>3104</v>
      </c>
    </row>
    <row r="913" spans="1:6" x14ac:dyDescent="0.2">
      <c r="A913" t="s">
        <v>2697</v>
      </c>
      <c r="B913" t="s">
        <v>2698</v>
      </c>
      <c r="C913" t="s">
        <v>2699</v>
      </c>
      <c r="D913" t="s">
        <v>3095</v>
      </c>
      <c r="E913" s="4">
        <v>0.998</v>
      </c>
      <c r="F913" s="4">
        <v>0.998</v>
      </c>
    </row>
    <row r="914" spans="1:6" x14ac:dyDescent="0.2">
      <c r="A914" t="s">
        <v>2700</v>
      </c>
      <c r="B914" t="s">
        <v>2701</v>
      </c>
      <c r="C914" t="s">
        <v>2702</v>
      </c>
      <c r="D914" t="s">
        <v>7010</v>
      </c>
      <c r="E914" s="4">
        <v>0.99860000000000004</v>
      </c>
      <c r="F914" s="4">
        <v>0.99860000000000004</v>
      </c>
    </row>
    <row r="915" spans="1:6" x14ac:dyDescent="0.2">
      <c r="A915" t="s">
        <v>2703</v>
      </c>
      <c r="B915" t="s">
        <v>2704</v>
      </c>
      <c r="C915" t="s">
        <v>2706</v>
      </c>
      <c r="D915" t="s">
        <v>7008</v>
      </c>
      <c r="E915" s="4" t="s">
        <v>3104</v>
      </c>
      <c r="F915" s="4" t="s">
        <v>3104</v>
      </c>
    </row>
    <row r="916" spans="1:6" x14ac:dyDescent="0.2">
      <c r="A916" t="s">
        <v>2707</v>
      </c>
      <c r="B916" t="s">
        <v>2708</v>
      </c>
      <c r="C916" t="s">
        <v>2709</v>
      </c>
      <c r="D916" t="s">
        <v>7008</v>
      </c>
      <c r="E916" s="4" t="s">
        <v>3104</v>
      </c>
      <c r="F916" s="4" t="s">
        <v>3104</v>
      </c>
    </row>
    <row r="917" spans="1:6" x14ac:dyDescent="0.2">
      <c r="A917" t="s">
        <v>2710</v>
      </c>
      <c r="B917" t="s">
        <v>2711</v>
      </c>
      <c r="C917" t="s">
        <v>2709</v>
      </c>
      <c r="D917" t="s">
        <v>3095</v>
      </c>
      <c r="E917" s="4">
        <v>0.99809999999999999</v>
      </c>
      <c r="F917" s="4">
        <v>0.99809999999999999</v>
      </c>
    </row>
    <row r="918" spans="1:6" x14ac:dyDescent="0.2">
      <c r="A918" t="s">
        <v>2712</v>
      </c>
      <c r="B918" t="s">
        <v>2713</v>
      </c>
      <c r="C918" t="s">
        <v>2714</v>
      </c>
      <c r="D918" t="s">
        <v>3095</v>
      </c>
      <c r="E918" s="4">
        <v>0.99809999999999999</v>
      </c>
      <c r="F918" s="4">
        <v>0.99819999999999998</v>
      </c>
    </row>
    <row r="919" spans="1:6" x14ac:dyDescent="0.2">
      <c r="A919" t="s">
        <v>2715</v>
      </c>
      <c r="B919" t="s">
        <v>2716</v>
      </c>
      <c r="C919" t="s">
        <v>2717</v>
      </c>
      <c r="D919" t="s">
        <v>7007</v>
      </c>
      <c r="E919" s="4" t="s">
        <v>3104</v>
      </c>
      <c r="F919" s="4" t="s">
        <v>3104</v>
      </c>
    </row>
    <row r="920" spans="1:6" x14ac:dyDescent="0.2">
      <c r="A920" t="s">
        <v>2719</v>
      </c>
      <c r="B920" t="s">
        <v>2720</v>
      </c>
      <c r="C920" t="s">
        <v>2721</v>
      </c>
      <c r="D920" t="s">
        <v>7007</v>
      </c>
      <c r="E920" s="4" t="s">
        <v>3104</v>
      </c>
      <c r="F920" s="4" t="s">
        <v>3104</v>
      </c>
    </row>
    <row r="921" spans="1:6" x14ac:dyDescent="0.2">
      <c r="A921" t="s">
        <v>2723</v>
      </c>
      <c r="B921" t="s">
        <v>2724</v>
      </c>
      <c r="C921" t="s">
        <v>2726</v>
      </c>
      <c r="D921" t="s">
        <v>7008</v>
      </c>
      <c r="E921" s="4" t="s">
        <v>3104</v>
      </c>
      <c r="F921" s="4" t="s">
        <v>3104</v>
      </c>
    </row>
    <row r="922" spans="1:6" x14ac:dyDescent="0.2">
      <c r="A922" t="s">
        <v>2728</v>
      </c>
      <c r="B922" t="s">
        <v>2729</v>
      </c>
      <c r="C922" t="s">
        <v>2730</v>
      </c>
      <c r="D922" t="s">
        <v>3095</v>
      </c>
      <c r="E922" s="4">
        <v>0.99829999999999997</v>
      </c>
      <c r="F922" s="4">
        <v>0.99829999999999997</v>
      </c>
    </row>
    <row r="923" spans="1:6" x14ac:dyDescent="0.2">
      <c r="A923" t="s">
        <v>2732</v>
      </c>
      <c r="B923" t="s">
        <v>2733</v>
      </c>
      <c r="C923" t="s">
        <v>2735</v>
      </c>
      <c r="D923" t="s">
        <v>3095</v>
      </c>
      <c r="E923" s="4">
        <v>0.99790000000000001</v>
      </c>
      <c r="F923" s="4">
        <v>0.99790000000000001</v>
      </c>
    </row>
    <row r="924" spans="1:6" x14ac:dyDescent="0.2">
      <c r="A924" t="s">
        <v>2737</v>
      </c>
      <c r="B924" t="s">
        <v>2738</v>
      </c>
      <c r="C924" t="s">
        <v>1598</v>
      </c>
      <c r="D924" t="s">
        <v>7007</v>
      </c>
      <c r="E924" s="4" t="s">
        <v>3104</v>
      </c>
      <c r="F924" s="4" t="s">
        <v>3104</v>
      </c>
    </row>
    <row r="925" spans="1:6" x14ac:dyDescent="0.2">
      <c r="A925" t="s">
        <v>2740</v>
      </c>
      <c r="B925" t="s">
        <v>2741</v>
      </c>
      <c r="C925" t="s">
        <v>2743</v>
      </c>
      <c r="D925" t="s">
        <v>7008</v>
      </c>
      <c r="E925" s="4" t="s">
        <v>3104</v>
      </c>
      <c r="F925" s="4" t="s">
        <v>3104</v>
      </c>
    </row>
    <row r="926" spans="1:6" x14ac:dyDescent="0.2">
      <c r="A926" t="s">
        <v>2745</v>
      </c>
      <c r="B926" t="s">
        <v>2746</v>
      </c>
      <c r="C926" t="s">
        <v>2743</v>
      </c>
      <c r="D926" t="s">
        <v>3095</v>
      </c>
      <c r="E926" s="4">
        <v>0.84609999999999996</v>
      </c>
      <c r="F926" s="4">
        <v>0.99729999999999996</v>
      </c>
    </row>
    <row r="927" spans="1:6" x14ac:dyDescent="0.2">
      <c r="A927" t="s">
        <v>2747</v>
      </c>
      <c r="B927" t="s">
        <v>2748</v>
      </c>
      <c r="C927" t="s">
        <v>2749</v>
      </c>
      <c r="D927" t="s">
        <v>3095</v>
      </c>
      <c r="E927" s="4">
        <v>0.99770000000000003</v>
      </c>
      <c r="F927" s="4">
        <v>0.99780000000000002</v>
      </c>
    </row>
    <row r="928" spans="1:6" x14ac:dyDescent="0.2">
      <c r="A928" t="s">
        <v>2751</v>
      </c>
      <c r="B928" t="s">
        <v>2752</v>
      </c>
      <c r="C928" t="s">
        <v>2749</v>
      </c>
      <c r="D928" t="s">
        <v>3095</v>
      </c>
      <c r="E928" s="4">
        <v>0.99819999999999998</v>
      </c>
      <c r="F928" s="4">
        <v>0.99829999999999997</v>
      </c>
    </row>
    <row r="929" spans="1:6" x14ac:dyDescent="0.2">
      <c r="A929" t="s">
        <v>2753</v>
      </c>
      <c r="B929" t="s">
        <v>2754</v>
      </c>
      <c r="C929" t="s">
        <v>2755</v>
      </c>
      <c r="D929" t="s">
        <v>7007</v>
      </c>
      <c r="E929" s="4" t="s">
        <v>3104</v>
      </c>
      <c r="F929" s="4" t="s">
        <v>3104</v>
      </c>
    </row>
    <row r="930" spans="1:6" x14ac:dyDescent="0.2">
      <c r="A930" t="s">
        <v>2758</v>
      </c>
      <c r="B930" t="s">
        <v>2759</v>
      </c>
      <c r="C930" t="s">
        <v>2760</v>
      </c>
      <c r="D930" t="s">
        <v>3095</v>
      </c>
      <c r="E930" s="4">
        <v>0.99850000000000005</v>
      </c>
      <c r="F930" s="4">
        <v>0.99860000000000004</v>
      </c>
    </row>
    <row r="931" spans="1:6" x14ac:dyDescent="0.2">
      <c r="A931" t="s">
        <v>2762</v>
      </c>
      <c r="B931" t="s">
        <v>2763</v>
      </c>
      <c r="C931" t="s">
        <v>2764</v>
      </c>
      <c r="D931" t="s">
        <v>3095</v>
      </c>
      <c r="E931" s="4">
        <v>0.99729999999999996</v>
      </c>
      <c r="F931" s="4">
        <v>0.99739999999999995</v>
      </c>
    </row>
    <row r="932" spans="1:6" x14ac:dyDescent="0.2">
      <c r="A932" t="s">
        <v>2766</v>
      </c>
      <c r="B932" t="s">
        <v>2767</v>
      </c>
      <c r="C932" t="s">
        <v>2768</v>
      </c>
      <c r="D932" t="s">
        <v>3095</v>
      </c>
      <c r="E932" s="4">
        <v>0.99790000000000001</v>
      </c>
      <c r="F932" s="4">
        <v>0.998</v>
      </c>
    </row>
    <row r="933" spans="1:6" x14ac:dyDescent="0.2">
      <c r="A933" t="s">
        <v>2770</v>
      </c>
      <c r="B933" t="s">
        <v>2771</v>
      </c>
      <c r="C933" t="s">
        <v>2772</v>
      </c>
      <c r="D933" t="s">
        <v>3095</v>
      </c>
      <c r="E933" s="4">
        <v>0.998</v>
      </c>
      <c r="F933" s="4">
        <v>0.99809999999999999</v>
      </c>
    </row>
    <row r="934" spans="1:6" x14ac:dyDescent="0.2">
      <c r="A934" t="s">
        <v>2774</v>
      </c>
      <c r="B934" t="s">
        <v>2775</v>
      </c>
      <c r="C934" t="s">
        <v>2776</v>
      </c>
      <c r="D934" t="s">
        <v>3095</v>
      </c>
      <c r="E934" s="4">
        <v>0.99790000000000001</v>
      </c>
      <c r="F934" s="4">
        <v>0.998</v>
      </c>
    </row>
    <row r="935" spans="1:6" x14ac:dyDescent="0.2">
      <c r="A935" t="s">
        <v>2778</v>
      </c>
      <c r="B935" t="s">
        <v>2779</v>
      </c>
      <c r="C935" t="s">
        <v>2780</v>
      </c>
      <c r="D935" t="s">
        <v>7007</v>
      </c>
      <c r="E935" s="4" t="s">
        <v>3104</v>
      </c>
      <c r="F935" s="4" t="s">
        <v>3104</v>
      </c>
    </row>
    <row r="936" spans="1:6" x14ac:dyDescent="0.2">
      <c r="A936" t="s">
        <v>2782</v>
      </c>
      <c r="B936" t="s">
        <v>2779</v>
      </c>
      <c r="C936" t="s">
        <v>2780</v>
      </c>
      <c r="D936" t="s">
        <v>7010</v>
      </c>
      <c r="E936" s="4">
        <v>0.99739999999999995</v>
      </c>
      <c r="F936" s="4">
        <v>0.99729999999999996</v>
      </c>
    </row>
    <row r="937" spans="1:6" x14ac:dyDescent="0.2">
      <c r="A937" t="s">
        <v>2783</v>
      </c>
      <c r="B937" t="s">
        <v>2784</v>
      </c>
      <c r="C937" t="s">
        <v>2785</v>
      </c>
      <c r="D937" t="s">
        <v>7007</v>
      </c>
      <c r="E937" s="4" t="s">
        <v>3104</v>
      </c>
      <c r="F937" s="4" t="s">
        <v>3104</v>
      </c>
    </row>
    <row r="938" spans="1:6" x14ac:dyDescent="0.2">
      <c r="A938" t="s">
        <v>2787</v>
      </c>
      <c r="B938" t="s">
        <v>2784</v>
      </c>
      <c r="C938" t="s">
        <v>2785</v>
      </c>
      <c r="D938" t="s">
        <v>7007</v>
      </c>
      <c r="E938" s="4" t="s">
        <v>3104</v>
      </c>
      <c r="F938" s="4" t="s">
        <v>3104</v>
      </c>
    </row>
    <row r="939" spans="1:6" x14ac:dyDescent="0.2">
      <c r="A939" t="s">
        <v>2788</v>
      </c>
      <c r="B939" t="s">
        <v>2789</v>
      </c>
      <c r="C939" t="s">
        <v>2790</v>
      </c>
      <c r="D939" t="s">
        <v>7010</v>
      </c>
      <c r="E939" s="4">
        <v>0.99850000000000005</v>
      </c>
      <c r="F939" s="4">
        <v>0.99850000000000005</v>
      </c>
    </row>
    <row r="940" spans="1:6" x14ac:dyDescent="0.2">
      <c r="A940" t="s">
        <v>2792</v>
      </c>
      <c r="B940" t="s">
        <v>2793</v>
      </c>
      <c r="C940" t="s">
        <v>2790</v>
      </c>
      <c r="D940" t="s">
        <v>7007</v>
      </c>
      <c r="E940" s="4" t="s">
        <v>3104</v>
      </c>
      <c r="F940" s="4" t="s">
        <v>3104</v>
      </c>
    </row>
    <row r="941" spans="1:6" x14ac:dyDescent="0.2">
      <c r="A941" t="s">
        <v>3099</v>
      </c>
      <c r="B941" t="s">
        <v>5518</v>
      </c>
      <c r="C941" t="s">
        <v>2790</v>
      </c>
      <c r="D941" t="s">
        <v>7009</v>
      </c>
      <c r="E941" s="4" t="s">
        <v>3104</v>
      </c>
      <c r="F941" s="4" t="s">
        <v>3104</v>
      </c>
    </row>
    <row r="942" spans="1:6" x14ac:dyDescent="0.2">
      <c r="A942" t="s">
        <v>2794</v>
      </c>
      <c r="B942" t="s">
        <v>2795</v>
      </c>
      <c r="C942" t="s">
        <v>2796</v>
      </c>
      <c r="D942" t="s">
        <v>7007</v>
      </c>
      <c r="E942" s="4" t="s">
        <v>3104</v>
      </c>
      <c r="F942" s="4" t="s">
        <v>3104</v>
      </c>
    </row>
    <row r="943" spans="1:6" x14ac:dyDescent="0.2">
      <c r="A943" t="s">
        <v>2798</v>
      </c>
      <c r="B943" t="s">
        <v>2799</v>
      </c>
      <c r="C943" t="s">
        <v>2796</v>
      </c>
      <c r="D943" t="s">
        <v>7007</v>
      </c>
      <c r="E943" s="4" t="s">
        <v>3104</v>
      </c>
      <c r="F943" s="4" t="s">
        <v>3104</v>
      </c>
    </row>
    <row r="944" spans="1:6" x14ac:dyDescent="0.2">
      <c r="A944" t="s">
        <v>2800</v>
      </c>
      <c r="B944" t="s">
        <v>2801</v>
      </c>
      <c r="C944" t="s">
        <v>2802</v>
      </c>
      <c r="D944" t="s">
        <v>3095</v>
      </c>
      <c r="E944" s="4">
        <v>0.99839999999999995</v>
      </c>
      <c r="F944" s="4">
        <v>0.99829999999999997</v>
      </c>
    </row>
    <row r="945" spans="1:6" x14ac:dyDescent="0.2">
      <c r="A945" t="s">
        <v>2804</v>
      </c>
      <c r="B945" t="s">
        <v>2805</v>
      </c>
      <c r="C945" t="s">
        <v>2802</v>
      </c>
      <c r="D945" t="s">
        <v>3095</v>
      </c>
      <c r="E945" s="4">
        <v>0.99770000000000003</v>
      </c>
      <c r="F945" s="4">
        <v>0.99790000000000001</v>
      </c>
    </row>
    <row r="946" spans="1:6" x14ac:dyDescent="0.2">
      <c r="A946" t="s">
        <v>2806</v>
      </c>
      <c r="B946" t="s">
        <v>2807</v>
      </c>
      <c r="C946" t="s">
        <v>2808</v>
      </c>
      <c r="D946" t="s">
        <v>7007</v>
      </c>
      <c r="E946" s="4" t="s">
        <v>3104</v>
      </c>
      <c r="F946" s="4" t="s">
        <v>3104</v>
      </c>
    </row>
    <row r="947" spans="1:6" x14ac:dyDescent="0.2">
      <c r="A947" t="s">
        <v>2810</v>
      </c>
      <c r="B947" t="s">
        <v>2811</v>
      </c>
      <c r="C947" t="s">
        <v>2808</v>
      </c>
      <c r="D947" t="s">
        <v>7007</v>
      </c>
      <c r="E947" s="4" t="s">
        <v>3104</v>
      </c>
      <c r="F947" s="4" t="s">
        <v>3104</v>
      </c>
    </row>
    <row r="948" spans="1:6" x14ac:dyDescent="0.2">
      <c r="A948" t="s">
        <v>2812</v>
      </c>
      <c r="B948" t="s">
        <v>2813</v>
      </c>
      <c r="C948" t="s">
        <v>2814</v>
      </c>
      <c r="D948" t="s">
        <v>3095</v>
      </c>
      <c r="E948" s="4">
        <v>0.99770000000000003</v>
      </c>
      <c r="F948" s="4">
        <v>0.99780000000000002</v>
      </c>
    </row>
    <row r="949" spans="1:6" x14ac:dyDescent="0.2">
      <c r="A949" t="s">
        <v>2816</v>
      </c>
      <c r="B949" t="s">
        <v>2817</v>
      </c>
      <c r="C949" t="s">
        <v>2818</v>
      </c>
      <c r="D949" t="s">
        <v>3095</v>
      </c>
      <c r="E949" s="4">
        <v>0.91559999999999997</v>
      </c>
      <c r="F949" s="4">
        <v>0.99790000000000001</v>
      </c>
    </row>
    <row r="950" spans="1:6" x14ac:dyDescent="0.2">
      <c r="A950" t="s">
        <v>2820</v>
      </c>
      <c r="B950" t="s">
        <v>2821</v>
      </c>
      <c r="C950" t="s">
        <v>2822</v>
      </c>
      <c r="D950" t="s">
        <v>7010</v>
      </c>
      <c r="E950" s="4">
        <v>0.99790000000000001</v>
      </c>
      <c r="F950" s="4">
        <v>0.998</v>
      </c>
    </row>
    <row r="951" spans="1:6" x14ac:dyDescent="0.2">
      <c r="A951" t="s">
        <v>2824</v>
      </c>
      <c r="B951" t="s">
        <v>2825</v>
      </c>
      <c r="C951" t="s">
        <v>2826</v>
      </c>
      <c r="D951" t="s">
        <v>7008</v>
      </c>
      <c r="E951" s="4" t="s">
        <v>3104</v>
      </c>
      <c r="F951" s="4" t="s">
        <v>3104</v>
      </c>
    </row>
    <row r="952" spans="1:6" x14ac:dyDescent="0.2">
      <c r="A952" t="s">
        <v>2828</v>
      </c>
      <c r="B952" t="s">
        <v>2829</v>
      </c>
      <c r="C952" t="s">
        <v>2826</v>
      </c>
      <c r="D952" t="s">
        <v>3095</v>
      </c>
      <c r="E952" s="4">
        <v>0.99750000000000005</v>
      </c>
      <c r="F952" s="4">
        <v>0.99760000000000004</v>
      </c>
    </row>
    <row r="953" spans="1:6" x14ac:dyDescent="0.2">
      <c r="A953" t="s">
        <v>5419</v>
      </c>
      <c r="B953" t="s">
        <v>5440</v>
      </c>
      <c r="C953" t="s">
        <v>5439</v>
      </c>
      <c r="D953" t="s">
        <v>3095</v>
      </c>
      <c r="E953" s="4">
        <v>0.99780000000000002</v>
      </c>
    </row>
    <row r="954" spans="1:6" x14ac:dyDescent="0.2">
      <c r="A954" t="s">
        <v>2830</v>
      </c>
      <c r="B954" t="s">
        <v>2831</v>
      </c>
      <c r="C954" t="s">
        <v>2832</v>
      </c>
      <c r="D954" t="s">
        <v>7010</v>
      </c>
      <c r="E954" s="4">
        <v>0.99870000000000003</v>
      </c>
      <c r="F954" s="4">
        <v>0.99870000000000003</v>
      </c>
    </row>
    <row r="955" spans="1:6" x14ac:dyDescent="0.2">
      <c r="A955" t="s">
        <v>2834</v>
      </c>
      <c r="B955" t="s">
        <v>2831</v>
      </c>
      <c r="C955" t="s">
        <v>2832</v>
      </c>
      <c r="D955" t="s">
        <v>7010</v>
      </c>
      <c r="E955" s="4">
        <v>0.99809999999999999</v>
      </c>
      <c r="F955" s="4">
        <v>0.99809999999999999</v>
      </c>
    </row>
    <row r="956" spans="1:6" x14ac:dyDescent="0.2">
      <c r="A956" t="s">
        <v>2835</v>
      </c>
      <c r="B956" t="s">
        <v>2836</v>
      </c>
      <c r="C956" t="s">
        <v>2832</v>
      </c>
      <c r="D956" t="s">
        <v>7007</v>
      </c>
      <c r="E956" s="4" t="s">
        <v>3104</v>
      </c>
      <c r="F956" s="4" t="s">
        <v>3104</v>
      </c>
    </row>
    <row r="957" spans="1:6" x14ac:dyDescent="0.2">
      <c r="A957" t="s">
        <v>2837</v>
      </c>
      <c r="B957" t="s">
        <v>2838</v>
      </c>
      <c r="C957" t="s">
        <v>2839</v>
      </c>
      <c r="D957" t="s">
        <v>7010</v>
      </c>
      <c r="E957" s="4">
        <v>0.99729999999999996</v>
      </c>
      <c r="F957" s="4">
        <v>0.99750000000000005</v>
      </c>
    </row>
    <row r="958" spans="1:6" x14ac:dyDescent="0.2">
      <c r="A958" t="s">
        <v>2841</v>
      </c>
      <c r="B958" t="s">
        <v>2838</v>
      </c>
      <c r="C958" t="s">
        <v>2839</v>
      </c>
      <c r="D958" t="s">
        <v>7010</v>
      </c>
      <c r="E958" s="4">
        <v>0.997</v>
      </c>
      <c r="F958" s="4">
        <v>0.99719999999999998</v>
      </c>
    </row>
    <row r="959" spans="1:6" x14ac:dyDescent="0.2">
      <c r="A959" t="s">
        <v>5420</v>
      </c>
      <c r="B959" t="s">
        <v>5442</v>
      </c>
      <c r="C959" t="s">
        <v>5441</v>
      </c>
      <c r="D959" t="s">
        <v>7009</v>
      </c>
      <c r="E959" s="4">
        <v>0.83819999999999995</v>
      </c>
    </row>
    <row r="960" spans="1:6" x14ac:dyDescent="0.2">
      <c r="A960" t="s">
        <v>5421</v>
      </c>
      <c r="B960" t="s">
        <v>5443</v>
      </c>
      <c r="C960" t="s">
        <v>2844</v>
      </c>
      <c r="D960" t="s">
        <v>3095</v>
      </c>
      <c r="E960" s="4">
        <v>0.99729999999999996</v>
      </c>
    </row>
    <row r="961" spans="1:6" x14ac:dyDescent="0.2">
      <c r="A961" t="s">
        <v>2842</v>
      </c>
      <c r="B961" t="s">
        <v>2843</v>
      </c>
      <c r="C961" t="s">
        <v>2844</v>
      </c>
      <c r="D961" t="s">
        <v>7008</v>
      </c>
      <c r="E961" s="4" t="s">
        <v>3104</v>
      </c>
      <c r="F961" s="4" t="s">
        <v>3104</v>
      </c>
    </row>
    <row r="962" spans="1:6" x14ac:dyDescent="0.2">
      <c r="A962" t="s">
        <v>2846</v>
      </c>
      <c r="B962" t="s">
        <v>2843</v>
      </c>
      <c r="C962" t="s">
        <v>2844</v>
      </c>
      <c r="D962" t="s">
        <v>3095</v>
      </c>
      <c r="E962" s="4">
        <v>0.99760000000000004</v>
      </c>
      <c r="F962" s="4">
        <v>0.99760000000000004</v>
      </c>
    </row>
    <row r="963" spans="1:6" x14ac:dyDescent="0.2">
      <c r="A963" t="s">
        <v>3100</v>
      </c>
      <c r="B963" t="s">
        <v>5520</v>
      </c>
      <c r="C963" t="s">
        <v>2847</v>
      </c>
      <c r="D963" t="s">
        <v>7009</v>
      </c>
      <c r="E963" s="4" t="s">
        <v>3104</v>
      </c>
      <c r="F963" s="4" t="s">
        <v>3104</v>
      </c>
    </row>
    <row r="964" spans="1:6" x14ac:dyDescent="0.2">
      <c r="A964" t="s">
        <v>7178</v>
      </c>
      <c r="B964" t="s">
        <v>2849</v>
      </c>
      <c r="C964" t="s">
        <v>2847</v>
      </c>
      <c r="D964" t="s">
        <v>7010</v>
      </c>
      <c r="E964" s="4">
        <v>0.99760000000000004</v>
      </c>
      <c r="F964" s="4">
        <v>0.99760000000000004</v>
      </c>
    </row>
    <row r="965" spans="1:6" x14ac:dyDescent="0.2">
      <c r="A965" t="s">
        <v>7179</v>
      </c>
      <c r="B965" t="s">
        <v>2849</v>
      </c>
      <c r="C965" t="s">
        <v>2847</v>
      </c>
      <c r="D965" t="s">
        <v>7010</v>
      </c>
      <c r="E965" s="4">
        <v>0.99819999999999998</v>
      </c>
      <c r="F965" s="4">
        <v>0.99819999999999998</v>
      </c>
    </row>
    <row r="966" spans="1:6" x14ac:dyDescent="0.2">
      <c r="A966" t="s">
        <v>7180</v>
      </c>
      <c r="B966" t="s">
        <v>2849</v>
      </c>
      <c r="C966" t="s">
        <v>2847</v>
      </c>
      <c r="D966" t="s">
        <v>7010</v>
      </c>
      <c r="E966" s="4">
        <v>0.99760000000000004</v>
      </c>
      <c r="F966" s="4">
        <v>0.99660000000000004</v>
      </c>
    </row>
    <row r="967" spans="1:6" x14ac:dyDescent="0.2">
      <c r="A967" t="s">
        <v>2850</v>
      </c>
      <c r="B967" t="s">
        <v>2851</v>
      </c>
      <c r="C967" t="s">
        <v>2852</v>
      </c>
      <c r="D967" t="s">
        <v>3095</v>
      </c>
      <c r="E967" s="4">
        <v>0.99790000000000001</v>
      </c>
      <c r="F967" s="4">
        <v>0.998</v>
      </c>
    </row>
    <row r="968" spans="1:6" x14ac:dyDescent="0.2">
      <c r="A968" t="s">
        <v>2854</v>
      </c>
      <c r="B968" t="s">
        <v>2855</v>
      </c>
      <c r="C968" t="s">
        <v>2852</v>
      </c>
      <c r="D968" t="s">
        <v>7008</v>
      </c>
      <c r="E968" s="4" t="s">
        <v>3104</v>
      </c>
      <c r="F968" s="4" t="s">
        <v>3104</v>
      </c>
    </row>
    <row r="969" spans="1:6" x14ac:dyDescent="0.2">
      <c r="A969" t="s">
        <v>2856</v>
      </c>
      <c r="B969" t="s">
        <v>2857</v>
      </c>
      <c r="C969" t="s">
        <v>2858</v>
      </c>
      <c r="D969" t="s">
        <v>7007</v>
      </c>
      <c r="E969" s="4" t="s">
        <v>3104</v>
      </c>
      <c r="F969" s="4" t="s">
        <v>3104</v>
      </c>
    </row>
    <row r="970" spans="1:6" x14ac:dyDescent="0.2">
      <c r="A970" t="s">
        <v>2859</v>
      </c>
      <c r="B970" t="s">
        <v>2857</v>
      </c>
      <c r="C970" t="s">
        <v>2858</v>
      </c>
      <c r="D970" t="s">
        <v>7007</v>
      </c>
      <c r="E970" s="4" t="s">
        <v>3104</v>
      </c>
      <c r="F970" s="4" t="s">
        <v>3104</v>
      </c>
    </row>
    <row r="971" spans="1:6" x14ac:dyDescent="0.2">
      <c r="A971" t="s">
        <v>2860</v>
      </c>
      <c r="B971" t="s">
        <v>2861</v>
      </c>
      <c r="C971" t="s">
        <v>2858</v>
      </c>
      <c r="D971" t="s">
        <v>7007</v>
      </c>
      <c r="E971" s="4" t="s">
        <v>3104</v>
      </c>
      <c r="F971" s="4" t="s">
        <v>3104</v>
      </c>
    </row>
    <row r="972" spans="1:6" x14ac:dyDescent="0.2">
      <c r="A972" t="s">
        <v>2862</v>
      </c>
      <c r="B972" t="s">
        <v>2863</v>
      </c>
      <c r="C972" t="s">
        <v>2864</v>
      </c>
      <c r="D972" t="s">
        <v>3095</v>
      </c>
      <c r="E972" s="4">
        <v>0.99739999999999995</v>
      </c>
      <c r="F972" s="4">
        <v>0.99750000000000005</v>
      </c>
    </row>
    <row r="973" spans="1:6" x14ac:dyDescent="0.2">
      <c r="A973" t="s">
        <v>2865</v>
      </c>
      <c r="B973" t="s">
        <v>2866</v>
      </c>
      <c r="C973" t="s">
        <v>2867</v>
      </c>
      <c r="D973" t="s">
        <v>3095</v>
      </c>
      <c r="E973" s="4">
        <v>0.99839999999999995</v>
      </c>
      <c r="F973" s="4">
        <v>0.99839999999999995</v>
      </c>
    </row>
    <row r="974" spans="1:6" x14ac:dyDescent="0.2">
      <c r="A974" t="s">
        <v>2869</v>
      </c>
      <c r="B974" t="s">
        <v>2870</v>
      </c>
      <c r="C974" t="s">
        <v>2867</v>
      </c>
      <c r="D974" t="s">
        <v>3095</v>
      </c>
      <c r="E974" s="4">
        <v>0.99850000000000005</v>
      </c>
      <c r="F974" s="4">
        <v>0.99850000000000005</v>
      </c>
    </row>
    <row r="975" spans="1:6" x14ac:dyDescent="0.2">
      <c r="A975" t="s">
        <v>2871</v>
      </c>
      <c r="B975" t="s">
        <v>2872</v>
      </c>
      <c r="C975" t="s">
        <v>2873</v>
      </c>
      <c r="D975" t="s">
        <v>3095</v>
      </c>
      <c r="E975" s="4">
        <v>0.99719999999999998</v>
      </c>
      <c r="F975" s="4">
        <v>0.99750000000000005</v>
      </c>
    </row>
    <row r="976" spans="1:6" x14ac:dyDescent="0.2">
      <c r="A976" t="s">
        <v>2875</v>
      </c>
      <c r="B976" t="s">
        <v>2876</v>
      </c>
      <c r="C976" t="s">
        <v>2873</v>
      </c>
      <c r="D976" t="s">
        <v>3095</v>
      </c>
      <c r="E976" s="4">
        <v>0.99790000000000001</v>
      </c>
      <c r="F976" s="4">
        <v>0.99809999999999999</v>
      </c>
    </row>
    <row r="977" spans="1:6" x14ac:dyDescent="0.2">
      <c r="A977" t="s">
        <v>2877</v>
      </c>
      <c r="B977" t="s">
        <v>2876</v>
      </c>
      <c r="C977" t="s">
        <v>2873</v>
      </c>
      <c r="D977" t="s">
        <v>3095</v>
      </c>
      <c r="E977" s="4">
        <v>0.99750000000000005</v>
      </c>
      <c r="F977" s="4">
        <v>0.99770000000000003</v>
      </c>
    </row>
    <row r="978" spans="1:6" x14ac:dyDescent="0.2">
      <c r="A978" t="s">
        <v>2878</v>
      </c>
      <c r="B978" t="s">
        <v>2879</v>
      </c>
      <c r="C978" t="s">
        <v>2880</v>
      </c>
      <c r="D978" t="s">
        <v>3095</v>
      </c>
      <c r="E978" s="4">
        <v>0.99750000000000005</v>
      </c>
      <c r="F978" s="4">
        <v>0.99770000000000003</v>
      </c>
    </row>
    <row r="979" spans="1:6" x14ac:dyDescent="0.2">
      <c r="A979" t="s">
        <v>2882</v>
      </c>
      <c r="B979" t="s">
        <v>2883</v>
      </c>
      <c r="C979" t="s">
        <v>2885</v>
      </c>
      <c r="D979" t="s">
        <v>3095</v>
      </c>
      <c r="E979" s="4">
        <v>0.99819999999999998</v>
      </c>
      <c r="F979" s="4">
        <v>0.99829999999999997</v>
      </c>
    </row>
    <row r="980" spans="1:6" x14ac:dyDescent="0.2">
      <c r="A980" t="s">
        <v>2886</v>
      </c>
      <c r="B980" t="s">
        <v>2887</v>
      </c>
      <c r="C980" t="s">
        <v>2885</v>
      </c>
      <c r="D980" t="s">
        <v>3095</v>
      </c>
      <c r="E980" s="4">
        <v>0.99819999999999998</v>
      </c>
      <c r="F980" s="4">
        <v>0.99819999999999998</v>
      </c>
    </row>
    <row r="981" spans="1:6" x14ac:dyDescent="0.2">
      <c r="A981" t="s">
        <v>2888</v>
      </c>
      <c r="B981" t="s">
        <v>2889</v>
      </c>
      <c r="C981" t="s">
        <v>2890</v>
      </c>
      <c r="D981" t="s">
        <v>3095</v>
      </c>
      <c r="E981" s="4">
        <v>0.99709999999999999</v>
      </c>
      <c r="F981" s="4">
        <v>0.99739999999999995</v>
      </c>
    </row>
    <row r="982" spans="1:6" x14ac:dyDescent="0.2">
      <c r="A982" t="s">
        <v>2891</v>
      </c>
      <c r="B982" t="s">
        <v>2892</v>
      </c>
      <c r="C982" t="s">
        <v>2893</v>
      </c>
      <c r="D982" t="s">
        <v>7008</v>
      </c>
      <c r="E982" s="4" t="s">
        <v>3104</v>
      </c>
      <c r="F982" s="4" t="s">
        <v>3104</v>
      </c>
    </row>
    <row r="983" spans="1:6" x14ac:dyDescent="0.2">
      <c r="A983" t="s">
        <v>2894</v>
      </c>
      <c r="B983" t="s">
        <v>2892</v>
      </c>
      <c r="C983" t="s">
        <v>2893</v>
      </c>
      <c r="D983" t="s">
        <v>3095</v>
      </c>
      <c r="E983" s="4">
        <v>0.996</v>
      </c>
      <c r="F983" s="4">
        <v>0.99619999999999997</v>
      </c>
    </row>
    <row r="984" spans="1:6" x14ac:dyDescent="0.2">
      <c r="A984" t="s">
        <v>2895</v>
      </c>
      <c r="B984" t="s">
        <v>2896</v>
      </c>
      <c r="C984" t="s">
        <v>2893</v>
      </c>
      <c r="D984" t="s">
        <v>3095</v>
      </c>
      <c r="E984" s="4">
        <v>0.99719999999999998</v>
      </c>
      <c r="F984" s="4">
        <v>0.99729999999999996</v>
      </c>
    </row>
    <row r="985" spans="1:6" x14ac:dyDescent="0.2">
      <c r="A985" t="s">
        <v>2897</v>
      </c>
      <c r="B985" t="s">
        <v>2896</v>
      </c>
      <c r="C985" t="s">
        <v>2893</v>
      </c>
      <c r="D985" t="s">
        <v>3095</v>
      </c>
      <c r="E985" s="4">
        <v>0.99680000000000002</v>
      </c>
      <c r="F985" s="4">
        <v>0.99719999999999998</v>
      </c>
    </row>
    <row r="986" spans="1:6" x14ac:dyDescent="0.2">
      <c r="A986" t="s">
        <v>5422</v>
      </c>
      <c r="B986" t="s">
        <v>2757</v>
      </c>
      <c r="C986" t="s">
        <v>5521</v>
      </c>
      <c r="D986" t="s">
        <v>3095</v>
      </c>
      <c r="E986" s="4">
        <v>0.99829999999999997</v>
      </c>
      <c r="F986" s="4">
        <v>0.99829999999999997</v>
      </c>
    </row>
    <row r="987" spans="1:6" x14ac:dyDescent="0.2">
      <c r="A987" t="s">
        <v>2898</v>
      </c>
      <c r="B987" t="s">
        <v>2899</v>
      </c>
      <c r="C987" t="s">
        <v>2900</v>
      </c>
      <c r="D987" t="s">
        <v>7008</v>
      </c>
      <c r="E987" s="4" t="s">
        <v>3104</v>
      </c>
      <c r="F987" s="4" t="s">
        <v>3104</v>
      </c>
    </row>
    <row r="988" spans="1:6" x14ac:dyDescent="0.2">
      <c r="A988" t="s">
        <v>2901</v>
      </c>
      <c r="B988" t="s">
        <v>2902</v>
      </c>
      <c r="C988" t="s">
        <v>2900</v>
      </c>
      <c r="D988" t="s">
        <v>3095</v>
      </c>
      <c r="E988" s="4">
        <v>0.99790000000000001</v>
      </c>
      <c r="F988" s="4">
        <v>0.998</v>
      </c>
    </row>
    <row r="989" spans="1:6" x14ac:dyDescent="0.2">
      <c r="A989" t="s">
        <v>2903</v>
      </c>
      <c r="B989" t="s">
        <v>2904</v>
      </c>
      <c r="C989" t="s">
        <v>2900</v>
      </c>
      <c r="D989" t="s">
        <v>7009</v>
      </c>
      <c r="E989" s="4">
        <v>0.92110000000000003</v>
      </c>
      <c r="F989" s="4">
        <v>0.98529999999999995</v>
      </c>
    </row>
    <row r="990" spans="1:6" x14ac:dyDescent="0.2">
      <c r="A990" t="s">
        <v>5423</v>
      </c>
      <c r="B990" t="s">
        <v>2905</v>
      </c>
      <c r="C990" t="s">
        <v>5522</v>
      </c>
      <c r="D990" t="s">
        <v>3095</v>
      </c>
      <c r="E990" s="4">
        <v>0.99860000000000004</v>
      </c>
      <c r="F990" s="4">
        <v>0.99860000000000004</v>
      </c>
    </row>
    <row r="991" spans="1:6" x14ac:dyDescent="0.2">
      <c r="A991" t="s">
        <v>5424</v>
      </c>
      <c r="B991" t="s">
        <v>2906</v>
      </c>
      <c r="C991" t="s">
        <v>5522</v>
      </c>
      <c r="D991" t="s">
        <v>3095</v>
      </c>
      <c r="E991" s="4">
        <v>0.99819999999999998</v>
      </c>
      <c r="F991" s="4">
        <v>0.99829999999999997</v>
      </c>
    </row>
    <row r="992" spans="1:6" x14ac:dyDescent="0.2">
      <c r="A992" t="s">
        <v>2907</v>
      </c>
      <c r="B992" t="s">
        <v>2908</v>
      </c>
      <c r="C992" t="s">
        <v>2910</v>
      </c>
      <c r="D992" t="s">
        <v>3095</v>
      </c>
      <c r="E992" s="4">
        <v>0.99770000000000003</v>
      </c>
      <c r="F992" s="4">
        <v>0.99790000000000001</v>
      </c>
    </row>
    <row r="993" spans="1:6" x14ac:dyDescent="0.2">
      <c r="A993" t="s">
        <v>2911</v>
      </c>
      <c r="B993" t="s">
        <v>2912</v>
      </c>
      <c r="C993" t="s">
        <v>2913</v>
      </c>
      <c r="D993" t="s">
        <v>7008</v>
      </c>
      <c r="E993" s="4" t="s">
        <v>3104</v>
      </c>
      <c r="F993" s="4" t="s">
        <v>3104</v>
      </c>
    </row>
    <row r="994" spans="1:6" x14ac:dyDescent="0.2">
      <c r="A994" t="s">
        <v>2915</v>
      </c>
      <c r="B994" t="s">
        <v>2914</v>
      </c>
      <c r="C994" t="s">
        <v>2913</v>
      </c>
      <c r="D994" t="s">
        <v>7010</v>
      </c>
      <c r="E994" s="4">
        <v>0.99650000000000005</v>
      </c>
      <c r="F994" s="4">
        <v>0.99639999999999995</v>
      </c>
    </row>
    <row r="995" spans="1:6" x14ac:dyDescent="0.2">
      <c r="A995" t="s">
        <v>2916</v>
      </c>
      <c r="B995" t="s">
        <v>2917</v>
      </c>
      <c r="C995" t="s">
        <v>2913</v>
      </c>
      <c r="D995" t="s">
        <v>7010</v>
      </c>
      <c r="E995" s="4">
        <v>0.997</v>
      </c>
      <c r="F995" s="4">
        <v>0.99729999999999996</v>
      </c>
    </row>
    <row r="996" spans="1:6" x14ac:dyDescent="0.2">
      <c r="A996" t="s">
        <v>2919</v>
      </c>
      <c r="B996" t="s">
        <v>2920</v>
      </c>
      <c r="C996" t="s">
        <v>2921</v>
      </c>
      <c r="D996" t="s">
        <v>3095</v>
      </c>
      <c r="E996" s="4">
        <v>0.998</v>
      </c>
      <c r="F996" s="4">
        <v>0.998</v>
      </c>
    </row>
    <row r="997" spans="1:6" x14ac:dyDescent="0.2">
      <c r="A997" t="s">
        <v>2922</v>
      </c>
      <c r="B997" t="s">
        <v>2923</v>
      </c>
      <c r="C997" t="s">
        <v>2924</v>
      </c>
      <c r="D997" t="s">
        <v>3095</v>
      </c>
      <c r="E997" s="4">
        <v>0.99839999999999995</v>
      </c>
      <c r="F997" s="4">
        <v>0.99850000000000005</v>
      </c>
    </row>
    <row r="998" spans="1:6" x14ac:dyDescent="0.2">
      <c r="A998" t="s">
        <v>2925</v>
      </c>
      <c r="B998" t="s">
        <v>2923</v>
      </c>
      <c r="C998" t="s">
        <v>2924</v>
      </c>
      <c r="D998" t="s">
        <v>3095</v>
      </c>
      <c r="E998" s="4">
        <v>0.99780000000000002</v>
      </c>
      <c r="F998" s="4">
        <v>0.99790000000000001</v>
      </c>
    </row>
    <row r="999" spans="1:6" x14ac:dyDescent="0.2">
      <c r="A999" t="s">
        <v>2926</v>
      </c>
      <c r="B999" t="s">
        <v>2923</v>
      </c>
      <c r="C999" t="s">
        <v>2924</v>
      </c>
      <c r="D999" t="s">
        <v>3095</v>
      </c>
      <c r="E999" s="4">
        <v>0.99839999999999995</v>
      </c>
      <c r="F999" s="4">
        <v>0.99850000000000005</v>
      </c>
    </row>
    <row r="1000" spans="1:6" x14ac:dyDescent="0.2">
      <c r="A1000" t="s">
        <v>2927</v>
      </c>
      <c r="B1000" t="s">
        <v>2928</v>
      </c>
      <c r="C1000" t="s">
        <v>2930</v>
      </c>
      <c r="D1000" t="s">
        <v>3095</v>
      </c>
      <c r="E1000" s="4">
        <v>0.998</v>
      </c>
      <c r="F1000" s="4">
        <v>0.998</v>
      </c>
    </row>
    <row r="1001" spans="1:6" x14ac:dyDescent="0.2">
      <c r="A1001" t="s">
        <v>2931</v>
      </c>
      <c r="B1001" t="s">
        <v>2932</v>
      </c>
      <c r="C1001" t="s">
        <v>2933</v>
      </c>
      <c r="D1001" t="s">
        <v>7008</v>
      </c>
      <c r="E1001" s="4" t="s">
        <v>3104</v>
      </c>
      <c r="F1001" s="4" t="s">
        <v>3104</v>
      </c>
    </row>
    <row r="1002" spans="1:6" x14ac:dyDescent="0.2">
      <c r="A1002" t="s">
        <v>3101</v>
      </c>
      <c r="B1002" t="s">
        <v>5523</v>
      </c>
      <c r="C1002" t="s">
        <v>2933</v>
      </c>
      <c r="D1002" t="s">
        <v>7009</v>
      </c>
      <c r="E1002" s="4" t="s">
        <v>3104</v>
      </c>
      <c r="F1002" s="4" t="s">
        <v>3104</v>
      </c>
    </row>
    <row r="1003" spans="1:6" x14ac:dyDescent="0.2">
      <c r="A1003" t="s">
        <v>2934</v>
      </c>
      <c r="B1003" t="s">
        <v>2935</v>
      </c>
      <c r="C1003" t="s">
        <v>2933</v>
      </c>
      <c r="D1003" t="s">
        <v>7010</v>
      </c>
      <c r="E1003" s="4">
        <v>0.99770000000000003</v>
      </c>
      <c r="F1003" s="4">
        <v>0.99780000000000002</v>
      </c>
    </row>
    <row r="1004" spans="1:6" x14ac:dyDescent="0.2">
      <c r="A1004" t="s">
        <v>2936</v>
      </c>
      <c r="B1004" t="s">
        <v>2937</v>
      </c>
      <c r="C1004" t="s">
        <v>2938</v>
      </c>
      <c r="D1004" t="s">
        <v>3095</v>
      </c>
      <c r="E1004" s="4">
        <v>0.99790000000000001</v>
      </c>
      <c r="F1004" s="4">
        <v>0.99809999999999999</v>
      </c>
    </row>
    <row r="1005" spans="1:6" x14ac:dyDescent="0.2">
      <c r="A1005" t="s">
        <v>2939</v>
      </c>
      <c r="B1005" t="s">
        <v>2940</v>
      </c>
      <c r="C1005" t="s">
        <v>2938</v>
      </c>
      <c r="D1005" t="s">
        <v>3095</v>
      </c>
      <c r="E1005" s="4">
        <v>0.99739999999999995</v>
      </c>
      <c r="F1005" s="4">
        <v>0.99729999999999996</v>
      </c>
    </row>
    <row r="1006" spans="1:6" x14ac:dyDescent="0.2">
      <c r="A1006" t="s">
        <v>2941</v>
      </c>
      <c r="B1006" t="s">
        <v>2942</v>
      </c>
      <c r="C1006" t="s">
        <v>2943</v>
      </c>
      <c r="D1006" t="s">
        <v>3095</v>
      </c>
      <c r="E1006" s="4">
        <v>0.99770000000000003</v>
      </c>
      <c r="F1006" s="4">
        <v>0.99770000000000003</v>
      </c>
    </row>
    <row r="1007" spans="1:6" x14ac:dyDescent="0.2">
      <c r="A1007" t="s">
        <v>2944</v>
      </c>
      <c r="B1007" t="s">
        <v>2945</v>
      </c>
      <c r="C1007" t="s">
        <v>2947</v>
      </c>
      <c r="D1007" t="s">
        <v>7008</v>
      </c>
      <c r="E1007" s="4" t="s">
        <v>3104</v>
      </c>
      <c r="F1007" s="4" t="s">
        <v>3104</v>
      </c>
    </row>
    <row r="1008" spans="1:6" x14ac:dyDescent="0.2">
      <c r="A1008" t="s">
        <v>2948</v>
      </c>
      <c r="B1008" t="s">
        <v>2949</v>
      </c>
      <c r="C1008" t="s">
        <v>2950</v>
      </c>
      <c r="D1008" t="s">
        <v>3095</v>
      </c>
      <c r="E1008" s="4">
        <v>0.99770000000000003</v>
      </c>
      <c r="F1008" s="4">
        <v>0.99770000000000003</v>
      </c>
    </row>
    <row r="1009" spans="1:6" x14ac:dyDescent="0.2">
      <c r="A1009" t="s">
        <v>2951</v>
      </c>
      <c r="B1009" t="s">
        <v>2952</v>
      </c>
      <c r="C1009" t="s">
        <v>2950</v>
      </c>
      <c r="D1009" t="s">
        <v>3095</v>
      </c>
      <c r="E1009" s="4">
        <v>0.998</v>
      </c>
      <c r="F1009" s="4">
        <v>0.99809999999999999</v>
      </c>
    </row>
    <row r="1010" spans="1:6" x14ac:dyDescent="0.2">
      <c r="A1010" t="s">
        <v>5425</v>
      </c>
      <c r="B1010" t="s">
        <v>5445</v>
      </c>
      <c r="C1010" t="s">
        <v>5444</v>
      </c>
      <c r="D1010" t="s">
        <v>3095</v>
      </c>
      <c r="E1010" s="4">
        <v>0.99760000000000004</v>
      </c>
    </row>
    <row r="1011" spans="1:6" x14ac:dyDescent="0.2">
      <c r="A1011" t="s">
        <v>2953</v>
      </c>
      <c r="B1011" t="s">
        <v>2954</v>
      </c>
      <c r="C1011" t="s">
        <v>2956</v>
      </c>
      <c r="D1011" t="s">
        <v>3095</v>
      </c>
      <c r="E1011" s="4">
        <v>0.99690000000000001</v>
      </c>
      <c r="F1011" s="4">
        <v>0.997</v>
      </c>
    </row>
    <row r="1012" spans="1:6" x14ac:dyDescent="0.2">
      <c r="A1012" t="s">
        <v>5426</v>
      </c>
      <c r="B1012" t="s">
        <v>5447</v>
      </c>
      <c r="C1012" t="s">
        <v>5446</v>
      </c>
      <c r="D1012" t="s">
        <v>3095</v>
      </c>
      <c r="E1012" s="4">
        <v>0.99780000000000002</v>
      </c>
    </row>
    <row r="1013" spans="1:6" x14ac:dyDescent="0.2">
      <c r="A1013" t="s">
        <v>2957</v>
      </c>
      <c r="B1013" t="s">
        <v>2958</v>
      </c>
      <c r="C1013" t="s">
        <v>2959</v>
      </c>
      <c r="D1013" t="s">
        <v>7010</v>
      </c>
      <c r="E1013" s="4">
        <v>0.99690000000000001</v>
      </c>
      <c r="F1013" s="4">
        <v>0.99670000000000003</v>
      </c>
    </row>
    <row r="1014" spans="1:6" x14ac:dyDescent="0.2">
      <c r="A1014" t="s">
        <v>2961</v>
      </c>
      <c r="B1014" t="s">
        <v>2962</v>
      </c>
      <c r="C1014" t="s">
        <v>2959</v>
      </c>
      <c r="D1014" t="s">
        <v>7010</v>
      </c>
      <c r="E1014" s="4">
        <v>0.99770000000000003</v>
      </c>
      <c r="F1014" s="4">
        <v>0.99790000000000001</v>
      </c>
    </row>
    <row r="1015" spans="1:6" x14ac:dyDescent="0.2">
      <c r="A1015" t="s">
        <v>2963</v>
      </c>
      <c r="B1015" t="s">
        <v>2964</v>
      </c>
      <c r="C1015" t="s">
        <v>2959</v>
      </c>
      <c r="D1015" t="s">
        <v>7010</v>
      </c>
      <c r="E1015" s="4">
        <v>0.99629999999999996</v>
      </c>
      <c r="F1015" s="4">
        <v>0.99660000000000004</v>
      </c>
    </row>
    <row r="1016" spans="1:6" x14ac:dyDescent="0.2">
      <c r="A1016" t="s">
        <v>3102</v>
      </c>
      <c r="B1016" t="s">
        <v>5524</v>
      </c>
      <c r="C1016" t="s">
        <v>2959</v>
      </c>
      <c r="D1016" t="s">
        <v>7009</v>
      </c>
      <c r="E1016" s="4" t="s">
        <v>3104</v>
      </c>
      <c r="F1016" s="4" t="s">
        <v>3104</v>
      </c>
    </row>
    <row r="1017" spans="1:6" x14ac:dyDescent="0.2">
      <c r="A1017" t="s">
        <v>2965</v>
      </c>
      <c r="B1017" t="s">
        <v>2966</v>
      </c>
      <c r="C1017" t="s">
        <v>2967</v>
      </c>
      <c r="D1017" t="s">
        <v>3095</v>
      </c>
      <c r="E1017" s="4">
        <v>0.99790000000000001</v>
      </c>
      <c r="F1017" s="4">
        <v>0.99790000000000001</v>
      </c>
    </row>
    <row r="1018" spans="1:6" x14ac:dyDescent="0.2">
      <c r="A1018" t="s">
        <v>2969</v>
      </c>
      <c r="B1018" t="s">
        <v>2970</v>
      </c>
      <c r="C1018" t="s">
        <v>2971</v>
      </c>
      <c r="D1018" t="s">
        <v>7008</v>
      </c>
      <c r="E1018" s="4" t="s">
        <v>3104</v>
      </c>
      <c r="F1018" s="4" t="s">
        <v>3104</v>
      </c>
    </row>
    <row r="1019" spans="1:6" x14ac:dyDescent="0.2">
      <c r="A1019" t="s">
        <v>2973</v>
      </c>
      <c r="B1019" t="s">
        <v>2974</v>
      </c>
      <c r="C1019" t="s">
        <v>2975</v>
      </c>
      <c r="D1019" t="s">
        <v>3095</v>
      </c>
      <c r="E1019" s="4">
        <v>0.99790000000000001</v>
      </c>
      <c r="F1019" s="4">
        <v>0.998</v>
      </c>
    </row>
    <row r="1020" spans="1:6" x14ac:dyDescent="0.2">
      <c r="A1020" t="s">
        <v>2977</v>
      </c>
      <c r="B1020" t="s">
        <v>2978</v>
      </c>
      <c r="C1020" t="s">
        <v>2979</v>
      </c>
      <c r="D1020" t="s">
        <v>3095</v>
      </c>
      <c r="E1020" s="4">
        <v>0.99750000000000005</v>
      </c>
      <c r="F1020" s="4">
        <v>0.99770000000000003</v>
      </c>
    </row>
    <row r="1021" spans="1:6" x14ac:dyDescent="0.2">
      <c r="A1021" t="s">
        <v>2981</v>
      </c>
      <c r="B1021" t="s">
        <v>2982</v>
      </c>
      <c r="C1021" t="s">
        <v>2979</v>
      </c>
      <c r="D1021" t="s">
        <v>3095</v>
      </c>
      <c r="E1021" s="4">
        <v>0.99729999999999996</v>
      </c>
      <c r="F1021" s="4">
        <v>0.99729999999999996</v>
      </c>
    </row>
    <row r="1022" spans="1:6" x14ac:dyDescent="0.2">
      <c r="A1022" t="s">
        <v>2983</v>
      </c>
      <c r="B1022" t="s">
        <v>2984</v>
      </c>
      <c r="C1022" t="s">
        <v>2985</v>
      </c>
      <c r="D1022" t="s">
        <v>3095</v>
      </c>
      <c r="E1022" s="4">
        <v>0.99809999999999999</v>
      </c>
      <c r="F1022" s="4">
        <v>0.99809999999999999</v>
      </c>
    </row>
    <row r="1023" spans="1:6" x14ac:dyDescent="0.2">
      <c r="A1023" t="s">
        <v>2987</v>
      </c>
      <c r="B1023" t="s">
        <v>2988</v>
      </c>
      <c r="C1023" t="s">
        <v>2989</v>
      </c>
      <c r="D1023" t="s">
        <v>7007</v>
      </c>
      <c r="E1023" s="4" t="s">
        <v>3104</v>
      </c>
      <c r="F1023" s="4" t="s">
        <v>3104</v>
      </c>
    </row>
    <row r="1024" spans="1:6" x14ac:dyDescent="0.2">
      <c r="A1024" t="s">
        <v>2991</v>
      </c>
      <c r="B1024" t="s">
        <v>2988</v>
      </c>
      <c r="C1024" t="s">
        <v>2989</v>
      </c>
      <c r="D1024" t="s">
        <v>7007</v>
      </c>
      <c r="E1024" s="4" t="s">
        <v>3104</v>
      </c>
      <c r="F1024" s="4" t="s">
        <v>3104</v>
      </c>
    </row>
    <row r="1025" spans="1:6" x14ac:dyDescent="0.2">
      <c r="A1025" t="s">
        <v>2992</v>
      </c>
      <c r="B1025" t="s">
        <v>2993</v>
      </c>
      <c r="C1025" t="s">
        <v>2994</v>
      </c>
      <c r="D1025" t="s">
        <v>3095</v>
      </c>
      <c r="E1025" s="4">
        <v>0.99819999999999998</v>
      </c>
      <c r="F1025" s="4">
        <v>0.99829999999999997</v>
      </c>
    </row>
    <row r="1026" spans="1:6" x14ac:dyDescent="0.2">
      <c r="A1026" t="s">
        <v>2996</v>
      </c>
      <c r="B1026" t="s">
        <v>2997</v>
      </c>
      <c r="C1026" t="s">
        <v>2998</v>
      </c>
      <c r="D1026" t="s">
        <v>3095</v>
      </c>
      <c r="E1026" s="4">
        <v>0.99750000000000005</v>
      </c>
      <c r="F1026" s="4">
        <v>0.99760000000000004</v>
      </c>
    </row>
    <row r="1027" spans="1:6" x14ac:dyDescent="0.2">
      <c r="A1027" t="s">
        <v>3000</v>
      </c>
      <c r="B1027" t="s">
        <v>3001</v>
      </c>
      <c r="C1027" t="s">
        <v>3002</v>
      </c>
      <c r="D1027" t="s">
        <v>3095</v>
      </c>
      <c r="E1027" s="4">
        <v>0.99760000000000004</v>
      </c>
      <c r="F1027" s="4">
        <v>0.99770000000000003</v>
      </c>
    </row>
    <row r="1028" spans="1:6" x14ac:dyDescent="0.2">
      <c r="A1028" t="s">
        <v>3004</v>
      </c>
      <c r="B1028" t="s">
        <v>3005</v>
      </c>
      <c r="C1028" t="s">
        <v>3006</v>
      </c>
      <c r="D1028" t="s">
        <v>7010</v>
      </c>
      <c r="E1028" s="4">
        <v>0.99819999999999998</v>
      </c>
      <c r="F1028" s="4">
        <v>0.99819999999999998</v>
      </c>
    </row>
    <row r="1029" spans="1:6" x14ac:dyDescent="0.2">
      <c r="A1029" t="s">
        <v>3008</v>
      </c>
      <c r="B1029" t="s">
        <v>3009</v>
      </c>
      <c r="C1029" t="s">
        <v>3011</v>
      </c>
      <c r="D1029" t="s">
        <v>3095</v>
      </c>
      <c r="E1029" s="4">
        <v>0.99860000000000004</v>
      </c>
      <c r="F1029" s="4">
        <v>0.99860000000000004</v>
      </c>
    </row>
    <row r="1030" spans="1:6" x14ac:dyDescent="0.2">
      <c r="A1030" t="s">
        <v>3103</v>
      </c>
      <c r="B1030" t="s">
        <v>5530</v>
      </c>
      <c r="C1030" t="s">
        <v>5529</v>
      </c>
      <c r="D1030" t="s">
        <v>7009</v>
      </c>
      <c r="E1030" s="4" t="s">
        <v>3104</v>
      </c>
      <c r="F1030" s="4" t="s">
        <v>3104</v>
      </c>
    </row>
    <row r="1031" spans="1:6" x14ac:dyDescent="0.2">
      <c r="A1031" t="s">
        <v>3012</v>
      </c>
      <c r="B1031" t="s">
        <v>3013</v>
      </c>
      <c r="C1031" t="s">
        <v>3015</v>
      </c>
      <c r="D1031" t="s">
        <v>3095</v>
      </c>
      <c r="E1031" s="4">
        <v>0.99770000000000003</v>
      </c>
      <c r="F1031" s="4">
        <v>0.99790000000000001</v>
      </c>
    </row>
    <row r="1032" spans="1:6" x14ac:dyDescent="0.2">
      <c r="A1032" t="s">
        <v>3016</v>
      </c>
      <c r="B1032" t="s">
        <v>3017</v>
      </c>
      <c r="C1032" t="s">
        <v>7176</v>
      </c>
      <c r="D1032" t="s">
        <v>3095</v>
      </c>
      <c r="E1032" s="4">
        <v>0.99870000000000003</v>
      </c>
      <c r="F1032" s="4">
        <v>0.99880000000000002</v>
      </c>
    </row>
    <row r="1033" spans="1:6" x14ac:dyDescent="0.2">
      <c r="A1033" t="s">
        <v>3019</v>
      </c>
      <c r="B1033" t="s">
        <v>3020</v>
      </c>
      <c r="C1033" t="s">
        <v>3021</v>
      </c>
      <c r="D1033" t="s">
        <v>3095</v>
      </c>
      <c r="E1033" s="4">
        <v>0.99860000000000004</v>
      </c>
      <c r="F1033" s="4">
        <v>0.99860000000000004</v>
      </c>
    </row>
    <row r="1034" spans="1:6" x14ac:dyDescent="0.2">
      <c r="A1034" t="s">
        <v>3023</v>
      </c>
      <c r="B1034" t="s">
        <v>3024</v>
      </c>
      <c r="C1034" t="s">
        <v>3025</v>
      </c>
      <c r="D1034" t="s">
        <v>3095</v>
      </c>
      <c r="E1034" s="4">
        <v>0.99660000000000004</v>
      </c>
      <c r="F1034" s="4">
        <v>0.99670000000000003</v>
      </c>
    </row>
    <row r="1035" spans="1:6" x14ac:dyDescent="0.2">
      <c r="A1035" t="s">
        <v>3027</v>
      </c>
      <c r="B1035" t="s">
        <v>3028</v>
      </c>
      <c r="C1035" t="s">
        <v>3029</v>
      </c>
      <c r="D1035" t="s">
        <v>3095</v>
      </c>
      <c r="E1035" s="4">
        <v>0.998</v>
      </c>
      <c r="F1035" s="4">
        <v>0.99809999999999999</v>
      </c>
    </row>
    <row r="1036" spans="1:6" x14ac:dyDescent="0.2">
      <c r="A1036" t="s">
        <v>3031</v>
      </c>
      <c r="B1036" t="s">
        <v>3032</v>
      </c>
      <c r="C1036" t="s">
        <v>3033</v>
      </c>
      <c r="D1036" t="s">
        <v>3095</v>
      </c>
      <c r="E1036" s="4">
        <v>0.99680000000000002</v>
      </c>
      <c r="F1036" s="4">
        <v>0.99690000000000001</v>
      </c>
    </row>
    <row r="1037" spans="1:6" x14ac:dyDescent="0.2">
      <c r="A1037" t="s">
        <v>3035</v>
      </c>
      <c r="B1037" t="s">
        <v>3032</v>
      </c>
      <c r="C1037" t="s">
        <v>3033</v>
      </c>
      <c r="D1037" t="s">
        <v>3095</v>
      </c>
      <c r="E1037" s="4">
        <v>0.99780000000000002</v>
      </c>
      <c r="F1037" s="4">
        <v>0.998</v>
      </c>
    </row>
    <row r="1038" spans="1:6" x14ac:dyDescent="0.2">
      <c r="A1038" t="s">
        <v>3036</v>
      </c>
      <c r="B1038" t="s">
        <v>3037</v>
      </c>
      <c r="C1038" t="s">
        <v>3038</v>
      </c>
      <c r="D1038" t="s">
        <v>3095</v>
      </c>
      <c r="E1038" s="4">
        <v>0.99839999999999995</v>
      </c>
      <c r="F1038" s="4">
        <v>0.99850000000000005</v>
      </c>
    </row>
    <row r="1039" spans="1:6" x14ac:dyDescent="0.2">
      <c r="A1039" t="s">
        <v>3040</v>
      </c>
      <c r="B1039" t="s">
        <v>3041</v>
      </c>
      <c r="C1039" t="s">
        <v>3042</v>
      </c>
      <c r="D1039" t="s">
        <v>3095</v>
      </c>
      <c r="E1039" s="4">
        <v>0.99629999999999996</v>
      </c>
      <c r="F1039" s="4">
        <v>0.99670000000000003</v>
      </c>
    </row>
    <row r="1040" spans="1:6" x14ac:dyDescent="0.2">
      <c r="A1040" t="s">
        <v>3044</v>
      </c>
      <c r="B1040" t="s">
        <v>3045</v>
      </c>
      <c r="C1040" t="s">
        <v>3042</v>
      </c>
      <c r="D1040" t="s">
        <v>3095</v>
      </c>
      <c r="E1040" s="4">
        <v>0.99690000000000001</v>
      </c>
      <c r="F1040" s="4">
        <v>0.99719999999999998</v>
      </c>
    </row>
    <row r="1041" spans="1:6" x14ac:dyDescent="0.2">
      <c r="A1041" t="s">
        <v>3046</v>
      </c>
      <c r="B1041" t="s">
        <v>3047</v>
      </c>
      <c r="C1041" t="s">
        <v>3048</v>
      </c>
      <c r="D1041" t="s">
        <v>3095</v>
      </c>
      <c r="E1041" s="4">
        <v>0.99790000000000001</v>
      </c>
      <c r="F1041" s="4">
        <v>0.99790000000000001</v>
      </c>
    </row>
    <row r="1042" spans="1:6" x14ac:dyDescent="0.2">
      <c r="A1042" t="s">
        <v>3050</v>
      </c>
      <c r="B1042" t="s">
        <v>3051</v>
      </c>
      <c r="C1042" t="s">
        <v>3052</v>
      </c>
      <c r="D1042" t="s">
        <v>7008</v>
      </c>
      <c r="E1042" s="4" t="s">
        <v>3104</v>
      </c>
      <c r="F1042" s="4" t="s">
        <v>3104</v>
      </c>
    </row>
    <row r="1043" spans="1:6" x14ac:dyDescent="0.2">
      <c r="A1043" t="s">
        <v>3054</v>
      </c>
      <c r="B1043" t="s">
        <v>3055</v>
      </c>
      <c r="C1043" t="s">
        <v>3056</v>
      </c>
      <c r="D1043" t="s">
        <v>7008</v>
      </c>
      <c r="E1043" s="4" t="s">
        <v>3104</v>
      </c>
      <c r="F1043" s="4" t="s">
        <v>3104</v>
      </c>
    </row>
    <row r="1044" spans="1:6" x14ac:dyDescent="0.2">
      <c r="A1044" t="s">
        <v>5427</v>
      </c>
      <c r="B1044" t="s">
        <v>945</v>
      </c>
      <c r="C1044" t="s">
        <v>947</v>
      </c>
      <c r="D1044" t="s">
        <v>3095</v>
      </c>
      <c r="E1044" s="4">
        <v>0.99850000000000005</v>
      </c>
      <c r="F1044" s="4">
        <v>0.99850000000000005</v>
      </c>
    </row>
    <row r="1045" spans="1:6" x14ac:dyDescent="0.2">
      <c r="A1045" t="s">
        <v>3058</v>
      </c>
      <c r="B1045" t="s">
        <v>3059</v>
      </c>
      <c r="C1045" t="s">
        <v>3060</v>
      </c>
      <c r="D1045" t="s">
        <v>3095</v>
      </c>
      <c r="E1045" s="4">
        <v>0.99770000000000003</v>
      </c>
      <c r="F1045" s="4">
        <v>0.99770000000000003</v>
      </c>
    </row>
    <row r="1046" spans="1:6" x14ac:dyDescent="0.2">
      <c r="A1046" t="s">
        <v>3062</v>
      </c>
      <c r="B1046" t="s">
        <v>3063</v>
      </c>
      <c r="C1046" t="s">
        <v>3060</v>
      </c>
      <c r="D1046" t="s">
        <v>3095</v>
      </c>
      <c r="E1046" s="4">
        <v>0.998</v>
      </c>
      <c r="F1046" s="4">
        <v>0.99809999999999999</v>
      </c>
    </row>
    <row r="1047" spans="1:6" x14ac:dyDescent="0.2">
      <c r="A1047" t="s">
        <v>3064</v>
      </c>
      <c r="B1047" t="s">
        <v>3063</v>
      </c>
      <c r="C1047" t="s">
        <v>3060</v>
      </c>
      <c r="D1047" t="s">
        <v>3095</v>
      </c>
      <c r="E1047" s="4">
        <v>0.99729999999999996</v>
      </c>
      <c r="F1047" s="4">
        <v>0.99719999999999998</v>
      </c>
    </row>
    <row r="1048" spans="1:6" x14ac:dyDescent="0.2">
      <c r="A1048" t="s">
        <v>3065</v>
      </c>
      <c r="B1048" t="s">
        <v>3066</v>
      </c>
      <c r="C1048" t="s">
        <v>3067</v>
      </c>
      <c r="D1048" t="s">
        <v>3095</v>
      </c>
      <c r="E1048" s="4">
        <v>0.99780000000000002</v>
      </c>
      <c r="F1048" s="4">
        <v>0.998</v>
      </c>
    </row>
    <row r="1049" spans="1:6" x14ac:dyDescent="0.2">
      <c r="A1049" t="s">
        <v>3069</v>
      </c>
      <c r="B1049" t="s">
        <v>3070</v>
      </c>
      <c r="C1049" t="s">
        <v>3067</v>
      </c>
      <c r="D1049" t="s">
        <v>3095</v>
      </c>
      <c r="E1049" s="4">
        <v>0.99739999999999995</v>
      </c>
      <c r="F1049" s="4">
        <v>0.99750000000000005</v>
      </c>
    </row>
    <row r="1050" spans="1:6" x14ac:dyDescent="0.2">
      <c r="A1050" t="s">
        <v>3071</v>
      </c>
      <c r="B1050" t="s">
        <v>3072</v>
      </c>
      <c r="C1050" t="s">
        <v>3073</v>
      </c>
      <c r="D1050" t="s">
        <v>3095</v>
      </c>
      <c r="E1050" s="4">
        <v>0.99670000000000003</v>
      </c>
      <c r="F1050" s="4">
        <v>0.997</v>
      </c>
    </row>
    <row r="1051" spans="1:6" x14ac:dyDescent="0.2">
      <c r="A1051" t="s">
        <v>3075</v>
      </c>
      <c r="B1051" t="s">
        <v>3076</v>
      </c>
      <c r="C1051" t="s">
        <v>3073</v>
      </c>
      <c r="D1051" t="s">
        <v>3095</v>
      </c>
      <c r="E1051" s="4">
        <v>0.99780000000000002</v>
      </c>
      <c r="F1051" s="4">
        <v>0.99790000000000001</v>
      </c>
    </row>
    <row r="1052" spans="1:6" x14ac:dyDescent="0.2">
      <c r="A1052" t="s">
        <v>3077</v>
      </c>
      <c r="B1052" t="s">
        <v>3076</v>
      </c>
      <c r="C1052" t="s">
        <v>3073</v>
      </c>
      <c r="D1052" t="s">
        <v>3095</v>
      </c>
      <c r="E1052" s="4">
        <v>0.99850000000000005</v>
      </c>
      <c r="F1052" s="4">
        <v>0.99850000000000005</v>
      </c>
    </row>
    <row r="1053" spans="1:6" x14ac:dyDescent="0.2">
      <c r="A1053" t="s">
        <v>3078</v>
      </c>
      <c r="B1053" t="s">
        <v>3079</v>
      </c>
      <c r="C1053" t="s">
        <v>3080</v>
      </c>
      <c r="D1053" t="s">
        <v>3095</v>
      </c>
      <c r="E1053" s="4">
        <v>0.99760000000000004</v>
      </c>
      <c r="F1053" s="4">
        <v>0.99780000000000002</v>
      </c>
    </row>
    <row r="1054" spans="1:6" x14ac:dyDescent="0.2">
      <c r="A1054" t="s">
        <v>3082</v>
      </c>
      <c r="B1054" t="s">
        <v>3083</v>
      </c>
      <c r="C1054" t="s">
        <v>3080</v>
      </c>
      <c r="D1054" t="s">
        <v>3095</v>
      </c>
      <c r="E1054" s="4">
        <v>0.99839999999999995</v>
      </c>
      <c r="F1054" s="4">
        <v>0.99839999999999995</v>
      </c>
    </row>
    <row r="1055" spans="1:6" x14ac:dyDescent="0.2">
      <c r="A1055" t="s">
        <v>3084</v>
      </c>
      <c r="B1055" t="s">
        <v>3085</v>
      </c>
      <c r="C1055" t="s">
        <v>3086</v>
      </c>
      <c r="D1055" t="s">
        <v>3095</v>
      </c>
      <c r="E1055" s="4">
        <v>0.99819999999999998</v>
      </c>
      <c r="F1055" s="4">
        <v>0.99829999999999997</v>
      </c>
    </row>
    <row r="1056" spans="1:6" x14ac:dyDescent="0.2">
      <c r="A1056" t="s">
        <v>3088</v>
      </c>
      <c r="B1056" t="s">
        <v>3085</v>
      </c>
      <c r="C1056" t="s">
        <v>3086</v>
      </c>
      <c r="D1056" t="s">
        <v>3095</v>
      </c>
      <c r="E1056" s="4">
        <v>0.998</v>
      </c>
      <c r="F1056" s="4">
        <v>0.998</v>
      </c>
    </row>
  </sheetData>
  <sortState ref="A2:J1044">
    <sortCondition ref="A2:A1044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N k / k V o 5 L F L 6 n A A A A + A A A A B I A H A B D b 2 5 m a W c v U G F j a 2 F n Z S 5 4 b W w g o h g A K K A U A A A A A A A A A A A A A A A A A A A A A A A A A A A A h Y + x D o I w F E V / h X S n j 1 Y l S h 5 l Y B V j Y m J c S a n Q C M V A E e K v O f h J / o I k i r o 5 3 p M z n P u 4 3 T E a q t K 5 q K b V t Q k J o x 5 x l J F 1 p k 0 e k s 4 e 3 S W J B G 5 T e U p z 5 Y y y a Y O h z U J S W H s O A P q + p / 2 M 1 k 0 O 3 P M Y H J L 1 T h a q S s l H 1 v 9 l V 5 v W p k Y q I n D / i h G c + o w u 2 I r T u c 8 Q J o y J N l + F j 8 X U Q / i B G H e l 7 R o l r o U b b x C m i f B + I Z 5 Q S w M E F A A C A A g A N k / k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Z P 5 F Y o i k e 4 D g A A A B E A A A A T A B w A R m 9 y b X V s Y X M v U 2 V j d G l v b j E u b S C i G A A o o B Q A A A A A A A A A A A A A A A A A A A A A A A A A A A A r T k 0 u y c z P U w i G 0 I b W A F B L A Q I t A B Q A A g A I A D Z P 5 F a O S x S + p w A A A P g A A A A S A A A A A A A A A A A A A A A A A A A A A A B D b 2 5 m a W c v U G F j a 2 F n Z S 5 4 b W x Q S w E C L Q A U A A I A C A A 2 T + R W D 8 r p q 6 Q A A A D p A A A A E w A A A A A A A A A A A A A A A A D z A A A A W 0 N v b n R l b n R f V H l w Z X N d L n h t b F B L A Q I t A B Q A A g A I A D Z P 5 F Y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p Q m j j G o b k R K 6 g 1 6 4 R W b r u A A A A A A I A A A A A A B B m A A A A A Q A A I A A A A J y R + k Q V / p c s g K e 6 X S p b n t p c 1 W z T c Y s M 2 f 5 9 k X I 5 + o Y X A A A A A A 6 A A A A A A g A A I A A A A N s U 5 o 9 0 W i B R 3 4 a e q k 8 k f p M 3 1 g v r A i M b V v M 7 W M v C L x j U U A A A A K a X 4 K J w c r Z H 2 K 5 1 z q x Y F V M V l Q R W 0 a 7 x k E O A u T n y t w Y C d 4 Z T 9 y 8 R I W s g H g 8 A I 3 e C s / v g m J b E 3 e W / v D / r 9 Q a C E m y S 1 v S Y 8 X k x E h b G B W b G s w w g Q A A A A C 8 y L C r 2 + I Q M 9 O v G F 9 7 M f 3 r B U y i b P a g J V b E W R 8 / + q V 9 X U W K Y r 7 P 6 M 3 s I Q q S Y P e W b 6 Z D L W d G E w E 1 P T H U H E u 5 w G / c = < / D a t a M a s h u p > 
</file>

<file path=customXml/itemProps1.xml><?xml version="1.0" encoding="utf-8"?>
<ds:datastoreItem xmlns:ds="http://schemas.openxmlformats.org/officeDocument/2006/customXml" ds:itemID="{07ED083A-5A15-4F10-8D57-9FC08420DC1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rain</vt:lpstr>
      <vt:lpstr>st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勇斌</dc:creator>
  <cp:lastModifiedBy>李勇斌</cp:lastModifiedBy>
  <dcterms:created xsi:type="dcterms:W3CDTF">2023-01-03T21:07:18Z</dcterms:created>
  <dcterms:modified xsi:type="dcterms:W3CDTF">2023-08-15T10:57:57Z</dcterms:modified>
</cp:coreProperties>
</file>